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C:\Users\yasun\Desktop\For rerevise NATCOM\"/>
    </mc:Choice>
  </mc:AlternateContent>
  <xr:revisionPtr revIDLastSave="0" documentId="13_ncr:1_{A9408817-CFB3-4DCE-BAF1-7A5DA73307B7}" xr6:coauthVersionLast="47" xr6:coauthVersionMax="47" xr10:uidLastSave="{00000000-0000-0000-0000-000000000000}"/>
  <bookViews>
    <workbookView xWindow="11903" yWindow="-3000" windowWidth="22694" windowHeight="14595" xr2:uid="{00000000-000D-0000-FFFF-FFFF00000000}"/>
  </bookViews>
  <sheets>
    <sheet name="BLM_up" sheetId="1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678" i="11" l="1"/>
  <c r="C2677" i="11"/>
  <c r="C2676" i="11"/>
  <c r="C2675" i="11"/>
  <c r="C2674" i="11"/>
  <c r="C2673" i="11"/>
  <c r="C2672" i="11"/>
  <c r="C2671" i="11"/>
  <c r="C2670" i="11"/>
  <c r="C2669" i="11"/>
  <c r="C2668" i="11"/>
  <c r="C2667" i="11"/>
  <c r="C2666" i="11"/>
  <c r="C2665" i="11"/>
  <c r="C2664" i="11"/>
  <c r="C2663" i="11"/>
  <c r="C2662" i="11"/>
  <c r="C2661" i="11"/>
  <c r="C2660" i="11"/>
  <c r="C2659" i="11"/>
  <c r="C2658" i="11"/>
  <c r="C2657" i="11"/>
  <c r="C2656" i="11"/>
  <c r="C2655" i="11"/>
  <c r="C2654" i="11"/>
  <c r="C2653" i="11"/>
  <c r="C2652" i="11"/>
  <c r="C2651" i="11"/>
  <c r="C2650" i="11"/>
  <c r="C2649" i="11"/>
  <c r="C2648" i="11"/>
  <c r="C2647" i="11"/>
  <c r="C2646" i="11"/>
  <c r="C2645" i="11"/>
  <c r="C2644" i="11"/>
  <c r="C2643" i="11"/>
  <c r="C2642" i="11"/>
  <c r="C2641" i="11"/>
  <c r="C2640" i="11"/>
  <c r="C2639" i="11"/>
  <c r="C2638" i="11"/>
  <c r="C2637" i="11"/>
  <c r="C2636" i="11"/>
  <c r="C2635" i="11"/>
  <c r="C2634" i="11"/>
  <c r="C2633" i="11"/>
  <c r="C2632" i="11"/>
  <c r="C2631" i="11"/>
  <c r="C2630" i="11"/>
  <c r="C2629" i="11"/>
  <c r="C2628" i="11"/>
  <c r="C2627" i="11"/>
  <c r="C2626" i="11"/>
  <c r="C2625" i="11"/>
  <c r="C2624" i="11"/>
  <c r="C2623" i="11"/>
  <c r="C2622" i="11"/>
  <c r="C2621" i="11"/>
  <c r="C2620" i="11"/>
  <c r="C2619" i="11"/>
  <c r="C2618" i="11"/>
  <c r="C2617" i="11"/>
  <c r="C2616" i="11"/>
  <c r="C2615" i="11"/>
  <c r="C2614" i="11"/>
  <c r="C2613" i="11"/>
  <c r="C2612" i="11"/>
  <c r="C2611" i="11"/>
  <c r="C2610" i="11"/>
  <c r="C2609" i="11"/>
  <c r="C2608" i="11"/>
  <c r="C2607" i="11"/>
  <c r="C2606" i="11"/>
  <c r="C2605" i="11"/>
  <c r="C2604" i="11"/>
  <c r="C2603" i="11"/>
  <c r="C2602" i="11"/>
  <c r="C2601" i="11"/>
  <c r="C2600" i="11"/>
  <c r="C2599" i="11"/>
  <c r="C2598" i="11"/>
  <c r="C2597" i="11"/>
  <c r="C2596" i="11"/>
  <c r="C2595" i="11"/>
  <c r="C2594" i="11"/>
  <c r="C2593" i="11"/>
  <c r="C2592" i="11"/>
  <c r="C2591" i="11"/>
  <c r="C2590" i="11"/>
  <c r="C2589" i="11"/>
  <c r="C2588" i="11"/>
  <c r="C2587" i="11"/>
  <c r="C2586" i="11"/>
  <c r="C2585" i="11"/>
  <c r="C2584" i="11"/>
  <c r="C2583" i="11"/>
  <c r="C2582" i="11"/>
  <c r="C2581" i="11"/>
  <c r="C2580" i="11"/>
  <c r="C2579" i="11"/>
  <c r="C2578" i="11"/>
  <c r="C2577" i="11"/>
  <c r="C2576" i="11"/>
  <c r="C2575" i="11"/>
  <c r="C2574" i="11"/>
  <c r="C2573" i="11"/>
  <c r="C2572" i="11"/>
  <c r="C2571" i="11"/>
  <c r="C2570" i="11"/>
  <c r="C2569" i="11"/>
  <c r="C2568" i="11"/>
  <c r="C2567" i="11"/>
  <c r="C2566" i="11"/>
  <c r="C2565" i="11"/>
  <c r="C2564" i="11"/>
  <c r="C2563" i="11"/>
  <c r="C2562" i="11"/>
  <c r="C2561" i="11"/>
  <c r="C2560" i="11"/>
  <c r="C2559" i="11"/>
  <c r="C2558" i="11"/>
  <c r="C2557" i="11"/>
  <c r="C2556" i="11"/>
  <c r="C2555" i="11"/>
  <c r="C2554" i="11"/>
  <c r="C2553" i="11"/>
  <c r="C2552" i="11"/>
  <c r="C2551" i="11"/>
  <c r="C2550" i="11"/>
  <c r="C2549" i="11"/>
  <c r="C2548" i="11"/>
  <c r="C2547" i="11"/>
  <c r="C2546" i="11"/>
  <c r="C2545" i="11"/>
  <c r="C2544" i="11"/>
  <c r="C2543" i="11"/>
  <c r="C2542" i="11"/>
  <c r="C2541" i="11"/>
  <c r="C2540" i="11"/>
  <c r="C2539" i="11"/>
  <c r="C2538" i="11"/>
  <c r="C2537" i="11"/>
  <c r="C2536" i="11"/>
  <c r="C2535" i="11"/>
  <c r="C2534" i="11"/>
  <c r="C2533" i="11"/>
  <c r="C2532" i="11"/>
  <c r="C2531" i="11"/>
  <c r="C2530" i="11"/>
  <c r="C2529" i="11"/>
  <c r="C2528" i="11"/>
  <c r="C2527" i="11"/>
  <c r="C2526" i="11"/>
  <c r="C2525" i="11"/>
  <c r="C2524" i="11"/>
  <c r="C2523" i="11"/>
  <c r="C2522" i="11"/>
  <c r="C2521" i="11"/>
  <c r="C2520" i="11"/>
  <c r="C2519" i="11"/>
  <c r="C2518" i="11"/>
  <c r="C2517" i="11"/>
  <c r="C2516" i="11"/>
  <c r="C2515" i="11"/>
  <c r="C2514" i="11"/>
  <c r="C2513" i="11"/>
  <c r="C2512" i="11"/>
  <c r="C2511" i="11"/>
  <c r="C2510" i="11"/>
  <c r="C2509" i="11"/>
  <c r="C2508" i="11"/>
  <c r="C2507" i="11"/>
  <c r="C2506" i="11"/>
  <c r="C2505" i="11"/>
  <c r="C2504" i="11"/>
  <c r="C2503" i="11"/>
  <c r="C2502" i="11"/>
  <c r="C2501" i="11"/>
  <c r="C2500" i="11"/>
  <c r="C2499" i="11"/>
  <c r="C2498" i="11"/>
  <c r="C2497" i="11"/>
  <c r="C2496" i="11"/>
  <c r="C2495" i="11"/>
  <c r="C2494" i="11"/>
  <c r="C2493" i="11"/>
  <c r="C2492" i="11"/>
  <c r="C2491" i="11"/>
  <c r="C2490" i="11"/>
  <c r="C2489" i="11"/>
  <c r="C2488" i="11"/>
  <c r="C2487" i="11"/>
  <c r="C2486" i="11"/>
  <c r="C2485" i="11"/>
  <c r="C2484" i="11"/>
  <c r="C2483" i="11"/>
  <c r="C2482" i="11"/>
  <c r="C2481" i="11"/>
  <c r="C2480" i="11"/>
  <c r="C2479" i="11"/>
  <c r="C2478" i="11"/>
  <c r="C2477" i="11"/>
  <c r="C2476" i="11"/>
  <c r="C2475" i="11"/>
  <c r="C2474" i="11"/>
  <c r="C2473" i="11"/>
  <c r="C2472" i="11"/>
  <c r="C2471" i="11"/>
  <c r="C2470" i="11"/>
  <c r="C2469" i="11"/>
  <c r="C2468" i="11"/>
  <c r="C2467" i="11"/>
  <c r="C2466" i="11"/>
  <c r="C2465" i="11"/>
  <c r="C2464" i="11"/>
  <c r="C2463" i="11"/>
  <c r="C2462" i="11"/>
  <c r="C2461" i="11"/>
  <c r="C2460" i="11"/>
  <c r="C2459" i="11"/>
  <c r="C2458" i="11"/>
  <c r="C2457" i="11"/>
  <c r="C2456" i="11"/>
  <c r="C2455" i="11"/>
  <c r="C2454" i="11"/>
  <c r="C2453" i="11"/>
  <c r="C2452" i="11"/>
  <c r="C2451" i="11"/>
  <c r="C2450" i="11"/>
  <c r="C2449" i="11"/>
  <c r="C2448" i="11"/>
  <c r="C2447" i="11"/>
  <c r="C2446" i="11"/>
  <c r="C2445" i="11"/>
  <c r="C2444" i="11"/>
  <c r="C2443" i="11"/>
  <c r="C2442" i="11"/>
  <c r="C2441" i="11"/>
  <c r="C2440" i="11"/>
  <c r="C2439" i="11"/>
  <c r="C2438" i="11"/>
  <c r="C2437" i="11"/>
  <c r="C2436" i="11"/>
  <c r="C2435" i="11"/>
  <c r="C2434" i="11"/>
  <c r="C2433" i="11"/>
  <c r="C2432" i="11"/>
  <c r="C2431" i="11"/>
  <c r="C2430" i="11"/>
  <c r="C2429" i="11"/>
  <c r="C2428" i="11"/>
  <c r="C2427" i="11"/>
  <c r="C2426" i="11"/>
  <c r="C2425" i="11"/>
  <c r="C2424" i="11"/>
  <c r="C2423" i="11"/>
  <c r="C2422" i="11"/>
  <c r="C2421" i="11"/>
  <c r="C2420" i="11"/>
  <c r="C2419" i="11"/>
  <c r="C2418" i="11"/>
  <c r="C2417" i="11"/>
  <c r="C2416" i="11"/>
  <c r="C2415" i="11"/>
  <c r="C2414" i="11"/>
  <c r="C2413" i="11"/>
  <c r="C2412" i="11"/>
  <c r="C2411" i="11"/>
  <c r="C2410" i="11"/>
  <c r="C2409" i="11"/>
  <c r="C2408" i="11"/>
  <c r="C2407" i="11"/>
  <c r="C2406" i="11"/>
  <c r="C2405" i="11"/>
  <c r="C2404" i="11"/>
  <c r="C2403" i="11"/>
  <c r="C2402" i="11"/>
  <c r="C2401" i="11"/>
  <c r="C2400" i="11"/>
  <c r="C2399" i="11"/>
  <c r="C2398" i="11"/>
  <c r="C2397" i="11"/>
  <c r="C2396" i="11"/>
  <c r="C2395" i="11"/>
  <c r="C2394" i="11"/>
  <c r="C2393" i="11"/>
  <c r="C2392" i="11"/>
  <c r="C2391" i="11"/>
  <c r="C2390" i="11"/>
  <c r="C2389" i="11"/>
  <c r="C2388" i="11"/>
  <c r="C2387" i="11"/>
  <c r="C2386" i="11"/>
  <c r="C2385" i="11"/>
  <c r="C2384" i="11"/>
  <c r="C2383" i="11"/>
  <c r="C2382" i="11"/>
  <c r="C2381" i="11"/>
  <c r="C2380" i="11"/>
  <c r="C2379" i="11"/>
  <c r="C2378" i="11"/>
  <c r="C2377" i="11"/>
  <c r="C2376" i="11"/>
  <c r="C2375" i="11"/>
  <c r="C2374" i="11"/>
  <c r="C2373" i="11"/>
  <c r="C2372" i="11"/>
  <c r="C2371" i="11"/>
  <c r="C2370" i="11"/>
  <c r="C2369" i="11"/>
  <c r="C2368" i="11"/>
  <c r="C2367" i="11"/>
  <c r="C2366" i="11"/>
  <c r="C2365" i="11"/>
  <c r="C2364" i="11"/>
  <c r="C2363" i="11"/>
  <c r="C2362" i="11"/>
  <c r="C2361" i="11"/>
  <c r="C2360" i="11"/>
  <c r="C2359" i="11"/>
  <c r="C2358" i="11"/>
  <c r="C2357" i="11"/>
  <c r="C2356" i="11"/>
  <c r="C2355" i="11"/>
  <c r="C2354" i="11"/>
  <c r="C2353" i="11"/>
  <c r="C2352" i="11"/>
  <c r="C2351" i="11"/>
  <c r="C2350" i="11"/>
  <c r="C2349" i="11"/>
  <c r="C2348" i="11"/>
  <c r="C2347" i="11"/>
  <c r="C2346" i="11"/>
  <c r="C2345" i="11"/>
  <c r="C2344" i="11"/>
  <c r="C2343" i="11"/>
  <c r="C2342" i="11"/>
  <c r="C2341" i="11"/>
  <c r="C2340" i="11"/>
  <c r="C2339" i="11"/>
  <c r="C2338" i="11"/>
  <c r="C2337" i="11"/>
  <c r="C2336" i="11"/>
  <c r="C2335" i="11"/>
  <c r="C2334" i="11"/>
  <c r="C2333" i="11"/>
  <c r="C2332" i="11"/>
  <c r="C2331" i="11"/>
  <c r="C2330" i="11"/>
  <c r="C2329" i="11"/>
  <c r="C2328" i="11"/>
  <c r="C2327" i="11"/>
  <c r="C2326" i="11"/>
  <c r="C2325" i="11"/>
  <c r="C2324" i="11"/>
  <c r="C2323" i="11"/>
  <c r="C2322" i="11"/>
  <c r="C2321" i="11"/>
  <c r="C2320" i="11"/>
  <c r="C2319" i="11"/>
  <c r="C2318" i="11"/>
  <c r="C2317" i="11"/>
  <c r="C2316" i="11"/>
  <c r="C2315" i="11"/>
  <c r="C2314" i="11"/>
  <c r="C2313" i="11"/>
  <c r="C2312" i="11"/>
  <c r="C2311" i="11"/>
  <c r="C2310" i="11"/>
  <c r="C2309" i="11"/>
  <c r="C2308" i="11"/>
  <c r="C2307" i="11"/>
  <c r="C2306" i="11"/>
  <c r="C2305" i="11"/>
  <c r="C2304" i="11"/>
  <c r="C2303" i="11"/>
  <c r="C2302" i="11"/>
  <c r="C2301" i="11"/>
  <c r="C2300" i="11"/>
  <c r="C2299" i="11"/>
  <c r="C2298" i="11"/>
  <c r="C2297" i="11"/>
  <c r="C2296" i="11"/>
  <c r="C2295" i="11"/>
  <c r="C2294" i="11"/>
  <c r="C2293" i="11"/>
  <c r="C2292" i="11"/>
  <c r="C2291" i="11"/>
  <c r="C2290" i="11"/>
  <c r="C2289" i="11"/>
  <c r="C2288" i="11"/>
  <c r="C2287" i="11"/>
  <c r="C2286" i="11"/>
  <c r="C2285" i="11"/>
  <c r="C2284" i="11"/>
  <c r="C2283" i="11"/>
  <c r="C2282" i="11"/>
  <c r="C2281" i="11"/>
  <c r="C2280" i="11"/>
  <c r="C2279" i="11"/>
  <c r="C2278" i="11"/>
  <c r="C2277" i="11"/>
  <c r="C2276" i="11"/>
  <c r="C2275" i="11"/>
  <c r="C2274" i="11"/>
  <c r="C2273" i="11"/>
  <c r="C2272" i="11"/>
  <c r="C2271" i="11"/>
  <c r="C2270" i="11"/>
  <c r="C2269" i="11"/>
  <c r="C2268" i="11"/>
  <c r="C2267" i="11"/>
  <c r="C2266" i="11"/>
  <c r="C2265" i="11"/>
  <c r="C2264" i="11"/>
  <c r="C2263" i="11"/>
  <c r="C2262" i="11"/>
  <c r="C2261" i="11"/>
  <c r="C2260" i="11"/>
  <c r="C2259" i="11"/>
  <c r="C2258" i="11"/>
  <c r="C2257" i="11"/>
  <c r="C2256" i="11"/>
  <c r="C2255" i="11"/>
  <c r="C2254" i="11"/>
  <c r="C2253" i="11"/>
  <c r="C2252" i="11"/>
  <c r="C2251" i="11"/>
  <c r="C2250" i="11"/>
  <c r="C2249" i="11"/>
  <c r="C2248" i="11"/>
  <c r="C2247" i="11"/>
  <c r="C2246" i="11"/>
  <c r="C2245" i="11"/>
  <c r="C2244" i="11"/>
  <c r="C2243" i="11"/>
  <c r="C2242" i="11"/>
  <c r="C2241" i="11"/>
  <c r="C2240" i="11"/>
  <c r="C2239" i="11"/>
  <c r="C2238" i="11"/>
  <c r="C2237" i="11"/>
  <c r="C2236" i="11"/>
  <c r="C2235" i="11"/>
  <c r="C2234" i="11"/>
  <c r="C2233" i="11"/>
  <c r="C2232" i="11"/>
  <c r="C2231" i="11"/>
  <c r="C2230" i="11"/>
  <c r="C2229" i="11"/>
  <c r="C2228" i="11"/>
  <c r="C2227" i="11"/>
  <c r="C2226" i="11"/>
  <c r="C2225" i="11"/>
  <c r="C2224" i="11"/>
  <c r="C2223" i="11"/>
  <c r="C2222" i="11"/>
  <c r="C2221" i="11"/>
  <c r="C2220" i="11"/>
  <c r="C2219" i="11"/>
  <c r="C2218" i="11"/>
  <c r="C2217" i="11"/>
  <c r="C2216" i="11"/>
  <c r="C2215" i="11"/>
  <c r="C2214" i="11"/>
  <c r="C2213" i="11"/>
  <c r="C2212" i="11"/>
  <c r="C2211" i="11"/>
  <c r="C2210" i="11"/>
  <c r="C2209" i="11"/>
  <c r="C2208" i="11"/>
  <c r="C2207" i="11"/>
  <c r="C2206" i="11"/>
  <c r="C2205" i="11"/>
  <c r="C2204" i="11"/>
  <c r="C2203" i="11"/>
  <c r="C2202" i="11"/>
  <c r="C2201" i="11"/>
  <c r="C2200" i="11"/>
  <c r="C2199" i="11"/>
  <c r="C2198" i="11"/>
  <c r="C2197" i="11"/>
  <c r="C2196" i="11"/>
  <c r="C2195" i="11"/>
  <c r="C2194" i="11"/>
  <c r="C2193" i="11"/>
  <c r="C2192" i="11"/>
  <c r="C2191" i="11"/>
  <c r="C2190" i="11"/>
  <c r="C2189" i="11"/>
  <c r="C2188" i="11"/>
  <c r="C2187" i="11"/>
  <c r="C2186" i="11"/>
  <c r="C2185" i="11"/>
  <c r="C2184" i="11"/>
  <c r="C2183" i="11"/>
  <c r="C2182" i="11"/>
  <c r="C2181" i="11"/>
  <c r="C2180" i="11"/>
  <c r="C2179" i="11"/>
  <c r="C2178" i="11"/>
  <c r="C2177" i="11"/>
  <c r="C2176" i="11"/>
  <c r="C2175" i="11"/>
  <c r="C2174" i="11"/>
  <c r="C2173" i="11"/>
  <c r="C2172" i="11"/>
  <c r="C2171" i="11"/>
  <c r="C2170" i="11"/>
  <c r="C2169" i="11"/>
  <c r="C2168" i="11"/>
  <c r="C2167" i="11"/>
  <c r="C2166" i="11"/>
  <c r="C2165" i="11"/>
  <c r="C2164" i="11"/>
  <c r="C2163" i="11"/>
  <c r="C2162" i="11"/>
  <c r="C2161" i="11"/>
  <c r="C2160" i="11"/>
  <c r="C2159" i="11"/>
  <c r="C2158" i="11"/>
  <c r="C2157" i="11"/>
  <c r="C2156" i="11"/>
  <c r="C2155" i="11"/>
  <c r="C2154" i="11"/>
  <c r="C2153" i="11"/>
  <c r="C2152" i="11"/>
  <c r="C2151" i="11"/>
  <c r="C2150" i="11"/>
  <c r="C2149" i="11"/>
  <c r="C2148" i="11"/>
  <c r="C2147" i="11"/>
  <c r="C2146" i="11"/>
  <c r="C2145" i="11"/>
  <c r="C2144" i="11"/>
  <c r="C2143" i="11"/>
  <c r="C2142" i="11"/>
  <c r="C2141" i="11"/>
  <c r="C2140" i="11"/>
  <c r="C2139" i="11"/>
  <c r="C2138" i="11"/>
  <c r="C2137" i="11"/>
  <c r="C2136" i="11"/>
  <c r="C2135" i="11"/>
  <c r="C2134" i="11"/>
  <c r="C2133" i="11"/>
  <c r="C2132" i="11"/>
  <c r="C2131" i="11"/>
  <c r="C2130" i="11"/>
  <c r="C2129" i="11"/>
  <c r="C2128" i="11"/>
  <c r="C2127" i="11"/>
  <c r="C2126" i="11"/>
  <c r="C2125" i="11"/>
  <c r="C2124" i="11"/>
  <c r="C2123" i="11"/>
  <c r="C2122" i="11"/>
  <c r="C2121" i="11"/>
  <c r="C2120" i="11"/>
  <c r="C2119" i="11"/>
  <c r="C2118" i="11"/>
  <c r="C2117" i="11"/>
  <c r="C2116" i="11"/>
  <c r="C2115" i="11"/>
  <c r="C2114" i="11"/>
  <c r="C2113" i="11"/>
  <c r="C2112" i="11"/>
  <c r="C2111" i="11"/>
  <c r="C2110" i="11"/>
  <c r="C2109" i="11"/>
  <c r="C2108" i="11"/>
  <c r="C2107" i="11"/>
  <c r="C2106" i="11"/>
  <c r="C2105" i="11"/>
  <c r="C2104" i="11"/>
  <c r="C2103" i="11"/>
  <c r="C2102" i="11"/>
  <c r="C2101" i="11"/>
  <c r="C2100" i="11"/>
  <c r="C2099" i="11"/>
  <c r="C2098" i="11"/>
  <c r="C2097" i="11"/>
  <c r="C2096" i="11"/>
  <c r="C2095" i="11"/>
  <c r="C2094" i="11"/>
  <c r="C2093" i="11"/>
  <c r="C2092" i="11"/>
  <c r="C2091" i="11"/>
  <c r="C2090" i="11"/>
  <c r="C2089" i="11"/>
  <c r="C2088" i="11"/>
  <c r="C2087" i="11"/>
  <c r="C2086" i="11"/>
  <c r="C2085" i="11"/>
  <c r="C2084" i="11"/>
  <c r="C2083" i="11"/>
  <c r="C2082" i="11"/>
  <c r="C2081" i="11"/>
  <c r="C2080" i="11"/>
  <c r="C2079" i="11"/>
  <c r="C2078" i="11"/>
  <c r="C2077" i="11"/>
  <c r="C2076" i="11"/>
  <c r="C2075" i="11"/>
  <c r="C2074" i="11"/>
  <c r="C2073" i="11"/>
  <c r="C2072" i="11"/>
  <c r="C2071" i="11"/>
  <c r="C2070" i="11"/>
  <c r="C2069" i="11"/>
  <c r="C2068" i="11"/>
  <c r="C2067" i="11"/>
  <c r="C2066" i="11"/>
  <c r="C2065" i="11"/>
  <c r="C2064" i="11"/>
  <c r="C2063" i="11"/>
  <c r="C2062" i="11"/>
  <c r="C2061" i="11"/>
  <c r="C2060" i="11"/>
  <c r="C2059" i="11"/>
  <c r="C2058" i="11"/>
  <c r="C2057" i="11"/>
  <c r="C2056" i="11"/>
  <c r="C2055" i="11"/>
  <c r="C2054" i="11"/>
  <c r="C2053" i="11"/>
  <c r="C2052" i="11"/>
  <c r="C2051" i="11"/>
  <c r="C2050" i="11"/>
  <c r="C2049" i="11"/>
  <c r="C2048" i="11"/>
  <c r="C2047" i="11"/>
  <c r="C2046" i="11"/>
  <c r="C2045" i="11"/>
  <c r="C2044" i="11"/>
  <c r="C2043" i="11"/>
  <c r="C2042" i="11"/>
  <c r="C2041" i="11"/>
  <c r="C2040" i="11"/>
  <c r="C2039" i="11"/>
  <c r="C2038" i="11"/>
  <c r="C2037" i="11"/>
  <c r="C2036" i="11"/>
  <c r="C2035" i="11"/>
  <c r="C2034" i="11"/>
  <c r="C2033" i="11"/>
  <c r="C2032" i="11"/>
  <c r="C2031" i="11"/>
  <c r="C2030" i="11"/>
  <c r="C2029" i="11"/>
  <c r="C2028" i="11"/>
  <c r="C2027" i="11"/>
  <c r="C2026" i="11"/>
  <c r="C2025" i="11"/>
  <c r="C2024" i="11"/>
  <c r="C2023" i="11"/>
  <c r="C2022" i="11"/>
  <c r="C2021" i="11"/>
  <c r="C2020" i="11"/>
  <c r="C2019" i="11"/>
  <c r="C2018" i="11"/>
  <c r="C2017" i="11"/>
  <c r="C2016" i="11"/>
  <c r="C2015" i="11"/>
  <c r="C2014" i="11"/>
  <c r="C2013" i="11"/>
  <c r="C2012" i="11"/>
  <c r="C2011" i="11"/>
  <c r="C2010" i="11"/>
  <c r="C2009" i="11"/>
  <c r="C2008" i="11"/>
  <c r="C2007" i="11"/>
  <c r="C2006" i="11"/>
  <c r="C2005" i="11"/>
  <c r="C2004" i="11"/>
  <c r="C2003" i="11"/>
  <c r="C2002" i="11"/>
  <c r="C2001" i="11"/>
  <c r="C2000" i="11"/>
  <c r="C1999" i="11"/>
  <c r="C1998" i="11"/>
  <c r="C1997" i="11"/>
  <c r="C1996" i="11"/>
  <c r="C1995" i="11"/>
  <c r="C1994" i="11"/>
  <c r="C1993" i="11"/>
  <c r="C1992" i="11"/>
  <c r="C1991" i="11"/>
  <c r="C1990" i="11"/>
  <c r="C1989" i="11"/>
  <c r="C1988" i="11"/>
  <c r="C1987" i="11"/>
  <c r="C1986" i="11"/>
  <c r="C1985" i="11"/>
  <c r="C1984" i="11"/>
  <c r="C1983" i="11"/>
  <c r="C1982" i="11"/>
  <c r="C1981" i="11"/>
  <c r="C1980" i="11"/>
  <c r="C1979" i="11"/>
  <c r="C1978" i="11"/>
  <c r="C1977" i="11"/>
  <c r="C1976" i="11"/>
  <c r="C1975" i="11"/>
  <c r="C1974" i="11"/>
  <c r="C1973" i="11"/>
  <c r="C1972" i="11"/>
  <c r="C1971" i="11"/>
  <c r="C1970" i="11"/>
  <c r="C1969" i="11"/>
  <c r="C1968" i="11"/>
  <c r="C1967" i="11"/>
  <c r="C1966" i="11"/>
  <c r="C1965" i="11"/>
  <c r="C1964" i="11"/>
  <c r="C1963" i="11"/>
  <c r="C1962" i="11"/>
  <c r="C1961" i="11"/>
  <c r="C1960" i="11"/>
  <c r="C1959" i="11"/>
  <c r="C1958" i="11"/>
  <c r="C1957" i="11"/>
  <c r="C1956" i="11"/>
  <c r="C1955" i="11"/>
  <c r="C1954" i="11"/>
  <c r="C1953" i="11"/>
  <c r="C1952" i="11"/>
  <c r="C1951" i="11"/>
  <c r="C1950" i="11"/>
  <c r="C1949" i="11"/>
  <c r="C1948" i="11"/>
  <c r="C1947" i="11"/>
  <c r="C1946" i="11"/>
  <c r="C1945" i="11"/>
  <c r="C1944" i="11"/>
  <c r="C1943" i="11"/>
  <c r="C1942" i="11"/>
  <c r="C1941" i="11"/>
  <c r="C1940" i="11"/>
  <c r="C1939" i="11"/>
  <c r="C1938" i="11"/>
  <c r="C1937" i="11"/>
  <c r="C1936" i="11"/>
  <c r="C1935" i="11"/>
  <c r="C1934" i="11"/>
  <c r="C1933" i="11"/>
  <c r="C1932" i="11"/>
  <c r="C1931" i="11"/>
  <c r="C1930" i="11"/>
  <c r="C1929" i="11"/>
  <c r="C1928" i="11"/>
  <c r="C1927" i="11"/>
  <c r="C1926" i="11"/>
  <c r="C1925" i="11"/>
  <c r="C1924" i="11"/>
  <c r="C1923" i="11"/>
  <c r="C1922" i="11"/>
  <c r="C1921" i="11"/>
  <c r="C1920" i="11"/>
  <c r="C1919" i="11"/>
  <c r="C1918" i="11"/>
  <c r="C1917" i="11"/>
  <c r="C1916" i="11"/>
  <c r="C1915" i="11"/>
  <c r="C1914" i="11"/>
  <c r="C1913" i="11"/>
  <c r="C1912" i="11"/>
  <c r="C1911" i="11"/>
  <c r="C1910" i="11"/>
  <c r="C1909" i="11"/>
  <c r="C1908" i="11"/>
  <c r="C1907" i="11"/>
  <c r="C1906" i="11"/>
  <c r="C1905" i="11"/>
  <c r="C1904" i="11"/>
  <c r="C1903" i="11"/>
  <c r="C1902" i="11"/>
  <c r="C1901" i="11"/>
  <c r="C1900" i="11"/>
  <c r="C1899" i="11"/>
  <c r="C1898" i="11"/>
  <c r="C1897" i="11"/>
  <c r="C1896" i="11"/>
  <c r="C1895" i="11"/>
  <c r="C1894" i="11"/>
  <c r="C1893" i="11"/>
  <c r="C1892" i="11"/>
  <c r="C1891" i="11"/>
  <c r="C1890" i="11"/>
  <c r="C1889" i="11"/>
  <c r="C1888" i="11"/>
  <c r="C1887" i="11"/>
  <c r="C1886" i="11"/>
  <c r="C1885" i="11"/>
  <c r="C1884" i="11"/>
  <c r="C1883" i="11"/>
  <c r="C1882" i="11"/>
  <c r="C1881" i="11"/>
  <c r="C1880" i="11"/>
  <c r="C1879" i="11"/>
  <c r="C1878" i="11"/>
  <c r="C1877" i="11"/>
  <c r="C1876" i="11"/>
  <c r="C1875" i="11"/>
  <c r="C1874" i="11"/>
  <c r="C1873" i="11"/>
  <c r="C1872" i="11"/>
  <c r="C1871" i="11"/>
  <c r="C1870" i="11"/>
  <c r="C1869" i="11"/>
  <c r="C1868" i="11"/>
  <c r="C1867" i="11"/>
  <c r="C1866" i="11"/>
  <c r="C1865" i="11"/>
  <c r="C1864" i="11"/>
  <c r="C1863" i="11"/>
  <c r="C1862" i="11"/>
  <c r="C1861" i="11"/>
  <c r="C1860" i="11"/>
  <c r="C1859" i="11"/>
  <c r="C1858" i="11"/>
  <c r="C1857" i="11"/>
  <c r="C1856" i="11"/>
  <c r="C1855" i="11"/>
  <c r="C1854" i="11"/>
  <c r="C1853" i="11"/>
  <c r="C1852" i="11"/>
  <c r="C1851" i="11"/>
  <c r="C1850" i="11"/>
  <c r="C1849" i="11"/>
  <c r="C1848" i="11"/>
  <c r="C1847" i="11"/>
  <c r="C1846" i="11"/>
  <c r="C1845" i="11"/>
  <c r="C1844" i="11"/>
  <c r="C1843" i="11"/>
  <c r="C1842" i="11"/>
  <c r="C1841" i="11"/>
  <c r="C1840" i="11"/>
  <c r="C1839" i="11"/>
  <c r="C1838" i="11"/>
  <c r="C1837" i="11"/>
  <c r="C1836" i="11"/>
  <c r="C1835" i="11"/>
  <c r="C1834" i="11"/>
  <c r="C1833" i="11"/>
  <c r="C1832" i="11"/>
  <c r="C1831" i="11"/>
  <c r="C1830" i="11"/>
  <c r="C1829" i="11"/>
  <c r="C1828" i="11"/>
  <c r="C1827" i="11"/>
  <c r="C1826" i="11"/>
  <c r="C1825" i="11"/>
  <c r="C1824" i="11"/>
  <c r="C1823" i="11"/>
  <c r="C1822" i="11"/>
  <c r="C1821" i="11"/>
  <c r="C1820" i="11"/>
  <c r="C1819" i="11"/>
  <c r="C1818" i="11"/>
  <c r="C1817" i="11"/>
  <c r="C1816" i="11"/>
  <c r="C1815" i="11"/>
  <c r="C1814" i="11"/>
  <c r="C1813" i="11"/>
  <c r="C1812" i="11"/>
  <c r="C1811" i="11"/>
  <c r="C1810" i="11"/>
  <c r="C1809" i="11"/>
  <c r="C1808" i="11"/>
  <c r="C1807" i="11"/>
  <c r="C1806" i="11"/>
  <c r="C1805" i="11"/>
  <c r="C1804" i="11"/>
  <c r="C1803" i="11"/>
  <c r="C1802" i="11"/>
  <c r="C1801" i="11"/>
  <c r="C1800" i="11"/>
  <c r="C1799" i="11"/>
  <c r="C1798" i="11"/>
  <c r="C1797" i="11"/>
  <c r="C1796" i="11"/>
  <c r="C1795" i="11"/>
  <c r="C1794" i="11"/>
  <c r="C1793" i="11"/>
  <c r="C1792" i="11"/>
  <c r="C1791" i="11"/>
  <c r="C1790" i="11"/>
  <c r="C1789" i="11"/>
  <c r="C1788" i="11"/>
  <c r="C1787" i="11"/>
  <c r="C1786" i="11"/>
  <c r="C1785" i="11"/>
  <c r="C1784" i="11"/>
  <c r="C1783" i="11"/>
  <c r="C1782" i="11"/>
  <c r="C1781" i="11"/>
  <c r="C1780" i="11"/>
  <c r="C1779" i="11"/>
  <c r="C1778" i="11"/>
  <c r="C1777" i="11"/>
  <c r="C1776" i="11"/>
  <c r="C1775" i="11"/>
  <c r="C1774" i="11"/>
  <c r="C1773" i="11"/>
  <c r="C1772" i="11"/>
  <c r="C1771" i="11"/>
  <c r="C1770" i="11"/>
  <c r="C1769" i="11"/>
  <c r="C1768" i="11"/>
  <c r="C1767" i="11"/>
  <c r="C1766" i="11"/>
  <c r="C1765" i="11"/>
  <c r="C1764" i="11"/>
  <c r="C1763" i="11"/>
  <c r="C1762" i="11"/>
  <c r="C1761" i="11"/>
  <c r="C1760" i="11"/>
  <c r="C1759" i="11"/>
  <c r="C1758" i="11"/>
  <c r="C1757" i="11"/>
  <c r="C1756" i="11"/>
  <c r="C1755" i="11"/>
  <c r="C1754" i="11"/>
  <c r="C1753" i="11"/>
  <c r="C1752" i="11"/>
  <c r="C1751" i="11"/>
  <c r="C1750" i="11"/>
  <c r="C1749" i="11"/>
  <c r="C1748" i="11"/>
  <c r="C1747" i="11"/>
  <c r="C1746" i="11"/>
  <c r="C1745" i="11"/>
  <c r="C1744" i="11"/>
  <c r="C1743" i="11"/>
  <c r="C1742" i="11"/>
  <c r="C1741" i="11"/>
  <c r="C1740" i="11"/>
  <c r="C1739" i="11"/>
  <c r="C1738" i="11"/>
  <c r="C1737" i="11"/>
  <c r="C1736" i="11"/>
  <c r="C1735" i="11"/>
  <c r="C1734" i="11"/>
  <c r="C1733" i="11"/>
  <c r="C1732" i="11"/>
  <c r="C1731" i="11"/>
  <c r="C1730" i="11"/>
  <c r="C1729" i="11"/>
  <c r="C1728" i="11"/>
  <c r="C1727" i="11"/>
  <c r="C1726" i="11"/>
  <c r="C1725" i="11"/>
  <c r="C1724" i="11"/>
  <c r="C1723" i="11"/>
  <c r="C1722" i="11"/>
  <c r="C1721" i="11"/>
  <c r="C1720" i="11"/>
  <c r="C1719" i="11"/>
  <c r="C1718" i="11"/>
  <c r="C1717" i="11"/>
  <c r="C1716" i="11"/>
  <c r="C1715" i="11"/>
  <c r="C1714" i="11"/>
  <c r="C1713" i="11"/>
  <c r="C1712" i="11"/>
  <c r="C1711" i="11"/>
  <c r="C1710" i="11"/>
  <c r="C1709" i="11"/>
  <c r="C1708" i="11"/>
  <c r="C1707" i="11"/>
  <c r="C1706" i="11"/>
  <c r="C1705" i="11"/>
  <c r="C1704" i="11"/>
  <c r="C1703" i="11"/>
  <c r="C1702" i="11"/>
  <c r="C1701" i="11"/>
  <c r="C1700" i="11"/>
  <c r="C1699" i="11"/>
  <c r="C1698" i="11"/>
  <c r="C1697" i="11"/>
  <c r="C1696" i="11"/>
  <c r="C1695" i="11"/>
  <c r="C1694" i="11"/>
  <c r="C1693" i="11"/>
  <c r="C1692" i="11"/>
  <c r="C1691" i="11"/>
  <c r="C1690" i="11"/>
  <c r="C1689" i="11"/>
  <c r="C1688" i="11"/>
  <c r="C1687" i="11"/>
  <c r="C1686" i="11"/>
  <c r="C1685" i="11"/>
  <c r="C1684" i="11"/>
  <c r="C1683" i="11"/>
  <c r="C1682" i="11"/>
  <c r="C1681" i="11"/>
  <c r="C1680" i="11"/>
  <c r="C1679" i="11"/>
  <c r="C1678" i="11"/>
  <c r="C1677" i="11"/>
  <c r="C1676" i="11"/>
  <c r="C1675" i="11"/>
  <c r="C1674" i="11"/>
  <c r="C1673" i="11"/>
  <c r="C1672" i="11"/>
  <c r="C1671" i="11"/>
  <c r="C1670" i="11"/>
  <c r="C1669" i="11"/>
  <c r="C1668" i="11"/>
  <c r="C1667" i="11"/>
  <c r="C1666" i="11"/>
  <c r="C1665" i="11"/>
  <c r="C1664" i="11"/>
  <c r="C1663" i="11"/>
  <c r="C1662" i="11"/>
  <c r="C1661" i="11"/>
  <c r="C1660" i="11"/>
  <c r="C1659" i="11"/>
  <c r="C1658" i="11"/>
  <c r="C1657" i="11"/>
  <c r="C1656" i="11"/>
  <c r="C1655" i="11"/>
  <c r="C1654" i="11"/>
  <c r="C1653" i="11"/>
  <c r="C1652" i="11"/>
  <c r="C1651" i="11"/>
  <c r="C1650" i="11"/>
  <c r="C1649" i="11"/>
  <c r="C1648" i="11"/>
  <c r="C1647" i="11"/>
  <c r="C1646" i="11"/>
  <c r="C1645" i="11"/>
  <c r="C1644" i="11"/>
  <c r="C1643" i="11"/>
  <c r="C1642" i="11"/>
  <c r="C1641" i="11"/>
  <c r="C1640" i="11"/>
  <c r="C1639" i="11"/>
  <c r="C1638" i="11"/>
  <c r="C1637" i="11"/>
  <c r="C1636" i="11"/>
  <c r="C1635" i="11"/>
  <c r="C1634" i="11"/>
  <c r="C1633" i="11"/>
  <c r="C1632" i="11"/>
  <c r="C1631" i="11"/>
  <c r="C1630" i="11"/>
  <c r="C1629" i="11"/>
  <c r="C1628" i="11"/>
  <c r="C1627" i="11"/>
  <c r="C1626" i="11"/>
  <c r="C1625" i="11"/>
  <c r="C1624" i="11"/>
  <c r="C1623" i="11"/>
  <c r="C1622" i="11"/>
  <c r="C1621" i="11"/>
  <c r="C1620" i="11"/>
  <c r="C1619" i="11"/>
  <c r="C1618" i="11"/>
  <c r="C1617" i="11"/>
  <c r="C1616" i="11"/>
  <c r="C1615" i="11"/>
  <c r="C1614" i="11"/>
  <c r="C1613" i="11"/>
  <c r="C1612" i="11"/>
  <c r="C1611" i="11"/>
  <c r="C1610" i="11"/>
  <c r="C1609" i="11"/>
  <c r="C1608" i="11"/>
  <c r="C1607" i="11"/>
  <c r="C1606" i="11"/>
  <c r="C1605" i="11"/>
  <c r="C1604" i="11"/>
  <c r="C1603" i="11"/>
  <c r="C1602" i="11"/>
  <c r="C1601" i="11"/>
  <c r="C1600" i="11"/>
  <c r="C1599" i="11"/>
  <c r="C1598" i="11"/>
  <c r="C1597" i="11"/>
  <c r="C1596" i="11"/>
  <c r="C1595" i="11"/>
  <c r="C1594" i="11"/>
  <c r="C1593" i="11"/>
  <c r="C1592" i="11"/>
  <c r="C1591" i="11"/>
  <c r="C1590" i="11"/>
  <c r="C1589" i="11"/>
  <c r="C1588" i="11"/>
  <c r="C1587" i="11"/>
  <c r="C1586" i="11"/>
  <c r="C1585" i="11"/>
  <c r="C1584" i="11"/>
  <c r="C1583" i="11"/>
  <c r="C1582" i="11"/>
  <c r="C1581" i="11"/>
  <c r="C1580" i="11"/>
  <c r="C1579" i="11"/>
  <c r="C1578" i="11"/>
  <c r="C1577" i="11"/>
  <c r="C1576" i="11"/>
  <c r="C1575" i="11"/>
  <c r="C1574" i="11"/>
  <c r="C1573" i="11"/>
  <c r="C1572" i="11"/>
  <c r="C1571" i="11"/>
  <c r="C1570" i="11"/>
  <c r="C1569" i="11"/>
  <c r="C1568" i="11"/>
  <c r="C1567" i="11"/>
  <c r="C1566" i="11"/>
  <c r="C1565" i="11"/>
  <c r="C1564" i="11"/>
  <c r="C1563" i="11"/>
  <c r="C1562" i="11"/>
  <c r="C1561" i="11"/>
  <c r="C1560" i="11"/>
  <c r="C1559" i="11"/>
  <c r="C1558" i="11"/>
  <c r="C1557" i="11"/>
  <c r="C1556" i="11"/>
  <c r="C1555" i="11"/>
  <c r="C1554" i="11"/>
  <c r="C1553" i="11"/>
  <c r="C1552" i="11"/>
  <c r="C1551" i="11"/>
  <c r="C1550" i="11"/>
  <c r="C1549" i="11"/>
  <c r="C1548" i="11"/>
  <c r="C1547" i="11"/>
  <c r="C1546" i="11"/>
  <c r="C1545" i="11"/>
  <c r="C1544" i="11"/>
  <c r="C1543" i="11"/>
  <c r="C1542" i="11"/>
  <c r="C1541" i="11"/>
  <c r="C1540" i="11"/>
  <c r="C1539" i="11"/>
  <c r="C1538" i="11"/>
  <c r="C1537" i="11"/>
  <c r="C1536" i="11"/>
  <c r="C1535" i="11"/>
  <c r="C1534" i="11"/>
  <c r="C1533" i="11"/>
  <c r="C1532" i="11"/>
  <c r="C1531" i="11"/>
  <c r="C1530" i="11"/>
  <c r="C1529" i="11"/>
  <c r="C1528" i="11"/>
  <c r="C1527" i="11"/>
  <c r="C1526" i="11"/>
  <c r="C1525" i="11"/>
  <c r="C1524" i="11"/>
  <c r="C1523" i="11"/>
  <c r="C1522" i="11"/>
  <c r="C1521" i="11"/>
  <c r="C1520" i="11"/>
  <c r="C1519" i="11"/>
  <c r="C1518" i="11"/>
  <c r="C1517" i="11"/>
  <c r="C1516" i="11"/>
  <c r="C1515" i="11"/>
  <c r="C1514" i="11"/>
  <c r="C1513" i="11"/>
  <c r="C1512" i="11"/>
  <c r="C1511" i="11"/>
  <c r="C1510" i="11"/>
  <c r="C1509" i="11"/>
  <c r="C1508" i="11"/>
  <c r="C1507" i="11"/>
  <c r="C1506" i="11"/>
  <c r="C1505" i="11"/>
  <c r="C1504" i="11"/>
  <c r="C1503" i="11"/>
  <c r="C1502" i="11"/>
  <c r="C1501" i="11"/>
  <c r="C1500" i="11"/>
  <c r="C1499" i="11"/>
  <c r="C1498" i="11"/>
  <c r="C1497" i="11"/>
  <c r="C1496" i="11"/>
  <c r="C1495" i="11"/>
  <c r="C1494" i="11"/>
  <c r="C1493" i="11"/>
  <c r="C1492" i="11"/>
  <c r="C1491" i="11"/>
  <c r="C1490" i="11"/>
  <c r="C1489" i="11"/>
  <c r="C1488" i="11"/>
  <c r="C1487" i="11"/>
  <c r="C1486" i="11"/>
  <c r="C1485" i="11"/>
  <c r="C1484" i="11"/>
  <c r="C1483" i="11"/>
  <c r="C1482" i="11"/>
  <c r="C1481" i="11"/>
  <c r="C1480" i="11"/>
  <c r="C1479" i="11"/>
  <c r="C1478" i="11"/>
  <c r="C1477" i="11"/>
  <c r="C1476" i="11"/>
  <c r="C1475" i="11"/>
  <c r="C1474" i="11"/>
  <c r="C1473" i="11"/>
  <c r="C1472" i="11"/>
  <c r="C1471" i="11"/>
  <c r="C1470" i="11"/>
  <c r="C1469" i="11"/>
  <c r="C1468" i="11"/>
  <c r="C1467" i="11"/>
  <c r="C1466" i="11"/>
  <c r="C1465" i="11"/>
  <c r="C1464" i="11"/>
  <c r="C1463" i="11"/>
  <c r="C1462" i="11"/>
  <c r="C1461" i="11"/>
  <c r="C1460" i="11"/>
  <c r="C1459" i="11"/>
  <c r="C1458" i="11"/>
  <c r="C1457" i="11"/>
  <c r="C1456" i="11"/>
  <c r="C1455" i="11"/>
  <c r="C1454" i="11"/>
  <c r="C1453" i="11"/>
  <c r="C1452" i="11"/>
  <c r="C1451" i="11"/>
  <c r="C1450" i="11"/>
  <c r="C1449" i="11"/>
  <c r="C1448" i="11"/>
  <c r="C1447" i="11"/>
  <c r="C1446" i="11"/>
  <c r="C1445" i="11"/>
  <c r="C1444" i="11"/>
  <c r="C1443" i="11"/>
  <c r="C1442" i="11"/>
  <c r="C1441" i="11"/>
  <c r="C1440" i="11"/>
  <c r="C1439" i="11"/>
  <c r="C1438" i="11"/>
  <c r="C1437" i="11"/>
  <c r="C1436" i="11"/>
  <c r="C1435" i="11"/>
  <c r="C1434" i="11"/>
  <c r="C1433" i="11"/>
  <c r="C1432" i="11"/>
  <c r="C1431" i="11"/>
  <c r="C1430" i="11"/>
  <c r="C1429" i="11"/>
  <c r="C1428" i="11"/>
  <c r="C1427" i="11"/>
  <c r="C1426" i="11"/>
  <c r="C1425" i="11"/>
  <c r="C1424" i="11"/>
  <c r="C1423" i="11"/>
  <c r="C1422" i="11"/>
  <c r="C1421" i="11"/>
  <c r="C1420" i="11"/>
  <c r="C1419" i="11"/>
  <c r="C1418" i="11"/>
  <c r="C1417" i="11"/>
  <c r="C1416" i="11"/>
  <c r="C1415" i="11"/>
  <c r="C1414" i="11"/>
  <c r="C1413" i="11"/>
  <c r="C1412" i="11"/>
  <c r="C1411" i="11"/>
  <c r="C1410" i="11"/>
  <c r="C1409" i="11"/>
  <c r="C1408" i="11"/>
  <c r="C1407" i="11"/>
  <c r="C1406" i="11"/>
  <c r="C1405" i="11"/>
  <c r="C1404" i="11"/>
  <c r="C1403" i="11"/>
  <c r="C1402" i="11"/>
  <c r="C1401" i="11"/>
  <c r="C1400" i="11"/>
  <c r="C1399" i="11"/>
  <c r="C1398" i="11"/>
  <c r="C1397" i="11"/>
  <c r="C1396" i="11"/>
  <c r="C1395" i="11"/>
  <c r="C1394" i="11"/>
  <c r="C1393" i="11"/>
  <c r="C1392" i="11"/>
  <c r="C1391" i="11"/>
  <c r="C1390" i="11"/>
  <c r="C1389" i="11"/>
  <c r="C1388" i="11"/>
  <c r="C1387" i="11"/>
  <c r="C1386" i="11"/>
  <c r="C1385" i="11"/>
  <c r="C1384" i="11"/>
  <c r="C1383" i="11"/>
  <c r="C1382" i="11"/>
  <c r="C1381" i="11"/>
  <c r="C1380" i="11"/>
  <c r="C1379" i="11"/>
  <c r="C1378" i="11"/>
  <c r="C1377" i="11"/>
  <c r="C1376" i="11"/>
  <c r="C1375" i="11"/>
  <c r="C1374" i="11"/>
  <c r="C1373" i="11"/>
  <c r="C1372" i="11"/>
  <c r="C1371" i="11"/>
  <c r="C1370" i="11"/>
  <c r="C1369" i="11"/>
  <c r="C1368" i="11"/>
  <c r="C1367" i="11"/>
  <c r="C1366" i="11"/>
  <c r="C1365" i="11"/>
  <c r="C1364" i="11"/>
  <c r="C1363" i="11"/>
  <c r="C1362" i="11"/>
  <c r="C1361" i="11"/>
  <c r="C1360" i="11"/>
  <c r="C1359" i="11"/>
  <c r="C1358" i="11"/>
  <c r="C1357" i="11"/>
  <c r="C1356" i="11"/>
  <c r="C1355" i="11"/>
  <c r="C1354" i="11"/>
  <c r="C1353" i="11"/>
  <c r="C1352" i="11"/>
  <c r="C1351" i="11"/>
  <c r="C1350" i="11"/>
  <c r="C1349" i="11"/>
  <c r="C1348" i="11"/>
  <c r="C1347" i="11"/>
  <c r="C1346" i="11"/>
  <c r="C1345" i="11"/>
  <c r="C1344" i="11"/>
  <c r="C1343" i="11"/>
  <c r="C1342" i="11"/>
  <c r="C1341" i="11"/>
  <c r="C1340" i="11"/>
  <c r="C1339" i="11"/>
  <c r="C1338" i="11"/>
  <c r="C1337" i="11"/>
  <c r="C1336" i="11"/>
  <c r="C1335" i="11"/>
  <c r="C1334" i="11"/>
  <c r="C1333" i="11"/>
  <c r="C1332" i="11"/>
  <c r="C1331" i="11"/>
  <c r="C1330" i="11"/>
  <c r="C1329" i="11"/>
  <c r="C1328" i="11"/>
  <c r="C1327" i="11"/>
  <c r="C1326" i="11"/>
  <c r="C1325" i="11"/>
  <c r="C1324" i="11"/>
  <c r="C1323" i="11"/>
  <c r="C1322" i="11"/>
  <c r="C1321" i="11"/>
  <c r="C1320" i="11"/>
  <c r="C1319" i="11"/>
  <c r="C1318" i="11"/>
  <c r="C1317" i="11"/>
  <c r="C1316" i="11"/>
  <c r="C1315" i="11"/>
  <c r="C1314" i="11"/>
  <c r="C1313" i="11"/>
  <c r="C1312" i="11"/>
  <c r="C1311" i="11"/>
  <c r="C1310" i="11"/>
  <c r="C1309" i="11"/>
  <c r="C1308" i="11"/>
  <c r="C1307" i="11"/>
  <c r="C1306" i="11"/>
  <c r="C1305" i="11"/>
  <c r="C1304" i="11"/>
  <c r="C1303" i="11"/>
  <c r="C1302" i="11"/>
  <c r="C1301" i="11"/>
  <c r="C1300" i="11"/>
  <c r="C1299" i="11"/>
  <c r="C1298" i="11"/>
  <c r="C1297" i="11"/>
  <c r="C1296" i="11"/>
  <c r="C1295" i="11"/>
  <c r="C1294" i="11"/>
  <c r="C1293" i="11"/>
  <c r="C1292" i="11"/>
  <c r="C1291" i="11"/>
  <c r="C1290" i="11"/>
  <c r="C1289" i="11"/>
  <c r="C1288" i="11"/>
  <c r="C1287" i="11"/>
  <c r="C1286" i="11"/>
  <c r="C1285" i="11"/>
  <c r="C1284" i="11"/>
  <c r="C1283" i="11"/>
  <c r="C1282" i="11"/>
  <c r="C1281" i="11"/>
  <c r="C1280" i="11"/>
  <c r="C1279" i="11"/>
  <c r="C1278" i="11"/>
  <c r="C1277" i="11"/>
  <c r="C1276" i="11"/>
  <c r="C1275" i="11"/>
  <c r="C1274" i="11"/>
  <c r="C1273" i="11"/>
  <c r="C1272" i="11"/>
  <c r="C1271" i="11"/>
  <c r="C1270" i="11"/>
  <c r="C1269" i="11"/>
  <c r="C1268" i="11"/>
  <c r="C1267" i="11"/>
  <c r="C1266" i="11"/>
  <c r="C1265" i="11"/>
  <c r="C1264" i="11"/>
  <c r="C1263" i="11"/>
  <c r="C1262" i="11"/>
  <c r="C1261" i="11"/>
  <c r="C1260" i="11"/>
  <c r="C1259" i="11"/>
  <c r="C1258" i="11"/>
  <c r="C1257" i="11"/>
  <c r="C1256" i="11"/>
  <c r="C1255" i="11"/>
  <c r="C1254" i="11"/>
  <c r="C1253" i="11"/>
  <c r="C1252" i="11"/>
  <c r="C1251" i="11"/>
  <c r="C1250" i="11"/>
  <c r="C1249" i="11"/>
  <c r="C1248" i="11"/>
  <c r="C1247" i="11"/>
  <c r="C1246" i="11"/>
  <c r="C1245" i="11"/>
  <c r="C1244" i="11"/>
  <c r="C1243" i="11"/>
  <c r="C1242" i="11"/>
  <c r="C1241" i="11"/>
  <c r="C1240" i="11"/>
  <c r="C1239" i="11"/>
  <c r="C1238" i="11"/>
  <c r="C1237" i="11"/>
  <c r="C1236" i="11"/>
  <c r="C1235" i="11"/>
  <c r="C1234" i="11"/>
  <c r="C1233" i="11"/>
  <c r="C1232" i="11"/>
  <c r="C1231" i="11"/>
  <c r="C1230" i="11"/>
  <c r="C1229" i="11"/>
  <c r="C1228" i="11"/>
  <c r="C1227" i="11"/>
  <c r="C1226" i="11"/>
  <c r="C1225" i="11"/>
  <c r="C1224" i="11"/>
  <c r="C1223" i="11"/>
  <c r="C1222" i="11"/>
  <c r="C1221" i="11"/>
  <c r="C1220" i="11"/>
  <c r="C1219" i="11"/>
  <c r="C1218" i="11"/>
  <c r="C1217" i="11"/>
  <c r="C1216" i="11"/>
  <c r="C1215" i="11"/>
  <c r="C1214" i="11"/>
  <c r="C1213" i="11"/>
  <c r="C1212" i="11"/>
  <c r="C1211" i="11"/>
  <c r="C1210" i="11"/>
  <c r="C1209" i="11"/>
  <c r="C1208" i="11"/>
  <c r="C1207" i="11"/>
  <c r="C1206" i="11"/>
  <c r="C1205" i="11"/>
  <c r="C1204" i="11"/>
  <c r="C1203" i="11"/>
  <c r="C1202" i="11"/>
  <c r="C1201" i="11"/>
  <c r="C1200" i="11"/>
  <c r="C1199" i="11"/>
  <c r="C1198" i="11"/>
  <c r="C1197" i="11"/>
  <c r="C1196" i="11"/>
  <c r="C1195" i="11"/>
  <c r="C1194" i="11"/>
  <c r="C1193" i="11"/>
  <c r="C1192" i="11"/>
  <c r="C1191" i="11"/>
  <c r="C1190" i="11"/>
  <c r="C1189" i="11"/>
  <c r="C1188" i="11"/>
  <c r="C1187" i="11"/>
  <c r="C1186" i="11"/>
  <c r="C1185" i="11"/>
  <c r="C1184" i="11"/>
  <c r="C1183" i="11"/>
  <c r="C1182" i="11"/>
  <c r="C1181" i="11"/>
  <c r="C1180" i="11"/>
  <c r="C1179" i="11"/>
  <c r="C1178" i="11"/>
  <c r="C1177" i="11"/>
  <c r="C1176" i="11"/>
  <c r="C1175" i="11"/>
  <c r="C1174" i="11"/>
  <c r="C1173" i="11"/>
  <c r="C1172" i="11"/>
  <c r="C1171" i="11"/>
  <c r="C1170" i="11"/>
  <c r="C1169" i="11"/>
  <c r="C1168" i="11"/>
  <c r="C1167" i="11"/>
  <c r="C1166" i="11"/>
  <c r="C1165" i="11"/>
  <c r="C1164" i="11"/>
  <c r="C1163" i="11"/>
  <c r="C1162" i="11"/>
  <c r="C1161" i="11"/>
  <c r="C1160" i="11"/>
  <c r="C1159" i="11"/>
  <c r="C1158" i="11"/>
  <c r="C1157" i="11"/>
  <c r="C1156" i="11"/>
  <c r="C1155" i="11"/>
  <c r="C1154" i="11"/>
  <c r="C1153" i="11"/>
  <c r="C1152" i="11"/>
  <c r="C1151" i="11"/>
  <c r="C1150" i="11"/>
  <c r="C1149" i="11"/>
  <c r="C1148" i="11"/>
  <c r="C1147" i="11"/>
  <c r="C1146" i="11"/>
  <c r="C1145" i="11"/>
  <c r="C1144" i="11"/>
  <c r="C1143" i="11"/>
  <c r="C1142" i="11"/>
  <c r="C1141" i="11"/>
  <c r="C1140" i="11"/>
  <c r="C1139" i="11"/>
  <c r="C1138" i="11"/>
  <c r="C1137" i="11"/>
  <c r="C1136" i="11"/>
  <c r="C1135" i="11"/>
  <c r="C1134" i="11"/>
  <c r="C1133" i="11"/>
  <c r="C1132" i="11"/>
  <c r="C1131" i="11"/>
  <c r="C1130" i="11"/>
  <c r="C1129" i="11"/>
  <c r="C1128" i="11"/>
  <c r="C1127" i="11"/>
  <c r="C1126" i="11"/>
  <c r="C1125" i="11"/>
  <c r="C1124" i="11"/>
  <c r="C1123" i="11"/>
  <c r="C1122" i="11"/>
  <c r="C1121" i="11"/>
  <c r="C1120" i="11"/>
  <c r="C1119" i="11"/>
  <c r="C1118" i="11"/>
  <c r="C1117" i="11"/>
  <c r="C1116" i="11"/>
  <c r="C1115" i="11"/>
  <c r="C1114" i="11"/>
  <c r="C1113" i="11"/>
  <c r="C1112" i="11"/>
  <c r="C1111" i="11"/>
  <c r="C1110" i="11"/>
  <c r="C1109" i="11"/>
  <c r="C1108" i="11"/>
  <c r="C1107" i="11"/>
  <c r="C1106" i="11"/>
  <c r="C1105" i="11"/>
  <c r="C1104" i="11"/>
  <c r="C1103" i="11"/>
  <c r="C1102" i="11"/>
  <c r="C1101" i="11"/>
  <c r="C1100" i="11"/>
  <c r="C1099" i="11"/>
  <c r="C1098" i="11"/>
  <c r="C1097" i="11"/>
  <c r="C1096" i="11"/>
  <c r="C1095" i="11"/>
  <c r="C1094" i="11"/>
  <c r="C1093" i="11"/>
  <c r="C1092" i="11"/>
  <c r="C1091" i="11"/>
  <c r="C1090" i="11"/>
  <c r="C1089" i="11"/>
  <c r="C1088" i="11"/>
  <c r="C1087" i="11"/>
  <c r="C1086" i="11"/>
  <c r="C1085" i="11"/>
  <c r="C1084" i="11"/>
  <c r="C1083" i="11"/>
  <c r="C1082" i="11"/>
  <c r="C1081" i="11"/>
  <c r="C1080" i="11"/>
  <c r="C1079" i="11"/>
  <c r="C1078" i="11"/>
  <c r="C1077" i="11"/>
  <c r="C1076" i="11"/>
  <c r="C1075" i="11"/>
  <c r="C1074" i="11"/>
  <c r="C1073" i="11"/>
  <c r="C1072" i="11"/>
  <c r="C1071" i="11"/>
  <c r="C1070" i="11"/>
  <c r="C1069" i="11"/>
  <c r="C1068" i="11"/>
  <c r="C1067" i="11"/>
  <c r="C1066" i="11"/>
  <c r="C1065" i="11"/>
  <c r="C1064" i="11"/>
  <c r="C1063" i="11"/>
  <c r="C1062" i="11"/>
  <c r="C1061" i="11"/>
  <c r="C1060" i="11"/>
  <c r="C1059" i="11"/>
  <c r="C1058" i="11"/>
  <c r="C1057" i="11"/>
  <c r="C1056" i="11"/>
  <c r="C1055" i="11"/>
  <c r="C1054" i="11"/>
  <c r="C1053" i="11"/>
  <c r="C1052" i="11"/>
  <c r="C1051" i="11"/>
  <c r="C1050" i="11"/>
  <c r="C1049" i="11"/>
  <c r="C1048" i="11"/>
  <c r="C1047" i="11"/>
  <c r="C1046" i="11"/>
  <c r="C1045" i="11"/>
  <c r="C1044" i="11"/>
  <c r="C1043" i="11"/>
  <c r="C1042" i="11"/>
  <c r="C1041" i="11"/>
  <c r="C1040" i="11"/>
  <c r="C1039" i="11"/>
  <c r="C1038" i="11"/>
  <c r="C1037" i="11"/>
  <c r="C1036" i="11"/>
  <c r="C1035" i="11"/>
  <c r="C1034" i="11"/>
  <c r="C1033" i="11"/>
  <c r="C1032" i="11"/>
  <c r="C1031" i="11"/>
  <c r="C1030" i="11"/>
  <c r="C1029" i="11"/>
  <c r="C1028" i="11"/>
  <c r="C1027" i="11"/>
  <c r="C1026" i="11"/>
  <c r="C1025" i="11"/>
  <c r="C1024" i="11"/>
  <c r="C1023" i="11"/>
  <c r="C1022" i="11"/>
  <c r="C1021" i="11"/>
  <c r="C1020" i="11"/>
  <c r="C1019" i="11"/>
  <c r="C1018" i="11"/>
  <c r="C1017" i="11"/>
  <c r="C1016" i="11"/>
  <c r="C1015" i="11"/>
  <c r="C1014" i="11"/>
  <c r="C1013" i="11"/>
  <c r="C1012" i="11"/>
  <c r="C1011" i="11"/>
  <c r="C1010" i="11"/>
  <c r="C1009" i="11"/>
  <c r="C1008" i="11"/>
  <c r="C1007" i="11"/>
  <c r="C1006" i="11"/>
  <c r="C1005" i="11"/>
  <c r="C1004" i="11"/>
  <c r="C1003" i="11"/>
  <c r="C1002" i="11"/>
  <c r="C1001" i="11"/>
  <c r="C1000" i="11"/>
  <c r="C999" i="11"/>
  <c r="C998" i="11"/>
  <c r="C997" i="11"/>
  <c r="C996" i="11"/>
  <c r="C995" i="11"/>
  <c r="C994" i="11"/>
  <c r="C993" i="11"/>
  <c r="C992" i="11"/>
  <c r="C991" i="11"/>
  <c r="C990" i="11"/>
  <c r="C989" i="11"/>
  <c r="C988" i="11"/>
  <c r="C987" i="11"/>
  <c r="C986" i="11"/>
  <c r="C985" i="11"/>
  <c r="C984" i="11"/>
  <c r="C983" i="11"/>
  <c r="C982" i="11"/>
  <c r="C981" i="11"/>
  <c r="C980" i="11"/>
  <c r="C979" i="11"/>
  <c r="C978" i="11"/>
  <c r="C977" i="11"/>
  <c r="C976" i="11"/>
  <c r="C975" i="11"/>
  <c r="C974" i="11"/>
  <c r="C973" i="11"/>
  <c r="C972" i="11"/>
  <c r="C971" i="11"/>
  <c r="C970" i="11"/>
  <c r="C969" i="11"/>
  <c r="C968" i="11"/>
  <c r="C967" i="11"/>
  <c r="C966" i="11"/>
  <c r="C965" i="11"/>
  <c r="C964" i="11"/>
  <c r="C963" i="11"/>
  <c r="C962" i="11"/>
  <c r="C961" i="11"/>
  <c r="C960" i="11"/>
  <c r="C959" i="11"/>
  <c r="C958" i="11"/>
  <c r="C957" i="11"/>
  <c r="C956" i="11"/>
  <c r="C955" i="11"/>
  <c r="C954" i="11"/>
  <c r="C953" i="11"/>
  <c r="C952" i="11"/>
  <c r="C951" i="11"/>
  <c r="C950" i="11"/>
  <c r="C949" i="11"/>
  <c r="C948" i="11"/>
  <c r="C947" i="11"/>
  <c r="C946" i="11"/>
  <c r="C945" i="11"/>
  <c r="C944" i="11"/>
  <c r="C943" i="11"/>
  <c r="C942" i="11"/>
  <c r="C941" i="11"/>
  <c r="C940" i="11"/>
  <c r="C939" i="11"/>
  <c r="C938" i="11"/>
  <c r="C937" i="11"/>
  <c r="C936" i="11"/>
  <c r="C935" i="11"/>
  <c r="C934" i="11"/>
  <c r="C933" i="11"/>
  <c r="C932" i="11"/>
  <c r="C931" i="11"/>
  <c r="C930" i="11"/>
  <c r="C929" i="11"/>
  <c r="C928" i="11"/>
  <c r="C927" i="11"/>
  <c r="C926" i="11"/>
  <c r="C925" i="11"/>
  <c r="C924" i="11"/>
  <c r="C923" i="11"/>
  <c r="C922" i="11"/>
  <c r="C921" i="11"/>
  <c r="C920" i="11"/>
  <c r="C919" i="11"/>
  <c r="C918" i="11"/>
  <c r="C917" i="11"/>
  <c r="C916" i="11"/>
  <c r="C915" i="11"/>
  <c r="C914" i="11"/>
  <c r="C913" i="11"/>
  <c r="C912" i="11"/>
  <c r="C911" i="11"/>
  <c r="C910" i="11"/>
  <c r="C909" i="11"/>
  <c r="C908" i="11"/>
  <c r="C907" i="11"/>
  <c r="C906" i="11"/>
  <c r="C905" i="11"/>
  <c r="C904" i="11"/>
  <c r="C903" i="11"/>
  <c r="C902" i="11"/>
  <c r="C901" i="11"/>
  <c r="C900" i="11"/>
  <c r="C899" i="11"/>
  <c r="C898" i="11"/>
  <c r="C897" i="11"/>
  <c r="C896" i="11"/>
  <c r="C895" i="11"/>
  <c r="C894" i="11"/>
  <c r="C893" i="11"/>
  <c r="C892" i="11"/>
  <c r="C891" i="11"/>
  <c r="C890" i="11"/>
  <c r="C889" i="11"/>
  <c r="C888" i="11"/>
  <c r="C887" i="11"/>
  <c r="C886" i="11"/>
  <c r="C885" i="11"/>
  <c r="C884" i="11"/>
  <c r="C883" i="11"/>
  <c r="C882" i="11"/>
  <c r="C881" i="11"/>
  <c r="C880" i="11"/>
  <c r="C879" i="11"/>
  <c r="C878" i="11"/>
  <c r="C877" i="11"/>
  <c r="C876" i="11"/>
  <c r="C875" i="11"/>
  <c r="C874" i="11"/>
  <c r="C873" i="11"/>
  <c r="C872" i="11"/>
  <c r="C871" i="11"/>
  <c r="C870" i="11"/>
  <c r="C869" i="11"/>
  <c r="C868" i="11"/>
  <c r="C867" i="11"/>
  <c r="C866" i="11"/>
  <c r="C865" i="11"/>
  <c r="C864" i="11"/>
  <c r="C863" i="11"/>
  <c r="C862" i="11"/>
  <c r="C861" i="11"/>
  <c r="C860" i="11"/>
  <c r="C859" i="11"/>
  <c r="C858" i="11"/>
  <c r="C857" i="11"/>
  <c r="C856" i="11"/>
  <c r="C855" i="11"/>
  <c r="C854" i="11"/>
  <c r="C853" i="11"/>
  <c r="C852" i="11"/>
  <c r="C851" i="11"/>
  <c r="C850" i="11"/>
  <c r="C849" i="11"/>
  <c r="C848" i="11"/>
  <c r="C847" i="11"/>
  <c r="C846" i="11"/>
  <c r="C845" i="11"/>
  <c r="C844" i="11"/>
  <c r="C843" i="11"/>
  <c r="C842" i="11"/>
  <c r="C841" i="11"/>
  <c r="C840" i="11"/>
  <c r="C839" i="11"/>
  <c r="C838" i="11"/>
  <c r="C837" i="11"/>
  <c r="C836" i="11"/>
  <c r="C835" i="11"/>
  <c r="C834" i="11"/>
  <c r="C833" i="11"/>
  <c r="C832" i="11"/>
  <c r="C831" i="11"/>
  <c r="C830" i="11"/>
  <c r="C829" i="11"/>
  <c r="C828" i="11"/>
  <c r="C827" i="11"/>
  <c r="C826" i="11"/>
  <c r="C825" i="11"/>
  <c r="C824" i="11"/>
  <c r="C823" i="11"/>
  <c r="C822" i="11"/>
  <c r="C821" i="11"/>
  <c r="C820" i="11"/>
  <c r="C819" i="11"/>
  <c r="C818" i="11"/>
  <c r="C817" i="11"/>
  <c r="C816" i="11"/>
  <c r="C815" i="11"/>
  <c r="C814" i="11"/>
  <c r="C813" i="11"/>
  <c r="C812" i="11"/>
  <c r="C811" i="11"/>
  <c r="C810" i="11"/>
  <c r="C809" i="11"/>
  <c r="C808" i="11"/>
  <c r="C807" i="11"/>
  <c r="C806" i="11"/>
  <c r="C805" i="11"/>
  <c r="C804" i="11"/>
  <c r="C803" i="11"/>
  <c r="C802" i="11"/>
  <c r="C801" i="11"/>
  <c r="C800" i="11"/>
  <c r="C799" i="11"/>
  <c r="C798" i="11"/>
  <c r="C797" i="11"/>
  <c r="C796" i="11"/>
  <c r="C795" i="11"/>
  <c r="C794" i="11"/>
  <c r="C793" i="11"/>
  <c r="C792" i="11"/>
  <c r="C791" i="11"/>
  <c r="C790" i="11"/>
  <c r="C789" i="11"/>
  <c r="C788" i="11"/>
  <c r="C787" i="11"/>
  <c r="C786" i="11"/>
  <c r="C785" i="11"/>
  <c r="C784" i="11"/>
  <c r="C783" i="11"/>
  <c r="C782" i="11"/>
  <c r="C781" i="11"/>
  <c r="C780" i="11"/>
  <c r="C779" i="11"/>
  <c r="C778" i="11"/>
  <c r="C777" i="11"/>
  <c r="C776" i="11"/>
  <c r="C775" i="11"/>
  <c r="C774" i="11"/>
  <c r="C773" i="11"/>
  <c r="C772" i="11"/>
  <c r="C771" i="11"/>
  <c r="C770" i="11"/>
  <c r="C769" i="11"/>
  <c r="C768" i="11"/>
  <c r="C767" i="11"/>
  <c r="C766" i="11"/>
  <c r="C765" i="11"/>
  <c r="C764" i="11"/>
  <c r="C763" i="11"/>
  <c r="C762" i="11"/>
  <c r="C761" i="11"/>
  <c r="C760" i="11"/>
  <c r="C759" i="11"/>
  <c r="C758" i="11"/>
  <c r="C757" i="11"/>
  <c r="C756" i="11"/>
  <c r="C755" i="11"/>
  <c r="C754" i="11"/>
  <c r="C753" i="11"/>
  <c r="C752" i="11"/>
  <c r="C751" i="11"/>
  <c r="C750" i="11"/>
  <c r="C749" i="11"/>
  <c r="C748" i="11"/>
  <c r="C747" i="11"/>
  <c r="C746" i="11"/>
  <c r="C745" i="11"/>
  <c r="C744" i="11"/>
  <c r="C743" i="11"/>
  <c r="C742" i="11"/>
  <c r="C741" i="11"/>
  <c r="C740" i="11"/>
  <c r="C739" i="11"/>
  <c r="C738" i="11"/>
  <c r="C737" i="11"/>
  <c r="C736" i="11"/>
  <c r="C735" i="11"/>
  <c r="C734" i="11"/>
  <c r="C733" i="11"/>
  <c r="C732" i="11"/>
  <c r="C731" i="11"/>
  <c r="C730" i="11"/>
  <c r="C729" i="11"/>
  <c r="C728" i="11"/>
  <c r="C727" i="11"/>
  <c r="C726" i="11"/>
  <c r="C725" i="11"/>
  <c r="C724" i="11"/>
  <c r="C723" i="11"/>
  <c r="C722" i="11"/>
  <c r="C721" i="11"/>
  <c r="C720" i="11"/>
  <c r="C719" i="11"/>
  <c r="C718" i="11"/>
  <c r="C717" i="11"/>
  <c r="C716" i="11"/>
  <c r="C715" i="11"/>
  <c r="C714" i="11"/>
  <c r="C713" i="11"/>
  <c r="C712" i="11"/>
  <c r="C711" i="11"/>
  <c r="C710" i="11"/>
  <c r="C709" i="11"/>
  <c r="C708" i="11"/>
  <c r="C707" i="11"/>
  <c r="C706" i="11"/>
  <c r="C705" i="11"/>
  <c r="C704" i="11"/>
  <c r="C703" i="11"/>
  <c r="C702" i="11"/>
  <c r="C701" i="11"/>
  <c r="C700" i="11"/>
  <c r="C699" i="11"/>
  <c r="C698" i="11"/>
  <c r="C697" i="11"/>
  <c r="C696" i="11"/>
  <c r="C695" i="11"/>
  <c r="C694" i="11"/>
  <c r="C693" i="11"/>
  <c r="C692" i="11"/>
  <c r="C691" i="11"/>
  <c r="C690" i="11"/>
  <c r="C689" i="11"/>
  <c r="C688" i="11"/>
  <c r="C687" i="11"/>
  <c r="C686" i="11"/>
  <c r="C685" i="11"/>
  <c r="C684" i="11"/>
  <c r="C683" i="11"/>
  <c r="C682" i="11"/>
  <c r="C681" i="11"/>
  <c r="C680" i="11"/>
  <c r="C679" i="11"/>
  <c r="C678" i="11"/>
  <c r="C677" i="11"/>
  <c r="C676" i="11"/>
  <c r="C675" i="11"/>
  <c r="C674" i="11"/>
  <c r="C673" i="11"/>
  <c r="C672" i="11"/>
  <c r="C671" i="11"/>
  <c r="C670" i="11"/>
  <c r="C669" i="11"/>
  <c r="C668" i="11"/>
  <c r="C667" i="11"/>
  <c r="C666" i="11"/>
  <c r="C665" i="11"/>
  <c r="C664" i="11"/>
  <c r="C663" i="11"/>
  <c r="C662" i="11"/>
  <c r="C661" i="11"/>
  <c r="C660" i="11"/>
  <c r="C659" i="11"/>
  <c r="C658" i="11"/>
  <c r="C657" i="11"/>
  <c r="C656" i="11"/>
  <c r="C655" i="11"/>
  <c r="C654" i="11"/>
  <c r="C653" i="11"/>
  <c r="C652" i="11"/>
  <c r="C651" i="11"/>
  <c r="C650" i="11"/>
  <c r="C649" i="11"/>
  <c r="C648" i="11"/>
  <c r="C647" i="11"/>
  <c r="C646" i="11"/>
  <c r="C645" i="11"/>
  <c r="C644" i="11"/>
  <c r="C643" i="11"/>
  <c r="C642" i="11"/>
  <c r="C641" i="11"/>
  <c r="C640" i="11"/>
  <c r="C639" i="11"/>
  <c r="C638" i="11"/>
  <c r="C637" i="11"/>
  <c r="C636" i="11"/>
  <c r="C635" i="11"/>
  <c r="C634" i="11"/>
  <c r="C633" i="11"/>
  <c r="C632" i="11"/>
  <c r="C631" i="11"/>
  <c r="C630" i="11"/>
  <c r="C629" i="11"/>
  <c r="C628" i="11"/>
  <c r="C627" i="11"/>
  <c r="C626" i="11"/>
  <c r="C625" i="11"/>
  <c r="C624" i="11"/>
  <c r="C623" i="11"/>
  <c r="C622" i="11"/>
  <c r="C621" i="11"/>
  <c r="C620" i="11"/>
  <c r="C619" i="11"/>
  <c r="C618" i="11"/>
  <c r="C617" i="11"/>
  <c r="C616" i="11"/>
  <c r="C615" i="11"/>
  <c r="C614" i="11"/>
  <c r="C613" i="11"/>
  <c r="C612" i="11"/>
  <c r="C611" i="11"/>
  <c r="C610" i="11"/>
  <c r="C609" i="11"/>
  <c r="C608" i="11"/>
  <c r="C607" i="11"/>
  <c r="C606" i="11"/>
  <c r="C605" i="11"/>
  <c r="C604" i="11"/>
  <c r="C603" i="11"/>
  <c r="C602" i="11"/>
  <c r="C601" i="11"/>
  <c r="C600" i="11"/>
  <c r="C599" i="11"/>
  <c r="C598" i="11"/>
  <c r="C597" i="11"/>
  <c r="C596" i="11"/>
  <c r="C595" i="11"/>
  <c r="C594" i="11"/>
  <c r="C593" i="11"/>
  <c r="C592" i="11"/>
  <c r="C591" i="11"/>
  <c r="C590" i="11"/>
  <c r="C589" i="11"/>
  <c r="C588" i="11"/>
  <c r="C587" i="11"/>
  <c r="C586" i="11"/>
  <c r="C585" i="11"/>
  <c r="C584" i="11"/>
  <c r="C583" i="11"/>
  <c r="C582" i="11"/>
  <c r="C581" i="11"/>
  <c r="C580" i="11"/>
  <c r="C579" i="11"/>
  <c r="C578" i="11"/>
  <c r="C577" i="11"/>
  <c r="C576" i="11"/>
  <c r="C575" i="11"/>
  <c r="C574" i="11"/>
  <c r="C573" i="11"/>
  <c r="C572" i="11"/>
  <c r="C571" i="11"/>
  <c r="C570" i="11"/>
  <c r="C569" i="11"/>
  <c r="C568" i="11"/>
  <c r="C567" i="11"/>
  <c r="C566" i="11"/>
  <c r="C565" i="11"/>
  <c r="C564" i="11"/>
  <c r="C563" i="11"/>
  <c r="C562" i="11"/>
  <c r="C561" i="11"/>
  <c r="C560" i="11"/>
  <c r="C559" i="11"/>
  <c r="C558" i="11"/>
  <c r="C557" i="11"/>
  <c r="C556" i="11"/>
  <c r="C555" i="11"/>
  <c r="C554" i="11"/>
  <c r="C553" i="11"/>
  <c r="C552" i="11"/>
  <c r="C551" i="11"/>
  <c r="C550" i="11"/>
  <c r="C549" i="11"/>
  <c r="C548" i="11"/>
  <c r="C547" i="11"/>
  <c r="C546" i="11"/>
  <c r="C545" i="11"/>
  <c r="C544" i="11"/>
  <c r="C543" i="11"/>
  <c r="C542" i="11"/>
  <c r="C541" i="11"/>
  <c r="C540" i="11"/>
  <c r="C539" i="11"/>
  <c r="C538" i="11"/>
  <c r="C537" i="11"/>
  <c r="C536" i="11"/>
  <c r="C535" i="11"/>
  <c r="C534" i="11"/>
  <c r="C533" i="11"/>
  <c r="C532" i="11"/>
  <c r="C531" i="11"/>
  <c r="C530" i="11"/>
  <c r="C529" i="11"/>
  <c r="C528" i="11"/>
  <c r="C527" i="11"/>
  <c r="C526" i="11"/>
  <c r="C525" i="11"/>
  <c r="C524" i="11"/>
  <c r="C523" i="11"/>
  <c r="C522" i="11"/>
  <c r="C521" i="11"/>
  <c r="C520" i="11"/>
  <c r="C519" i="11"/>
  <c r="C518" i="11"/>
  <c r="C517" i="11"/>
  <c r="C516" i="11"/>
  <c r="C515" i="11"/>
  <c r="C514" i="11"/>
  <c r="C513" i="11"/>
  <c r="C512" i="11"/>
  <c r="C511" i="11"/>
  <c r="C510" i="11"/>
  <c r="C509" i="11"/>
  <c r="C508" i="11"/>
  <c r="C507" i="11"/>
  <c r="C506" i="11"/>
  <c r="C505" i="11"/>
  <c r="C504" i="11"/>
  <c r="C503" i="11"/>
  <c r="C502" i="11"/>
  <c r="C501" i="11"/>
  <c r="C500" i="11"/>
  <c r="C499" i="11"/>
  <c r="C498" i="11"/>
  <c r="C497" i="11"/>
  <c r="C496" i="11"/>
  <c r="C495" i="11"/>
  <c r="C494" i="11"/>
  <c r="C493" i="11"/>
  <c r="C492" i="11"/>
  <c r="C491" i="11"/>
  <c r="C490" i="11"/>
  <c r="C489" i="11"/>
  <c r="C488" i="11"/>
  <c r="C487" i="11"/>
  <c r="C486" i="11"/>
  <c r="C485" i="11"/>
  <c r="C484" i="11"/>
  <c r="C483" i="11"/>
  <c r="C482" i="11"/>
  <c r="C481" i="11"/>
  <c r="C480" i="11"/>
  <c r="C479" i="11"/>
  <c r="C478" i="11"/>
  <c r="C477" i="11"/>
  <c r="C476" i="11"/>
  <c r="C475" i="11"/>
  <c r="C474" i="11"/>
  <c r="C473" i="11"/>
  <c r="C472" i="11"/>
  <c r="C471" i="11"/>
  <c r="C470" i="11"/>
  <c r="C469" i="11"/>
  <c r="C468" i="11"/>
  <c r="C467" i="11"/>
  <c r="C466" i="11"/>
  <c r="C465" i="11"/>
  <c r="C464" i="11"/>
  <c r="C463" i="11"/>
  <c r="C462" i="11"/>
  <c r="C461" i="11"/>
  <c r="C460" i="11"/>
  <c r="C459" i="11"/>
  <c r="C458" i="11"/>
  <c r="C457" i="11"/>
  <c r="C456" i="11"/>
  <c r="C455" i="11"/>
  <c r="C454" i="11"/>
  <c r="C453" i="11"/>
  <c r="C452" i="11"/>
  <c r="C451" i="11"/>
  <c r="C450" i="11"/>
  <c r="C449" i="11"/>
  <c r="C448" i="11"/>
  <c r="C447" i="11"/>
  <c r="C446" i="11"/>
  <c r="C445" i="11"/>
  <c r="C444" i="11"/>
  <c r="C443" i="11"/>
  <c r="C442" i="11"/>
  <c r="C441" i="11"/>
  <c r="C440" i="11"/>
  <c r="C439" i="11"/>
  <c r="C438" i="11"/>
  <c r="C437" i="11"/>
  <c r="C436" i="11"/>
  <c r="C435" i="11"/>
  <c r="C434" i="11"/>
  <c r="C433" i="11"/>
  <c r="C432" i="11"/>
  <c r="C431" i="11"/>
  <c r="C430" i="11"/>
  <c r="C429" i="11"/>
  <c r="C428" i="11"/>
  <c r="C427" i="11"/>
  <c r="C426" i="11"/>
  <c r="C425" i="11"/>
  <c r="C424" i="11"/>
  <c r="C423" i="11"/>
  <c r="C422" i="11"/>
  <c r="C421" i="11"/>
  <c r="C420" i="11"/>
  <c r="C419" i="11"/>
  <c r="C418" i="11"/>
  <c r="C417" i="11"/>
  <c r="C416" i="11"/>
  <c r="C415" i="11"/>
  <c r="C414" i="11"/>
  <c r="C413" i="11"/>
  <c r="C412" i="11"/>
  <c r="C411" i="11"/>
  <c r="C410" i="11"/>
  <c r="C409" i="11"/>
  <c r="C408" i="11"/>
  <c r="C407" i="11"/>
  <c r="C406" i="11"/>
  <c r="C405" i="11"/>
  <c r="C404" i="11"/>
  <c r="C403" i="11"/>
  <c r="C402" i="11"/>
  <c r="C401" i="11"/>
  <c r="C400" i="11"/>
  <c r="C399" i="11"/>
  <c r="C398" i="11"/>
  <c r="C397" i="11"/>
  <c r="C396" i="11"/>
  <c r="C395" i="11"/>
  <c r="C394" i="11"/>
  <c r="C393" i="11"/>
  <c r="C392" i="11"/>
  <c r="C391" i="11"/>
  <c r="C390" i="11"/>
  <c r="C389" i="11"/>
  <c r="C388" i="11"/>
  <c r="C387" i="11"/>
  <c r="C386" i="11"/>
  <c r="C385" i="11"/>
  <c r="C384" i="11"/>
  <c r="C383" i="11"/>
  <c r="C382" i="11"/>
  <c r="C381" i="11"/>
  <c r="C380" i="11"/>
  <c r="C379" i="11"/>
  <c r="C378" i="11"/>
  <c r="C377" i="11"/>
  <c r="C376" i="11"/>
  <c r="C375" i="11"/>
  <c r="C374" i="11"/>
  <c r="C373" i="11"/>
  <c r="C372" i="11"/>
  <c r="C371" i="11"/>
  <c r="C370" i="11"/>
  <c r="C369" i="11"/>
  <c r="C368" i="11"/>
  <c r="C367" i="11"/>
  <c r="C366" i="11"/>
  <c r="C365" i="11"/>
  <c r="C364" i="11"/>
  <c r="C363" i="11"/>
  <c r="C362" i="11"/>
  <c r="C361" i="11"/>
  <c r="C360" i="11"/>
  <c r="C359" i="11"/>
  <c r="C358" i="11"/>
  <c r="C357" i="11"/>
  <c r="C356" i="11"/>
  <c r="C355" i="11"/>
  <c r="C354" i="11"/>
  <c r="C353" i="11"/>
  <c r="C352" i="11"/>
  <c r="C351" i="11"/>
  <c r="C350" i="11"/>
  <c r="C349" i="11"/>
  <c r="C348" i="11"/>
  <c r="C347" i="11"/>
  <c r="C346" i="11"/>
  <c r="C345" i="11"/>
  <c r="C344" i="11"/>
  <c r="C343" i="11"/>
  <c r="C342" i="11"/>
  <c r="C341" i="11"/>
  <c r="C340" i="11"/>
  <c r="C339" i="11"/>
  <c r="C338" i="11"/>
  <c r="C337" i="11"/>
  <c r="C336" i="11"/>
  <c r="C335" i="11"/>
  <c r="C334" i="11"/>
  <c r="C333" i="11"/>
  <c r="C332" i="11"/>
  <c r="C331" i="11"/>
  <c r="C330" i="11"/>
  <c r="C329" i="11"/>
  <c r="C328" i="11"/>
  <c r="C327" i="11"/>
  <c r="C326" i="11"/>
  <c r="C325" i="11"/>
  <c r="C324" i="11"/>
  <c r="C323" i="11"/>
  <c r="C322" i="11"/>
  <c r="C321" i="11"/>
  <c r="C320" i="11"/>
  <c r="C319" i="11"/>
  <c r="C318" i="11"/>
  <c r="C317" i="11"/>
  <c r="C316" i="11"/>
  <c r="C315" i="11"/>
  <c r="C314" i="11"/>
  <c r="C313" i="11"/>
  <c r="C312" i="11"/>
  <c r="C311" i="11"/>
  <c r="C310" i="11"/>
  <c r="C309" i="11"/>
  <c r="C308" i="11"/>
  <c r="C307" i="11"/>
  <c r="C306" i="11"/>
  <c r="C305" i="11"/>
  <c r="C304" i="11"/>
  <c r="C303" i="11"/>
  <c r="C302" i="11"/>
  <c r="C301" i="11"/>
  <c r="C300" i="11"/>
  <c r="C299" i="11"/>
  <c r="C298" i="11"/>
  <c r="C297" i="11"/>
  <c r="C296" i="11"/>
  <c r="C295" i="11"/>
  <c r="C294" i="11"/>
  <c r="C293" i="11"/>
  <c r="C292" i="11"/>
  <c r="C291" i="11"/>
  <c r="C290" i="11"/>
  <c r="C289" i="11"/>
  <c r="C288" i="11"/>
  <c r="C287" i="11"/>
  <c r="C286" i="11"/>
  <c r="C285" i="11"/>
  <c r="C284" i="11"/>
  <c r="C283" i="11"/>
  <c r="C282" i="11"/>
  <c r="C281" i="11"/>
  <c r="C280" i="11"/>
  <c r="C279" i="11"/>
  <c r="C278" i="11"/>
  <c r="C277" i="11"/>
  <c r="C276" i="11"/>
  <c r="C275" i="11"/>
  <c r="C274" i="11"/>
  <c r="C273" i="11"/>
  <c r="C272" i="11"/>
  <c r="C271" i="11"/>
  <c r="C270" i="11"/>
  <c r="C269" i="11"/>
  <c r="C268" i="11"/>
  <c r="C267" i="11"/>
  <c r="C266" i="11"/>
  <c r="C265" i="11"/>
  <c r="C264" i="11"/>
  <c r="C263" i="11"/>
  <c r="C262" i="11"/>
  <c r="C261" i="11"/>
  <c r="C260" i="11"/>
  <c r="C259" i="11"/>
  <c r="C258" i="11"/>
  <c r="C257" i="11"/>
  <c r="C256" i="11"/>
  <c r="C255" i="11"/>
  <c r="C254" i="11"/>
  <c r="C253" i="11"/>
  <c r="C252" i="11"/>
  <c r="C251" i="11"/>
  <c r="C250" i="11"/>
  <c r="C249" i="11"/>
  <c r="C248" i="11"/>
  <c r="C247" i="11"/>
  <c r="C246" i="11"/>
  <c r="C245" i="11"/>
  <c r="C244" i="11"/>
  <c r="C243" i="11"/>
  <c r="C242" i="11"/>
  <c r="C241" i="11"/>
  <c r="C240" i="11"/>
  <c r="C239" i="11"/>
  <c r="C238" i="11"/>
  <c r="C237" i="11"/>
  <c r="C236" i="11"/>
  <c r="C235" i="11"/>
  <c r="C234" i="11"/>
  <c r="C233" i="11"/>
  <c r="C232" i="11"/>
  <c r="C231" i="11"/>
  <c r="C230" i="11"/>
  <c r="C229" i="11"/>
  <c r="C228" i="11"/>
  <c r="C227" i="11"/>
  <c r="C226" i="11"/>
  <c r="C225" i="11"/>
  <c r="C224" i="11"/>
  <c r="C223" i="11"/>
  <c r="C222" i="11"/>
  <c r="C221" i="11"/>
  <c r="C220" i="11"/>
  <c r="C219" i="11"/>
  <c r="C218" i="11"/>
  <c r="C217" i="11"/>
  <c r="C216" i="11"/>
  <c r="C215" i="11"/>
  <c r="C214" i="11"/>
  <c r="C213" i="11"/>
  <c r="C212" i="11"/>
  <c r="C211" i="11"/>
  <c r="C210" i="11"/>
  <c r="C209" i="11"/>
  <c r="C208" i="11"/>
  <c r="C207" i="11"/>
  <c r="C206" i="11"/>
  <c r="C205" i="11"/>
  <c r="C204" i="11"/>
  <c r="C203" i="11"/>
  <c r="C202" i="11"/>
  <c r="C201" i="11"/>
  <c r="C200" i="11"/>
  <c r="C199" i="11"/>
  <c r="C198" i="11"/>
  <c r="C197" i="11"/>
  <c r="C196" i="11"/>
  <c r="C195" i="11"/>
  <c r="C194" i="11"/>
  <c r="C193" i="11"/>
  <c r="C192" i="11"/>
  <c r="C191" i="11"/>
  <c r="C190" i="11"/>
  <c r="C189" i="11"/>
  <c r="C188" i="11"/>
  <c r="C187" i="11"/>
  <c r="C186" i="11"/>
  <c r="C185" i="11"/>
  <c r="C184" i="11"/>
  <c r="C183" i="11"/>
  <c r="C182" i="11"/>
  <c r="C181" i="11"/>
  <c r="C180" i="11"/>
  <c r="C179" i="11"/>
  <c r="C178" i="11"/>
  <c r="C177" i="11"/>
  <c r="C176" i="11"/>
  <c r="C175" i="11"/>
  <c r="C174" i="11"/>
  <c r="C173" i="11"/>
  <c r="C172" i="11"/>
  <c r="C171" i="11"/>
  <c r="C170" i="11"/>
  <c r="C169" i="11"/>
  <c r="C168" i="11"/>
  <c r="C167" i="11"/>
  <c r="C166" i="11"/>
  <c r="C165" i="11"/>
  <c r="C164" i="11"/>
  <c r="C163" i="11"/>
  <c r="C162" i="11"/>
  <c r="C161" i="11"/>
  <c r="C160" i="11"/>
  <c r="C159" i="11"/>
  <c r="C158" i="11"/>
  <c r="C157" i="11"/>
  <c r="C156" i="11"/>
  <c r="C155" i="11"/>
  <c r="C154" i="11"/>
  <c r="C153" i="11"/>
  <c r="C152" i="11"/>
  <c r="C151" i="11"/>
  <c r="C150" i="11"/>
  <c r="C149" i="11"/>
  <c r="C148" i="11"/>
  <c r="C147" i="11"/>
  <c r="C146" i="11"/>
  <c r="C145" i="11"/>
  <c r="C144" i="11"/>
  <c r="C143" i="11"/>
  <c r="C142" i="11"/>
  <c r="C141" i="11"/>
  <c r="C140" i="11"/>
  <c r="C139" i="11"/>
  <c r="C138" i="11"/>
  <c r="C137" i="11"/>
  <c r="C136" i="11"/>
  <c r="C135" i="11"/>
  <c r="C134" i="11"/>
  <c r="C133" i="11"/>
  <c r="C132" i="11"/>
  <c r="C131" i="11"/>
  <c r="C130" i="11"/>
  <c r="C129" i="11"/>
  <c r="C128" i="11"/>
  <c r="C127" i="11"/>
  <c r="C126" i="11"/>
  <c r="C125" i="11"/>
  <c r="C124" i="11"/>
  <c r="C123" i="11"/>
  <c r="C122" i="11"/>
  <c r="C121" i="11"/>
  <c r="C120" i="11"/>
  <c r="C119" i="11"/>
  <c r="C118" i="11"/>
  <c r="C117" i="11"/>
  <c r="C116" i="11"/>
  <c r="C115" i="11"/>
  <c r="C114" i="11"/>
  <c r="C113" i="11"/>
  <c r="C112" i="11"/>
  <c r="C111" i="11"/>
  <c r="C110" i="11"/>
  <c r="C109" i="11"/>
  <c r="C108" i="11"/>
  <c r="C107" i="11"/>
  <c r="C106" i="11"/>
  <c r="C105" i="11"/>
  <c r="C104" i="11"/>
  <c r="C103" i="11"/>
  <c r="C102" i="11"/>
  <c r="C101" i="11"/>
  <c r="C100" i="11"/>
  <c r="C99" i="11"/>
  <c r="C98" i="11"/>
  <c r="C97" i="11"/>
  <c r="C96" i="11"/>
  <c r="C95" i="11"/>
  <c r="C94" i="11"/>
  <c r="C93" i="11"/>
  <c r="C92" i="11"/>
  <c r="C91" i="11"/>
  <c r="C90" i="11"/>
  <c r="C89" i="11"/>
  <c r="C88" i="11"/>
  <c r="C87" i="11"/>
  <c r="C86" i="11"/>
  <c r="C85" i="11"/>
  <c r="C84" i="11"/>
  <c r="C83" i="11"/>
  <c r="C82" i="11"/>
  <c r="C81" i="11"/>
  <c r="C80" i="11"/>
  <c r="C79" i="11"/>
  <c r="C78" i="11"/>
  <c r="C77" i="11"/>
  <c r="C76" i="11"/>
  <c r="C75" i="11"/>
  <c r="C74" i="11"/>
  <c r="C73" i="11"/>
  <c r="C72" i="11"/>
  <c r="C71" i="11"/>
  <c r="C70" i="11"/>
  <c r="C69" i="11"/>
  <c r="C68" i="11"/>
  <c r="C67" i="11"/>
  <c r="C66" i="11"/>
  <c r="C65" i="11"/>
  <c r="C64" i="11"/>
  <c r="C63" i="11"/>
  <c r="C62" i="11"/>
  <c r="C61" i="11"/>
  <c r="C60" i="11"/>
  <c r="C59" i="11"/>
  <c r="C58" i="11"/>
  <c r="C57" i="11"/>
  <c r="C56" i="11"/>
  <c r="C55" i="11"/>
  <c r="C54" i="11"/>
  <c r="C53" i="11"/>
  <c r="C52" i="11"/>
  <c r="C51" i="11"/>
  <c r="C50" i="11"/>
  <c r="C49" i="11"/>
  <c r="C48" i="11"/>
  <c r="C47" i="11"/>
  <c r="C46" i="11"/>
  <c r="C45" i="11"/>
  <c r="C44" i="11"/>
  <c r="C43" i="11"/>
  <c r="C42" i="11"/>
  <c r="C41" i="11"/>
  <c r="C40" i="11"/>
  <c r="C39" i="11"/>
  <c r="C38" i="11"/>
  <c r="C37" i="11"/>
  <c r="C36" i="11"/>
  <c r="C35" i="11"/>
  <c r="C34" i="11"/>
  <c r="C33" i="11"/>
  <c r="C32" i="11"/>
  <c r="C31" i="11"/>
  <c r="C30" i="11"/>
  <c r="C29" i="11"/>
  <c r="C28" i="11"/>
  <c r="C27" i="11"/>
  <c r="C26" i="11"/>
  <c r="C25" i="11"/>
  <c r="C24" i="11"/>
  <c r="C23" i="11"/>
  <c r="C22" i="11"/>
  <c r="C21" i="11"/>
  <c r="C20" i="11"/>
  <c r="C19" i="11"/>
  <c r="C18" i="11"/>
  <c r="C17" i="11"/>
  <c r="C16" i="11"/>
  <c r="C15" i="11"/>
  <c r="C14" i="11"/>
  <c r="C13" i="11"/>
  <c r="C12" i="11"/>
  <c r="C11" i="11"/>
  <c r="C10" i="11"/>
  <c r="C9" i="11"/>
  <c r="C8" i="11"/>
  <c r="C7" i="11"/>
  <c r="C6" i="11"/>
  <c r="C5" i="11"/>
  <c r="C4" i="11"/>
  <c r="C3" i="11"/>
  <c r="C2" i="11"/>
</calcChain>
</file>

<file path=xl/sharedStrings.xml><?xml version="1.0" encoding="utf-8"?>
<sst xmlns="http://schemas.openxmlformats.org/spreadsheetml/2006/main" count="2692" uniqueCount="2692">
  <si>
    <t>logFC</t>
  </si>
  <si>
    <t>logCPM</t>
  </si>
  <si>
    <t>LR</t>
  </si>
  <si>
    <t>PValue</t>
  </si>
  <si>
    <t>FDR</t>
  </si>
  <si>
    <t>Gene</t>
  </si>
  <si>
    <t>Igfbp3</t>
  </si>
  <si>
    <t>Slc35f6</t>
  </si>
  <si>
    <t>Tmem250-ps</t>
  </si>
  <si>
    <t>Ppp1r18</t>
  </si>
  <si>
    <t>Lage3</t>
  </si>
  <si>
    <t>Vsig1</t>
  </si>
  <si>
    <t>Agap1</t>
  </si>
  <si>
    <t>Ift88</t>
  </si>
  <si>
    <t>Efhd1</t>
  </si>
  <si>
    <t>Ppil3</t>
  </si>
  <si>
    <t>Dynlt1b</t>
  </si>
  <si>
    <t>9530053A07Rik</t>
  </si>
  <si>
    <t>Serpine2</t>
  </si>
  <si>
    <t>Grhl3</t>
  </si>
  <si>
    <t>Acox1</t>
  </si>
  <si>
    <t>Prxl2b</t>
  </si>
  <si>
    <t>Lmx1b</t>
  </si>
  <si>
    <t>Ncs1</t>
  </si>
  <si>
    <t>Chac1</t>
  </si>
  <si>
    <t>Cetn2</t>
  </si>
  <si>
    <t>Exosc9</t>
  </si>
  <si>
    <t>Tnfaip8</t>
  </si>
  <si>
    <t>Gcnt3</t>
  </si>
  <si>
    <t>Gm14440</t>
  </si>
  <si>
    <t>Cldn23</t>
  </si>
  <si>
    <t>Trib2</t>
  </si>
  <si>
    <t>Parp10</t>
  </si>
  <si>
    <t>Uckl1</t>
  </si>
  <si>
    <t>Mpzl3</t>
  </si>
  <si>
    <t>Mrpl36</t>
  </si>
  <si>
    <t>Zbp1</t>
  </si>
  <si>
    <t>Hspa1l</t>
  </si>
  <si>
    <t>Snapc5</t>
  </si>
  <si>
    <t>Pycard</t>
  </si>
  <si>
    <t>LTO1</t>
  </si>
  <si>
    <t>Timm9</t>
  </si>
  <si>
    <t>Tnfsf4</t>
  </si>
  <si>
    <t>Hyi</t>
  </si>
  <si>
    <t>Btc</t>
  </si>
  <si>
    <t>Tbc1d24</t>
  </si>
  <si>
    <t>Nme4</t>
  </si>
  <si>
    <t>Slc10a5</t>
  </si>
  <si>
    <t>Barx2</t>
  </si>
  <si>
    <t>Alkbh6</t>
  </si>
  <si>
    <t>Dnajc4</t>
  </si>
  <si>
    <t>Fitm2</t>
  </si>
  <si>
    <t>Lbp</t>
  </si>
  <si>
    <t>Man1c1</t>
  </si>
  <si>
    <t>Tincr</t>
  </si>
  <si>
    <t>Azin2</t>
  </si>
  <si>
    <t>Oit1</t>
  </si>
  <si>
    <t>Rras2</t>
  </si>
  <si>
    <t>Rasal1</t>
  </si>
  <si>
    <t>Slfn10-ps</t>
  </si>
  <si>
    <t>Fam219b</t>
  </si>
  <si>
    <t>Pcbp3</t>
  </si>
  <si>
    <t>Igll1</t>
  </si>
  <si>
    <t>Mall</t>
  </si>
  <si>
    <t>St3gal2</t>
  </si>
  <si>
    <t>Tmem176b</t>
  </si>
  <si>
    <t>Ddit4l</t>
  </si>
  <si>
    <t>Gm11110</t>
  </si>
  <si>
    <t>Wdr5b</t>
  </si>
  <si>
    <t>Ugt1a6a</t>
  </si>
  <si>
    <t>Spata7</t>
  </si>
  <si>
    <t>Blvrb</t>
  </si>
  <si>
    <t>Znrf2</t>
  </si>
  <si>
    <t>Cldn6</t>
  </si>
  <si>
    <t>Phospho2</t>
  </si>
  <si>
    <t>Tnfsf10</t>
  </si>
  <si>
    <t>Slco1a5</t>
  </si>
  <si>
    <t>Ccdc85b</t>
  </si>
  <si>
    <t>Ormdl2</t>
  </si>
  <si>
    <t>Glod4</t>
  </si>
  <si>
    <t>Scamp3</t>
  </si>
  <si>
    <t>Pdzrn3</t>
  </si>
  <si>
    <t>Gm29825</t>
  </si>
  <si>
    <t>Nr1d1</t>
  </si>
  <si>
    <t>Ddias</t>
  </si>
  <si>
    <t>Acad8</t>
  </si>
  <si>
    <t>Slc44a4</t>
  </si>
  <si>
    <t>Klhl42</t>
  </si>
  <si>
    <t>Rflna</t>
  </si>
  <si>
    <t>Gpr87</t>
  </si>
  <si>
    <t>Cgref1</t>
  </si>
  <si>
    <t>Eml1</t>
  </si>
  <si>
    <t>Rnasel</t>
  </si>
  <si>
    <t>Ankrd49</t>
  </si>
  <si>
    <t>Apol7a</t>
  </si>
  <si>
    <t>Vwa5a</t>
  </si>
  <si>
    <t>Nid1</t>
  </si>
  <si>
    <t>Trim14</t>
  </si>
  <si>
    <t>Mink1</t>
  </si>
  <si>
    <t>Aspa</t>
  </si>
  <si>
    <t>Atp6ap1</t>
  </si>
  <si>
    <t>Idnk</t>
  </si>
  <si>
    <t>Irf5</t>
  </si>
  <si>
    <t>Bace2</t>
  </si>
  <si>
    <t>Gm32282</t>
  </si>
  <si>
    <t>Ogdhl</t>
  </si>
  <si>
    <t>Adora2b</t>
  </si>
  <si>
    <t>Zfp455</t>
  </si>
  <si>
    <t>Gdf15</t>
  </si>
  <si>
    <t>Cpne8</t>
  </si>
  <si>
    <t>Jade1</t>
  </si>
  <si>
    <t>Elovl7</t>
  </si>
  <si>
    <t>Fam47e</t>
  </si>
  <si>
    <t>Mpzl1</t>
  </si>
  <si>
    <t>Sec14l5</t>
  </si>
  <si>
    <t>Carhsp1</t>
  </si>
  <si>
    <t>Gcnt2</t>
  </si>
  <si>
    <t>Junb</t>
  </si>
  <si>
    <t>Rhpn2</t>
  </si>
  <si>
    <t>Cbs</t>
  </si>
  <si>
    <t>Chid1</t>
  </si>
  <si>
    <t>Colca2</t>
  </si>
  <si>
    <t>Emc9</t>
  </si>
  <si>
    <t>Taf4b</t>
  </si>
  <si>
    <t>Tmtc4</t>
  </si>
  <si>
    <t>Mfsd8</t>
  </si>
  <si>
    <t>Chic1</t>
  </si>
  <si>
    <t>Plekha6</t>
  </si>
  <si>
    <t>Rida</t>
  </si>
  <si>
    <t>Ptgr1</t>
  </si>
  <si>
    <t>Acsm1</t>
  </si>
  <si>
    <t>Nudt13</t>
  </si>
  <si>
    <t>Trim7</t>
  </si>
  <si>
    <t>Basp1</t>
  </si>
  <si>
    <t>Slc25a28</t>
  </si>
  <si>
    <t>2310069B03Rik</t>
  </si>
  <si>
    <t>N4bp3</t>
  </si>
  <si>
    <t>Kif9</t>
  </si>
  <si>
    <t>Fhl3</t>
  </si>
  <si>
    <t>Rec8</t>
  </si>
  <si>
    <t>Bik</t>
  </si>
  <si>
    <t>Cog4</t>
  </si>
  <si>
    <t>Jag1</t>
  </si>
  <si>
    <t>Npdc1</t>
  </si>
  <si>
    <t>Fxyd3</t>
  </si>
  <si>
    <t>Mdm2</t>
  </si>
  <si>
    <t>6430548M08Rik</t>
  </si>
  <si>
    <t>Ascl2</t>
  </si>
  <si>
    <t>Sgsm2</t>
  </si>
  <si>
    <t>Aldh3b2</t>
  </si>
  <si>
    <t>Foxc1</t>
  </si>
  <si>
    <t>Galnt1</t>
  </si>
  <si>
    <t>Ppp2r2b</t>
  </si>
  <si>
    <t>B4galt5</t>
  </si>
  <si>
    <t>Slc2a4</t>
  </si>
  <si>
    <t>Adprhl2</t>
  </si>
  <si>
    <t>Ktn1</t>
  </si>
  <si>
    <t>Eppk1</t>
  </si>
  <si>
    <t>Spire2</t>
  </si>
  <si>
    <t>Aqp3</t>
  </si>
  <si>
    <t>C1s1</t>
  </si>
  <si>
    <t>Ikzf3</t>
  </si>
  <si>
    <t>4930550C14Rik</t>
  </si>
  <si>
    <t>Mcam</t>
  </si>
  <si>
    <t>Zfp423</t>
  </si>
  <si>
    <t>Ppp2r1b</t>
  </si>
  <si>
    <t>Sox9</t>
  </si>
  <si>
    <t>Tgtp2</t>
  </si>
  <si>
    <t>Aox4</t>
  </si>
  <si>
    <t>Qrsl1</t>
  </si>
  <si>
    <t>2900052L18Rik</t>
  </si>
  <si>
    <t>Bicd1</t>
  </si>
  <si>
    <t>Gpld1</t>
  </si>
  <si>
    <t>Hip1</t>
  </si>
  <si>
    <t>St8sia6</t>
  </si>
  <si>
    <t>Rab32</t>
  </si>
  <si>
    <t>Ufsp1</t>
  </si>
  <si>
    <t>Perp</t>
  </si>
  <si>
    <t>Pcdhb14</t>
  </si>
  <si>
    <t>Fut1</t>
  </si>
  <si>
    <t>Ltbp2</t>
  </si>
  <si>
    <t>Tbx1</t>
  </si>
  <si>
    <t>Map2</t>
  </si>
  <si>
    <t>Kctd18</t>
  </si>
  <si>
    <t>Sidt1</t>
  </si>
  <si>
    <t>Flnb</t>
  </si>
  <si>
    <t>Tec</t>
  </si>
  <si>
    <t>Fstl3</t>
  </si>
  <si>
    <t>Tmeff1</t>
  </si>
  <si>
    <t>Iqgap2</t>
  </si>
  <si>
    <t>Fbln1</t>
  </si>
  <si>
    <t>Adam8</t>
  </si>
  <si>
    <t>Cyp4a12a</t>
  </si>
  <si>
    <t>Gpr132</t>
  </si>
  <si>
    <t>Arf6</t>
  </si>
  <si>
    <t>Slc41a1</t>
  </si>
  <si>
    <t>Rcl1</t>
  </si>
  <si>
    <t>Igsf10</t>
  </si>
  <si>
    <t>Ephb6</t>
  </si>
  <si>
    <t>Cmbl</t>
  </si>
  <si>
    <t>Mexis</t>
  </si>
  <si>
    <t>Dsc3</t>
  </si>
  <si>
    <t>Gramd3</t>
  </si>
  <si>
    <t>BC016579</t>
  </si>
  <si>
    <t>Adap1</t>
  </si>
  <si>
    <t>Rb1</t>
  </si>
  <si>
    <t>Dnajc6</t>
  </si>
  <si>
    <t>Il1a</t>
  </si>
  <si>
    <t>Cluap1</t>
  </si>
  <si>
    <t>C1qtnf5</t>
  </si>
  <si>
    <t>Rap2b</t>
  </si>
  <si>
    <t>Dkk3</t>
  </si>
  <si>
    <t>Rnf17</t>
  </si>
  <si>
    <t>Fmnl2</t>
  </si>
  <si>
    <t>Nt5c</t>
  </si>
  <si>
    <t>Cntn1</t>
  </si>
  <si>
    <t>Rprm</t>
  </si>
  <si>
    <t>Ass1</t>
  </si>
  <si>
    <t>Lrrc57</t>
  </si>
  <si>
    <t>Nsa2</t>
  </si>
  <si>
    <t>Gbp8</t>
  </si>
  <si>
    <t>Notch3</t>
  </si>
  <si>
    <t>Parp14</t>
  </si>
  <si>
    <t>Tor4a</t>
  </si>
  <si>
    <t>A330033J07Rik</t>
  </si>
  <si>
    <t>Gpcpd1</t>
  </si>
  <si>
    <t>E230025N22Rik</t>
  </si>
  <si>
    <t>Gpc2</t>
  </si>
  <si>
    <t>Acot11</t>
  </si>
  <si>
    <t>Il18bp</t>
  </si>
  <si>
    <t>Apoo</t>
  </si>
  <si>
    <t>1810037I17Rik</t>
  </si>
  <si>
    <t>Ssu72</t>
  </si>
  <si>
    <t>Sulf2</t>
  </si>
  <si>
    <t>Zc3h12d</t>
  </si>
  <si>
    <t>Sptbn2</t>
  </si>
  <si>
    <t>Gpr137</t>
  </si>
  <si>
    <t>Homer3</t>
  </si>
  <si>
    <t>Rnf208</t>
  </si>
  <si>
    <t>Sdc3</t>
  </si>
  <si>
    <t>Tmem221</t>
  </si>
  <si>
    <t>Zfp760</t>
  </si>
  <si>
    <t>Akr1c13</t>
  </si>
  <si>
    <t>Pm20d2</t>
  </si>
  <si>
    <t>Cxcr2</t>
  </si>
  <si>
    <t>Rer1</t>
  </si>
  <si>
    <t>Polk</t>
  </si>
  <si>
    <t>Cast</t>
  </si>
  <si>
    <t>Fam43a</t>
  </si>
  <si>
    <t>Pnpo</t>
  </si>
  <si>
    <t>Trim30d</t>
  </si>
  <si>
    <t>Akt3</t>
  </si>
  <si>
    <t>Slc26a4</t>
  </si>
  <si>
    <t>Qrfp</t>
  </si>
  <si>
    <t>Ttc30b</t>
  </si>
  <si>
    <t>P2ry14</t>
  </si>
  <si>
    <t>Tomm40l</t>
  </si>
  <si>
    <t>Casp7</t>
  </si>
  <si>
    <t>Sgpp1</t>
  </si>
  <si>
    <t>Dixdc1</t>
  </si>
  <si>
    <t>Hacd4</t>
  </si>
  <si>
    <t>Nol3</t>
  </si>
  <si>
    <t>Boc</t>
  </si>
  <si>
    <t>Tcf7</t>
  </si>
  <si>
    <t>Ndufb1</t>
  </si>
  <si>
    <t>Tiam2</t>
  </si>
  <si>
    <t>Muc5b</t>
  </si>
  <si>
    <t>Pcdhb3</t>
  </si>
  <si>
    <t>Polr2k</t>
  </si>
  <si>
    <t>Pcx</t>
  </si>
  <si>
    <t>Nicn1</t>
  </si>
  <si>
    <t>Cadm4</t>
  </si>
  <si>
    <t>Gm42031</t>
  </si>
  <si>
    <t>Eif3k</t>
  </si>
  <si>
    <t>Ccdc83</t>
  </si>
  <si>
    <t>Ctf1</t>
  </si>
  <si>
    <t>Lrp1</t>
  </si>
  <si>
    <t>Ifih1</t>
  </si>
  <si>
    <t>Cxcr4</t>
  </si>
  <si>
    <t>Sat1</t>
  </si>
  <si>
    <t>Fa2h</t>
  </si>
  <si>
    <t>Ccnd2</t>
  </si>
  <si>
    <t>Insig2</t>
  </si>
  <si>
    <t>Cars</t>
  </si>
  <si>
    <t>H2bu2</t>
  </si>
  <si>
    <t>Bnc1</t>
  </si>
  <si>
    <t>Rnf11</t>
  </si>
  <si>
    <t>9230114K14Rik</t>
  </si>
  <si>
    <t>Zcchc24</t>
  </si>
  <si>
    <t>Qpct</t>
  </si>
  <si>
    <t>Apc2</t>
  </si>
  <si>
    <t>S100a4</t>
  </si>
  <si>
    <t>Irf9</t>
  </si>
  <si>
    <t>Urah</t>
  </si>
  <si>
    <t>Gm12602</t>
  </si>
  <si>
    <t>Praf2</t>
  </si>
  <si>
    <t>Sik2</t>
  </si>
  <si>
    <t>Nop10</t>
  </si>
  <si>
    <t>Nupr1</t>
  </si>
  <si>
    <t>Aen</t>
  </si>
  <si>
    <t>Ces1f</t>
  </si>
  <si>
    <t>Dsg3</t>
  </si>
  <si>
    <t>Map3k10</t>
  </si>
  <si>
    <t>Tgif1</t>
  </si>
  <si>
    <t>Slc5a9</t>
  </si>
  <si>
    <t>Cblc</t>
  </si>
  <si>
    <t>Ror2</t>
  </si>
  <si>
    <t>Sfmbt1</t>
  </si>
  <si>
    <t>Qars</t>
  </si>
  <si>
    <t>Slc39a4</t>
  </si>
  <si>
    <t>Gpr142</t>
  </si>
  <si>
    <t>Cstad</t>
  </si>
  <si>
    <t>Brsk1</t>
  </si>
  <si>
    <t>Hs3st1</t>
  </si>
  <si>
    <t>Ccdc74a</t>
  </si>
  <si>
    <t>Naip6</t>
  </si>
  <si>
    <t>Pcdhgc3</t>
  </si>
  <si>
    <t>2810459M11Rik</t>
  </si>
  <si>
    <t>Trpv3</t>
  </si>
  <si>
    <t>Aim2</t>
  </si>
  <si>
    <t>Cmtr2</t>
  </si>
  <si>
    <t>Tmsb15b1</t>
  </si>
  <si>
    <t>Tfap2c</t>
  </si>
  <si>
    <t>Dscaml1</t>
  </si>
  <si>
    <t>Rasgrf1</t>
  </si>
  <si>
    <t>Alox12</t>
  </si>
  <si>
    <t>Adh7</t>
  </si>
  <si>
    <t>Mdm4</t>
  </si>
  <si>
    <t>Stk35os1</t>
  </si>
  <si>
    <t>Myof</t>
  </si>
  <si>
    <t>2310043L19Rik</t>
  </si>
  <si>
    <t>Tbc1d2</t>
  </si>
  <si>
    <t>Smim19</t>
  </si>
  <si>
    <t>Ptpdc1</t>
  </si>
  <si>
    <t>Hprt</t>
  </si>
  <si>
    <t>Dapl1</t>
  </si>
  <si>
    <t>Dnajc30</t>
  </si>
  <si>
    <t>Sco2</t>
  </si>
  <si>
    <t>Arhgef3</t>
  </si>
  <si>
    <t>Entpd2</t>
  </si>
  <si>
    <t>Ptk2b</t>
  </si>
  <si>
    <t>Slc20a2</t>
  </si>
  <si>
    <t>Nupr1l</t>
  </si>
  <si>
    <t>Slc7a8</t>
  </si>
  <si>
    <t>Ecscr</t>
  </si>
  <si>
    <t>1110008P14Rik</t>
  </si>
  <si>
    <t>Eef2kmt</t>
  </si>
  <si>
    <t>Rpl30</t>
  </si>
  <si>
    <t>Susd1</t>
  </si>
  <si>
    <t>St3gal4</t>
  </si>
  <si>
    <t>Inka1</t>
  </si>
  <si>
    <t>Clca1</t>
  </si>
  <si>
    <t>Cdkn1a</t>
  </si>
  <si>
    <t>Glul</t>
  </si>
  <si>
    <t>Nudt16</t>
  </si>
  <si>
    <t>Casp4</t>
  </si>
  <si>
    <t>Ppt2</t>
  </si>
  <si>
    <t>Creb3l4</t>
  </si>
  <si>
    <t>Ccng1</t>
  </si>
  <si>
    <t>Morrbid</t>
  </si>
  <si>
    <t>Gmds</t>
  </si>
  <si>
    <t>Tsku</t>
  </si>
  <si>
    <t>Fbxo6</t>
  </si>
  <si>
    <t>Gm35607</t>
  </si>
  <si>
    <t>D030028A08Rik</t>
  </si>
  <si>
    <t>Foxn1</t>
  </si>
  <si>
    <t>Spp1</t>
  </si>
  <si>
    <t>1700061I17Rik</t>
  </si>
  <si>
    <t>Nadk</t>
  </si>
  <si>
    <t>Tep1</t>
  </si>
  <si>
    <t>Kctd2</t>
  </si>
  <si>
    <t>Ptger4</t>
  </si>
  <si>
    <t>Ap3m2</t>
  </si>
  <si>
    <t>Acsl1</t>
  </si>
  <si>
    <t>Prelp</t>
  </si>
  <si>
    <t>Fuom</t>
  </si>
  <si>
    <t>Mrps6</t>
  </si>
  <si>
    <t>Fbln2</t>
  </si>
  <si>
    <t>Pcdhga9</t>
  </si>
  <si>
    <t>Mgat4a</t>
  </si>
  <si>
    <t>Ptpn18</t>
  </si>
  <si>
    <t>Lrg1</t>
  </si>
  <si>
    <t>Slc38a6</t>
  </si>
  <si>
    <t>Timm10</t>
  </si>
  <si>
    <t>Ipo7</t>
  </si>
  <si>
    <t>Bin3</t>
  </si>
  <si>
    <t>Kcne3</t>
  </si>
  <si>
    <t>Tmem134</t>
  </si>
  <si>
    <t>Raet1d</t>
  </si>
  <si>
    <t>G6pc3</t>
  </si>
  <si>
    <t>Ift52</t>
  </si>
  <si>
    <t>Has3</t>
  </si>
  <si>
    <t>Alpk2</t>
  </si>
  <si>
    <t>Rnd2</t>
  </si>
  <si>
    <t>Kif19a</t>
  </si>
  <si>
    <t>1810044D09Rik</t>
  </si>
  <si>
    <t>Rsph9</t>
  </si>
  <si>
    <t>Eif4ebp1</t>
  </si>
  <si>
    <t>Ubash3b</t>
  </si>
  <si>
    <t>Spryd7</t>
  </si>
  <si>
    <t>Rassf5</t>
  </si>
  <si>
    <t>Creg1</t>
  </si>
  <si>
    <t>Osr1</t>
  </si>
  <si>
    <t>Hspb8</t>
  </si>
  <si>
    <t>4930415O20Rik</t>
  </si>
  <si>
    <t>Steap2</t>
  </si>
  <si>
    <t>Igsf11</t>
  </si>
  <si>
    <t>Alkbh3</t>
  </si>
  <si>
    <t>Sncg</t>
  </si>
  <si>
    <t>Fer1l4</t>
  </si>
  <si>
    <t>Hyal1</t>
  </si>
  <si>
    <t>Tgtp1</t>
  </si>
  <si>
    <t>Samd12</t>
  </si>
  <si>
    <t>Prrg4</t>
  </si>
  <si>
    <t>AW112010</t>
  </si>
  <si>
    <t>Mmp28</t>
  </si>
  <si>
    <t>B4galt4</t>
  </si>
  <si>
    <t>Marcks</t>
  </si>
  <si>
    <t>Hsd17b10</t>
  </si>
  <si>
    <t>Cbx7</t>
  </si>
  <si>
    <t>Ccdc88b</t>
  </si>
  <si>
    <t>Dpp6</t>
  </si>
  <si>
    <t>Tgfa</t>
  </si>
  <si>
    <t>Clic1</t>
  </si>
  <si>
    <t>4930581F22Rik</t>
  </si>
  <si>
    <t>Mia3</t>
  </si>
  <si>
    <t>Celsr2</t>
  </si>
  <si>
    <t>Afmid</t>
  </si>
  <si>
    <t>Timmdc1</t>
  </si>
  <si>
    <t>Atp6v1c1</t>
  </si>
  <si>
    <t>Il1f9</t>
  </si>
  <si>
    <t>BC034090</t>
  </si>
  <si>
    <t>Fgf11</t>
  </si>
  <si>
    <t>Churc1</t>
  </si>
  <si>
    <t>Lyrm2</t>
  </si>
  <si>
    <t>Crabp1</t>
  </si>
  <si>
    <t>Ormdl3</t>
  </si>
  <si>
    <t>9930111J21Rik1</t>
  </si>
  <si>
    <t>Cops9</t>
  </si>
  <si>
    <t>Rpl39</t>
  </si>
  <si>
    <t>Tob1</t>
  </si>
  <si>
    <t>Shoc2</t>
  </si>
  <si>
    <t>Nfasc</t>
  </si>
  <si>
    <t>Dph1</t>
  </si>
  <si>
    <t>Ctsf</t>
  </si>
  <si>
    <t>Grin1</t>
  </si>
  <si>
    <t>Cxxc5</t>
  </si>
  <si>
    <t>Slc39a10</t>
  </si>
  <si>
    <t>Qsox1</t>
  </si>
  <si>
    <t>Trmt10c</t>
  </si>
  <si>
    <t>Ly6i</t>
  </si>
  <si>
    <t>Rac3</t>
  </si>
  <si>
    <t>Trim6</t>
  </si>
  <si>
    <t>M6pr</t>
  </si>
  <si>
    <t>P2ry6</t>
  </si>
  <si>
    <t>Ifitm3</t>
  </si>
  <si>
    <t>Gbp2</t>
  </si>
  <si>
    <t>Map3k6</t>
  </si>
  <si>
    <t>Mrpl30</t>
  </si>
  <si>
    <t>Slc16a11</t>
  </si>
  <si>
    <t>Gm10505</t>
  </si>
  <si>
    <t>Zfp365</t>
  </si>
  <si>
    <t>Commd3</t>
  </si>
  <si>
    <t>Babam2</t>
  </si>
  <si>
    <t>Cox17</t>
  </si>
  <si>
    <t>Ndrg1</t>
  </si>
  <si>
    <t>Brix1</t>
  </si>
  <si>
    <t>Tor2a</t>
  </si>
  <si>
    <t>Slc19a2</t>
  </si>
  <si>
    <t>Plag1</t>
  </si>
  <si>
    <t>Hmgn3</t>
  </si>
  <si>
    <t>Id1</t>
  </si>
  <si>
    <t>Atp10b</t>
  </si>
  <si>
    <t>Clcn2</t>
  </si>
  <si>
    <t>Arsj</t>
  </si>
  <si>
    <t>Dst</t>
  </si>
  <si>
    <t>Syt17</t>
  </si>
  <si>
    <t>Dynap</t>
  </si>
  <si>
    <t>Gm52298</t>
  </si>
  <si>
    <t>Epcam</t>
  </si>
  <si>
    <t>Morn1</t>
  </si>
  <si>
    <t>Bscl2</t>
  </si>
  <si>
    <t>Tmem218</t>
  </si>
  <si>
    <t>Gm6402</t>
  </si>
  <si>
    <t>Nod2</t>
  </si>
  <si>
    <t>Aptx</t>
  </si>
  <si>
    <t>Pdlim1</t>
  </si>
  <si>
    <t>Cyria</t>
  </si>
  <si>
    <t>Prkg1</t>
  </si>
  <si>
    <t>Ggps1</t>
  </si>
  <si>
    <t>Rhoc</t>
  </si>
  <si>
    <t>Cltb</t>
  </si>
  <si>
    <t>Ces2g</t>
  </si>
  <si>
    <t>Gclc</t>
  </si>
  <si>
    <t>Vps45</t>
  </si>
  <si>
    <t>Fuz</t>
  </si>
  <si>
    <t>Mctp1</t>
  </si>
  <si>
    <t>Fut2</t>
  </si>
  <si>
    <t>Orai2</t>
  </si>
  <si>
    <t>Plch1</t>
  </si>
  <si>
    <t>Vopp1</t>
  </si>
  <si>
    <t>Hey1</t>
  </si>
  <si>
    <t>Ociad2</t>
  </si>
  <si>
    <t>Spdef</t>
  </si>
  <si>
    <t>Rrp36</t>
  </si>
  <si>
    <t>Gm5478</t>
  </si>
  <si>
    <t>Gsap</t>
  </si>
  <si>
    <t>Irf1</t>
  </si>
  <si>
    <t>Rnasek</t>
  </si>
  <si>
    <t>H1f0</t>
  </si>
  <si>
    <t>Pja1</t>
  </si>
  <si>
    <t>Ifitm2</t>
  </si>
  <si>
    <t>Dlk1</t>
  </si>
  <si>
    <t>Csnk1g1</t>
  </si>
  <si>
    <t>Ly6a</t>
  </si>
  <si>
    <t>Sppl2a</t>
  </si>
  <si>
    <t>Klhdc8a</t>
  </si>
  <si>
    <t>Muc6</t>
  </si>
  <si>
    <t>Scara3</t>
  </si>
  <si>
    <t>Adck2</t>
  </si>
  <si>
    <t>Ier5l</t>
  </si>
  <si>
    <t>Rnf213</t>
  </si>
  <si>
    <t>Fn1</t>
  </si>
  <si>
    <t>Znhit6</t>
  </si>
  <si>
    <t>Iapp</t>
  </si>
  <si>
    <t>Tmprss13</t>
  </si>
  <si>
    <t>Pttg1</t>
  </si>
  <si>
    <t>Dbndd2</t>
  </si>
  <si>
    <t>Nat9</t>
  </si>
  <si>
    <t>Bbs4</t>
  </si>
  <si>
    <t>Rev1</t>
  </si>
  <si>
    <t>Gbp7</t>
  </si>
  <si>
    <t>Syne3</t>
  </si>
  <si>
    <t>Cdk20</t>
  </si>
  <si>
    <t>Cib1</t>
  </si>
  <si>
    <t>Ankrd13d</t>
  </si>
  <si>
    <t>Amd1</t>
  </si>
  <si>
    <t>A330048O09Rik</t>
  </si>
  <si>
    <t>Sox11</t>
  </si>
  <si>
    <t>2300009A05Rik</t>
  </si>
  <si>
    <t>Padi3</t>
  </si>
  <si>
    <t>P2rx4</t>
  </si>
  <si>
    <t>Mppe1</t>
  </si>
  <si>
    <t>Fam216a</t>
  </si>
  <si>
    <t>Nkx2-9</t>
  </si>
  <si>
    <t>Ogfod2</t>
  </si>
  <si>
    <t>Sfr1</t>
  </si>
  <si>
    <t>Tmem260</t>
  </si>
  <si>
    <t>Padi1</t>
  </si>
  <si>
    <t>Eif4e3</t>
  </si>
  <si>
    <t>S100a6</t>
  </si>
  <si>
    <t>Bcl2l11</t>
  </si>
  <si>
    <t>Padi2</t>
  </si>
  <si>
    <t>Rabac1</t>
  </si>
  <si>
    <t>Ankrd46</t>
  </si>
  <si>
    <t>Pgap1</t>
  </si>
  <si>
    <t>Cfap36</t>
  </si>
  <si>
    <t>Stra6</t>
  </si>
  <si>
    <t>Ak1</t>
  </si>
  <si>
    <t>Cdc42ep2</t>
  </si>
  <si>
    <t>Ptprd</t>
  </si>
  <si>
    <t>Prss27</t>
  </si>
  <si>
    <t>Trim13</t>
  </si>
  <si>
    <t>Npl</t>
  </si>
  <si>
    <t>Ehf</t>
  </si>
  <si>
    <t>1700017B05Rik</t>
  </si>
  <si>
    <t>Grina</t>
  </si>
  <si>
    <t>Tnfrsf19</t>
  </si>
  <si>
    <t>G530011O06Rik</t>
  </si>
  <si>
    <t>Ngf</t>
  </si>
  <si>
    <t>Htra4</t>
  </si>
  <si>
    <t>Mocs2</t>
  </si>
  <si>
    <t>Fgf21</t>
  </si>
  <si>
    <t>Lrrc8d</t>
  </si>
  <si>
    <t>Sts</t>
  </si>
  <si>
    <t>Psap</t>
  </si>
  <si>
    <t>Rin1</t>
  </si>
  <si>
    <t>Adamdec1</t>
  </si>
  <si>
    <t>Ifi202b</t>
  </si>
  <si>
    <t>Hddc2</t>
  </si>
  <si>
    <t>Pid1</t>
  </si>
  <si>
    <t>Mettl6</t>
  </si>
  <si>
    <t>Fibp</t>
  </si>
  <si>
    <t>Tenm4</t>
  </si>
  <si>
    <t>Sema6d</t>
  </si>
  <si>
    <t>Fam3c</t>
  </si>
  <si>
    <t>Ly6g6g</t>
  </si>
  <si>
    <t>Wdpcp</t>
  </si>
  <si>
    <t>Cds2</t>
  </si>
  <si>
    <t>Padi4</t>
  </si>
  <si>
    <t>Tmem179b</t>
  </si>
  <si>
    <t>Adgrl3</t>
  </si>
  <si>
    <t>B3gntl1</t>
  </si>
  <si>
    <t>Nhlrc1</t>
  </si>
  <si>
    <t>Slc35e4</t>
  </si>
  <si>
    <t>Mtmr10</t>
  </si>
  <si>
    <t>Vtcn1</t>
  </si>
  <si>
    <t>Ern2</t>
  </si>
  <si>
    <t>Itih2</t>
  </si>
  <si>
    <t>Crybg3</t>
  </si>
  <si>
    <t>Clhc1</t>
  </si>
  <si>
    <t>Anks6</t>
  </si>
  <si>
    <t>Cnih4</t>
  </si>
  <si>
    <t>Adprh</t>
  </si>
  <si>
    <t>Chn2</t>
  </si>
  <si>
    <t>Flrt2</t>
  </si>
  <si>
    <t>Psmd8</t>
  </si>
  <si>
    <t>Pdxk</t>
  </si>
  <si>
    <t>Pak1</t>
  </si>
  <si>
    <t>Lgalsl</t>
  </si>
  <si>
    <t>Gpr137b</t>
  </si>
  <si>
    <t>Ybx3</t>
  </si>
  <si>
    <t>Rnf217</t>
  </si>
  <si>
    <t>Elf3</t>
  </si>
  <si>
    <t>Itgb2</t>
  </si>
  <si>
    <t>Asrgl1</t>
  </si>
  <si>
    <t>Irak4</t>
  </si>
  <si>
    <t>Stoml1</t>
  </si>
  <si>
    <t>Trp53cor1</t>
  </si>
  <si>
    <t>Crisp1</t>
  </si>
  <si>
    <t>Gsta1</t>
  </si>
  <si>
    <t>Crct1</t>
  </si>
  <si>
    <t>Serac1</t>
  </si>
  <si>
    <t>Agr2</t>
  </si>
  <si>
    <t>Trpv4</t>
  </si>
  <si>
    <t>Mylip</t>
  </si>
  <si>
    <t>Itm2b</t>
  </si>
  <si>
    <t>Pigh</t>
  </si>
  <si>
    <t>3110040N11Rik</t>
  </si>
  <si>
    <t>Arntl2</t>
  </si>
  <si>
    <t>Khk</t>
  </si>
  <si>
    <t>Hebp2</t>
  </si>
  <si>
    <t>Rbis</t>
  </si>
  <si>
    <t>Sh3pxd2b</t>
  </si>
  <si>
    <t>Poglut1</t>
  </si>
  <si>
    <t>Slc25a48</t>
  </si>
  <si>
    <t>Slc30a4</t>
  </si>
  <si>
    <t>Tm2d3</t>
  </si>
  <si>
    <t>Jak3</t>
  </si>
  <si>
    <t>Sema3c</t>
  </si>
  <si>
    <t>Jag2</t>
  </si>
  <si>
    <t>Gm17455</t>
  </si>
  <si>
    <t>Cib2</t>
  </si>
  <si>
    <t>Ficd</t>
  </si>
  <si>
    <t>Plek2</t>
  </si>
  <si>
    <t>Cdcp1</t>
  </si>
  <si>
    <t>Ifi44</t>
  </si>
  <si>
    <t>Dync2li1</t>
  </si>
  <si>
    <t>Ifi211</t>
  </si>
  <si>
    <t>Fbxo25</t>
  </si>
  <si>
    <t>Ffar4</t>
  </si>
  <si>
    <t>Tmem205</t>
  </si>
  <si>
    <t>Endog</t>
  </si>
  <si>
    <t>Pak6</t>
  </si>
  <si>
    <t>Prkar2b</t>
  </si>
  <si>
    <t>Pstpip2</t>
  </si>
  <si>
    <t>Hunk</t>
  </si>
  <si>
    <t>Trim67</t>
  </si>
  <si>
    <t>Wincr1</t>
  </si>
  <si>
    <t>Fbxo2</t>
  </si>
  <si>
    <t>Sec16b</t>
  </si>
  <si>
    <t>E130008D07Rik</t>
  </si>
  <si>
    <t>4933439C10Rik</t>
  </si>
  <si>
    <t>Arhgap32</t>
  </si>
  <si>
    <t>Islr</t>
  </si>
  <si>
    <t>Sdcbp2</t>
  </si>
  <si>
    <t>Krt6b</t>
  </si>
  <si>
    <t>Mlph</t>
  </si>
  <si>
    <t>Pnpla7</t>
  </si>
  <si>
    <t>Plch2</t>
  </si>
  <si>
    <t>Lima1</t>
  </si>
  <si>
    <t>Maf</t>
  </si>
  <si>
    <t>Ptprn</t>
  </si>
  <si>
    <t>Galntl6</t>
  </si>
  <si>
    <t>Acsbg1</t>
  </si>
  <si>
    <t>Rpl17-ps10</t>
  </si>
  <si>
    <t>Pcdhga7</t>
  </si>
  <si>
    <t>Spire1</t>
  </si>
  <si>
    <t>Dhrs11</t>
  </si>
  <si>
    <t>Ints4</t>
  </si>
  <si>
    <t>Aig1</t>
  </si>
  <si>
    <t>Klhl38</t>
  </si>
  <si>
    <t>Smim26</t>
  </si>
  <si>
    <t>Eif2b3</t>
  </si>
  <si>
    <t>Snurf</t>
  </si>
  <si>
    <t>Slc25a17</t>
  </si>
  <si>
    <t>Dcxr</t>
  </si>
  <si>
    <t>Tff1</t>
  </si>
  <si>
    <t>Atp8b1</t>
  </si>
  <si>
    <t>Ly6g2</t>
  </si>
  <si>
    <t>Dipk1b</t>
  </si>
  <si>
    <t>Gtf3c3</t>
  </si>
  <si>
    <t>Tspan3</t>
  </si>
  <si>
    <t>Pdlim7</t>
  </si>
  <si>
    <t>Ltbp1</t>
  </si>
  <si>
    <t>Ano9</t>
  </si>
  <si>
    <t>S100a10</t>
  </si>
  <si>
    <t>Macroh2a2</t>
  </si>
  <si>
    <t>Sema3d</t>
  </si>
  <si>
    <t>Fam160a2</t>
  </si>
  <si>
    <t>Dctn4</t>
  </si>
  <si>
    <t>B3gnt8</t>
  </si>
  <si>
    <t>Tnfrsf9</t>
  </si>
  <si>
    <t>Arhgdib</t>
  </si>
  <si>
    <t>Tmem30b</t>
  </si>
  <si>
    <t>Rab31</t>
  </si>
  <si>
    <t>Spata6</t>
  </si>
  <si>
    <t>Bbc3</t>
  </si>
  <si>
    <t>Cdh3</t>
  </si>
  <si>
    <t>Tnfrsf23</t>
  </si>
  <si>
    <t>Gjb4</t>
  </si>
  <si>
    <t>H2-Ke6</t>
  </si>
  <si>
    <t>Nxn</t>
  </si>
  <si>
    <t>Gm43305</t>
  </si>
  <si>
    <t>Map1b</t>
  </si>
  <si>
    <t>Psrc1</t>
  </si>
  <si>
    <t>Zfp426</t>
  </si>
  <si>
    <t>Gm4869</t>
  </si>
  <si>
    <t>Ranbp6</t>
  </si>
  <si>
    <t>Dolk</t>
  </si>
  <si>
    <t>Gm5431</t>
  </si>
  <si>
    <t>Slfn8</t>
  </si>
  <si>
    <t>Naip1</t>
  </si>
  <si>
    <t>Pde1c</t>
  </si>
  <si>
    <t>Cyth3</t>
  </si>
  <si>
    <t>Slfn2</t>
  </si>
  <si>
    <t>2410006H16Rik</t>
  </si>
  <si>
    <t>Il4ra</t>
  </si>
  <si>
    <t>Eif4a2</t>
  </si>
  <si>
    <t>Kdm5d</t>
  </si>
  <si>
    <t>Mapk12</t>
  </si>
  <si>
    <t>Chd1</t>
  </si>
  <si>
    <t>Esd</t>
  </si>
  <si>
    <t>Ntng1</t>
  </si>
  <si>
    <t>Cygb</t>
  </si>
  <si>
    <t>Mrpl41</t>
  </si>
  <si>
    <t>2610524H06Rik</t>
  </si>
  <si>
    <t>Islr2</t>
  </si>
  <si>
    <t>Cmas</t>
  </si>
  <si>
    <t>Snx25</t>
  </si>
  <si>
    <t>Commd5</t>
  </si>
  <si>
    <t>Tubb2b</t>
  </si>
  <si>
    <t>B4galnt1</t>
  </si>
  <si>
    <t>Epas1</t>
  </si>
  <si>
    <t>Slc27a3</t>
  </si>
  <si>
    <t>Oas1g</t>
  </si>
  <si>
    <t>Dock11</t>
  </si>
  <si>
    <t>Gm26559</t>
  </si>
  <si>
    <t>Cldn7</t>
  </si>
  <si>
    <t>Glipr1</t>
  </si>
  <si>
    <t>Krt13</t>
  </si>
  <si>
    <t>Clec2d</t>
  </si>
  <si>
    <t>Aopep</t>
  </si>
  <si>
    <t>Fam214b</t>
  </si>
  <si>
    <t>Pmaip1</t>
  </si>
  <si>
    <t>Parp9</t>
  </si>
  <si>
    <t>Man1a</t>
  </si>
  <si>
    <t>Slc6a8</t>
  </si>
  <si>
    <t>Fbxo36</t>
  </si>
  <si>
    <t>Particl</t>
  </si>
  <si>
    <t>Lonrf1</t>
  </si>
  <si>
    <t>Irgm2</t>
  </si>
  <si>
    <t>Fam83g</t>
  </si>
  <si>
    <t>Gimap9</t>
  </si>
  <si>
    <t>Asnsd1</t>
  </si>
  <si>
    <t>Nxpe3</t>
  </si>
  <si>
    <t>Sprr1a</t>
  </si>
  <si>
    <t>Btbd17</t>
  </si>
  <si>
    <t>Pla2g12a</t>
  </si>
  <si>
    <t>Stat1</t>
  </si>
  <si>
    <t>C9orf72</t>
  </si>
  <si>
    <t>Plppr2</t>
  </si>
  <si>
    <t>Ralgapa2</t>
  </si>
  <si>
    <t>Gabarapl1</t>
  </si>
  <si>
    <t>Galnt10</t>
  </si>
  <si>
    <t>Abcb1b</t>
  </si>
  <si>
    <t>Il1rn</t>
  </si>
  <si>
    <t>Cldn2</t>
  </si>
  <si>
    <t>Rnf31</t>
  </si>
  <si>
    <t>Sult1c2</t>
  </si>
  <si>
    <t>Sspn</t>
  </si>
  <si>
    <t>Slc4a11</t>
  </si>
  <si>
    <t>Tmem231</t>
  </si>
  <si>
    <t>Lamp3</t>
  </si>
  <si>
    <t>Aox3</t>
  </si>
  <si>
    <t>Mst1r</t>
  </si>
  <si>
    <t>Vamp5</t>
  </si>
  <si>
    <t>Pgm2l1</t>
  </si>
  <si>
    <t>Akirin1</t>
  </si>
  <si>
    <t>Tap1</t>
  </si>
  <si>
    <t>H2ac19</t>
  </si>
  <si>
    <t>Pyroxd1</t>
  </si>
  <si>
    <t>Tmprss4</t>
  </si>
  <si>
    <t>Atp6v1f</t>
  </si>
  <si>
    <t>Gjb5</t>
  </si>
  <si>
    <t>Psmb8</t>
  </si>
  <si>
    <t>Dhrs7</t>
  </si>
  <si>
    <t>Cd38</t>
  </si>
  <si>
    <t>Pros1</t>
  </si>
  <si>
    <t>Tbca</t>
  </si>
  <si>
    <t>Hspa1b</t>
  </si>
  <si>
    <t>B3galnt2</t>
  </si>
  <si>
    <t>Cryz</t>
  </si>
  <si>
    <t>Upk3a</t>
  </si>
  <si>
    <t>Tpd52l1</t>
  </si>
  <si>
    <t>Socs3</t>
  </si>
  <si>
    <t>Tmem63c</t>
  </si>
  <si>
    <t>Reg3g</t>
  </si>
  <si>
    <t>Sh3glb2</t>
  </si>
  <si>
    <t>Cwh43</t>
  </si>
  <si>
    <t>Adamtsl3</t>
  </si>
  <si>
    <t>Scap</t>
  </si>
  <si>
    <t>Ikbke</t>
  </si>
  <si>
    <t>Rnf152</t>
  </si>
  <si>
    <t>Scn1b</t>
  </si>
  <si>
    <t>Plk2</t>
  </si>
  <si>
    <t>Fbxw9</t>
  </si>
  <si>
    <t>Rnf186</t>
  </si>
  <si>
    <t>Wnt6</t>
  </si>
  <si>
    <t>Wdr60</t>
  </si>
  <si>
    <t>Spred3</t>
  </si>
  <si>
    <t>Capns1</t>
  </si>
  <si>
    <t>Dcpp3</t>
  </si>
  <si>
    <t>Tmem106c</t>
  </si>
  <si>
    <t>Lynx1</t>
  </si>
  <si>
    <t>Wdr35</t>
  </si>
  <si>
    <t>Cyp2j6</t>
  </si>
  <si>
    <t>Ampd3</t>
  </si>
  <si>
    <t>Lrrc26</t>
  </si>
  <si>
    <t>Lgr4</t>
  </si>
  <si>
    <t>Palld</t>
  </si>
  <si>
    <t>Trim29</t>
  </si>
  <si>
    <t>Tcea2</t>
  </si>
  <si>
    <t>Tnfrsf11b</t>
  </si>
  <si>
    <t>Slc15a5</t>
  </si>
  <si>
    <t>Kif17</t>
  </si>
  <si>
    <t>Fut9</t>
  </si>
  <si>
    <t>Krt4</t>
  </si>
  <si>
    <t>Zfp970</t>
  </si>
  <si>
    <t>Arrdc4</t>
  </si>
  <si>
    <t>Pxylp1</t>
  </si>
  <si>
    <t>Egln3</t>
  </si>
  <si>
    <t>Ppox</t>
  </si>
  <si>
    <t>Septin6</t>
  </si>
  <si>
    <t>Casp14</t>
  </si>
  <si>
    <t>Ovol1</t>
  </si>
  <si>
    <t>5830418P13Rik</t>
  </si>
  <si>
    <t>Pnpla1</t>
  </si>
  <si>
    <t>Alox5</t>
  </si>
  <si>
    <t>Dok1</t>
  </si>
  <si>
    <t>Rgs14</t>
  </si>
  <si>
    <t>Gnb1l</t>
  </si>
  <si>
    <t>Fbxl4</t>
  </si>
  <si>
    <t>Mgst1</t>
  </si>
  <si>
    <t>Eif3e</t>
  </si>
  <si>
    <t>Txndc17</t>
  </si>
  <si>
    <t>P3h3</t>
  </si>
  <si>
    <t>Ifitm1</t>
  </si>
  <si>
    <t>Lypd3</t>
  </si>
  <si>
    <t>Dgka</t>
  </si>
  <si>
    <t>Esrrg</t>
  </si>
  <si>
    <t>Tmem200b</t>
  </si>
  <si>
    <t>Lratd1</t>
  </si>
  <si>
    <t>Zfp941</t>
  </si>
  <si>
    <t>Csgalnact1</t>
  </si>
  <si>
    <t>Fndc10</t>
  </si>
  <si>
    <t>Tnc</t>
  </si>
  <si>
    <t>Ldhb</t>
  </si>
  <si>
    <t>Zfand1</t>
  </si>
  <si>
    <t>C2</t>
  </si>
  <si>
    <t>Snhg11</t>
  </si>
  <si>
    <t>Serping1</t>
  </si>
  <si>
    <t>Macir</t>
  </si>
  <si>
    <t>Snai2</t>
  </si>
  <si>
    <t>Oas2</t>
  </si>
  <si>
    <t>Glrb</t>
  </si>
  <si>
    <t>Evl</t>
  </si>
  <si>
    <t>Fat2</t>
  </si>
  <si>
    <t>Apln</t>
  </si>
  <si>
    <t>Tmcc2</t>
  </si>
  <si>
    <t>Ndufa4l2</t>
  </si>
  <si>
    <t>H2-T23</t>
  </si>
  <si>
    <t>Gstm4</t>
  </si>
  <si>
    <t>Sdc1</t>
  </si>
  <si>
    <t>Gm10575</t>
  </si>
  <si>
    <t>Kcnj15</t>
  </si>
  <si>
    <t>Mfsd3</t>
  </si>
  <si>
    <t>Rfesd</t>
  </si>
  <si>
    <t>Slc9a4</t>
  </si>
  <si>
    <t>Timp1</t>
  </si>
  <si>
    <t>Eml3</t>
  </si>
  <si>
    <t>Plekhn1</t>
  </si>
  <si>
    <t>Tshz2</t>
  </si>
  <si>
    <t>Zc3h6</t>
  </si>
  <si>
    <t>Mcub</t>
  </si>
  <si>
    <t>Card19</t>
  </si>
  <si>
    <t>Fos</t>
  </si>
  <si>
    <t>Gjb1</t>
  </si>
  <si>
    <t>Gm10687</t>
  </si>
  <si>
    <t>Mkrn2os</t>
  </si>
  <si>
    <t>E2f5</t>
  </si>
  <si>
    <t>A930001C03Rik</t>
  </si>
  <si>
    <t>Shq1</t>
  </si>
  <si>
    <t>Llph</t>
  </si>
  <si>
    <t>Emilin2</t>
  </si>
  <si>
    <t>Cebpb</t>
  </si>
  <si>
    <t>Cd151</t>
  </si>
  <si>
    <t>Plscr1</t>
  </si>
  <si>
    <t>Atp6v0e2</t>
  </si>
  <si>
    <t>Cox7c</t>
  </si>
  <si>
    <t>Mzt2</t>
  </si>
  <si>
    <t>Plat</t>
  </si>
  <si>
    <t>Igf2bp2</t>
  </si>
  <si>
    <t>Dynlt1c</t>
  </si>
  <si>
    <t>AI429214</t>
  </si>
  <si>
    <t>Ero1a</t>
  </si>
  <si>
    <t>Uchl3</t>
  </si>
  <si>
    <t>Ei24</t>
  </si>
  <si>
    <t>Six1</t>
  </si>
  <si>
    <t>Serpinb5</t>
  </si>
  <si>
    <t>Ikbkg</t>
  </si>
  <si>
    <t>5730409E04Rik</t>
  </si>
  <si>
    <t>Camk4</t>
  </si>
  <si>
    <t>Cyp4f17</t>
  </si>
  <si>
    <t>Phlda3</t>
  </si>
  <si>
    <t>Lama4</t>
  </si>
  <si>
    <t>Fjx1</t>
  </si>
  <si>
    <t>Kcnn4</t>
  </si>
  <si>
    <t>Fat1</t>
  </si>
  <si>
    <t>Bcl11b</t>
  </si>
  <si>
    <t>Ccdc25</t>
  </si>
  <si>
    <t>Pcyt1b</t>
  </si>
  <si>
    <t>Ephx1</t>
  </si>
  <si>
    <t>Gm9949</t>
  </si>
  <si>
    <t>Snhg20</t>
  </si>
  <si>
    <t>Hmga1b</t>
  </si>
  <si>
    <t>Fam83e</t>
  </si>
  <si>
    <t>Nfkbie</t>
  </si>
  <si>
    <t>Asph</t>
  </si>
  <si>
    <t>Hnmt</t>
  </si>
  <si>
    <t>Ier5</t>
  </si>
  <si>
    <t>Plk5</t>
  </si>
  <si>
    <t>Ankrd22</t>
  </si>
  <si>
    <t>Sh3bp2</t>
  </si>
  <si>
    <t>Mxra7</t>
  </si>
  <si>
    <t>Eif2d</t>
  </si>
  <si>
    <t>R3hdml</t>
  </si>
  <si>
    <t>Taz</t>
  </si>
  <si>
    <t>Tmem158</t>
  </si>
  <si>
    <t>Rap1gap2</t>
  </si>
  <si>
    <t>Mrpl57</t>
  </si>
  <si>
    <t>Casq2</t>
  </si>
  <si>
    <t>Dclre1a</t>
  </si>
  <si>
    <t>Adgrd1</t>
  </si>
  <si>
    <t>Ankrd23</t>
  </si>
  <si>
    <t>Snhg4</t>
  </si>
  <si>
    <t>Dglucy</t>
  </si>
  <si>
    <t>Rad52</t>
  </si>
  <si>
    <t>Spon2</t>
  </si>
  <si>
    <t>F2r</t>
  </si>
  <si>
    <t>Golt1a</t>
  </si>
  <si>
    <t>Oard1</t>
  </si>
  <si>
    <t>Poli</t>
  </si>
  <si>
    <t>Gtf2a2</t>
  </si>
  <si>
    <t>Triap1</t>
  </si>
  <si>
    <t>Anxa8</t>
  </si>
  <si>
    <t>Papolg</t>
  </si>
  <si>
    <t>Hexa</t>
  </si>
  <si>
    <t>Igtp</t>
  </si>
  <si>
    <t>Mfge8</t>
  </si>
  <si>
    <t>Shpk</t>
  </si>
  <si>
    <t>Mb</t>
  </si>
  <si>
    <t>H2-Q6</t>
  </si>
  <si>
    <t>Fxyd5</t>
  </si>
  <si>
    <t>Nexn</t>
  </si>
  <si>
    <t>Sh2d5</t>
  </si>
  <si>
    <t>Nectin4</t>
  </si>
  <si>
    <t>Krtap3-2</t>
  </si>
  <si>
    <t>Mgmt</t>
  </si>
  <si>
    <t>Tvp23b</t>
  </si>
  <si>
    <t>Il33</t>
  </si>
  <si>
    <t>Bnipl</t>
  </si>
  <si>
    <t>Sox21</t>
  </si>
  <si>
    <t>Ccndbp1</t>
  </si>
  <si>
    <t>Rhou</t>
  </si>
  <si>
    <t>Mrps16</t>
  </si>
  <si>
    <t>Otx1</t>
  </si>
  <si>
    <t>Ell3</t>
  </si>
  <si>
    <t>0610040J01Rik</t>
  </si>
  <si>
    <t>Nfe2l2</t>
  </si>
  <si>
    <t>Nptx1</t>
  </si>
  <si>
    <t>Mrpl24</t>
  </si>
  <si>
    <t>Sgcb</t>
  </si>
  <si>
    <t>Kif26a</t>
  </si>
  <si>
    <t>Ccdc9b</t>
  </si>
  <si>
    <t>Pold4</t>
  </si>
  <si>
    <t>Zdhhc13</t>
  </si>
  <si>
    <t>Ltbp4</t>
  </si>
  <si>
    <t>Sh3bgrl3</t>
  </si>
  <si>
    <t>Sf3b6</t>
  </si>
  <si>
    <t>Atg12</t>
  </si>
  <si>
    <t>Adamts14</t>
  </si>
  <si>
    <t>Fam220a</t>
  </si>
  <si>
    <t>Pglyrp2</t>
  </si>
  <si>
    <t>Kank3</t>
  </si>
  <si>
    <t>Pde4b</t>
  </si>
  <si>
    <t>Cldn4</t>
  </si>
  <si>
    <t>Serpinb2</t>
  </si>
  <si>
    <t>Pla2g15</t>
  </si>
  <si>
    <t>Gprc5c</t>
  </si>
  <si>
    <t>Acer3</t>
  </si>
  <si>
    <t>Sema4b</t>
  </si>
  <si>
    <t>Dmpk</t>
  </si>
  <si>
    <t>Dcst2</t>
  </si>
  <si>
    <t>Taldo1</t>
  </si>
  <si>
    <t>Krt16</t>
  </si>
  <si>
    <t>Gng4</t>
  </si>
  <si>
    <t>Notum</t>
  </si>
  <si>
    <t>Abcc8</t>
  </si>
  <si>
    <t>Dhh</t>
  </si>
  <si>
    <t>Cmtm3</t>
  </si>
  <si>
    <t>Mcee</t>
  </si>
  <si>
    <t>Chmp1b</t>
  </si>
  <si>
    <t>Nudt18</t>
  </si>
  <si>
    <t>Plekho2</t>
  </si>
  <si>
    <t>Krt18</t>
  </si>
  <si>
    <t>Snhg5</t>
  </si>
  <si>
    <t>Zfp37</t>
  </si>
  <si>
    <t>Arhgap40</t>
  </si>
  <si>
    <t>Afap1l2</t>
  </si>
  <si>
    <t>Ptp4a3</t>
  </si>
  <si>
    <t>Slc4a10</t>
  </si>
  <si>
    <t>Iscu</t>
  </si>
  <si>
    <t>Uqcc2</t>
  </si>
  <si>
    <t>Znf41-ps</t>
  </si>
  <si>
    <t>Actr2</t>
  </si>
  <si>
    <t>Vipr1</t>
  </si>
  <si>
    <t>Coq2</t>
  </si>
  <si>
    <t>Ccdc189</t>
  </si>
  <si>
    <t>Arhgef4</t>
  </si>
  <si>
    <t>Gpr68</t>
  </si>
  <si>
    <t>Mipep</t>
  </si>
  <si>
    <t>2610528A11Rik</t>
  </si>
  <si>
    <t>Cbr3</t>
  </si>
  <si>
    <t>Enpp5</t>
  </si>
  <si>
    <t>Car5b</t>
  </si>
  <si>
    <t>Cebpd</t>
  </si>
  <si>
    <t>G6pdx</t>
  </si>
  <si>
    <t>Ttc22</t>
  </si>
  <si>
    <t>Mettl22</t>
  </si>
  <si>
    <t>Zfp52</t>
  </si>
  <si>
    <t>Tbx2</t>
  </si>
  <si>
    <t>Gm2a</t>
  </si>
  <si>
    <t>Gpr25</t>
  </si>
  <si>
    <t>Cbarp</t>
  </si>
  <si>
    <t>Tspan13</t>
  </si>
  <si>
    <t>Itga6</t>
  </si>
  <si>
    <t>Syt8</t>
  </si>
  <si>
    <t>Mmp15</t>
  </si>
  <si>
    <t>Cldn8</t>
  </si>
  <si>
    <t>Rnd3</t>
  </si>
  <si>
    <t>2610203C22Rik</t>
  </si>
  <si>
    <t>Morn4</t>
  </si>
  <si>
    <t>Ift22</t>
  </si>
  <si>
    <t>AW011738</t>
  </si>
  <si>
    <t>Kpna1</t>
  </si>
  <si>
    <t>Inha</t>
  </si>
  <si>
    <t>Prcp</t>
  </si>
  <si>
    <t>Otud7a</t>
  </si>
  <si>
    <t>Ncoa4</t>
  </si>
  <si>
    <t>Ldlrap1</t>
  </si>
  <si>
    <t>Efs</t>
  </si>
  <si>
    <t>Cd44</t>
  </si>
  <si>
    <t>Eml6</t>
  </si>
  <si>
    <t>Pamr1</t>
  </si>
  <si>
    <t>Marchf9</t>
  </si>
  <si>
    <t>Map3k12</t>
  </si>
  <si>
    <t>Palm</t>
  </si>
  <si>
    <t>Repin1</t>
  </si>
  <si>
    <t>Cfb</t>
  </si>
  <si>
    <t>Naga</t>
  </si>
  <si>
    <t>Sptb</t>
  </si>
  <si>
    <t>Ccl9</t>
  </si>
  <si>
    <t>Esrra</t>
  </si>
  <si>
    <t>Mak16</t>
  </si>
  <si>
    <t>Enah</t>
  </si>
  <si>
    <t>Rcn1</t>
  </si>
  <si>
    <t>Mab21l3</t>
  </si>
  <si>
    <t>Ttc39c</t>
  </si>
  <si>
    <t>Slc9a2</t>
  </si>
  <si>
    <t>Zfp874a</t>
  </si>
  <si>
    <t>Krt23</t>
  </si>
  <si>
    <t>Naa25</t>
  </si>
  <si>
    <t>Vav2</t>
  </si>
  <si>
    <t>Sox13</t>
  </si>
  <si>
    <t>Anpep</t>
  </si>
  <si>
    <t>Crot</t>
  </si>
  <si>
    <t>Plcxd1</t>
  </si>
  <si>
    <t>Gm34568</t>
  </si>
  <si>
    <t>Acox3</t>
  </si>
  <si>
    <t>Calhm2</t>
  </si>
  <si>
    <t>Zdhhc24</t>
  </si>
  <si>
    <t>Efna5</t>
  </si>
  <si>
    <t>Lpcat2</t>
  </si>
  <si>
    <t>Gm15987</t>
  </si>
  <si>
    <t>Pthlh</t>
  </si>
  <si>
    <t>Nadsyn1</t>
  </si>
  <si>
    <t>Vti1a</t>
  </si>
  <si>
    <t>Cirbp</t>
  </si>
  <si>
    <t>Enc1</t>
  </si>
  <si>
    <t>Syt16</t>
  </si>
  <si>
    <t>Evc</t>
  </si>
  <si>
    <t>Gskip</t>
  </si>
  <si>
    <t>Snx16</t>
  </si>
  <si>
    <t>Marchf5</t>
  </si>
  <si>
    <t>Mgst3</t>
  </si>
  <si>
    <t>Pcdhga1</t>
  </si>
  <si>
    <t>Zfp599</t>
  </si>
  <si>
    <t>Dsp</t>
  </si>
  <si>
    <t>Galnt7</t>
  </si>
  <si>
    <t>Trappc6a</t>
  </si>
  <si>
    <t>Tlr2</t>
  </si>
  <si>
    <t>Nek4</t>
  </si>
  <si>
    <t>Inafm2</t>
  </si>
  <si>
    <t>Cfap20</t>
  </si>
  <si>
    <t>Sh3gl2</t>
  </si>
  <si>
    <t>Atp13a4</t>
  </si>
  <si>
    <t>Syt9</t>
  </si>
  <si>
    <t>Abca12</t>
  </si>
  <si>
    <t>Meis2</t>
  </si>
  <si>
    <t>Pex16</t>
  </si>
  <si>
    <t>Tspan1</t>
  </si>
  <si>
    <t>Trpv2</t>
  </si>
  <si>
    <t>Adm</t>
  </si>
  <si>
    <t>Oas3</t>
  </si>
  <si>
    <t>Has2</t>
  </si>
  <si>
    <t>Mreg</t>
  </si>
  <si>
    <t>Gas5</t>
  </si>
  <si>
    <t>Ocel1</t>
  </si>
  <si>
    <t>Zfp692</t>
  </si>
  <si>
    <t>Morc4</t>
  </si>
  <si>
    <t>Hs3st3b1</t>
  </si>
  <si>
    <t>Srr</t>
  </si>
  <si>
    <t>Pax9</t>
  </si>
  <si>
    <t>Ssbp4</t>
  </si>
  <si>
    <t>Socs2</t>
  </si>
  <si>
    <t>Sirt7</t>
  </si>
  <si>
    <t>Bbs2</t>
  </si>
  <si>
    <t>Pcdhb20</t>
  </si>
  <si>
    <t>Ttc37</t>
  </si>
  <si>
    <t>Inhbb</t>
  </si>
  <si>
    <t>Lrrc56</t>
  </si>
  <si>
    <t>Fam20a</t>
  </si>
  <si>
    <t>Dtna</t>
  </si>
  <si>
    <t>Myc</t>
  </si>
  <si>
    <t>Itprid2</t>
  </si>
  <si>
    <t>Csmd2</t>
  </si>
  <si>
    <t>Slc25a35</t>
  </si>
  <si>
    <t>Ubxn1</t>
  </si>
  <si>
    <t>Tmem45b</t>
  </si>
  <si>
    <t>Pm20d1</t>
  </si>
  <si>
    <t>Pdk4</t>
  </si>
  <si>
    <t>Pml</t>
  </si>
  <si>
    <t>Trim23</t>
  </si>
  <si>
    <t>Ifit1bl1</t>
  </si>
  <si>
    <t>Fam107b</t>
  </si>
  <si>
    <t>Serinc3</t>
  </si>
  <si>
    <t>Misp</t>
  </si>
  <si>
    <t>Cog5</t>
  </si>
  <si>
    <t>Slc10a3</t>
  </si>
  <si>
    <t>Tlcd3a</t>
  </si>
  <si>
    <t>Fam83b</t>
  </si>
  <si>
    <t>2610028H24Rik</t>
  </si>
  <si>
    <t>Tsr2</t>
  </si>
  <si>
    <t>Lrp11</t>
  </si>
  <si>
    <t>Serpinb8</t>
  </si>
  <si>
    <t>Pbx1</t>
  </si>
  <si>
    <t>Car12</t>
  </si>
  <si>
    <t>Sbk1</t>
  </si>
  <si>
    <t>Dynlt1f</t>
  </si>
  <si>
    <t>Ahi1</t>
  </si>
  <si>
    <t>Fzd4</t>
  </si>
  <si>
    <t>Slc4a3</t>
  </si>
  <si>
    <t>Wwox</t>
  </si>
  <si>
    <t>Fam3b</t>
  </si>
  <si>
    <t>Rgs17</t>
  </si>
  <si>
    <t>Tnik</t>
  </si>
  <si>
    <t>Malt1</t>
  </si>
  <si>
    <t>Zfp385a</t>
  </si>
  <si>
    <t>B2m</t>
  </si>
  <si>
    <t>Cysrt1</t>
  </si>
  <si>
    <t>Casp6</t>
  </si>
  <si>
    <t>Galnt12</t>
  </si>
  <si>
    <t>Itfg1</t>
  </si>
  <si>
    <t>Syne1</t>
  </si>
  <si>
    <t>Ank3</t>
  </si>
  <si>
    <t>Shisa4</t>
  </si>
  <si>
    <t>Ntn4</t>
  </si>
  <si>
    <t>Kif26b</t>
  </si>
  <si>
    <t>Prl2c2</t>
  </si>
  <si>
    <t>Hsd3b7</t>
  </si>
  <si>
    <t>Sytl5</t>
  </si>
  <si>
    <t>Ptrh1</t>
  </si>
  <si>
    <t>Utp11</t>
  </si>
  <si>
    <t>Espn</t>
  </si>
  <si>
    <t>Plod2</t>
  </si>
  <si>
    <t>Pdzd4</t>
  </si>
  <si>
    <t>Scn3b</t>
  </si>
  <si>
    <t>B230206H07Rik</t>
  </si>
  <si>
    <t>Csf3</t>
  </si>
  <si>
    <t>Mgat3</t>
  </si>
  <si>
    <t>Mvp</t>
  </si>
  <si>
    <t>Plpp3</t>
  </si>
  <si>
    <t>Chd9</t>
  </si>
  <si>
    <t>Cdc34</t>
  </si>
  <si>
    <t>Rnft1</t>
  </si>
  <si>
    <t>Gsr</t>
  </si>
  <si>
    <t>Ces1h</t>
  </si>
  <si>
    <t>Il13ra1</t>
  </si>
  <si>
    <t>Etv5</t>
  </si>
  <si>
    <t>Fgfbp1</t>
  </si>
  <si>
    <t>Sgk1</t>
  </si>
  <si>
    <t>Cyyr1</t>
  </si>
  <si>
    <t>Plcg2</t>
  </si>
  <si>
    <t>Stk38l</t>
  </si>
  <si>
    <t>Sox6</t>
  </si>
  <si>
    <t>Trpm4</t>
  </si>
  <si>
    <t>Uqcrh</t>
  </si>
  <si>
    <t>Washc3</t>
  </si>
  <si>
    <t>Krt19</t>
  </si>
  <si>
    <t>Gatd1</t>
  </si>
  <si>
    <t>Fam162a</t>
  </si>
  <si>
    <t>2700046G09Rik</t>
  </si>
  <si>
    <t>Pdcd4</t>
  </si>
  <si>
    <t>Synpr</t>
  </si>
  <si>
    <t>Scel</t>
  </si>
  <si>
    <t>Gstt3</t>
  </si>
  <si>
    <t>Ccdc17</t>
  </si>
  <si>
    <t>Fra10ac1</t>
  </si>
  <si>
    <t>Ttc9</t>
  </si>
  <si>
    <t>Ank1</t>
  </si>
  <si>
    <t>Fggy</t>
  </si>
  <si>
    <t>Mid2</t>
  </si>
  <si>
    <t>Stau2</t>
  </si>
  <si>
    <t>Krt20</t>
  </si>
  <si>
    <t>Dsc2</t>
  </si>
  <si>
    <t>Fads2b</t>
  </si>
  <si>
    <t>Slitrk6</t>
  </si>
  <si>
    <t>Exd1</t>
  </si>
  <si>
    <t>Tsc22d1</t>
  </si>
  <si>
    <t>Ech1</t>
  </si>
  <si>
    <t>Elovl1</t>
  </si>
  <si>
    <t>Ceacam2</t>
  </si>
  <si>
    <t>Sprr3</t>
  </si>
  <si>
    <t>Zfp772</t>
  </si>
  <si>
    <t>Gm26688</t>
  </si>
  <si>
    <t>Sgms2</t>
  </si>
  <si>
    <t>Sh2d3c</t>
  </si>
  <si>
    <t>Gm3055</t>
  </si>
  <si>
    <t>Nrarp</t>
  </si>
  <si>
    <t>Aida</t>
  </si>
  <si>
    <t>Eif3m</t>
  </si>
  <si>
    <t>Vwa1</t>
  </si>
  <si>
    <t>Tmem42</t>
  </si>
  <si>
    <t>Cxcl2</t>
  </si>
  <si>
    <t>Kif3c</t>
  </si>
  <si>
    <t>Pet100</t>
  </si>
  <si>
    <t>Klrg2</t>
  </si>
  <si>
    <t>Septin9</t>
  </si>
  <si>
    <t>Tnpo2</t>
  </si>
  <si>
    <t>Zkscan7</t>
  </si>
  <si>
    <t>Ppme1</t>
  </si>
  <si>
    <t>Ttc28</t>
  </si>
  <si>
    <t>Trf</t>
  </si>
  <si>
    <t>Gna15</t>
  </si>
  <si>
    <t>Ermp1</t>
  </si>
  <si>
    <t>Mrps10</t>
  </si>
  <si>
    <t>Aoc1</t>
  </si>
  <si>
    <t>Srp72</t>
  </si>
  <si>
    <t>Mir205hg</t>
  </si>
  <si>
    <t>Garnl3</t>
  </si>
  <si>
    <t>Hmcn2</t>
  </si>
  <si>
    <t>Mtarc2</t>
  </si>
  <si>
    <t>Tmtc2</t>
  </si>
  <si>
    <t>Slc25a33</t>
  </si>
  <si>
    <t>Gm28364</t>
  </si>
  <si>
    <t>Alg11</t>
  </si>
  <si>
    <t>Dach1</t>
  </si>
  <si>
    <t>Uap1</t>
  </si>
  <si>
    <t>Hdgfl3</t>
  </si>
  <si>
    <t>Rbm43</t>
  </si>
  <si>
    <t>Fuca1</t>
  </si>
  <si>
    <t>Sdhaf1</t>
  </si>
  <si>
    <t>Plcb1</t>
  </si>
  <si>
    <t>Gm3448</t>
  </si>
  <si>
    <t>Gm19510</t>
  </si>
  <si>
    <t>Mettl5</t>
  </si>
  <si>
    <t>Nipal4</t>
  </si>
  <si>
    <t>Stxbp1</t>
  </si>
  <si>
    <t>Mfsd4a</t>
  </si>
  <si>
    <t>Mpzl2</t>
  </si>
  <si>
    <t>Tff2</t>
  </si>
  <si>
    <t>C2cd2</t>
  </si>
  <si>
    <t>Tcf24</t>
  </si>
  <si>
    <t>Rundc3a</t>
  </si>
  <si>
    <t>Cldn1</t>
  </si>
  <si>
    <t>Pdcd6</t>
  </si>
  <si>
    <t>Ctsl</t>
  </si>
  <si>
    <t>Spsb1</t>
  </si>
  <si>
    <t>Pdxp</t>
  </si>
  <si>
    <t>Ppcdc</t>
  </si>
  <si>
    <t>Slc35d1</t>
  </si>
  <si>
    <t>Lad1</t>
  </si>
  <si>
    <t>Meis1</t>
  </si>
  <si>
    <t>Cpd</t>
  </si>
  <si>
    <t>Plekha5</t>
  </si>
  <si>
    <t>Gm13648</t>
  </si>
  <si>
    <t>Spryd4</t>
  </si>
  <si>
    <t>Hlcs</t>
  </si>
  <si>
    <t>Sfn</t>
  </si>
  <si>
    <t>Rrm2b</t>
  </si>
  <si>
    <t>Cfap20dc</t>
  </si>
  <si>
    <t>C530005A16Rik</t>
  </si>
  <si>
    <t>Oas1c</t>
  </si>
  <si>
    <t>Cdh23</t>
  </si>
  <si>
    <t>Cyb561</t>
  </si>
  <si>
    <t>Gbp4</t>
  </si>
  <si>
    <t>Tnf</t>
  </si>
  <si>
    <t>Gm12669</t>
  </si>
  <si>
    <t>Plpbp</t>
  </si>
  <si>
    <t>Dpm3</t>
  </si>
  <si>
    <t>Dynlt3</t>
  </si>
  <si>
    <t>Egr3</t>
  </si>
  <si>
    <t>Col7a1</t>
  </si>
  <si>
    <t>Pmm1</t>
  </si>
  <si>
    <t>Pou3f1</t>
  </si>
  <si>
    <t>Rab27b</t>
  </si>
  <si>
    <t>Mipol1</t>
  </si>
  <si>
    <t>Acyp1</t>
  </si>
  <si>
    <t>Efna3</t>
  </si>
  <si>
    <t>Ly6e</t>
  </si>
  <si>
    <t>Dio3os</t>
  </si>
  <si>
    <t>Nagk</t>
  </si>
  <si>
    <t>Adamts15</t>
  </si>
  <si>
    <t>Gm3255</t>
  </si>
  <si>
    <t>Wdr72</t>
  </si>
  <si>
    <t>Plcb4</t>
  </si>
  <si>
    <t>Mtres1</t>
  </si>
  <si>
    <t>Angptl2</t>
  </si>
  <si>
    <t>Lysmd4</t>
  </si>
  <si>
    <t>Utp4</t>
  </si>
  <si>
    <t>Sh3yl1</t>
  </si>
  <si>
    <t>Bola3</t>
  </si>
  <si>
    <t>Sema4f</t>
  </si>
  <si>
    <t>Jun</t>
  </si>
  <si>
    <t>Gm15417</t>
  </si>
  <si>
    <t>Cdk19</t>
  </si>
  <si>
    <t>Tmigd1</t>
  </si>
  <si>
    <t>Faim2</t>
  </si>
  <si>
    <t>Romo1</t>
  </si>
  <si>
    <t>Abhd11os</t>
  </si>
  <si>
    <t>F8a</t>
  </si>
  <si>
    <t>Fam83a</t>
  </si>
  <si>
    <t>Lix1l</t>
  </si>
  <si>
    <t>Edaradd</t>
  </si>
  <si>
    <t>Olfr1372-ps1</t>
  </si>
  <si>
    <t>Dcun1d4</t>
  </si>
  <si>
    <t>Amd2</t>
  </si>
  <si>
    <t>Sptssb</t>
  </si>
  <si>
    <t>Oas1a</t>
  </si>
  <si>
    <t>Col23a1</t>
  </si>
  <si>
    <t>Osmr</t>
  </si>
  <si>
    <t>1110032A03Rik</t>
  </si>
  <si>
    <t>Nr3c2</t>
  </si>
  <si>
    <t>Srd5a1</t>
  </si>
  <si>
    <t>Vti1b</t>
  </si>
  <si>
    <t>Tmem71</t>
  </si>
  <si>
    <t>Cyp2u1</t>
  </si>
  <si>
    <t>Enpp2</t>
  </si>
  <si>
    <t>Zmat3</t>
  </si>
  <si>
    <t>1700007K13Rik</t>
  </si>
  <si>
    <t>Crim1</t>
  </si>
  <si>
    <t>Foxa1</t>
  </si>
  <si>
    <t>Apobec1</t>
  </si>
  <si>
    <t>Ces2e</t>
  </si>
  <si>
    <t>Pisd-ps1</t>
  </si>
  <si>
    <t>Vkorc1</t>
  </si>
  <si>
    <t>Saysd1</t>
  </si>
  <si>
    <t>Lgr6</t>
  </si>
  <si>
    <t>Ephb2</t>
  </si>
  <si>
    <t>Dgkd</t>
  </si>
  <si>
    <t>Slc29a1</t>
  </si>
  <si>
    <t>Dpm1</t>
  </si>
  <si>
    <t>Col28a1</t>
  </si>
  <si>
    <t>AI413582</t>
  </si>
  <si>
    <t>Ddx58</t>
  </si>
  <si>
    <t>Pgd</t>
  </si>
  <si>
    <t>Dctn3</t>
  </si>
  <si>
    <t>Got1l1</t>
  </si>
  <si>
    <t>Fblim1</t>
  </si>
  <si>
    <t>C030034I22Rik</t>
  </si>
  <si>
    <t>Pitpnc1</t>
  </si>
  <si>
    <t>Ly6d</t>
  </si>
  <si>
    <t>Slc35f5</t>
  </si>
  <si>
    <t>Smox</t>
  </si>
  <si>
    <t>Chst14</t>
  </si>
  <si>
    <t>Atp6v1d</t>
  </si>
  <si>
    <t>Mir100hg</t>
  </si>
  <si>
    <t>Kank1</t>
  </si>
  <si>
    <t>Ankrd6</t>
  </si>
  <si>
    <t>H2ac18</t>
  </si>
  <si>
    <t>Kazald1</t>
  </si>
  <si>
    <t>Adcy3</t>
  </si>
  <si>
    <t>Prdx5</t>
  </si>
  <si>
    <t>Vmp1</t>
  </si>
  <si>
    <t>Sel1l3</t>
  </si>
  <si>
    <t>Acox2</t>
  </si>
  <si>
    <t>Antxr1</t>
  </si>
  <si>
    <t>Ndufa6</t>
  </si>
  <si>
    <t>Tmbim4</t>
  </si>
  <si>
    <t>Abcd4</t>
  </si>
  <si>
    <t>Upk3bl</t>
  </si>
  <si>
    <t>Tpst1</t>
  </si>
  <si>
    <t>Ctsd</t>
  </si>
  <si>
    <t>Slc3a2</t>
  </si>
  <si>
    <t>Arl13b</t>
  </si>
  <si>
    <t>8430429K09Rik</t>
  </si>
  <si>
    <t>Duox2</t>
  </si>
  <si>
    <t>Hcn2</t>
  </si>
  <si>
    <t>Srp54c</t>
  </si>
  <si>
    <t>Fnbp1</t>
  </si>
  <si>
    <t>Gm14322</t>
  </si>
  <si>
    <t>Pcdh7</t>
  </si>
  <si>
    <t>Tpd52</t>
  </si>
  <si>
    <t>Nrg1</t>
  </si>
  <si>
    <t>H2bc4</t>
  </si>
  <si>
    <t>A330023F24Rik</t>
  </si>
  <si>
    <t>Aldh4a1</t>
  </si>
  <si>
    <t>Harbi1</t>
  </si>
  <si>
    <t>Gimap8</t>
  </si>
  <si>
    <t>Zfp677</t>
  </si>
  <si>
    <t>Tslp</t>
  </si>
  <si>
    <t>Hnf4a</t>
  </si>
  <si>
    <t>Ptges</t>
  </si>
  <si>
    <t>Trim45</t>
  </si>
  <si>
    <t>Exoc7</t>
  </si>
  <si>
    <t>Eif2s3y</t>
  </si>
  <si>
    <t>Syne4</t>
  </si>
  <si>
    <t>Tceal1</t>
  </si>
  <si>
    <t>Snapc3</t>
  </si>
  <si>
    <t>Ulk4</t>
  </si>
  <si>
    <t>Tpm2</t>
  </si>
  <si>
    <t>Capn5</t>
  </si>
  <si>
    <t>Vps13c</t>
  </si>
  <si>
    <t>Lama1</t>
  </si>
  <si>
    <t>Hsdl2</t>
  </si>
  <si>
    <t>Ccdc137</t>
  </si>
  <si>
    <t>Ndufaf8</t>
  </si>
  <si>
    <t>Bst2</t>
  </si>
  <si>
    <t>Atraid</t>
  </si>
  <si>
    <t>Gstt2</t>
  </si>
  <si>
    <t>Gcnt1</t>
  </si>
  <si>
    <t>Sesn2</t>
  </si>
  <si>
    <t>Man2c1</t>
  </si>
  <si>
    <t>Pdcd10</t>
  </si>
  <si>
    <t>Lingo1</t>
  </si>
  <si>
    <t>Dnmbp</t>
  </si>
  <si>
    <t>Mmaa</t>
  </si>
  <si>
    <t>Trnau1ap</t>
  </si>
  <si>
    <t>Rasa4</t>
  </si>
  <si>
    <t>Frs3</t>
  </si>
  <si>
    <t>H2-Q9</t>
  </si>
  <si>
    <t>AU022754</t>
  </si>
  <si>
    <t>Ch25h</t>
  </si>
  <si>
    <t>Amotl1</t>
  </si>
  <si>
    <t>Surf2</t>
  </si>
  <si>
    <t>Cfap43</t>
  </si>
  <si>
    <t>Lmntd2</t>
  </si>
  <si>
    <t>Igfals</t>
  </si>
  <si>
    <t>Lrsam1</t>
  </si>
  <si>
    <t>Lgals9</t>
  </si>
  <si>
    <t>Tctex1d2</t>
  </si>
  <si>
    <t>Zdhhc18</t>
  </si>
  <si>
    <t>Pcbd2</t>
  </si>
  <si>
    <t>Dcaf4</t>
  </si>
  <si>
    <t>B4galnt4</t>
  </si>
  <si>
    <t>Dusp6</t>
  </si>
  <si>
    <t>Medag</t>
  </si>
  <si>
    <t>B3gnt3</t>
  </si>
  <si>
    <t>Gm36201</t>
  </si>
  <si>
    <t>Cd200</t>
  </si>
  <si>
    <t>Clip2</t>
  </si>
  <si>
    <t>Itgb4</t>
  </si>
  <si>
    <t>Atp6v1e1</t>
  </si>
  <si>
    <t>Mx1</t>
  </si>
  <si>
    <t>Mtg1</t>
  </si>
  <si>
    <t>Fbxw7</t>
  </si>
  <si>
    <t>Nat2</t>
  </si>
  <si>
    <t>Onecut2</t>
  </si>
  <si>
    <t>Kctd15</t>
  </si>
  <si>
    <t>Gm13032</t>
  </si>
  <si>
    <t>Kcne1l</t>
  </si>
  <si>
    <t>Ccdc163</t>
  </si>
  <si>
    <t>Enpp1</t>
  </si>
  <si>
    <t>Tprn</t>
  </si>
  <si>
    <t>Ltf</t>
  </si>
  <si>
    <t>Gm5424</t>
  </si>
  <si>
    <t>Oaf</t>
  </si>
  <si>
    <t>Emd</t>
  </si>
  <si>
    <t>Krt6a</t>
  </si>
  <si>
    <t>Gm38773</t>
  </si>
  <si>
    <t>Col26a1</t>
  </si>
  <si>
    <t>Ccdc68</t>
  </si>
  <si>
    <t>Clec2f</t>
  </si>
  <si>
    <t>Slc22a4</t>
  </si>
  <si>
    <t>Josd1</t>
  </si>
  <si>
    <t>Tnfsf12</t>
  </si>
  <si>
    <t>Dalrd3</t>
  </si>
  <si>
    <t>Ggct</t>
  </si>
  <si>
    <t>Kng2</t>
  </si>
  <si>
    <t>Tmc7</t>
  </si>
  <si>
    <t>Bax</t>
  </si>
  <si>
    <t>Cyp4a12b</t>
  </si>
  <si>
    <t>Serpinb11</t>
  </si>
  <si>
    <t>Nlrp10</t>
  </si>
  <si>
    <t>Tyro3</t>
  </si>
  <si>
    <t>Gm9926</t>
  </si>
  <si>
    <t>Thbs2</t>
  </si>
  <si>
    <t>Rmdn1</t>
  </si>
  <si>
    <t>Flrt1</t>
  </si>
  <si>
    <t>Mapk9</t>
  </si>
  <si>
    <t>Map3k20</t>
  </si>
  <si>
    <t>Rab11fip5</t>
  </si>
  <si>
    <t>Ccpg1os</t>
  </si>
  <si>
    <t>Ifngr1</t>
  </si>
  <si>
    <t>Syngr1</t>
  </si>
  <si>
    <t>Cbr1</t>
  </si>
  <si>
    <t>Rbp1</t>
  </si>
  <si>
    <t>Trpm5</t>
  </si>
  <si>
    <t>Cox7a2l</t>
  </si>
  <si>
    <t>C1rl</t>
  </si>
  <si>
    <t>Ltb4r1</t>
  </si>
  <si>
    <t>Srgap3</t>
  </si>
  <si>
    <t>Dbp</t>
  </si>
  <si>
    <t>Rps27l</t>
  </si>
  <si>
    <t>Cdc42ep5</t>
  </si>
  <si>
    <t>Stom</t>
  </si>
  <si>
    <t>Cyp4f13</t>
  </si>
  <si>
    <t>Focad</t>
  </si>
  <si>
    <t>Fes</t>
  </si>
  <si>
    <t>2310008N11Rik</t>
  </si>
  <si>
    <t>Hnf4g</t>
  </si>
  <si>
    <t>Tmem176a</t>
  </si>
  <si>
    <t>Bzw2</t>
  </si>
  <si>
    <t>Zmat2</t>
  </si>
  <si>
    <t>Tmem51</t>
  </si>
  <si>
    <t>Kyat1</t>
  </si>
  <si>
    <t>Thyn1</t>
  </si>
  <si>
    <t>Dhdh</t>
  </si>
  <si>
    <t>Sigirr</t>
  </si>
  <si>
    <t>Gfus</t>
  </si>
  <si>
    <t>Arhgef25</t>
  </si>
  <si>
    <t>Extl2</t>
  </si>
  <si>
    <t>4833418N02Rik</t>
  </si>
  <si>
    <t>Mapre3</t>
  </si>
  <si>
    <t>Pinlyp</t>
  </si>
  <si>
    <t>Pir</t>
  </si>
  <si>
    <t>Tmem132a</t>
  </si>
  <si>
    <t>Nif3l1</t>
  </si>
  <si>
    <t>Syk</t>
  </si>
  <si>
    <t>Tspoap1</t>
  </si>
  <si>
    <t>Tchh</t>
  </si>
  <si>
    <t>Fam110c</t>
  </si>
  <si>
    <t>Nudcd2</t>
  </si>
  <si>
    <t>Fkbpl</t>
  </si>
  <si>
    <t>Pidd1</t>
  </si>
  <si>
    <t>Psph</t>
  </si>
  <si>
    <t>Tmem9b</t>
  </si>
  <si>
    <t>Vill</t>
  </si>
  <si>
    <t>Gm2004</t>
  </si>
  <si>
    <t>Prkch</t>
  </si>
  <si>
    <t>Mettl23</t>
  </si>
  <si>
    <t>Mfsd2a</t>
  </si>
  <si>
    <t>Nop16</t>
  </si>
  <si>
    <t>Trp63</t>
  </si>
  <si>
    <t>Atp6v1b1</t>
  </si>
  <si>
    <t>Oxld1</t>
  </si>
  <si>
    <t>Dzip1</t>
  </si>
  <si>
    <t>Dnah7b</t>
  </si>
  <si>
    <t>Fam71e1</t>
  </si>
  <si>
    <t>Hspa1a</t>
  </si>
  <si>
    <t>Fst</t>
  </si>
  <si>
    <t>Runx2</t>
  </si>
  <si>
    <t>Pla1a</t>
  </si>
  <si>
    <t>Robo3</t>
  </si>
  <si>
    <t>Lmbr1</t>
  </si>
  <si>
    <t>Ripk3</t>
  </si>
  <si>
    <t>Rpe</t>
  </si>
  <si>
    <t>Bcl2l15</t>
  </si>
  <si>
    <t>Prkaa2</t>
  </si>
  <si>
    <t>Sirpa</t>
  </si>
  <si>
    <t>Mpz</t>
  </si>
  <si>
    <t>Gm17586</t>
  </si>
  <si>
    <t>Lgals7</t>
  </si>
  <si>
    <t>Knop1</t>
  </si>
  <si>
    <t>Aldh1a1</t>
  </si>
  <si>
    <t>Aldh1a3</t>
  </si>
  <si>
    <t>Mgat5</t>
  </si>
  <si>
    <t>Ebpl</t>
  </si>
  <si>
    <t>F3</t>
  </si>
  <si>
    <t>Arl8a</t>
  </si>
  <si>
    <t>N4bp1</t>
  </si>
  <si>
    <t>Trappc4</t>
  </si>
  <si>
    <t>Psca</t>
  </si>
  <si>
    <t>Txlnb</t>
  </si>
  <si>
    <t>Sprr2a1</t>
  </si>
  <si>
    <t>Palmd</t>
  </si>
  <si>
    <t>Sox7</t>
  </si>
  <si>
    <t>Pou4f1</t>
  </si>
  <si>
    <t>Asns</t>
  </si>
  <si>
    <t>Wrap73</t>
  </si>
  <si>
    <t>Akr1e1</t>
  </si>
  <si>
    <t>Timm8b</t>
  </si>
  <si>
    <t>Pstpip1</t>
  </si>
  <si>
    <t>Synj2</t>
  </si>
  <si>
    <t>Dbn1</t>
  </si>
  <si>
    <t>Krt5</t>
  </si>
  <si>
    <t>Dctd</t>
  </si>
  <si>
    <t>Psme2</t>
  </si>
  <si>
    <t>Clca2</t>
  </si>
  <si>
    <t>Rab11a</t>
  </si>
  <si>
    <t>Neurl1a</t>
  </si>
  <si>
    <t>Cd14</t>
  </si>
  <si>
    <t>Apbb3</t>
  </si>
  <si>
    <t>Casp3</t>
  </si>
  <si>
    <t>Pdzd2</t>
  </si>
  <si>
    <t>Trerf1</t>
  </si>
  <si>
    <t>Plcd1</t>
  </si>
  <si>
    <t>Serinc2</t>
  </si>
  <si>
    <t>Atg101</t>
  </si>
  <si>
    <t>Cisd1</t>
  </si>
  <si>
    <t>Rtl6</t>
  </si>
  <si>
    <t>Lcn2</t>
  </si>
  <si>
    <t>Procr</t>
  </si>
  <si>
    <t>Hspb1</t>
  </si>
  <si>
    <t>D030025P21Rik</t>
  </si>
  <si>
    <t>Tpp1</t>
  </si>
  <si>
    <t>Upp1</t>
  </si>
  <si>
    <t>Rabggtb</t>
  </si>
  <si>
    <t>1600012H06Rik</t>
  </si>
  <si>
    <t>Fosl1</t>
  </si>
  <si>
    <t>Gm1976</t>
  </si>
  <si>
    <t>Pcsk5</t>
  </si>
  <si>
    <t>Plekhs1</t>
  </si>
  <si>
    <t>Atp2c2</t>
  </si>
  <si>
    <t>Grik3</t>
  </si>
  <si>
    <t>Gne</t>
  </si>
  <si>
    <t>Casp12</t>
  </si>
  <si>
    <t>Arpc3</t>
  </si>
  <si>
    <t>Zfp937</t>
  </si>
  <si>
    <t>Dhx58</t>
  </si>
  <si>
    <t>Cp</t>
  </si>
  <si>
    <t>2610035D17Rik</t>
  </si>
  <si>
    <t>Calcrl</t>
  </si>
  <si>
    <t>Loxl4</t>
  </si>
  <si>
    <t>Glrx3</t>
  </si>
  <si>
    <t>Cplx2</t>
  </si>
  <si>
    <t>Tgoln1</t>
  </si>
  <si>
    <t>Plekhg6</t>
  </si>
  <si>
    <t>Kazn</t>
  </si>
  <si>
    <t>Fgfr1</t>
  </si>
  <si>
    <t>Inf2</t>
  </si>
  <si>
    <t>Tshr</t>
  </si>
  <si>
    <t>Art4</t>
  </si>
  <si>
    <t>Ttll9</t>
  </si>
  <si>
    <t>Rxylt1</t>
  </si>
  <si>
    <t>Pon3</t>
  </si>
  <si>
    <t>Arc</t>
  </si>
  <si>
    <t>Slc25a42</t>
  </si>
  <si>
    <t>Anxa1</t>
  </si>
  <si>
    <t>Glmn</t>
  </si>
  <si>
    <t>Pth2r</t>
  </si>
  <si>
    <t>Arrdc3</t>
  </si>
  <si>
    <t>Nes</t>
  </si>
  <si>
    <t>Tmem63a</t>
  </si>
  <si>
    <t>Frrs1</t>
  </si>
  <si>
    <t>H1f2</t>
  </si>
  <si>
    <t>Cystm1</t>
  </si>
  <si>
    <t>Cyp2f2</t>
  </si>
  <si>
    <t>Cbr4</t>
  </si>
  <si>
    <t>Ifitm10</t>
  </si>
  <si>
    <t>Usp53</t>
  </si>
  <si>
    <t>Ydjc</t>
  </si>
  <si>
    <t>Pyroxd2</t>
  </si>
  <si>
    <t>A130010J15Rik</t>
  </si>
  <si>
    <t>Aldh3a1</t>
  </si>
  <si>
    <t>Igfn1</t>
  </si>
  <si>
    <t>Olfml2a</t>
  </si>
  <si>
    <t>Pced1a</t>
  </si>
  <si>
    <t>Ttc39b</t>
  </si>
  <si>
    <t>Celf5</t>
  </si>
  <si>
    <t>D630023F18Rik</t>
  </si>
  <si>
    <t>Pacc1</t>
  </si>
  <si>
    <t>Brd3os</t>
  </si>
  <si>
    <t>Hectd2</t>
  </si>
  <si>
    <t>Tmem154</t>
  </si>
  <si>
    <t>Fam83f</t>
  </si>
  <si>
    <t>Scamp1</t>
  </si>
  <si>
    <t>Pvt1</t>
  </si>
  <si>
    <t>Thsd7a</t>
  </si>
  <si>
    <t>Pam</t>
  </si>
  <si>
    <t>Snhg12</t>
  </si>
  <si>
    <t>Bcl6</t>
  </si>
  <si>
    <t>Eno2</t>
  </si>
  <si>
    <t>Marchf4</t>
  </si>
  <si>
    <t>Vav3</t>
  </si>
  <si>
    <t>Acsm3</t>
  </si>
  <si>
    <t>Slc35a1</t>
  </si>
  <si>
    <t>Ppp1r3f</t>
  </si>
  <si>
    <t>Wnt16</t>
  </si>
  <si>
    <t>Tnni2</t>
  </si>
  <si>
    <t>Gadd45a</t>
  </si>
  <si>
    <t>Zfp53</t>
  </si>
  <si>
    <t>Lpar6</t>
  </si>
  <si>
    <t>C1ra</t>
  </si>
  <si>
    <t>Tspear</t>
  </si>
  <si>
    <t>Akr1b8</t>
  </si>
  <si>
    <t>Spns2</t>
  </si>
  <si>
    <t>Lgals1</t>
  </si>
  <si>
    <t>Rpap2</t>
  </si>
  <si>
    <t>Itpripl1</t>
  </si>
  <si>
    <t>Trim30a</t>
  </si>
  <si>
    <t>Ddx3y</t>
  </si>
  <si>
    <t>Igsf9b</t>
  </si>
  <si>
    <t>Hes1</t>
  </si>
  <si>
    <t>Tmem43</t>
  </si>
  <si>
    <t>Bdkrb1</t>
  </si>
  <si>
    <t>Nmnat3</t>
  </si>
  <si>
    <t>Itm2a</t>
  </si>
  <si>
    <t>1700029J07Rik</t>
  </si>
  <si>
    <t>Isca2</t>
  </si>
  <si>
    <t>Lamp2</t>
  </si>
  <si>
    <t>S100a3</t>
  </si>
  <si>
    <t>Xpa</t>
  </si>
  <si>
    <t>Tnfrsf18</t>
  </si>
  <si>
    <t>Gm16638</t>
  </si>
  <si>
    <t>Gm5617</t>
  </si>
  <si>
    <t>Ift43</t>
  </si>
  <si>
    <t>Usp2</t>
  </si>
  <si>
    <t>Bpifb2</t>
  </si>
  <si>
    <t>Mdfi</t>
  </si>
  <si>
    <t>Pgm2</t>
  </si>
  <si>
    <t>Rfx5</t>
  </si>
  <si>
    <t>Cib3</t>
  </si>
  <si>
    <t>Igfbp4</t>
  </si>
  <si>
    <t>Atp6v0b</t>
  </si>
  <si>
    <t>Rnf169</t>
  </si>
  <si>
    <t>Ano3</t>
  </si>
  <si>
    <t>Tusc2</t>
  </si>
  <si>
    <t>Cxcl17</t>
  </si>
  <si>
    <t>Tfap2a</t>
  </si>
  <si>
    <t>Ugt1a6b</t>
  </si>
  <si>
    <t>Scamp5</t>
  </si>
  <si>
    <t>Ercc5</t>
  </si>
  <si>
    <t>Slc7a11</t>
  </si>
  <si>
    <t>2310001H17Rik</t>
  </si>
  <si>
    <t>Vsnl1</t>
  </si>
  <si>
    <t>Ivl</t>
  </si>
  <si>
    <t>Glipr2</t>
  </si>
  <si>
    <t>Paox</t>
  </si>
  <si>
    <t>Slc33a1</t>
  </si>
  <si>
    <t>Lmna</t>
  </si>
  <si>
    <t>Zfp593</t>
  </si>
  <si>
    <t>Wfdc2</t>
  </si>
  <si>
    <t>Rad1</t>
  </si>
  <si>
    <t>Ifit1</t>
  </si>
  <si>
    <t>Prom1</t>
  </si>
  <si>
    <t>Prnp</t>
  </si>
  <si>
    <t>Gm19557</t>
  </si>
  <si>
    <t>Igsf9</t>
  </si>
  <si>
    <t>Ntan1</t>
  </si>
  <si>
    <t>Dyrk4</t>
  </si>
  <si>
    <t>Dusp10</t>
  </si>
  <si>
    <t>Rp1l1</t>
  </si>
  <si>
    <t>Gsto1</t>
  </si>
  <si>
    <t>Fscn1</t>
  </si>
  <si>
    <t>Pwwp2b</t>
  </si>
  <si>
    <t>Pik3ip1</t>
  </si>
  <si>
    <t>Cers3</t>
  </si>
  <si>
    <t>Sorbs2</t>
  </si>
  <si>
    <t>Lamtor2</t>
  </si>
  <si>
    <t>Arhgef37</t>
  </si>
  <si>
    <t>Tbc1d1</t>
  </si>
  <si>
    <t>Chchd5</t>
  </si>
  <si>
    <t>Ppbp</t>
  </si>
  <si>
    <t>Aga</t>
  </si>
  <si>
    <t>Rxra</t>
  </si>
  <si>
    <t>Vat1</t>
  </si>
  <si>
    <t>Elmod2</t>
  </si>
  <si>
    <t>Engase</t>
  </si>
  <si>
    <t>Slc2a9</t>
  </si>
  <si>
    <t>Acad11</t>
  </si>
  <si>
    <t>Yae1d1</t>
  </si>
  <si>
    <t>Tnfrsf12a</t>
  </si>
  <si>
    <t>Flt1</t>
  </si>
  <si>
    <t>Rai2</t>
  </si>
  <si>
    <t>Aprt</t>
  </si>
  <si>
    <t>Vmac</t>
  </si>
  <si>
    <t>Gpc4</t>
  </si>
  <si>
    <t>BC031181</t>
  </si>
  <si>
    <t>Eef1e1</t>
  </si>
  <si>
    <t>Ereg</t>
  </si>
  <si>
    <t>Acvrl1</t>
  </si>
  <si>
    <t>Ptpn22</t>
  </si>
  <si>
    <t>Acap2</t>
  </si>
  <si>
    <t>Klhdc1</t>
  </si>
  <si>
    <t>Trim47</t>
  </si>
  <si>
    <t>Abca1</t>
  </si>
  <si>
    <t>Abraxas1</t>
  </si>
  <si>
    <t>Klhl22</t>
  </si>
  <si>
    <t>Gas2</t>
  </si>
  <si>
    <t>Inka2</t>
  </si>
  <si>
    <t>Krt8</t>
  </si>
  <si>
    <t>Ifi27</t>
  </si>
  <si>
    <t>H2aj</t>
  </si>
  <si>
    <t>Notch1</t>
  </si>
  <si>
    <t>Lancl1</t>
  </si>
  <si>
    <t>Golm1</t>
  </si>
  <si>
    <t>Arl6</t>
  </si>
  <si>
    <t>Itpr2</t>
  </si>
  <si>
    <t>Kctd13</t>
  </si>
  <si>
    <t>Abcc1</t>
  </si>
  <si>
    <t>Parp11</t>
  </si>
  <si>
    <t>Tmem135</t>
  </si>
  <si>
    <t>Tcta</t>
  </si>
  <si>
    <t>Areg</t>
  </si>
  <si>
    <t>Srpx</t>
  </si>
  <si>
    <t>Axl</t>
  </si>
  <si>
    <t>Cryzl2</t>
  </si>
  <si>
    <t>Pard6g</t>
  </si>
  <si>
    <t>Mycl</t>
  </si>
  <si>
    <t>Enpp3</t>
  </si>
  <si>
    <t>Prr15l</t>
  </si>
  <si>
    <t>Trmt5</t>
  </si>
  <si>
    <t>Arhgef40</t>
  </si>
  <si>
    <t>Trim11</t>
  </si>
  <si>
    <t>Med12l</t>
  </si>
  <si>
    <t>Armh4</t>
  </si>
  <si>
    <t>Krt33b</t>
  </si>
  <si>
    <t>Fam174a</t>
  </si>
  <si>
    <t>Krt14</t>
  </si>
  <si>
    <t>Hagh</t>
  </si>
  <si>
    <t>Ahr</t>
  </si>
  <si>
    <t>A330074K22Rik</t>
  </si>
  <si>
    <t>Bnip3</t>
  </si>
  <si>
    <t>Lca5</t>
  </si>
  <si>
    <t>Actr10</t>
  </si>
  <si>
    <t>Raet1e</t>
  </si>
  <si>
    <t>Elovl6</t>
  </si>
  <si>
    <t>Dennd10</t>
  </si>
  <si>
    <t>Gria3</t>
  </si>
  <si>
    <t>Gm16286</t>
  </si>
  <si>
    <t>Aknad1</t>
  </si>
  <si>
    <t>Plk3</t>
  </si>
  <si>
    <t>Ank2</t>
  </si>
  <si>
    <t>Shf</t>
  </si>
  <si>
    <t>Plcd4</t>
  </si>
  <si>
    <t>Odr4</t>
  </si>
  <si>
    <t>Kif21a</t>
  </si>
  <si>
    <t>Cdsn</t>
  </si>
  <si>
    <t>Lztfl1</t>
  </si>
  <si>
    <t>Mgarp</t>
  </si>
  <si>
    <t>Arl6ip5</t>
  </si>
  <si>
    <t>Map9</t>
  </si>
  <si>
    <t>Cmtm7</t>
  </si>
  <si>
    <t>Lzic</t>
  </si>
  <si>
    <t>Serpina3i</t>
  </si>
  <si>
    <t>Papln</t>
  </si>
  <si>
    <t>Rhbdl3</t>
  </si>
  <si>
    <t>Hs6st2</t>
  </si>
  <si>
    <t>Rars</t>
  </si>
  <si>
    <t>Slc8a2</t>
  </si>
  <si>
    <t>Prr15</t>
  </si>
  <si>
    <t>Hexb</t>
  </si>
  <si>
    <t>Gm13387</t>
  </si>
  <si>
    <t>Cnn3</t>
  </si>
  <si>
    <t>Akr1c12</t>
  </si>
  <si>
    <t>Ifi35</t>
  </si>
  <si>
    <t>Ctsb</t>
  </si>
  <si>
    <t>Zfp958</t>
  </si>
  <si>
    <t>Adgre5</t>
  </si>
  <si>
    <t>H2-K1</t>
  </si>
  <si>
    <t>Sgcd</t>
  </si>
  <si>
    <t>Serhl</t>
  </si>
  <si>
    <t>Aplp1</t>
  </si>
  <si>
    <t>Phf11d</t>
  </si>
  <si>
    <t>Card10</t>
  </si>
  <si>
    <t>Nkd1</t>
  </si>
  <si>
    <t>Lgals3bp</t>
  </si>
  <si>
    <t>Lysmd2</t>
  </si>
  <si>
    <t>Stc2</t>
  </si>
  <si>
    <t>Rbp4</t>
  </si>
  <si>
    <t>Ccdc115</t>
  </si>
  <si>
    <t>Bean1</t>
  </si>
  <si>
    <t>BC064078</t>
  </si>
  <si>
    <t>Efnb2</t>
  </si>
  <si>
    <t>Mthfsl</t>
  </si>
  <si>
    <t>Cracr2a</t>
  </si>
  <si>
    <t>Klhl8</t>
  </si>
  <si>
    <t>Cd24a</t>
  </si>
  <si>
    <t>Cx3cl1</t>
  </si>
  <si>
    <t>Elk3</t>
  </si>
  <si>
    <t>Plekhh1</t>
  </si>
  <si>
    <t>Rarg</t>
  </si>
  <si>
    <t>Isg15</t>
  </si>
  <si>
    <t>Lhfpl2</t>
  </si>
  <si>
    <t>9030624G23Rik</t>
  </si>
  <si>
    <t>Tnfrsf10b</t>
  </si>
  <si>
    <t>Uros</t>
  </si>
  <si>
    <t>Ubald2</t>
  </si>
  <si>
    <t>Arap2</t>
  </si>
  <si>
    <t>C630004L07Rik</t>
  </si>
  <si>
    <t>Nyap1</t>
  </si>
  <si>
    <t>Scarb2</t>
  </si>
  <si>
    <t>Pfdn5</t>
  </si>
  <si>
    <t>Zfp7</t>
  </si>
  <si>
    <t>Dennd2c</t>
  </si>
  <si>
    <t>Cavin3</t>
  </si>
  <si>
    <t>Cd81</t>
  </si>
  <si>
    <t>Dnajc15</t>
  </si>
  <si>
    <t>Gprc5b</t>
  </si>
  <si>
    <t>Fmo2</t>
  </si>
  <si>
    <t>Tgfbi</t>
  </si>
  <si>
    <t>Acpp</t>
  </si>
  <si>
    <t>Abhd6</t>
  </si>
  <si>
    <t>Nrip1</t>
  </si>
  <si>
    <t>Apaf1</t>
  </si>
  <si>
    <t>Sbsn</t>
  </si>
  <si>
    <t>Higd2a</t>
  </si>
  <si>
    <t>Nlrx1</t>
  </si>
  <si>
    <t>Upk1b</t>
  </si>
  <si>
    <t>Tmem150c</t>
  </si>
  <si>
    <t>Ccdc3</t>
  </si>
  <si>
    <t>Epb41l4aos</t>
  </si>
  <si>
    <t>Ccdc122</t>
  </si>
  <si>
    <t>Fzd10</t>
  </si>
  <si>
    <t>Gjd3</t>
  </si>
  <si>
    <t>Sprr2a3</t>
  </si>
  <si>
    <t>Ddx60</t>
  </si>
  <si>
    <t>Gabrp</t>
  </si>
  <si>
    <t>Rab3d</t>
  </si>
  <si>
    <t>Cda</t>
  </si>
  <si>
    <t>Wnt7b</t>
  </si>
  <si>
    <t>Golga7</t>
  </si>
  <si>
    <t>Gm30083</t>
  </si>
  <si>
    <t>Ttll10</t>
  </si>
  <si>
    <t>Nrg2</t>
  </si>
  <si>
    <t>Pcdh1</t>
  </si>
  <si>
    <t>Nifk</t>
  </si>
  <si>
    <t>Iffo2</t>
  </si>
  <si>
    <t>Ccnd1</t>
  </si>
  <si>
    <t>Gpat3</t>
  </si>
  <si>
    <t>Arsg</t>
  </si>
  <si>
    <t>Gm7367</t>
  </si>
  <si>
    <t>Gpx2</t>
  </si>
  <si>
    <t>Fas</t>
  </si>
  <si>
    <t>Chmp2a</t>
  </si>
  <si>
    <t>Pgpep1</t>
  </si>
  <si>
    <t>Cd55</t>
  </si>
  <si>
    <t>Nfe2l3</t>
  </si>
  <si>
    <t>4732490B19Rik</t>
  </si>
  <si>
    <t>Wasf1</t>
  </si>
  <si>
    <t>Slc43a2</t>
  </si>
  <si>
    <t>Ubtd1</t>
  </si>
  <si>
    <t>Cnfn</t>
  </si>
  <si>
    <t>Zfas1</t>
  </si>
  <si>
    <t>Slc16a13</t>
  </si>
  <si>
    <t>Clca3a2</t>
  </si>
  <si>
    <t>Cadps</t>
  </si>
  <si>
    <t>Lpcat4</t>
  </si>
  <si>
    <t>Slc45a3</t>
  </si>
  <si>
    <t>Flnc</t>
  </si>
  <si>
    <t>Gbp3</t>
  </si>
  <si>
    <t>Six4</t>
  </si>
  <si>
    <t>Gpc6</t>
  </si>
  <si>
    <t>Thnsl1</t>
  </si>
  <si>
    <t>Wnt4</t>
  </si>
  <si>
    <t>5930430L01Rik</t>
  </si>
  <si>
    <t>9130401M01Rik</t>
  </si>
  <si>
    <t>Unc5a</t>
  </si>
  <si>
    <t>Btg1</t>
  </si>
  <si>
    <t>S100a14</t>
  </si>
  <si>
    <t>Mapkapk3</t>
  </si>
  <si>
    <t>Nme5</t>
  </si>
  <si>
    <t>Oasl1</t>
  </si>
  <si>
    <t>Frk</t>
  </si>
  <si>
    <t>Plcd3</t>
  </si>
  <si>
    <t>Sqor</t>
  </si>
  <si>
    <t>Gstm5</t>
  </si>
  <si>
    <t>Gm8909</t>
  </si>
  <si>
    <t>Dusp5</t>
  </si>
  <si>
    <t>Ly6c1</t>
  </si>
  <si>
    <t>Pycr2</t>
  </si>
  <si>
    <t>Tnfaip2</t>
  </si>
  <si>
    <t>Xbp1</t>
  </si>
  <si>
    <t>Prom2</t>
  </si>
  <si>
    <t>Lhfpl1</t>
  </si>
  <si>
    <t>Ralgps2</t>
  </si>
  <si>
    <t>Trafd1</t>
  </si>
  <si>
    <t>Tns4</t>
  </si>
  <si>
    <t>Agbl2</t>
  </si>
  <si>
    <t>Gtse1</t>
  </si>
  <si>
    <t>Cercam</t>
  </si>
  <si>
    <t>Prepl</t>
  </si>
  <si>
    <t>Gna14</t>
  </si>
  <si>
    <t>Trim62</t>
  </si>
  <si>
    <t>Adcy2</t>
  </si>
  <si>
    <t>5730455P16Rik</t>
  </si>
  <si>
    <t>Rhov</t>
  </si>
  <si>
    <t>Mybl1</t>
  </si>
  <si>
    <t>Car13</t>
  </si>
  <si>
    <t>Krt32</t>
  </si>
  <si>
    <t>Sft2d3</t>
  </si>
  <si>
    <t>Tigit</t>
  </si>
  <si>
    <t>2210418O10Rik</t>
  </si>
  <si>
    <t>Rccd1</t>
  </si>
  <si>
    <t>Ttc12</t>
  </si>
  <si>
    <t>Gsta4</t>
  </si>
  <si>
    <t>AA467197</t>
  </si>
  <si>
    <t>Egfr</t>
  </si>
  <si>
    <t>Epb41l3</t>
  </si>
  <si>
    <t>Asap1</t>
  </si>
  <si>
    <t>Sh3bgrl2</t>
  </si>
  <si>
    <t>Psmb10</t>
  </si>
  <si>
    <t>Lrrc28</t>
  </si>
  <si>
    <t>Tmem51os1</t>
  </si>
  <si>
    <t>Rhoq</t>
  </si>
  <si>
    <t>Slit1</t>
  </si>
  <si>
    <t>Prkar1b</t>
  </si>
  <si>
    <t>C030006K11Rik</t>
  </si>
  <si>
    <t>Il23a</t>
  </si>
  <si>
    <t>Slc50a1</t>
  </si>
  <si>
    <t>Irf7</t>
  </si>
  <si>
    <t>Rnf130</t>
  </si>
  <si>
    <t>Ggt6</t>
  </si>
  <si>
    <t>Evc2</t>
  </si>
  <si>
    <t>Slc22a5</t>
  </si>
  <si>
    <t>Mitd1</t>
  </si>
  <si>
    <t>B4galnt3</t>
  </si>
  <si>
    <t>1700001J03Rik</t>
  </si>
  <si>
    <t>Smtn</t>
  </si>
  <si>
    <t>C1qtnf4</t>
  </si>
  <si>
    <t>Acvr1b</t>
  </si>
  <si>
    <t>Rab3a</t>
  </si>
  <si>
    <t>Irgm1</t>
  </si>
  <si>
    <t>Man1a2</t>
  </si>
  <si>
    <t>Gbp5</t>
  </si>
  <si>
    <t>Afg1l</t>
  </si>
  <si>
    <t>3830406C13Rik</t>
  </si>
  <si>
    <t>Col17a1</t>
  </si>
  <si>
    <t>Gstp1</t>
  </si>
  <si>
    <t>Lrig1</t>
  </si>
  <si>
    <t>Dusp4</t>
  </si>
  <si>
    <t>Nppb</t>
  </si>
  <si>
    <t>Rab40c</t>
  </si>
  <si>
    <t>Wdr31</t>
  </si>
  <si>
    <t>Itpkc</t>
  </si>
  <si>
    <t>Mllt3</t>
  </si>
  <si>
    <t>Unc93b1</t>
  </si>
  <si>
    <t>Rell1</t>
  </si>
  <si>
    <t>Trub1</t>
  </si>
  <si>
    <t>Atp6v1h</t>
  </si>
  <si>
    <t>Rasal2</t>
  </si>
  <si>
    <t>Acp6</t>
  </si>
  <si>
    <t>Ltb4r2</t>
  </si>
  <si>
    <t>Dnajc18</t>
  </si>
  <si>
    <t>Efna4</t>
  </si>
  <si>
    <t>Npy4r</t>
  </si>
  <si>
    <t>Dnm1</t>
  </si>
  <si>
    <t>Slco1a6</t>
  </si>
  <si>
    <t>Cpe</t>
  </si>
  <si>
    <t>Gdi1</t>
  </si>
  <si>
    <t>Itprid1</t>
  </si>
  <si>
    <t>Ndn</t>
  </si>
  <si>
    <t>Tmem95</t>
  </si>
  <si>
    <t>Frs3os</t>
  </si>
  <si>
    <t>Tspan17</t>
  </si>
  <si>
    <t>Adam9</t>
  </si>
  <si>
    <t>Riox2</t>
  </si>
  <si>
    <t>Selenom</t>
  </si>
  <si>
    <t>Atg9b</t>
  </si>
  <si>
    <t>Nenf</t>
  </si>
  <si>
    <t>Comtd1</t>
  </si>
  <si>
    <t>Iqcc</t>
  </si>
  <si>
    <t>Tmem238l</t>
  </si>
  <si>
    <t>Mtap</t>
  </si>
  <si>
    <t>Manba</t>
  </si>
  <si>
    <t>Fam229a</t>
  </si>
  <si>
    <t>Entpd3</t>
  </si>
  <si>
    <t>Oasl2</t>
  </si>
  <si>
    <t>Nubpl</t>
  </si>
  <si>
    <t>Tnfrsf22</t>
  </si>
  <si>
    <t>Ces2f</t>
  </si>
  <si>
    <t>Cdhr1</t>
  </si>
  <si>
    <t>Nfkbiz</t>
  </si>
  <si>
    <t>Laptm4a</t>
  </si>
  <si>
    <t>Ptpru</t>
  </si>
  <si>
    <t>Dhx35</t>
  </si>
  <si>
    <t>Tmem203</t>
  </si>
  <si>
    <t>Ndufaf3</t>
  </si>
  <si>
    <t>C1galt1</t>
  </si>
  <si>
    <t>1700010I14Rik</t>
  </si>
  <si>
    <t>Col25a1</t>
  </si>
  <si>
    <t>Fcamr</t>
  </si>
  <si>
    <t>Ttc38</t>
  </si>
  <si>
    <t>Doc2g</t>
  </si>
  <si>
    <t>Dmkn</t>
  </si>
  <si>
    <t>Hsh2d</t>
  </si>
  <si>
    <t>Cyp1b1</t>
  </si>
  <si>
    <t>Gzme</t>
  </si>
  <si>
    <t>Zfp296</t>
  </si>
  <si>
    <t>Afap1</t>
  </si>
  <si>
    <t>Kitl</t>
  </si>
  <si>
    <t>Gm19345</t>
  </si>
  <si>
    <t>Rnf141</t>
  </si>
  <si>
    <t>Tnfrsf1a</t>
  </si>
  <si>
    <t>Rpp40</t>
  </si>
  <si>
    <t>H2-M3</t>
  </si>
  <si>
    <t>Slc22a29</t>
  </si>
  <si>
    <t>Vangl1</t>
  </si>
  <si>
    <t>Snx10</t>
  </si>
  <si>
    <t>Mocos</t>
  </si>
  <si>
    <t>Tgfbr3</t>
  </si>
  <si>
    <t>P2rx7</t>
  </si>
  <si>
    <t>Pglyrp1</t>
  </si>
  <si>
    <t>Add3</t>
  </si>
  <si>
    <t>Mapk11</t>
  </si>
  <si>
    <t>Tmem35b</t>
  </si>
  <si>
    <t>Slc28a3</t>
  </si>
  <si>
    <t>S1pr4</t>
  </si>
  <si>
    <t>Zfp966</t>
  </si>
  <si>
    <t>Ces1d</t>
  </si>
  <si>
    <t>Lif</t>
  </si>
  <si>
    <t>Rab25</t>
  </si>
  <si>
    <t>Ssbp2</t>
  </si>
  <si>
    <t>Pltp</t>
  </si>
  <si>
    <t>Pla2g4a</t>
  </si>
  <si>
    <t>Tmem216</t>
  </si>
  <si>
    <t>Tmem25</t>
  </si>
  <si>
    <t>Abcc4</t>
  </si>
  <si>
    <t>Ugt2b34</t>
  </si>
  <si>
    <t>Unc13a</t>
  </si>
  <si>
    <t>Ggta1</t>
  </si>
  <si>
    <t>Vps28</t>
  </si>
  <si>
    <t>Slc16a6</t>
  </si>
  <si>
    <t>Pigf</t>
  </si>
  <si>
    <t>Rhbdd2</t>
  </si>
  <si>
    <t>Rassf6</t>
  </si>
  <si>
    <t>Zbtb7b</t>
  </si>
  <si>
    <t>4933431E20Rik</t>
  </si>
  <si>
    <t>Mirt1</t>
  </si>
  <si>
    <t>Cdh13</t>
  </si>
  <si>
    <t>H2-D1</t>
  </si>
  <si>
    <t>Hr</t>
  </si>
  <si>
    <t>Bmp7</t>
  </si>
  <si>
    <t>Ift57</t>
  </si>
  <si>
    <t>Ociad1</t>
  </si>
  <si>
    <t>Tubb6</t>
  </si>
  <si>
    <t>Fndc3a</t>
  </si>
  <si>
    <t>Pkp1</t>
  </si>
  <si>
    <t>Shisa5</t>
  </si>
  <si>
    <t>Igf2r</t>
  </si>
  <si>
    <t>Plekhg3</t>
  </si>
  <si>
    <t>Cdc14a</t>
  </si>
  <si>
    <t>Smim15</t>
  </si>
  <si>
    <t>Anks1b</t>
  </si>
  <si>
    <t>Lyrm7</t>
  </si>
  <si>
    <t>Ccdc103</t>
  </si>
  <si>
    <t>Mical3</t>
  </si>
  <si>
    <t>Ndrg2</t>
  </si>
  <si>
    <t>Cand2</t>
  </si>
  <si>
    <t>Clu</t>
  </si>
  <si>
    <t>Tmprss11b</t>
  </si>
  <si>
    <t>Plekhg1</t>
  </si>
  <si>
    <t>Rims2</t>
  </si>
  <si>
    <t>Tcim</t>
  </si>
  <si>
    <t>Pigc</t>
  </si>
  <si>
    <t>Btbd11</t>
  </si>
  <si>
    <t>Prss12</t>
  </si>
  <si>
    <t>Cyb561a3</t>
  </si>
  <si>
    <t>Sp6</t>
  </si>
  <si>
    <t>Bcl2l1</t>
  </si>
  <si>
    <t>Emp3</t>
  </si>
  <si>
    <t>Nudt8</t>
  </si>
  <si>
    <t>Igdcc4</t>
  </si>
  <si>
    <t>Ptprn2</t>
  </si>
  <si>
    <t>Ces1e</t>
  </si>
  <si>
    <t>Chmp5</t>
  </si>
  <si>
    <t>Zfp688</t>
  </si>
  <si>
    <t>Bcl2</t>
  </si>
  <si>
    <t>Zfp809</t>
  </si>
  <si>
    <t>Nqo1</t>
  </si>
  <si>
    <t>Obsl1</t>
  </si>
  <si>
    <t>Fhl2</t>
  </si>
  <si>
    <t>Car9</t>
  </si>
  <si>
    <t>Srp14</t>
  </si>
  <si>
    <t>Tgm2</t>
  </si>
  <si>
    <t>Herc6</t>
  </si>
  <si>
    <t>Disc1</t>
  </si>
  <si>
    <t>Plaur</t>
  </si>
  <si>
    <t>Snhg6</t>
  </si>
  <si>
    <t>Cmc1</t>
  </si>
  <si>
    <t>Kctd12</t>
  </si>
  <si>
    <t>Trps1</t>
  </si>
  <si>
    <t>Plet1</t>
  </si>
  <si>
    <t>Crybg2</t>
  </si>
  <si>
    <t>Def6</t>
  </si>
  <si>
    <t>Gabrd</t>
  </si>
  <si>
    <t>Trim21</t>
  </si>
  <si>
    <t>Camk1d</t>
  </si>
  <si>
    <t>Gcnt4</t>
  </si>
  <si>
    <t>Zfp799</t>
  </si>
  <si>
    <t>Grin1os</t>
  </si>
  <si>
    <t>Cd47</t>
  </si>
  <si>
    <t>AW209491</t>
  </si>
  <si>
    <t>Foxq1</t>
  </si>
  <si>
    <t>Isg20</t>
  </si>
  <si>
    <t>Sytl2</t>
  </si>
  <si>
    <t>Ggh</t>
  </si>
  <si>
    <t>Scand1</t>
  </si>
  <si>
    <t>Cpped1</t>
  </si>
  <si>
    <t>Orc5</t>
  </si>
  <si>
    <t>H2-T22</t>
  </si>
  <si>
    <t>Smpd3</t>
  </si>
  <si>
    <t>Prss22</t>
  </si>
  <si>
    <t>Gtpbp4</t>
  </si>
  <si>
    <t>Usb1</t>
  </si>
  <si>
    <t>Ube2f</t>
  </si>
  <si>
    <t>Coro2a</t>
  </si>
  <si>
    <t>Srxn1</t>
  </si>
  <si>
    <t>Flt3l</t>
  </si>
  <si>
    <t>Sema3f</t>
  </si>
  <si>
    <t>Rgs16</t>
  </si>
  <si>
    <t>Tmem19</t>
  </si>
  <si>
    <t>Gstp2</t>
  </si>
  <si>
    <t>Pdgfc</t>
  </si>
  <si>
    <t>Bend5</t>
  </si>
  <si>
    <t>Sdr39u1</t>
  </si>
  <si>
    <t>Uqcr10</t>
  </si>
  <si>
    <t>Rad9b</t>
  </si>
  <si>
    <t>Tiam1</t>
  </si>
  <si>
    <t>Adam15</t>
  </si>
  <si>
    <t>Ptn</t>
  </si>
  <si>
    <t>Wdr34</t>
  </si>
  <si>
    <t>Kif7</t>
  </si>
  <si>
    <t>H2bc21</t>
  </si>
  <si>
    <t>Kcnj4</t>
  </si>
  <si>
    <t>Duoxa1</t>
  </si>
  <si>
    <t>Wdr27</t>
  </si>
  <si>
    <t>Car8</t>
  </si>
  <si>
    <t>Klf4</t>
  </si>
  <si>
    <t>Kcnj11</t>
  </si>
  <si>
    <t>Utp20</t>
  </si>
  <si>
    <t>Htatip2</t>
  </si>
  <si>
    <t>Pdrg1</t>
  </si>
  <si>
    <t>Plekha2</t>
  </si>
  <si>
    <t>Nt5e</t>
  </si>
  <si>
    <t>Eda2r</t>
  </si>
  <si>
    <t>Syngr2</t>
  </si>
  <si>
    <t>1700003M07Rik</t>
  </si>
  <si>
    <t>Smagp</t>
  </si>
  <si>
    <t>Ces2b</t>
  </si>
  <si>
    <t>Rnpc3</t>
  </si>
  <si>
    <t>Trdmt1</t>
  </si>
  <si>
    <t>Lyz1</t>
  </si>
  <si>
    <t>Rasa3</t>
  </si>
  <si>
    <t>Cox14</t>
  </si>
  <si>
    <t>Ncam1</t>
  </si>
  <si>
    <t>Ceacam1</t>
  </si>
  <si>
    <t>Krt15</t>
  </si>
  <si>
    <t>Mpp2</t>
  </si>
  <si>
    <t>Fignl2</t>
  </si>
  <si>
    <t>Nlrc5</t>
  </si>
  <si>
    <t>Tank</t>
  </si>
  <si>
    <t>Fdxr</t>
  </si>
  <si>
    <t>Neu1</t>
  </si>
  <si>
    <t>Eps8</t>
  </si>
  <si>
    <t>Kctd11</t>
  </si>
  <si>
    <t>Ube2l6</t>
  </si>
  <si>
    <t>Efl1</t>
  </si>
  <si>
    <t>Sectm1a</t>
  </si>
  <si>
    <t>Cd177</t>
  </si>
  <si>
    <t>Ghitm</t>
  </si>
  <si>
    <t>Zfr2</t>
  </si>
  <si>
    <t>Aoc3</t>
  </si>
  <si>
    <t>Ifi205</t>
  </si>
  <si>
    <t>Dnaaf4</t>
  </si>
  <si>
    <t>Col18a1</t>
  </si>
  <si>
    <t>Spint1</t>
  </si>
  <si>
    <t>Snhg15</t>
  </si>
  <si>
    <t>Chchd3</t>
  </si>
  <si>
    <t>Spata13</t>
  </si>
  <si>
    <t>9330136K24Rik</t>
  </si>
  <si>
    <t>Syt11</t>
  </si>
  <si>
    <t>Sting1</t>
  </si>
  <si>
    <t>Gas6</t>
  </si>
  <si>
    <t>Chst11</t>
  </si>
  <si>
    <t>Kcnq4</t>
  </si>
  <si>
    <t>Chmp3</t>
  </si>
  <si>
    <t>Xlr3b</t>
  </si>
  <si>
    <t>Ptpra</t>
  </si>
  <si>
    <t>Gnpda2</t>
  </si>
  <si>
    <t>Adssl1</t>
  </si>
  <si>
    <t>Abcg1</t>
  </si>
  <si>
    <t>Ccdc33</t>
  </si>
  <si>
    <t>Eif3i</t>
  </si>
  <si>
    <t>Rwdd3</t>
  </si>
  <si>
    <t>Ttyh2</t>
  </si>
  <si>
    <t>Rab28</t>
  </si>
  <si>
    <t>Rpl22</t>
  </si>
  <si>
    <t>Lrrc14</t>
  </si>
  <si>
    <t>Klf10</t>
  </si>
  <si>
    <t>Cpt1c</t>
  </si>
  <si>
    <t>Pkp3</t>
  </si>
  <si>
    <t>Pgm5</t>
  </si>
  <si>
    <t>Enpep</t>
  </si>
  <si>
    <t>4632415L05Rik</t>
  </si>
  <si>
    <t>1700037H04Rik</t>
  </si>
  <si>
    <t>Aaas</t>
  </si>
  <si>
    <t>Mark1</t>
  </si>
  <si>
    <t>Adam28</t>
  </si>
  <si>
    <t>Cd68</t>
  </si>
  <si>
    <t>Mctp2</t>
  </si>
  <si>
    <t>Tex9</t>
  </si>
  <si>
    <t>Prob1</t>
  </si>
  <si>
    <t>Copg2</t>
  </si>
  <si>
    <t>Adh5</t>
  </si>
  <si>
    <t>Ccdc58</t>
  </si>
  <si>
    <t>Mllt11</t>
  </si>
  <si>
    <t>Pon2</t>
  </si>
  <si>
    <t>Lzts3</t>
  </si>
  <si>
    <t>Psd2</t>
  </si>
  <si>
    <t>Dll1</t>
  </si>
  <si>
    <t>Cdk5rap1</t>
  </si>
  <si>
    <t>Hcfc1r1</t>
  </si>
  <si>
    <t>Tshz1</t>
  </si>
  <si>
    <t>Clybl</t>
  </si>
  <si>
    <t>Gm49890</t>
  </si>
  <si>
    <t>Rptn</t>
  </si>
  <si>
    <t>Tulp4</t>
  </si>
  <si>
    <t>Tmc5</t>
  </si>
  <si>
    <t>Sil1</t>
  </si>
  <si>
    <t>Fam32a</t>
  </si>
  <si>
    <t>Bok</t>
  </si>
  <si>
    <t>Omp</t>
  </si>
  <si>
    <t>Adamts4</t>
  </si>
  <si>
    <t>S100a1</t>
  </si>
  <si>
    <t>Slc39a14</t>
  </si>
  <si>
    <t>Bhlhe41</t>
  </si>
  <si>
    <t>Snupn</t>
  </si>
  <si>
    <t>Lmo1</t>
  </si>
  <si>
    <t>Prrx2</t>
  </si>
  <si>
    <t>Scara5</t>
  </si>
  <si>
    <t>Vps8</t>
  </si>
  <si>
    <t>Gfer</t>
  </si>
  <si>
    <t>B9d1</t>
  </si>
  <si>
    <t>Cntnap2</t>
  </si>
  <si>
    <t>Bmp6</t>
  </si>
  <si>
    <t>Osbpl3</t>
  </si>
  <si>
    <t>Ccdc91</t>
  </si>
  <si>
    <t>Psmb9</t>
  </si>
  <si>
    <t>Nkiras1</t>
  </si>
  <si>
    <t>Mea1</t>
  </si>
  <si>
    <t>Tm7sf3</t>
  </si>
  <si>
    <t>Mr1</t>
  </si>
  <si>
    <t>Cox6b2</t>
  </si>
  <si>
    <t>Fah</t>
  </si>
  <si>
    <t>Pctp</t>
  </si>
  <si>
    <t>Sulf1</t>
  </si>
  <si>
    <t>Abcb1a</t>
  </si>
  <si>
    <t>Map3k14</t>
  </si>
  <si>
    <t>Slc5a3</t>
  </si>
  <si>
    <t>Ecm1</t>
  </si>
  <si>
    <t>Cuedc1</t>
  </si>
  <si>
    <t>Grhl1</t>
  </si>
  <si>
    <t>Sptssa</t>
  </si>
  <si>
    <t>Nln</t>
  </si>
  <si>
    <t>Prokr2</t>
  </si>
  <si>
    <t>Insyn1</t>
  </si>
  <si>
    <t>9930111J21Rik2</t>
  </si>
  <si>
    <t>Rgs12</t>
  </si>
  <si>
    <t>Pttg1ip</t>
  </si>
  <si>
    <t>Dhrs3</t>
  </si>
  <si>
    <t>Gda</t>
  </si>
  <si>
    <t>P2ry2</t>
  </si>
  <si>
    <t>Kcnk7</t>
  </si>
  <si>
    <t>Slc22a18</t>
  </si>
  <si>
    <t>Tmem40</t>
  </si>
  <si>
    <t>Inhba</t>
  </si>
  <si>
    <t>Wdr61</t>
  </si>
  <si>
    <t>Hcar2</t>
  </si>
  <si>
    <t>Ubxn11</t>
  </si>
  <si>
    <t>H2-T-ps</t>
  </si>
  <si>
    <t>Exoc3l2</t>
  </si>
  <si>
    <t>Nit1</t>
  </si>
  <si>
    <t>Ifitm6</t>
  </si>
  <si>
    <t>Muc16</t>
  </si>
  <si>
    <t>Dennd2a</t>
  </si>
  <si>
    <t>Plau</t>
  </si>
  <si>
    <t>Ccdc142</t>
  </si>
  <si>
    <t>Rabepk</t>
  </si>
  <si>
    <t>Mfsd1</t>
  </si>
  <si>
    <t>Fam167a</t>
  </si>
  <si>
    <t>Naip2</t>
  </si>
  <si>
    <t>Trp53inp1</t>
  </si>
  <si>
    <t>C130026I21Rik</t>
  </si>
  <si>
    <t>Ext1</t>
  </si>
  <si>
    <t>Dyrk3</t>
  </si>
  <si>
    <t>Vsir</t>
  </si>
  <si>
    <t>Mbd2</t>
  </si>
  <si>
    <t>Nfu1</t>
  </si>
  <si>
    <t>Gm15510</t>
  </si>
  <si>
    <t>Chd5</t>
  </si>
  <si>
    <t>Sncaip</t>
  </si>
  <si>
    <t>Atad1</t>
  </si>
  <si>
    <t>Psme2b</t>
  </si>
  <si>
    <t>Pigk</t>
  </si>
  <si>
    <t>Alox12e</t>
  </si>
  <si>
    <t>Lefty1</t>
  </si>
  <si>
    <t>Hacl1</t>
  </si>
  <si>
    <t>Ngrn</t>
  </si>
  <si>
    <t>Nr2c2ap</t>
  </si>
  <si>
    <t>Pgls</t>
  </si>
  <si>
    <t>H2aw</t>
  </si>
  <si>
    <t>Exoc4</t>
  </si>
  <si>
    <t>Wfdc18</t>
  </si>
  <si>
    <t>Eif2ak2</t>
  </si>
  <si>
    <t>Micos13</t>
  </si>
  <si>
    <t>Naip5</t>
  </si>
  <si>
    <t>Psapl1</t>
  </si>
  <si>
    <t>Pdcd2</t>
  </si>
  <si>
    <t>Las1l</t>
  </si>
  <si>
    <t>Rab7b</t>
  </si>
  <si>
    <t>Capn13</t>
  </si>
  <si>
    <t>Gm5113</t>
  </si>
  <si>
    <t>Auts2</t>
  </si>
  <si>
    <t>Gtf2e2</t>
  </si>
  <si>
    <t>Clca3b</t>
  </si>
  <si>
    <t>D5Ertd579e</t>
  </si>
  <si>
    <t>Pigr</t>
  </si>
  <si>
    <t>Cd80</t>
  </si>
  <si>
    <t>Rras</t>
  </si>
  <si>
    <t>Lamb1</t>
  </si>
  <si>
    <t>Chchd4</t>
  </si>
  <si>
    <t>Ppp3cc</t>
  </si>
  <si>
    <t>Id2</t>
  </si>
  <si>
    <t>Pea15a</t>
  </si>
  <si>
    <t>Cacnb1</t>
  </si>
  <si>
    <t>Klhdc7a</t>
  </si>
  <si>
    <t>Neurl3</t>
  </si>
  <si>
    <t>Wnt10a</t>
  </si>
  <si>
    <t>Gm4610</t>
  </si>
  <si>
    <t>Irf6</t>
  </si>
  <si>
    <t>Chl1</t>
  </si>
  <si>
    <t>Apoe</t>
  </si>
  <si>
    <t>1110019D14Rik</t>
  </si>
  <si>
    <t>Adgrb1</t>
  </si>
  <si>
    <t>Tent5c</t>
  </si>
  <si>
    <t>Slc16a9</t>
  </si>
  <si>
    <t>Klhl36</t>
  </si>
  <si>
    <t>Fam118a</t>
  </si>
  <si>
    <t>Pfkp</t>
  </si>
  <si>
    <t>1110059G10Rik</t>
  </si>
  <si>
    <t>Ssna1</t>
  </si>
  <si>
    <t>Tmem120a</t>
  </si>
  <si>
    <t>Styk1</t>
  </si>
  <si>
    <t>Aqp4</t>
  </si>
  <si>
    <t>Arpc1b</t>
  </si>
  <si>
    <t>Pisd-ps3</t>
  </si>
  <si>
    <t>Btg2</t>
  </si>
  <si>
    <t>Tmem159</t>
  </si>
  <si>
    <t>Rtp4</t>
  </si>
  <si>
    <t>Podn</t>
  </si>
  <si>
    <t>Arnt2</t>
  </si>
  <si>
    <t>Psmd10</t>
  </si>
  <si>
    <t>P2ry1</t>
  </si>
  <si>
    <t>Rcor2</t>
  </si>
  <si>
    <t>Nptn</t>
  </si>
  <si>
    <t>Nhs</t>
  </si>
  <si>
    <t>Fgd5</t>
  </si>
  <si>
    <t>Atp8b2</t>
  </si>
  <si>
    <t>Mrpl33</t>
  </si>
  <si>
    <t>Galnt6</t>
  </si>
  <si>
    <t>Ddit4</t>
  </si>
  <si>
    <t>Rfx7</t>
  </si>
  <si>
    <t>Fetub</t>
  </si>
  <si>
    <t>Fam89a</t>
  </si>
  <si>
    <t>Fam135a</t>
  </si>
  <si>
    <t>Sox15</t>
  </si>
  <si>
    <t>Tbc1d32</t>
  </si>
  <si>
    <t>Pde5a</t>
  </si>
  <si>
    <t>Fbxw4</t>
  </si>
  <si>
    <t>Coq5</t>
  </si>
  <si>
    <t>Abhd4</t>
  </si>
  <si>
    <t>Atl2</t>
  </si>
  <si>
    <t>Tcn2</t>
  </si>
  <si>
    <t>Rogdi</t>
  </si>
  <si>
    <t>Plekha7</t>
  </si>
  <si>
    <t>Ptgs2</t>
  </si>
  <si>
    <t>Sys1</t>
  </si>
  <si>
    <t>Anxa10</t>
  </si>
  <si>
    <t>Dmrta2</t>
  </si>
  <si>
    <t>Emc2</t>
  </si>
  <si>
    <t>Inpp5f</t>
  </si>
  <si>
    <t>Cep83os</t>
  </si>
  <si>
    <t>Mme</t>
  </si>
  <si>
    <t>Ppm1k</t>
  </si>
  <si>
    <t>Mcrip1</t>
  </si>
  <si>
    <t>Tmprss11e</t>
  </si>
  <si>
    <t>Nabp1</t>
  </si>
  <si>
    <t>Cldnd1</t>
  </si>
  <si>
    <t>Pcsk9</t>
  </si>
  <si>
    <t>Mapk13</t>
  </si>
  <si>
    <t>Moxd1</t>
  </si>
  <si>
    <t>Cln3</t>
  </si>
  <si>
    <t>Rab15</t>
  </si>
  <si>
    <t>Ryr2</t>
  </si>
  <si>
    <t>Gclm</t>
  </si>
  <si>
    <t>Nrtn</t>
  </si>
  <si>
    <t>Sprr2a2</t>
  </si>
  <si>
    <t>Mpped2</t>
  </si>
  <si>
    <t>Tap2</t>
  </si>
  <si>
    <t>Asic1</t>
  </si>
  <si>
    <t>Pcdh19</t>
  </si>
  <si>
    <t>Appl2</t>
  </si>
  <si>
    <t>Ikzf2</t>
  </si>
  <si>
    <t>Dnase2a</t>
  </si>
  <si>
    <t>Slc48a1</t>
  </si>
  <si>
    <t>Mtln</t>
  </si>
  <si>
    <t>Zbtb26</t>
  </si>
  <si>
    <t>Ttc39a</t>
  </si>
  <si>
    <t>Use1</t>
  </si>
  <si>
    <t>Slc37a4</t>
  </si>
  <si>
    <t>Eid2</t>
  </si>
  <si>
    <t>Akr1b10</t>
  </si>
  <si>
    <t>Mettl27</t>
  </si>
  <si>
    <t>Eva1c</t>
  </si>
  <si>
    <t>Calcb</t>
  </si>
  <si>
    <t>Hmga2</t>
  </si>
  <si>
    <t>Sowahb</t>
  </si>
  <si>
    <t>Mndal</t>
  </si>
  <si>
    <t>Bola1</t>
  </si>
  <si>
    <t>Capg</t>
  </si>
  <si>
    <t>Mrm1</t>
  </si>
  <si>
    <t>Prrt3</t>
  </si>
  <si>
    <t>Ankra2</t>
  </si>
  <si>
    <t>Dcun1d3</t>
  </si>
  <si>
    <t>Trappc2l</t>
  </si>
  <si>
    <t>Myl12b</t>
  </si>
  <si>
    <t>Gpa33</t>
  </si>
  <si>
    <t>Fermt1</t>
  </si>
  <si>
    <t>Bloc1s2</t>
  </si>
  <si>
    <t>Ngfr</t>
  </si>
  <si>
    <t>Sh3bp5</t>
  </si>
  <si>
    <t>Cep126</t>
  </si>
  <si>
    <t>Gm16136</t>
  </si>
  <si>
    <t>Artn</t>
  </si>
  <si>
    <t>St6gal1</t>
  </si>
  <si>
    <t>Polr2j</t>
  </si>
  <si>
    <t>Arhgef9</t>
  </si>
  <si>
    <t>Ezr</t>
  </si>
  <si>
    <t>Sac3d1</t>
  </si>
  <si>
    <t>Mboat1</t>
  </si>
  <si>
    <t>Klhl26</t>
  </si>
  <si>
    <t>Itga2</t>
  </si>
  <si>
    <t>Uty</t>
  </si>
  <si>
    <t>Atox1</t>
  </si>
  <si>
    <t>Adarb1</t>
  </si>
  <si>
    <t>Tifa</t>
  </si>
  <si>
    <t>Tirap</t>
  </si>
  <si>
    <t>Gata3</t>
  </si>
  <si>
    <t>Ethe1</t>
  </si>
  <si>
    <t>Nup37</t>
  </si>
  <si>
    <t>Fmnl3</t>
  </si>
  <si>
    <t>Tspan2</t>
  </si>
  <si>
    <t>Cradd</t>
  </si>
  <si>
    <t>Vamp4</t>
  </si>
  <si>
    <t>Hap1</t>
  </si>
  <si>
    <t>Siva1</t>
  </si>
  <si>
    <t>Tk2</t>
  </si>
  <si>
    <t>Agbl3</t>
  </si>
  <si>
    <t>Ankrd1</t>
  </si>
  <si>
    <t>Tspan12</t>
  </si>
  <si>
    <t>Ppp2r2c</t>
  </si>
  <si>
    <t>Med24</t>
  </si>
  <si>
    <t>D730005E14Rik</t>
  </si>
  <si>
    <t>Gm14137</t>
  </si>
  <si>
    <t>Gpatch2l</t>
  </si>
  <si>
    <t>Sox2</t>
  </si>
  <si>
    <t>Polr2g</t>
  </si>
  <si>
    <t>Pqlc3</t>
  </si>
  <si>
    <t>Ostf1</t>
  </si>
  <si>
    <t>Hemk1</t>
  </si>
  <si>
    <t>Col2a1</t>
  </si>
  <si>
    <t>S100a16</t>
  </si>
  <si>
    <t>Slc25a30</t>
  </si>
  <si>
    <t>Ccs</t>
  </si>
  <si>
    <t>Mien1</t>
  </si>
  <si>
    <t>Gpr27</t>
  </si>
  <si>
    <t>Cdk6</t>
  </si>
  <si>
    <t>Gbp9</t>
  </si>
  <si>
    <t>Hsd17b2</t>
  </si>
  <si>
    <t>Thumpd3</t>
  </si>
  <si>
    <t>Ppp1r13l</t>
  </si>
  <si>
    <t>Nek7</t>
  </si>
  <si>
    <t>Rragd</t>
  </si>
  <si>
    <t>Hivep3</t>
  </si>
  <si>
    <t>Vdr</t>
  </si>
  <si>
    <t>Fpgt</t>
  </si>
  <si>
    <t>4833438C02Rik</t>
  </si>
  <si>
    <t>Gm14325</t>
  </si>
  <si>
    <t>Nfyb</t>
  </si>
  <si>
    <t>Cebpzos</t>
  </si>
  <si>
    <t>Hspb11</t>
  </si>
  <si>
    <t>A930007A09Rik</t>
  </si>
  <si>
    <t>Col20a1</t>
  </si>
  <si>
    <t>Plxdc2</t>
  </si>
  <si>
    <t>Akip1</t>
  </si>
  <si>
    <t>D930048N14Rik</t>
  </si>
  <si>
    <t>Wnt5a</t>
  </si>
  <si>
    <t>Tacstd2</t>
  </si>
  <si>
    <t>Arid5a</t>
  </si>
  <si>
    <t>Zfp750</t>
  </si>
  <si>
    <t>Tmub1</t>
  </si>
  <si>
    <t>Ptprr</t>
  </si>
  <si>
    <t>Svop</t>
  </si>
  <si>
    <t>Akap12</t>
  </si>
  <si>
    <t>Galnt3</t>
  </si>
  <si>
    <t>Eps8l3</t>
  </si>
  <si>
    <t>Sord</t>
  </si>
  <si>
    <t>Znfx1</t>
  </si>
  <si>
    <t>Scn8a</t>
  </si>
  <si>
    <t>Tubb4b</t>
  </si>
  <si>
    <t>Pcyox1</t>
  </si>
  <si>
    <t>AI467606</t>
  </si>
  <si>
    <t>Net1</t>
  </si>
  <si>
    <t>Peli2</t>
  </si>
  <si>
    <t>Lppos</t>
  </si>
  <si>
    <t>2610027K06Rik</t>
  </si>
  <si>
    <t>Sytl1</t>
  </si>
  <si>
    <t>Dop1a</t>
  </si>
  <si>
    <t>1810014B01Rik</t>
  </si>
  <si>
    <t>Exoc2</t>
  </si>
  <si>
    <t>Morn2</t>
  </si>
  <si>
    <t>Slc5a8</t>
  </si>
  <si>
    <t>Chst15</t>
  </si>
  <si>
    <t>Helb</t>
  </si>
  <si>
    <t>Blnk</t>
  </si>
  <si>
    <t>Tomm7</t>
  </si>
  <si>
    <t>Snhg16</t>
  </si>
  <si>
    <t>Ddo</t>
  </si>
  <si>
    <t>Cbr2</t>
  </si>
  <si>
    <t>Ldhd</t>
  </si>
  <si>
    <t>Aatf</t>
  </si>
  <si>
    <t>Pacsin3</t>
  </si>
  <si>
    <t>Glis3</t>
  </si>
  <si>
    <t>Rtraf</t>
  </si>
  <si>
    <t>Tspan14</t>
  </si>
  <si>
    <t>Bbs1</t>
  </si>
  <si>
    <t>A630023A22Rik</t>
  </si>
  <si>
    <t>Prdx3</t>
  </si>
  <si>
    <t>Baiap3</t>
  </si>
  <si>
    <t>Gm15867</t>
  </si>
  <si>
    <t>Man2a2</t>
  </si>
  <si>
    <t>Btbd19</t>
  </si>
  <si>
    <t>Snapc1</t>
  </si>
  <si>
    <t>Rhbdl2</t>
  </si>
  <si>
    <t>Map11</t>
  </si>
  <si>
    <t>Grm4</t>
  </si>
  <si>
    <t>Id4</t>
  </si>
  <si>
    <t>Prps2</t>
  </si>
  <si>
    <t>Mast4</t>
  </si>
  <si>
    <t>Acy1</t>
  </si>
  <si>
    <t>CTRL1</t>
    <phoneticPr fontId="1"/>
  </si>
  <si>
    <t>CTRL2</t>
    <phoneticPr fontId="1"/>
  </si>
  <si>
    <t>CTRL3</t>
    <phoneticPr fontId="1"/>
  </si>
  <si>
    <t>CTRL4</t>
    <phoneticPr fontId="1"/>
  </si>
  <si>
    <t>BLM1</t>
    <phoneticPr fontId="1"/>
  </si>
  <si>
    <t>BLM2</t>
    <phoneticPr fontId="1"/>
  </si>
  <si>
    <t>BLM3</t>
    <phoneticPr fontId="1"/>
  </si>
  <si>
    <t>BLM4</t>
    <phoneticPr fontId="1"/>
  </si>
  <si>
    <t>FC: BLM/CTRL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3" fillId="0" borderId="0" xfId="0" applyFont="1"/>
    <xf numFmtId="0" fontId="2" fillId="0" borderId="1" xfId="0" applyFont="1" applyBorder="1"/>
    <xf numFmtId="11" fontId="3" fillId="0" borderId="0" xfId="0" applyNumberFormat="1" applyFont="1"/>
    <xf numFmtId="0" fontId="4" fillId="0" borderId="0" xfId="0" applyFo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O2678"/>
  <sheetViews>
    <sheetView tabSelected="1" workbookViewId="0"/>
  </sheetViews>
  <sheetFormatPr defaultRowHeight="15"/>
  <cols>
    <col min="1" max="1" width="17.75" style="1" customWidth="1"/>
    <col min="2" max="2" width="9" style="1"/>
    <col min="3" max="3" width="14.125" style="1" customWidth="1"/>
    <col min="4" max="16384" width="9" style="1"/>
  </cols>
  <sheetData>
    <row r="1" spans="1:15">
      <c r="A1" s="2" t="s">
        <v>5</v>
      </c>
      <c r="B1" s="2" t="s">
        <v>0</v>
      </c>
      <c r="C1" s="2" t="s">
        <v>2691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2683</v>
      </c>
      <c r="I1" s="2" t="s">
        <v>2684</v>
      </c>
      <c r="J1" s="2" t="s">
        <v>2685</v>
      </c>
      <c r="K1" s="2" t="s">
        <v>2686</v>
      </c>
      <c r="L1" s="2" t="s">
        <v>2687</v>
      </c>
      <c r="M1" s="2" t="s">
        <v>2688</v>
      </c>
      <c r="N1" s="2" t="s">
        <v>2689</v>
      </c>
      <c r="O1" s="2" t="s">
        <v>2690</v>
      </c>
    </row>
    <row r="2" spans="1:15">
      <c r="A2" s="4" t="s">
        <v>2518</v>
      </c>
      <c r="B2" s="1">
        <v>-9.8405338455918905</v>
      </c>
      <c r="C2" s="1">
        <f t="shared" ref="C2:C65" si="0">2^-B2</f>
        <v>916.84487324728332</v>
      </c>
      <c r="D2" s="1">
        <v>2.5332216320403701E-2</v>
      </c>
      <c r="E2" s="1">
        <v>110.23671892859799</v>
      </c>
      <c r="F2" s="3">
        <v>8.6960792399291898E-26</v>
      </c>
      <c r="G2" s="3">
        <v>4.5678765031499996E-24</v>
      </c>
      <c r="H2" s="1">
        <v>0</v>
      </c>
      <c r="I2" s="1">
        <v>0</v>
      </c>
      <c r="J2" s="1">
        <v>0</v>
      </c>
      <c r="K2" s="1">
        <v>0</v>
      </c>
      <c r="L2" s="1">
        <v>1.42998524016162</v>
      </c>
      <c r="M2" s="1">
        <v>3.01484579316493</v>
      </c>
      <c r="N2" s="1">
        <v>1.3197671767733199</v>
      </c>
      <c r="O2" s="1">
        <v>2.1683839301125301</v>
      </c>
    </row>
    <row r="3" spans="1:15">
      <c r="A3" s="4" t="s">
        <v>1860</v>
      </c>
      <c r="B3" s="1">
        <v>-9.4285056469032007</v>
      </c>
      <c r="C3" s="1">
        <f t="shared" si="0"/>
        <v>689.06947883912494</v>
      </c>
      <c r="D3" s="1">
        <v>-0.37930164696804503</v>
      </c>
      <c r="E3" s="1">
        <v>87.0606690967482</v>
      </c>
      <c r="F3" s="3">
        <v>1.05242775262984E-20</v>
      </c>
      <c r="G3" s="3">
        <v>3.9885948766334898E-19</v>
      </c>
      <c r="H3" s="1">
        <v>0</v>
      </c>
      <c r="I3" s="1">
        <v>0</v>
      </c>
      <c r="J3" s="1">
        <v>0</v>
      </c>
      <c r="K3" s="1">
        <v>0</v>
      </c>
      <c r="L3" s="1">
        <v>0.98737076106397303</v>
      </c>
      <c r="M3" s="1">
        <v>1.8913007770786201</v>
      </c>
      <c r="N3" s="1">
        <v>1.82165046934909</v>
      </c>
      <c r="O3" s="1">
        <v>1.26219363096102</v>
      </c>
    </row>
    <row r="4" spans="1:15">
      <c r="A4" s="4" t="s">
        <v>2635</v>
      </c>
      <c r="B4" s="1">
        <v>-9.4085931020102507</v>
      </c>
      <c r="C4" s="1">
        <f t="shared" si="0"/>
        <v>679.62405275841263</v>
      </c>
      <c r="D4" s="1">
        <v>-0.38819145744078098</v>
      </c>
      <c r="E4" s="1">
        <v>88.513766608421804</v>
      </c>
      <c r="F4" s="3">
        <v>5.0482325109776801E-21</v>
      </c>
      <c r="G4" s="3">
        <v>1.9469424180369699E-19</v>
      </c>
      <c r="H4" s="1">
        <v>0</v>
      </c>
      <c r="I4" s="1">
        <v>0</v>
      </c>
      <c r="J4" s="1">
        <v>0</v>
      </c>
      <c r="K4" s="1">
        <v>0</v>
      </c>
      <c r="L4" s="1">
        <v>1.9917651559393901</v>
      </c>
      <c r="M4" s="1">
        <v>1.4793342711803099</v>
      </c>
      <c r="N4" s="1">
        <v>1.20823755620093</v>
      </c>
      <c r="O4" s="1">
        <v>1.1974657524501999</v>
      </c>
    </row>
    <row r="5" spans="1:15">
      <c r="A5" s="4" t="s">
        <v>2669</v>
      </c>
      <c r="B5" s="1">
        <v>-9.3137994090892402</v>
      </c>
      <c r="C5" s="1">
        <f t="shared" si="0"/>
        <v>636.40413931654484</v>
      </c>
      <c r="D5" s="1">
        <v>-0.48073016349143499</v>
      </c>
      <c r="E5" s="1">
        <v>80.518219434185994</v>
      </c>
      <c r="F5" s="3">
        <v>2.8803686179535898E-19</v>
      </c>
      <c r="G5" s="3">
        <v>9.9148101417998897E-18</v>
      </c>
      <c r="H5" s="1">
        <v>0</v>
      </c>
      <c r="I5" s="1">
        <v>0</v>
      </c>
      <c r="J5" s="1">
        <v>0</v>
      </c>
      <c r="K5" s="1">
        <v>0</v>
      </c>
      <c r="L5" s="1">
        <v>1.0214180286868699</v>
      </c>
      <c r="M5" s="1">
        <v>1.02991626474578</v>
      </c>
      <c r="N5" s="1">
        <v>1.9145918198260901</v>
      </c>
      <c r="O5" s="1">
        <v>1.53728711463201</v>
      </c>
    </row>
    <row r="6" spans="1:15">
      <c r="A6" s="4" t="s">
        <v>1749</v>
      </c>
      <c r="B6" s="1">
        <v>-9.2106388025846595</v>
      </c>
      <c r="C6" s="1">
        <f t="shared" si="0"/>
        <v>592.48663581451422</v>
      </c>
      <c r="D6" s="1">
        <v>-0.62816681339844305</v>
      </c>
      <c r="E6" s="1">
        <v>19.253345651985601</v>
      </c>
      <c r="F6" s="3">
        <v>1.1446960355156899E-5</v>
      </c>
      <c r="G6" s="3">
        <v>9.6731971289523805E-5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4.3069225616641802</v>
      </c>
      <c r="N6" s="1">
        <v>0.81788388419755098</v>
      </c>
      <c r="O6" s="1">
        <v>0</v>
      </c>
    </row>
    <row r="7" spans="1:15">
      <c r="A7" s="4" t="s">
        <v>1701</v>
      </c>
      <c r="B7" s="1">
        <v>-9.1788787119061706</v>
      </c>
      <c r="C7" s="1">
        <f t="shared" si="0"/>
        <v>579.58590975501022</v>
      </c>
      <c r="D7" s="1">
        <v>-0.59884252035030106</v>
      </c>
      <c r="E7" s="1">
        <v>62.974417900698697</v>
      </c>
      <c r="F7" s="3">
        <v>2.09408825314825E-15</v>
      </c>
      <c r="G7" s="3">
        <v>5.2580433920349597E-14</v>
      </c>
      <c r="H7" s="1">
        <v>0</v>
      </c>
      <c r="I7" s="1">
        <v>0</v>
      </c>
      <c r="J7" s="1">
        <v>0</v>
      </c>
      <c r="K7" s="1">
        <v>0</v>
      </c>
      <c r="L7" s="1">
        <v>0.45963811290909101</v>
      </c>
      <c r="M7" s="1">
        <v>1.16099651662252</v>
      </c>
      <c r="N7" s="1">
        <v>1.17106101601013</v>
      </c>
      <c r="O7" s="1">
        <v>2.21692983899564</v>
      </c>
    </row>
    <row r="8" spans="1:15">
      <c r="A8" s="4" t="s">
        <v>1471</v>
      </c>
      <c r="B8" s="1">
        <v>-9.0121673972236795</v>
      </c>
      <c r="C8" s="1">
        <f t="shared" si="0"/>
        <v>516.33636441050533</v>
      </c>
      <c r="D8" s="1">
        <v>-0.79051218979049898</v>
      </c>
      <c r="E8" s="1">
        <v>30.5494053514516</v>
      </c>
      <c r="F8" s="3">
        <v>3.2547161411201503E-8</v>
      </c>
      <c r="G8" s="3">
        <v>3.9982163110561202E-7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1.8163977760062</v>
      </c>
      <c r="N8" s="1">
        <v>1.7101208487766999</v>
      </c>
      <c r="O8" s="1">
        <v>0.93855423840691399</v>
      </c>
    </row>
    <row r="9" spans="1:15">
      <c r="A9" s="4" t="s">
        <v>1510</v>
      </c>
      <c r="B9" s="1">
        <v>-8.9100962268690207</v>
      </c>
      <c r="C9" s="1">
        <f t="shared" si="0"/>
        <v>481.06773344848978</v>
      </c>
      <c r="D9" s="1">
        <v>-0.85196058086767901</v>
      </c>
      <c r="E9" s="1">
        <v>58.015714150311901</v>
      </c>
      <c r="F9" s="3">
        <v>2.6003227102849299E-14</v>
      </c>
      <c r="G9" s="3">
        <v>5.8521744355547002E-13</v>
      </c>
      <c r="H9" s="1">
        <v>0</v>
      </c>
      <c r="I9" s="1">
        <v>0</v>
      </c>
      <c r="J9" s="1">
        <v>0</v>
      </c>
      <c r="K9" s="1">
        <v>0</v>
      </c>
      <c r="L9" s="1">
        <v>0.54475628196632997</v>
      </c>
      <c r="M9" s="1">
        <v>0.88011026260094205</v>
      </c>
      <c r="N9" s="1">
        <v>0.96659004496074197</v>
      </c>
      <c r="O9" s="1">
        <v>1.76383468941989</v>
      </c>
    </row>
    <row r="10" spans="1:15">
      <c r="A10" s="4" t="s">
        <v>1736</v>
      </c>
      <c r="B10" s="1">
        <v>-8.8965269705937207</v>
      </c>
      <c r="C10" s="1">
        <f t="shared" si="0"/>
        <v>476.56426671897623</v>
      </c>
      <c r="D10" s="1">
        <v>-0.88133684528617395</v>
      </c>
      <c r="E10" s="1">
        <v>62.410818939375197</v>
      </c>
      <c r="F10" s="3">
        <v>2.7878747550594501E-15</v>
      </c>
      <c r="G10" s="3">
        <v>6.9206751008394503E-14</v>
      </c>
      <c r="H10" s="1">
        <v>0</v>
      </c>
      <c r="I10" s="1">
        <v>0</v>
      </c>
      <c r="J10" s="1">
        <v>0</v>
      </c>
      <c r="K10" s="1">
        <v>0</v>
      </c>
      <c r="L10" s="1">
        <v>0.64689808483501698</v>
      </c>
      <c r="M10" s="1">
        <v>0.973739013941468</v>
      </c>
      <c r="N10" s="1">
        <v>1.43129679734571</v>
      </c>
      <c r="O10" s="1">
        <v>1.06800999542856</v>
      </c>
    </row>
    <row r="11" spans="1:15">
      <c r="A11" s="4" t="s">
        <v>421</v>
      </c>
      <c r="B11" s="1">
        <v>-8.8835544661229395</v>
      </c>
      <c r="C11" s="1">
        <f t="shared" si="0"/>
        <v>472.2982783004386</v>
      </c>
      <c r="D11" s="1">
        <v>-0.89332198213200298</v>
      </c>
      <c r="E11" s="1">
        <v>58.516184838556804</v>
      </c>
      <c r="F11" s="3">
        <v>2.0162545999733799E-14</v>
      </c>
      <c r="G11" s="3">
        <v>4.6087824903133904E-13</v>
      </c>
      <c r="H11" s="1">
        <v>0</v>
      </c>
      <c r="I11" s="1">
        <v>0</v>
      </c>
      <c r="J11" s="1">
        <v>0</v>
      </c>
      <c r="K11" s="1">
        <v>0</v>
      </c>
      <c r="L11" s="1">
        <v>0.52773264815488197</v>
      </c>
      <c r="M11" s="1">
        <v>1.4606085209121999</v>
      </c>
      <c r="N11" s="1">
        <v>0.929413504769944</v>
      </c>
      <c r="O11" s="1">
        <v>1.1651018131947899</v>
      </c>
    </row>
    <row r="12" spans="1:15">
      <c r="A12" s="4" t="s">
        <v>2269</v>
      </c>
      <c r="B12" s="1">
        <v>-8.6977487092611607</v>
      </c>
      <c r="C12" s="1">
        <f t="shared" si="0"/>
        <v>415.22477289615904</v>
      </c>
      <c r="D12" s="1">
        <v>-1.06316150693385</v>
      </c>
      <c r="E12" s="1">
        <v>55.493577957484803</v>
      </c>
      <c r="F12" s="3">
        <v>9.3764841430596395E-14</v>
      </c>
      <c r="G12" s="3">
        <v>2.0021461750676298E-12</v>
      </c>
      <c r="H12" s="1">
        <v>0</v>
      </c>
      <c r="I12" s="1">
        <v>0</v>
      </c>
      <c r="J12" s="1">
        <v>0</v>
      </c>
      <c r="K12" s="1">
        <v>0</v>
      </c>
      <c r="L12" s="1">
        <v>1.0724889301212099</v>
      </c>
      <c r="M12" s="1">
        <v>0.65540125938367999</v>
      </c>
      <c r="N12" s="1">
        <v>1.11529620572393</v>
      </c>
      <c r="O12" s="1">
        <v>0.74437060287444901</v>
      </c>
    </row>
    <row r="13" spans="1:15">
      <c r="A13" s="4" t="s">
        <v>1594</v>
      </c>
      <c r="B13" s="1">
        <v>-8.5668111396050008</v>
      </c>
      <c r="C13" s="1">
        <f t="shared" si="0"/>
        <v>379.19894484935833</v>
      </c>
      <c r="D13" s="1">
        <v>-1.1862318699093199</v>
      </c>
      <c r="E13" s="1">
        <v>52.209886411144701</v>
      </c>
      <c r="F13" s="3">
        <v>4.9874405808034397E-13</v>
      </c>
      <c r="G13" s="3">
        <v>9.99924728352836E-12</v>
      </c>
      <c r="H13" s="1">
        <v>0</v>
      </c>
      <c r="I13" s="1">
        <v>0</v>
      </c>
      <c r="J13" s="1">
        <v>0</v>
      </c>
      <c r="K13" s="1">
        <v>0</v>
      </c>
      <c r="L13" s="1">
        <v>0.71499262008080799</v>
      </c>
      <c r="M13" s="1">
        <v>0.93628751340525695</v>
      </c>
      <c r="N13" s="1">
        <v>0.799295614102152</v>
      </c>
      <c r="O13" s="1">
        <v>0.82528045101297598</v>
      </c>
    </row>
    <row r="14" spans="1:15">
      <c r="A14" s="4" t="s">
        <v>569</v>
      </c>
      <c r="B14" s="1">
        <v>-8.5576718887172305</v>
      </c>
      <c r="C14" s="1">
        <f t="shared" si="0"/>
        <v>376.80437057347774</v>
      </c>
      <c r="D14" s="1">
        <v>-1.17511226467311</v>
      </c>
      <c r="E14" s="1">
        <v>37.477292008122198</v>
      </c>
      <c r="F14" s="3">
        <v>9.2483480785060698E-10</v>
      </c>
      <c r="G14" s="3">
        <v>1.3584933665206E-8</v>
      </c>
      <c r="H14" s="1">
        <v>0</v>
      </c>
      <c r="I14" s="1">
        <v>0</v>
      </c>
      <c r="J14" s="1">
        <v>0</v>
      </c>
      <c r="K14" s="1">
        <v>0</v>
      </c>
      <c r="L14" s="1">
        <v>0.221307239548822</v>
      </c>
      <c r="M14" s="1">
        <v>1.04864201501389</v>
      </c>
      <c r="N14" s="1">
        <v>0.31600059162178101</v>
      </c>
      <c r="O14" s="1">
        <v>1.6667428716536601</v>
      </c>
    </row>
    <row r="15" spans="1:15">
      <c r="A15" s="4" t="s">
        <v>925</v>
      </c>
      <c r="B15" s="1">
        <v>-8.5043965122778395</v>
      </c>
      <c r="C15" s="1">
        <f t="shared" si="0"/>
        <v>363.1436423148977</v>
      </c>
      <c r="D15" s="1">
        <v>-1.24954250400375</v>
      </c>
      <c r="E15" s="1">
        <v>48.166488915049399</v>
      </c>
      <c r="F15" s="3">
        <v>3.9152268088636799E-12</v>
      </c>
      <c r="G15" s="3">
        <v>7.2928735395741701E-11</v>
      </c>
      <c r="H15" s="1">
        <v>0</v>
      </c>
      <c r="I15" s="1">
        <v>0</v>
      </c>
      <c r="J15" s="1">
        <v>0</v>
      </c>
      <c r="K15" s="1">
        <v>0</v>
      </c>
      <c r="L15" s="1">
        <v>0.59582718340067398</v>
      </c>
      <c r="M15" s="1">
        <v>1.1235450160863101</v>
      </c>
      <c r="N15" s="1">
        <v>0.70635426362515796</v>
      </c>
      <c r="O15" s="1">
        <v>0.71200666361903797</v>
      </c>
    </row>
    <row r="16" spans="1:15">
      <c r="A16" s="4" t="s">
        <v>351</v>
      </c>
      <c r="B16" s="1">
        <v>-8.4468965749033398</v>
      </c>
      <c r="C16" s="1">
        <f t="shared" si="0"/>
        <v>348.95485040819364</v>
      </c>
      <c r="D16" s="1">
        <v>-1.2769089241937599</v>
      </c>
      <c r="E16" s="1">
        <v>41.600793837606098</v>
      </c>
      <c r="F16" s="3">
        <v>1.11947806035689E-10</v>
      </c>
      <c r="G16" s="3">
        <v>1.8115817484419801E-9</v>
      </c>
      <c r="H16" s="1">
        <v>0</v>
      </c>
      <c r="I16" s="1">
        <v>0</v>
      </c>
      <c r="J16" s="1">
        <v>0</v>
      </c>
      <c r="K16" s="1">
        <v>0</v>
      </c>
      <c r="L16" s="1">
        <v>0.62987445102356898</v>
      </c>
      <c r="M16" s="1">
        <v>0.82393301179662704</v>
      </c>
      <c r="N16" s="1">
        <v>0.27882405143098299</v>
      </c>
      <c r="O16" s="1">
        <v>1.2783756005887299</v>
      </c>
    </row>
    <row r="17" spans="1:15">
      <c r="A17" s="4" t="s">
        <v>822</v>
      </c>
      <c r="B17" s="1">
        <v>-8.4095245654480699</v>
      </c>
      <c r="C17" s="1">
        <f t="shared" si="0"/>
        <v>340.03149388364</v>
      </c>
      <c r="D17" s="1">
        <v>-1.3357015451480001</v>
      </c>
      <c r="E17" s="1">
        <v>24.540878045326298</v>
      </c>
      <c r="F17" s="3">
        <v>7.2749930622074202E-7</v>
      </c>
      <c r="G17" s="3">
        <v>7.4173298829897401E-6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1.01119051447768</v>
      </c>
      <c r="N17" s="1">
        <v>0.87364869448374805</v>
      </c>
      <c r="O17" s="1">
        <v>1.0518280258008501</v>
      </c>
    </row>
    <row r="18" spans="1:15">
      <c r="A18" s="4" t="s">
        <v>2128</v>
      </c>
      <c r="B18" s="1">
        <v>-8.3647559566243697</v>
      </c>
      <c r="C18" s="1">
        <f t="shared" si="0"/>
        <v>329.64193087558334</v>
      </c>
      <c r="D18" s="1">
        <v>-1.3704319256142501</v>
      </c>
      <c r="E18" s="1">
        <v>42.198283795511699</v>
      </c>
      <c r="F18" s="3">
        <v>8.2472362555456196E-11</v>
      </c>
      <c r="G18" s="3">
        <v>1.3537838313478099E-9</v>
      </c>
      <c r="H18" s="1">
        <v>0</v>
      </c>
      <c r="I18" s="1">
        <v>0</v>
      </c>
      <c r="J18" s="1">
        <v>0</v>
      </c>
      <c r="K18" s="1">
        <v>0</v>
      </c>
      <c r="L18" s="1">
        <v>0.374519943851852</v>
      </c>
      <c r="M18" s="1">
        <v>0.89883601286904702</v>
      </c>
      <c r="N18" s="1">
        <v>0.65058945333896101</v>
      </c>
      <c r="O18" s="1">
        <v>0.92237226877920897</v>
      </c>
    </row>
    <row r="19" spans="1:15">
      <c r="A19" s="4" t="s">
        <v>1862</v>
      </c>
      <c r="B19" s="1">
        <v>-8.3365825387013999</v>
      </c>
      <c r="C19" s="1">
        <f t="shared" si="0"/>
        <v>323.26702426542232</v>
      </c>
      <c r="D19" s="1">
        <v>-1.3840011853669401</v>
      </c>
      <c r="E19" s="1">
        <v>38.685039142680097</v>
      </c>
      <c r="F19" s="3">
        <v>4.9801165276486405E-10</v>
      </c>
      <c r="G19" s="3">
        <v>7.51279612189339E-9</v>
      </c>
      <c r="H19" s="1">
        <v>0</v>
      </c>
      <c r="I19" s="1">
        <v>0</v>
      </c>
      <c r="J19" s="1">
        <v>0</v>
      </c>
      <c r="K19" s="1">
        <v>0</v>
      </c>
      <c r="L19" s="1">
        <v>0.34047267622895599</v>
      </c>
      <c r="M19" s="1">
        <v>0.842658762064732</v>
      </c>
      <c r="N19" s="1">
        <v>0.40894194209877599</v>
      </c>
      <c r="O19" s="1">
        <v>1.1974657524501999</v>
      </c>
    </row>
    <row r="20" spans="1:15">
      <c r="A20" s="4" t="s">
        <v>848</v>
      </c>
      <c r="B20" s="1">
        <v>-8.2278014349018207</v>
      </c>
      <c r="C20" s="1">
        <f t="shared" si="0"/>
        <v>299.78854220495685</v>
      </c>
      <c r="D20" s="1">
        <v>-1.49698957396206</v>
      </c>
      <c r="E20" s="1">
        <v>40.118190871799001</v>
      </c>
      <c r="F20" s="3">
        <v>2.3905250854496602E-10</v>
      </c>
      <c r="G20" s="3">
        <v>3.7371875502529701E-9</v>
      </c>
      <c r="H20" s="1">
        <v>0</v>
      </c>
      <c r="I20" s="1">
        <v>0</v>
      </c>
      <c r="J20" s="1">
        <v>0</v>
      </c>
      <c r="K20" s="1">
        <v>0</v>
      </c>
      <c r="L20" s="1">
        <v>0.51070901434343396</v>
      </c>
      <c r="M20" s="1">
        <v>0.80520726152852096</v>
      </c>
      <c r="N20" s="1">
        <v>0.57623637295736596</v>
      </c>
      <c r="O20" s="1">
        <v>0.69582469399133295</v>
      </c>
    </row>
    <row r="21" spans="1:15">
      <c r="A21" s="4" t="s">
        <v>1714</v>
      </c>
      <c r="B21" s="1">
        <v>-8.1075417867124706</v>
      </c>
      <c r="C21" s="1">
        <f t="shared" si="0"/>
        <v>275.81207075387101</v>
      </c>
      <c r="D21" s="1">
        <v>-1.60710932902033</v>
      </c>
      <c r="E21" s="1">
        <v>35.150603483942596</v>
      </c>
      <c r="F21" s="3">
        <v>3.0516682292963599E-9</v>
      </c>
      <c r="G21" s="3">
        <v>4.2317325435184599E-8</v>
      </c>
      <c r="H21" s="1">
        <v>0</v>
      </c>
      <c r="I21" s="1">
        <v>0</v>
      </c>
      <c r="J21" s="1">
        <v>0</v>
      </c>
      <c r="K21" s="1">
        <v>0</v>
      </c>
      <c r="L21" s="1">
        <v>0.56177991577777797</v>
      </c>
      <c r="M21" s="1">
        <v>0.93628751340525695</v>
      </c>
      <c r="N21" s="1">
        <v>0.31600059162178101</v>
      </c>
      <c r="O21" s="1">
        <v>0.56636893696969004</v>
      </c>
    </row>
    <row r="22" spans="1:15">
      <c r="A22" s="4" t="s">
        <v>2678</v>
      </c>
      <c r="B22" s="1">
        <v>-8.0341722537413602</v>
      </c>
      <c r="C22" s="1">
        <f t="shared" si="0"/>
        <v>262.13610295673448</v>
      </c>
      <c r="D22" s="1">
        <v>-1.6676492494153099</v>
      </c>
      <c r="E22" s="1">
        <v>35.1176421436205</v>
      </c>
      <c r="F22" s="3">
        <v>3.10376103463849E-9</v>
      </c>
      <c r="G22" s="3">
        <v>4.2983098819857503E-8</v>
      </c>
      <c r="H22" s="1">
        <v>0</v>
      </c>
      <c r="I22" s="1">
        <v>0</v>
      </c>
      <c r="J22" s="1">
        <v>0</v>
      </c>
      <c r="K22" s="1">
        <v>0</v>
      </c>
      <c r="L22" s="1">
        <v>0.62987445102356898</v>
      </c>
      <c r="M22" s="1">
        <v>0.43069225616641799</v>
      </c>
      <c r="N22" s="1">
        <v>0.65058945333896101</v>
      </c>
      <c r="O22" s="1">
        <v>0.55018696734198402</v>
      </c>
    </row>
    <row r="23" spans="1:15">
      <c r="A23" s="4" t="s">
        <v>2348</v>
      </c>
      <c r="B23" s="1">
        <v>-8.0154199278271303</v>
      </c>
      <c r="C23" s="1">
        <f t="shared" si="0"/>
        <v>258.75087442065745</v>
      </c>
      <c r="D23" s="1">
        <v>-1.6721817356202</v>
      </c>
      <c r="E23" s="1">
        <v>34.134860428404899</v>
      </c>
      <c r="F23" s="3">
        <v>5.1421754846159199E-9</v>
      </c>
      <c r="G23" s="3">
        <v>6.93296185461768E-8</v>
      </c>
      <c r="H23" s="1">
        <v>0</v>
      </c>
      <c r="I23" s="1">
        <v>0</v>
      </c>
      <c r="J23" s="1">
        <v>0</v>
      </c>
      <c r="K23" s="1">
        <v>0</v>
      </c>
      <c r="L23" s="1">
        <v>0.52773264815488197</v>
      </c>
      <c r="M23" s="1">
        <v>0.54304675777504896</v>
      </c>
      <c r="N23" s="1">
        <v>0.33458886171718</v>
      </c>
      <c r="O23" s="1">
        <v>0.82528045101297598</v>
      </c>
    </row>
    <row r="24" spans="1:15">
      <c r="A24" s="4" t="s">
        <v>2415</v>
      </c>
      <c r="B24" s="1">
        <v>-7.9632581769065904</v>
      </c>
      <c r="C24" s="1">
        <f t="shared" si="0"/>
        <v>249.5626418938642</v>
      </c>
      <c r="D24" s="1">
        <v>-1.7216513777717699</v>
      </c>
      <c r="E24" s="1">
        <v>33.249066606749402</v>
      </c>
      <c r="F24" s="3">
        <v>8.1078662339574608E-9</v>
      </c>
      <c r="G24" s="3">
        <v>1.06900099783463E-7</v>
      </c>
      <c r="H24" s="1">
        <v>0</v>
      </c>
      <c r="I24" s="1">
        <v>0</v>
      </c>
      <c r="J24" s="1">
        <v>0</v>
      </c>
      <c r="K24" s="1">
        <v>0</v>
      </c>
      <c r="L24" s="1">
        <v>0.62987445102356898</v>
      </c>
      <c r="M24" s="1">
        <v>0.41196650589831302</v>
      </c>
      <c r="N24" s="1">
        <v>0.44611848228957302</v>
      </c>
      <c r="O24" s="1">
        <v>0.66346075473592203</v>
      </c>
    </row>
    <row r="25" spans="1:15">
      <c r="A25" s="4" t="s">
        <v>2421</v>
      </c>
      <c r="B25" s="1">
        <v>-7.9287558373069098</v>
      </c>
      <c r="C25" s="1">
        <f t="shared" si="0"/>
        <v>243.66510303729947</v>
      </c>
      <c r="D25" s="1">
        <v>-1.78479945274992</v>
      </c>
      <c r="E25" s="1">
        <v>28.543636751174098</v>
      </c>
      <c r="F25" s="3">
        <v>9.1610399329288799E-8</v>
      </c>
      <c r="G25" s="3">
        <v>1.0641554745618901E-6</v>
      </c>
      <c r="H25" s="1">
        <v>0</v>
      </c>
      <c r="I25" s="1">
        <v>0</v>
      </c>
      <c r="J25" s="1">
        <v>0</v>
      </c>
      <c r="K25" s="1">
        <v>0</v>
      </c>
      <c r="L25" s="1">
        <v>0.44261447909764301</v>
      </c>
      <c r="M25" s="1">
        <v>0.41196650589831302</v>
      </c>
      <c r="N25" s="1">
        <v>1.0223548552469399</v>
      </c>
      <c r="O25" s="1">
        <v>0.22654757478787599</v>
      </c>
    </row>
    <row r="26" spans="1:15">
      <c r="A26" s="4" t="s">
        <v>2443</v>
      </c>
      <c r="B26" s="1">
        <v>-7.8974208836319599</v>
      </c>
      <c r="C26" s="1">
        <f t="shared" si="0"/>
        <v>238.42982188913922</v>
      </c>
      <c r="D26" s="1">
        <v>-1.77559984697929</v>
      </c>
      <c r="E26" s="1">
        <v>30.9344009322147</v>
      </c>
      <c r="F26" s="3">
        <v>2.6689867111912501E-8</v>
      </c>
      <c r="G26" s="3">
        <v>3.3065220274871202E-7</v>
      </c>
      <c r="H26" s="1">
        <v>0</v>
      </c>
      <c r="I26" s="1">
        <v>0</v>
      </c>
      <c r="J26" s="1">
        <v>0</v>
      </c>
      <c r="K26" s="1">
        <v>0</v>
      </c>
      <c r="L26" s="1">
        <v>0.64689808483501698</v>
      </c>
      <c r="M26" s="1">
        <v>0.43069225616641799</v>
      </c>
      <c r="N26" s="1">
        <v>0.29741232152638197</v>
      </c>
      <c r="O26" s="1">
        <v>0.67964272436362705</v>
      </c>
    </row>
    <row r="27" spans="1:15">
      <c r="A27" s="4" t="s">
        <v>1301</v>
      </c>
      <c r="B27" s="1">
        <v>-7.8765946540469498</v>
      </c>
      <c r="C27" s="1">
        <f t="shared" si="0"/>
        <v>235.01265808057147</v>
      </c>
      <c r="D27" s="1">
        <v>-1.8212215876486999</v>
      </c>
      <c r="E27" s="1">
        <v>30.276165243368499</v>
      </c>
      <c r="F27" s="3">
        <v>3.7470219975412799E-8</v>
      </c>
      <c r="G27" s="3">
        <v>4.5794223240308999E-7</v>
      </c>
      <c r="H27" s="1">
        <v>0</v>
      </c>
      <c r="I27" s="1">
        <v>0</v>
      </c>
      <c r="J27" s="1">
        <v>0</v>
      </c>
      <c r="K27" s="1">
        <v>0</v>
      </c>
      <c r="L27" s="1">
        <v>0.47666174672053901</v>
      </c>
      <c r="M27" s="1">
        <v>0.74903001072420605</v>
      </c>
      <c r="N27" s="1">
        <v>0.44611848228957302</v>
      </c>
      <c r="O27" s="1">
        <v>0.35600333180951899</v>
      </c>
    </row>
    <row r="28" spans="1:15">
      <c r="A28" s="4" t="s">
        <v>1719</v>
      </c>
      <c r="B28" s="1">
        <v>-7.8737915632036701</v>
      </c>
      <c r="C28" s="1">
        <f t="shared" si="0"/>
        <v>234.55648248322771</v>
      </c>
      <c r="D28" s="1">
        <v>-1.79709016680816</v>
      </c>
      <c r="E28" s="1">
        <v>30.053354695827601</v>
      </c>
      <c r="F28" s="3">
        <v>4.2032076954108003E-8</v>
      </c>
      <c r="G28" s="3">
        <v>5.1107892089013501E-7</v>
      </c>
      <c r="H28" s="1">
        <v>0</v>
      </c>
      <c r="I28" s="1">
        <v>0</v>
      </c>
      <c r="J28" s="1">
        <v>0</v>
      </c>
      <c r="K28" s="1">
        <v>0</v>
      </c>
      <c r="L28" s="1">
        <v>0.374519943851852</v>
      </c>
      <c r="M28" s="1">
        <v>0.486869506970734</v>
      </c>
      <c r="N28" s="1">
        <v>0.33458886171718</v>
      </c>
      <c r="O28" s="1">
        <v>0.82528045101297598</v>
      </c>
    </row>
    <row r="29" spans="1:15">
      <c r="A29" s="4" t="s">
        <v>367</v>
      </c>
      <c r="B29" s="1">
        <v>-7.86165120513476</v>
      </c>
      <c r="C29" s="1">
        <f t="shared" si="0"/>
        <v>232.5909583857848</v>
      </c>
      <c r="D29" s="1">
        <v>-1.8247493604311</v>
      </c>
      <c r="E29" s="1">
        <v>18.7273813796014</v>
      </c>
      <c r="F29" s="3">
        <v>1.5080144962727101E-5</v>
      </c>
      <c r="G29" s="1">
        <v>1.2482348796125599E-4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.63667550911557502</v>
      </c>
      <c r="N29" s="1">
        <v>0.57623637295736596</v>
      </c>
      <c r="O29" s="1">
        <v>0.79291651175756495</v>
      </c>
    </row>
    <row r="30" spans="1:15">
      <c r="A30" s="4" t="s">
        <v>310</v>
      </c>
      <c r="B30" s="1">
        <v>-7.7492886412688202</v>
      </c>
      <c r="C30" s="1">
        <f t="shared" si="0"/>
        <v>215.16336418966708</v>
      </c>
      <c r="D30" s="1">
        <v>-1.9459656180035001</v>
      </c>
      <c r="E30" s="1">
        <v>17.2823303902227</v>
      </c>
      <c r="F30" s="3">
        <v>3.2216878365664401E-5</v>
      </c>
      <c r="G30" s="1">
        <v>2.50560880484398E-4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.52432100750694399</v>
      </c>
      <c r="N30" s="1">
        <v>0.91082523467454501</v>
      </c>
      <c r="O30" s="1">
        <v>0.420731210320341</v>
      </c>
    </row>
    <row r="31" spans="1:15">
      <c r="A31" s="4" t="s">
        <v>1098</v>
      </c>
      <c r="B31" s="1">
        <v>-7.7266357496189304</v>
      </c>
      <c r="C31" s="1">
        <f t="shared" si="0"/>
        <v>211.81130023274659</v>
      </c>
      <c r="D31" s="1">
        <v>-1.95049567923436</v>
      </c>
      <c r="E31" s="1">
        <v>17.326289139721901</v>
      </c>
      <c r="F31" s="3">
        <v>3.1480154103259501E-5</v>
      </c>
      <c r="G31" s="1">
        <v>2.4526691408128398E-4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.41196650589831302</v>
      </c>
      <c r="N31" s="1">
        <v>0.799295614102152</v>
      </c>
      <c r="O31" s="1">
        <v>0.61491484585280598</v>
      </c>
    </row>
    <row r="32" spans="1:15">
      <c r="A32" s="4" t="s">
        <v>2314</v>
      </c>
      <c r="B32" s="1">
        <v>-7.65498379570748</v>
      </c>
      <c r="C32" s="1">
        <f t="shared" si="0"/>
        <v>201.5485782035</v>
      </c>
      <c r="D32" s="1">
        <v>-2.02243251720776</v>
      </c>
      <c r="E32" s="1">
        <v>24.986903679063499</v>
      </c>
      <c r="F32" s="3">
        <v>5.7721054479821503E-7</v>
      </c>
      <c r="G32" s="3">
        <v>5.95906358041679E-6</v>
      </c>
      <c r="H32" s="1">
        <v>0</v>
      </c>
      <c r="I32" s="1">
        <v>0</v>
      </c>
      <c r="J32" s="1">
        <v>0</v>
      </c>
      <c r="K32" s="1">
        <v>0</v>
      </c>
      <c r="L32" s="1">
        <v>0.32344904241750799</v>
      </c>
      <c r="M32" s="1">
        <v>0.80520726152852096</v>
      </c>
      <c r="N32" s="1">
        <v>0.33458886171718</v>
      </c>
      <c r="O32" s="1">
        <v>0.27509348367099201</v>
      </c>
    </row>
    <row r="33" spans="1:15">
      <c r="A33" s="4" t="s">
        <v>1287</v>
      </c>
      <c r="B33" s="1">
        <v>-7.6474917822478803</v>
      </c>
      <c r="C33" s="1">
        <f t="shared" si="0"/>
        <v>200.50463570859574</v>
      </c>
      <c r="D33" s="1">
        <v>-2.0140059282430798</v>
      </c>
      <c r="E33" s="1">
        <v>25.751383985021398</v>
      </c>
      <c r="F33" s="3">
        <v>3.8834843277281998E-7</v>
      </c>
      <c r="G33" s="3">
        <v>4.1110774842182003E-6</v>
      </c>
      <c r="H33" s="1">
        <v>0</v>
      </c>
      <c r="I33" s="1">
        <v>0</v>
      </c>
      <c r="J33" s="1">
        <v>0</v>
      </c>
      <c r="K33" s="1">
        <v>0</v>
      </c>
      <c r="L33" s="1">
        <v>0.221307239548822</v>
      </c>
      <c r="M33" s="1">
        <v>0.52432100750694399</v>
      </c>
      <c r="N33" s="1">
        <v>0.464706752384972</v>
      </c>
      <c r="O33" s="1">
        <v>0.51782302808657299</v>
      </c>
    </row>
    <row r="34" spans="1:15">
      <c r="A34" s="4" t="s">
        <v>1511</v>
      </c>
      <c r="B34" s="1">
        <v>-7.6240750131170598</v>
      </c>
      <c r="C34" s="1">
        <f t="shared" si="0"/>
        <v>197.27646088843633</v>
      </c>
      <c r="D34" s="1">
        <v>-2.02837364023156</v>
      </c>
      <c r="E34" s="1">
        <v>25.052878375728099</v>
      </c>
      <c r="F34" s="3">
        <v>5.5779427425687604E-7</v>
      </c>
      <c r="G34" s="3">
        <v>5.7695855413093201E-6</v>
      </c>
      <c r="H34" s="1">
        <v>0</v>
      </c>
      <c r="I34" s="1">
        <v>0</v>
      </c>
      <c r="J34" s="1">
        <v>0</v>
      </c>
      <c r="K34" s="1">
        <v>0</v>
      </c>
      <c r="L34" s="1">
        <v>0.25535450717171698</v>
      </c>
      <c r="M34" s="1">
        <v>0.262160503753472</v>
      </c>
      <c r="N34" s="1">
        <v>0.63200118324356203</v>
      </c>
      <c r="O34" s="1">
        <v>0.55018696734198402</v>
      </c>
    </row>
    <row r="35" spans="1:15">
      <c r="A35" s="4" t="s">
        <v>1529</v>
      </c>
      <c r="B35" s="1">
        <v>-7.6206838304300497</v>
      </c>
      <c r="C35" s="1">
        <f t="shared" si="0"/>
        <v>196.81328964090946</v>
      </c>
      <c r="D35" s="1">
        <v>-2.0391160334013301</v>
      </c>
      <c r="E35" s="1">
        <v>24.647085650322101</v>
      </c>
      <c r="F35" s="3">
        <v>6.8848791967300395E-7</v>
      </c>
      <c r="G35" s="3">
        <v>7.0387102850493397E-6</v>
      </c>
      <c r="H35" s="1">
        <v>0</v>
      </c>
      <c r="I35" s="1">
        <v>0</v>
      </c>
      <c r="J35" s="1">
        <v>0</v>
      </c>
      <c r="K35" s="1">
        <v>0</v>
      </c>
      <c r="L35" s="1">
        <v>0.204283605737374</v>
      </c>
      <c r="M35" s="1">
        <v>0.71157851018799601</v>
      </c>
      <c r="N35" s="1">
        <v>0.27882405143098299</v>
      </c>
      <c r="O35" s="1">
        <v>0.50164105845886797</v>
      </c>
    </row>
    <row r="36" spans="1:15">
      <c r="A36" s="4" t="s">
        <v>1753</v>
      </c>
      <c r="B36" s="1">
        <v>-7.5596361675903099</v>
      </c>
      <c r="C36" s="1">
        <f t="shared" si="0"/>
        <v>188.65887604300488</v>
      </c>
      <c r="D36" s="1">
        <v>-2.10238161846218</v>
      </c>
      <c r="E36" s="1">
        <v>22.419409115757102</v>
      </c>
      <c r="F36" s="3">
        <v>2.1914817149401401E-6</v>
      </c>
      <c r="G36" s="3">
        <v>2.0726350652210299E-5</v>
      </c>
      <c r="H36" s="1">
        <v>0</v>
      </c>
      <c r="I36" s="1">
        <v>0</v>
      </c>
      <c r="J36" s="1">
        <v>0</v>
      </c>
      <c r="K36" s="1">
        <v>0</v>
      </c>
      <c r="L36" s="1">
        <v>0.102141802868687</v>
      </c>
      <c r="M36" s="1">
        <v>0.59922400857936498</v>
      </c>
      <c r="N36" s="1">
        <v>0.52047156267116901</v>
      </c>
      <c r="O36" s="1">
        <v>0.40454924069263498</v>
      </c>
    </row>
    <row r="37" spans="1:15">
      <c r="A37" s="4" t="s">
        <v>388</v>
      </c>
      <c r="B37" s="1">
        <v>-7.5515537783175501</v>
      </c>
      <c r="C37" s="1">
        <f t="shared" si="0"/>
        <v>187.60491025328506</v>
      </c>
      <c r="D37" s="1">
        <v>-2.11436132194968</v>
      </c>
      <c r="E37" s="1">
        <v>11.1576353435575</v>
      </c>
      <c r="F37" s="1">
        <v>8.3686524315805197E-4</v>
      </c>
      <c r="G37" s="1">
        <v>4.8498298204552202E-3</v>
      </c>
      <c r="H37" s="1">
        <v>0</v>
      </c>
      <c r="I37" s="1">
        <v>0</v>
      </c>
      <c r="J37" s="1">
        <v>0</v>
      </c>
      <c r="K37" s="1">
        <v>0</v>
      </c>
      <c r="L37" s="1">
        <v>0.61285081721212098</v>
      </c>
      <c r="M37" s="1">
        <v>0</v>
      </c>
      <c r="N37" s="1">
        <v>1.00376658515154</v>
      </c>
      <c r="O37" s="1">
        <v>0</v>
      </c>
    </row>
    <row r="38" spans="1:15">
      <c r="A38" s="4" t="s">
        <v>524</v>
      </c>
      <c r="B38" s="1">
        <v>-7.5490978554165302</v>
      </c>
      <c r="C38" s="1">
        <f t="shared" si="0"/>
        <v>187.28581908047448</v>
      </c>
      <c r="D38" s="1">
        <v>-2.08315736780049</v>
      </c>
      <c r="E38" s="1">
        <v>24.198781224443898</v>
      </c>
      <c r="F38" s="3">
        <v>8.6887247684301299E-7</v>
      </c>
      <c r="G38" s="3">
        <v>8.7634664868682297E-6</v>
      </c>
      <c r="H38" s="1">
        <v>0</v>
      </c>
      <c r="I38" s="1">
        <v>0</v>
      </c>
      <c r="J38" s="1">
        <v>0</v>
      </c>
      <c r="K38" s="1">
        <v>0</v>
      </c>
      <c r="L38" s="1">
        <v>0.25535450717171698</v>
      </c>
      <c r="M38" s="1">
        <v>0.46814375670262898</v>
      </c>
      <c r="N38" s="1">
        <v>0.24164751124018599</v>
      </c>
      <c r="O38" s="1">
        <v>0.64727878510821701</v>
      </c>
    </row>
    <row r="39" spans="1:15">
      <c r="A39" s="4" t="s">
        <v>844</v>
      </c>
      <c r="B39" s="1">
        <v>-7.4979061672325003</v>
      </c>
      <c r="C39" s="1">
        <f t="shared" si="0"/>
        <v>180.7568069709763</v>
      </c>
      <c r="D39" s="1">
        <v>-2.1349779675152298</v>
      </c>
      <c r="E39" s="1">
        <v>24.114738289960599</v>
      </c>
      <c r="F39" s="3">
        <v>9.0762972776320098E-7</v>
      </c>
      <c r="G39" s="3">
        <v>9.1263350574168094E-6</v>
      </c>
      <c r="H39" s="1">
        <v>0</v>
      </c>
      <c r="I39" s="1">
        <v>0</v>
      </c>
      <c r="J39" s="1">
        <v>0</v>
      </c>
      <c r="K39" s="1">
        <v>0</v>
      </c>
      <c r="L39" s="1">
        <v>0.25535450717171698</v>
      </c>
      <c r="M39" s="1">
        <v>0.355789255093998</v>
      </c>
      <c r="N39" s="1">
        <v>0.42753021219417398</v>
      </c>
      <c r="O39" s="1">
        <v>0.51782302808657299</v>
      </c>
    </row>
    <row r="40" spans="1:15">
      <c r="A40" s="4" t="s">
        <v>779</v>
      </c>
      <c r="B40" s="1">
        <v>-7.48051863615916</v>
      </c>
      <c r="C40" s="1">
        <f t="shared" si="0"/>
        <v>178.59137978210484</v>
      </c>
      <c r="D40" s="1">
        <v>-2.1489335547756401</v>
      </c>
      <c r="E40" s="1">
        <v>23.5187284827254</v>
      </c>
      <c r="F40" s="3">
        <v>1.2370372531325E-6</v>
      </c>
      <c r="G40" s="3">
        <v>1.22003553947698E-5</v>
      </c>
      <c r="H40" s="1">
        <v>0</v>
      </c>
      <c r="I40" s="1">
        <v>0</v>
      </c>
      <c r="J40" s="1">
        <v>0</v>
      </c>
      <c r="K40" s="1">
        <v>0</v>
      </c>
      <c r="L40" s="1">
        <v>0.42559084528619501</v>
      </c>
      <c r="M40" s="1">
        <v>0.486869506970734</v>
      </c>
      <c r="N40" s="1">
        <v>0.204470971049388</v>
      </c>
      <c r="O40" s="1">
        <v>0.420731210320341</v>
      </c>
    </row>
    <row r="41" spans="1:15">
      <c r="A41" s="4" t="s">
        <v>1978</v>
      </c>
      <c r="B41" s="1">
        <v>-7.4727284613714504</v>
      </c>
      <c r="C41" s="1">
        <f t="shared" si="0"/>
        <v>177.62963210695958</v>
      </c>
      <c r="D41" s="1">
        <v>-2.1728902980931601</v>
      </c>
      <c r="E41" s="1">
        <v>15.4764559733611</v>
      </c>
      <c r="F41" s="3">
        <v>8.3539364107816896E-5</v>
      </c>
      <c r="G41" s="1">
        <v>6.0062355842532204E-4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.52432100750694399</v>
      </c>
      <c r="N41" s="1">
        <v>0.52047156267116901</v>
      </c>
      <c r="O41" s="1">
        <v>0.48545908883116301</v>
      </c>
    </row>
    <row r="42" spans="1:15">
      <c r="A42" s="4" t="s">
        <v>572</v>
      </c>
      <c r="B42" s="1">
        <v>-7.4703058678004899</v>
      </c>
      <c r="C42" s="1">
        <f t="shared" si="0"/>
        <v>177.33160425536448</v>
      </c>
      <c r="D42" s="1">
        <v>-2.1508337445731698</v>
      </c>
      <c r="E42" s="1">
        <v>22.686107962388299</v>
      </c>
      <c r="F42" s="3">
        <v>1.9074190018402202E-6</v>
      </c>
      <c r="G42" s="3">
        <v>1.8276706553933398E-5</v>
      </c>
      <c r="H42" s="1">
        <v>0</v>
      </c>
      <c r="I42" s="1">
        <v>0</v>
      </c>
      <c r="J42" s="1">
        <v>0</v>
      </c>
      <c r="K42" s="1">
        <v>0</v>
      </c>
      <c r="L42" s="1">
        <v>0.204283605737374</v>
      </c>
      <c r="M42" s="1">
        <v>0.43069225616641799</v>
      </c>
      <c r="N42" s="1">
        <v>0.260235781335584</v>
      </c>
      <c r="O42" s="1">
        <v>0.631096815480511</v>
      </c>
    </row>
    <row r="43" spans="1:15">
      <c r="A43" s="4" t="s">
        <v>477</v>
      </c>
      <c r="B43" s="1">
        <v>-7.4563362707586203</v>
      </c>
      <c r="C43" s="1">
        <f t="shared" si="0"/>
        <v>175.62279123010626</v>
      </c>
      <c r="D43" s="1">
        <v>-2.1643239647926502</v>
      </c>
      <c r="E43" s="1">
        <v>22.227986475195699</v>
      </c>
      <c r="F43" s="3">
        <v>2.4211878100683198E-6</v>
      </c>
      <c r="G43" s="3">
        <v>2.2735100694899699E-5</v>
      </c>
      <c r="H43" s="1">
        <v>0</v>
      </c>
      <c r="I43" s="1">
        <v>0</v>
      </c>
      <c r="J43" s="1">
        <v>0</v>
      </c>
      <c r="K43" s="1">
        <v>0</v>
      </c>
      <c r="L43" s="1">
        <v>0.27237814098316498</v>
      </c>
      <c r="M43" s="1">
        <v>0.50559525723883902</v>
      </c>
      <c r="N43" s="1">
        <v>0.16729443085859</v>
      </c>
      <c r="O43" s="1">
        <v>0.56636893696969004</v>
      </c>
    </row>
    <row r="44" spans="1:15">
      <c r="A44" s="4" t="s">
        <v>2313</v>
      </c>
      <c r="B44" s="1">
        <v>-7.4406692938060104</v>
      </c>
      <c r="C44" s="1">
        <f t="shared" si="0"/>
        <v>173.72593000109273</v>
      </c>
      <c r="D44" s="1">
        <v>-2.2010342340862499</v>
      </c>
      <c r="E44" s="1">
        <v>22.436861093711599</v>
      </c>
      <c r="F44" s="3">
        <v>2.17165950867479E-6</v>
      </c>
      <c r="G44" s="3">
        <v>2.0553681202102601E-5</v>
      </c>
      <c r="H44" s="1">
        <v>0</v>
      </c>
      <c r="I44" s="1">
        <v>0</v>
      </c>
      <c r="J44" s="1">
        <v>0</v>
      </c>
      <c r="K44" s="1">
        <v>0</v>
      </c>
      <c r="L44" s="1">
        <v>0.357496310040404</v>
      </c>
      <c r="M44" s="1">
        <v>0.59922400857936498</v>
      </c>
      <c r="N44" s="1">
        <v>0.29741232152638197</v>
      </c>
      <c r="O44" s="1">
        <v>0.24272954441558101</v>
      </c>
    </row>
    <row r="45" spans="1:15">
      <c r="A45" s="4" t="s">
        <v>1522</v>
      </c>
      <c r="B45" s="1">
        <v>-7.4196791256698296</v>
      </c>
      <c r="C45" s="1">
        <f t="shared" si="0"/>
        <v>171.21664194698133</v>
      </c>
      <c r="D45" s="1">
        <v>-2.2046171897436202</v>
      </c>
      <c r="E45" s="1">
        <v>23.603800418745099</v>
      </c>
      <c r="F45" s="3">
        <v>1.1835353522404501E-6</v>
      </c>
      <c r="G45" s="3">
        <v>1.1690249150524E-5</v>
      </c>
      <c r="H45" s="1">
        <v>0</v>
      </c>
      <c r="I45" s="1">
        <v>0</v>
      </c>
      <c r="J45" s="1">
        <v>0</v>
      </c>
      <c r="K45" s="1">
        <v>0</v>
      </c>
      <c r="L45" s="1">
        <v>0.357496310040404</v>
      </c>
      <c r="M45" s="1">
        <v>0.44941800643452401</v>
      </c>
      <c r="N45" s="1">
        <v>0.27882405143098299</v>
      </c>
      <c r="O45" s="1">
        <v>0.38836727106493002</v>
      </c>
    </row>
    <row r="46" spans="1:15">
      <c r="A46" s="4" t="s">
        <v>2063</v>
      </c>
      <c r="B46" s="1">
        <v>-7.3873913024383997</v>
      </c>
      <c r="C46" s="1">
        <f t="shared" si="0"/>
        <v>167.42733780208874</v>
      </c>
      <c r="D46" s="1">
        <v>-2.2217311517336502</v>
      </c>
      <c r="E46" s="1">
        <v>22.269628470862902</v>
      </c>
      <c r="F46" s="3">
        <v>2.3692444939946598E-6</v>
      </c>
      <c r="G46" s="3">
        <v>2.2287191042362399E-5</v>
      </c>
      <c r="H46" s="1">
        <v>0</v>
      </c>
      <c r="I46" s="1">
        <v>0</v>
      </c>
      <c r="J46" s="1">
        <v>0</v>
      </c>
      <c r="K46" s="1">
        <v>0</v>
      </c>
      <c r="L46" s="1">
        <v>0.25535450717171698</v>
      </c>
      <c r="M46" s="1">
        <v>0.41196650589831302</v>
      </c>
      <c r="N46" s="1">
        <v>0.22305924114478701</v>
      </c>
      <c r="O46" s="1">
        <v>0.55018696734198402</v>
      </c>
    </row>
    <row r="47" spans="1:15">
      <c r="A47" s="4" t="s">
        <v>1285</v>
      </c>
      <c r="B47" s="1">
        <v>-7.35943719521544</v>
      </c>
      <c r="C47" s="1">
        <f t="shared" si="0"/>
        <v>164.2144412620147</v>
      </c>
      <c r="D47" s="1">
        <v>-2.22537101505152</v>
      </c>
      <c r="E47" s="1">
        <v>7.6990874367044997</v>
      </c>
      <c r="F47" s="1">
        <v>5.5248751283665997E-3</v>
      </c>
      <c r="G47" s="1">
        <v>2.6009198847718299E-2</v>
      </c>
      <c r="H47" s="1">
        <v>0</v>
      </c>
      <c r="I47" s="1">
        <v>0</v>
      </c>
      <c r="J47" s="1">
        <v>0</v>
      </c>
      <c r="K47" s="1">
        <v>0</v>
      </c>
      <c r="L47" s="1">
        <v>1.41296160635017</v>
      </c>
      <c r="M47" s="1">
        <v>0</v>
      </c>
      <c r="N47" s="1">
        <v>0</v>
      </c>
      <c r="O47" s="1">
        <v>0</v>
      </c>
    </row>
    <row r="48" spans="1:15">
      <c r="A48" s="4" t="s">
        <v>2184</v>
      </c>
      <c r="B48" s="1">
        <v>-7.3573589101632804</v>
      </c>
      <c r="C48" s="1">
        <f t="shared" si="0"/>
        <v>163.97805123705925</v>
      </c>
      <c r="D48" s="1">
        <v>2.36161071193593</v>
      </c>
      <c r="E48" s="1">
        <v>405.61070139220601</v>
      </c>
      <c r="F48" s="3">
        <v>3.3080834335626699E-90</v>
      </c>
      <c r="G48" s="3">
        <v>2.2277821358741E-87</v>
      </c>
      <c r="H48" s="1">
        <v>0.131644925837621</v>
      </c>
      <c r="I48" s="1">
        <v>0</v>
      </c>
      <c r="J48" s="1">
        <v>0.11037494531145101</v>
      </c>
      <c r="K48" s="1">
        <v>0</v>
      </c>
      <c r="L48" s="1">
        <v>6.3838626792929301</v>
      </c>
      <c r="M48" s="1">
        <v>12.8833161844563</v>
      </c>
      <c r="N48" s="1">
        <v>9.4614294785580295</v>
      </c>
      <c r="O48" s="1">
        <v>11.974657524502</v>
      </c>
    </row>
    <row r="49" spans="1:15">
      <c r="A49" s="4" t="s">
        <v>2492</v>
      </c>
      <c r="B49" s="1">
        <v>-7.3378557317466102</v>
      </c>
      <c r="C49" s="1">
        <f t="shared" si="0"/>
        <v>161.7762183114809</v>
      </c>
      <c r="D49" s="1">
        <v>2.74060603827738</v>
      </c>
      <c r="E49" s="1">
        <v>139.23268743019599</v>
      </c>
      <c r="F49" s="3">
        <v>3.9175130499414503E-32</v>
      </c>
      <c r="G49" s="3">
        <v>2.94812500698173E-30</v>
      </c>
      <c r="H49" s="1">
        <v>0.31265669886435099</v>
      </c>
      <c r="I49" s="1">
        <v>0</v>
      </c>
      <c r="J49" s="1">
        <v>0</v>
      </c>
      <c r="K49" s="1">
        <v>0</v>
      </c>
      <c r="L49" s="1">
        <v>7.9670606237575798</v>
      </c>
      <c r="M49" s="1">
        <v>12.7709616828477</v>
      </c>
      <c r="N49" s="1">
        <v>16.8967375167176</v>
      </c>
      <c r="O49" s="1">
        <v>15.356689176692401</v>
      </c>
    </row>
    <row r="50" spans="1:15">
      <c r="A50" s="4" t="s">
        <v>1324</v>
      </c>
      <c r="B50" s="1">
        <v>-7.3287008455580098</v>
      </c>
      <c r="C50" s="1">
        <f t="shared" si="0"/>
        <v>160.75288792349687</v>
      </c>
      <c r="D50" s="1">
        <v>-2.2789888110483698</v>
      </c>
      <c r="E50" s="1">
        <v>13.9417472187538</v>
      </c>
      <c r="F50" s="1">
        <v>1.8856365552906901E-4</v>
      </c>
      <c r="G50" s="1">
        <v>1.26016179359172E-3</v>
      </c>
      <c r="H50" s="1">
        <v>0</v>
      </c>
      <c r="I50" s="1">
        <v>0</v>
      </c>
      <c r="J50" s="1">
        <v>0</v>
      </c>
      <c r="K50" s="1">
        <v>0</v>
      </c>
      <c r="L50" s="1">
        <v>0.66392171864646499</v>
      </c>
      <c r="M50" s="1">
        <v>0</v>
      </c>
      <c r="N50" s="1">
        <v>0.55764810286196698</v>
      </c>
      <c r="O50" s="1">
        <v>0.161819696277054</v>
      </c>
    </row>
    <row r="51" spans="1:15">
      <c r="A51" s="4" t="s">
        <v>2277</v>
      </c>
      <c r="B51" s="1">
        <v>-7.32616163000207</v>
      </c>
      <c r="C51" s="1">
        <f t="shared" si="0"/>
        <v>160.4702036287153</v>
      </c>
      <c r="D51" s="1">
        <v>-2.3175259613978101</v>
      </c>
      <c r="E51" s="1">
        <v>13.779930265361999</v>
      </c>
      <c r="F51" s="1">
        <v>2.0552006250049699E-4</v>
      </c>
      <c r="G51" s="1">
        <v>1.3634197831556101E-3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.44941800643452401</v>
      </c>
      <c r="N51" s="1">
        <v>0.70635426362515796</v>
      </c>
      <c r="O51" s="1">
        <v>0.22654757478787599</v>
      </c>
    </row>
    <row r="52" spans="1:15">
      <c r="A52" s="4" t="s">
        <v>1974</v>
      </c>
      <c r="B52" s="1">
        <v>-7.3199512440430601</v>
      </c>
      <c r="C52" s="1">
        <f t="shared" si="0"/>
        <v>159.78091036365396</v>
      </c>
      <c r="D52" s="1">
        <v>-2.2563386677323001</v>
      </c>
      <c r="E52" s="1">
        <v>10.263196614794801</v>
      </c>
      <c r="F52" s="1">
        <v>1.3571032946988501E-3</v>
      </c>
      <c r="G52" s="1">
        <v>7.4958908374280903E-3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.46814375670262898</v>
      </c>
      <c r="N52" s="1">
        <v>0</v>
      </c>
      <c r="O52" s="1">
        <v>0.90619029915150295</v>
      </c>
    </row>
    <row r="53" spans="1:15">
      <c r="A53" s="4" t="s">
        <v>2468</v>
      </c>
      <c r="B53" s="1">
        <v>-7.2994608984239102</v>
      </c>
      <c r="C53" s="1">
        <f t="shared" si="0"/>
        <v>157.5276095054636</v>
      </c>
      <c r="D53" s="1">
        <v>-2.3087558371725798</v>
      </c>
      <c r="E53" s="1">
        <v>21.7180910693112</v>
      </c>
      <c r="F53" s="3">
        <v>3.1579904323399801E-6</v>
      </c>
      <c r="G53" s="3">
        <v>2.91841874436936E-5</v>
      </c>
      <c r="H53" s="1">
        <v>0</v>
      </c>
      <c r="I53" s="1">
        <v>0</v>
      </c>
      <c r="J53" s="1">
        <v>0</v>
      </c>
      <c r="K53" s="1">
        <v>0</v>
      </c>
      <c r="L53" s="1">
        <v>0.374519943851852</v>
      </c>
      <c r="M53" s="1">
        <v>0.29961200428968199</v>
      </c>
      <c r="N53" s="1">
        <v>0.39035367200337701</v>
      </c>
      <c r="O53" s="1">
        <v>0.29127545329869697</v>
      </c>
    </row>
    <row r="54" spans="1:15">
      <c r="A54" s="4" t="s">
        <v>161</v>
      </c>
      <c r="B54" s="1">
        <v>-7.2972523132054299</v>
      </c>
      <c r="C54" s="1">
        <f t="shared" si="0"/>
        <v>157.28663898145146</v>
      </c>
      <c r="D54" s="1">
        <v>-2.2965394667135399</v>
      </c>
      <c r="E54" s="1">
        <v>20.882818740055601</v>
      </c>
      <c r="F54" s="3">
        <v>4.8825443779018603E-6</v>
      </c>
      <c r="G54" s="3">
        <v>4.3886086769751702E-5</v>
      </c>
      <c r="H54" s="1">
        <v>0</v>
      </c>
      <c r="I54" s="1">
        <v>0</v>
      </c>
      <c r="J54" s="1">
        <v>0</v>
      </c>
      <c r="K54" s="1">
        <v>0</v>
      </c>
      <c r="L54" s="1">
        <v>0.44261447909764301</v>
      </c>
      <c r="M54" s="1">
        <v>0.16853175241294599</v>
      </c>
      <c r="N54" s="1">
        <v>0.35317713181257898</v>
      </c>
      <c r="O54" s="1">
        <v>0.38836727106493002</v>
      </c>
    </row>
    <row r="55" spans="1:15">
      <c r="A55" s="4" t="s">
        <v>2638</v>
      </c>
      <c r="B55" s="1">
        <v>-7.2913255584141696</v>
      </c>
      <c r="C55" s="1">
        <f t="shared" si="0"/>
        <v>156.64181305227311</v>
      </c>
      <c r="D55" s="1">
        <v>-2.3100581618226901</v>
      </c>
      <c r="E55" s="1">
        <v>21.475356508855999</v>
      </c>
      <c r="F55" s="3">
        <v>3.58405132075487E-6</v>
      </c>
      <c r="G55" s="3">
        <v>3.2936152515152503E-5</v>
      </c>
      <c r="H55" s="1">
        <v>0</v>
      </c>
      <c r="I55" s="1">
        <v>0</v>
      </c>
      <c r="J55" s="1">
        <v>0</v>
      </c>
      <c r="K55" s="1">
        <v>0</v>
      </c>
      <c r="L55" s="1">
        <v>0.357496310040404</v>
      </c>
      <c r="M55" s="1">
        <v>0.29961200428968199</v>
      </c>
      <c r="N55" s="1">
        <v>0.33458886171718</v>
      </c>
      <c r="O55" s="1">
        <v>0.35600333180951899</v>
      </c>
    </row>
    <row r="56" spans="1:15">
      <c r="A56" s="4" t="s">
        <v>244</v>
      </c>
      <c r="B56" s="1">
        <v>-7.2682833254315398</v>
      </c>
      <c r="C56" s="1">
        <f t="shared" si="0"/>
        <v>154.15985669718916</v>
      </c>
      <c r="D56" s="1">
        <v>-2.35247651867004</v>
      </c>
      <c r="E56" s="1">
        <v>12.979917212148999</v>
      </c>
      <c r="F56" s="1">
        <v>3.1484988894822999E-4</v>
      </c>
      <c r="G56" s="1">
        <v>2.0090421485268002E-3</v>
      </c>
      <c r="H56" s="1">
        <v>0</v>
      </c>
      <c r="I56" s="1">
        <v>0</v>
      </c>
      <c r="J56" s="1">
        <v>0</v>
      </c>
      <c r="K56" s="1">
        <v>0</v>
      </c>
      <c r="L56" s="1">
        <v>0.15321270430303</v>
      </c>
      <c r="M56" s="1">
        <v>0.89883601286904702</v>
      </c>
      <c r="N56" s="1">
        <v>0</v>
      </c>
      <c r="O56" s="1">
        <v>0.27509348367099201</v>
      </c>
    </row>
    <row r="57" spans="1:15">
      <c r="A57" s="4" t="s">
        <v>2423</v>
      </c>
      <c r="B57" s="1">
        <v>-7.2530509793320102</v>
      </c>
      <c r="C57" s="1">
        <f t="shared" si="0"/>
        <v>152.54075965802303</v>
      </c>
      <c r="D57" s="1">
        <v>-2.3679420152955402</v>
      </c>
      <c r="E57" s="1">
        <v>18.261014373332699</v>
      </c>
      <c r="F57" s="3">
        <v>1.9260898180627301E-5</v>
      </c>
      <c r="G57" s="1">
        <v>1.5676114961759999E-4</v>
      </c>
      <c r="H57" s="1">
        <v>0</v>
      </c>
      <c r="I57" s="1">
        <v>0</v>
      </c>
      <c r="J57" s="1">
        <v>0</v>
      </c>
      <c r="K57" s="1">
        <v>0</v>
      </c>
      <c r="L57" s="1">
        <v>0.102141802868687</v>
      </c>
      <c r="M57" s="1">
        <v>0.63667550911557502</v>
      </c>
      <c r="N57" s="1">
        <v>0.31600059162178101</v>
      </c>
      <c r="O57" s="1">
        <v>0.25891151404328699</v>
      </c>
    </row>
    <row r="58" spans="1:15">
      <c r="A58" s="4" t="s">
        <v>2550</v>
      </c>
      <c r="B58" s="1">
        <v>-7.1810327386096198</v>
      </c>
      <c r="C58" s="1">
        <f t="shared" si="0"/>
        <v>145.1129777999115</v>
      </c>
      <c r="D58" s="1">
        <v>-2.3785537039052498</v>
      </c>
      <c r="E58" s="1">
        <v>17.400479604872999</v>
      </c>
      <c r="F58" s="3">
        <v>3.0274957285460399E-5</v>
      </c>
      <c r="G58" s="1">
        <v>2.3650847059646999E-4</v>
      </c>
      <c r="H58" s="1">
        <v>0</v>
      </c>
      <c r="I58" s="1">
        <v>0</v>
      </c>
      <c r="J58" s="1">
        <v>0</v>
      </c>
      <c r="K58" s="1">
        <v>0</v>
      </c>
      <c r="L58" s="1">
        <v>0.34047267622895599</v>
      </c>
      <c r="M58" s="1">
        <v>5.6177250804315397E-2</v>
      </c>
      <c r="N58" s="1">
        <v>0.31600059162178101</v>
      </c>
      <c r="O58" s="1">
        <v>0.53400499771427901</v>
      </c>
    </row>
    <row r="59" spans="1:15">
      <c r="A59" s="4" t="s">
        <v>1185</v>
      </c>
      <c r="B59" s="1">
        <v>-7.1679146622500998</v>
      </c>
      <c r="C59" s="1">
        <f t="shared" si="0"/>
        <v>143.79948136409044</v>
      </c>
      <c r="D59" s="1">
        <v>-2.40752032994489</v>
      </c>
      <c r="E59" s="1">
        <v>19.5387144007111</v>
      </c>
      <c r="F59" s="3">
        <v>9.8581396030990608E-6</v>
      </c>
      <c r="G59" s="3">
        <v>8.4172359732052502E-5</v>
      </c>
      <c r="H59" s="1">
        <v>0</v>
      </c>
      <c r="I59" s="1">
        <v>0</v>
      </c>
      <c r="J59" s="1">
        <v>0</v>
      </c>
      <c r="K59" s="1">
        <v>0</v>
      </c>
      <c r="L59" s="1">
        <v>0.25535450717171698</v>
      </c>
      <c r="M59" s="1">
        <v>0.33706350482589298</v>
      </c>
      <c r="N59" s="1">
        <v>0.22305924114478701</v>
      </c>
      <c r="O59" s="1">
        <v>0.420731210320341</v>
      </c>
    </row>
    <row r="60" spans="1:15">
      <c r="A60" s="4" t="s">
        <v>2037</v>
      </c>
      <c r="B60" s="1">
        <v>-7.1442463132582201</v>
      </c>
      <c r="C60" s="1">
        <f t="shared" si="0"/>
        <v>141.45960358053119</v>
      </c>
      <c r="D60" s="1">
        <v>-2.4672922531767401</v>
      </c>
      <c r="E60" s="1">
        <v>12.6454976894449</v>
      </c>
      <c r="F60" s="1">
        <v>3.764712333132E-4</v>
      </c>
      <c r="G60" s="1">
        <v>2.3632027896123E-3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.46814375670262898</v>
      </c>
      <c r="N60" s="1">
        <v>0.53905983276656799</v>
      </c>
      <c r="O60" s="1">
        <v>0.21036560516017</v>
      </c>
    </row>
    <row r="61" spans="1:15">
      <c r="A61" s="4" t="s">
        <v>1848</v>
      </c>
      <c r="B61" s="1">
        <v>-7.08800664806851</v>
      </c>
      <c r="C61" s="1">
        <f t="shared" si="0"/>
        <v>136.05127325295447</v>
      </c>
      <c r="D61" s="1">
        <v>-2.4895278882938801</v>
      </c>
      <c r="E61" s="1">
        <v>18.510779370136898</v>
      </c>
      <c r="F61" s="3">
        <v>1.68946089678118E-5</v>
      </c>
      <c r="G61" s="1">
        <v>1.38705848681028E-4</v>
      </c>
      <c r="H61" s="1">
        <v>0</v>
      </c>
      <c r="I61" s="1">
        <v>0</v>
      </c>
      <c r="J61" s="1">
        <v>0</v>
      </c>
      <c r="K61" s="1">
        <v>0</v>
      </c>
      <c r="L61" s="1">
        <v>0.25535450717171698</v>
      </c>
      <c r="M61" s="1">
        <v>0.39324075563020799</v>
      </c>
      <c r="N61" s="1">
        <v>0.27882405143098299</v>
      </c>
      <c r="O61" s="1">
        <v>0.24272954441558101</v>
      </c>
    </row>
    <row r="62" spans="1:15">
      <c r="A62" s="4" t="s">
        <v>1013</v>
      </c>
      <c r="B62" s="1">
        <v>-7.0612409969482002</v>
      </c>
      <c r="C62" s="1">
        <f t="shared" si="0"/>
        <v>133.5504472240373</v>
      </c>
      <c r="D62" s="1">
        <v>-2.49328297339347</v>
      </c>
      <c r="E62" s="1">
        <v>12.383511670554499</v>
      </c>
      <c r="F62" s="1">
        <v>4.3314175438531301E-4</v>
      </c>
      <c r="G62" s="1">
        <v>2.6823944911992101E-3</v>
      </c>
      <c r="H62" s="1">
        <v>0</v>
      </c>
      <c r="I62" s="1">
        <v>0</v>
      </c>
      <c r="J62" s="1">
        <v>0</v>
      </c>
      <c r="K62" s="1">
        <v>0</v>
      </c>
      <c r="L62" s="1">
        <v>0.170236338114478</v>
      </c>
      <c r="M62" s="1">
        <v>0.52432100750694399</v>
      </c>
      <c r="N62" s="1">
        <v>0</v>
      </c>
      <c r="O62" s="1">
        <v>0.45309514957575198</v>
      </c>
    </row>
    <row r="63" spans="1:15">
      <c r="A63" s="4" t="s">
        <v>2489</v>
      </c>
      <c r="B63" s="1">
        <v>-7.0370341174715296</v>
      </c>
      <c r="C63" s="1">
        <f t="shared" si="0"/>
        <v>131.32830827463175</v>
      </c>
      <c r="D63" s="1">
        <v>-2.51114170760364</v>
      </c>
      <c r="E63" s="1">
        <v>17.7129523807006</v>
      </c>
      <c r="F63" s="3">
        <v>2.5687158203535501E-5</v>
      </c>
      <c r="G63" s="1">
        <v>2.0468674850050299E-4</v>
      </c>
      <c r="H63" s="1">
        <v>0</v>
      </c>
      <c r="I63" s="1">
        <v>0</v>
      </c>
      <c r="J63" s="1">
        <v>0</v>
      </c>
      <c r="K63" s="1">
        <v>0</v>
      </c>
      <c r="L63" s="1">
        <v>0.44261447909764301</v>
      </c>
      <c r="M63" s="1">
        <v>0.18725750268105101</v>
      </c>
      <c r="N63" s="1">
        <v>0.22305924114478701</v>
      </c>
      <c r="O63" s="1">
        <v>0.27509348367099201</v>
      </c>
    </row>
    <row r="64" spans="1:15">
      <c r="A64" s="4" t="s">
        <v>1593</v>
      </c>
      <c r="B64" s="1">
        <v>-7.0238688026239799</v>
      </c>
      <c r="C64" s="1">
        <f t="shared" si="0"/>
        <v>130.1353232552089</v>
      </c>
      <c r="D64" s="1">
        <v>-2.5131075361201298</v>
      </c>
      <c r="E64" s="1">
        <v>8.9298297727198204</v>
      </c>
      <c r="F64" s="1">
        <v>2.8055049274177701E-3</v>
      </c>
      <c r="G64" s="1">
        <v>1.4307530371592299E-2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.486869506970734</v>
      </c>
      <c r="N64" s="1">
        <v>0</v>
      </c>
      <c r="O64" s="1">
        <v>0.631096815480511</v>
      </c>
    </row>
    <row r="65" spans="1:15">
      <c r="A65" s="4" t="s">
        <v>850</v>
      </c>
      <c r="B65" s="1">
        <v>-7.0091397799404804</v>
      </c>
      <c r="C65" s="1">
        <f t="shared" si="0"/>
        <v>128.81348129293434</v>
      </c>
      <c r="D65" s="1">
        <v>-2.5147393617259701</v>
      </c>
      <c r="E65" s="1">
        <v>12.496037028210599</v>
      </c>
      <c r="F65" s="1">
        <v>4.0781618968416998E-4</v>
      </c>
      <c r="G65" s="1">
        <v>2.5395359081926698E-3</v>
      </c>
      <c r="H65" s="1">
        <v>0</v>
      </c>
      <c r="I65" s="1">
        <v>0</v>
      </c>
      <c r="J65" s="1">
        <v>0</v>
      </c>
      <c r="K65" s="1">
        <v>0</v>
      </c>
      <c r="L65" s="1">
        <v>0.45963811290909101</v>
      </c>
      <c r="M65" s="1">
        <v>0</v>
      </c>
      <c r="N65" s="1">
        <v>0.24164751124018599</v>
      </c>
      <c r="O65" s="1">
        <v>0.40454924069263498</v>
      </c>
    </row>
    <row r="66" spans="1:15">
      <c r="A66" s="4" t="s">
        <v>1127</v>
      </c>
      <c r="B66" s="1">
        <v>-6.9961657193089497</v>
      </c>
      <c r="C66" s="1">
        <f t="shared" ref="C66:C129" si="1">2^-B66</f>
        <v>127.66026339364694</v>
      </c>
      <c r="D66" s="1">
        <v>-2.5939667347690101</v>
      </c>
      <c r="E66" s="1">
        <v>11.5497608259543</v>
      </c>
      <c r="F66" s="1">
        <v>6.7757972635856605E-4</v>
      </c>
      <c r="G66" s="1">
        <v>4.0171453573547098E-3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.61794975884747005</v>
      </c>
      <c r="N66" s="1">
        <v>0.33458886171718</v>
      </c>
      <c r="O66" s="1">
        <v>0.14563772664934899</v>
      </c>
    </row>
    <row r="67" spans="1:15">
      <c r="A67" s="4" t="s">
        <v>1393</v>
      </c>
      <c r="B67" s="1">
        <v>-6.9647576496486696</v>
      </c>
      <c r="C67" s="1">
        <f t="shared" si="1"/>
        <v>124.91108049609242</v>
      </c>
      <c r="D67" s="1">
        <v>-2.581862954759</v>
      </c>
      <c r="E67" s="1">
        <v>16.723429964533199</v>
      </c>
      <c r="F67" s="3">
        <v>4.3243631227812098E-5</v>
      </c>
      <c r="G67" s="1">
        <v>3.2807563285099502E-4</v>
      </c>
      <c r="H67" s="1">
        <v>0</v>
      </c>
      <c r="I67" s="1">
        <v>0</v>
      </c>
      <c r="J67" s="1">
        <v>0</v>
      </c>
      <c r="K67" s="1">
        <v>0</v>
      </c>
      <c r="L67" s="1">
        <v>0.374519943851852</v>
      </c>
      <c r="M67" s="1">
        <v>0.355789255093998</v>
      </c>
      <c r="N67" s="1">
        <v>0.14870616076319099</v>
      </c>
      <c r="O67" s="1">
        <v>0.19418363553246501</v>
      </c>
    </row>
    <row r="68" spans="1:15">
      <c r="A68" s="4" t="s">
        <v>1132</v>
      </c>
      <c r="B68" s="1">
        <v>-6.9338767019117196</v>
      </c>
      <c r="C68" s="1">
        <f t="shared" si="1"/>
        <v>122.2657661229439</v>
      </c>
      <c r="D68" s="1">
        <v>-2.6178767173033402</v>
      </c>
      <c r="E68" s="1">
        <v>11.302182283031099</v>
      </c>
      <c r="F68" s="1">
        <v>7.7416045061420001E-4</v>
      </c>
      <c r="G68" s="1">
        <v>4.5243769637141398E-3</v>
      </c>
      <c r="H68" s="1">
        <v>0</v>
      </c>
      <c r="I68" s="1">
        <v>0</v>
      </c>
      <c r="J68" s="1">
        <v>0</v>
      </c>
      <c r="K68" s="1">
        <v>0</v>
      </c>
      <c r="L68" s="1">
        <v>0.187259971925926</v>
      </c>
      <c r="M68" s="1">
        <v>0</v>
      </c>
      <c r="N68" s="1">
        <v>0.66917772343435999</v>
      </c>
      <c r="O68" s="1">
        <v>0.19418363553246501</v>
      </c>
    </row>
    <row r="69" spans="1:15">
      <c r="A69" s="4" t="s">
        <v>474</v>
      </c>
      <c r="B69" s="1">
        <v>-6.9284311698644503</v>
      </c>
      <c r="C69" s="1">
        <f t="shared" si="1"/>
        <v>121.80513712313221</v>
      </c>
      <c r="D69" s="1">
        <v>-2.63485722657843</v>
      </c>
      <c r="E69" s="1">
        <v>14.6332612449162</v>
      </c>
      <c r="F69" s="1">
        <v>1.30589293815499E-4</v>
      </c>
      <c r="G69" s="1">
        <v>9.0257821388691395E-4</v>
      </c>
      <c r="H69" s="1">
        <v>0</v>
      </c>
      <c r="I69" s="1">
        <v>0</v>
      </c>
      <c r="J69" s="1">
        <v>0</v>
      </c>
      <c r="K69" s="1">
        <v>0</v>
      </c>
      <c r="L69" s="1">
        <v>0.27237814098316498</v>
      </c>
      <c r="M69" s="1">
        <v>0.20598325294915701</v>
      </c>
      <c r="N69" s="1">
        <v>0.52047156267116901</v>
      </c>
      <c r="O69" s="1">
        <v>4.8545908883116197E-2</v>
      </c>
    </row>
    <row r="70" spans="1:15">
      <c r="A70" s="4" t="s">
        <v>442</v>
      </c>
      <c r="B70" s="1">
        <v>-6.90087369362519</v>
      </c>
      <c r="C70" s="1">
        <f t="shared" si="1"/>
        <v>119.50057034678221</v>
      </c>
      <c r="D70" s="1">
        <v>-2.6384141016315801</v>
      </c>
      <c r="E70" s="1">
        <v>15.4936439417678</v>
      </c>
      <c r="F70" s="3">
        <v>8.27831514218213E-5</v>
      </c>
      <c r="G70" s="1">
        <v>5.9600238183736705E-4</v>
      </c>
      <c r="H70" s="1">
        <v>0</v>
      </c>
      <c r="I70" s="1">
        <v>0</v>
      </c>
      <c r="J70" s="1">
        <v>0</v>
      </c>
      <c r="K70" s="1">
        <v>0</v>
      </c>
      <c r="L70" s="1">
        <v>0.102141802868687</v>
      </c>
      <c r="M70" s="1">
        <v>0.16853175241294599</v>
      </c>
      <c r="N70" s="1">
        <v>0.464706752384972</v>
      </c>
      <c r="O70" s="1">
        <v>0.29127545329869697</v>
      </c>
    </row>
    <row r="71" spans="1:15">
      <c r="A71" s="4" t="s">
        <v>164</v>
      </c>
      <c r="B71" s="1">
        <v>-6.8916631399831099</v>
      </c>
      <c r="C71" s="1">
        <f t="shared" si="1"/>
        <v>118.74007670673718</v>
      </c>
      <c r="D71" s="1">
        <v>-2.63932583781299</v>
      </c>
      <c r="E71" s="1">
        <v>15.293903137678599</v>
      </c>
      <c r="F71" s="3">
        <v>9.2013010371842804E-5</v>
      </c>
      <c r="G71" s="1">
        <v>6.55177848490694E-4</v>
      </c>
      <c r="H71" s="1">
        <v>0</v>
      </c>
      <c r="I71" s="1">
        <v>0</v>
      </c>
      <c r="J71" s="1">
        <v>0</v>
      </c>
      <c r="K71" s="1">
        <v>0</v>
      </c>
      <c r="L71" s="1">
        <v>0.49368538053198702</v>
      </c>
      <c r="M71" s="1">
        <v>0.18725750268105101</v>
      </c>
      <c r="N71" s="1">
        <v>0.24164751124018599</v>
      </c>
      <c r="O71" s="1">
        <v>9.7091817766232505E-2</v>
      </c>
    </row>
    <row r="72" spans="1:15">
      <c r="A72" s="4" t="s">
        <v>1222</v>
      </c>
      <c r="B72" s="1">
        <v>-6.8157132830684999</v>
      </c>
      <c r="C72" s="1">
        <f t="shared" si="1"/>
        <v>112.6507636327912</v>
      </c>
      <c r="D72" s="1">
        <v>-2.6990676333243599</v>
      </c>
      <c r="E72" s="1">
        <v>8.0036749296133998</v>
      </c>
      <c r="F72" s="1">
        <v>4.6682510720167502E-3</v>
      </c>
      <c r="G72" s="1">
        <v>2.2447262203487299E-2</v>
      </c>
      <c r="H72" s="1">
        <v>0</v>
      </c>
      <c r="I72" s="1">
        <v>0</v>
      </c>
      <c r="J72" s="1">
        <v>0</v>
      </c>
      <c r="K72" s="1">
        <v>0</v>
      </c>
      <c r="L72" s="1">
        <v>0.62987445102356898</v>
      </c>
      <c r="M72" s="1">
        <v>0.33706350482589298</v>
      </c>
      <c r="N72" s="1">
        <v>0</v>
      </c>
      <c r="O72" s="1">
        <v>0</v>
      </c>
    </row>
    <row r="73" spans="1:15">
      <c r="A73" s="4" t="s">
        <v>2097</v>
      </c>
      <c r="B73" s="1">
        <v>-6.80313007618141</v>
      </c>
      <c r="C73" s="1">
        <f t="shared" si="1"/>
        <v>111.67249449333782</v>
      </c>
      <c r="D73" s="1">
        <v>-2.71815047183141</v>
      </c>
      <c r="E73" s="1">
        <v>10.577319159047301</v>
      </c>
      <c r="F73" s="1">
        <v>1.1448355694975299E-3</v>
      </c>
      <c r="G73" s="1">
        <v>6.4316494967450498E-3</v>
      </c>
      <c r="H73" s="1">
        <v>0</v>
      </c>
      <c r="I73" s="1">
        <v>0</v>
      </c>
      <c r="J73" s="1">
        <v>0</v>
      </c>
      <c r="K73" s="1">
        <v>0</v>
      </c>
      <c r="L73" s="1">
        <v>0.30642540860606099</v>
      </c>
      <c r="M73" s="1">
        <v>0</v>
      </c>
      <c r="N73" s="1">
        <v>0.53905983276656799</v>
      </c>
      <c r="O73" s="1">
        <v>0.11327378739393799</v>
      </c>
    </row>
    <row r="74" spans="1:15">
      <c r="A74" s="4" t="s">
        <v>2094</v>
      </c>
      <c r="B74" s="1">
        <v>-6.7943335114707697</v>
      </c>
      <c r="C74" s="1">
        <f t="shared" si="1"/>
        <v>110.99366385102989</v>
      </c>
      <c r="D74" s="1">
        <v>-2.7192774454305102</v>
      </c>
      <c r="E74" s="1">
        <v>15.3894711614274</v>
      </c>
      <c r="F74" s="3">
        <v>8.7474343539586098E-5</v>
      </c>
      <c r="G74" s="1">
        <v>6.2583115192691103E-4</v>
      </c>
      <c r="H74" s="1">
        <v>0</v>
      </c>
      <c r="I74" s="1">
        <v>0</v>
      </c>
      <c r="J74" s="1">
        <v>0</v>
      </c>
      <c r="K74" s="1">
        <v>0</v>
      </c>
      <c r="L74" s="1">
        <v>0.15321270430303</v>
      </c>
      <c r="M74" s="1">
        <v>0.224709003217262</v>
      </c>
      <c r="N74" s="1">
        <v>0.31600059162178101</v>
      </c>
      <c r="O74" s="1">
        <v>0.25891151404328699</v>
      </c>
    </row>
    <row r="75" spans="1:15">
      <c r="A75" s="4" t="s">
        <v>660</v>
      </c>
      <c r="B75" s="1">
        <v>-6.7661353108552804</v>
      </c>
      <c r="C75" s="1">
        <f t="shared" si="1"/>
        <v>108.8453006470159</v>
      </c>
      <c r="D75" s="1">
        <v>-2.7049867289765199</v>
      </c>
      <c r="E75" s="1">
        <v>11.0005791362229</v>
      </c>
      <c r="F75" s="1">
        <v>9.1083423041725604E-4</v>
      </c>
      <c r="G75" s="1">
        <v>5.2334609992734198E-3</v>
      </c>
      <c r="H75" s="1">
        <v>0</v>
      </c>
      <c r="I75" s="1">
        <v>0</v>
      </c>
      <c r="J75" s="1">
        <v>0</v>
      </c>
      <c r="K75" s="1">
        <v>0</v>
      </c>
      <c r="L75" s="1">
        <v>0.187259971925926</v>
      </c>
      <c r="M75" s="1">
        <v>0</v>
      </c>
      <c r="N75" s="1">
        <v>0.260235781335584</v>
      </c>
      <c r="O75" s="1">
        <v>0.48545908883116301</v>
      </c>
    </row>
    <row r="76" spans="1:15">
      <c r="A76" s="4" t="s">
        <v>1876</v>
      </c>
      <c r="B76" s="1">
        <v>-6.76205362435556</v>
      </c>
      <c r="C76" s="1">
        <f t="shared" si="1"/>
        <v>108.53778970113311</v>
      </c>
      <c r="D76" s="1">
        <v>-2.7405701651491099</v>
      </c>
      <c r="E76" s="1">
        <v>15.035810053791501</v>
      </c>
      <c r="F76" s="1">
        <v>1.05490390508292E-4</v>
      </c>
      <c r="G76" s="1">
        <v>7.4258901536043297E-4</v>
      </c>
      <c r="H76" s="1">
        <v>0</v>
      </c>
      <c r="I76" s="1">
        <v>0</v>
      </c>
      <c r="J76" s="1">
        <v>0</v>
      </c>
      <c r="K76" s="1">
        <v>0</v>
      </c>
      <c r="L76" s="1">
        <v>0.3915435776633</v>
      </c>
      <c r="M76" s="1">
        <v>0.18725750268105101</v>
      </c>
      <c r="N76" s="1">
        <v>0.22305924114478701</v>
      </c>
      <c r="O76" s="1">
        <v>0.129455757021643</v>
      </c>
    </row>
    <row r="77" spans="1:15">
      <c r="A77" s="4" t="s">
        <v>1781</v>
      </c>
      <c r="B77" s="1">
        <v>-6.75303174233715</v>
      </c>
      <c r="C77" s="1">
        <f t="shared" si="1"/>
        <v>107.86116732372616</v>
      </c>
      <c r="D77" s="1">
        <v>-2.7599017330048801</v>
      </c>
      <c r="E77" s="1">
        <v>10.667206736469399</v>
      </c>
      <c r="F77" s="1">
        <v>1.0905167239430801E-3</v>
      </c>
      <c r="G77" s="1">
        <v>6.1516313014257796E-3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.355789255093998</v>
      </c>
      <c r="N77" s="1">
        <v>0.27882405143098299</v>
      </c>
      <c r="O77" s="1">
        <v>0.29127545329869697</v>
      </c>
    </row>
    <row r="78" spans="1:15">
      <c r="A78" s="4" t="s">
        <v>435</v>
      </c>
      <c r="B78" s="1">
        <v>-6.69955912642651</v>
      </c>
      <c r="C78" s="1">
        <f t="shared" si="1"/>
        <v>103.93653988427681</v>
      </c>
      <c r="D78" s="1">
        <v>-2.7840770230690102</v>
      </c>
      <c r="E78" s="1">
        <v>10.368507059217199</v>
      </c>
      <c r="F78" s="1">
        <v>1.28183163185558E-3</v>
      </c>
      <c r="G78" s="1">
        <v>7.1220593154487496E-3</v>
      </c>
      <c r="H78" s="1">
        <v>0</v>
      </c>
      <c r="I78" s="1">
        <v>0</v>
      </c>
      <c r="J78" s="1">
        <v>0</v>
      </c>
      <c r="K78" s="1">
        <v>0</v>
      </c>
      <c r="L78" s="1">
        <v>0.15321270430303</v>
      </c>
      <c r="M78" s="1">
        <v>0.43069225616641799</v>
      </c>
      <c r="N78" s="1">
        <v>0</v>
      </c>
      <c r="O78" s="1">
        <v>0.30745742292640299</v>
      </c>
    </row>
    <row r="79" spans="1:15">
      <c r="A79" s="4" t="s">
        <v>834</v>
      </c>
      <c r="B79" s="1">
        <v>-6.6974500161292996</v>
      </c>
      <c r="C79" s="1">
        <f t="shared" si="1"/>
        <v>103.78470359070195</v>
      </c>
      <c r="D79" s="1">
        <v>-2.8220339404396499</v>
      </c>
      <c r="E79" s="1">
        <v>10.0104967993567</v>
      </c>
      <c r="F79" s="1">
        <v>1.5565052997639399E-3</v>
      </c>
      <c r="G79" s="1">
        <v>8.4778214834094305E-3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0.262160503753472</v>
      </c>
      <c r="N79" s="1">
        <v>0.48329502248037098</v>
      </c>
      <c r="O79" s="1">
        <v>0.14563772664934899</v>
      </c>
    </row>
    <row r="80" spans="1:15">
      <c r="A80" s="4" t="s">
        <v>168</v>
      </c>
      <c r="B80" s="1">
        <v>-6.6918634477947796</v>
      </c>
      <c r="C80" s="1">
        <f t="shared" si="1"/>
        <v>103.38359373354284</v>
      </c>
      <c r="D80" s="1">
        <v>-2.8036803282046101</v>
      </c>
      <c r="E80" s="1">
        <v>10.1109393526667</v>
      </c>
      <c r="F80" s="1">
        <v>1.4739182004127E-3</v>
      </c>
      <c r="G80" s="1">
        <v>8.0698327320490194E-3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0.44941800643452401</v>
      </c>
      <c r="N80" s="1">
        <v>0.130117890667792</v>
      </c>
      <c r="O80" s="1">
        <v>0.30745742292640299</v>
      </c>
    </row>
    <row r="81" spans="1:15">
      <c r="A81" s="4" t="s">
        <v>1156</v>
      </c>
      <c r="B81" s="1">
        <v>-6.6884879524584404</v>
      </c>
      <c r="C81" s="1">
        <f t="shared" si="1"/>
        <v>103.14198833485233</v>
      </c>
      <c r="D81" s="1">
        <v>-2.8228033227036602</v>
      </c>
      <c r="E81" s="1">
        <v>10.0473128103731</v>
      </c>
      <c r="F81" s="1">
        <v>1.52570332420325E-3</v>
      </c>
      <c r="G81" s="1">
        <v>8.3290526100340996E-3</v>
      </c>
      <c r="H81" s="1">
        <v>0</v>
      </c>
      <c r="I81" s="1">
        <v>0</v>
      </c>
      <c r="J81" s="1">
        <v>0</v>
      </c>
      <c r="K81" s="1">
        <v>0</v>
      </c>
      <c r="L81" s="1">
        <v>0.28940177479461299</v>
      </c>
      <c r="M81" s="1">
        <v>0.14980600214484099</v>
      </c>
      <c r="N81" s="1">
        <v>0.44611848228957302</v>
      </c>
      <c r="O81" s="1">
        <v>0</v>
      </c>
    </row>
    <row r="82" spans="1:15">
      <c r="A82" s="4" t="s">
        <v>2295</v>
      </c>
      <c r="B82" s="1">
        <v>-6.6733418170851797</v>
      </c>
      <c r="C82" s="1">
        <f t="shared" si="1"/>
        <v>102.06481630356063</v>
      </c>
      <c r="D82" s="1">
        <v>-2.8056736904849102</v>
      </c>
      <c r="E82" s="1">
        <v>7.5795400311897501</v>
      </c>
      <c r="F82" s="1">
        <v>5.9034502314073501E-3</v>
      </c>
      <c r="G82" s="1">
        <v>2.75543303496859E-2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0.486869506970734</v>
      </c>
      <c r="N82" s="1">
        <v>0</v>
      </c>
      <c r="O82" s="1">
        <v>0.38836727106493002</v>
      </c>
    </row>
    <row r="83" spans="1:15">
      <c r="A83" s="4" t="s">
        <v>717</v>
      </c>
      <c r="B83" s="1">
        <v>-6.6680503413659702</v>
      </c>
      <c r="C83" s="1">
        <f t="shared" si="1"/>
        <v>101.69115155898355</v>
      </c>
      <c r="D83" s="1">
        <v>-2.8443788273297201</v>
      </c>
      <c r="E83" s="1">
        <v>10.027414031293899</v>
      </c>
      <c r="F83" s="1">
        <v>1.54227410987326E-3</v>
      </c>
      <c r="G83" s="1">
        <v>8.4072825283751304E-3</v>
      </c>
      <c r="H83" s="1">
        <v>0</v>
      </c>
      <c r="I83" s="1">
        <v>0</v>
      </c>
      <c r="J83" s="1">
        <v>0</v>
      </c>
      <c r="K83" s="1">
        <v>0</v>
      </c>
      <c r="L83" s="1">
        <v>0.23833087336026901</v>
      </c>
      <c r="M83" s="1">
        <v>0.355789255093998</v>
      </c>
      <c r="N83" s="1">
        <v>0.27882405143098299</v>
      </c>
      <c r="O83" s="1">
        <v>0</v>
      </c>
    </row>
    <row r="84" spans="1:15">
      <c r="A84" s="4" t="s">
        <v>1208</v>
      </c>
      <c r="B84" s="1">
        <v>-6.6609895217670099</v>
      </c>
      <c r="C84" s="1">
        <f t="shared" si="1"/>
        <v>101.19467195001859</v>
      </c>
      <c r="D84" s="1">
        <v>-2.76946365482255</v>
      </c>
      <c r="E84" s="1">
        <v>7.7086722708499202</v>
      </c>
      <c r="F84" s="1">
        <v>5.49561580981429E-3</v>
      </c>
      <c r="G84" s="1">
        <v>2.5890018588154699E-2</v>
      </c>
      <c r="H84" s="1">
        <v>0</v>
      </c>
      <c r="I84" s="1">
        <v>0</v>
      </c>
      <c r="J84" s="1">
        <v>0</v>
      </c>
      <c r="K84" s="1">
        <v>0</v>
      </c>
      <c r="L84" s="1">
        <v>0.51070901434343396</v>
      </c>
      <c r="M84" s="1">
        <v>0</v>
      </c>
      <c r="N84" s="1">
        <v>0</v>
      </c>
      <c r="O84" s="1">
        <v>0.35600333180951899</v>
      </c>
    </row>
    <row r="85" spans="1:15">
      <c r="A85" s="4" t="s">
        <v>2217</v>
      </c>
      <c r="B85" s="1">
        <v>-6.6327412677634996</v>
      </c>
      <c r="C85" s="1">
        <f t="shared" si="1"/>
        <v>99.232532501757817</v>
      </c>
      <c r="D85" s="1">
        <v>-2.8480476863017099</v>
      </c>
      <c r="E85" s="1">
        <v>13.778409252723799</v>
      </c>
      <c r="F85" s="1">
        <v>2.05686527402521E-4</v>
      </c>
      <c r="G85" s="1">
        <v>1.36417953426763E-3</v>
      </c>
      <c r="H85" s="1">
        <v>0</v>
      </c>
      <c r="I85" s="1">
        <v>0</v>
      </c>
      <c r="J85" s="1">
        <v>0</v>
      </c>
      <c r="K85" s="1">
        <v>0</v>
      </c>
      <c r="L85" s="1">
        <v>0.28940177479461299</v>
      </c>
      <c r="M85" s="1">
        <v>0.31833775455778801</v>
      </c>
      <c r="N85" s="1">
        <v>0.130117890667792</v>
      </c>
      <c r="O85" s="1">
        <v>0.11327378739393799</v>
      </c>
    </row>
    <row r="86" spans="1:15">
      <c r="A86" s="4" t="s">
        <v>135</v>
      </c>
      <c r="B86" s="1">
        <v>-6.5914313334003296</v>
      </c>
      <c r="C86" s="1">
        <f t="shared" si="1"/>
        <v>96.431416381823837</v>
      </c>
      <c r="D86" s="1">
        <v>-2.8524239470320398</v>
      </c>
      <c r="E86" s="1">
        <v>13.662160861513801</v>
      </c>
      <c r="F86" s="1">
        <v>2.1881954187661699E-4</v>
      </c>
      <c r="G86" s="1">
        <v>1.44145383693189E-3</v>
      </c>
      <c r="H86" s="1">
        <v>0</v>
      </c>
      <c r="I86" s="1">
        <v>0</v>
      </c>
      <c r="J86" s="1">
        <v>0</v>
      </c>
      <c r="K86" s="1">
        <v>0</v>
      </c>
      <c r="L86" s="1">
        <v>0.187259971925926</v>
      </c>
      <c r="M86" s="1">
        <v>0.14980600214484099</v>
      </c>
      <c r="N86" s="1">
        <v>0.14870616076319099</v>
      </c>
      <c r="O86" s="1">
        <v>0.33982136218181402</v>
      </c>
    </row>
    <row r="87" spans="1:15">
      <c r="A87" s="4" t="s">
        <v>2387</v>
      </c>
      <c r="B87" s="1">
        <v>-6.5615401416032997</v>
      </c>
      <c r="C87" s="1">
        <f t="shared" si="1"/>
        <v>94.454009991580264</v>
      </c>
      <c r="D87" s="1">
        <v>-2.8750590857457001</v>
      </c>
      <c r="E87" s="1">
        <v>9.8940054560056208</v>
      </c>
      <c r="F87" s="1">
        <v>1.6581804369665101E-3</v>
      </c>
      <c r="G87" s="1">
        <v>8.9494650718657393E-3</v>
      </c>
      <c r="H87" s="1">
        <v>0</v>
      </c>
      <c r="I87" s="1">
        <v>0</v>
      </c>
      <c r="J87" s="1">
        <v>0</v>
      </c>
      <c r="K87" s="1">
        <v>0</v>
      </c>
      <c r="L87" s="1">
        <v>0.204283605737374</v>
      </c>
      <c r="M87" s="1">
        <v>0.28088625402157702</v>
      </c>
      <c r="N87" s="1">
        <v>0</v>
      </c>
      <c r="O87" s="1">
        <v>0.32363939255410801</v>
      </c>
    </row>
    <row r="88" spans="1:15">
      <c r="A88" s="4" t="s">
        <v>1031</v>
      </c>
      <c r="B88" s="1">
        <v>-6.5594738793072302</v>
      </c>
      <c r="C88" s="1">
        <f t="shared" si="1"/>
        <v>94.318827531335614</v>
      </c>
      <c r="D88" s="1">
        <v>-2.8952265305500999</v>
      </c>
      <c r="E88" s="1">
        <v>13.6467109226954</v>
      </c>
      <c r="F88" s="1">
        <v>2.2062745735545401E-4</v>
      </c>
      <c r="G88" s="1">
        <v>1.4515429709377899E-3</v>
      </c>
      <c r="H88" s="1">
        <v>0</v>
      </c>
      <c r="I88" s="1">
        <v>0</v>
      </c>
      <c r="J88" s="1">
        <v>0</v>
      </c>
      <c r="K88" s="1">
        <v>0</v>
      </c>
      <c r="L88" s="1">
        <v>0.28940177479461299</v>
      </c>
      <c r="M88" s="1">
        <v>0.18725750268105101</v>
      </c>
      <c r="N88" s="1">
        <v>0.18588270095398901</v>
      </c>
      <c r="O88" s="1">
        <v>0.14563772664934899</v>
      </c>
    </row>
    <row r="89" spans="1:15">
      <c r="A89" s="4" t="s">
        <v>1954</v>
      </c>
      <c r="B89" s="1">
        <v>-6.5563453254293798</v>
      </c>
      <c r="C89" s="1">
        <f t="shared" si="1"/>
        <v>94.114514209986169</v>
      </c>
      <c r="D89" s="1">
        <v>-2.9159110498762901</v>
      </c>
      <c r="E89" s="1">
        <v>7.0684402014006498</v>
      </c>
      <c r="F89" s="1">
        <v>7.8453525722341298E-3</v>
      </c>
      <c r="G89" s="1">
        <v>3.5250428138526399E-2</v>
      </c>
      <c r="H89" s="1">
        <v>0</v>
      </c>
      <c r="I89" s="1">
        <v>0</v>
      </c>
      <c r="J89" s="1">
        <v>0</v>
      </c>
      <c r="K89" s="1">
        <v>0</v>
      </c>
      <c r="L89" s="1">
        <v>0.32344904241750799</v>
      </c>
      <c r="M89" s="1">
        <v>0</v>
      </c>
      <c r="N89" s="1">
        <v>0.48329502248037098</v>
      </c>
      <c r="O89" s="1">
        <v>0</v>
      </c>
    </row>
    <row r="90" spans="1:15">
      <c r="A90" s="4" t="s">
        <v>846</v>
      </c>
      <c r="B90" s="1">
        <v>-6.5492184509716003</v>
      </c>
      <c r="C90" s="1">
        <f t="shared" si="1"/>
        <v>93.650737522130584</v>
      </c>
      <c r="D90" s="1">
        <v>-2.91663404510123</v>
      </c>
      <c r="E90" s="1">
        <v>13.1750777655208</v>
      </c>
      <c r="F90" s="1">
        <v>2.8369695551641399E-4</v>
      </c>
      <c r="G90" s="1">
        <v>1.82847039010628E-3</v>
      </c>
      <c r="H90" s="1">
        <v>0</v>
      </c>
      <c r="I90" s="1">
        <v>0</v>
      </c>
      <c r="J90" s="1">
        <v>0</v>
      </c>
      <c r="K90" s="1">
        <v>0</v>
      </c>
      <c r="L90" s="1">
        <v>0.25535450717171698</v>
      </c>
      <c r="M90" s="1">
        <v>0.28088625402157702</v>
      </c>
      <c r="N90" s="1">
        <v>0.18588270095398901</v>
      </c>
      <c r="O90" s="1">
        <v>8.0909848138527099E-2</v>
      </c>
    </row>
    <row r="91" spans="1:15">
      <c r="A91" s="4" t="s">
        <v>2258</v>
      </c>
      <c r="B91" s="1">
        <v>-6.5447942885458898</v>
      </c>
      <c r="C91" s="1">
        <f t="shared" si="1"/>
        <v>93.363988468470779</v>
      </c>
      <c r="D91" s="1">
        <v>-2.9170332026250398</v>
      </c>
      <c r="E91" s="1">
        <v>7.0524900825023797</v>
      </c>
      <c r="F91" s="1">
        <v>7.9155139897518698E-3</v>
      </c>
      <c r="G91" s="1">
        <v>3.55372751156997E-2</v>
      </c>
      <c r="H91" s="1">
        <v>0</v>
      </c>
      <c r="I91" s="1">
        <v>0</v>
      </c>
      <c r="J91" s="1">
        <v>0</v>
      </c>
      <c r="K91" s="1">
        <v>0</v>
      </c>
      <c r="L91" s="1">
        <v>0.42559084528619501</v>
      </c>
      <c r="M91" s="1">
        <v>0.37451500536210303</v>
      </c>
      <c r="N91" s="1">
        <v>0</v>
      </c>
      <c r="O91" s="1">
        <v>0</v>
      </c>
    </row>
    <row r="92" spans="1:15">
      <c r="A92" s="4" t="s">
        <v>664</v>
      </c>
      <c r="B92" s="1">
        <v>-6.5105375188129404</v>
      </c>
      <c r="C92" s="1">
        <f t="shared" si="1"/>
        <v>91.173175460643165</v>
      </c>
      <c r="D92" s="1">
        <v>-2.9413042905926101</v>
      </c>
      <c r="E92" s="1">
        <v>12.942671759106601</v>
      </c>
      <c r="F92" s="1">
        <v>3.21176296374291E-4</v>
      </c>
      <c r="G92" s="1">
        <v>2.0464275225556398E-3</v>
      </c>
      <c r="H92" s="1">
        <v>0</v>
      </c>
      <c r="I92" s="1">
        <v>0</v>
      </c>
      <c r="J92" s="1">
        <v>0</v>
      </c>
      <c r="K92" s="1">
        <v>0</v>
      </c>
      <c r="L92" s="1">
        <v>0.102141802868687</v>
      </c>
      <c r="M92" s="1">
        <v>0.243434753485367</v>
      </c>
      <c r="N92" s="1">
        <v>0.24164751124018599</v>
      </c>
      <c r="O92" s="1">
        <v>0.19418363553246501</v>
      </c>
    </row>
    <row r="93" spans="1:15">
      <c r="A93" s="4" t="s">
        <v>1199</v>
      </c>
      <c r="B93" s="1">
        <v>-6.5088372569613204</v>
      </c>
      <c r="C93" s="1">
        <f t="shared" si="1"/>
        <v>91.065788274414743</v>
      </c>
      <c r="D93" s="1">
        <v>-2.9003494109517298</v>
      </c>
      <c r="E93" s="1">
        <v>11.853452699139901</v>
      </c>
      <c r="F93" s="1">
        <v>5.75545365648047E-4</v>
      </c>
      <c r="G93" s="1">
        <v>3.4685918961404999E-3</v>
      </c>
      <c r="H93" s="1">
        <v>0</v>
      </c>
      <c r="I93" s="1">
        <v>0</v>
      </c>
      <c r="J93" s="1">
        <v>0</v>
      </c>
      <c r="K93" s="1">
        <v>0</v>
      </c>
      <c r="L93" s="1">
        <v>0.102141802868687</v>
      </c>
      <c r="M93" s="1">
        <v>5.6177250804315397E-2</v>
      </c>
      <c r="N93" s="1">
        <v>0.16729443085859</v>
      </c>
      <c r="O93" s="1">
        <v>0.45309514957575198</v>
      </c>
    </row>
    <row r="94" spans="1:15">
      <c r="A94" s="4" t="s">
        <v>563</v>
      </c>
      <c r="B94" s="1">
        <v>-6.5063873270367498</v>
      </c>
      <c r="C94" s="1">
        <f t="shared" si="1"/>
        <v>90.91127504284745</v>
      </c>
      <c r="D94" s="1">
        <v>-2.9628150476636002</v>
      </c>
      <c r="E94" s="1">
        <v>9.3487261451893797</v>
      </c>
      <c r="F94" s="1">
        <v>2.23140511488196E-3</v>
      </c>
      <c r="G94" s="1">
        <v>1.1665132153117E-2</v>
      </c>
      <c r="H94" s="1">
        <v>0</v>
      </c>
      <c r="I94" s="1">
        <v>0</v>
      </c>
      <c r="J94" s="1">
        <v>0</v>
      </c>
      <c r="K94" s="1">
        <v>0</v>
      </c>
      <c r="L94" s="1">
        <v>0.23833087336026901</v>
      </c>
      <c r="M94" s="1">
        <v>0.28088625402157702</v>
      </c>
      <c r="N94" s="1">
        <v>0.260235781335584</v>
      </c>
      <c r="O94" s="1">
        <v>0</v>
      </c>
    </row>
    <row r="95" spans="1:15">
      <c r="A95" s="4" t="s">
        <v>1674</v>
      </c>
      <c r="B95" s="1">
        <v>-6.50317032238436</v>
      </c>
      <c r="C95" s="1">
        <f t="shared" si="1"/>
        <v>90.70878168534432</v>
      </c>
      <c r="D95" s="1">
        <v>-2.9210439834824902</v>
      </c>
      <c r="E95" s="1">
        <v>9.5557961403296705</v>
      </c>
      <c r="F95" s="1">
        <v>1.9931904658737499E-3</v>
      </c>
      <c r="G95" s="1">
        <v>1.0556393304236401E-2</v>
      </c>
      <c r="H95" s="1">
        <v>0</v>
      </c>
      <c r="I95" s="1">
        <v>0</v>
      </c>
      <c r="J95" s="1">
        <v>0</v>
      </c>
      <c r="K95" s="1">
        <v>0</v>
      </c>
      <c r="L95" s="1">
        <v>0.3915435776633</v>
      </c>
      <c r="M95" s="1">
        <v>0</v>
      </c>
      <c r="N95" s="1">
        <v>0.22305924114478701</v>
      </c>
      <c r="O95" s="1">
        <v>0.161819696277054</v>
      </c>
    </row>
    <row r="96" spans="1:15">
      <c r="A96" s="4" t="s">
        <v>1550</v>
      </c>
      <c r="B96" s="1">
        <v>-6.44136486322693</v>
      </c>
      <c r="C96" s="1">
        <f t="shared" si="1"/>
        <v>86.904854511435857</v>
      </c>
      <c r="D96" s="1">
        <v>-2.99057305889795</v>
      </c>
      <c r="E96" s="1">
        <v>12.7948255073103</v>
      </c>
      <c r="F96" s="1">
        <v>3.47579401520162E-4</v>
      </c>
      <c r="G96" s="1">
        <v>2.1954847045515999E-3</v>
      </c>
      <c r="H96" s="1">
        <v>0</v>
      </c>
      <c r="I96" s="1">
        <v>0</v>
      </c>
      <c r="J96" s="1">
        <v>0</v>
      </c>
      <c r="K96" s="1">
        <v>0</v>
      </c>
      <c r="L96" s="1">
        <v>0.15321270430303</v>
      </c>
      <c r="M96" s="1">
        <v>0.243434753485367</v>
      </c>
      <c r="N96" s="1">
        <v>0.18588270095398901</v>
      </c>
      <c r="O96" s="1">
        <v>0.161819696277054</v>
      </c>
    </row>
    <row r="97" spans="1:15">
      <c r="A97" s="4" t="s">
        <v>657</v>
      </c>
      <c r="B97" s="1">
        <v>-6.4051484531159204</v>
      </c>
      <c r="C97" s="1">
        <f t="shared" si="1"/>
        <v>84.750410621917581</v>
      </c>
      <c r="D97" s="1">
        <v>-3.0158932118188102</v>
      </c>
      <c r="E97" s="1">
        <v>12.4062472315923</v>
      </c>
      <c r="F97" s="1">
        <v>4.2789991783854099E-4</v>
      </c>
      <c r="G97" s="1">
        <v>2.6536867631904199E-3</v>
      </c>
      <c r="H97" s="1">
        <v>0</v>
      </c>
      <c r="I97" s="1">
        <v>0</v>
      </c>
      <c r="J97" s="1">
        <v>0</v>
      </c>
      <c r="K97" s="1">
        <v>0</v>
      </c>
      <c r="L97" s="1">
        <v>0.15321270430303</v>
      </c>
      <c r="M97" s="1">
        <v>0.224709003217262</v>
      </c>
      <c r="N97" s="1">
        <v>0.18588270095398901</v>
      </c>
      <c r="O97" s="1">
        <v>0.161819696277054</v>
      </c>
    </row>
    <row r="98" spans="1:15">
      <c r="A98" s="4" t="s">
        <v>2294</v>
      </c>
      <c r="B98" s="1">
        <v>-6.3843078583543402</v>
      </c>
      <c r="C98" s="1">
        <f t="shared" si="1"/>
        <v>83.534940367331231</v>
      </c>
      <c r="D98" s="1">
        <v>-3.0176890006979602</v>
      </c>
      <c r="E98" s="1">
        <v>8.9668415285605292</v>
      </c>
      <c r="F98" s="1">
        <v>2.74923452278547E-3</v>
      </c>
      <c r="G98" s="1">
        <v>1.40669969815775E-2</v>
      </c>
      <c r="H98" s="1">
        <v>0</v>
      </c>
      <c r="I98" s="1">
        <v>0</v>
      </c>
      <c r="J98" s="1">
        <v>0</v>
      </c>
      <c r="K98" s="1">
        <v>0</v>
      </c>
      <c r="L98" s="1">
        <v>0.25535450717171698</v>
      </c>
      <c r="M98" s="1">
        <v>0</v>
      </c>
      <c r="N98" s="1">
        <v>0.29741232152638197</v>
      </c>
      <c r="O98" s="1">
        <v>0.161819696277054</v>
      </c>
    </row>
    <row r="99" spans="1:15">
      <c r="A99" s="4" t="s">
        <v>737</v>
      </c>
      <c r="B99" s="1">
        <v>-6.37884039763237</v>
      </c>
      <c r="C99" s="1">
        <f t="shared" si="1"/>
        <v>83.218962528189138</v>
      </c>
      <c r="D99" s="1">
        <v>-3.0183540725064599</v>
      </c>
      <c r="E99" s="1">
        <v>11.7368211208818</v>
      </c>
      <c r="F99" s="1">
        <v>6.1275595821801902E-4</v>
      </c>
      <c r="G99" s="1">
        <v>3.6634241945454299E-3</v>
      </c>
      <c r="H99" s="1">
        <v>0</v>
      </c>
      <c r="I99" s="1">
        <v>0</v>
      </c>
      <c r="J99" s="1">
        <v>0</v>
      </c>
      <c r="K99" s="1">
        <v>0</v>
      </c>
      <c r="L99" s="1">
        <v>6.8094535245791302E-2</v>
      </c>
      <c r="M99" s="1">
        <v>0.20598325294915701</v>
      </c>
      <c r="N99" s="1">
        <v>0.130117890667792</v>
      </c>
      <c r="O99" s="1">
        <v>0.30745742292640299</v>
      </c>
    </row>
    <row r="100" spans="1:15">
      <c r="A100" s="4" t="s">
        <v>330</v>
      </c>
      <c r="B100" s="1">
        <v>-6.37660426758017</v>
      </c>
      <c r="C100" s="1">
        <f t="shared" si="1"/>
        <v>83.090075773363452</v>
      </c>
      <c r="D100" s="1">
        <v>-3.0408312557350601</v>
      </c>
      <c r="E100" s="1">
        <v>11.7663987846233</v>
      </c>
      <c r="F100" s="1">
        <v>6.0309544301858395E-4</v>
      </c>
      <c r="G100" s="1">
        <v>3.61224600124062E-3</v>
      </c>
      <c r="H100" s="1">
        <v>0</v>
      </c>
      <c r="I100" s="1">
        <v>0</v>
      </c>
      <c r="J100" s="1">
        <v>0</v>
      </c>
      <c r="K100" s="1">
        <v>0</v>
      </c>
      <c r="L100" s="1">
        <v>0.23833087336026901</v>
      </c>
      <c r="M100" s="1">
        <v>0.243434753485367</v>
      </c>
      <c r="N100" s="1">
        <v>0.14870616076319099</v>
      </c>
      <c r="O100" s="1">
        <v>8.0909848138527099E-2</v>
      </c>
    </row>
    <row r="101" spans="1:15">
      <c r="A101" s="4" t="s">
        <v>1439</v>
      </c>
      <c r="B101" s="1">
        <v>-6.3605982866663497</v>
      </c>
      <c r="C101" s="1">
        <f t="shared" si="1"/>
        <v>82.17332771689027</v>
      </c>
      <c r="D101" s="1">
        <v>-2.99780700970667</v>
      </c>
      <c r="E101" s="1">
        <v>8.7605245105444194</v>
      </c>
      <c r="F101" s="1">
        <v>3.0782050921805701E-3</v>
      </c>
      <c r="G101" s="1">
        <v>1.55353532938183E-2</v>
      </c>
      <c r="H101" s="1">
        <v>0</v>
      </c>
      <c r="I101" s="1">
        <v>0</v>
      </c>
      <c r="J101" s="1">
        <v>0</v>
      </c>
      <c r="K101" s="1">
        <v>0</v>
      </c>
      <c r="L101" s="1">
        <v>0.204283605737374</v>
      </c>
      <c r="M101" s="1">
        <v>0</v>
      </c>
      <c r="N101" s="1">
        <v>9.2941350476994394E-2</v>
      </c>
      <c r="O101" s="1">
        <v>0.40454924069263498</v>
      </c>
    </row>
    <row r="102" spans="1:15">
      <c r="A102" s="4" t="s">
        <v>1864</v>
      </c>
      <c r="B102" s="1">
        <v>-6.3596116215489404</v>
      </c>
      <c r="C102" s="1">
        <f t="shared" si="1"/>
        <v>82.117148250389306</v>
      </c>
      <c r="D102" s="1">
        <v>-3.0652320748221298</v>
      </c>
      <c r="E102" s="1">
        <v>8.7861540470948292</v>
      </c>
      <c r="F102" s="1">
        <v>3.0352548414792498E-3</v>
      </c>
      <c r="G102" s="1">
        <v>1.5329847689745201E-2</v>
      </c>
      <c r="H102" s="1">
        <v>0</v>
      </c>
      <c r="I102" s="1">
        <v>0</v>
      </c>
      <c r="J102" s="1">
        <v>0</v>
      </c>
      <c r="K102" s="1">
        <v>0</v>
      </c>
      <c r="L102" s="1">
        <v>0.25535450717171698</v>
      </c>
      <c r="M102" s="1">
        <v>0.224709003217262</v>
      </c>
      <c r="N102" s="1">
        <v>0.22305924114478701</v>
      </c>
      <c r="O102" s="1">
        <v>0</v>
      </c>
    </row>
    <row r="103" spans="1:15">
      <c r="A103" s="4" t="s">
        <v>568</v>
      </c>
      <c r="B103" s="1">
        <v>-6.3508969101145496</v>
      </c>
      <c r="C103" s="1">
        <f t="shared" si="1"/>
        <v>81.622608396105178</v>
      </c>
      <c r="D103" s="1">
        <v>-3.04329870689959</v>
      </c>
      <c r="E103" s="1">
        <v>6.5221461823003599</v>
      </c>
      <c r="F103" s="1">
        <v>1.06539360712861E-2</v>
      </c>
      <c r="G103" s="1">
        <v>4.5908937978057299E-2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0.37451500536210303</v>
      </c>
      <c r="N103" s="1">
        <v>0</v>
      </c>
      <c r="O103" s="1">
        <v>0.32363939255410801</v>
      </c>
    </row>
    <row r="104" spans="1:15">
      <c r="A104" s="4" t="s">
        <v>1681</v>
      </c>
      <c r="B104" s="1">
        <v>-6.3360603261702497</v>
      </c>
      <c r="C104" s="1">
        <f t="shared" si="1"/>
        <v>80.787508107318672</v>
      </c>
      <c r="D104" s="1">
        <v>-3.0906998007725002</v>
      </c>
      <c r="E104" s="1">
        <v>11.027927632944801</v>
      </c>
      <c r="F104" s="1">
        <v>8.9749424540903303E-4</v>
      </c>
      <c r="G104" s="1">
        <v>5.16925194329449E-3</v>
      </c>
      <c r="H104" s="1">
        <v>0</v>
      </c>
      <c r="I104" s="1">
        <v>0</v>
      </c>
      <c r="J104" s="1">
        <v>0</v>
      </c>
      <c r="K104" s="1">
        <v>0</v>
      </c>
      <c r="L104" s="1">
        <v>0.102141802868687</v>
      </c>
      <c r="M104" s="1">
        <v>0.33706350482589298</v>
      </c>
      <c r="N104" s="1">
        <v>0.204470971049388</v>
      </c>
      <c r="O104" s="1">
        <v>4.8545908883116197E-2</v>
      </c>
    </row>
    <row r="105" spans="1:15">
      <c r="A105" s="4" t="s">
        <v>1294</v>
      </c>
      <c r="B105" s="1">
        <v>-6.3304676820740902</v>
      </c>
      <c r="C105" s="1">
        <f t="shared" si="1"/>
        <v>80.474939504602162</v>
      </c>
      <c r="D105" s="1">
        <v>-3.0450411206101702</v>
      </c>
      <c r="E105" s="1">
        <v>6.4694997387869799</v>
      </c>
      <c r="F105" s="1">
        <v>1.09741419278596E-2</v>
      </c>
      <c r="G105" s="1">
        <v>4.7110961685731201E-2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.29961200428968199</v>
      </c>
      <c r="N105" s="1">
        <v>0</v>
      </c>
      <c r="O105" s="1">
        <v>0.38836727106493002</v>
      </c>
    </row>
    <row r="106" spans="1:15">
      <c r="A106" s="4" t="s">
        <v>22</v>
      </c>
      <c r="B106" s="1">
        <v>-6.3180903613200101</v>
      </c>
      <c r="C106" s="1">
        <f t="shared" si="1"/>
        <v>79.787473661333237</v>
      </c>
      <c r="D106" s="1">
        <v>-3.1162456571763899</v>
      </c>
      <c r="E106" s="1">
        <v>8.1081126662738203</v>
      </c>
      <c r="F106" s="1">
        <v>4.4067584664617696E-3</v>
      </c>
      <c r="G106" s="1">
        <v>2.13226058148769E-2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.39324075563020799</v>
      </c>
      <c r="N106" s="1">
        <v>0.24164751124018599</v>
      </c>
      <c r="O106" s="1">
        <v>4.8545908883116197E-2</v>
      </c>
    </row>
    <row r="107" spans="1:15">
      <c r="A107" s="4" t="s">
        <v>1003</v>
      </c>
      <c r="B107" s="1">
        <v>-6.3175607618916398</v>
      </c>
      <c r="C107" s="1">
        <f t="shared" si="1"/>
        <v>79.75818982488903</v>
      </c>
      <c r="D107" s="1">
        <v>-3.02336692033133</v>
      </c>
      <c r="E107" s="1">
        <v>6.5832799493348899</v>
      </c>
      <c r="F107" s="1">
        <v>1.02941036147367E-2</v>
      </c>
      <c r="G107" s="1">
        <v>4.4592501622537299E-2</v>
      </c>
      <c r="H107" s="1">
        <v>0</v>
      </c>
      <c r="I107" s="1">
        <v>0</v>
      </c>
      <c r="J107" s="1">
        <v>0</v>
      </c>
      <c r="K107" s="1">
        <v>0</v>
      </c>
      <c r="L107" s="1">
        <v>0.357496310040404</v>
      </c>
      <c r="M107" s="1">
        <v>0</v>
      </c>
      <c r="N107" s="1">
        <v>0</v>
      </c>
      <c r="O107" s="1">
        <v>0.32363939255410801</v>
      </c>
    </row>
    <row r="108" spans="1:15">
      <c r="A108" s="4" t="s">
        <v>82</v>
      </c>
      <c r="B108" s="1">
        <v>-6.31741536466303</v>
      </c>
      <c r="C108" s="1">
        <f t="shared" si="1"/>
        <v>79.75015206563495</v>
      </c>
      <c r="D108" s="1">
        <v>-3.0689864090968602</v>
      </c>
      <c r="E108" s="1">
        <v>8.6922910154975099</v>
      </c>
      <c r="F108" s="1">
        <v>3.1955870318724801E-3</v>
      </c>
      <c r="G108" s="1">
        <v>1.6050659362229599E-2</v>
      </c>
      <c r="H108" s="1">
        <v>0</v>
      </c>
      <c r="I108" s="1">
        <v>0</v>
      </c>
      <c r="J108" s="1">
        <v>0</v>
      </c>
      <c r="K108" s="1">
        <v>0</v>
      </c>
      <c r="L108" s="1">
        <v>0.15321270430303</v>
      </c>
      <c r="M108" s="1">
        <v>0.31833775455778801</v>
      </c>
      <c r="N108" s="1">
        <v>0</v>
      </c>
      <c r="O108" s="1">
        <v>0.21036560516017</v>
      </c>
    </row>
    <row r="109" spans="1:15">
      <c r="A109" s="4" t="s">
        <v>192</v>
      </c>
      <c r="B109" s="1">
        <v>-6.3143834911328103</v>
      </c>
      <c r="C109" s="1">
        <f t="shared" si="1"/>
        <v>79.582730345453584</v>
      </c>
      <c r="D109" s="1">
        <v>-3.0462972782301501</v>
      </c>
      <c r="E109" s="1">
        <v>10.8240591871972</v>
      </c>
      <c r="F109" s="1">
        <v>1.0018959122955601E-3</v>
      </c>
      <c r="G109" s="1">
        <v>5.7067434917654801E-3</v>
      </c>
      <c r="H109" s="1">
        <v>0</v>
      </c>
      <c r="I109" s="1">
        <v>0</v>
      </c>
      <c r="J109" s="1">
        <v>0</v>
      </c>
      <c r="K109" s="1">
        <v>0</v>
      </c>
      <c r="L109" s="1">
        <v>0.25535450717171698</v>
      </c>
      <c r="M109" s="1">
        <v>3.7451500536210297E-2</v>
      </c>
      <c r="N109" s="1">
        <v>0.111529620572393</v>
      </c>
      <c r="O109" s="1">
        <v>0.27509348367099201</v>
      </c>
    </row>
    <row r="110" spans="1:15">
      <c r="A110" s="4" t="s">
        <v>2139</v>
      </c>
      <c r="B110" s="1">
        <v>-6.3016630716252102</v>
      </c>
      <c r="C110" s="1">
        <f t="shared" si="1"/>
        <v>78.884124004792255</v>
      </c>
      <c r="D110" s="1">
        <v>-3.0935793144264601</v>
      </c>
      <c r="E110" s="1">
        <v>11.741121778401199</v>
      </c>
      <c r="F110" s="1">
        <v>6.1134164780280397E-4</v>
      </c>
      <c r="G110" s="1">
        <v>3.6558007827624901E-3</v>
      </c>
      <c r="H110" s="1">
        <v>0</v>
      </c>
      <c r="I110" s="1">
        <v>0</v>
      </c>
      <c r="J110" s="1">
        <v>0</v>
      </c>
      <c r="K110" s="1">
        <v>0</v>
      </c>
      <c r="L110" s="1">
        <v>0.25535450717171698</v>
      </c>
      <c r="M110" s="1">
        <v>0.224709003217262</v>
      </c>
      <c r="N110" s="1">
        <v>0.130117890667792</v>
      </c>
      <c r="O110" s="1">
        <v>6.4727878510821693E-2</v>
      </c>
    </row>
    <row r="111" spans="1:15">
      <c r="A111" s="4" t="s">
        <v>1538</v>
      </c>
      <c r="B111" s="1">
        <v>-6.2992826907107702</v>
      </c>
      <c r="C111" s="1">
        <f t="shared" si="1"/>
        <v>78.754076119688207</v>
      </c>
      <c r="D111" s="1">
        <v>-3.0476517077662701</v>
      </c>
      <c r="E111" s="1">
        <v>6.3763823582308996</v>
      </c>
      <c r="F111" s="1">
        <v>1.1564892584335899E-2</v>
      </c>
      <c r="G111" s="1">
        <v>4.9321109236213599E-2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1">
        <v>0.18725750268105101</v>
      </c>
      <c r="N111" s="1">
        <v>0</v>
      </c>
      <c r="O111" s="1">
        <v>0.48545908883116301</v>
      </c>
    </row>
    <row r="112" spans="1:15">
      <c r="A112" s="4" t="s">
        <v>806</v>
      </c>
      <c r="B112" s="1">
        <v>-6.2865031584899898</v>
      </c>
      <c r="C112" s="1">
        <f t="shared" si="1"/>
        <v>78.05954554662361</v>
      </c>
      <c r="D112" s="1">
        <v>-3.1189051029775401</v>
      </c>
      <c r="E112" s="1">
        <v>8.4636852560941307</v>
      </c>
      <c r="F112" s="1">
        <v>3.6230703837901801E-3</v>
      </c>
      <c r="G112" s="1">
        <v>1.7940482760155599E-2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1">
        <v>0.262160503753472</v>
      </c>
      <c r="N112" s="1">
        <v>0.260235781335584</v>
      </c>
      <c r="O112" s="1">
        <v>0.14563772664934899</v>
      </c>
    </row>
    <row r="113" spans="1:15">
      <c r="A113" s="4" t="s">
        <v>224</v>
      </c>
      <c r="B113" s="1">
        <v>-6.2859595120554204</v>
      </c>
      <c r="C113" s="1">
        <f t="shared" si="1"/>
        <v>78.030136144249866</v>
      </c>
      <c r="D113" s="1">
        <v>-3.0717103458730302</v>
      </c>
      <c r="E113" s="1">
        <v>6.3879131072125004</v>
      </c>
      <c r="F113" s="1">
        <v>1.1490003379383201E-2</v>
      </c>
      <c r="G113" s="1">
        <v>4.9060876078055801E-2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  <c r="M113" s="1">
        <v>0.262160503753472</v>
      </c>
      <c r="N113" s="1">
        <v>0</v>
      </c>
      <c r="O113" s="1">
        <v>0.40454924069263498</v>
      </c>
    </row>
    <row r="114" spans="1:15">
      <c r="A114" s="4" t="s">
        <v>1498</v>
      </c>
      <c r="B114" s="1">
        <v>-6.2622266861120099</v>
      </c>
      <c r="C114" s="1">
        <f t="shared" si="1"/>
        <v>76.757014122191578</v>
      </c>
      <c r="D114" s="1">
        <v>-3.1208237673610002</v>
      </c>
      <c r="E114" s="1">
        <v>8.3653189448387995</v>
      </c>
      <c r="F114" s="1">
        <v>3.8244949121451401E-3</v>
      </c>
      <c r="G114" s="1">
        <v>1.8824313038339601E-2</v>
      </c>
      <c r="H114" s="1">
        <v>0</v>
      </c>
      <c r="I114" s="1">
        <v>0</v>
      </c>
      <c r="J114" s="1">
        <v>0</v>
      </c>
      <c r="K114" s="1">
        <v>0</v>
      </c>
      <c r="L114" s="1">
        <v>0.187259971925926</v>
      </c>
      <c r="M114" s="1">
        <v>0.355789255093998</v>
      </c>
      <c r="N114" s="1">
        <v>0</v>
      </c>
      <c r="O114" s="1">
        <v>0.11327378739393799</v>
      </c>
    </row>
    <row r="115" spans="1:15">
      <c r="A115" s="4" t="s">
        <v>2085</v>
      </c>
      <c r="B115" s="1">
        <v>-6.2435803403447299</v>
      </c>
      <c r="C115" s="1">
        <f t="shared" si="1"/>
        <v>75.771339137942434</v>
      </c>
      <c r="D115" s="1">
        <v>-3.1222611324405101</v>
      </c>
      <c r="E115" s="1">
        <v>8.2673443013245098</v>
      </c>
      <c r="F115" s="1">
        <v>4.03645063268238E-3</v>
      </c>
      <c r="G115" s="1">
        <v>1.97601751009823E-2</v>
      </c>
      <c r="H115" s="1">
        <v>0</v>
      </c>
      <c r="I115" s="1">
        <v>0</v>
      </c>
      <c r="J115" s="1">
        <v>0</v>
      </c>
      <c r="K115" s="1">
        <v>0</v>
      </c>
      <c r="L115" s="1">
        <v>0.25535450717171698</v>
      </c>
      <c r="M115" s="1">
        <v>0</v>
      </c>
      <c r="N115" s="1">
        <v>0.27882405143098299</v>
      </c>
      <c r="O115" s="1">
        <v>0.11327378739393799</v>
      </c>
    </row>
    <row r="116" spans="1:15">
      <c r="A116" s="4" t="s">
        <v>619</v>
      </c>
      <c r="B116" s="1">
        <v>-6.2420732882554004</v>
      </c>
      <c r="C116" s="1">
        <f t="shared" si="1"/>
        <v>75.692229048953777</v>
      </c>
      <c r="D116" s="1">
        <v>-3.1469492220228199</v>
      </c>
      <c r="E116" s="1">
        <v>8.4482351178254405</v>
      </c>
      <c r="F116" s="1">
        <v>3.6539785990273299E-3</v>
      </c>
      <c r="G116" s="1">
        <v>1.80730873681457E-2</v>
      </c>
      <c r="H116" s="1">
        <v>0</v>
      </c>
      <c r="I116" s="1">
        <v>0</v>
      </c>
      <c r="J116" s="1">
        <v>0</v>
      </c>
      <c r="K116" s="1">
        <v>0</v>
      </c>
      <c r="L116" s="1">
        <v>0</v>
      </c>
      <c r="M116" s="1">
        <v>0.31833775455778801</v>
      </c>
      <c r="N116" s="1">
        <v>0.16729443085859</v>
      </c>
      <c r="O116" s="1">
        <v>0.161819696277054</v>
      </c>
    </row>
    <row r="117" spans="1:15">
      <c r="A117" s="4" t="s">
        <v>722</v>
      </c>
      <c r="B117" s="1">
        <v>-6.12640098236146</v>
      </c>
      <c r="C117" s="1">
        <f t="shared" si="1"/>
        <v>69.860302391399699</v>
      </c>
      <c r="D117" s="1">
        <v>-3.1808859441850599</v>
      </c>
      <c r="E117" s="1">
        <v>10.308851940784001</v>
      </c>
      <c r="F117" s="1">
        <v>1.3239361962730099E-3</v>
      </c>
      <c r="G117" s="1">
        <v>7.3358354976612297E-3</v>
      </c>
      <c r="H117" s="1">
        <v>0</v>
      </c>
      <c r="I117" s="1">
        <v>0</v>
      </c>
      <c r="J117" s="1">
        <v>0</v>
      </c>
      <c r="K117" s="1">
        <v>0</v>
      </c>
      <c r="L117" s="1">
        <v>0.13618907049158299</v>
      </c>
      <c r="M117" s="1">
        <v>7.4903001072420594E-2</v>
      </c>
      <c r="N117" s="1">
        <v>9.2941350476994394E-2</v>
      </c>
      <c r="O117" s="1">
        <v>0.29127545329869697</v>
      </c>
    </row>
    <row r="118" spans="1:15">
      <c r="A118" s="4" t="s">
        <v>1255</v>
      </c>
      <c r="B118" s="1">
        <v>-6.1156932229599903</v>
      </c>
      <c r="C118" s="1">
        <f t="shared" si="1"/>
        <v>69.343714948921672</v>
      </c>
      <c r="D118" s="1">
        <v>-3.2071052623441298</v>
      </c>
      <c r="E118" s="1">
        <v>8.0097020482879504</v>
      </c>
      <c r="F118" s="1">
        <v>4.6527392347052703E-3</v>
      </c>
      <c r="G118" s="1">
        <v>2.2384968540080499E-2</v>
      </c>
      <c r="H118" s="1">
        <v>0</v>
      </c>
      <c r="I118" s="1">
        <v>0</v>
      </c>
      <c r="J118" s="1">
        <v>0</v>
      </c>
      <c r="K118" s="1">
        <v>0</v>
      </c>
      <c r="L118" s="1">
        <v>0.119165436680135</v>
      </c>
      <c r="M118" s="1">
        <v>0.262160503753472</v>
      </c>
      <c r="N118" s="1">
        <v>0</v>
      </c>
      <c r="O118" s="1">
        <v>0.21036560516017</v>
      </c>
    </row>
    <row r="119" spans="1:15">
      <c r="A119" s="4" t="s">
        <v>1001</v>
      </c>
      <c r="B119" s="1">
        <v>-6.1006063005959801</v>
      </c>
      <c r="C119" s="1">
        <f t="shared" si="1"/>
        <v>68.622334460134084</v>
      </c>
      <c r="D119" s="1">
        <v>-3.2342990918820198</v>
      </c>
      <c r="E119" s="1">
        <v>7.9973513742287103</v>
      </c>
      <c r="F119" s="1">
        <v>4.6845824694683302E-3</v>
      </c>
      <c r="G119" s="1">
        <v>2.2521668310107299E-2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  <c r="M119" s="1">
        <v>0.18725750268105101</v>
      </c>
      <c r="N119" s="1">
        <v>0.204470971049388</v>
      </c>
      <c r="O119" s="1">
        <v>0.19418363553246501</v>
      </c>
    </row>
    <row r="120" spans="1:15">
      <c r="A120" s="4" t="s">
        <v>2079</v>
      </c>
      <c r="B120" s="1">
        <v>-6.0990274066082204</v>
      </c>
      <c r="C120" s="1">
        <f t="shared" si="1"/>
        <v>68.547274851661442</v>
      </c>
      <c r="D120" s="1">
        <v>-3.2344047060831702</v>
      </c>
      <c r="E120" s="1">
        <v>7.82138266256176</v>
      </c>
      <c r="F120" s="1">
        <v>5.1631680842013101E-3</v>
      </c>
      <c r="G120" s="1">
        <v>2.4504056119165701E-2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9.3628751340525701E-2</v>
      </c>
      <c r="N120" s="1">
        <v>0.29741232152638197</v>
      </c>
      <c r="O120" s="1">
        <v>0.19418363553246501</v>
      </c>
    </row>
    <row r="121" spans="1:15">
      <c r="A121" s="4" t="s">
        <v>253</v>
      </c>
      <c r="B121" s="1">
        <v>-6.0721384831893301</v>
      </c>
      <c r="C121" s="1">
        <f t="shared" si="1"/>
        <v>67.281524173508672</v>
      </c>
      <c r="D121" s="1">
        <v>-3.2629923599986599</v>
      </c>
      <c r="E121" s="1">
        <v>7.8879986027575999</v>
      </c>
      <c r="F121" s="1">
        <v>4.9763902009319697E-3</v>
      </c>
      <c r="G121" s="1">
        <v>2.3750665498324101E-2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1">
        <v>0.18725750268105101</v>
      </c>
      <c r="N121" s="1">
        <v>0.24164751124018599</v>
      </c>
      <c r="O121" s="1">
        <v>0.14563772664934899</v>
      </c>
    </row>
    <row r="122" spans="1:15">
      <c r="A122" s="4" t="s">
        <v>212</v>
      </c>
      <c r="B122" s="1">
        <v>-6.0461421337983401</v>
      </c>
      <c r="C122" s="1">
        <f t="shared" si="1"/>
        <v>66.080016129752536</v>
      </c>
      <c r="D122" s="1">
        <v>-3.2648446442146701</v>
      </c>
      <c r="E122" s="1">
        <v>10.163771149709399</v>
      </c>
      <c r="F122" s="1">
        <v>1.4322734868327E-3</v>
      </c>
      <c r="G122" s="1">
        <v>7.8697135686556802E-3</v>
      </c>
      <c r="H122" s="1">
        <v>0</v>
      </c>
      <c r="I122" s="1">
        <v>0</v>
      </c>
      <c r="J122" s="1">
        <v>0</v>
      </c>
      <c r="K122" s="1">
        <v>0</v>
      </c>
      <c r="L122" s="1">
        <v>6.8094535245791302E-2</v>
      </c>
      <c r="M122" s="1">
        <v>0.224709003217262</v>
      </c>
      <c r="N122" s="1">
        <v>9.2941350476994394E-2</v>
      </c>
      <c r="O122" s="1">
        <v>0.17800166590475999</v>
      </c>
    </row>
    <row r="123" spans="1:15">
      <c r="A123" s="4" t="s">
        <v>734</v>
      </c>
      <c r="B123" s="1">
        <v>-6.0248266379297899</v>
      </c>
      <c r="C123" s="1">
        <f t="shared" si="1"/>
        <v>65.110875748067528</v>
      </c>
      <c r="D123" s="1">
        <v>1.22066488436734</v>
      </c>
      <c r="E123" s="1">
        <v>213.493184626897</v>
      </c>
      <c r="F123" s="3">
        <v>2.3756426135870599E-48</v>
      </c>
      <c r="G123" s="3">
        <v>3.35450954856186E-46</v>
      </c>
      <c r="H123" s="1">
        <v>0.18101177302672899</v>
      </c>
      <c r="I123" s="1">
        <v>8.2023018390523894E-2</v>
      </c>
      <c r="J123" s="1">
        <v>0</v>
      </c>
      <c r="K123" s="1">
        <v>0</v>
      </c>
      <c r="L123" s="1">
        <v>3.8132939737643099</v>
      </c>
      <c r="M123" s="1">
        <v>5.0559525723883896</v>
      </c>
      <c r="N123" s="1">
        <v>4.9630681154714997</v>
      </c>
      <c r="O123" s="1">
        <v>4.3691317994804599</v>
      </c>
    </row>
    <row r="124" spans="1:15">
      <c r="A124" s="4" t="s">
        <v>1295</v>
      </c>
      <c r="B124" s="1">
        <v>-6.0060796766723996</v>
      </c>
      <c r="C124" s="1">
        <f t="shared" si="1"/>
        <v>64.270272166073525</v>
      </c>
      <c r="D124" s="1">
        <v>-3.26774056708939</v>
      </c>
      <c r="E124" s="1">
        <v>7.7047438494855101</v>
      </c>
      <c r="F124" s="1">
        <v>5.5075888206518398E-3</v>
      </c>
      <c r="G124" s="1">
        <v>2.5937119021983101E-2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1">
        <v>9.3628751340525701E-2</v>
      </c>
      <c r="N124" s="1">
        <v>0.130117890667792</v>
      </c>
      <c r="O124" s="1">
        <v>0.32363939255410801</v>
      </c>
    </row>
    <row r="125" spans="1:15">
      <c r="A125" s="4" t="s">
        <v>2049</v>
      </c>
      <c r="B125" s="1">
        <v>-6.0000248570992198</v>
      </c>
      <c r="C125" s="1">
        <f t="shared" si="1"/>
        <v>64.001102705707012</v>
      </c>
      <c r="D125" s="1">
        <v>-3.2681226003986499</v>
      </c>
      <c r="E125" s="1">
        <v>7.8220109536529598</v>
      </c>
      <c r="F125" s="1">
        <v>5.1613735133897902E-3</v>
      </c>
      <c r="G125" s="1">
        <v>2.4499966375505E-2</v>
      </c>
      <c r="H125" s="1">
        <v>0</v>
      </c>
      <c r="I125" s="1">
        <v>0</v>
      </c>
      <c r="J125" s="1">
        <v>0</v>
      </c>
      <c r="K125" s="1">
        <v>0</v>
      </c>
      <c r="L125" s="1">
        <v>8.5118169057239096E-2</v>
      </c>
      <c r="M125" s="1">
        <v>0.16853175241294599</v>
      </c>
      <c r="N125" s="1">
        <v>0</v>
      </c>
      <c r="O125" s="1">
        <v>0.29127545329869697</v>
      </c>
    </row>
    <row r="126" spans="1:15">
      <c r="A126" s="4" t="s">
        <v>2021</v>
      </c>
      <c r="B126" s="1">
        <v>-5.9395276788347902</v>
      </c>
      <c r="C126" s="1">
        <f t="shared" si="1"/>
        <v>61.37280762150251</v>
      </c>
      <c r="D126" s="1">
        <v>-3.3559099306331501</v>
      </c>
      <c r="E126" s="1">
        <v>7.3913983291684699</v>
      </c>
      <c r="F126" s="1">
        <v>6.5536519583782099E-3</v>
      </c>
      <c r="G126" s="1">
        <v>3.0149783681002899E-2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0.16853175241294599</v>
      </c>
      <c r="N126" s="1">
        <v>0.24164751124018599</v>
      </c>
      <c r="O126" s="1">
        <v>0.11327378739393799</v>
      </c>
    </row>
    <row r="127" spans="1:15">
      <c r="A127" s="4" t="s">
        <v>431</v>
      </c>
      <c r="B127" s="1">
        <v>-5.9315046358209802</v>
      </c>
      <c r="C127" s="1">
        <f t="shared" si="1"/>
        <v>61.032451516993859</v>
      </c>
      <c r="D127" s="1">
        <v>-3.3564416667188599</v>
      </c>
      <c r="E127" s="1">
        <v>7.1624719211699199</v>
      </c>
      <c r="F127" s="1">
        <v>7.4444535149032001E-3</v>
      </c>
      <c r="G127" s="1">
        <v>3.3675702224495001E-2</v>
      </c>
      <c r="H127" s="1">
        <v>0</v>
      </c>
      <c r="I127" s="1">
        <v>0</v>
      </c>
      <c r="J127" s="1">
        <v>0</v>
      </c>
      <c r="K127" s="1">
        <v>0</v>
      </c>
      <c r="L127" s="1">
        <v>0</v>
      </c>
      <c r="M127" s="1">
        <v>7.4903001072420594E-2</v>
      </c>
      <c r="N127" s="1">
        <v>0.31600059162178101</v>
      </c>
      <c r="O127" s="1">
        <v>0.129455757021643</v>
      </c>
    </row>
    <row r="128" spans="1:15">
      <c r="A128" s="4" t="s">
        <v>847</v>
      </c>
      <c r="B128" s="1">
        <v>-5.9186358972970803</v>
      </c>
      <c r="C128" s="1">
        <f t="shared" si="1"/>
        <v>60.490467157213956</v>
      </c>
      <c r="D128" s="1">
        <v>-3.3286705190581301</v>
      </c>
      <c r="E128" s="1">
        <v>7.5110350858662303</v>
      </c>
      <c r="F128" s="1">
        <v>6.1322121301997197E-3</v>
      </c>
      <c r="G128" s="1">
        <v>2.84551977716547E-2</v>
      </c>
      <c r="H128" s="1">
        <v>0</v>
      </c>
      <c r="I128" s="1">
        <v>0</v>
      </c>
      <c r="J128" s="1">
        <v>0</v>
      </c>
      <c r="K128" s="1">
        <v>0</v>
      </c>
      <c r="L128" s="1">
        <v>0.15321270430303</v>
      </c>
      <c r="M128" s="1">
        <v>0</v>
      </c>
      <c r="N128" s="1">
        <v>0.16729443085859</v>
      </c>
      <c r="O128" s="1">
        <v>0.19418363553246501</v>
      </c>
    </row>
    <row r="129" spans="1:15">
      <c r="A129" s="4" t="s">
        <v>1921</v>
      </c>
      <c r="B129" s="1">
        <v>-5.9178023789124801</v>
      </c>
      <c r="C129" s="1">
        <f t="shared" si="1"/>
        <v>60.455528828067415</v>
      </c>
      <c r="D129" s="1">
        <v>-3.3865543317614799</v>
      </c>
      <c r="E129" s="1">
        <v>7.07526623001079</v>
      </c>
      <c r="F129" s="1">
        <v>7.8155208435876696E-3</v>
      </c>
      <c r="G129" s="1">
        <v>3.5142413873649497E-2</v>
      </c>
      <c r="H129" s="1">
        <v>0</v>
      </c>
      <c r="I129" s="1">
        <v>0</v>
      </c>
      <c r="J129" s="1">
        <v>0</v>
      </c>
      <c r="K129" s="1">
        <v>0</v>
      </c>
      <c r="L129" s="1">
        <v>6.8094535245791302E-2</v>
      </c>
      <c r="M129" s="1">
        <v>0.224709003217262</v>
      </c>
      <c r="N129" s="1">
        <v>0.22305924114478701</v>
      </c>
      <c r="O129" s="1">
        <v>0</v>
      </c>
    </row>
    <row r="130" spans="1:15">
      <c r="A130" s="4" t="s">
        <v>1696</v>
      </c>
      <c r="B130" s="1">
        <v>-5.9173147076285799</v>
      </c>
      <c r="C130" s="1">
        <f t="shared" ref="C130:C193" si="2">2^-B130</f>
        <v>60.435096621574615</v>
      </c>
      <c r="D130" s="1">
        <v>-3.32869098692594</v>
      </c>
      <c r="E130" s="1">
        <v>7.3628856675760499</v>
      </c>
      <c r="F130" s="1">
        <v>6.6583847308997E-3</v>
      </c>
      <c r="G130" s="1">
        <v>3.05566689799667E-2</v>
      </c>
      <c r="H130" s="1">
        <v>0</v>
      </c>
      <c r="I130" s="1">
        <v>0</v>
      </c>
      <c r="J130" s="1">
        <v>0</v>
      </c>
      <c r="K130" s="1">
        <v>0</v>
      </c>
      <c r="L130" s="1">
        <v>0.27237814098316498</v>
      </c>
      <c r="M130" s="1">
        <v>0.112354501608631</v>
      </c>
      <c r="N130" s="1">
        <v>0</v>
      </c>
      <c r="O130" s="1">
        <v>0.129455757021643</v>
      </c>
    </row>
    <row r="131" spans="1:15">
      <c r="A131" s="4" t="s">
        <v>2641</v>
      </c>
      <c r="B131" s="1">
        <v>-5.9118688063382203</v>
      </c>
      <c r="C131" s="1">
        <f t="shared" si="2"/>
        <v>60.207395581095874</v>
      </c>
      <c r="D131" s="1">
        <v>-3.35755133782243</v>
      </c>
      <c r="E131" s="1">
        <v>7.1100593866898096</v>
      </c>
      <c r="F131" s="1">
        <v>7.6652570221976803E-3</v>
      </c>
      <c r="G131" s="1">
        <v>3.4561426683433497E-2</v>
      </c>
      <c r="H131" s="1">
        <v>0</v>
      </c>
      <c r="I131" s="1">
        <v>0</v>
      </c>
      <c r="J131" s="1">
        <v>0</v>
      </c>
      <c r="K131" s="1">
        <v>0</v>
      </c>
      <c r="L131" s="1">
        <v>0.28940177479461299</v>
      </c>
      <c r="M131" s="1">
        <v>5.6177250804315397E-2</v>
      </c>
      <c r="N131" s="1">
        <v>0.16729443085859</v>
      </c>
      <c r="O131" s="1">
        <v>0</v>
      </c>
    </row>
    <row r="132" spans="1:15">
      <c r="A132" s="4" t="s">
        <v>1836</v>
      </c>
      <c r="B132" s="1">
        <v>-5.8980312301637303</v>
      </c>
      <c r="C132" s="1">
        <f t="shared" si="2"/>
        <v>59.632678336081263</v>
      </c>
      <c r="D132" s="1">
        <v>-3.3586081316745302</v>
      </c>
      <c r="E132" s="1">
        <v>9.7110692712274194</v>
      </c>
      <c r="F132" s="1">
        <v>1.83161413498244E-3</v>
      </c>
      <c r="G132" s="1">
        <v>9.7696006582410396E-3</v>
      </c>
      <c r="H132" s="1">
        <v>0</v>
      </c>
      <c r="I132" s="1">
        <v>0</v>
      </c>
      <c r="J132" s="1">
        <v>0</v>
      </c>
      <c r="K132" s="1">
        <v>0</v>
      </c>
      <c r="L132" s="1">
        <v>0.119165436680135</v>
      </c>
      <c r="M132" s="1">
        <v>0.16853175241294599</v>
      </c>
      <c r="N132" s="1">
        <v>7.4353080381595493E-2</v>
      </c>
      <c r="O132" s="1">
        <v>0.14563772664934899</v>
      </c>
    </row>
    <row r="133" spans="1:15">
      <c r="A133" s="4" t="s">
        <v>1946</v>
      </c>
      <c r="B133" s="1">
        <v>-5.83033093930311</v>
      </c>
      <c r="C133" s="1">
        <f t="shared" si="2"/>
        <v>56.898982135080225</v>
      </c>
      <c r="D133" s="1">
        <v>-3.3921867826500001</v>
      </c>
      <c r="E133" s="1">
        <v>7.1063897160795397</v>
      </c>
      <c r="F133" s="1">
        <v>7.6809651820578199E-3</v>
      </c>
      <c r="G133" s="1">
        <v>3.4608486797317997E-2</v>
      </c>
      <c r="H133" s="1">
        <v>0</v>
      </c>
      <c r="I133" s="1">
        <v>0</v>
      </c>
      <c r="J133" s="1">
        <v>0</v>
      </c>
      <c r="K133" s="1">
        <v>0</v>
      </c>
      <c r="L133" s="1">
        <v>8.5118169057239096E-2</v>
      </c>
      <c r="M133" s="1">
        <v>0</v>
      </c>
      <c r="N133" s="1">
        <v>0.204470971049388</v>
      </c>
      <c r="O133" s="1">
        <v>0.19418363553246501</v>
      </c>
    </row>
    <row r="134" spans="1:15">
      <c r="A134" s="4" t="s">
        <v>42</v>
      </c>
      <c r="B134" s="1">
        <v>-5.7998996736233304</v>
      </c>
      <c r="C134" s="1">
        <f t="shared" si="2"/>
        <v>55.711361695493856</v>
      </c>
      <c r="D134" s="1">
        <v>-3.42412217733232</v>
      </c>
      <c r="E134" s="1">
        <v>7.0425542226790503</v>
      </c>
      <c r="F134" s="1">
        <v>7.9595439107391103E-3</v>
      </c>
      <c r="G134" s="1">
        <v>3.5698336965787503E-2</v>
      </c>
      <c r="H134" s="1">
        <v>0</v>
      </c>
      <c r="I134" s="1">
        <v>0</v>
      </c>
      <c r="J134" s="1">
        <v>0</v>
      </c>
      <c r="K134" s="1">
        <v>0</v>
      </c>
      <c r="L134" s="1">
        <v>0</v>
      </c>
      <c r="M134" s="1">
        <v>0.112354501608631</v>
      </c>
      <c r="N134" s="1">
        <v>0.16729443085859</v>
      </c>
      <c r="O134" s="1">
        <v>0.19418363553246501</v>
      </c>
    </row>
    <row r="135" spans="1:15">
      <c r="A135" s="4" t="s">
        <v>1881</v>
      </c>
      <c r="B135" s="1">
        <v>-5.7856712519461002</v>
      </c>
      <c r="C135" s="1">
        <f t="shared" si="2"/>
        <v>55.164615044576543</v>
      </c>
      <c r="D135" s="1">
        <v>-3.4249963591015899</v>
      </c>
      <c r="E135" s="1">
        <v>6.9571935905957103</v>
      </c>
      <c r="F135" s="1">
        <v>8.3482878872236793E-3</v>
      </c>
      <c r="G135" s="1">
        <v>3.7200446737367297E-2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M135" s="1">
        <v>9.3628751340525701E-2</v>
      </c>
      <c r="N135" s="1">
        <v>0.14870616076319099</v>
      </c>
      <c r="O135" s="1">
        <v>0.22654757478787599</v>
      </c>
    </row>
    <row r="136" spans="1:15">
      <c r="A136" s="4" t="s">
        <v>517</v>
      </c>
      <c r="B136" s="1">
        <v>-5.7752604704519701</v>
      </c>
      <c r="C136" s="1">
        <f t="shared" si="2"/>
        <v>54.767968798967168</v>
      </c>
      <c r="D136" s="1">
        <v>-3.4562363829338199</v>
      </c>
      <c r="E136" s="1">
        <v>6.6803263825965304</v>
      </c>
      <c r="F136" s="1">
        <v>9.7482773487994698E-3</v>
      </c>
      <c r="G136" s="1">
        <v>4.2515568961951099E-2</v>
      </c>
      <c r="H136" s="1">
        <v>0</v>
      </c>
      <c r="I136" s="1">
        <v>0</v>
      </c>
      <c r="J136" s="1">
        <v>0</v>
      </c>
      <c r="K136" s="1">
        <v>0</v>
      </c>
      <c r="L136" s="1">
        <v>0.204283605737374</v>
      </c>
      <c r="M136" s="1">
        <v>0.20598325294915701</v>
      </c>
      <c r="N136" s="1">
        <v>5.5764810286196703E-2</v>
      </c>
      <c r="O136" s="1">
        <v>0</v>
      </c>
    </row>
    <row r="137" spans="1:15">
      <c r="A137" s="4" t="s">
        <v>62</v>
      </c>
      <c r="B137" s="1">
        <v>-5.7729118088616902</v>
      </c>
      <c r="C137" s="1">
        <f t="shared" si="2"/>
        <v>54.678880825475673</v>
      </c>
      <c r="D137" s="1">
        <v>-3.4565135820798498</v>
      </c>
      <c r="E137" s="1">
        <v>6.8867452976098598</v>
      </c>
      <c r="F137" s="1">
        <v>8.6837237392968294E-3</v>
      </c>
      <c r="G137" s="1">
        <v>3.8499210042014197E-2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  <c r="M137" s="1">
        <v>0.16853175241294599</v>
      </c>
      <c r="N137" s="1">
        <v>0.16729443085859</v>
      </c>
      <c r="O137" s="1">
        <v>0.129455757021643</v>
      </c>
    </row>
    <row r="138" spans="1:15">
      <c r="A138" s="4" t="s">
        <v>1489</v>
      </c>
      <c r="B138" s="1">
        <v>-5.7301428950740201</v>
      </c>
      <c r="C138" s="1">
        <f t="shared" si="2"/>
        <v>53.081708272579135</v>
      </c>
      <c r="D138" s="1">
        <v>-3.4905038246498798</v>
      </c>
      <c r="E138" s="1">
        <v>6.6971314318386499</v>
      </c>
      <c r="F138" s="1">
        <v>9.6568153315921296E-3</v>
      </c>
      <c r="G138" s="1">
        <v>4.21848232553566E-2</v>
      </c>
      <c r="H138" s="1">
        <v>0</v>
      </c>
      <c r="I138" s="1">
        <v>0</v>
      </c>
      <c r="J138" s="1">
        <v>0</v>
      </c>
      <c r="K138" s="1">
        <v>0</v>
      </c>
      <c r="L138" s="1">
        <v>0.15321270430303</v>
      </c>
      <c r="M138" s="1">
        <v>0.131080251876736</v>
      </c>
      <c r="N138" s="1">
        <v>0.16729443085859</v>
      </c>
      <c r="O138" s="1">
        <v>0</v>
      </c>
    </row>
    <row r="139" spans="1:15">
      <c r="A139" s="4" t="s">
        <v>311</v>
      </c>
      <c r="B139" s="1">
        <v>-5.7179303572760798</v>
      </c>
      <c r="C139" s="1">
        <f t="shared" si="2"/>
        <v>52.63426354048238</v>
      </c>
      <c r="D139" s="1">
        <v>-3.45968438002151</v>
      </c>
      <c r="E139" s="1">
        <v>6.8848431427686601</v>
      </c>
      <c r="F139" s="1">
        <v>8.6929696079240202E-3</v>
      </c>
      <c r="G139" s="1">
        <v>3.8520694074998599E-2</v>
      </c>
      <c r="H139" s="1">
        <v>0</v>
      </c>
      <c r="I139" s="1">
        <v>0</v>
      </c>
      <c r="J139" s="1">
        <v>0</v>
      </c>
      <c r="K139" s="1">
        <v>0</v>
      </c>
      <c r="L139" s="1">
        <v>0.13618907049158299</v>
      </c>
      <c r="M139" s="1">
        <v>0</v>
      </c>
      <c r="N139" s="1">
        <v>0.14870616076319099</v>
      </c>
      <c r="O139" s="1">
        <v>0.161819696277054</v>
      </c>
    </row>
    <row r="140" spans="1:15">
      <c r="A140" s="4" t="s">
        <v>2366</v>
      </c>
      <c r="B140" s="1">
        <v>-5.7121236829231599</v>
      </c>
      <c r="C140" s="1">
        <f t="shared" si="2"/>
        <v>52.422842705304198</v>
      </c>
      <c r="D140" s="1">
        <v>-3.4915259834112402</v>
      </c>
      <c r="E140" s="1">
        <v>6.4881432742103797</v>
      </c>
      <c r="F140" s="1">
        <v>1.0859634334796401E-2</v>
      </c>
      <c r="G140" s="1">
        <v>4.6665156441278201E-2</v>
      </c>
      <c r="H140" s="1">
        <v>0</v>
      </c>
      <c r="I140" s="1">
        <v>0</v>
      </c>
      <c r="J140" s="1">
        <v>0</v>
      </c>
      <c r="K140" s="1">
        <v>0</v>
      </c>
      <c r="L140" s="1">
        <v>0.221307239548822</v>
      </c>
      <c r="M140" s="1">
        <v>0.16853175241294599</v>
      </c>
      <c r="N140" s="1">
        <v>5.5764810286196703E-2</v>
      </c>
      <c r="O140" s="1">
        <v>0</v>
      </c>
    </row>
    <row r="141" spans="1:15">
      <c r="A141" s="4" t="s">
        <v>1783</v>
      </c>
      <c r="B141" s="1">
        <v>-5.6706934977816701</v>
      </c>
      <c r="C141" s="1">
        <f t="shared" si="2"/>
        <v>50.938815162403287</v>
      </c>
      <c r="D141" s="1">
        <v>-3.5263423226492598</v>
      </c>
      <c r="E141" s="1">
        <v>6.5624334391825698</v>
      </c>
      <c r="F141" s="1">
        <v>1.04153842183964E-2</v>
      </c>
      <c r="G141" s="1">
        <v>4.50287491542328E-2</v>
      </c>
      <c r="H141" s="1">
        <v>0</v>
      </c>
      <c r="I141" s="1">
        <v>0</v>
      </c>
      <c r="J141" s="1">
        <v>0</v>
      </c>
      <c r="K141" s="1">
        <v>0</v>
      </c>
      <c r="L141" s="1">
        <v>0.15321270430303</v>
      </c>
      <c r="M141" s="1">
        <v>0.131080251876736</v>
      </c>
      <c r="N141" s="1">
        <v>0.14870616076319099</v>
      </c>
      <c r="O141" s="1">
        <v>0</v>
      </c>
    </row>
    <row r="142" spans="1:15">
      <c r="A142" s="4" t="s">
        <v>1277</v>
      </c>
      <c r="B142" s="1">
        <v>-5.6636482256816203</v>
      </c>
      <c r="C142" s="1">
        <f t="shared" si="2"/>
        <v>50.69066641720822</v>
      </c>
      <c r="D142" s="1">
        <v>-3.4943225750731699</v>
      </c>
      <c r="E142" s="1">
        <v>6.5922745340814801</v>
      </c>
      <c r="F142" s="1">
        <v>1.0242223063548699E-2</v>
      </c>
      <c r="G142" s="1">
        <v>4.4397053398422599E-2</v>
      </c>
      <c r="H142" s="1">
        <v>0</v>
      </c>
      <c r="I142" s="1">
        <v>0</v>
      </c>
      <c r="J142" s="1">
        <v>0</v>
      </c>
      <c r="K142" s="1">
        <v>0</v>
      </c>
      <c r="L142" s="1">
        <v>0.204283605737374</v>
      </c>
      <c r="M142" s="1">
        <v>0.112354501608631</v>
      </c>
      <c r="N142" s="1">
        <v>0</v>
      </c>
      <c r="O142" s="1">
        <v>0.11327378739393799</v>
      </c>
    </row>
    <row r="143" spans="1:15">
      <c r="A143" s="4" t="s">
        <v>1655</v>
      </c>
      <c r="B143" s="1">
        <v>-5.6397492601299897</v>
      </c>
      <c r="C143" s="1">
        <f t="shared" si="2"/>
        <v>49.85786706617148</v>
      </c>
      <c r="D143" s="1">
        <v>-3.5281196204867502</v>
      </c>
      <c r="E143" s="1">
        <v>8.6156980015254607</v>
      </c>
      <c r="F143" s="1">
        <v>3.33278055930891E-3</v>
      </c>
      <c r="G143" s="1">
        <v>1.6669615046598599E-2</v>
      </c>
      <c r="H143" s="1">
        <v>0</v>
      </c>
      <c r="I143" s="1">
        <v>0</v>
      </c>
      <c r="J143" s="1">
        <v>0</v>
      </c>
      <c r="K143" s="1">
        <v>0</v>
      </c>
      <c r="L143" s="1">
        <v>0.102141802868687</v>
      </c>
      <c r="M143" s="1">
        <v>0.131080251876736</v>
      </c>
      <c r="N143" s="1">
        <v>9.2941350476994394E-2</v>
      </c>
      <c r="O143" s="1">
        <v>9.7091817766232505E-2</v>
      </c>
    </row>
    <row r="144" spans="1:15">
      <c r="A144" s="4" t="s">
        <v>2554</v>
      </c>
      <c r="B144" s="1">
        <v>-5.6368376720466804</v>
      </c>
      <c r="C144" s="1">
        <f t="shared" si="2"/>
        <v>49.757347425925921</v>
      </c>
      <c r="D144" s="1">
        <v>-3.5282698671184902</v>
      </c>
      <c r="E144" s="1">
        <v>6.4500794605869096</v>
      </c>
      <c r="F144" s="1">
        <v>1.1094738008838799E-2</v>
      </c>
      <c r="G144" s="1">
        <v>4.7582005072524802E-2</v>
      </c>
      <c r="H144" s="1">
        <v>0</v>
      </c>
      <c r="I144" s="1">
        <v>0</v>
      </c>
      <c r="J144" s="1">
        <v>0</v>
      </c>
      <c r="K144" s="1">
        <v>0</v>
      </c>
      <c r="L144" s="1">
        <v>0.102141802868687</v>
      </c>
      <c r="M144" s="1">
        <v>0</v>
      </c>
      <c r="N144" s="1">
        <v>0.22305924114478701</v>
      </c>
      <c r="O144" s="1">
        <v>9.7091817766232505E-2</v>
      </c>
    </row>
    <row r="145" spans="1:15">
      <c r="A145" s="4" t="s">
        <v>1074</v>
      </c>
      <c r="B145" s="1">
        <v>-5.6204707057188203</v>
      </c>
      <c r="C145" s="1">
        <f t="shared" si="2"/>
        <v>49.196054298078359</v>
      </c>
      <c r="D145" s="1">
        <v>3.6096208539515902E-2</v>
      </c>
      <c r="E145" s="1">
        <v>55.333597407025898</v>
      </c>
      <c r="F145" s="3">
        <v>1.01715104708158E-13</v>
      </c>
      <c r="G145" s="3">
        <v>2.1631137733239299E-12</v>
      </c>
      <c r="H145" s="1">
        <v>0.148100541567324</v>
      </c>
      <c r="I145" s="1">
        <v>0</v>
      </c>
      <c r="J145" s="1">
        <v>0</v>
      </c>
      <c r="K145" s="1">
        <v>0</v>
      </c>
      <c r="L145" s="1">
        <v>1.1746307329899</v>
      </c>
      <c r="M145" s="1">
        <v>1.94747802788294</v>
      </c>
      <c r="N145" s="1">
        <v>2.9183584049776301</v>
      </c>
      <c r="O145" s="1">
        <v>1.82856256793071</v>
      </c>
    </row>
    <row r="146" spans="1:15">
      <c r="A146" s="4" t="s">
        <v>1398</v>
      </c>
      <c r="B146" s="1">
        <v>-5.6140200184991498</v>
      </c>
      <c r="C146" s="1">
        <f t="shared" si="2"/>
        <v>48.976576217133541</v>
      </c>
      <c r="D146" s="1">
        <v>-3.52949841790018</v>
      </c>
      <c r="E146" s="1">
        <v>6.4712144526255999</v>
      </c>
      <c r="F146" s="1">
        <v>1.09635587176887E-2</v>
      </c>
      <c r="G146" s="1">
        <v>4.70732231749839E-2</v>
      </c>
      <c r="H146" s="1">
        <v>0</v>
      </c>
      <c r="I146" s="1">
        <v>0</v>
      </c>
      <c r="J146" s="1">
        <v>0</v>
      </c>
      <c r="K146" s="1">
        <v>0</v>
      </c>
      <c r="L146" s="1">
        <v>0.15321270430303</v>
      </c>
      <c r="M146" s="1">
        <v>0</v>
      </c>
      <c r="N146" s="1">
        <v>0.14870616076319099</v>
      </c>
      <c r="O146" s="1">
        <v>0.11327378739393799</v>
      </c>
    </row>
    <row r="147" spans="1:15">
      <c r="A147" s="4" t="s">
        <v>977</v>
      </c>
      <c r="B147" s="1">
        <v>-5.4305395851292504</v>
      </c>
      <c r="C147" s="1">
        <f t="shared" si="2"/>
        <v>43.127601680349613</v>
      </c>
      <c r="D147" s="1">
        <v>-3.6417347117588199</v>
      </c>
      <c r="E147" s="1">
        <v>7.59441563448775</v>
      </c>
      <c r="F147" s="1">
        <v>5.8549369936911604E-3</v>
      </c>
      <c r="G147" s="1">
        <v>2.7347335088441199E-2</v>
      </c>
      <c r="H147" s="1">
        <v>0</v>
      </c>
      <c r="I147" s="1">
        <v>0</v>
      </c>
      <c r="J147" s="1">
        <v>0</v>
      </c>
      <c r="K147" s="1">
        <v>0</v>
      </c>
      <c r="L147" s="1">
        <v>0.15321270430303</v>
      </c>
      <c r="M147" s="1">
        <v>3.7451500536210297E-2</v>
      </c>
      <c r="N147" s="1">
        <v>9.2941350476994394E-2</v>
      </c>
      <c r="O147" s="1">
        <v>8.0909848138527099E-2</v>
      </c>
    </row>
    <row r="148" spans="1:15">
      <c r="A148" s="4" t="s">
        <v>698</v>
      </c>
      <c r="B148" s="1">
        <v>-5.3996674880719402</v>
      </c>
      <c r="C148" s="1">
        <f t="shared" si="2"/>
        <v>42.214522432714404</v>
      </c>
      <c r="D148" s="3">
        <v>5.7753226385213401E-7</v>
      </c>
      <c r="E148" s="1">
        <v>53.310899328785297</v>
      </c>
      <c r="F148" s="3">
        <v>2.8472240413237699E-13</v>
      </c>
      <c r="G148" s="3">
        <v>5.8650582134374596E-12</v>
      </c>
      <c r="H148" s="1">
        <v>0</v>
      </c>
      <c r="I148" s="1">
        <v>0</v>
      </c>
      <c r="J148" s="1">
        <v>0</v>
      </c>
      <c r="K148" s="1">
        <v>0.172294714304188</v>
      </c>
      <c r="L148" s="1">
        <v>1.60022157827609</v>
      </c>
      <c r="M148" s="1">
        <v>1.8163977760062</v>
      </c>
      <c r="N148" s="1">
        <v>2.0632979805892799</v>
      </c>
      <c r="O148" s="1">
        <v>2.1198380212294099</v>
      </c>
    </row>
    <row r="149" spans="1:15">
      <c r="A149" s="4" t="s">
        <v>875</v>
      </c>
      <c r="B149" s="1">
        <v>-5.3552658573686802</v>
      </c>
      <c r="C149" s="1">
        <f t="shared" si="2"/>
        <v>40.935081352483444</v>
      </c>
      <c r="D149" s="1">
        <v>-1.54777198210533</v>
      </c>
      <c r="E149" s="1">
        <v>19.982859527401398</v>
      </c>
      <c r="F149" s="3">
        <v>7.8139478634437906E-6</v>
      </c>
      <c r="G149" s="3">
        <v>6.80005058600025E-5</v>
      </c>
      <c r="H149" s="1">
        <v>4.9366847189107999E-2</v>
      </c>
      <c r="I149" s="1">
        <v>0</v>
      </c>
      <c r="J149" s="1">
        <v>0</v>
      </c>
      <c r="K149" s="1">
        <v>0</v>
      </c>
      <c r="L149" s="1">
        <v>0.119165436680135</v>
      </c>
      <c r="M149" s="1">
        <v>0.67412700965178496</v>
      </c>
      <c r="N149" s="1">
        <v>0.50188329257577002</v>
      </c>
      <c r="O149" s="1">
        <v>1.11655590431167</v>
      </c>
    </row>
    <row r="150" spans="1:15">
      <c r="A150" s="4" t="s">
        <v>641</v>
      </c>
      <c r="B150" s="1">
        <v>-5.2530207651539103</v>
      </c>
      <c r="C150" s="1">
        <f t="shared" si="2"/>
        <v>38.134391262453903</v>
      </c>
      <c r="D150" s="1">
        <v>-3.7620691358195901</v>
      </c>
      <c r="E150" s="1">
        <v>7.1242502147997699</v>
      </c>
      <c r="F150" s="1">
        <v>7.6048210807205998E-3</v>
      </c>
      <c r="G150" s="1">
        <v>3.4341991207710802E-2</v>
      </c>
      <c r="H150" s="1">
        <v>0</v>
      </c>
      <c r="I150" s="1">
        <v>0</v>
      </c>
      <c r="J150" s="1">
        <v>0</v>
      </c>
      <c r="K150" s="1">
        <v>0</v>
      </c>
      <c r="L150" s="1">
        <v>6.8094535245791302E-2</v>
      </c>
      <c r="M150" s="1">
        <v>0.131080251876736</v>
      </c>
      <c r="N150" s="1">
        <v>7.4353080381595493E-2</v>
      </c>
      <c r="O150" s="1">
        <v>4.8545908883116197E-2</v>
      </c>
    </row>
    <row r="151" spans="1:15">
      <c r="A151" s="4" t="s">
        <v>200</v>
      </c>
      <c r="B151" s="1">
        <v>-5.1414096974936596</v>
      </c>
      <c r="C151" s="1">
        <f t="shared" si="2"/>
        <v>35.295435016162543</v>
      </c>
      <c r="D151" s="1">
        <v>-1.41903764165541</v>
      </c>
      <c r="E151" s="1">
        <v>22.721100734960199</v>
      </c>
      <c r="F151" s="3">
        <v>1.8729981169614E-6</v>
      </c>
      <c r="G151" s="3">
        <v>1.7966553157003001E-5</v>
      </c>
      <c r="H151" s="1">
        <v>0</v>
      </c>
      <c r="I151" s="1">
        <v>0</v>
      </c>
      <c r="J151" s="1">
        <v>0</v>
      </c>
      <c r="K151" s="1">
        <v>6.8917885721675107E-2</v>
      </c>
      <c r="L151" s="1">
        <v>0.49368538053198702</v>
      </c>
      <c r="M151" s="1">
        <v>1.1235450160863101</v>
      </c>
      <c r="N151" s="1">
        <v>0.78070734400675301</v>
      </c>
      <c r="O151" s="1">
        <v>0.32363939255410801</v>
      </c>
    </row>
    <row r="152" spans="1:15">
      <c r="A152" s="4" t="s">
        <v>323</v>
      </c>
      <c r="B152" s="1">
        <v>-5.0843696279383099</v>
      </c>
      <c r="C152" s="1">
        <f t="shared" si="2"/>
        <v>33.927180321559966</v>
      </c>
      <c r="D152" s="1">
        <v>0.97984033144069205</v>
      </c>
      <c r="E152" s="1">
        <v>59.239841859377002</v>
      </c>
      <c r="F152" s="3">
        <v>1.39579005949994E-14</v>
      </c>
      <c r="G152" s="3">
        <v>3.23843022285393E-13</v>
      </c>
      <c r="H152" s="1">
        <v>0.148100541567324</v>
      </c>
      <c r="I152" s="1">
        <v>0</v>
      </c>
      <c r="J152" s="1">
        <v>0.294333187497204</v>
      </c>
      <c r="K152" s="1">
        <v>0</v>
      </c>
      <c r="L152" s="1">
        <v>6.5370753835959601</v>
      </c>
      <c r="M152" s="1">
        <v>3.3144577974546099</v>
      </c>
      <c r="N152" s="1">
        <v>2.5280047329742499</v>
      </c>
      <c r="O152" s="1">
        <v>2.71857089745451</v>
      </c>
    </row>
    <row r="153" spans="1:15">
      <c r="A153" s="4" t="s">
        <v>28</v>
      </c>
      <c r="B153" s="1">
        <v>-5.0681504084693101</v>
      </c>
      <c r="C153" s="1">
        <f t="shared" si="2"/>
        <v>33.547896577112617</v>
      </c>
      <c r="D153" s="1">
        <v>0.87232542436772098</v>
      </c>
      <c r="E153" s="1">
        <v>68.189674507135905</v>
      </c>
      <c r="F153" s="3">
        <v>1.4850132418889601E-16</v>
      </c>
      <c r="G153" s="3">
        <v>4.0925905335751898E-15</v>
      </c>
      <c r="H153" s="1">
        <v>0.115189310107919</v>
      </c>
      <c r="I153" s="1">
        <v>0</v>
      </c>
      <c r="J153" s="1">
        <v>0</v>
      </c>
      <c r="K153" s="1">
        <v>0.29290101431711901</v>
      </c>
      <c r="L153" s="1">
        <v>2.4003323674141401</v>
      </c>
      <c r="M153" s="1">
        <v>3.22082904611409</v>
      </c>
      <c r="N153" s="1">
        <v>3.7548305592705802</v>
      </c>
      <c r="O153" s="1">
        <v>4.62804331352375</v>
      </c>
    </row>
    <row r="154" spans="1:15">
      <c r="A154" s="4" t="s">
        <v>1402</v>
      </c>
      <c r="B154" s="1">
        <v>-4.9696847919681302</v>
      </c>
      <c r="C154" s="1">
        <f t="shared" si="2"/>
        <v>31.334602616678236</v>
      </c>
      <c r="D154" s="1">
        <v>5.1333461300608896</v>
      </c>
      <c r="E154" s="1">
        <v>485.73420453268199</v>
      </c>
      <c r="F154" s="3">
        <v>1.20783837763142E-107</v>
      </c>
      <c r="G154" s="3">
        <v>1.5106031976243599E-104</v>
      </c>
      <c r="H154" s="1">
        <v>2.9290995998870799</v>
      </c>
      <c r="I154" s="1">
        <v>1.49281893470754</v>
      </c>
      <c r="J154" s="1">
        <v>2.0235406640432698</v>
      </c>
      <c r="K154" s="1">
        <v>2.2226018145240198</v>
      </c>
      <c r="L154" s="1">
        <v>40.618390274114503</v>
      </c>
      <c r="M154" s="1">
        <v>75.352419078855107</v>
      </c>
      <c r="N154" s="1">
        <v>69.575894967078</v>
      </c>
      <c r="O154" s="1">
        <v>86.395535842319205</v>
      </c>
    </row>
    <row r="155" spans="1:15">
      <c r="A155" s="4" t="s">
        <v>2119</v>
      </c>
      <c r="B155" s="1">
        <v>-4.94375420504422</v>
      </c>
      <c r="C155" s="1">
        <f t="shared" si="2"/>
        <v>30.776434657373215</v>
      </c>
      <c r="D155" s="1">
        <v>0.97227004011600704</v>
      </c>
      <c r="E155" s="1">
        <v>60.4083225082979</v>
      </c>
      <c r="F155" s="3">
        <v>7.7086358778032106E-15</v>
      </c>
      <c r="G155" s="3">
        <v>1.82560516406333E-13</v>
      </c>
      <c r="H155" s="1">
        <v>0</v>
      </c>
      <c r="I155" s="1">
        <v>0</v>
      </c>
      <c r="J155" s="1">
        <v>0.34952066015292899</v>
      </c>
      <c r="K155" s="1">
        <v>0.13783577144334999</v>
      </c>
      <c r="L155" s="1">
        <v>3.4387740299124601</v>
      </c>
      <c r="M155" s="1">
        <v>3.3706350482589298</v>
      </c>
      <c r="N155" s="1">
        <v>3.2157707265040099</v>
      </c>
      <c r="O155" s="1">
        <v>4.93550073645015</v>
      </c>
    </row>
    <row r="156" spans="1:15">
      <c r="A156" s="4" t="s">
        <v>2580</v>
      </c>
      <c r="B156" s="1">
        <v>-4.77948122325631</v>
      </c>
      <c r="C156" s="1">
        <f t="shared" si="2"/>
        <v>27.464216370041857</v>
      </c>
      <c r="D156" s="1">
        <v>-0.90251280246516496</v>
      </c>
      <c r="E156" s="1">
        <v>26.3214513009952</v>
      </c>
      <c r="F156" s="3">
        <v>2.89060196141731E-7</v>
      </c>
      <c r="G156" s="3">
        <v>3.1203768974379099E-6</v>
      </c>
      <c r="H156" s="1">
        <v>0</v>
      </c>
      <c r="I156" s="1">
        <v>0.131236829424838</v>
      </c>
      <c r="J156" s="1">
        <v>0</v>
      </c>
      <c r="K156" s="1">
        <v>0</v>
      </c>
      <c r="L156" s="1">
        <v>1.0384416624983199</v>
      </c>
      <c r="M156" s="1">
        <v>1.2358995176949401</v>
      </c>
      <c r="N156" s="1">
        <v>0.72494253372055695</v>
      </c>
      <c r="O156" s="1">
        <v>0.90619029915150295</v>
      </c>
    </row>
    <row r="157" spans="1:15">
      <c r="A157" s="4" t="s">
        <v>1427</v>
      </c>
      <c r="B157" s="1">
        <v>-4.7690848630776497</v>
      </c>
      <c r="C157" s="1">
        <f t="shared" si="2"/>
        <v>27.267014912016695</v>
      </c>
      <c r="D157" s="1">
        <v>-0.37978596707880302</v>
      </c>
      <c r="E157" s="1">
        <v>46.417128533431601</v>
      </c>
      <c r="F157" s="3">
        <v>9.5576359433585307E-12</v>
      </c>
      <c r="G157" s="3">
        <v>1.71580143825269E-10</v>
      </c>
      <c r="H157" s="1">
        <v>6.5822462918810706E-2</v>
      </c>
      <c r="I157" s="1">
        <v>0.131236829424838</v>
      </c>
      <c r="J157" s="1">
        <v>0</v>
      </c>
      <c r="K157" s="1">
        <v>0</v>
      </c>
      <c r="L157" s="1">
        <v>1.39593797253872</v>
      </c>
      <c r="M157" s="1">
        <v>1.27335101823115</v>
      </c>
      <c r="N157" s="1">
        <v>1.6729443085858999</v>
      </c>
      <c r="O157" s="1">
        <v>1.37546741835496</v>
      </c>
    </row>
    <row r="158" spans="1:15">
      <c r="A158" s="4" t="s">
        <v>1903</v>
      </c>
      <c r="B158" s="1">
        <v>-4.7379442011607003</v>
      </c>
      <c r="C158" s="1">
        <f t="shared" si="2"/>
        <v>26.684761301046702</v>
      </c>
      <c r="D158" s="1">
        <v>-0.93524963383638104</v>
      </c>
      <c r="E158" s="1">
        <v>25.5102382345212</v>
      </c>
      <c r="F158" s="3">
        <v>4.4004162487855102E-7</v>
      </c>
      <c r="G158" s="3">
        <v>4.6192059295804399E-6</v>
      </c>
      <c r="H158" s="1">
        <v>0</v>
      </c>
      <c r="I158" s="1">
        <v>0.131236829424838</v>
      </c>
      <c r="J158" s="1">
        <v>0</v>
      </c>
      <c r="K158" s="1">
        <v>0</v>
      </c>
      <c r="L158" s="1">
        <v>1.1746307329899</v>
      </c>
      <c r="M158" s="1">
        <v>0.91756176313715199</v>
      </c>
      <c r="N158" s="1">
        <v>0.76211907391135403</v>
      </c>
      <c r="O158" s="1">
        <v>0.93855423840691399</v>
      </c>
    </row>
    <row r="159" spans="1:15">
      <c r="A159" s="4" t="s">
        <v>1716</v>
      </c>
      <c r="B159" s="1">
        <v>-4.7375946035631298</v>
      </c>
      <c r="C159" s="1">
        <f t="shared" si="2"/>
        <v>26.678295764003547</v>
      </c>
      <c r="D159" s="1">
        <v>-0.76098076976114504</v>
      </c>
      <c r="E159" s="1">
        <v>31.675022515771801</v>
      </c>
      <c r="F159" s="3">
        <v>1.8225115857091099E-8</v>
      </c>
      <c r="G159" s="3">
        <v>2.2946521710002E-7</v>
      </c>
      <c r="H159" s="1">
        <v>1.6455615729702701E-2</v>
      </c>
      <c r="I159" s="1">
        <v>0</v>
      </c>
      <c r="J159" s="1">
        <v>0</v>
      </c>
      <c r="K159" s="1">
        <v>0.13783577144334999</v>
      </c>
      <c r="L159" s="1">
        <v>0.749039887703704</v>
      </c>
      <c r="M159" s="1">
        <v>1.1235450160863101</v>
      </c>
      <c r="N159" s="1">
        <v>1.2640023664871201</v>
      </c>
      <c r="O159" s="1">
        <v>1.1974657524501999</v>
      </c>
    </row>
    <row r="160" spans="1:15">
      <c r="A160" s="4" t="s">
        <v>1019</v>
      </c>
      <c r="B160" s="1">
        <v>-4.6581170062394097</v>
      </c>
      <c r="C160" s="1">
        <f t="shared" si="2"/>
        <v>25.248346529403513</v>
      </c>
      <c r="D160" s="1">
        <v>-1.3384958499031201</v>
      </c>
      <c r="E160" s="1">
        <v>20.928353117755201</v>
      </c>
      <c r="F160" s="3">
        <v>4.7678510020432999E-6</v>
      </c>
      <c r="G160" s="3">
        <v>4.2913926908041499E-5</v>
      </c>
      <c r="H160" s="1">
        <v>0</v>
      </c>
      <c r="I160" s="1">
        <v>0</v>
      </c>
      <c r="J160" s="1">
        <v>0</v>
      </c>
      <c r="K160" s="1">
        <v>0.103376828582513</v>
      </c>
      <c r="L160" s="1">
        <v>0.56177991577777797</v>
      </c>
      <c r="M160" s="1">
        <v>0.82393301179662704</v>
      </c>
      <c r="N160" s="1">
        <v>0.63200118324356203</v>
      </c>
      <c r="O160" s="1">
        <v>0.79291651175756495</v>
      </c>
    </row>
    <row r="161" spans="1:15">
      <c r="A161" s="4" t="s">
        <v>112</v>
      </c>
      <c r="B161" s="1">
        <v>-4.6528577844949899</v>
      </c>
      <c r="C161" s="1">
        <f t="shared" si="2"/>
        <v>25.156473394787476</v>
      </c>
      <c r="D161" s="1">
        <v>-2.1173862885809198</v>
      </c>
      <c r="E161" s="1">
        <v>13.7547051382298</v>
      </c>
      <c r="F161" s="1">
        <v>2.08298413112479E-4</v>
      </c>
      <c r="G161" s="1">
        <v>1.3787171174360199E-3</v>
      </c>
      <c r="H161" s="1">
        <v>0</v>
      </c>
      <c r="I161" s="1">
        <v>0</v>
      </c>
      <c r="J161" s="1">
        <v>5.5187472655725697E-2</v>
      </c>
      <c r="K161" s="1">
        <v>0</v>
      </c>
      <c r="L161" s="1">
        <v>0.32344904241750799</v>
      </c>
      <c r="M161" s="1">
        <v>0.58049825831126001</v>
      </c>
      <c r="N161" s="1">
        <v>0.31600059162178101</v>
      </c>
      <c r="O161" s="1">
        <v>0.32363939255410801</v>
      </c>
    </row>
    <row r="162" spans="1:15">
      <c r="A162" s="4" t="s">
        <v>538</v>
      </c>
      <c r="B162" s="1">
        <v>-4.6113836094750598</v>
      </c>
      <c r="C162" s="1">
        <f t="shared" si="2"/>
        <v>24.443578597757682</v>
      </c>
      <c r="D162" s="1">
        <v>0.64290462161782402</v>
      </c>
      <c r="E162" s="1">
        <v>65.491212647480907</v>
      </c>
      <c r="F162" s="3">
        <v>5.8373666728510404E-16</v>
      </c>
      <c r="G162" s="3">
        <v>1.5224687020432901E-14</v>
      </c>
      <c r="H162" s="1">
        <v>0.26328985167524299</v>
      </c>
      <c r="I162" s="1">
        <v>0</v>
      </c>
      <c r="J162" s="1">
        <v>5.5187472655725697E-2</v>
      </c>
      <c r="K162" s="1">
        <v>0.15506524287376899</v>
      </c>
      <c r="L162" s="1">
        <v>1.48105614159596</v>
      </c>
      <c r="M162" s="1">
        <v>3.3893607985270302</v>
      </c>
      <c r="N162" s="1">
        <v>3.6433009386981801</v>
      </c>
      <c r="O162" s="1">
        <v>3.31730377367961</v>
      </c>
    </row>
    <row r="163" spans="1:15">
      <c r="A163" s="4" t="s">
        <v>2150</v>
      </c>
      <c r="B163" s="1">
        <v>-4.5577731928478302</v>
      </c>
      <c r="C163" s="1">
        <f t="shared" si="2"/>
        <v>23.551926887821413</v>
      </c>
      <c r="D163" s="1">
        <v>1.6438607573256101</v>
      </c>
      <c r="E163" s="1">
        <v>226.48042085899701</v>
      </c>
      <c r="F163" s="3">
        <v>3.4908352286417798E-51</v>
      </c>
      <c r="G163" s="3">
        <v>5.6594627435214702E-49</v>
      </c>
      <c r="H163" s="1">
        <v>0.21392300448613499</v>
      </c>
      <c r="I163" s="1">
        <v>0.32809207356209602</v>
      </c>
      <c r="J163" s="1">
        <v>0.128770769530027</v>
      </c>
      <c r="K163" s="1">
        <v>0.32735995717795702</v>
      </c>
      <c r="L163" s="1">
        <v>4.1707902838047204</v>
      </c>
      <c r="M163" s="1">
        <v>7.6026546088506901</v>
      </c>
      <c r="N163" s="1">
        <v>6.5430710735804096</v>
      </c>
      <c r="O163" s="1">
        <v>5.5342336126752496</v>
      </c>
    </row>
    <row r="164" spans="1:15">
      <c r="A164" s="4" t="s">
        <v>2341</v>
      </c>
      <c r="B164" s="1">
        <v>-4.5374461607238201</v>
      </c>
      <c r="C164" s="1">
        <f t="shared" si="2"/>
        <v>23.22241586430864</v>
      </c>
      <c r="D164" s="1">
        <v>-1.8640165668497799</v>
      </c>
      <c r="E164" s="1">
        <v>13.6919327685483</v>
      </c>
      <c r="F164" s="1">
        <v>2.1537768954500499E-4</v>
      </c>
      <c r="G164" s="1">
        <v>1.4202057841350799E-3</v>
      </c>
      <c r="H164" s="1">
        <v>0</v>
      </c>
      <c r="I164" s="1">
        <v>0</v>
      </c>
      <c r="J164" s="1">
        <v>7.3583296874300902E-2</v>
      </c>
      <c r="K164" s="1">
        <v>0</v>
      </c>
      <c r="L164" s="1">
        <v>0.749039887703704</v>
      </c>
      <c r="M164" s="1">
        <v>0.224709003217262</v>
      </c>
      <c r="N164" s="1">
        <v>0.31600059162178101</v>
      </c>
      <c r="O164" s="1">
        <v>0.55018696734198402</v>
      </c>
    </row>
    <row r="165" spans="1:15">
      <c r="A165" s="4" t="s">
        <v>2593</v>
      </c>
      <c r="B165" s="1">
        <v>-4.5214527549580499</v>
      </c>
      <c r="C165" s="1">
        <f t="shared" si="2"/>
        <v>22.966398871903174</v>
      </c>
      <c r="D165" s="1">
        <v>-0.14940872001784</v>
      </c>
      <c r="E165" s="1">
        <v>23.091469752611498</v>
      </c>
      <c r="F165" s="3">
        <v>1.54474502624718E-6</v>
      </c>
      <c r="G165" s="3">
        <v>1.49741756729842E-5</v>
      </c>
      <c r="H165" s="1">
        <v>0.27974546740494599</v>
      </c>
      <c r="I165" s="1">
        <v>0</v>
      </c>
      <c r="J165" s="1">
        <v>0</v>
      </c>
      <c r="K165" s="1">
        <v>0</v>
      </c>
      <c r="L165" s="1">
        <v>1.0724889301212099</v>
      </c>
      <c r="M165" s="1">
        <v>1.42315702037599</v>
      </c>
      <c r="N165" s="1">
        <v>1.98894490020768</v>
      </c>
      <c r="O165" s="1">
        <v>2.2007478693679401</v>
      </c>
    </row>
    <row r="166" spans="1:15">
      <c r="A166" s="4" t="s">
        <v>2406</v>
      </c>
      <c r="B166" s="1">
        <v>-4.4864772835524001</v>
      </c>
      <c r="C166" s="1">
        <f t="shared" si="2"/>
        <v>22.416315846936492</v>
      </c>
      <c r="D166" s="1">
        <v>0.816454802598234</v>
      </c>
      <c r="E166" s="1">
        <v>71.032445226804995</v>
      </c>
      <c r="F166" s="3">
        <v>3.5139835601554803E-17</v>
      </c>
      <c r="G166" s="3">
        <v>1.0175442582571501E-15</v>
      </c>
      <c r="H166" s="1">
        <v>0.16455615729702699</v>
      </c>
      <c r="I166" s="1">
        <v>0</v>
      </c>
      <c r="J166" s="1">
        <v>0.147166593748602</v>
      </c>
      <c r="K166" s="1">
        <v>0.27567154288669998</v>
      </c>
      <c r="L166" s="1">
        <v>1.77045791639057</v>
      </c>
      <c r="M166" s="1">
        <v>4.4941800643452403</v>
      </c>
      <c r="N166" s="1">
        <v>2.8254170545006301</v>
      </c>
      <c r="O166" s="1">
        <v>4.2073121032034102</v>
      </c>
    </row>
    <row r="167" spans="1:15">
      <c r="A167" s="4" t="s">
        <v>300</v>
      </c>
      <c r="B167" s="1">
        <v>-4.4609435818492598</v>
      </c>
      <c r="C167" s="1">
        <f t="shared" si="2"/>
        <v>22.023068372690876</v>
      </c>
      <c r="D167" s="1">
        <v>2.4897222440008702</v>
      </c>
      <c r="E167" s="1">
        <v>117.654037886349</v>
      </c>
      <c r="F167" s="3">
        <v>2.0642912755497199E-27</v>
      </c>
      <c r="G167" s="3">
        <v>1.19948110754509E-25</v>
      </c>
      <c r="H167" s="1">
        <v>0.36202354605345899</v>
      </c>
      <c r="I167" s="1">
        <v>1.0334900317205999</v>
      </c>
      <c r="J167" s="1">
        <v>0.294333187497204</v>
      </c>
      <c r="K167" s="1">
        <v>0.24121260002586301</v>
      </c>
      <c r="L167" s="1">
        <v>5.6858936930235702</v>
      </c>
      <c r="M167" s="1">
        <v>17.1715129958524</v>
      </c>
      <c r="N167" s="1">
        <v>10.2793133627556</v>
      </c>
      <c r="O167" s="1">
        <v>9.7577276855063708</v>
      </c>
    </row>
    <row r="168" spans="1:15">
      <c r="A168" s="4" t="s">
        <v>1454</v>
      </c>
      <c r="B168" s="1">
        <v>-4.4595624921655697</v>
      </c>
      <c r="C168" s="1">
        <f t="shared" si="2"/>
        <v>22.001995812100201</v>
      </c>
      <c r="D168" s="1">
        <v>5.51365940852276E-2</v>
      </c>
      <c r="E168" s="1">
        <v>22.2839693498209</v>
      </c>
      <c r="F168" s="3">
        <v>2.35161600687342E-6</v>
      </c>
      <c r="G168" s="3">
        <v>2.21292879987544E-5</v>
      </c>
      <c r="H168" s="1">
        <v>0</v>
      </c>
      <c r="I168" s="1">
        <v>0</v>
      </c>
      <c r="J168" s="1">
        <v>0</v>
      </c>
      <c r="K168" s="1">
        <v>0.34458942860837599</v>
      </c>
      <c r="L168" s="1">
        <v>2.1790251278653199</v>
      </c>
      <c r="M168" s="1">
        <v>1.8163977760062</v>
      </c>
      <c r="N168" s="1">
        <v>2.1376510609708701</v>
      </c>
      <c r="O168" s="1">
        <v>1.6181969627705399</v>
      </c>
    </row>
    <row r="169" spans="1:15">
      <c r="A169" s="4" t="s">
        <v>2435</v>
      </c>
      <c r="B169" s="1">
        <v>-4.42035567619841</v>
      </c>
      <c r="C169" s="1">
        <f t="shared" si="2"/>
        <v>21.412119083125106</v>
      </c>
      <c r="D169" s="1">
        <v>-2.2937113889895802</v>
      </c>
      <c r="E169" s="1">
        <v>10.550650716062901</v>
      </c>
      <c r="F169" s="1">
        <v>1.1614719011666099E-3</v>
      </c>
      <c r="G169" s="1">
        <v>6.5139649823275298E-3</v>
      </c>
      <c r="H169" s="1">
        <v>0</v>
      </c>
      <c r="I169" s="1">
        <v>0</v>
      </c>
      <c r="J169" s="1">
        <v>5.5187472655725697E-2</v>
      </c>
      <c r="K169" s="1">
        <v>0</v>
      </c>
      <c r="L169" s="1">
        <v>0.119165436680135</v>
      </c>
      <c r="M169" s="1">
        <v>0.43069225616641799</v>
      </c>
      <c r="N169" s="1">
        <v>0.29741232152638197</v>
      </c>
      <c r="O169" s="1">
        <v>0.46927711920345699</v>
      </c>
    </row>
    <row r="170" spans="1:15">
      <c r="A170" s="4" t="s">
        <v>1977</v>
      </c>
      <c r="B170" s="1">
        <v>-4.3914252870552204</v>
      </c>
      <c r="C170" s="1">
        <f t="shared" si="2"/>
        <v>20.987018005734914</v>
      </c>
      <c r="D170" s="1">
        <v>-1.4319351458846701</v>
      </c>
      <c r="E170" s="1">
        <v>16.070399320988201</v>
      </c>
      <c r="F170" s="3">
        <v>6.1030592080602899E-5</v>
      </c>
      <c r="G170" s="1">
        <v>4.4949732765141802E-4</v>
      </c>
      <c r="H170" s="1">
        <v>0</v>
      </c>
      <c r="I170" s="1">
        <v>0.114832225746733</v>
      </c>
      <c r="J170" s="1">
        <v>0</v>
      </c>
      <c r="K170" s="1">
        <v>0</v>
      </c>
      <c r="L170" s="1">
        <v>0.52773264815488197</v>
      </c>
      <c r="M170" s="1">
        <v>0.63667550911557502</v>
      </c>
      <c r="N170" s="1">
        <v>1.04094312534234</v>
      </c>
      <c r="O170" s="1">
        <v>0.420731210320341</v>
      </c>
    </row>
    <row r="171" spans="1:15">
      <c r="A171" s="4" t="s">
        <v>2307</v>
      </c>
      <c r="B171" s="1">
        <v>-4.3740932793790401</v>
      </c>
      <c r="C171" s="1">
        <f t="shared" si="2"/>
        <v>20.7363961430407</v>
      </c>
      <c r="D171" s="1">
        <v>-2.0644139564797399</v>
      </c>
      <c r="E171" s="1">
        <v>11.5579295898974</v>
      </c>
      <c r="F171" s="1">
        <v>6.74609306147186E-4</v>
      </c>
      <c r="G171" s="1">
        <v>4.0049590453548204E-3</v>
      </c>
      <c r="H171" s="1">
        <v>0</v>
      </c>
      <c r="I171" s="1">
        <v>0</v>
      </c>
      <c r="J171" s="1">
        <v>0</v>
      </c>
      <c r="K171" s="1">
        <v>6.8917885721675107E-2</v>
      </c>
      <c r="L171" s="1">
        <v>0.357496310040404</v>
      </c>
      <c r="M171" s="1">
        <v>0.20598325294915701</v>
      </c>
      <c r="N171" s="1">
        <v>0.72494253372055695</v>
      </c>
      <c r="O171" s="1">
        <v>0.30745742292640299</v>
      </c>
    </row>
    <row r="172" spans="1:15">
      <c r="A172" s="4" t="s">
        <v>2112</v>
      </c>
      <c r="B172" s="1">
        <v>-4.3656688458852102</v>
      </c>
      <c r="C172" s="1">
        <f t="shared" si="2"/>
        <v>20.615661455768052</v>
      </c>
      <c r="D172" s="1">
        <v>1.0633187979974199</v>
      </c>
      <c r="E172" s="1">
        <v>128.39885201403899</v>
      </c>
      <c r="F172" s="3">
        <v>9.1808756928727001E-30</v>
      </c>
      <c r="G172" s="3">
        <v>6.1511867142247099E-28</v>
      </c>
      <c r="H172" s="1">
        <v>0.115189310107919</v>
      </c>
      <c r="I172" s="1">
        <v>8.2023018390523894E-2</v>
      </c>
      <c r="J172" s="1">
        <v>0.22074989062290301</v>
      </c>
      <c r="K172" s="1">
        <v>0.34458942860837599</v>
      </c>
      <c r="L172" s="1">
        <v>2.92806501556902</v>
      </c>
      <c r="M172" s="1">
        <v>4.8874208199754401</v>
      </c>
      <c r="N172" s="1">
        <v>4.1823607714647499</v>
      </c>
      <c r="O172" s="1">
        <v>3.78658089288307</v>
      </c>
    </row>
    <row r="173" spans="1:15">
      <c r="A173" s="4" t="s">
        <v>1645</v>
      </c>
      <c r="B173" s="1">
        <v>-4.3590799112348</v>
      </c>
      <c r="C173" s="1">
        <f t="shared" si="2"/>
        <v>20.52172231598534</v>
      </c>
      <c r="D173" s="1">
        <v>-3.3257415390170602</v>
      </c>
      <c r="E173" s="1">
        <v>7.0329449786837399</v>
      </c>
      <c r="F173" s="1">
        <v>8.0023647361896107E-3</v>
      </c>
      <c r="G173" s="1">
        <v>3.5867504841285397E-2</v>
      </c>
      <c r="H173" s="1">
        <v>1.6455615729702701E-2</v>
      </c>
      <c r="I173" s="1">
        <v>0</v>
      </c>
      <c r="J173" s="1">
        <v>0</v>
      </c>
      <c r="K173" s="1">
        <v>0</v>
      </c>
      <c r="L173" s="1">
        <v>8.5118169057239096E-2</v>
      </c>
      <c r="M173" s="1">
        <v>0.112354501608631</v>
      </c>
      <c r="N173" s="1">
        <v>0.204470971049388</v>
      </c>
      <c r="O173" s="1">
        <v>0.11327378739393799</v>
      </c>
    </row>
    <row r="174" spans="1:15">
      <c r="A174" s="4" t="s">
        <v>1672</v>
      </c>
      <c r="B174" s="1">
        <v>-4.3259134796280296</v>
      </c>
      <c r="C174" s="1">
        <f t="shared" si="2"/>
        <v>20.055325545999569</v>
      </c>
      <c r="D174" s="1">
        <v>1.0587630013148299</v>
      </c>
      <c r="E174" s="1">
        <v>74.203690669154895</v>
      </c>
      <c r="F174" s="3">
        <v>7.0458449022021105E-18</v>
      </c>
      <c r="G174" s="3">
        <v>2.1467757599934599E-16</v>
      </c>
      <c r="H174" s="1">
        <v>0</v>
      </c>
      <c r="I174" s="1">
        <v>0.24606905517157199</v>
      </c>
      <c r="J174" s="1">
        <v>0.20235406640432699</v>
      </c>
      <c r="K174" s="1">
        <v>0.32735995717795702</v>
      </c>
      <c r="L174" s="1">
        <v>6.2136263411784496</v>
      </c>
      <c r="M174" s="1">
        <v>3.6889728028167101</v>
      </c>
      <c r="N174" s="1">
        <v>3.2157707265040099</v>
      </c>
      <c r="O174" s="1">
        <v>2.5567512011774598</v>
      </c>
    </row>
    <row r="175" spans="1:15">
      <c r="A175" s="4" t="s">
        <v>2350</v>
      </c>
      <c r="B175" s="1">
        <v>-4.3033847798795701</v>
      </c>
      <c r="C175" s="1">
        <f t="shared" si="2"/>
        <v>19.744580073718918</v>
      </c>
      <c r="D175" s="1">
        <v>0.16081789001743399</v>
      </c>
      <c r="E175" s="1">
        <v>19.081206077731601</v>
      </c>
      <c r="F175" s="3">
        <v>1.2527246106123399E-5</v>
      </c>
      <c r="G175" s="1">
        <v>1.0521765005795499E-4</v>
      </c>
      <c r="H175" s="1">
        <v>0</v>
      </c>
      <c r="I175" s="1">
        <v>0</v>
      </c>
      <c r="J175" s="1">
        <v>0</v>
      </c>
      <c r="K175" s="1">
        <v>0.413507314330051</v>
      </c>
      <c r="L175" s="1">
        <v>2.4684269026599299</v>
      </c>
      <c r="M175" s="1">
        <v>2.3968960343174599</v>
      </c>
      <c r="N175" s="1">
        <v>1.7844739291582901</v>
      </c>
      <c r="O175" s="1">
        <v>1.6667428716536601</v>
      </c>
    </row>
    <row r="176" spans="1:15">
      <c r="A176" s="4" t="s">
        <v>2603</v>
      </c>
      <c r="B176" s="1">
        <v>-4.2509626931536904</v>
      </c>
      <c r="C176" s="1">
        <f t="shared" si="2"/>
        <v>19.040014776221895</v>
      </c>
      <c r="D176" s="1">
        <v>1.0960667879934001</v>
      </c>
      <c r="E176" s="1">
        <v>62.203389578367897</v>
      </c>
      <c r="F176" s="3">
        <v>3.0975430618566201E-15</v>
      </c>
      <c r="G176" s="3">
        <v>7.6460405053197605E-14</v>
      </c>
      <c r="H176" s="1">
        <v>0.21392300448613499</v>
      </c>
      <c r="I176" s="1">
        <v>0.52494731769935299</v>
      </c>
      <c r="J176" s="1">
        <v>0</v>
      </c>
      <c r="K176" s="1">
        <v>8.6147357152093901E-2</v>
      </c>
      <c r="L176" s="1">
        <v>4.1367430161818204</v>
      </c>
      <c r="M176" s="1">
        <v>3.76387580388913</v>
      </c>
      <c r="N176" s="1">
        <v>3.5317713181257901</v>
      </c>
      <c r="O176" s="1">
        <v>4.5956793742683404</v>
      </c>
    </row>
    <row r="177" spans="1:15">
      <c r="A177" s="4" t="s">
        <v>922</v>
      </c>
      <c r="B177" s="1">
        <v>-4.2088159130466396</v>
      </c>
      <c r="C177" s="1">
        <f t="shared" si="2"/>
        <v>18.491827609099001</v>
      </c>
      <c r="D177" s="1">
        <v>-1.50230427759743</v>
      </c>
      <c r="E177" s="1">
        <v>14.047277582610601</v>
      </c>
      <c r="F177" s="1">
        <v>1.7827171635156601E-4</v>
      </c>
      <c r="G177" s="1">
        <v>1.19870157661483E-3</v>
      </c>
      <c r="H177" s="1">
        <v>0</v>
      </c>
      <c r="I177" s="1">
        <v>0</v>
      </c>
      <c r="J177" s="1">
        <v>0.128770769530027</v>
      </c>
      <c r="K177" s="1">
        <v>0</v>
      </c>
      <c r="L177" s="1">
        <v>0.408567211474748</v>
      </c>
      <c r="M177" s="1">
        <v>0.69285275991989004</v>
      </c>
      <c r="N177" s="1">
        <v>0.799295614102152</v>
      </c>
      <c r="O177" s="1">
        <v>0.56636893696969004</v>
      </c>
    </row>
    <row r="178" spans="1:15">
      <c r="A178" s="4" t="s">
        <v>537</v>
      </c>
      <c r="B178" s="1">
        <v>-4.1917305758545398</v>
      </c>
      <c r="C178" s="1">
        <f t="shared" si="2"/>
        <v>18.274126926967774</v>
      </c>
      <c r="D178" s="1">
        <v>-1.3711219794809999</v>
      </c>
      <c r="E178" s="1">
        <v>13.6983545240452</v>
      </c>
      <c r="F178" s="1">
        <v>2.1464246821937901E-4</v>
      </c>
      <c r="G178" s="1">
        <v>1.41606877300019E-3</v>
      </c>
      <c r="H178" s="1">
        <v>0</v>
      </c>
      <c r="I178" s="1">
        <v>0</v>
      </c>
      <c r="J178" s="1">
        <v>0</v>
      </c>
      <c r="K178" s="1">
        <v>0.13783577144334999</v>
      </c>
      <c r="L178" s="1">
        <v>0.69796898626935999</v>
      </c>
      <c r="M178" s="1">
        <v>0.61794975884747005</v>
      </c>
      <c r="N178" s="1">
        <v>0.260235781335584</v>
      </c>
      <c r="O178" s="1">
        <v>1.0841919650562599</v>
      </c>
    </row>
    <row r="179" spans="1:15">
      <c r="A179" s="4" t="s">
        <v>1501</v>
      </c>
      <c r="B179" s="1">
        <v>-4.1702354005636204</v>
      </c>
      <c r="C179" s="1">
        <f t="shared" si="2"/>
        <v>18.003873157608485</v>
      </c>
      <c r="D179" s="1">
        <v>-2.0027901155273802</v>
      </c>
      <c r="E179" s="1">
        <v>11.024755956452299</v>
      </c>
      <c r="F179" s="1">
        <v>8.99031138223967E-4</v>
      </c>
      <c r="G179" s="1">
        <v>5.1764062270777704E-3</v>
      </c>
      <c r="H179" s="1">
        <v>8.22780786485134E-2</v>
      </c>
      <c r="I179" s="1">
        <v>0</v>
      </c>
      <c r="J179" s="1">
        <v>0</v>
      </c>
      <c r="K179" s="1">
        <v>0</v>
      </c>
      <c r="L179" s="1">
        <v>0.66392171864646499</v>
      </c>
      <c r="M179" s="1">
        <v>0.29961200428968199</v>
      </c>
      <c r="N179" s="1">
        <v>0.44611848228957302</v>
      </c>
      <c r="O179" s="1">
        <v>0.24272954441558101</v>
      </c>
    </row>
    <row r="180" spans="1:15">
      <c r="A180" s="4" t="s">
        <v>2302</v>
      </c>
      <c r="B180" s="1">
        <v>-4.1662255333345799</v>
      </c>
      <c r="C180" s="1">
        <f t="shared" si="2"/>
        <v>17.953902163053591</v>
      </c>
      <c r="D180" s="1">
        <v>-2.2746164324659901</v>
      </c>
      <c r="E180" s="1">
        <v>9.4443852334113991</v>
      </c>
      <c r="F180" s="1">
        <v>2.11796479885239E-3</v>
      </c>
      <c r="G180" s="1">
        <v>1.11363818772891E-2</v>
      </c>
      <c r="H180" s="1">
        <v>0</v>
      </c>
      <c r="I180" s="1">
        <v>6.5618414712419096E-2</v>
      </c>
      <c r="J180" s="1">
        <v>0</v>
      </c>
      <c r="K180" s="1">
        <v>0</v>
      </c>
      <c r="L180" s="1">
        <v>0.170236338114478</v>
      </c>
      <c r="M180" s="1">
        <v>0.31833775455778801</v>
      </c>
      <c r="N180" s="1">
        <v>0.63200118324356203</v>
      </c>
      <c r="O180" s="1">
        <v>0.22654757478787599</v>
      </c>
    </row>
    <row r="181" spans="1:15">
      <c r="A181" s="4" t="s">
        <v>2028</v>
      </c>
      <c r="B181" s="1">
        <v>-4.08814617970088</v>
      </c>
      <c r="C181" s="1">
        <f t="shared" si="2"/>
        <v>17.008054027307157</v>
      </c>
      <c r="D181" s="1">
        <v>0.81737648664456597</v>
      </c>
      <c r="E181" s="1">
        <v>83.178569627709507</v>
      </c>
      <c r="F181" s="3">
        <v>7.4966036346816906E-20</v>
      </c>
      <c r="G181" s="3">
        <v>2.68243593816458E-18</v>
      </c>
      <c r="H181" s="1">
        <v>9.8733694378216094E-2</v>
      </c>
      <c r="I181" s="1">
        <v>0.41011509195262003</v>
      </c>
      <c r="J181" s="1">
        <v>0.147166593748602</v>
      </c>
      <c r="K181" s="1">
        <v>0.103376828582513</v>
      </c>
      <c r="L181" s="1">
        <v>2.1960487616767699</v>
      </c>
      <c r="M181" s="1">
        <v>3.1833775455778799</v>
      </c>
      <c r="N181" s="1">
        <v>3.7920070994613702</v>
      </c>
      <c r="O181" s="1">
        <v>3.9484005891601202</v>
      </c>
    </row>
    <row r="182" spans="1:15">
      <c r="A182" s="4" t="s">
        <v>1081</v>
      </c>
      <c r="B182" s="1">
        <v>-4.0777263147395404</v>
      </c>
      <c r="C182" s="1">
        <f t="shared" si="2"/>
        <v>16.885655899069892</v>
      </c>
      <c r="D182" s="1">
        <v>2.9407932542128998</v>
      </c>
      <c r="E182" s="1">
        <v>299.31875547631</v>
      </c>
      <c r="F182" s="3">
        <v>4.6365202385120798E-67</v>
      </c>
      <c r="G182" s="3">
        <v>1.41597171563118E-64</v>
      </c>
      <c r="H182" s="1">
        <v>1.00379255951186</v>
      </c>
      <c r="I182" s="1">
        <v>0.55775652505556295</v>
      </c>
      <c r="J182" s="1">
        <v>0.73583296874300896</v>
      </c>
      <c r="K182" s="1">
        <v>1.1199156429772199</v>
      </c>
      <c r="L182" s="1">
        <v>9.6864476387138101</v>
      </c>
      <c r="M182" s="1">
        <v>15.5985499733316</v>
      </c>
      <c r="N182" s="1">
        <v>17.324267728911799</v>
      </c>
      <c r="O182" s="1">
        <v>15.2434153892985</v>
      </c>
    </row>
    <row r="183" spans="1:15">
      <c r="A183" s="4" t="s">
        <v>1757</v>
      </c>
      <c r="B183" s="1">
        <v>-4.0356645755891396</v>
      </c>
      <c r="C183" s="1">
        <f t="shared" si="2"/>
        <v>16.400462280286977</v>
      </c>
      <c r="D183" s="1">
        <v>1.9277594518043699</v>
      </c>
      <c r="E183" s="1">
        <v>213.59926421860999</v>
      </c>
      <c r="F183" s="3">
        <v>2.25236793086169E-48</v>
      </c>
      <c r="G183" s="3">
        <v>3.1976319641162901E-46</v>
      </c>
      <c r="H183" s="1">
        <v>0.64176901345840498</v>
      </c>
      <c r="I183" s="1">
        <v>0.31168746988399099</v>
      </c>
      <c r="J183" s="1">
        <v>0.60706219921298199</v>
      </c>
      <c r="K183" s="1">
        <v>0.172294714304188</v>
      </c>
      <c r="L183" s="1">
        <v>7.9330133561346798</v>
      </c>
      <c r="M183" s="1">
        <v>7.37794560563343</v>
      </c>
      <c r="N183" s="1">
        <v>6.05977605110004</v>
      </c>
      <c r="O183" s="1">
        <v>7.1200666361903799</v>
      </c>
    </row>
    <row r="184" spans="1:15">
      <c r="A184" s="4" t="s">
        <v>1754</v>
      </c>
      <c r="B184" s="1">
        <v>-4.0272771513098196</v>
      </c>
      <c r="C184" s="1">
        <f t="shared" si="2"/>
        <v>16.30539121907945</v>
      </c>
      <c r="D184" s="1">
        <v>4.51096674368448</v>
      </c>
      <c r="E184" s="1">
        <v>291.54216484486398</v>
      </c>
      <c r="F184" s="3">
        <v>2.2936945069195901E-65</v>
      </c>
      <c r="G184" s="3">
        <v>6.5479991880148003E-63</v>
      </c>
      <c r="H184" s="1">
        <v>1.31644925837621</v>
      </c>
      <c r="I184" s="1">
        <v>2.03417085608499</v>
      </c>
      <c r="J184" s="1">
        <v>3.0169151718463398</v>
      </c>
      <c r="K184" s="1">
        <v>4.1695320861613396</v>
      </c>
      <c r="L184" s="1">
        <v>41.588737401366998</v>
      </c>
      <c r="M184" s="1">
        <v>41.739697347606402</v>
      </c>
      <c r="N184" s="1">
        <v>44.630436499052699</v>
      </c>
      <c r="O184" s="1">
        <v>43.723681934059996</v>
      </c>
    </row>
    <row r="185" spans="1:15">
      <c r="A185" s="4" t="s">
        <v>1053</v>
      </c>
      <c r="B185" s="1">
        <v>-4.0258061619065604</v>
      </c>
      <c r="C185" s="1">
        <f t="shared" si="2"/>
        <v>16.288774516695103</v>
      </c>
      <c r="D185" s="1">
        <v>-2.3590396912025402</v>
      </c>
      <c r="E185" s="1">
        <v>8.9399292830663608</v>
      </c>
      <c r="F185" s="1">
        <v>2.7900352172151501E-3</v>
      </c>
      <c r="G185" s="1">
        <v>1.42480040725138E-2</v>
      </c>
      <c r="H185" s="1">
        <v>0</v>
      </c>
      <c r="I185" s="1">
        <v>6.5618414712419096E-2</v>
      </c>
      <c r="J185" s="1">
        <v>0</v>
      </c>
      <c r="K185" s="1">
        <v>0</v>
      </c>
      <c r="L185" s="1">
        <v>0.221307239548822</v>
      </c>
      <c r="M185" s="1">
        <v>0.224709003217262</v>
      </c>
      <c r="N185" s="1">
        <v>0.35317713181257898</v>
      </c>
      <c r="O185" s="1">
        <v>0.420731210320341</v>
      </c>
    </row>
    <row r="186" spans="1:15">
      <c r="A186" s="4" t="s">
        <v>1503</v>
      </c>
      <c r="B186" s="1">
        <v>-4.0090541427577397</v>
      </c>
      <c r="C186" s="1">
        <f t="shared" si="2"/>
        <v>16.100729407288206</v>
      </c>
      <c r="D186" s="1">
        <v>3.5431894642930599</v>
      </c>
      <c r="E186" s="1">
        <v>425.18955593834397</v>
      </c>
      <c r="F186" s="3">
        <v>1.81089945150583E-94</v>
      </c>
      <c r="G186" s="3">
        <v>1.3988665645396799E-91</v>
      </c>
      <c r="H186" s="1">
        <v>1.00379255951186</v>
      </c>
      <c r="I186" s="1">
        <v>1.1975360685016501</v>
      </c>
      <c r="J186" s="1">
        <v>1.8211865976389501</v>
      </c>
      <c r="K186" s="1">
        <v>1.4300461287247599</v>
      </c>
      <c r="L186" s="1">
        <v>16.325664825178499</v>
      </c>
      <c r="M186" s="1">
        <v>23.613171088080598</v>
      </c>
      <c r="N186" s="1">
        <v>22.770630866863598</v>
      </c>
      <c r="O186" s="1">
        <v>24.920233226666301</v>
      </c>
    </row>
    <row r="187" spans="1:15">
      <c r="A187" s="4" t="s">
        <v>1653</v>
      </c>
      <c r="B187" s="1">
        <v>-3.99435531955683</v>
      </c>
      <c r="C187" s="1">
        <f t="shared" si="2"/>
        <v>15.937520798240556</v>
      </c>
      <c r="D187" s="1">
        <v>2.5809680971396198</v>
      </c>
      <c r="E187" s="1">
        <v>255.81804587671499</v>
      </c>
      <c r="F187" s="3">
        <v>1.3999426185075301E-57</v>
      </c>
      <c r="G187" s="3">
        <v>2.91810261368904E-55</v>
      </c>
      <c r="H187" s="1">
        <v>0.82278078648513397</v>
      </c>
      <c r="I187" s="1">
        <v>0.41011509195262003</v>
      </c>
      <c r="J187" s="1">
        <v>0.68064549608728298</v>
      </c>
      <c r="K187" s="1">
        <v>0.89593251438177601</v>
      </c>
      <c r="L187" s="1">
        <v>7.57551704609428</v>
      </c>
      <c r="M187" s="1">
        <v>13.089299437405501</v>
      </c>
      <c r="N187" s="1">
        <v>10.409431253423399</v>
      </c>
      <c r="O187" s="1">
        <v>13.787038122805001</v>
      </c>
    </row>
    <row r="188" spans="1:15">
      <c r="A188" s="4" t="s">
        <v>2428</v>
      </c>
      <c r="B188" s="1">
        <v>-3.9762042336671799</v>
      </c>
      <c r="C188" s="1">
        <f t="shared" si="2"/>
        <v>15.738260997758829</v>
      </c>
      <c r="D188" s="1">
        <v>-1.2934682253843801</v>
      </c>
      <c r="E188" s="1">
        <v>13.1923021888552</v>
      </c>
      <c r="F188" s="1">
        <v>2.8110136648271198E-4</v>
      </c>
      <c r="G188" s="1">
        <v>1.81396714724864E-3</v>
      </c>
      <c r="H188" s="1">
        <v>0</v>
      </c>
      <c r="I188" s="1">
        <v>0</v>
      </c>
      <c r="J188" s="1">
        <v>0</v>
      </c>
      <c r="K188" s="1">
        <v>0.172294714304188</v>
      </c>
      <c r="L188" s="1">
        <v>0.51070901434343396</v>
      </c>
      <c r="M188" s="1">
        <v>0.78648151126041599</v>
      </c>
      <c r="N188" s="1">
        <v>0.61341291314816304</v>
      </c>
      <c r="O188" s="1">
        <v>0.92237226877920897</v>
      </c>
    </row>
    <row r="189" spans="1:15">
      <c r="A189" s="4" t="s">
        <v>108</v>
      </c>
      <c r="B189" s="1">
        <v>-3.9722611642184198</v>
      </c>
      <c r="C189" s="1">
        <f t="shared" si="2"/>
        <v>15.69530505305385</v>
      </c>
      <c r="D189" s="1">
        <v>5.8581217010901101</v>
      </c>
      <c r="E189" s="1">
        <v>833.10719942557398</v>
      </c>
      <c r="F189" s="3">
        <v>3.42089784783617E-183</v>
      </c>
      <c r="G189" s="3">
        <v>2.9948820358522999E-179</v>
      </c>
      <c r="H189" s="1">
        <v>6.94426983793453</v>
      </c>
      <c r="I189" s="1">
        <v>7.2344302220442103</v>
      </c>
      <c r="J189" s="1">
        <v>8.0757668319545193</v>
      </c>
      <c r="K189" s="1">
        <v>5.5306603291644301</v>
      </c>
      <c r="L189" s="1">
        <v>140.887593423542</v>
      </c>
      <c r="M189" s="1">
        <v>102.916723473506</v>
      </c>
      <c r="N189" s="1">
        <v>98.0159482130383</v>
      </c>
      <c r="O189" s="1">
        <v>94.243791111756394</v>
      </c>
    </row>
    <row r="190" spans="1:15">
      <c r="A190" s="4" t="s">
        <v>648</v>
      </c>
      <c r="B190" s="1">
        <v>-3.9613627521346202</v>
      </c>
      <c r="C190" s="1">
        <f t="shared" si="2"/>
        <v>15.57718623151349</v>
      </c>
      <c r="D190" s="1">
        <v>-1.3531243028040301</v>
      </c>
      <c r="E190" s="1">
        <v>15.986715600268401</v>
      </c>
      <c r="F190" s="3">
        <v>6.3788519306357607E-5</v>
      </c>
      <c r="G190" s="1">
        <v>4.6797253381624998E-4</v>
      </c>
      <c r="H190" s="1">
        <v>0.115189310107919</v>
      </c>
      <c r="I190" s="1">
        <v>4.9213811034314298E-2</v>
      </c>
      <c r="J190" s="1">
        <v>0</v>
      </c>
      <c r="K190" s="1">
        <v>0</v>
      </c>
      <c r="L190" s="1">
        <v>0.23833087336026901</v>
      </c>
      <c r="M190" s="1">
        <v>1.04864201501389</v>
      </c>
      <c r="N190" s="1">
        <v>0.61341291314816304</v>
      </c>
      <c r="O190" s="1">
        <v>0.82528045101297598</v>
      </c>
    </row>
    <row r="191" spans="1:15">
      <c r="A191" s="4" t="s">
        <v>2324</v>
      </c>
      <c r="B191" s="1">
        <v>-3.9420311784303701</v>
      </c>
      <c r="C191" s="1">
        <f t="shared" si="2"/>
        <v>15.369849981200137</v>
      </c>
      <c r="D191" s="1">
        <v>-0.87534531386902303</v>
      </c>
      <c r="E191" s="1">
        <v>22.044069504476202</v>
      </c>
      <c r="F191" s="3">
        <v>2.6646168535486299E-6</v>
      </c>
      <c r="G191" s="3">
        <v>2.4860922572504902E-5</v>
      </c>
      <c r="H191" s="1">
        <v>0</v>
      </c>
      <c r="I191" s="1">
        <v>0</v>
      </c>
      <c r="J191" s="1">
        <v>0.11037494531145101</v>
      </c>
      <c r="K191" s="1">
        <v>0.13783577144334999</v>
      </c>
      <c r="L191" s="1">
        <v>1.0214180286868699</v>
      </c>
      <c r="M191" s="1">
        <v>1.29207676849926</v>
      </c>
      <c r="N191" s="1">
        <v>0.799295614102152</v>
      </c>
      <c r="O191" s="1">
        <v>0.77673454212986004</v>
      </c>
    </row>
    <row r="192" spans="1:15">
      <c r="A192" s="4" t="s">
        <v>540</v>
      </c>
      <c r="B192" s="1">
        <v>-3.9293654055989902</v>
      </c>
      <c r="C192" s="1">
        <f t="shared" si="2"/>
        <v>15.235504893874925</v>
      </c>
      <c r="D192" s="1">
        <v>3.0028658986083299</v>
      </c>
      <c r="E192" s="1">
        <v>288.891244584736</v>
      </c>
      <c r="F192" s="3">
        <v>8.6725268404943293E-65</v>
      </c>
      <c r="G192" s="3">
        <v>2.4231409036036501E-62</v>
      </c>
      <c r="H192" s="1">
        <v>0.74050270783662098</v>
      </c>
      <c r="I192" s="1">
        <v>0.75461176919282003</v>
      </c>
      <c r="J192" s="1">
        <v>1.06695780467736</v>
      </c>
      <c r="K192" s="1">
        <v>1.3783577144335</v>
      </c>
      <c r="L192" s="1">
        <v>10.1290621178115</v>
      </c>
      <c r="M192" s="1">
        <v>17.508576500678299</v>
      </c>
      <c r="N192" s="1">
        <v>16.3390894138556</v>
      </c>
      <c r="O192" s="1">
        <v>16.0525138706838</v>
      </c>
    </row>
    <row r="193" spans="1:15">
      <c r="A193" s="4" t="s">
        <v>460</v>
      </c>
      <c r="B193" s="1">
        <v>-3.8962250956065101</v>
      </c>
      <c r="C193" s="1">
        <f t="shared" si="2"/>
        <v>14.889517469831684</v>
      </c>
      <c r="D193" s="1">
        <v>-2.0008758355117702</v>
      </c>
      <c r="E193" s="1">
        <v>12.5609248235831</v>
      </c>
      <c r="F193" s="1">
        <v>3.9389676574255202E-4</v>
      </c>
      <c r="G193" s="1">
        <v>2.45731702029985E-3</v>
      </c>
      <c r="H193" s="1">
        <v>0</v>
      </c>
      <c r="I193" s="1">
        <v>6.5618414712419096E-2</v>
      </c>
      <c r="J193" s="1">
        <v>3.67916484371505E-2</v>
      </c>
      <c r="K193" s="1">
        <v>0</v>
      </c>
      <c r="L193" s="1">
        <v>0.30642540860606099</v>
      </c>
      <c r="M193" s="1">
        <v>0.44941800643452401</v>
      </c>
      <c r="N193" s="1">
        <v>0.50188329257577002</v>
      </c>
      <c r="O193" s="1">
        <v>0.38836727106493002</v>
      </c>
    </row>
    <row r="194" spans="1:15">
      <c r="A194" s="4" t="s">
        <v>2648</v>
      </c>
      <c r="B194" s="1">
        <v>-3.8898050014888401</v>
      </c>
      <c r="C194" s="1">
        <f t="shared" ref="C194:C257" si="3">2^-B194</f>
        <v>14.823405283825505</v>
      </c>
      <c r="D194" s="1">
        <v>-2.7398688973727401</v>
      </c>
      <c r="E194" s="1">
        <v>6.7211298772707799</v>
      </c>
      <c r="F194" s="1">
        <v>9.5277247979921095E-3</v>
      </c>
      <c r="G194" s="1">
        <v>4.1699077502827003E-2</v>
      </c>
      <c r="H194" s="1">
        <v>0</v>
      </c>
      <c r="I194" s="1">
        <v>0</v>
      </c>
      <c r="J194" s="1">
        <v>0</v>
      </c>
      <c r="K194" s="1">
        <v>5.1688414291256299E-2</v>
      </c>
      <c r="L194" s="1">
        <v>0.32344904241750799</v>
      </c>
      <c r="M194" s="1">
        <v>0.131080251876736</v>
      </c>
      <c r="N194" s="1">
        <v>0.31600059162178101</v>
      </c>
      <c r="O194" s="1">
        <v>0.11327378739393799</v>
      </c>
    </row>
    <row r="195" spans="1:15">
      <c r="A195" s="4" t="s">
        <v>597</v>
      </c>
      <c r="B195" s="1">
        <v>-3.8707526459287198</v>
      </c>
      <c r="C195" s="1">
        <f t="shared" si="3"/>
        <v>14.628933045772854</v>
      </c>
      <c r="D195" s="1">
        <v>1.0027820318954801</v>
      </c>
      <c r="E195" s="1">
        <v>23.259511710509202</v>
      </c>
      <c r="F195" s="3">
        <v>1.4154865789569201E-6</v>
      </c>
      <c r="G195" s="3">
        <v>1.3840781649190101E-5</v>
      </c>
      <c r="H195" s="1">
        <v>0.72404709210691798</v>
      </c>
      <c r="I195" s="1">
        <v>0.27887826252778097</v>
      </c>
      <c r="J195" s="1">
        <v>0</v>
      </c>
      <c r="K195" s="1">
        <v>0</v>
      </c>
      <c r="L195" s="1">
        <v>2.8940177479461302</v>
      </c>
      <c r="M195" s="1">
        <v>4.3818255627365996</v>
      </c>
      <c r="N195" s="1">
        <v>4.7400088743267199</v>
      </c>
      <c r="O195" s="1">
        <v>2.8480266544761501</v>
      </c>
    </row>
    <row r="196" spans="1:15">
      <c r="A196" s="4" t="s">
        <v>2056</v>
      </c>
      <c r="B196" s="1">
        <v>-3.8488695936488502</v>
      </c>
      <c r="C196" s="1">
        <f t="shared" si="3"/>
        <v>14.408713203665904</v>
      </c>
      <c r="D196" s="1">
        <v>-1.8904923302793999</v>
      </c>
      <c r="E196" s="1">
        <v>12.544056344075999</v>
      </c>
      <c r="F196" s="1">
        <v>3.9746853891585698E-4</v>
      </c>
      <c r="G196" s="1">
        <v>2.4772457774290598E-3</v>
      </c>
      <c r="H196" s="1">
        <v>4.9366847189107999E-2</v>
      </c>
      <c r="I196" s="1">
        <v>6.5618414712419096E-2</v>
      </c>
      <c r="J196" s="1">
        <v>0</v>
      </c>
      <c r="K196" s="1">
        <v>0</v>
      </c>
      <c r="L196" s="1">
        <v>0.25535450717171698</v>
      </c>
      <c r="M196" s="1">
        <v>0.73030426045610097</v>
      </c>
      <c r="N196" s="1">
        <v>0.42753021219417398</v>
      </c>
      <c r="O196" s="1">
        <v>0.38836727106493002</v>
      </c>
    </row>
    <row r="197" spans="1:15">
      <c r="A197" s="4" t="s">
        <v>76</v>
      </c>
      <c r="B197" s="1">
        <v>-3.84285009829531</v>
      </c>
      <c r="C197" s="1">
        <f t="shared" si="3"/>
        <v>14.348719588578826</v>
      </c>
      <c r="D197" s="1">
        <v>2.5314038583482601</v>
      </c>
      <c r="E197" s="1">
        <v>239.624008216307</v>
      </c>
      <c r="F197" s="3">
        <v>4.7499471591834998E-54</v>
      </c>
      <c r="G197" s="3">
        <v>8.7853952245630505E-52</v>
      </c>
      <c r="H197" s="1">
        <v>0.51012408762078298</v>
      </c>
      <c r="I197" s="1">
        <v>0.72180256183660996</v>
      </c>
      <c r="J197" s="1">
        <v>0.62545802343155799</v>
      </c>
      <c r="K197" s="1">
        <v>1.1371451144076401</v>
      </c>
      <c r="L197" s="1">
        <v>7.4052807079798004</v>
      </c>
      <c r="M197" s="1">
        <v>10.2991626474578</v>
      </c>
      <c r="N197" s="1">
        <v>12.640023664871199</v>
      </c>
      <c r="O197" s="1">
        <v>12.7190281273765</v>
      </c>
    </row>
    <row r="198" spans="1:15">
      <c r="A198" s="4" t="s">
        <v>2608</v>
      </c>
      <c r="B198" s="1">
        <v>-3.8306250804811399</v>
      </c>
      <c r="C198" s="1">
        <f t="shared" si="3"/>
        <v>14.227646015057427</v>
      </c>
      <c r="D198" s="1">
        <v>-2.0791851555157099</v>
      </c>
      <c r="E198" s="1">
        <v>8.8315210866029403</v>
      </c>
      <c r="F198" s="1">
        <v>2.9607150427302001E-3</v>
      </c>
      <c r="G198" s="1">
        <v>1.50058317024828E-2</v>
      </c>
      <c r="H198" s="1">
        <v>9.8733694378216094E-2</v>
      </c>
      <c r="I198" s="1">
        <v>0</v>
      </c>
      <c r="J198" s="1">
        <v>0</v>
      </c>
      <c r="K198" s="1">
        <v>0</v>
      </c>
      <c r="L198" s="1">
        <v>0.27237814098316498</v>
      </c>
      <c r="M198" s="1">
        <v>0.28088625402157702</v>
      </c>
      <c r="N198" s="1">
        <v>0.61341291314816304</v>
      </c>
      <c r="O198" s="1">
        <v>0.372185301437225</v>
      </c>
    </row>
    <row r="199" spans="1:15">
      <c r="A199" s="4" t="s">
        <v>267</v>
      </c>
      <c r="B199" s="1">
        <v>-3.8221772350052898</v>
      </c>
      <c r="C199" s="1">
        <f t="shared" si="3"/>
        <v>14.144578050911827</v>
      </c>
      <c r="D199" s="1">
        <v>-1.8791097033972799</v>
      </c>
      <c r="E199" s="1">
        <v>8.5864009706894109</v>
      </c>
      <c r="F199" s="1">
        <v>3.3868272029445902E-3</v>
      </c>
      <c r="G199" s="1">
        <v>1.6914171830792302E-2</v>
      </c>
      <c r="H199" s="1">
        <v>0</v>
      </c>
      <c r="I199" s="1">
        <v>0.114832225746733</v>
      </c>
      <c r="J199" s="1">
        <v>0</v>
      </c>
      <c r="K199" s="1">
        <v>0</v>
      </c>
      <c r="L199" s="1">
        <v>0.45963811290909101</v>
      </c>
      <c r="M199" s="1">
        <v>0.112354501608631</v>
      </c>
      <c r="N199" s="1">
        <v>0.40894194209877599</v>
      </c>
      <c r="O199" s="1">
        <v>0.77673454212986004</v>
      </c>
    </row>
    <row r="200" spans="1:15">
      <c r="A200" s="4" t="s">
        <v>1866</v>
      </c>
      <c r="B200" s="1">
        <v>-3.7934083094023698</v>
      </c>
      <c r="C200" s="1">
        <f t="shared" si="3"/>
        <v>13.86531328747345</v>
      </c>
      <c r="D200" s="1">
        <v>0.34569145584285099</v>
      </c>
      <c r="E200" s="1">
        <v>20.697958539164699</v>
      </c>
      <c r="F200" s="3">
        <v>5.3773301238039303E-6</v>
      </c>
      <c r="G200" s="3">
        <v>4.8053827278525498E-5</v>
      </c>
      <c r="H200" s="1">
        <v>0.51012408762078298</v>
      </c>
      <c r="I200" s="1">
        <v>0</v>
      </c>
      <c r="J200" s="1">
        <v>0.147166593748602</v>
      </c>
      <c r="K200" s="1">
        <v>0</v>
      </c>
      <c r="L200" s="1">
        <v>3.1323486213064</v>
      </c>
      <c r="M200" s="1">
        <v>1.4793342711803099</v>
      </c>
      <c r="N200" s="1">
        <v>2.2863572217340602</v>
      </c>
      <c r="O200" s="1">
        <v>2.3463855960172899</v>
      </c>
    </row>
    <row r="201" spans="1:15">
      <c r="A201" s="4" t="s">
        <v>2403</v>
      </c>
      <c r="B201" s="1">
        <v>-3.75934229986047</v>
      </c>
      <c r="C201" s="1">
        <f t="shared" si="3"/>
        <v>13.541750136758324</v>
      </c>
      <c r="D201" s="1">
        <v>0.47874572843402902</v>
      </c>
      <c r="E201" s="1">
        <v>38.933088489320603</v>
      </c>
      <c r="F201" s="3">
        <v>4.38583306260269E-10</v>
      </c>
      <c r="G201" s="3">
        <v>6.6545071956208504E-9</v>
      </c>
      <c r="H201" s="1">
        <v>9.8733694378216094E-2</v>
      </c>
      <c r="I201" s="1">
        <v>0</v>
      </c>
      <c r="J201" s="1">
        <v>0.18395824218575199</v>
      </c>
      <c r="K201" s="1">
        <v>0.46519572862130698</v>
      </c>
      <c r="L201" s="1">
        <v>2.3152141983568999</v>
      </c>
      <c r="M201" s="1">
        <v>2.5841535369985098</v>
      </c>
      <c r="N201" s="1">
        <v>2.7510639741190399</v>
      </c>
      <c r="O201" s="1">
        <v>2.5405692315497501</v>
      </c>
    </row>
    <row r="202" spans="1:15">
      <c r="A202" s="4" t="s">
        <v>600</v>
      </c>
      <c r="B202" s="1">
        <v>-3.7497264996548401</v>
      </c>
      <c r="C202" s="1">
        <f t="shared" si="3"/>
        <v>13.451792265443691</v>
      </c>
      <c r="D202" s="1">
        <v>-2.8042457229739299</v>
      </c>
      <c r="E202" s="1">
        <v>6.4081760683822502</v>
      </c>
      <c r="F202" s="1">
        <v>1.1359604400275201E-2</v>
      </c>
      <c r="G202" s="1">
        <v>4.8556894927259203E-2</v>
      </c>
      <c r="H202" s="1">
        <v>0</v>
      </c>
      <c r="I202" s="1">
        <v>0</v>
      </c>
      <c r="J202" s="1">
        <v>5.5187472655725697E-2</v>
      </c>
      <c r="K202" s="1">
        <v>0</v>
      </c>
      <c r="L202" s="1">
        <v>0.204283605737374</v>
      </c>
      <c r="M202" s="1">
        <v>0.18725750268105101</v>
      </c>
      <c r="N202" s="1">
        <v>0.24164751124018599</v>
      </c>
      <c r="O202" s="1">
        <v>0.19418363553246501</v>
      </c>
    </row>
    <row r="203" spans="1:15">
      <c r="A203" s="4" t="s">
        <v>1184</v>
      </c>
      <c r="B203" s="1">
        <v>-3.72827268201705</v>
      </c>
      <c r="C203" s="1">
        <f t="shared" si="3"/>
        <v>13.253235322360393</v>
      </c>
      <c r="D203" s="1">
        <v>-0.366911440849361</v>
      </c>
      <c r="E203" s="1">
        <v>20.322443874582099</v>
      </c>
      <c r="F203" s="3">
        <v>6.5428585170169896E-6</v>
      </c>
      <c r="G203" s="3">
        <v>5.7645634381393602E-5</v>
      </c>
      <c r="H203" s="1">
        <v>0.26328985167524299</v>
      </c>
      <c r="I203" s="1">
        <v>0</v>
      </c>
      <c r="J203" s="1">
        <v>0.147166593748602</v>
      </c>
      <c r="K203" s="1">
        <v>0</v>
      </c>
      <c r="L203" s="1">
        <v>0.86820532438383902</v>
      </c>
      <c r="M203" s="1">
        <v>1.3295282690354699</v>
      </c>
      <c r="N203" s="1">
        <v>1.46847333753651</v>
      </c>
      <c r="O203" s="1">
        <v>1.87710847681383</v>
      </c>
    </row>
    <row r="204" spans="1:15">
      <c r="A204" s="4" t="s">
        <v>278</v>
      </c>
      <c r="B204" s="1">
        <v>-3.7125569195475099</v>
      </c>
      <c r="C204" s="1">
        <f t="shared" si="3"/>
        <v>13.109646869562342</v>
      </c>
      <c r="D204" s="1">
        <v>0.55237771938771396</v>
      </c>
      <c r="E204" s="1">
        <v>69.149659650540201</v>
      </c>
      <c r="F204" s="3">
        <v>9.1268114172446203E-17</v>
      </c>
      <c r="G204" s="3">
        <v>2.5527856769170699E-15</v>
      </c>
      <c r="H204" s="1">
        <v>9.8733694378216094E-2</v>
      </c>
      <c r="I204" s="1">
        <v>0.147641433102943</v>
      </c>
      <c r="J204" s="1">
        <v>0.33112483593435399</v>
      </c>
      <c r="K204" s="1">
        <v>0.24121260002586301</v>
      </c>
      <c r="L204" s="1">
        <v>1.82152881782492</v>
      </c>
      <c r="M204" s="1">
        <v>3.6327955520124</v>
      </c>
      <c r="N204" s="1">
        <v>3.2715355367901999</v>
      </c>
      <c r="O204" s="1">
        <v>2.0389281730908801</v>
      </c>
    </row>
    <row r="205" spans="1:15">
      <c r="A205" s="4" t="s">
        <v>104</v>
      </c>
      <c r="B205" s="1">
        <v>-3.7085419235249901</v>
      </c>
      <c r="C205" s="1">
        <f t="shared" si="3"/>
        <v>13.07321366293586</v>
      </c>
      <c r="D205" s="1">
        <v>-1.6334465289900899</v>
      </c>
      <c r="E205" s="1">
        <v>13.0098996289202</v>
      </c>
      <c r="F205" s="1">
        <v>3.0984854933671099E-4</v>
      </c>
      <c r="G205" s="1">
        <v>1.9809791382130902E-3</v>
      </c>
      <c r="H205" s="1">
        <v>0</v>
      </c>
      <c r="I205" s="1">
        <v>0</v>
      </c>
      <c r="J205" s="1">
        <v>0.11037494531145101</v>
      </c>
      <c r="K205" s="1">
        <v>5.1688414291256299E-2</v>
      </c>
      <c r="L205" s="1">
        <v>0.3915435776633</v>
      </c>
      <c r="M205" s="1">
        <v>0.842658762064732</v>
      </c>
      <c r="N205" s="1">
        <v>0.464706752384972</v>
      </c>
      <c r="O205" s="1">
        <v>0.48545908883116301</v>
      </c>
    </row>
    <row r="206" spans="1:15">
      <c r="A206" s="4" t="s">
        <v>2450</v>
      </c>
      <c r="B206" s="1">
        <v>-3.6988736770542601</v>
      </c>
      <c r="C206" s="1">
        <f t="shared" si="3"/>
        <v>12.985896195671547</v>
      </c>
      <c r="D206" s="1">
        <v>2.2891612973274902</v>
      </c>
      <c r="E206" s="1">
        <v>216.970350966994</v>
      </c>
      <c r="F206" s="3">
        <v>4.1423587656468903E-49</v>
      </c>
      <c r="G206" s="3">
        <v>6.25258107016954E-47</v>
      </c>
      <c r="H206" s="1">
        <v>0.92151448086334997</v>
      </c>
      <c r="I206" s="1">
        <v>0.39371048827451499</v>
      </c>
      <c r="J206" s="1">
        <v>0.75422879296158396</v>
      </c>
      <c r="K206" s="1">
        <v>0.70640832864716996</v>
      </c>
      <c r="L206" s="1">
        <v>6.9115953274478104</v>
      </c>
      <c r="M206" s="1">
        <v>10.3178883977259</v>
      </c>
      <c r="N206" s="1">
        <v>7.4353080381595502</v>
      </c>
      <c r="O206" s="1">
        <v>11.4406525267877</v>
      </c>
    </row>
    <row r="207" spans="1:15">
      <c r="A207" s="4" t="s">
        <v>1461</v>
      </c>
      <c r="B207" s="1">
        <v>-3.6737605293906799</v>
      </c>
      <c r="C207" s="1">
        <f t="shared" si="3"/>
        <v>12.761805349761026</v>
      </c>
      <c r="D207" s="1">
        <v>3.5468663907417399</v>
      </c>
      <c r="E207" s="1">
        <v>204.27166274443499</v>
      </c>
      <c r="F207" s="3">
        <v>2.4417847629212499E-46</v>
      </c>
      <c r="G207" s="3">
        <v>3.2389411622910899E-44</v>
      </c>
      <c r="H207" s="1">
        <v>1.28353802691681</v>
      </c>
      <c r="I207" s="1">
        <v>0.902253202295763</v>
      </c>
      <c r="J207" s="1">
        <v>2.8881444023163101</v>
      </c>
      <c r="K207" s="1">
        <v>1.7229471430418799</v>
      </c>
      <c r="L207" s="1">
        <v>18.606831755912498</v>
      </c>
      <c r="M207" s="1">
        <v>24.680538853362599</v>
      </c>
      <c r="N207" s="1">
        <v>22.027100063047701</v>
      </c>
      <c r="O207" s="1">
        <v>21.230744151549501</v>
      </c>
    </row>
    <row r="208" spans="1:15">
      <c r="A208" s="4" t="s">
        <v>971</v>
      </c>
      <c r="B208" s="1">
        <v>-3.6540284875255802</v>
      </c>
      <c r="C208" s="1">
        <f t="shared" si="3"/>
        <v>12.588447695295812</v>
      </c>
      <c r="D208" s="1">
        <v>0.25315280708221799</v>
      </c>
      <c r="E208" s="1">
        <v>41.209811127875902</v>
      </c>
      <c r="F208" s="3">
        <v>1.3673448678423499E-10</v>
      </c>
      <c r="G208" s="3">
        <v>2.19913935143977E-9</v>
      </c>
      <c r="H208" s="1">
        <v>0.19746738875643199</v>
      </c>
      <c r="I208" s="1">
        <v>0.32809207356209602</v>
      </c>
      <c r="J208" s="1">
        <v>0.147166593748602</v>
      </c>
      <c r="K208" s="1">
        <v>0</v>
      </c>
      <c r="L208" s="1">
        <v>1.66831611352189</v>
      </c>
      <c r="M208" s="1">
        <v>1.8538492765424099</v>
      </c>
      <c r="N208" s="1">
        <v>2.2863572217340602</v>
      </c>
      <c r="O208" s="1">
        <v>2.7994807455930402</v>
      </c>
    </row>
    <row r="209" spans="1:15">
      <c r="A209" s="4" t="s">
        <v>1384</v>
      </c>
      <c r="B209" s="1">
        <v>-3.62793039502774</v>
      </c>
      <c r="C209" s="1">
        <f t="shared" si="3"/>
        <v>12.362772319604513</v>
      </c>
      <c r="D209" s="1">
        <v>2.9352625888579502</v>
      </c>
      <c r="E209" s="1">
        <v>247.17616416942499</v>
      </c>
      <c r="F209" s="3">
        <v>1.0717045906057499E-55</v>
      </c>
      <c r="G209" s="3">
        <v>2.06965068879921E-53</v>
      </c>
      <c r="H209" s="1">
        <v>0.90505886513364697</v>
      </c>
      <c r="I209" s="1">
        <v>0.82023018390523905</v>
      </c>
      <c r="J209" s="1">
        <v>1.7659991249832201</v>
      </c>
      <c r="K209" s="1">
        <v>1.08545670011638</v>
      </c>
      <c r="L209" s="1">
        <v>10.180133019245799</v>
      </c>
      <c r="M209" s="1">
        <v>15.7670817257445</v>
      </c>
      <c r="N209" s="1">
        <v>14.8148512660329</v>
      </c>
      <c r="O209" s="1">
        <v>15.6803285692465</v>
      </c>
    </row>
    <row r="210" spans="1:15">
      <c r="A210" s="4" t="s">
        <v>2090</v>
      </c>
      <c r="B210" s="1">
        <v>-3.6072010397807701</v>
      </c>
      <c r="C210" s="1">
        <f t="shared" si="3"/>
        <v>12.18640797717849</v>
      </c>
      <c r="D210" s="1">
        <v>5.5653801342288496</v>
      </c>
      <c r="E210" s="1">
        <v>374.03177964849999</v>
      </c>
      <c r="F210" s="3">
        <v>2.47949578641086E-83</v>
      </c>
      <c r="G210" s="3">
        <v>1.3024295466858999E-80</v>
      </c>
      <c r="H210" s="1">
        <v>7.7341393929602598</v>
      </c>
      <c r="I210" s="1">
        <v>4.1339601268824104</v>
      </c>
      <c r="J210" s="1">
        <v>8.5172666132003307</v>
      </c>
      <c r="K210" s="1">
        <v>8.3390641723226899</v>
      </c>
      <c r="L210" s="1">
        <v>65.540990174074096</v>
      </c>
      <c r="M210" s="1">
        <v>95.576229368408704</v>
      </c>
      <c r="N210" s="1">
        <v>95.841120611876704</v>
      </c>
      <c r="O210" s="1">
        <v>92.981597480795301</v>
      </c>
    </row>
    <row r="211" spans="1:15">
      <c r="A211" s="4" t="s">
        <v>577</v>
      </c>
      <c r="B211" s="1">
        <v>-3.5968392176191499</v>
      </c>
      <c r="C211" s="1">
        <f t="shared" si="3"/>
        <v>12.099195497957203</v>
      </c>
      <c r="D211" s="1">
        <v>-1.5234750023505601</v>
      </c>
      <c r="E211" s="1">
        <v>12.3107952275478</v>
      </c>
      <c r="F211" s="1">
        <v>4.5034606325484598E-4</v>
      </c>
      <c r="G211" s="1">
        <v>2.7778038997945701E-3</v>
      </c>
      <c r="H211" s="1">
        <v>6.5822462918810706E-2</v>
      </c>
      <c r="I211" s="1">
        <v>0.114832225746733</v>
      </c>
      <c r="J211" s="1">
        <v>0</v>
      </c>
      <c r="K211" s="1">
        <v>0</v>
      </c>
      <c r="L211" s="1">
        <v>1.0043943948754199</v>
      </c>
      <c r="M211" s="1">
        <v>0.262160503753472</v>
      </c>
      <c r="N211" s="1">
        <v>0.42753021219417398</v>
      </c>
      <c r="O211" s="1">
        <v>0.61491484585280598</v>
      </c>
    </row>
    <row r="212" spans="1:15">
      <c r="A212" s="4" t="s">
        <v>280</v>
      </c>
      <c r="B212" s="1">
        <v>-3.5907806702060201</v>
      </c>
      <c r="C212" s="1">
        <f t="shared" si="3"/>
        <v>12.048491887772188</v>
      </c>
      <c r="D212" s="1">
        <v>-2.0936085278202801</v>
      </c>
      <c r="E212" s="1">
        <v>7.8016239100242197</v>
      </c>
      <c r="F212" s="1">
        <v>5.2199301505356796E-3</v>
      </c>
      <c r="G212" s="1">
        <v>2.4733221265319998E-2</v>
      </c>
      <c r="H212" s="1">
        <v>0</v>
      </c>
      <c r="I212" s="1">
        <v>0.114832225746733</v>
      </c>
      <c r="J212" s="1">
        <v>0</v>
      </c>
      <c r="K212" s="1">
        <v>0</v>
      </c>
      <c r="L212" s="1">
        <v>0.42559084528619501</v>
      </c>
      <c r="M212" s="1">
        <v>0.33706350482589298</v>
      </c>
      <c r="N212" s="1">
        <v>0.42753021219417398</v>
      </c>
      <c r="O212" s="1">
        <v>0.30745742292640299</v>
      </c>
    </row>
    <row r="213" spans="1:15">
      <c r="A213" s="4" t="s">
        <v>319</v>
      </c>
      <c r="B213" s="1">
        <v>-3.58494680083946</v>
      </c>
      <c r="C213" s="1">
        <f t="shared" si="3"/>
        <v>11.999869412765754</v>
      </c>
      <c r="D213" s="1">
        <v>-0.97287004834122204</v>
      </c>
      <c r="E213" s="1">
        <v>17.4792063710889</v>
      </c>
      <c r="F213" s="3">
        <v>2.90467294487938E-5</v>
      </c>
      <c r="G213" s="1">
        <v>2.2806675702335499E-4</v>
      </c>
      <c r="H213" s="1">
        <v>0</v>
      </c>
      <c r="I213" s="1">
        <v>0.114832225746733</v>
      </c>
      <c r="J213" s="1">
        <v>0</v>
      </c>
      <c r="K213" s="1">
        <v>0.172294714304188</v>
      </c>
      <c r="L213" s="1">
        <v>0.766063521515152</v>
      </c>
      <c r="M213" s="1">
        <v>0.95501326367336303</v>
      </c>
      <c r="N213" s="1">
        <v>1.04094312534234</v>
      </c>
      <c r="O213" s="1">
        <v>0.79291651175756495</v>
      </c>
    </row>
    <row r="214" spans="1:15">
      <c r="A214" s="4" t="s">
        <v>392</v>
      </c>
      <c r="B214" s="1">
        <v>-3.580756280618</v>
      </c>
      <c r="C214" s="1">
        <f t="shared" si="3"/>
        <v>11.965064597083746</v>
      </c>
      <c r="D214" s="1">
        <v>-1.20432722691224E-2</v>
      </c>
      <c r="E214" s="1">
        <v>39.328995926767099</v>
      </c>
      <c r="F214" s="3">
        <v>3.5808409361245298E-10</v>
      </c>
      <c r="G214" s="3">
        <v>5.5093720657890004E-9</v>
      </c>
      <c r="H214" s="1">
        <v>0</v>
      </c>
      <c r="I214" s="1">
        <v>0.147641433102943</v>
      </c>
      <c r="J214" s="1">
        <v>0.18395824218575199</v>
      </c>
      <c r="K214" s="1">
        <v>0.25844207145628201</v>
      </c>
      <c r="L214" s="1">
        <v>1.71938701495623</v>
      </c>
      <c r="M214" s="1">
        <v>2.0036552786872499</v>
      </c>
      <c r="N214" s="1">
        <v>1.5985912282043</v>
      </c>
      <c r="O214" s="1">
        <v>1.7961986286753</v>
      </c>
    </row>
    <row r="215" spans="1:15">
      <c r="A215" s="4" t="s">
        <v>321</v>
      </c>
      <c r="B215" s="1">
        <v>-3.5719888468548602</v>
      </c>
      <c r="C215" s="1">
        <f t="shared" si="3"/>
        <v>11.892571936341215</v>
      </c>
      <c r="D215" s="1">
        <v>-1.80479976361432</v>
      </c>
      <c r="E215" s="1">
        <v>11.0934900622306</v>
      </c>
      <c r="F215" s="1">
        <v>8.6631291423020895E-4</v>
      </c>
      <c r="G215" s="1">
        <v>5.0017239787518604E-3</v>
      </c>
      <c r="H215" s="1">
        <v>8.22780786485134E-2</v>
      </c>
      <c r="I215" s="1">
        <v>6.5618414712419096E-2</v>
      </c>
      <c r="J215" s="1">
        <v>0</v>
      </c>
      <c r="K215" s="1">
        <v>0</v>
      </c>
      <c r="L215" s="1">
        <v>0.204283605737374</v>
      </c>
      <c r="M215" s="1">
        <v>0.52432100750694399</v>
      </c>
      <c r="N215" s="1">
        <v>0.50188329257577002</v>
      </c>
      <c r="O215" s="1">
        <v>0.64727878510821701</v>
      </c>
    </row>
    <row r="216" spans="1:15">
      <c r="A216" s="4" t="s">
        <v>794</v>
      </c>
      <c r="B216" s="1">
        <v>-3.5692919587887202</v>
      </c>
      <c r="C216" s="1">
        <f t="shared" si="3"/>
        <v>11.870361437602973</v>
      </c>
      <c r="D216" s="1">
        <v>0.441428070876972</v>
      </c>
      <c r="E216" s="1">
        <v>61.831365510871599</v>
      </c>
      <c r="F216" s="3">
        <v>3.7416657302731998E-15</v>
      </c>
      <c r="G216" s="3">
        <v>9.1670810391693504E-14</v>
      </c>
      <c r="H216" s="1">
        <v>0.16455615729702699</v>
      </c>
      <c r="I216" s="1">
        <v>0.26247365884967599</v>
      </c>
      <c r="J216" s="1">
        <v>0.16556241796717699</v>
      </c>
      <c r="K216" s="1">
        <v>0.223983128595444</v>
      </c>
      <c r="L216" s="1">
        <v>1.20867800061279</v>
      </c>
      <c r="M216" s="1">
        <v>2.4717990353898802</v>
      </c>
      <c r="N216" s="1">
        <v>2.5280047329742499</v>
      </c>
      <c r="O216" s="1">
        <v>3.5923972573506</v>
      </c>
    </row>
    <row r="217" spans="1:15">
      <c r="A217" s="4" t="s">
        <v>958</v>
      </c>
      <c r="B217" s="1">
        <v>-3.5679195789547302</v>
      </c>
      <c r="C217" s="1">
        <f t="shared" si="3"/>
        <v>11.859074992217936</v>
      </c>
      <c r="D217" s="1">
        <v>0.90199562735929995</v>
      </c>
      <c r="E217" s="1">
        <v>74.178079215504994</v>
      </c>
      <c r="F217" s="3">
        <v>7.1378530099393294E-18</v>
      </c>
      <c r="G217" s="3">
        <v>2.1722893563504799E-16</v>
      </c>
      <c r="H217" s="1">
        <v>0.29620108313464799</v>
      </c>
      <c r="I217" s="1">
        <v>0.16404603678104801</v>
      </c>
      <c r="J217" s="1">
        <v>0.45989560546438102</v>
      </c>
      <c r="K217" s="1">
        <v>0.223983128595444</v>
      </c>
      <c r="L217" s="1">
        <v>1.77045791639057</v>
      </c>
      <c r="M217" s="1">
        <v>4.3256483119322899</v>
      </c>
      <c r="N217" s="1">
        <v>3.0484762956454201</v>
      </c>
      <c r="O217" s="1">
        <v>4.4500416476189901</v>
      </c>
    </row>
    <row r="218" spans="1:15">
      <c r="A218" s="4" t="s">
        <v>377</v>
      </c>
      <c r="B218" s="1">
        <v>-3.56450411357548</v>
      </c>
      <c r="C218" s="1">
        <f t="shared" si="3"/>
        <v>11.831032785493219</v>
      </c>
      <c r="D218" s="1">
        <v>2.03464850246091</v>
      </c>
      <c r="E218" s="1">
        <v>97.790811484374302</v>
      </c>
      <c r="F218" s="3">
        <v>4.6500033591643002E-23</v>
      </c>
      <c r="G218" s="3">
        <v>2.0253347964360099E-21</v>
      </c>
      <c r="H218" s="1">
        <v>0.55949093480989098</v>
      </c>
      <c r="I218" s="1">
        <v>1.0170854280424999</v>
      </c>
      <c r="J218" s="1">
        <v>0.275937363278628</v>
      </c>
      <c r="K218" s="1">
        <v>0.67194938578633201</v>
      </c>
      <c r="L218" s="1">
        <v>3.26853769179798</v>
      </c>
      <c r="M218" s="1">
        <v>8.2955073687705791</v>
      </c>
      <c r="N218" s="1">
        <v>9.1826054271270507</v>
      </c>
      <c r="O218" s="1">
        <v>9.3208145055583191</v>
      </c>
    </row>
    <row r="219" spans="1:15">
      <c r="A219" s="4" t="s">
        <v>2138</v>
      </c>
      <c r="B219" s="1">
        <v>-3.5412612591869199</v>
      </c>
      <c r="C219" s="1">
        <f t="shared" si="3"/>
        <v>11.641953532004747</v>
      </c>
      <c r="D219" s="1">
        <v>1.05346223513482</v>
      </c>
      <c r="E219" s="1">
        <v>48.611585095805097</v>
      </c>
      <c r="F219" s="3">
        <v>3.12020582777326E-12</v>
      </c>
      <c r="G219" s="3">
        <v>5.8913792854519706E-11</v>
      </c>
      <c r="H219" s="1">
        <v>0.29620108313464799</v>
      </c>
      <c r="I219" s="1">
        <v>0</v>
      </c>
      <c r="J219" s="1">
        <v>0.533478902338682</v>
      </c>
      <c r="K219" s="1">
        <v>0.46519572862130698</v>
      </c>
      <c r="L219" s="1">
        <v>3.7111521708956201</v>
      </c>
      <c r="M219" s="1">
        <v>3.76387580388913</v>
      </c>
      <c r="N219" s="1">
        <v>3.4202416975533998</v>
      </c>
      <c r="O219" s="1">
        <v>4.1911301335757001</v>
      </c>
    </row>
    <row r="220" spans="1:15">
      <c r="A220" s="4" t="s">
        <v>818</v>
      </c>
      <c r="B220" s="1">
        <v>-3.5318583338935099</v>
      </c>
      <c r="C220" s="1">
        <f t="shared" si="3"/>
        <v>11.566322540212008</v>
      </c>
      <c r="D220" s="1">
        <v>-1.4833679757639799</v>
      </c>
      <c r="E220" s="1">
        <v>8.9335410194419005</v>
      </c>
      <c r="F220" s="1">
        <v>2.79981020680723E-3</v>
      </c>
      <c r="G220" s="1">
        <v>1.42835214774132E-2</v>
      </c>
      <c r="H220" s="1">
        <v>0.19746738875643199</v>
      </c>
      <c r="I220" s="1">
        <v>0</v>
      </c>
      <c r="J220" s="1">
        <v>0</v>
      </c>
      <c r="K220" s="1">
        <v>0</v>
      </c>
      <c r="L220" s="1">
        <v>0.45963811290909101</v>
      </c>
      <c r="M220" s="1">
        <v>0.41196650589831302</v>
      </c>
      <c r="N220" s="1">
        <v>0.78070734400675301</v>
      </c>
      <c r="O220" s="1">
        <v>0.74437060287444901</v>
      </c>
    </row>
    <row r="221" spans="1:15">
      <c r="A221" s="4" t="s">
        <v>1068</v>
      </c>
      <c r="B221" s="1">
        <v>-3.5298044405231201</v>
      </c>
      <c r="C221" s="1">
        <f t="shared" si="3"/>
        <v>11.54986785615227</v>
      </c>
      <c r="D221" s="1">
        <v>-1.20847271126635</v>
      </c>
      <c r="E221" s="1">
        <v>13.8209927859976</v>
      </c>
      <c r="F221" s="1">
        <v>2.0107696774863401E-4</v>
      </c>
      <c r="G221" s="1">
        <v>1.3359690060587199E-3</v>
      </c>
      <c r="H221" s="1">
        <v>0.131644925837621</v>
      </c>
      <c r="I221" s="1">
        <v>0.114832225746733</v>
      </c>
      <c r="J221" s="1">
        <v>0</v>
      </c>
      <c r="K221" s="1">
        <v>0</v>
      </c>
      <c r="L221" s="1">
        <v>0.49368538053198702</v>
      </c>
      <c r="M221" s="1">
        <v>0.41196650589831302</v>
      </c>
      <c r="N221" s="1">
        <v>1.33835544686872</v>
      </c>
      <c r="O221" s="1">
        <v>0.72818863324674399</v>
      </c>
    </row>
    <row r="222" spans="1:15">
      <c r="A222" s="4" t="s">
        <v>1892</v>
      </c>
      <c r="B222" s="1">
        <v>-3.5288720207214301</v>
      </c>
      <c r="C222" s="1">
        <f t="shared" si="3"/>
        <v>11.542405540270838</v>
      </c>
      <c r="D222" s="1">
        <v>1.1947716695926101</v>
      </c>
      <c r="E222" s="1">
        <v>130.49933532323999</v>
      </c>
      <c r="F222" s="3">
        <v>3.1863892161877702E-30</v>
      </c>
      <c r="G222" s="3">
        <v>2.1736967889339101E-28</v>
      </c>
      <c r="H222" s="1">
        <v>0.26328985167524299</v>
      </c>
      <c r="I222" s="1">
        <v>0.29528286620588601</v>
      </c>
      <c r="J222" s="1">
        <v>0.294333187497204</v>
      </c>
      <c r="K222" s="1">
        <v>0.58580202863423803</v>
      </c>
      <c r="L222" s="1">
        <v>3.5579394665925901</v>
      </c>
      <c r="M222" s="1">
        <v>4.43800281354092</v>
      </c>
      <c r="N222" s="1">
        <v>4.7585971444221196</v>
      </c>
      <c r="O222" s="1">
        <v>3.9322186195324198</v>
      </c>
    </row>
    <row r="223" spans="1:15">
      <c r="A223" s="4" t="s">
        <v>1603</v>
      </c>
      <c r="B223" s="1">
        <v>-3.5216528183206099</v>
      </c>
      <c r="C223" s="1">
        <f t="shared" si="3"/>
        <v>11.48479196016924</v>
      </c>
      <c r="D223" s="1">
        <v>2.0492687508060698</v>
      </c>
      <c r="E223" s="1">
        <v>61.798810485090101</v>
      </c>
      <c r="F223" s="3">
        <v>3.8040406513363999E-15</v>
      </c>
      <c r="G223" s="3">
        <v>9.3112137620409397E-14</v>
      </c>
      <c r="H223" s="1">
        <v>1.54682787859205</v>
      </c>
      <c r="I223" s="1">
        <v>0.59056573241177202</v>
      </c>
      <c r="J223" s="1">
        <v>0.31272901171577899</v>
      </c>
      <c r="K223" s="1">
        <v>0.172294714304188</v>
      </c>
      <c r="L223" s="1">
        <v>5.1581610448686899</v>
      </c>
      <c r="M223" s="1">
        <v>8.6512966238645799</v>
      </c>
      <c r="N223" s="1">
        <v>8.8666048355052691</v>
      </c>
      <c r="O223" s="1">
        <v>7.63788966427696</v>
      </c>
    </row>
    <row r="224" spans="1:15">
      <c r="A224" s="4" t="s">
        <v>544</v>
      </c>
      <c r="B224" s="1">
        <v>-3.5169473406215701</v>
      </c>
      <c r="C224" s="1">
        <f t="shared" si="3"/>
        <v>11.447394314655417</v>
      </c>
      <c r="D224" s="1">
        <v>0.23737719378401001</v>
      </c>
      <c r="E224" s="1">
        <v>21.213415742124401</v>
      </c>
      <c r="F224" s="3">
        <v>4.1087841591237797E-6</v>
      </c>
      <c r="G224" s="3">
        <v>3.73789771926661E-5</v>
      </c>
      <c r="H224" s="1">
        <v>0.59240216626929598</v>
      </c>
      <c r="I224" s="1">
        <v>8.2023018390523894E-2</v>
      </c>
      <c r="J224" s="1">
        <v>5.5187472655725697E-2</v>
      </c>
      <c r="K224" s="1">
        <v>0</v>
      </c>
      <c r="L224" s="1">
        <v>1.9236706206936001</v>
      </c>
      <c r="M224" s="1">
        <v>2.9961200428968202</v>
      </c>
      <c r="N224" s="1">
        <v>1.6915325786813</v>
      </c>
      <c r="O224" s="1">
        <v>1.87710847681383</v>
      </c>
    </row>
    <row r="225" spans="1:15">
      <c r="A225" s="4" t="s">
        <v>1279</v>
      </c>
      <c r="B225" s="1">
        <v>-3.5073251467097002</v>
      </c>
      <c r="C225" s="1">
        <f t="shared" si="3"/>
        <v>11.371298857757335</v>
      </c>
      <c r="D225" s="1">
        <v>-0.67269799758729398</v>
      </c>
      <c r="E225" s="1">
        <v>29.4151133461645</v>
      </c>
      <c r="F225" s="3">
        <v>5.8420267624821297E-8</v>
      </c>
      <c r="G225" s="3">
        <v>6.93648240912435E-7</v>
      </c>
      <c r="H225" s="1">
        <v>0.131644925837621</v>
      </c>
      <c r="I225" s="1">
        <v>3.2809207356209603E-2</v>
      </c>
      <c r="J225" s="1">
        <v>7.3583296874300902E-2</v>
      </c>
      <c r="K225" s="1">
        <v>0.13783577144334999</v>
      </c>
      <c r="L225" s="1">
        <v>1.1235598315555599</v>
      </c>
      <c r="M225" s="1">
        <v>1.16099651662252</v>
      </c>
      <c r="N225" s="1">
        <v>0.53905983276656799</v>
      </c>
      <c r="O225" s="1">
        <v>1.53728711463201</v>
      </c>
    </row>
    <row r="226" spans="1:15">
      <c r="A226" s="4" t="s">
        <v>1487</v>
      </c>
      <c r="B226" s="1">
        <v>-3.50653717297791</v>
      </c>
      <c r="C226" s="1">
        <f t="shared" si="3"/>
        <v>11.365089757416865</v>
      </c>
      <c r="D226" s="1">
        <v>3.0422800601637401</v>
      </c>
      <c r="E226" s="1">
        <v>316.23592716859002</v>
      </c>
      <c r="F226" s="3">
        <v>9.5678145709822796E-71</v>
      </c>
      <c r="G226" s="3">
        <v>3.4901261373927601E-68</v>
      </c>
      <c r="H226" s="1">
        <v>1.02024817524157</v>
      </c>
      <c r="I226" s="1">
        <v>1.2139406721797501</v>
      </c>
      <c r="J226" s="1">
        <v>1.25091604686312</v>
      </c>
      <c r="K226" s="1">
        <v>1.82632397162439</v>
      </c>
      <c r="L226" s="1">
        <v>12.2570163442424</v>
      </c>
      <c r="M226" s="1">
        <v>17.714559753627501</v>
      </c>
      <c r="N226" s="1">
        <v>13.8296729509768</v>
      </c>
      <c r="O226" s="1">
        <v>16.6027008380258</v>
      </c>
    </row>
    <row r="227" spans="1:15">
      <c r="A227" s="4" t="s">
        <v>2204</v>
      </c>
      <c r="B227" s="1">
        <v>-3.4968004871227301</v>
      </c>
      <c r="C227" s="1">
        <f t="shared" si="3"/>
        <v>11.288645512342919</v>
      </c>
      <c r="D227" s="1">
        <v>5.0535831352238301</v>
      </c>
      <c r="E227" s="1">
        <v>187.58791012373999</v>
      </c>
      <c r="F227" s="3">
        <v>1.06869909162446E-42</v>
      </c>
      <c r="G227" s="3">
        <v>1.23106635712389E-40</v>
      </c>
      <c r="H227" s="1">
        <v>4.3442825526415101</v>
      </c>
      <c r="I227" s="1">
        <v>2.64114119217487</v>
      </c>
      <c r="J227" s="1">
        <v>8.5724540858560605</v>
      </c>
      <c r="K227" s="1">
        <v>6.0647739435074097</v>
      </c>
      <c r="L227" s="1">
        <v>46.236189431892299</v>
      </c>
      <c r="M227" s="1">
        <v>63.948437165579101</v>
      </c>
      <c r="N227" s="1">
        <v>72.958960124440594</v>
      </c>
      <c r="O227" s="1">
        <v>60.779477921661503</v>
      </c>
    </row>
    <row r="228" spans="1:15">
      <c r="A228" s="4" t="s">
        <v>766</v>
      </c>
      <c r="B228" s="1">
        <v>-3.4854354281783899</v>
      </c>
      <c r="C228" s="1">
        <f t="shared" si="3"/>
        <v>11.200066771961973</v>
      </c>
      <c r="D228" s="1">
        <v>6.8245468205964803</v>
      </c>
      <c r="E228" s="1">
        <v>530.606749872195</v>
      </c>
      <c r="F228" s="3">
        <v>2.0842376927344899E-117</v>
      </c>
      <c r="G228" s="3">
        <v>4.2108014432291301E-114</v>
      </c>
      <c r="H228" s="1">
        <v>20.635342125047199</v>
      </c>
      <c r="I228" s="1">
        <v>16.847527977413598</v>
      </c>
      <c r="J228" s="1">
        <v>20.4377607068371</v>
      </c>
      <c r="K228" s="1">
        <v>16.385227330328298</v>
      </c>
      <c r="L228" s="1">
        <v>137.15941761883499</v>
      </c>
      <c r="M228" s="1">
        <v>226.731384246217</v>
      </c>
      <c r="N228" s="1">
        <v>225.51289279737901</v>
      </c>
      <c r="O228" s="1">
        <v>242.859000172603</v>
      </c>
    </row>
    <row r="229" spans="1:15">
      <c r="A229" s="4" t="s">
        <v>306</v>
      </c>
      <c r="B229" s="1">
        <v>-3.4840607602698399</v>
      </c>
      <c r="C229" s="1">
        <f t="shared" si="3"/>
        <v>11.189399902621565</v>
      </c>
      <c r="D229" s="1">
        <v>6.4051591754073198E-2</v>
      </c>
      <c r="E229" s="1">
        <v>50.5237727637885</v>
      </c>
      <c r="F229" s="3">
        <v>1.17730035307994E-12</v>
      </c>
      <c r="G229" s="3">
        <v>2.29211389720472E-11</v>
      </c>
      <c r="H229" s="1">
        <v>0.21392300448613499</v>
      </c>
      <c r="I229" s="1">
        <v>0.213259847815362</v>
      </c>
      <c r="J229" s="1">
        <v>0.11037494531145101</v>
      </c>
      <c r="K229" s="1">
        <v>0.120606300012931</v>
      </c>
      <c r="L229" s="1">
        <v>1.0214180286868699</v>
      </c>
      <c r="M229" s="1">
        <v>1.8913007770786201</v>
      </c>
      <c r="N229" s="1">
        <v>2.4908281927834501</v>
      </c>
      <c r="O229" s="1">
        <v>2.0874740819739999</v>
      </c>
    </row>
    <row r="230" spans="1:15">
      <c r="A230" s="4" t="s">
        <v>1407</v>
      </c>
      <c r="B230" s="1">
        <v>-3.4768084371447601</v>
      </c>
      <c r="C230" s="1">
        <f t="shared" si="3"/>
        <v>11.13329274393903</v>
      </c>
      <c r="D230" s="1">
        <v>1.4307813239562901</v>
      </c>
      <c r="E230" s="1">
        <v>175.14109763021199</v>
      </c>
      <c r="F230" s="3">
        <v>5.5769230738206696E-40</v>
      </c>
      <c r="G230" s="3">
        <v>5.95415884596854E-38</v>
      </c>
      <c r="H230" s="1">
        <v>0.34556793032375599</v>
      </c>
      <c r="I230" s="1">
        <v>0.32809207356209602</v>
      </c>
      <c r="J230" s="1">
        <v>0.551874726557257</v>
      </c>
      <c r="K230" s="1">
        <v>0.53411361434298199</v>
      </c>
      <c r="L230" s="1">
        <v>5.0219719743771103</v>
      </c>
      <c r="M230" s="1">
        <v>4.1571165595193396</v>
      </c>
      <c r="N230" s="1">
        <v>5.1117742762346898</v>
      </c>
      <c r="O230" s="1">
        <v>5.2915040682596697</v>
      </c>
    </row>
    <row r="231" spans="1:15">
      <c r="A231" s="4" t="s">
        <v>1066</v>
      </c>
      <c r="B231" s="1">
        <v>-3.4510893245379601</v>
      </c>
      <c r="C231" s="1">
        <f t="shared" si="3"/>
        <v>10.936576733285595</v>
      </c>
      <c r="D231" s="1">
        <v>0.99397082478193299</v>
      </c>
      <c r="E231" s="1">
        <v>89.341936235346395</v>
      </c>
      <c r="F231" s="3">
        <v>3.3214326291149599E-21</v>
      </c>
      <c r="G231" s="3">
        <v>1.29044536347745E-19</v>
      </c>
      <c r="H231" s="1">
        <v>0.34556793032375599</v>
      </c>
      <c r="I231" s="1">
        <v>0.18045064045915299</v>
      </c>
      <c r="J231" s="1">
        <v>0.45989560546438102</v>
      </c>
      <c r="K231" s="1">
        <v>0.32735995717795702</v>
      </c>
      <c r="L231" s="1">
        <v>3.9324594104444501</v>
      </c>
      <c r="M231" s="1">
        <v>2.1347355305639901</v>
      </c>
      <c r="N231" s="1">
        <v>4.4983613630865298</v>
      </c>
      <c r="O231" s="1">
        <v>3.81894483213848</v>
      </c>
    </row>
    <row r="232" spans="1:15">
      <c r="A232" s="4" t="s">
        <v>404</v>
      </c>
      <c r="B232" s="1">
        <v>-3.4472027869094801</v>
      </c>
      <c r="C232" s="1">
        <f t="shared" si="3"/>
        <v>10.907153872875853</v>
      </c>
      <c r="D232" s="1">
        <v>-1.7242139910249601</v>
      </c>
      <c r="E232" s="1">
        <v>7.3685760380394596</v>
      </c>
      <c r="F232" s="1">
        <v>6.6373472009823298E-3</v>
      </c>
      <c r="G232" s="1">
        <v>3.0465446851904901E-2</v>
      </c>
      <c r="H232" s="1">
        <v>0</v>
      </c>
      <c r="I232" s="1">
        <v>0</v>
      </c>
      <c r="J232" s="1">
        <v>0</v>
      </c>
      <c r="K232" s="1">
        <v>0.172294714304188</v>
      </c>
      <c r="L232" s="1">
        <v>0.66392171864646499</v>
      </c>
      <c r="M232" s="1">
        <v>0.18725750268105101</v>
      </c>
      <c r="N232" s="1">
        <v>0.44611848228957302</v>
      </c>
      <c r="O232" s="1">
        <v>0.66346075473592203</v>
      </c>
    </row>
    <row r="233" spans="1:15">
      <c r="A233" s="4" t="s">
        <v>776</v>
      </c>
      <c r="B233" s="1">
        <v>-3.4192564319695902</v>
      </c>
      <c r="C233" s="1">
        <f t="shared" si="3"/>
        <v>10.697905294471257</v>
      </c>
      <c r="D233" s="1">
        <v>3.2018933879240499</v>
      </c>
      <c r="E233" s="1">
        <v>262.19734656058603</v>
      </c>
      <c r="F233" s="3">
        <v>5.69579911469907E-59</v>
      </c>
      <c r="G233" s="3">
        <v>1.25709636931476E-56</v>
      </c>
      <c r="H233" s="1">
        <v>1.6455615729702699</v>
      </c>
      <c r="I233" s="1">
        <v>1.3287728979264899</v>
      </c>
      <c r="J233" s="1">
        <v>1.7659991249832201</v>
      </c>
      <c r="K233" s="1">
        <v>1.53342295730727</v>
      </c>
      <c r="L233" s="1">
        <v>10.690842033589201</v>
      </c>
      <c r="M233" s="1">
        <v>16.516111736468702</v>
      </c>
      <c r="N233" s="1">
        <v>18.8485058767345</v>
      </c>
      <c r="O233" s="1">
        <v>21.0851064249002</v>
      </c>
    </row>
    <row r="234" spans="1:15">
      <c r="A234" s="4" t="s">
        <v>2188</v>
      </c>
      <c r="B234" s="1">
        <v>-3.4108920698348899</v>
      </c>
      <c r="C234" s="1">
        <f t="shared" si="3"/>
        <v>10.636061136111708</v>
      </c>
      <c r="D234" s="1">
        <v>0.29098748203826003</v>
      </c>
      <c r="E234" s="1">
        <v>25.648287169908301</v>
      </c>
      <c r="F234" s="3">
        <v>4.0965894052735498E-7</v>
      </c>
      <c r="G234" s="3">
        <v>4.3192623099198903E-6</v>
      </c>
      <c r="H234" s="1">
        <v>0.31265669886435099</v>
      </c>
      <c r="I234" s="1">
        <v>0</v>
      </c>
      <c r="J234" s="1">
        <v>0.128770769530027</v>
      </c>
      <c r="K234" s="1">
        <v>0.379048371469213</v>
      </c>
      <c r="L234" s="1">
        <v>0.90225259200673402</v>
      </c>
      <c r="M234" s="1">
        <v>2.5654277867304098</v>
      </c>
      <c r="N234" s="1">
        <v>3.5503595882211898</v>
      </c>
      <c r="O234" s="1">
        <v>1.7961986286753</v>
      </c>
    </row>
    <row r="235" spans="1:15">
      <c r="A235" s="4" t="s">
        <v>1690</v>
      </c>
      <c r="B235" s="1">
        <v>-3.39095852985893</v>
      </c>
      <c r="C235" s="1">
        <f t="shared" si="3"/>
        <v>10.490114571977772</v>
      </c>
      <c r="D235" s="1">
        <v>1.1535712431448</v>
      </c>
      <c r="E235" s="1">
        <v>95.770622579244304</v>
      </c>
      <c r="F235" s="3">
        <v>1.2899575129675501E-22</v>
      </c>
      <c r="G235" s="3">
        <v>5.4207110592927798E-21</v>
      </c>
      <c r="H235" s="1">
        <v>0.37847916178316199</v>
      </c>
      <c r="I235" s="1">
        <v>0.44292429930882898</v>
      </c>
      <c r="J235" s="1">
        <v>0.147166593748602</v>
      </c>
      <c r="K235" s="1">
        <v>0.55134308577340096</v>
      </c>
      <c r="L235" s="1">
        <v>2.9110413817575802</v>
      </c>
      <c r="M235" s="1">
        <v>4.8125178189030198</v>
      </c>
      <c r="N235" s="1">
        <v>4.7214206042313203</v>
      </c>
      <c r="O235" s="1">
        <v>3.6571251358614201</v>
      </c>
    </row>
    <row r="236" spans="1:15">
      <c r="A236" s="4" t="s">
        <v>1357</v>
      </c>
      <c r="B236" s="1">
        <v>-3.3620391219052301</v>
      </c>
      <c r="C236" s="1">
        <f t="shared" si="3"/>
        <v>10.281929513507526</v>
      </c>
      <c r="D236" s="1">
        <v>0.52536979005042606</v>
      </c>
      <c r="E236" s="1">
        <v>29.273509130027001</v>
      </c>
      <c r="F236" s="3">
        <v>6.2849059517818E-8</v>
      </c>
      <c r="G236" s="3">
        <v>7.4421447212622696E-7</v>
      </c>
      <c r="H236" s="1">
        <v>0.24683423594553999</v>
      </c>
      <c r="I236" s="1">
        <v>0</v>
      </c>
      <c r="J236" s="1">
        <v>0.49668725390153101</v>
      </c>
      <c r="K236" s="1">
        <v>0.25844207145628201</v>
      </c>
      <c r="L236" s="1">
        <v>1.1065361977441099</v>
      </c>
      <c r="M236" s="1">
        <v>3.22082904611409</v>
      </c>
      <c r="N236" s="1">
        <v>2.9741232152638202</v>
      </c>
      <c r="O236" s="1">
        <v>3.02602832038091</v>
      </c>
    </row>
    <row r="237" spans="1:15">
      <c r="A237" s="4" t="s">
        <v>861</v>
      </c>
      <c r="B237" s="1">
        <v>-3.3618904981370901</v>
      </c>
      <c r="C237" s="1">
        <f t="shared" si="3"/>
        <v>10.280870342751117</v>
      </c>
      <c r="D237" s="1">
        <v>1.48340895952272</v>
      </c>
      <c r="E237" s="1">
        <v>112.86028069717401</v>
      </c>
      <c r="F237" s="3">
        <v>2.3152857159183801E-26</v>
      </c>
      <c r="G237" s="3">
        <v>1.24863786535688E-24</v>
      </c>
      <c r="H237" s="1">
        <v>0.31265669886435099</v>
      </c>
      <c r="I237" s="1">
        <v>0.63977954344608601</v>
      </c>
      <c r="J237" s="1">
        <v>0.77262461718015996</v>
      </c>
      <c r="K237" s="1">
        <v>0.24121260002586301</v>
      </c>
      <c r="L237" s="1">
        <v>4.2559084528619504</v>
      </c>
      <c r="M237" s="1">
        <v>5.4117418274823903</v>
      </c>
      <c r="N237" s="1">
        <v>6.1341291314816297</v>
      </c>
      <c r="O237" s="1">
        <v>4.43385967799128</v>
      </c>
    </row>
    <row r="238" spans="1:15">
      <c r="A238" s="4" t="s">
        <v>1847</v>
      </c>
      <c r="B238" s="1">
        <v>-3.35640990957664</v>
      </c>
      <c r="C238" s="1">
        <f t="shared" si="3"/>
        <v>10.241888901389917</v>
      </c>
      <c r="D238" s="1">
        <v>-1.2961367058364299</v>
      </c>
      <c r="E238" s="1">
        <v>12.718156361137</v>
      </c>
      <c r="F238" s="1">
        <v>3.6212258625758901E-4</v>
      </c>
      <c r="G238" s="1">
        <v>2.2796710463732798E-3</v>
      </c>
      <c r="H238" s="1">
        <v>0</v>
      </c>
      <c r="I238" s="1">
        <v>9.8427622068628706E-2</v>
      </c>
      <c r="J238" s="1">
        <v>0.16556241796717699</v>
      </c>
      <c r="K238" s="1">
        <v>0</v>
      </c>
      <c r="L238" s="1">
        <v>0.52773264815488197</v>
      </c>
      <c r="M238" s="1">
        <v>0.842658762064732</v>
      </c>
      <c r="N238" s="1">
        <v>0.74353080381595504</v>
      </c>
      <c r="O238" s="1">
        <v>0.64727878510821701</v>
      </c>
    </row>
    <row r="239" spans="1:15">
      <c r="A239" s="4" t="s">
        <v>1159</v>
      </c>
      <c r="B239" s="1">
        <v>-3.3226786848811098</v>
      </c>
      <c r="C239" s="1">
        <f t="shared" si="3"/>
        <v>10.005204047014889</v>
      </c>
      <c r="D239" s="1">
        <v>-0.199136100400643</v>
      </c>
      <c r="E239" s="1">
        <v>21.054989002203101</v>
      </c>
      <c r="F239" s="3">
        <v>4.46289313227987E-6</v>
      </c>
      <c r="G239" s="3">
        <v>4.0404489909065303E-5</v>
      </c>
      <c r="H239" s="1">
        <v>0.39493477751286399</v>
      </c>
      <c r="I239" s="1">
        <v>6.5618414712419096E-2</v>
      </c>
      <c r="J239" s="1">
        <v>0</v>
      </c>
      <c r="K239" s="1">
        <v>0.13783577144334999</v>
      </c>
      <c r="L239" s="1">
        <v>1.22570163442424</v>
      </c>
      <c r="M239" s="1">
        <v>1.96620377815104</v>
      </c>
      <c r="N239" s="1">
        <v>0.85506042438834895</v>
      </c>
      <c r="O239" s="1">
        <v>2.0551101427185898</v>
      </c>
    </row>
    <row r="240" spans="1:15">
      <c r="A240" s="4" t="s">
        <v>2654</v>
      </c>
      <c r="B240" s="1">
        <v>-3.3204353869716301</v>
      </c>
      <c r="C240" s="1">
        <f t="shared" si="3"/>
        <v>9.9896586879940941</v>
      </c>
      <c r="D240" s="1">
        <v>-1.5006841059932099</v>
      </c>
      <c r="E240" s="1">
        <v>10.703350998338699</v>
      </c>
      <c r="F240" s="1">
        <v>1.0694166079807999E-3</v>
      </c>
      <c r="G240" s="1">
        <v>6.0506587229659297E-3</v>
      </c>
      <c r="H240" s="1">
        <v>9.8733694378216094E-2</v>
      </c>
      <c r="I240" s="1">
        <v>0</v>
      </c>
      <c r="J240" s="1">
        <v>0.128770769530027</v>
      </c>
      <c r="K240" s="1">
        <v>0</v>
      </c>
      <c r="L240" s="1">
        <v>0.51070901434343396</v>
      </c>
      <c r="M240" s="1">
        <v>0.76775576099231102</v>
      </c>
      <c r="N240" s="1">
        <v>0.27882405143098299</v>
      </c>
      <c r="O240" s="1">
        <v>0.77673454212986004</v>
      </c>
    </row>
    <row r="241" spans="1:15">
      <c r="A241" s="4" t="s">
        <v>2530</v>
      </c>
      <c r="B241" s="1">
        <v>-3.3201008843929598</v>
      </c>
      <c r="C241" s="1">
        <f t="shared" si="3"/>
        <v>9.9873427590282358</v>
      </c>
      <c r="D241" s="1">
        <v>-2.2720224596223701</v>
      </c>
      <c r="E241" s="1">
        <v>7.12626421807997</v>
      </c>
      <c r="F241" s="1">
        <v>7.5962833973396496E-3</v>
      </c>
      <c r="G241" s="1">
        <v>3.4309335708981703E-2</v>
      </c>
      <c r="H241" s="1">
        <v>0</v>
      </c>
      <c r="I241" s="1">
        <v>0</v>
      </c>
      <c r="J241" s="1">
        <v>5.5187472655725697E-2</v>
      </c>
      <c r="K241" s="1">
        <v>6.8917885721675107E-2</v>
      </c>
      <c r="L241" s="1">
        <v>0.170236338114478</v>
      </c>
      <c r="M241" s="1">
        <v>0.50559525723883902</v>
      </c>
      <c r="N241" s="1">
        <v>0.48329502248037098</v>
      </c>
      <c r="O241" s="1">
        <v>0.14563772664934899</v>
      </c>
    </row>
    <row r="242" spans="1:15">
      <c r="A242" s="4" t="s">
        <v>860</v>
      </c>
      <c r="B242" s="1">
        <v>-3.3155963880135402</v>
      </c>
      <c r="C242" s="1">
        <f t="shared" si="3"/>
        <v>9.9562081196212873</v>
      </c>
      <c r="D242" s="1">
        <v>0.99503629346102096</v>
      </c>
      <c r="E242" s="1">
        <v>74.055615522742201</v>
      </c>
      <c r="F242" s="3">
        <v>7.5946884056595592E-18</v>
      </c>
      <c r="G242" s="3">
        <v>2.3086446329426199E-16</v>
      </c>
      <c r="H242" s="1">
        <v>0.16455615729702699</v>
      </c>
      <c r="I242" s="1">
        <v>0.36090128091830498</v>
      </c>
      <c r="J242" s="1">
        <v>0.533478902338682</v>
      </c>
      <c r="K242" s="1">
        <v>0.379048371469213</v>
      </c>
      <c r="L242" s="1">
        <v>2.0087887897508399</v>
      </c>
      <c r="M242" s="1">
        <v>4.7001633172943897</v>
      </c>
      <c r="N242" s="1">
        <v>3.9221249901291699</v>
      </c>
      <c r="O242" s="1">
        <v>3.7056710447445398</v>
      </c>
    </row>
    <row r="243" spans="1:15">
      <c r="A243" s="4" t="s">
        <v>114</v>
      </c>
      <c r="B243" s="1">
        <v>-3.3094908665006102</v>
      </c>
      <c r="C243" s="1">
        <f t="shared" si="3"/>
        <v>9.9141622301113284</v>
      </c>
      <c r="D243" s="1">
        <v>-7.8423410371939797E-2</v>
      </c>
      <c r="E243" s="1">
        <v>21.3893983974442</v>
      </c>
      <c r="F243" s="3">
        <v>3.7483813332919599E-6</v>
      </c>
      <c r="G243" s="3">
        <v>3.4350135149190499E-5</v>
      </c>
      <c r="H243" s="1">
        <v>0.42784600897226999</v>
      </c>
      <c r="I243" s="1">
        <v>8.2023018390523894E-2</v>
      </c>
      <c r="J243" s="1">
        <v>0</v>
      </c>
      <c r="K243" s="1">
        <v>0.15506524287376899</v>
      </c>
      <c r="L243" s="1">
        <v>1.9747415221279501</v>
      </c>
      <c r="M243" s="1">
        <v>1.3482540193035699</v>
      </c>
      <c r="N243" s="1">
        <v>2.54659300306965</v>
      </c>
      <c r="O243" s="1">
        <v>0.841462420640682</v>
      </c>
    </row>
    <row r="244" spans="1:15">
      <c r="A244" s="4" t="s">
        <v>775</v>
      </c>
      <c r="B244" s="1">
        <v>-3.30390286430855</v>
      </c>
      <c r="C244" s="1">
        <f t="shared" si="3"/>
        <v>9.8758358993422277</v>
      </c>
      <c r="D244" s="1">
        <v>3.0986032558342398</v>
      </c>
      <c r="E244" s="1">
        <v>303.29406380530401</v>
      </c>
      <c r="F244" s="3">
        <v>6.3112973815564901E-68</v>
      </c>
      <c r="G244" s="3">
        <v>1.9971074027614399E-65</v>
      </c>
      <c r="H244" s="1">
        <v>1.46454979994354</v>
      </c>
      <c r="I244" s="1">
        <v>1.5420327457418499</v>
      </c>
      <c r="J244" s="1">
        <v>1.19572857420739</v>
      </c>
      <c r="K244" s="1">
        <v>2.0675365716502498</v>
      </c>
      <c r="L244" s="1">
        <v>19.3388480098047</v>
      </c>
      <c r="M244" s="1">
        <v>15.3551152198462</v>
      </c>
      <c r="N244" s="1">
        <v>13.680966790213599</v>
      </c>
      <c r="O244" s="1">
        <v>13.6737643354111</v>
      </c>
    </row>
    <row r="245" spans="1:15">
      <c r="A245" s="4" t="s">
        <v>2208</v>
      </c>
      <c r="B245" s="1">
        <v>-3.2828070162494098</v>
      </c>
      <c r="C245" s="1">
        <f t="shared" si="3"/>
        <v>9.7324769061013789</v>
      </c>
      <c r="D245" s="1">
        <v>-1.9505903856692699</v>
      </c>
      <c r="E245" s="1">
        <v>6.4171004470080701</v>
      </c>
      <c r="F245" s="1">
        <v>1.13026557446229E-2</v>
      </c>
      <c r="G245" s="1">
        <v>4.83395131862525E-2</v>
      </c>
      <c r="H245" s="1">
        <v>0</v>
      </c>
      <c r="I245" s="1">
        <v>0</v>
      </c>
      <c r="J245" s="1">
        <v>0.16556241796717699</v>
      </c>
      <c r="K245" s="1">
        <v>0</v>
      </c>
      <c r="L245" s="1">
        <v>0.34047267622895599</v>
      </c>
      <c r="M245" s="1">
        <v>0.37451500536210303</v>
      </c>
      <c r="N245" s="1">
        <v>0.53905983276656799</v>
      </c>
      <c r="O245" s="1">
        <v>0.40454924069263498</v>
      </c>
    </row>
    <row r="246" spans="1:15">
      <c r="A246" s="4" t="s">
        <v>1380</v>
      </c>
      <c r="B246" s="1">
        <v>-3.2769500407506502</v>
      </c>
      <c r="C246" s="1">
        <f t="shared" si="3"/>
        <v>9.6930456160597416</v>
      </c>
      <c r="D246" s="1">
        <v>1.6605582147490801</v>
      </c>
      <c r="E246" s="1">
        <v>120.25005700633101</v>
      </c>
      <c r="F246" s="3">
        <v>5.5768619373200996E-28</v>
      </c>
      <c r="G246" s="3">
        <v>3.3364624583547902E-26</v>
      </c>
      <c r="H246" s="1">
        <v>0.26328985167524299</v>
      </c>
      <c r="I246" s="1">
        <v>0.44292429930882898</v>
      </c>
      <c r="J246" s="1">
        <v>0.93818703514733603</v>
      </c>
      <c r="K246" s="1">
        <v>0.70640832864716996</v>
      </c>
      <c r="L246" s="1">
        <v>6.1285081721212098</v>
      </c>
      <c r="M246" s="1">
        <v>6.0671430868660696</v>
      </c>
      <c r="N246" s="1">
        <v>4.4054200126095404</v>
      </c>
      <c r="O246" s="1">
        <v>6.1167845192726498</v>
      </c>
    </row>
    <row r="247" spans="1:15">
      <c r="A247" s="4" t="s">
        <v>2256</v>
      </c>
      <c r="B247" s="1">
        <v>-3.27383734010622</v>
      </c>
      <c r="C247" s="1">
        <f t="shared" si="3"/>
        <v>9.6721548363605745</v>
      </c>
      <c r="D247" s="1">
        <v>-1.49566886153531</v>
      </c>
      <c r="E247" s="1">
        <v>7.2885534792546203</v>
      </c>
      <c r="F247" s="1">
        <v>6.9395329020681702E-3</v>
      </c>
      <c r="G247" s="1">
        <v>3.1664331504502798E-2</v>
      </c>
      <c r="H247" s="1">
        <v>0.23037862021583799</v>
      </c>
      <c r="I247" s="1">
        <v>0</v>
      </c>
      <c r="J247" s="1">
        <v>0</v>
      </c>
      <c r="K247" s="1">
        <v>0</v>
      </c>
      <c r="L247" s="1">
        <v>0.86820532438383902</v>
      </c>
      <c r="M247" s="1">
        <v>0.37451500536210303</v>
      </c>
      <c r="N247" s="1">
        <v>0.44611848228957302</v>
      </c>
      <c r="O247" s="1">
        <v>0.631096815480511</v>
      </c>
    </row>
    <row r="248" spans="1:15">
      <c r="A248" s="4" t="s">
        <v>36</v>
      </c>
      <c r="B248" s="1">
        <v>-3.26788650370281</v>
      </c>
      <c r="C248" s="1">
        <f t="shared" si="3"/>
        <v>9.6323412472408112</v>
      </c>
      <c r="D248" s="1">
        <v>1.1158639765743401</v>
      </c>
      <c r="E248" s="1">
        <v>35.6523309552611</v>
      </c>
      <c r="F248" s="3">
        <v>2.3586549008545001E-9</v>
      </c>
      <c r="G248" s="3">
        <v>3.3144843400771902E-8</v>
      </c>
      <c r="H248" s="1">
        <v>0</v>
      </c>
      <c r="I248" s="1">
        <v>0.41011509195262003</v>
      </c>
      <c r="J248" s="1">
        <v>0.44149978124580502</v>
      </c>
      <c r="K248" s="1">
        <v>0.75809674293842599</v>
      </c>
      <c r="L248" s="1">
        <v>3.28556132560943</v>
      </c>
      <c r="M248" s="1">
        <v>4.9435980707797604</v>
      </c>
      <c r="N248" s="1">
        <v>3.8105953695567698</v>
      </c>
      <c r="O248" s="1">
        <v>3.51148740921208</v>
      </c>
    </row>
    <row r="249" spans="1:15">
      <c r="A249" s="4" t="s">
        <v>2393</v>
      </c>
      <c r="B249" s="1">
        <v>-3.2638308051779701</v>
      </c>
      <c r="C249" s="1">
        <f t="shared" si="3"/>
        <v>9.6053008737809069</v>
      </c>
      <c r="D249" s="1">
        <v>3.6631634770136698</v>
      </c>
      <c r="E249" s="1">
        <v>446.94440653516102</v>
      </c>
      <c r="F249" s="3">
        <v>3.3350492343600599E-99</v>
      </c>
      <c r="G249" s="3">
        <v>3.3689128112012498E-96</v>
      </c>
      <c r="H249" s="1">
        <v>2.5835316695633201</v>
      </c>
      <c r="I249" s="1">
        <v>1.82091100826963</v>
      </c>
      <c r="J249" s="1">
        <v>2.7961652812234301</v>
      </c>
      <c r="K249" s="1">
        <v>2.3432081145369499</v>
      </c>
      <c r="L249" s="1">
        <v>18.7600444602155</v>
      </c>
      <c r="M249" s="1">
        <v>23.688074089153002</v>
      </c>
      <c r="N249" s="1">
        <v>24.5922813362127</v>
      </c>
      <c r="O249" s="1">
        <v>24.5804118644845</v>
      </c>
    </row>
    <row r="250" spans="1:15">
      <c r="A250" s="4" t="s">
        <v>1617</v>
      </c>
      <c r="B250" s="1">
        <v>-3.2433868542480599</v>
      </c>
      <c r="C250" s="1">
        <f t="shared" si="3"/>
        <v>9.4701472245035561</v>
      </c>
      <c r="D250" s="1">
        <v>0.86628472189289596</v>
      </c>
      <c r="E250" s="1">
        <v>55.804703603638799</v>
      </c>
      <c r="F250" s="3">
        <v>8.0039813348534596E-14</v>
      </c>
      <c r="G250" s="3">
        <v>1.7132564448133E-12</v>
      </c>
      <c r="H250" s="1">
        <v>0.16455615729702699</v>
      </c>
      <c r="I250" s="1">
        <v>0.16404603678104801</v>
      </c>
      <c r="J250" s="1">
        <v>0.51508307812010601</v>
      </c>
      <c r="K250" s="1">
        <v>0.53411361434298199</v>
      </c>
      <c r="L250" s="1">
        <v>2.1109305926195301</v>
      </c>
      <c r="M250" s="1">
        <v>4.3630998124684996</v>
      </c>
      <c r="N250" s="1">
        <v>3.84777190974757</v>
      </c>
      <c r="O250" s="1">
        <v>2.7347528670822201</v>
      </c>
    </row>
    <row r="251" spans="1:15">
      <c r="A251" s="4" t="s">
        <v>1513</v>
      </c>
      <c r="B251" s="1">
        <v>-3.2347598906916901</v>
      </c>
      <c r="C251" s="1">
        <f t="shared" si="3"/>
        <v>9.4136870371713197</v>
      </c>
      <c r="D251" s="1">
        <v>2.2177191849059099</v>
      </c>
      <c r="E251" s="1">
        <v>208.98096245891</v>
      </c>
      <c r="F251" s="3">
        <v>2.2918882033191402E-47</v>
      </c>
      <c r="G251" s="3">
        <v>3.1351120714569699E-45</v>
      </c>
      <c r="H251" s="1">
        <v>0.92151448086334997</v>
      </c>
      <c r="I251" s="1">
        <v>0.77101637287092495</v>
      </c>
      <c r="J251" s="1">
        <v>0.66224967186870798</v>
      </c>
      <c r="K251" s="1">
        <v>1.1888335286989</v>
      </c>
      <c r="L251" s="1">
        <v>6.0263663692525302</v>
      </c>
      <c r="M251" s="1">
        <v>9.4003266345887795</v>
      </c>
      <c r="N251" s="1">
        <v>8.51342770369269</v>
      </c>
      <c r="O251" s="1">
        <v>9.5311801107184895</v>
      </c>
    </row>
    <row r="252" spans="1:15">
      <c r="A252" s="4" t="s">
        <v>725</v>
      </c>
      <c r="B252" s="1">
        <v>-3.23140803383213</v>
      </c>
      <c r="C252" s="1">
        <f t="shared" si="3"/>
        <v>9.3918413216573366</v>
      </c>
      <c r="D252" s="1">
        <v>2.9442685929928398</v>
      </c>
      <c r="E252" s="1">
        <v>201.54476104939701</v>
      </c>
      <c r="F252" s="3">
        <v>9.6102964032401203E-46</v>
      </c>
      <c r="G252" s="3">
        <v>1.24337352086058E-43</v>
      </c>
      <c r="H252" s="1">
        <v>0.92151448086334997</v>
      </c>
      <c r="I252" s="1">
        <v>1.5584373494199499</v>
      </c>
      <c r="J252" s="1">
        <v>1.23252022264454</v>
      </c>
      <c r="K252" s="1">
        <v>2.1881428716631799</v>
      </c>
      <c r="L252" s="1">
        <v>10.810007470269399</v>
      </c>
      <c r="M252" s="1">
        <v>13.126750937941701</v>
      </c>
      <c r="N252" s="1">
        <v>16.171794982997</v>
      </c>
      <c r="O252" s="1">
        <v>15.372871146320101</v>
      </c>
    </row>
    <row r="253" spans="1:15">
      <c r="A253" s="4" t="s">
        <v>2103</v>
      </c>
      <c r="B253" s="1">
        <v>-3.2125171741499301</v>
      </c>
      <c r="C253" s="1">
        <f t="shared" si="3"/>
        <v>9.2696648231114942</v>
      </c>
      <c r="D253" s="1">
        <v>-0.28547024191554998</v>
      </c>
      <c r="E253" s="1">
        <v>27.671794937855001</v>
      </c>
      <c r="F253" s="3">
        <v>1.4374334383955999E-7</v>
      </c>
      <c r="G253" s="3">
        <v>1.6202897779408599E-6</v>
      </c>
      <c r="H253" s="1">
        <v>0.16455615729702699</v>
      </c>
      <c r="I253" s="1">
        <v>0.16404603678104801</v>
      </c>
      <c r="J253" s="1">
        <v>0</v>
      </c>
      <c r="K253" s="1">
        <v>0.27567154288669998</v>
      </c>
      <c r="L253" s="1">
        <v>1.44700887397306</v>
      </c>
      <c r="M253" s="1">
        <v>1.27335101823115</v>
      </c>
      <c r="N253" s="1">
        <v>1.4127085272503199</v>
      </c>
      <c r="O253" s="1">
        <v>1.56965105388743</v>
      </c>
    </row>
    <row r="254" spans="1:15">
      <c r="A254" s="4" t="s">
        <v>1129</v>
      </c>
      <c r="B254" s="1">
        <v>-3.21058598499694</v>
      </c>
      <c r="C254" s="1">
        <f t="shared" si="3"/>
        <v>9.2572647665835213</v>
      </c>
      <c r="D254" s="1">
        <v>3.0559694222846701</v>
      </c>
      <c r="E254" s="1">
        <v>99.649138492534206</v>
      </c>
      <c r="F254" s="3">
        <v>1.81933991160686E-23</v>
      </c>
      <c r="G254" s="3">
        <v>8.11421523845894E-22</v>
      </c>
      <c r="H254" s="1">
        <v>1.2012599482683</v>
      </c>
      <c r="I254" s="1">
        <v>0.78742097654902898</v>
      </c>
      <c r="J254" s="1">
        <v>3.20087341403209</v>
      </c>
      <c r="K254" s="1">
        <v>1.2922103572814101</v>
      </c>
      <c r="L254" s="1">
        <v>11.0653619774411</v>
      </c>
      <c r="M254" s="1">
        <v>16.478660235932502</v>
      </c>
      <c r="N254" s="1">
        <v>17.194149838244002</v>
      </c>
      <c r="O254" s="1">
        <v>15.16250554116</v>
      </c>
    </row>
    <row r="255" spans="1:15">
      <c r="A255" s="4" t="s">
        <v>2439</v>
      </c>
      <c r="B255" s="1">
        <v>-3.1906169469035301</v>
      </c>
      <c r="C255" s="1">
        <f t="shared" si="3"/>
        <v>9.130013205514512</v>
      </c>
      <c r="D255" s="1">
        <v>2.657281054232</v>
      </c>
      <c r="E255" s="1">
        <v>320.17597236741699</v>
      </c>
      <c r="F255" s="3">
        <v>1.3260829206635301E-71</v>
      </c>
      <c r="G255" s="3">
        <v>5.0475712794647902E-69</v>
      </c>
      <c r="H255" s="1">
        <v>1.03670379097127</v>
      </c>
      <c r="I255" s="1">
        <v>1.04989463539871</v>
      </c>
      <c r="J255" s="1">
        <v>1.3980826406117199</v>
      </c>
      <c r="K255" s="1">
        <v>1.48173454301601</v>
      </c>
      <c r="L255" s="1">
        <v>9.8056130753939392</v>
      </c>
      <c r="M255" s="1">
        <v>12.6024299304348</v>
      </c>
      <c r="N255" s="1">
        <v>11.3388447581933</v>
      </c>
      <c r="O255" s="1">
        <v>11.5701082838094</v>
      </c>
    </row>
    <row r="256" spans="1:15">
      <c r="A256" s="4" t="s">
        <v>621</v>
      </c>
      <c r="B256" s="1">
        <v>-3.1750081603195199</v>
      </c>
      <c r="C256" s="1">
        <f t="shared" si="3"/>
        <v>9.0317663247067212</v>
      </c>
      <c r="D256" s="1">
        <v>0.98138253179691903</v>
      </c>
      <c r="E256" s="1">
        <v>65.332900341499695</v>
      </c>
      <c r="F256" s="3">
        <v>6.3256424364179401E-16</v>
      </c>
      <c r="G256" s="3">
        <v>1.6432905336308699E-14</v>
      </c>
      <c r="H256" s="1">
        <v>0.37847916178316199</v>
      </c>
      <c r="I256" s="1">
        <v>0.475733506665039</v>
      </c>
      <c r="J256" s="1">
        <v>0.38631230859007998</v>
      </c>
      <c r="K256" s="1">
        <v>0.31013048574753799</v>
      </c>
      <c r="L256" s="1">
        <v>1.49807977540741</v>
      </c>
      <c r="M256" s="1">
        <v>4.8874208199754401</v>
      </c>
      <c r="N256" s="1">
        <v>4.4240082827049303</v>
      </c>
      <c r="O256" s="1">
        <v>3.2849398344242</v>
      </c>
    </row>
    <row r="257" spans="1:15">
      <c r="A257" s="4" t="s">
        <v>1591</v>
      </c>
      <c r="B257" s="1">
        <v>-3.1719850324454901</v>
      </c>
      <c r="C257" s="1">
        <f t="shared" si="3"/>
        <v>9.0128603216070946</v>
      </c>
      <c r="D257" s="1">
        <v>2.16166920575687</v>
      </c>
      <c r="E257" s="1">
        <v>120.103277455916</v>
      </c>
      <c r="F257" s="3">
        <v>6.0051469989964804E-28</v>
      </c>
      <c r="G257" s="3">
        <v>3.5845268359464499E-26</v>
      </c>
      <c r="H257" s="1">
        <v>0.93797009659305297</v>
      </c>
      <c r="I257" s="1">
        <v>0.57416112873366698</v>
      </c>
      <c r="J257" s="1">
        <v>1.26931187108169</v>
      </c>
      <c r="K257" s="1">
        <v>0.77532621436884497</v>
      </c>
      <c r="L257" s="1">
        <v>4.4091211571649804</v>
      </c>
      <c r="M257" s="1">
        <v>10.2055338961173</v>
      </c>
      <c r="N257" s="1">
        <v>7.2680136073009596</v>
      </c>
      <c r="O257" s="1">
        <v>10.162276926199</v>
      </c>
    </row>
    <row r="258" spans="1:15">
      <c r="A258" s="4" t="s">
        <v>673</v>
      </c>
      <c r="B258" s="1">
        <v>-3.1702737352150701</v>
      </c>
      <c r="C258" s="1">
        <f t="shared" ref="C258:C321" si="4">2^-B258</f>
        <v>9.0021757774402094</v>
      </c>
      <c r="D258" s="1">
        <v>-1.1891386073278301</v>
      </c>
      <c r="E258" s="1">
        <v>10.5200363729631</v>
      </c>
      <c r="F258" s="1">
        <v>1.1808716021601399E-3</v>
      </c>
      <c r="G258" s="1">
        <v>6.6086536882876499E-3</v>
      </c>
      <c r="H258" s="1">
        <v>8.22780786485134E-2</v>
      </c>
      <c r="I258" s="1">
        <v>0</v>
      </c>
      <c r="J258" s="1">
        <v>0.23914571484147801</v>
      </c>
      <c r="K258" s="1">
        <v>0</v>
      </c>
      <c r="L258" s="1">
        <v>0.45963811290909101</v>
      </c>
      <c r="M258" s="1">
        <v>0.86138451233283697</v>
      </c>
      <c r="N258" s="1">
        <v>0.57623637295736596</v>
      </c>
      <c r="O258" s="1">
        <v>1.03564605617315</v>
      </c>
    </row>
    <row r="259" spans="1:15">
      <c r="A259" s="4" t="s">
        <v>2023</v>
      </c>
      <c r="B259" s="1">
        <v>-3.1632682820661602</v>
      </c>
      <c r="C259" s="1">
        <f t="shared" si="4"/>
        <v>8.9585688804785537</v>
      </c>
      <c r="D259" s="1">
        <v>-1.0673446500800901</v>
      </c>
      <c r="E259" s="1">
        <v>10.0980165995609</v>
      </c>
      <c r="F259" s="1">
        <v>1.48428989179414E-3</v>
      </c>
      <c r="G259" s="1">
        <v>8.1181569592006092E-3</v>
      </c>
      <c r="H259" s="1">
        <v>0.131644925837621</v>
      </c>
      <c r="I259" s="1">
        <v>0</v>
      </c>
      <c r="J259" s="1">
        <v>0.22074989062290301</v>
      </c>
      <c r="K259" s="1">
        <v>0</v>
      </c>
      <c r="L259" s="1">
        <v>0.23833087336026901</v>
      </c>
      <c r="M259" s="1">
        <v>0.86138451233283697</v>
      </c>
      <c r="N259" s="1">
        <v>0.76211907391135403</v>
      </c>
      <c r="O259" s="1">
        <v>1.34310347909955</v>
      </c>
    </row>
    <row r="260" spans="1:15">
      <c r="A260" s="4" t="s">
        <v>1234</v>
      </c>
      <c r="B260" s="1">
        <v>-3.1624938897375698</v>
      </c>
      <c r="C260" s="1">
        <f t="shared" si="4"/>
        <v>8.9537614989783574</v>
      </c>
      <c r="D260" s="1">
        <v>-0.92652533881884902</v>
      </c>
      <c r="E260" s="1">
        <v>13.5435266474292</v>
      </c>
      <c r="F260" s="1">
        <v>2.3309398712152899E-4</v>
      </c>
      <c r="G260" s="1">
        <v>1.5259173673379501E-3</v>
      </c>
      <c r="H260" s="1">
        <v>0</v>
      </c>
      <c r="I260" s="1">
        <v>0.16404603678104801</v>
      </c>
      <c r="J260" s="1">
        <v>0.16556241796717699</v>
      </c>
      <c r="K260" s="1">
        <v>6.8917885721675107E-2</v>
      </c>
      <c r="L260" s="1">
        <v>0.23833087336026901</v>
      </c>
      <c r="M260" s="1">
        <v>1.06736776528199</v>
      </c>
      <c r="N260" s="1">
        <v>1.6915325786813</v>
      </c>
      <c r="O260" s="1">
        <v>0.631096815480511</v>
      </c>
    </row>
    <row r="261" spans="1:15">
      <c r="A261" s="4" t="s">
        <v>1161</v>
      </c>
      <c r="B261" s="1">
        <v>-3.1488965978633798</v>
      </c>
      <c r="C261" s="1">
        <f t="shared" si="4"/>
        <v>8.8697694039512456</v>
      </c>
      <c r="D261" s="1">
        <v>4.6567775869433197</v>
      </c>
      <c r="E261" s="1">
        <v>447.17554257800998</v>
      </c>
      <c r="F261" s="3">
        <v>2.9702973265524401E-99</v>
      </c>
      <c r="G261" s="3">
        <v>3.1204755593829401E-96</v>
      </c>
      <c r="H261" s="1">
        <v>3.8999809279395401</v>
      </c>
      <c r="I261" s="1">
        <v>6.1681309829673996</v>
      </c>
      <c r="J261" s="1">
        <v>5.1324349569824896</v>
      </c>
      <c r="K261" s="1">
        <v>5.2205298434168901</v>
      </c>
      <c r="L261" s="1">
        <v>33.638700411420899</v>
      </c>
      <c r="M261" s="1">
        <v>47.4323254291103</v>
      </c>
      <c r="N261" s="1">
        <v>50.7273890903436</v>
      </c>
      <c r="O261" s="1">
        <v>49.403553273384603</v>
      </c>
    </row>
    <row r="262" spans="1:15">
      <c r="A262" s="4" t="s">
        <v>1920</v>
      </c>
      <c r="B262" s="1">
        <v>-3.1472618977678102</v>
      </c>
      <c r="C262" s="1">
        <f t="shared" si="4"/>
        <v>8.8597248685299128</v>
      </c>
      <c r="D262" s="1">
        <v>3.8876817656611</v>
      </c>
      <c r="E262" s="1">
        <v>448.625203795895</v>
      </c>
      <c r="F262" s="3">
        <v>1.4365153840943699E-99</v>
      </c>
      <c r="G262" s="3">
        <v>1.5720266686606101E-96</v>
      </c>
      <c r="H262" s="1">
        <v>3.3898568403187501</v>
      </c>
      <c r="I262" s="1">
        <v>3.1824931135523302</v>
      </c>
      <c r="J262" s="1">
        <v>2.8513527538791599</v>
      </c>
      <c r="K262" s="1">
        <v>2.5499617717019798</v>
      </c>
      <c r="L262" s="1">
        <v>21.058235024760901</v>
      </c>
      <c r="M262" s="1">
        <v>26.983806136339499</v>
      </c>
      <c r="N262" s="1">
        <v>26.599814506515798</v>
      </c>
      <c r="O262" s="1">
        <v>31.587204713281</v>
      </c>
    </row>
    <row r="263" spans="1:15">
      <c r="A263" s="4" t="s">
        <v>215</v>
      </c>
      <c r="B263" s="1">
        <v>-3.1414915842259701</v>
      </c>
      <c r="C263" s="1">
        <f t="shared" si="4"/>
        <v>8.8243596065740206</v>
      </c>
      <c r="D263" s="1">
        <v>-0.61438732020539599</v>
      </c>
      <c r="E263" s="1">
        <v>11.6346342332681</v>
      </c>
      <c r="F263" s="1">
        <v>6.4735070801814399E-4</v>
      </c>
      <c r="G263" s="1">
        <v>3.8544590785283498E-3</v>
      </c>
      <c r="H263" s="1">
        <v>0.21392300448613499</v>
      </c>
      <c r="I263" s="1">
        <v>0</v>
      </c>
      <c r="J263" s="1">
        <v>0.294333187497204</v>
      </c>
      <c r="K263" s="1">
        <v>0</v>
      </c>
      <c r="L263" s="1">
        <v>0.51070901434343396</v>
      </c>
      <c r="M263" s="1">
        <v>1.53551152198462</v>
      </c>
      <c r="N263" s="1">
        <v>1.5985912282043</v>
      </c>
      <c r="O263" s="1">
        <v>0.89000832952379805</v>
      </c>
    </row>
    <row r="264" spans="1:15">
      <c r="A264" s="4" t="s">
        <v>1104</v>
      </c>
      <c r="B264" s="1">
        <v>-3.1256365474615699</v>
      </c>
      <c r="C264" s="1">
        <f t="shared" si="4"/>
        <v>8.7279119506113059</v>
      </c>
      <c r="D264" s="1">
        <v>-0.10764958556827101</v>
      </c>
      <c r="E264" s="1">
        <v>46.073011506365901</v>
      </c>
      <c r="F264" s="3">
        <v>1.1392710128454E-11</v>
      </c>
      <c r="G264" s="3">
        <v>2.0327319212888399E-10</v>
      </c>
      <c r="H264" s="1">
        <v>0.16455615729702699</v>
      </c>
      <c r="I264" s="1">
        <v>0.213259847815362</v>
      </c>
      <c r="J264" s="1">
        <v>0.147166593748602</v>
      </c>
      <c r="K264" s="1">
        <v>0.206753657165025</v>
      </c>
      <c r="L264" s="1">
        <v>1.19165436680135</v>
      </c>
      <c r="M264" s="1">
        <v>2.0598325294915698</v>
      </c>
      <c r="N264" s="1">
        <v>1.4498850674411099</v>
      </c>
      <c r="O264" s="1">
        <v>1.76383468941989</v>
      </c>
    </row>
    <row r="265" spans="1:15">
      <c r="A265" s="4" t="s">
        <v>1332</v>
      </c>
      <c r="B265" s="1">
        <v>-3.1222319883098302</v>
      </c>
      <c r="C265" s="1">
        <f t="shared" si="4"/>
        <v>8.7073395787906644</v>
      </c>
      <c r="D265" s="1">
        <v>1.4459409721905501</v>
      </c>
      <c r="E265" s="1">
        <v>102.737621916347</v>
      </c>
      <c r="F265" s="3">
        <v>3.8260900526088002E-24</v>
      </c>
      <c r="G265" s="3">
        <v>1.8008679057655499E-22</v>
      </c>
      <c r="H265" s="1">
        <v>0.46075724043167499</v>
      </c>
      <c r="I265" s="1">
        <v>0.45932890298693402</v>
      </c>
      <c r="J265" s="1">
        <v>0.36791648437150398</v>
      </c>
      <c r="K265" s="1">
        <v>0.93039145724261396</v>
      </c>
      <c r="L265" s="1">
        <v>3.4898449313467999</v>
      </c>
      <c r="M265" s="1">
        <v>4.9810495713159701</v>
      </c>
      <c r="N265" s="1">
        <v>6.3014235623402204</v>
      </c>
      <c r="O265" s="1">
        <v>4.62804331352375</v>
      </c>
    </row>
    <row r="266" spans="1:15">
      <c r="A266" s="4" t="s">
        <v>751</v>
      </c>
      <c r="B266" s="1">
        <v>-3.1159433493460802</v>
      </c>
      <c r="C266" s="1">
        <f t="shared" si="4"/>
        <v>8.6694673020121087</v>
      </c>
      <c r="D266" s="1">
        <v>3.3745685451319698</v>
      </c>
      <c r="E266" s="1">
        <v>256.29062676414202</v>
      </c>
      <c r="F266" s="3">
        <v>1.10431481142055E-57</v>
      </c>
      <c r="G266" s="3">
        <v>2.32029793657194E-55</v>
      </c>
      <c r="H266" s="1">
        <v>1.7278396516187799</v>
      </c>
      <c r="I266" s="1">
        <v>2.0997892707974102</v>
      </c>
      <c r="J266" s="1">
        <v>2.0419364882618498</v>
      </c>
      <c r="K266" s="1">
        <v>2.6877975431453298</v>
      </c>
      <c r="L266" s="1">
        <v>12.852843527643101</v>
      </c>
      <c r="M266" s="1">
        <v>17.957994507112801</v>
      </c>
      <c r="N266" s="1">
        <v>22.547571625718799</v>
      </c>
      <c r="O266" s="1">
        <v>20.874740819740001</v>
      </c>
    </row>
    <row r="267" spans="1:15">
      <c r="A267" s="4" t="s">
        <v>2632</v>
      </c>
      <c r="B267" s="1">
        <v>-3.1105649739289301</v>
      </c>
      <c r="C267" s="1">
        <f t="shared" si="4"/>
        <v>8.6372076474564299</v>
      </c>
      <c r="D267" s="1">
        <v>4.4961662215345797</v>
      </c>
      <c r="E267" s="1">
        <v>511.49838414777201</v>
      </c>
      <c r="F267" s="3">
        <v>2.9937126101597E-113</v>
      </c>
      <c r="G267" s="3">
        <v>4.1382562101702302E-110</v>
      </c>
      <c r="H267" s="1">
        <v>4.6075724043167501</v>
      </c>
      <c r="I267" s="1">
        <v>3.6090128091830498</v>
      </c>
      <c r="J267" s="1">
        <v>4.7645184726109804</v>
      </c>
      <c r="K267" s="1">
        <v>5.7374139863294502</v>
      </c>
      <c r="L267" s="1">
        <v>32.719424185602698</v>
      </c>
      <c r="M267" s="1">
        <v>44.492382637017798</v>
      </c>
      <c r="N267" s="1">
        <v>43.273492782088603</v>
      </c>
      <c r="O267" s="1">
        <v>41.166930732882598</v>
      </c>
    </row>
    <row r="268" spans="1:15">
      <c r="A268" s="4" t="s">
        <v>2427</v>
      </c>
      <c r="B268" s="1">
        <v>-3.1082581880189899</v>
      </c>
      <c r="C268" s="1">
        <f t="shared" si="4"/>
        <v>8.6234082872231319</v>
      </c>
      <c r="D268" s="1">
        <v>-0.93395711636676004</v>
      </c>
      <c r="E268" s="1">
        <v>10.7064556938639</v>
      </c>
      <c r="F268" s="1">
        <v>1.0676235367893801E-3</v>
      </c>
      <c r="G268" s="1">
        <v>6.0431173642750699E-3</v>
      </c>
      <c r="H268" s="1">
        <v>0</v>
      </c>
      <c r="I268" s="1">
        <v>0.26247365884967599</v>
      </c>
      <c r="J268" s="1">
        <v>0</v>
      </c>
      <c r="K268" s="1">
        <v>0.13783577144334999</v>
      </c>
      <c r="L268" s="1">
        <v>0.57880354958922597</v>
      </c>
      <c r="M268" s="1">
        <v>0.486869506970734</v>
      </c>
      <c r="N268" s="1">
        <v>1.4498850674411099</v>
      </c>
      <c r="O268" s="1">
        <v>1.0194640865454401</v>
      </c>
    </row>
    <row r="269" spans="1:15">
      <c r="A269" s="4" t="s">
        <v>2234</v>
      </c>
      <c r="B269" s="1">
        <v>-3.0866695427740001</v>
      </c>
      <c r="C269" s="1">
        <f t="shared" si="4"/>
        <v>8.495327367675138</v>
      </c>
      <c r="D269" s="1">
        <v>3.6192791273014899</v>
      </c>
      <c r="E269" s="1">
        <v>288.57055020773902</v>
      </c>
      <c r="F269" s="3">
        <v>1.01864555753873E-64</v>
      </c>
      <c r="G269" s="3">
        <v>2.8161796761260202E-62</v>
      </c>
      <c r="H269" s="1">
        <v>2.3202418178880801</v>
      </c>
      <c r="I269" s="1">
        <v>2.64114119217487</v>
      </c>
      <c r="J269" s="1">
        <v>2.5570195663819599</v>
      </c>
      <c r="K269" s="1">
        <v>2.8084038431582599</v>
      </c>
      <c r="L269" s="1">
        <v>14.6403250778451</v>
      </c>
      <c r="M269" s="1">
        <v>22.9577698286969</v>
      </c>
      <c r="N269" s="1">
        <v>22.4918068154327</v>
      </c>
      <c r="O269" s="1">
        <v>27.687350033004002</v>
      </c>
    </row>
    <row r="270" spans="1:15">
      <c r="A270" s="4" t="s">
        <v>687</v>
      </c>
      <c r="B270" s="1">
        <v>-3.0752967770242798</v>
      </c>
      <c r="C270" s="1">
        <f t="shared" si="4"/>
        <v>8.4286219624678509</v>
      </c>
      <c r="D270" s="1">
        <v>-0.37690477070839701</v>
      </c>
      <c r="E270" s="1">
        <v>9.4379617658824007</v>
      </c>
      <c r="F270" s="1">
        <v>2.12539570994563E-3</v>
      </c>
      <c r="G270" s="1">
        <v>1.11732171589296E-2</v>
      </c>
      <c r="H270" s="1">
        <v>0</v>
      </c>
      <c r="I270" s="1">
        <v>0.49213811034314298</v>
      </c>
      <c r="J270" s="1">
        <v>0</v>
      </c>
      <c r="K270" s="1">
        <v>0.120606300012931</v>
      </c>
      <c r="L270" s="1">
        <v>0.357496310040404</v>
      </c>
      <c r="M270" s="1">
        <v>1.3669797695716801</v>
      </c>
      <c r="N270" s="1">
        <v>0.96659004496074197</v>
      </c>
      <c r="O270" s="1">
        <v>2.5567512011774598</v>
      </c>
    </row>
    <row r="271" spans="1:15">
      <c r="A271" s="4" t="s">
        <v>11</v>
      </c>
      <c r="B271" s="1">
        <v>-3.0549570794453098</v>
      </c>
      <c r="C271" s="1">
        <f t="shared" si="4"/>
        <v>8.3106255794195203</v>
      </c>
      <c r="D271" s="1">
        <v>3.3087134687817898</v>
      </c>
      <c r="E271" s="1">
        <v>197.320068902619</v>
      </c>
      <c r="F271" s="3">
        <v>8.0291973721021406E-45</v>
      </c>
      <c r="G271" s="3">
        <v>9.8541513916304001E-43</v>
      </c>
      <c r="H271" s="1">
        <v>1.44809418421384</v>
      </c>
      <c r="I271" s="1">
        <v>1.7060787825229</v>
      </c>
      <c r="J271" s="1">
        <v>2.17070725779188</v>
      </c>
      <c r="K271" s="1">
        <v>3.17022274319705</v>
      </c>
      <c r="L271" s="1">
        <v>13.482717978666701</v>
      </c>
      <c r="M271" s="1">
        <v>18.875556270250001</v>
      </c>
      <c r="N271" s="1">
        <v>17.8819158317737</v>
      </c>
      <c r="O271" s="1">
        <v>20.3407358220257</v>
      </c>
    </row>
    <row r="272" spans="1:15">
      <c r="A272" s="4" t="s">
        <v>325</v>
      </c>
      <c r="B272" s="1">
        <v>-3.0501055917034599</v>
      </c>
      <c r="C272" s="1">
        <f t="shared" si="4"/>
        <v>8.2827255861320932</v>
      </c>
      <c r="D272" s="1">
        <v>0.59250968672319504</v>
      </c>
      <c r="E272" s="1">
        <v>43.229445394815897</v>
      </c>
      <c r="F272" s="3">
        <v>4.8682508762517003E-11</v>
      </c>
      <c r="G272" s="3">
        <v>8.1193828413363905E-10</v>
      </c>
      <c r="H272" s="1">
        <v>0.37847916178316199</v>
      </c>
      <c r="I272" s="1">
        <v>0.31168746988399099</v>
      </c>
      <c r="J272" s="1">
        <v>0.11037494531145101</v>
      </c>
      <c r="K272" s="1">
        <v>0.46519572862130698</v>
      </c>
      <c r="L272" s="1">
        <v>1.1576070991784499</v>
      </c>
      <c r="M272" s="1">
        <v>2.73395953914335</v>
      </c>
      <c r="N272" s="1">
        <v>3.4388299676487901</v>
      </c>
      <c r="O272" s="1">
        <v>3.25257589516879</v>
      </c>
    </row>
    <row r="273" spans="1:15">
      <c r="A273" s="4" t="s">
        <v>90</v>
      </c>
      <c r="B273" s="1">
        <v>-3.0158988213232201</v>
      </c>
      <c r="C273" s="1">
        <f t="shared" si="4"/>
        <v>8.0886493560704533</v>
      </c>
      <c r="D273" s="1">
        <v>1.17046355250504</v>
      </c>
      <c r="E273" s="1">
        <v>94.184483570280193</v>
      </c>
      <c r="F273" s="3">
        <v>2.8744513179278398E-22</v>
      </c>
      <c r="G273" s="3">
        <v>1.1833007745150001E-20</v>
      </c>
      <c r="H273" s="1">
        <v>0.60885778199899898</v>
      </c>
      <c r="I273" s="1">
        <v>0.63977954344608601</v>
      </c>
      <c r="J273" s="1">
        <v>0.42310395702723003</v>
      </c>
      <c r="K273" s="1">
        <v>0.27567154288669998</v>
      </c>
      <c r="L273" s="1">
        <v>4.3580502557306398</v>
      </c>
      <c r="M273" s="1">
        <v>4.0822135584469201</v>
      </c>
      <c r="N273" s="1">
        <v>4.4983613630865298</v>
      </c>
      <c r="O273" s="1">
        <v>2.9289365026146799</v>
      </c>
    </row>
    <row r="274" spans="1:15">
      <c r="A274" s="4" t="s">
        <v>2123</v>
      </c>
      <c r="B274" s="1">
        <v>-3.01455974014348</v>
      </c>
      <c r="C274" s="1">
        <f t="shared" si="4"/>
        <v>8.0811451139101838</v>
      </c>
      <c r="D274" s="1">
        <v>-1.1153868635053801</v>
      </c>
      <c r="E274" s="1">
        <v>9.9138970282039001</v>
      </c>
      <c r="F274" s="1">
        <v>1.64035412720214E-3</v>
      </c>
      <c r="G274" s="1">
        <v>8.8683122266029098E-3</v>
      </c>
      <c r="H274" s="1">
        <v>0.26328985167524299</v>
      </c>
      <c r="I274" s="1">
        <v>0</v>
      </c>
      <c r="J274" s="1">
        <v>0.11037494531145101</v>
      </c>
      <c r="K274" s="1">
        <v>0</v>
      </c>
      <c r="L274" s="1">
        <v>0.52773264815488197</v>
      </c>
      <c r="M274" s="1">
        <v>1.04864201501389</v>
      </c>
      <c r="N274" s="1">
        <v>0.78070734400675301</v>
      </c>
      <c r="O274" s="1">
        <v>0.72818863324674399</v>
      </c>
    </row>
    <row r="275" spans="1:15">
      <c r="A275" s="4" t="s">
        <v>2405</v>
      </c>
      <c r="B275" s="1">
        <v>-2.99650324125435</v>
      </c>
      <c r="C275" s="1">
        <f t="shared" si="4"/>
        <v>7.9806333319155653</v>
      </c>
      <c r="D275" s="1">
        <v>-0.55811937154310798</v>
      </c>
      <c r="E275" s="1">
        <v>18.515161907425298</v>
      </c>
      <c r="F275" s="3">
        <v>1.6855806689120898E-5</v>
      </c>
      <c r="G275" s="1">
        <v>1.38473852637808E-4</v>
      </c>
      <c r="H275" s="1">
        <v>0</v>
      </c>
      <c r="I275" s="1">
        <v>9.8427622068628706E-2</v>
      </c>
      <c r="J275" s="1">
        <v>0.22074989062290301</v>
      </c>
      <c r="K275" s="1">
        <v>0.25844207145628201</v>
      </c>
      <c r="L275" s="1">
        <v>0.95332349344107803</v>
      </c>
      <c r="M275" s="1">
        <v>1.55423727225273</v>
      </c>
      <c r="N275" s="1">
        <v>1.1338844758193301</v>
      </c>
      <c r="O275" s="1">
        <v>1.0032821169177399</v>
      </c>
    </row>
    <row r="276" spans="1:15">
      <c r="A276" s="4" t="s">
        <v>754</v>
      </c>
      <c r="B276" s="1">
        <v>-2.9950989926826499</v>
      </c>
      <c r="C276" s="1">
        <f t="shared" si="4"/>
        <v>7.9728691542216961</v>
      </c>
      <c r="D276" s="1">
        <v>3.8907757589044598</v>
      </c>
      <c r="E276" s="1">
        <v>279.89408493830001</v>
      </c>
      <c r="F276" s="3">
        <v>7.9191192067289298E-63</v>
      </c>
      <c r="G276" s="3">
        <v>2.05928462223296E-60</v>
      </c>
      <c r="H276" s="1">
        <v>2.6164429010227299</v>
      </c>
      <c r="I276" s="1">
        <v>2.44428594803761</v>
      </c>
      <c r="J276" s="1">
        <v>3.8263314374636499</v>
      </c>
      <c r="K276" s="1">
        <v>4.3245973290351101</v>
      </c>
      <c r="L276" s="1">
        <v>24.0203473079529</v>
      </c>
      <c r="M276" s="1">
        <v>27.002531886607599</v>
      </c>
      <c r="N276" s="1">
        <v>22.361688924764898</v>
      </c>
      <c r="O276" s="1">
        <v>31.846116227324298</v>
      </c>
    </row>
    <row r="277" spans="1:15">
      <c r="A277" s="4" t="s">
        <v>548</v>
      </c>
      <c r="B277" s="1">
        <v>-2.9947813673472101</v>
      </c>
      <c r="C277" s="1">
        <f t="shared" si="4"/>
        <v>7.9711140317447668</v>
      </c>
      <c r="D277" s="1">
        <v>4.73814041394182</v>
      </c>
      <c r="E277" s="1">
        <v>286.77596133999901</v>
      </c>
      <c r="F277" s="3">
        <v>2.5064467945791499E-64</v>
      </c>
      <c r="G277" s="3">
        <v>6.85722068883613E-62</v>
      </c>
      <c r="H277" s="1">
        <v>4.7227617144246699</v>
      </c>
      <c r="I277" s="1">
        <v>4.0847463158480899</v>
      </c>
      <c r="J277" s="1">
        <v>6.3833510038455996</v>
      </c>
      <c r="K277" s="1">
        <v>8.5975062437789695</v>
      </c>
      <c r="L277" s="1">
        <v>40.090657625959601</v>
      </c>
      <c r="M277" s="1">
        <v>49.173820204044098</v>
      </c>
      <c r="N277" s="1">
        <v>50.467153309007998</v>
      </c>
      <c r="O277" s="1">
        <v>49.808102514077298</v>
      </c>
    </row>
    <row r="278" spans="1:15">
      <c r="A278" s="4" t="s">
        <v>103</v>
      </c>
      <c r="B278" s="1">
        <v>-2.9871750509138701</v>
      </c>
      <c r="C278" s="1">
        <f t="shared" si="4"/>
        <v>7.9291985453570026</v>
      </c>
      <c r="D278" s="1">
        <v>4.46883747355621</v>
      </c>
      <c r="E278" s="1">
        <v>326.96723776483799</v>
      </c>
      <c r="F278" s="3">
        <v>4.3988194349706597E-73</v>
      </c>
      <c r="G278" s="3">
        <v>1.8051655256260902E-70</v>
      </c>
      <c r="H278" s="1">
        <v>3.9493477751286399</v>
      </c>
      <c r="I278" s="1">
        <v>4.0027232974575702</v>
      </c>
      <c r="J278" s="1">
        <v>5.2060182538567901</v>
      </c>
      <c r="K278" s="1">
        <v>6.6678054435720702</v>
      </c>
      <c r="L278" s="1">
        <v>29.791359170033701</v>
      </c>
      <c r="M278" s="1">
        <v>41.177924839563197</v>
      </c>
      <c r="N278" s="1">
        <v>44.370200717717097</v>
      </c>
      <c r="O278" s="1">
        <v>41.814209517990797</v>
      </c>
    </row>
    <row r="279" spans="1:15">
      <c r="A279" s="4" t="s">
        <v>2418</v>
      </c>
      <c r="B279" s="1">
        <v>-2.9834176392307201</v>
      </c>
      <c r="C279" s="1">
        <f t="shared" si="4"/>
        <v>7.9085742978924625</v>
      </c>
      <c r="D279" s="1">
        <v>2.0405514099348299</v>
      </c>
      <c r="E279" s="1">
        <v>90.148401591178796</v>
      </c>
      <c r="F279" s="3">
        <v>2.2094980899349599E-21</v>
      </c>
      <c r="G279" s="3">
        <v>8.6483245654324594E-20</v>
      </c>
      <c r="H279" s="1">
        <v>0.46075724043167499</v>
      </c>
      <c r="I279" s="1">
        <v>0.73820716551471499</v>
      </c>
      <c r="J279" s="1">
        <v>1.4164784648302899</v>
      </c>
      <c r="K279" s="1">
        <v>1.06822722868596</v>
      </c>
      <c r="L279" s="1">
        <v>4.5112629600336698</v>
      </c>
      <c r="M279" s="1">
        <v>8.0895241158214208</v>
      </c>
      <c r="N279" s="1">
        <v>10.3722547132326</v>
      </c>
      <c r="O279" s="1">
        <v>6.1329664889003501</v>
      </c>
    </row>
    <row r="280" spans="1:15">
      <c r="A280" s="4" t="s">
        <v>666</v>
      </c>
      <c r="B280" s="1">
        <v>-2.9789376342493701</v>
      </c>
      <c r="C280" s="1">
        <f t="shared" si="4"/>
        <v>7.8840538711885797</v>
      </c>
      <c r="D280" s="1">
        <v>5.8652095018843404</v>
      </c>
      <c r="E280" s="1">
        <v>234.21744029737701</v>
      </c>
      <c r="F280" s="3">
        <v>7.1717419377994703E-53</v>
      </c>
      <c r="G280" s="3">
        <v>1.2311021585252599E-50</v>
      </c>
      <c r="H280" s="1">
        <v>13.0163920421948</v>
      </c>
      <c r="I280" s="1">
        <v>12.9596369057028</v>
      </c>
      <c r="J280" s="1">
        <v>9.7497868358448692</v>
      </c>
      <c r="K280" s="1">
        <v>16.7298167589366</v>
      </c>
      <c r="L280" s="1">
        <v>60.331758227771097</v>
      </c>
      <c r="M280" s="1">
        <v>122.728567257161</v>
      </c>
      <c r="N280" s="1">
        <v>108.611262167416</v>
      </c>
      <c r="O280" s="1">
        <v>122.028232962527</v>
      </c>
    </row>
    <row r="281" spans="1:15">
      <c r="A281" s="4" t="s">
        <v>1945</v>
      </c>
      <c r="B281" s="1">
        <v>-2.96401033517941</v>
      </c>
      <c r="C281" s="1">
        <f t="shared" si="4"/>
        <v>7.802899590436656</v>
      </c>
      <c r="D281" s="1">
        <v>0.86629543576892698</v>
      </c>
      <c r="E281" s="1">
        <v>74.376060701089699</v>
      </c>
      <c r="F281" s="3">
        <v>6.4567251680211996E-18</v>
      </c>
      <c r="G281" s="3">
        <v>1.98106810529099E-16</v>
      </c>
      <c r="H281" s="1">
        <v>0.44430162470197199</v>
      </c>
      <c r="I281" s="1">
        <v>0.31168746988399099</v>
      </c>
      <c r="J281" s="1">
        <v>0.47829142968295602</v>
      </c>
      <c r="K281" s="1">
        <v>0.39627784289963203</v>
      </c>
      <c r="L281" s="1">
        <v>2.2471196631111101</v>
      </c>
      <c r="M281" s="1">
        <v>4.43800281354092</v>
      </c>
      <c r="N281" s="1">
        <v>2.9927114853592198</v>
      </c>
      <c r="O281" s="1">
        <v>3.09075619889173</v>
      </c>
    </row>
    <row r="282" spans="1:15">
      <c r="A282" s="4" t="s">
        <v>1442</v>
      </c>
      <c r="B282" s="1">
        <v>-2.95894834221447</v>
      </c>
      <c r="C282" s="1">
        <f t="shared" si="4"/>
        <v>7.7755694833387858</v>
      </c>
      <c r="D282" s="1">
        <v>0.8047990648901</v>
      </c>
      <c r="E282" s="1">
        <v>18.258876289201702</v>
      </c>
      <c r="F282" s="3">
        <v>1.92825297681969E-5</v>
      </c>
      <c r="G282" s="1">
        <v>1.5679229424169299E-4</v>
      </c>
      <c r="H282" s="1">
        <v>0</v>
      </c>
      <c r="I282" s="1">
        <v>0.86944399493955304</v>
      </c>
      <c r="J282" s="1">
        <v>0.128770769530027</v>
      </c>
      <c r="K282" s="1">
        <v>0.55134308577340096</v>
      </c>
      <c r="L282" s="1">
        <v>2.5365214379057202</v>
      </c>
      <c r="M282" s="1">
        <v>2.6403307878028301</v>
      </c>
      <c r="N282" s="1">
        <v>2.1562393310662702</v>
      </c>
      <c r="O282" s="1">
        <v>4.7898630098007997</v>
      </c>
    </row>
    <row r="283" spans="1:15">
      <c r="A283" s="4" t="s">
        <v>1465</v>
      </c>
      <c r="B283" s="1">
        <v>-2.9531379096317898</v>
      </c>
      <c r="C283" s="1">
        <f t="shared" si="4"/>
        <v>7.744316471931656</v>
      </c>
      <c r="D283" s="1">
        <v>-2.0229727333412701</v>
      </c>
      <c r="E283" s="1">
        <v>6.5313306634007899</v>
      </c>
      <c r="F283" s="1">
        <v>1.0599063681941299E-2</v>
      </c>
      <c r="G283" s="1">
        <v>4.5709984982349301E-2</v>
      </c>
      <c r="H283" s="1">
        <v>8.22780786485134E-2</v>
      </c>
      <c r="I283" s="1">
        <v>0</v>
      </c>
      <c r="J283" s="1">
        <v>0.11037494531145101</v>
      </c>
      <c r="K283" s="1">
        <v>0</v>
      </c>
      <c r="L283" s="1">
        <v>0.204283605737374</v>
      </c>
      <c r="M283" s="1">
        <v>0.43069225616641799</v>
      </c>
      <c r="N283" s="1">
        <v>0.63200118324356203</v>
      </c>
      <c r="O283" s="1">
        <v>0.27509348367099201</v>
      </c>
    </row>
    <row r="284" spans="1:15">
      <c r="A284" s="4" t="s">
        <v>1135</v>
      </c>
      <c r="B284" s="1">
        <v>-2.9499486520958502</v>
      </c>
      <c r="C284" s="1">
        <f t="shared" si="4"/>
        <v>7.7272156021126825</v>
      </c>
      <c r="D284" s="1">
        <v>1.68875108547874</v>
      </c>
      <c r="E284" s="1">
        <v>106.679250249509</v>
      </c>
      <c r="F284" s="3">
        <v>5.2337799537189803E-25</v>
      </c>
      <c r="G284" s="3">
        <v>2.6333332702006801E-23</v>
      </c>
      <c r="H284" s="1">
        <v>0.46075724043167499</v>
      </c>
      <c r="I284" s="1">
        <v>0.44292429930882898</v>
      </c>
      <c r="J284" s="1">
        <v>0.77262461718015996</v>
      </c>
      <c r="K284" s="1">
        <v>1.2577514144205699</v>
      </c>
      <c r="L284" s="1">
        <v>5.5837518901548799</v>
      </c>
      <c r="M284" s="1">
        <v>6.1045945874022802</v>
      </c>
      <c r="N284" s="1">
        <v>5.96683470062304</v>
      </c>
      <c r="O284" s="1">
        <v>5.0164105845886802</v>
      </c>
    </row>
    <row r="285" spans="1:15">
      <c r="A285" s="4" t="s">
        <v>584</v>
      </c>
      <c r="B285" s="1">
        <v>-2.92742918148776</v>
      </c>
      <c r="C285" s="1">
        <f t="shared" si="4"/>
        <v>7.6075356081142118</v>
      </c>
      <c r="D285" s="1">
        <v>1.5026678035016201</v>
      </c>
      <c r="E285" s="1">
        <v>127.995965592991</v>
      </c>
      <c r="F285" s="3">
        <v>1.12471362987438E-29</v>
      </c>
      <c r="G285" s="3">
        <v>7.4973296383301596E-28</v>
      </c>
      <c r="H285" s="1">
        <v>0.60885778199899898</v>
      </c>
      <c r="I285" s="1">
        <v>0.52494731769935299</v>
      </c>
      <c r="J285" s="1">
        <v>0.73583296874300896</v>
      </c>
      <c r="K285" s="1">
        <v>0.74086727150800702</v>
      </c>
      <c r="L285" s="1">
        <v>4.1537666499932699</v>
      </c>
      <c r="M285" s="1">
        <v>4.9248723205116498</v>
      </c>
      <c r="N285" s="1">
        <v>6.6546006941528004</v>
      </c>
      <c r="O285" s="1">
        <v>4.1587661943202896</v>
      </c>
    </row>
    <row r="286" spans="1:15">
      <c r="A286" s="4" t="s">
        <v>927</v>
      </c>
      <c r="B286" s="1">
        <v>-2.9186491236980401</v>
      </c>
      <c r="C286" s="1">
        <f t="shared" si="4"/>
        <v>7.5613777158542188</v>
      </c>
      <c r="D286" s="1">
        <v>1.8115042285963701</v>
      </c>
      <c r="E286" s="1">
        <v>100.783723069757</v>
      </c>
      <c r="F286" s="3">
        <v>1.0259596776318299E-23</v>
      </c>
      <c r="G286" s="3">
        <v>4.6943911103349E-22</v>
      </c>
      <c r="H286" s="1">
        <v>0.78986955502572898</v>
      </c>
      <c r="I286" s="1">
        <v>0.688993354480401</v>
      </c>
      <c r="J286" s="1">
        <v>0.36791648437150398</v>
      </c>
      <c r="K286" s="1">
        <v>1.3955871858639199</v>
      </c>
      <c r="L286" s="1">
        <v>5.6858936930235702</v>
      </c>
      <c r="M286" s="1">
        <v>5.2057585745332302</v>
      </c>
      <c r="N286" s="1">
        <v>7.13789571663317</v>
      </c>
      <c r="O286" s="1">
        <v>6.5860616384761004</v>
      </c>
    </row>
    <row r="287" spans="1:15">
      <c r="A287" s="4" t="s">
        <v>66</v>
      </c>
      <c r="B287" s="1">
        <v>-2.9161802660090701</v>
      </c>
      <c r="C287" s="1">
        <f t="shared" si="4"/>
        <v>7.5484491335706281</v>
      </c>
      <c r="D287" s="1">
        <v>4.2087246037248098</v>
      </c>
      <c r="E287" s="1">
        <v>766.13611471208503</v>
      </c>
      <c r="F287" s="3">
        <v>1.24416667759684E-168</v>
      </c>
      <c r="G287" s="3">
        <v>6.5353587240806898E-165</v>
      </c>
      <c r="H287" s="1">
        <v>4.4923830942088303</v>
      </c>
      <c r="I287" s="1">
        <v>4.1339601268824104</v>
      </c>
      <c r="J287" s="1">
        <v>4.7461226483924097</v>
      </c>
      <c r="K287" s="1">
        <v>3.91109001470506</v>
      </c>
      <c r="L287" s="1">
        <v>33.179062298511802</v>
      </c>
      <c r="M287" s="1">
        <v>30.541698687279499</v>
      </c>
      <c r="N287" s="1">
        <v>34.146652165247801</v>
      </c>
      <c r="O287" s="1">
        <v>32.574304860570997</v>
      </c>
    </row>
    <row r="288" spans="1:15">
      <c r="A288" s="4" t="s">
        <v>2279</v>
      </c>
      <c r="B288" s="1">
        <v>-2.9158711327832898</v>
      </c>
      <c r="C288" s="1">
        <f t="shared" si="4"/>
        <v>7.5468318642383023</v>
      </c>
      <c r="D288" s="1">
        <v>8.5112668158557092</v>
      </c>
      <c r="E288" s="1">
        <v>296.245957441435</v>
      </c>
      <c r="F288" s="3">
        <v>2.1660462269638101E-66</v>
      </c>
      <c r="G288" s="3">
        <v>6.4646634210201694E-64</v>
      </c>
      <c r="H288" s="1">
        <v>86.836284205640993</v>
      </c>
      <c r="I288" s="1">
        <v>80.136488967541894</v>
      </c>
      <c r="J288" s="1">
        <v>92.972495600679196</v>
      </c>
      <c r="K288" s="1">
        <v>81.564317751602502</v>
      </c>
      <c r="L288" s="1">
        <v>396.32721876431702</v>
      </c>
      <c r="M288" s="1">
        <v>693.26472642578904</v>
      </c>
      <c r="N288" s="1">
        <v>746.20751470969299</v>
      </c>
      <c r="O288" s="1">
        <v>741.53875818960103</v>
      </c>
    </row>
    <row r="289" spans="1:15">
      <c r="A289" s="4" t="s">
        <v>2009</v>
      </c>
      <c r="B289" s="1">
        <v>-2.9126321504744799</v>
      </c>
      <c r="C289" s="1">
        <f t="shared" si="4"/>
        <v>7.5299075419403216</v>
      </c>
      <c r="D289" s="1">
        <v>5.3883993074446597</v>
      </c>
      <c r="E289" s="1">
        <v>430.46796441648303</v>
      </c>
      <c r="F289" s="3">
        <v>1.28539248371784E-95</v>
      </c>
      <c r="G289" s="3">
        <v>1.05498588101141E-92</v>
      </c>
      <c r="H289" s="1">
        <v>7.9809736289058</v>
      </c>
      <c r="I289" s="1">
        <v>11.105916690076899</v>
      </c>
      <c r="J289" s="1">
        <v>9.3818703514733706</v>
      </c>
      <c r="K289" s="1">
        <v>10.785649115442199</v>
      </c>
      <c r="L289" s="1">
        <v>52.449815773070704</v>
      </c>
      <c r="M289" s="1">
        <v>82.206043676981594</v>
      </c>
      <c r="N289" s="1">
        <v>80.078267570978397</v>
      </c>
      <c r="O289" s="1">
        <v>80.926030108154805</v>
      </c>
    </row>
    <row r="290" spans="1:15">
      <c r="A290" s="4" t="s">
        <v>1509</v>
      </c>
      <c r="B290" s="1">
        <v>-2.9122342622329298</v>
      </c>
      <c r="C290" s="1">
        <f t="shared" si="4"/>
        <v>7.5278311165875005</v>
      </c>
      <c r="D290" s="1">
        <v>8.5367194905508796</v>
      </c>
      <c r="E290" s="1">
        <v>211.675057709291</v>
      </c>
      <c r="F290" s="3">
        <v>5.9213732838296401E-48</v>
      </c>
      <c r="G290" s="3">
        <v>8.1852077856053505E-46</v>
      </c>
      <c r="H290" s="1">
        <v>85.635024257372706</v>
      </c>
      <c r="I290" s="1">
        <v>84.368876716492906</v>
      </c>
      <c r="J290" s="1">
        <v>66.924008507176694</v>
      </c>
      <c r="K290" s="1">
        <v>111.422991740518</v>
      </c>
      <c r="L290" s="1">
        <v>388.20694543625598</v>
      </c>
      <c r="M290" s="1">
        <v>738.112898317901</v>
      </c>
      <c r="N290" s="1">
        <v>708.77073873756001</v>
      </c>
      <c r="O290" s="1">
        <v>787.34991420563495</v>
      </c>
    </row>
    <row r="291" spans="1:15">
      <c r="A291" s="4" t="s">
        <v>1969</v>
      </c>
      <c r="B291" s="1">
        <v>-2.9059084042452499</v>
      </c>
      <c r="C291" s="1">
        <f t="shared" si="4"/>
        <v>7.4948957138975896</v>
      </c>
      <c r="D291" s="1">
        <v>3.5842629146028302</v>
      </c>
      <c r="E291" s="1">
        <v>258.10892118259699</v>
      </c>
      <c r="F291" s="3">
        <v>4.4333482401087298E-58</v>
      </c>
      <c r="G291" s="3">
        <v>9.3901175950173895E-56</v>
      </c>
      <c r="H291" s="1">
        <v>2.1227744291316499</v>
      </c>
      <c r="I291" s="1">
        <v>2.7395688142435</v>
      </c>
      <c r="J291" s="1">
        <v>3.0537068202834901</v>
      </c>
      <c r="K291" s="1">
        <v>3.3597469289316599</v>
      </c>
      <c r="L291" s="1">
        <v>15.2021049936229</v>
      </c>
      <c r="M291" s="1">
        <v>24.586910102022099</v>
      </c>
      <c r="N291" s="1">
        <v>21.636746391044301</v>
      </c>
      <c r="O291" s="1">
        <v>23.0754886891079</v>
      </c>
    </row>
    <row r="292" spans="1:15">
      <c r="A292" s="4" t="s">
        <v>1615</v>
      </c>
      <c r="B292" s="1">
        <v>-2.90470241977004</v>
      </c>
      <c r="C292" s="1">
        <f t="shared" si="4"/>
        <v>7.4886331630309577</v>
      </c>
      <c r="D292" s="1">
        <v>8.9073059957873806</v>
      </c>
      <c r="E292" s="1">
        <v>260.35191636176802</v>
      </c>
      <c r="F292" s="3">
        <v>1.4381592352180299E-58</v>
      </c>
      <c r="G292" s="3">
        <v>3.1216375333691101E-56</v>
      </c>
      <c r="H292" s="1">
        <v>103.176710625236</v>
      </c>
      <c r="I292" s="1">
        <v>102.725628232292</v>
      </c>
      <c r="J292" s="1">
        <v>116.371984006707</v>
      </c>
      <c r="K292" s="1">
        <v>130.20311559967499</v>
      </c>
      <c r="L292" s="1">
        <v>536.95945768068702</v>
      </c>
      <c r="M292" s="1">
        <v>986.75341037780095</v>
      </c>
      <c r="N292" s="1">
        <v>859.70749191219898</v>
      </c>
      <c r="O292" s="1">
        <v>1005.02976963753</v>
      </c>
    </row>
    <row r="293" spans="1:15">
      <c r="A293" s="4" t="s">
        <v>2102</v>
      </c>
      <c r="B293" s="1">
        <v>-2.8860106066709901</v>
      </c>
      <c r="C293" s="1">
        <f t="shared" si="4"/>
        <v>7.3922349269683929</v>
      </c>
      <c r="D293" s="1">
        <v>1.0745855785464999</v>
      </c>
      <c r="E293" s="1">
        <v>56.209806914212301</v>
      </c>
      <c r="F293" s="3">
        <v>6.5135838062411096E-14</v>
      </c>
      <c r="G293" s="3">
        <v>1.40569240005848E-12</v>
      </c>
      <c r="H293" s="1">
        <v>0.23037862021583799</v>
      </c>
      <c r="I293" s="1">
        <v>0.31168746988399099</v>
      </c>
      <c r="J293" s="1">
        <v>0.84620791405446005</v>
      </c>
      <c r="K293" s="1">
        <v>0.603031500064657</v>
      </c>
      <c r="L293" s="1">
        <v>2.6897341422087502</v>
      </c>
      <c r="M293" s="1">
        <v>5.0372268221202896</v>
      </c>
      <c r="N293" s="1">
        <v>3.9035367200337698</v>
      </c>
      <c r="O293" s="1">
        <v>3.0745742292640301</v>
      </c>
    </row>
    <row r="294" spans="1:15">
      <c r="A294" s="4" t="s">
        <v>777</v>
      </c>
      <c r="B294" s="1">
        <v>-2.8854200837624999</v>
      </c>
      <c r="C294" s="1">
        <f t="shared" si="4"/>
        <v>7.3892097617948691</v>
      </c>
      <c r="D294" s="1">
        <v>5.2183513911072001</v>
      </c>
      <c r="E294" s="1">
        <v>466.95529257195602</v>
      </c>
      <c r="F294" s="3">
        <v>1.47341081190109E-103</v>
      </c>
      <c r="G294" s="3">
        <v>1.75898461653501E-100</v>
      </c>
      <c r="H294" s="1">
        <v>9.3467897344711197</v>
      </c>
      <c r="I294" s="1">
        <v>6.5290322638856999</v>
      </c>
      <c r="J294" s="1">
        <v>8.0389751835173708</v>
      </c>
      <c r="K294" s="1">
        <v>11.560975329811001</v>
      </c>
      <c r="L294" s="1">
        <v>57.676071353185201</v>
      </c>
      <c r="M294" s="1">
        <v>67.113088960888902</v>
      </c>
      <c r="N294" s="1">
        <v>69.334247455837897</v>
      </c>
      <c r="O294" s="1">
        <v>68.045182284501294</v>
      </c>
    </row>
    <row r="295" spans="1:15">
      <c r="A295" s="4" t="s">
        <v>1947</v>
      </c>
      <c r="B295" s="1">
        <v>-2.8812741566409499</v>
      </c>
      <c r="C295" s="1">
        <f t="shared" si="4"/>
        <v>7.3680055933670312</v>
      </c>
      <c r="D295" s="1">
        <v>6.3717692288360803</v>
      </c>
      <c r="E295" s="1">
        <v>371.341120832836</v>
      </c>
      <c r="F295" s="3">
        <v>9.5541474632516607E-83</v>
      </c>
      <c r="G295" s="3">
        <v>4.82557940336234E-80</v>
      </c>
      <c r="H295" s="1">
        <v>18.6771238532125</v>
      </c>
      <c r="I295" s="1">
        <v>18.734057400395699</v>
      </c>
      <c r="J295" s="1">
        <v>21.909426644323101</v>
      </c>
      <c r="K295" s="1">
        <v>19.831121616411998</v>
      </c>
      <c r="L295" s="1">
        <v>95.553656583656604</v>
      </c>
      <c r="M295" s="1">
        <v>185.19767015156</v>
      </c>
      <c r="N295" s="1">
        <v>140.917675593219</v>
      </c>
      <c r="O295" s="1">
        <v>161.51223885412799</v>
      </c>
    </row>
    <row r="296" spans="1:15">
      <c r="A296" s="4" t="s">
        <v>1869</v>
      </c>
      <c r="B296" s="1">
        <v>-2.8807224293350999</v>
      </c>
      <c r="C296" s="1">
        <f t="shared" si="4"/>
        <v>7.3651883987769082</v>
      </c>
      <c r="D296" s="1">
        <v>-0.96681585056993002</v>
      </c>
      <c r="E296" s="1">
        <v>8.5138360651867995</v>
      </c>
      <c r="F296" s="1">
        <v>3.5245628511542701E-3</v>
      </c>
      <c r="G296" s="1">
        <v>1.7522074337065301E-2</v>
      </c>
      <c r="H296" s="1">
        <v>0.24683423594553999</v>
      </c>
      <c r="I296" s="1">
        <v>0</v>
      </c>
      <c r="J296" s="1">
        <v>0</v>
      </c>
      <c r="K296" s="1">
        <v>0.206753657165025</v>
      </c>
      <c r="L296" s="1">
        <v>0.28940177479461299</v>
      </c>
      <c r="M296" s="1">
        <v>1.4980600214484101</v>
      </c>
      <c r="N296" s="1">
        <v>0.63200118324356203</v>
      </c>
      <c r="O296" s="1">
        <v>0.98710014729003004</v>
      </c>
    </row>
    <row r="297" spans="1:15">
      <c r="A297" s="4" t="s">
        <v>2375</v>
      </c>
      <c r="B297" s="1">
        <v>-2.8781374977662102</v>
      </c>
      <c r="C297" s="1">
        <f t="shared" si="4"/>
        <v>7.3520037258998396</v>
      </c>
      <c r="D297" s="1">
        <v>3.0387408802556202</v>
      </c>
      <c r="E297" s="1">
        <v>255.38304457804401</v>
      </c>
      <c r="F297" s="3">
        <v>1.74155136745437E-57</v>
      </c>
      <c r="G297" s="3">
        <v>3.6015830799072102E-55</v>
      </c>
      <c r="H297" s="1">
        <v>1.6291059572405699</v>
      </c>
      <c r="I297" s="1">
        <v>1.4436051236732199</v>
      </c>
      <c r="J297" s="1">
        <v>2.39145714841478</v>
      </c>
      <c r="K297" s="1">
        <v>2.3948965288282098</v>
      </c>
      <c r="L297" s="1">
        <v>14.538183274976401</v>
      </c>
      <c r="M297" s="1">
        <v>15.916887727889399</v>
      </c>
      <c r="N297" s="1">
        <v>14.5360272146019</v>
      </c>
      <c r="O297" s="1">
        <v>12.7190281273765</v>
      </c>
    </row>
    <row r="298" spans="1:15">
      <c r="A298" s="4" t="s">
        <v>2611</v>
      </c>
      <c r="B298" s="1">
        <v>-2.86157476955055</v>
      </c>
      <c r="C298" s="1">
        <f t="shared" si="4"/>
        <v>7.2680823682856612</v>
      </c>
      <c r="D298" s="1">
        <v>-1.47098528079649</v>
      </c>
      <c r="E298" s="1">
        <v>7.6651791141677004</v>
      </c>
      <c r="F298" s="1">
        <v>5.6296671520574496E-3</v>
      </c>
      <c r="G298" s="1">
        <v>2.6431458362823901E-2</v>
      </c>
      <c r="H298" s="1">
        <v>0</v>
      </c>
      <c r="I298" s="1">
        <v>0.196855244137257</v>
      </c>
      <c r="J298" s="1">
        <v>0.11037494531145101</v>
      </c>
      <c r="K298" s="1">
        <v>0</v>
      </c>
      <c r="L298" s="1">
        <v>0.54475628196632997</v>
      </c>
      <c r="M298" s="1">
        <v>0.41196650589831302</v>
      </c>
      <c r="N298" s="1">
        <v>0.39035367200337701</v>
      </c>
      <c r="O298" s="1">
        <v>0.93855423840691399</v>
      </c>
    </row>
    <row r="299" spans="1:15">
      <c r="A299" s="4" t="s">
        <v>560</v>
      </c>
      <c r="B299" s="1">
        <v>-2.8531984415009002</v>
      </c>
      <c r="C299" s="1">
        <f t="shared" si="4"/>
        <v>7.2260059439577962</v>
      </c>
      <c r="D299" s="1">
        <v>1.6171892093794</v>
      </c>
      <c r="E299" s="1">
        <v>151.564348907961</v>
      </c>
      <c r="F299" s="3">
        <v>7.8893590451388695E-35</v>
      </c>
      <c r="G299" s="3">
        <v>6.6200040243299401E-33</v>
      </c>
      <c r="H299" s="1">
        <v>0.54303531908018798</v>
      </c>
      <c r="I299" s="1">
        <v>0.688993354480401</v>
      </c>
      <c r="J299" s="1">
        <v>0.88299956249161105</v>
      </c>
      <c r="K299" s="1">
        <v>0.84424410009051998</v>
      </c>
      <c r="L299" s="1">
        <v>4.7836411010168396</v>
      </c>
      <c r="M299" s="1">
        <v>6.25440058954712</v>
      </c>
      <c r="N299" s="1">
        <v>4.9073033051853097</v>
      </c>
      <c r="O299" s="1">
        <v>5.4371417949090199</v>
      </c>
    </row>
    <row r="300" spans="1:15">
      <c r="A300" s="4" t="s">
        <v>2267</v>
      </c>
      <c r="B300" s="1">
        <v>-2.8331883774227302</v>
      </c>
      <c r="C300" s="1">
        <f t="shared" si="4"/>
        <v>7.1264736711432386</v>
      </c>
      <c r="D300" s="1">
        <v>4.1444581260876499</v>
      </c>
      <c r="E300" s="1">
        <v>553.43885791293599</v>
      </c>
      <c r="F300" s="3">
        <v>2.2485523323391701E-122</v>
      </c>
      <c r="G300" s="3">
        <v>5.3687253142323603E-119</v>
      </c>
      <c r="H300" s="1">
        <v>4.9366847189107999</v>
      </c>
      <c r="I300" s="1">
        <v>4.3144107673415597</v>
      </c>
      <c r="J300" s="1">
        <v>3.7527481405893499</v>
      </c>
      <c r="K300" s="1">
        <v>4.35905627189595</v>
      </c>
      <c r="L300" s="1">
        <v>32.310856974128001</v>
      </c>
      <c r="M300" s="1">
        <v>34.586460745190202</v>
      </c>
      <c r="N300" s="1">
        <v>27.0831095289962</v>
      </c>
      <c r="O300" s="1">
        <v>29.936643811254999</v>
      </c>
    </row>
    <row r="301" spans="1:15">
      <c r="A301" s="4" t="s">
        <v>1625</v>
      </c>
      <c r="B301" s="1">
        <v>-2.8243136379439999</v>
      </c>
      <c r="C301" s="1">
        <f t="shared" si="4"/>
        <v>7.0827697239842147</v>
      </c>
      <c r="D301" s="1">
        <v>0.13579390980806599</v>
      </c>
      <c r="E301" s="1">
        <v>35.8060286647559</v>
      </c>
      <c r="F301" s="3">
        <v>2.1797236425244101E-9</v>
      </c>
      <c r="G301" s="3">
        <v>3.0762096586384199E-8</v>
      </c>
      <c r="H301" s="1">
        <v>0.24683423594553999</v>
      </c>
      <c r="I301" s="1">
        <v>9.8427622068628706E-2</v>
      </c>
      <c r="J301" s="1">
        <v>0.42310395702723003</v>
      </c>
      <c r="K301" s="1">
        <v>0.29290101431711901</v>
      </c>
      <c r="L301" s="1">
        <v>1.46403250778451</v>
      </c>
      <c r="M301" s="1">
        <v>2.5841535369985098</v>
      </c>
      <c r="N301" s="1">
        <v>1.8030621992536899</v>
      </c>
      <c r="O301" s="1">
        <v>1.68292484128136</v>
      </c>
    </row>
    <row r="302" spans="1:15">
      <c r="A302" s="4" t="s">
        <v>2271</v>
      </c>
      <c r="B302" s="1">
        <v>-2.8191052994686898</v>
      </c>
      <c r="C302" s="1">
        <f t="shared" si="4"/>
        <v>7.0572459972614165</v>
      </c>
      <c r="D302" s="1">
        <v>-0.46401039727297499</v>
      </c>
      <c r="E302" s="1">
        <v>8.5652659347954607</v>
      </c>
      <c r="F302" s="1">
        <v>3.4263692262569501E-3</v>
      </c>
      <c r="G302" s="1">
        <v>1.7075931946567799E-2</v>
      </c>
      <c r="H302" s="1">
        <v>0.57594655053959398</v>
      </c>
      <c r="I302" s="1">
        <v>0</v>
      </c>
      <c r="J302" s="1">
        <v>0</v>
      </c>
      <c r="K302" s="1">
        <v>0.103376828582513</v>
      </c>
      <c r="L302" s="1">
        <v>0.85118169057239101</v>
      </c>
      <c r="M302" s="1">
        <v>1.0860935155500999</v>
      </c>
      <c r="N302" s="1">
        <v>1.4870616076319101</v>
      </c>
      <c r="O302" s="1">
        <v>1.4401952968657801</v>
      </c>
    </row>
    <row r="303" spans="1:15">
      <c r="A303" s="4" t="s">
        <v>217</v>
      </c>
      <c r="B303" s="1">
        <v>-2.81354381325403</v>
      </c>
      <c r="C303" s="1">
        <f t="shared" si="4"/>
        <v>7.0300931883034696</v>
      </c>
      <c r="D303" s="1">
        <v>5.1790972525399699</v>
      </c>
      <c r="E303" s="1">
        <v>882.94666857883306</v>
      </c>
      <c r="F303" s="3">
        <v>5.0009136021379197E-194</v>
      </c>
      <c r="G303" s="3">
        <v>6.5671997423275204E-190</v>
      </c>
      <c r="H303" s="1">
        <v>7.6024944671226402</v>
      </c>
      <c r="I303" s="1">
        <v>9.5802885480131899</v>
      </c>
      <c r="J303" s="1">
        <v>9.6945993631891394</v>
      </c>
      <c r="K303" s="1">
        <v>9.2005377438436309</v>
      </c>
      <c r="L303" s="1">
        <v>59.123080227158297</v>
      </c>
      <c r="M303" s="1">
        <v>60.7088823691969</v>
      </c>
      <c r="N303" s="1">
        <v>70.988603494328302</v>
      </c>
      <c r="O303" s="1">
        <v>62.753678216241603</v>
      </c>
    </row>
    <row r="304" spans="1:15">
      <c r="A304" s="4" t="s">
        <v>1061</v>
      </c>
      <c r="B304" s="1">
        <v>-2.8068765228579098</v>
      </c>
      <c r="C304" s="1">
        <f t="shared" si="4"/>
        <v>6.997679177419724</v>
      </c>
      <c r="D304" s="1">
        <v>-1.68426487924292</v>
      </c>
      <c r="E304" s="1">
        <v>6.8970640264460696</v>
      </c>
      <c r="F304" s="1">
        <v>8.6337422486029592E-3</v>
      </c>
      <c r="G304" s="1">
        <v>3.8316425552096703E-2</v>
      </c>
      <c r="H304" s="1">
        <v>0</v>
      </c>
      <c r="I304" s="1">
        <v>0.16404603678104801</v>
      </c>
      <c r="J304" s="1">
        <v>0</v>
      </c>
      <c r="K304" s="1">
        <v>0.103376828582513</v>
      </c>
      <c r="L304" s="1">
        <v>0.3915435776633</v>
      </c>
      <c r="M304" s="1">
        <v>0.44941800643452401</v>
      </c>
      <c r="N304" s="1">
        <v>0.29741232152638197</v>
      </c>
      <c r="O304" s="1">
        <v>0.79291651175756495</v>
      </c>
    </row>
    <row r="305" spans="1:15">
      <c r="A305" s="4" t="s">
        <v>213</v>
      </c>
      <c r="B305" s="1">
        <v>-2.8035910274510001</v>
      </c>
      <c r="C305" s="1">
        <f t="shared" si="4"/>
        <v>6.9817612716133439</v>
      </c>
      <c r="D305" s="1">
        <v>3.0544014046157701</v>
      </c>
      <c r="E305" s="1">
        <v>222.16007836728201</v>
      </c>
      <c r="F305" s="3">
        <v>3.05650870978506E-50</v>
      </c>
      <c r="G305" s="3">
        <v>4.83591233456596E-48</v>
      </c>
      <c r="H305" s="1">
        <v>1.9582182718346199</v>
      </c>
      <c r="I305" s="1">
        <v>2.3786675333251899</v>
      </c>
      <c r="J305" s="1">
        <v>1.7476033007646501</v>
      </c>
      <c r="K305" s="1">
        <v>2.2053723430935999</v>
      </c>
      <c r="L305" s="1">
        <v>10.1631093854343</v>
      </c>
      <c r="M305" s="1">
        <v>15.5798242230635</v>
      </c>
      <c r="N305" s="1">
        <v>17.398620809293401</v>
      </c>
      <c r="O305" s="1">
        <v>14.855048118233601</v>
      </c>
    </row>
    <row r="306" spans="1:15">
      <c r="A306" s="4" t="s">
        <v>1805</v>
      </c>
      <c r="B306" s="1">
        <v>-2.8034214126191501</v>
      </c>
      <c r="C306" s="1">
        <f t="shared" si="4"/>
        <v>6.9809404878575059</v>
      </c>
      <c r="D306" s="1">
        <v>-1.7871202754898301</v>
      </c>
      <c r="E306" s="1">
        <v>6.6501233937648703</v>
      </c>
      <c r="F306" s="1">
        <v>9.9148957769904494E-3</v>
      </c>
      <c r="G306" s="1">
        <v>4.3141952068733801E-2</v>
      </c>
      <c r="H306" s="1">
        <v>6.5822462918810706E-2</v>
      </c>
      <c r="I306" s="1">
        <v>0.18045064045915299</v>
      </c>
      <c r="J306" s="1">
        <v>0</v>
      </c>
      <c r="K306" s="1">
        <v>0</v>
      </c>
      <c r="L306" s="1">
        <v>0.45963811290909101</v>
      </c>
      <c r="M306" s="1">
        <v>0.355789255093998</v>
      </c>
      <c r="N306" s="1">
        <v>0.37176540190797802</v>
      </c>
      <c r="O306" s="1">
        <v>0.59873287622509996</v>
      </c>
    </row>
    <row r="307" spans="1:15">
      <c r="A307" s="4" t="s">
        <v>2679</v>
      </c>
      <c r="B307" s="1">
        <v>-2.79565483744571</v>
      </c>
      <c r="C307" s="1">
        <f t="shared" si="4"/>
        <v>6.943460409921256</v>
      </c>
      <c r="D307" s="1">
        <v>4.7166407228807898</v>
      </c>
      <c r="E307" s="1">
        <v>374.06099782429698</v>
      </c>
      <c r="F307" s="3">
        <v>2.4434409930152402E-83</v>
      </c>
      <c r="G307" s="3">
        <v>1.3024295466858999E-80</v>
      </c>
      <c r="H307" s="1">
        <v>5.4138975750721796</v>
      </c>
      <c r="I307" s="1">
        <v>5.4299238174526803</v>
      </c>
      <c r="J307" s="1">
        <v>7.9469960624244997</v>
      </c>
      <c r="K307" s="1">
        <v>7.68434425796677</v>
      </c>
      <c r="L307" s="1">
        <v>35.9368909759663</v>
      </c>
      <c r="M307" s="1">
        <v>50.990217980050303</v>
      </c>
      <c r="N307" s="1">
        <v>50.113976177195397</v>
      </c>
      <c r="O307" s="1">
        <v>46.668800406302402</v>
      </c>
    </row>
    <row r="308" spans="1:15">
      <c r="A308" s="4" t="s">
        <v>888</v>
      </c>
      <c r="B308" s="1">
        <v>-2.7812476370611199</v>
      </c>
      <c r="C308" s="1">
        <f t="shared" si="4"/>
        <v>6.8744659330375146</v>
      </c>
      <c r="D308" s="1">
        <v>1.4729812581537101</v>
      </c>
      <c r="E308" s="1">
        <v>81.727143569318798</v>
      </c>
      <c r="F308" s="3">
        <v>1.5623298157392199E-19</v>
      </c>
      <c r="G308" s="3">
        <v>5.4710707040766397E-18</v>
      </c>
      <c r="H308" s="1">
        <v>1.06961502243067</v>
      </c>
      <c r="I308" s="1">
        <v>0.55775652505556295</v>
      </c>
      <c r="J308" s="1">
        <v>0.60706219921298199</v>
      </c>
      <c r="K308" s="1">
        <v>0.55134308577340096</v>
      </c>
      <c r="L308" s="1">
        <v>2.80889957888889</v>
      </c>
      <c r="M308" s="1">
        <v>6.2918520900833297</v>
      </c>
      <c r="N308" s="1">
        <v>5.0560094659484998</v>
      </c>
      <c r="O308" s="1">
        <v>5.0811384630995002</v>
      </c>
    </row>
    <row r="309" spans="1:15">
      <c r="A309" s="4" t="s">
        <v>288</v>
      </c>
      <c r="B309" s="1">
        <v>-2.7808122785109499</v>
      </c>
      <c r="C309" s="1">
        <f t="shared" si="4"/>
        <v>6.8723917552599767</v>
      </c>
      <c r="D309" s="1">
        <v>0.69719186529048605</v>
      </c>
      <c r="E309" s="1">
        <v>68.729424624851802</v>
      </c>
      <c r="F309" s="3">
        <v>1.1294311028122201E-16</v>
      </c>
      <c r="G309" s="3">
        <v>3.12904836331859E-15</v>
      </c>
      <c r="H309" s="1">
        <v>0.44430162470197199</v>
      </c>
      <c r="I309" s="1">
        <v>0.52494731769935299</v>
      </c>
      <c r="J309" s="1">
        <v>0.257541539060053</v>
      </c>
      <c r="K309" s="1">
        <v>0.379048371469213</v>
      </c>
      <c r="L309" s="1">
        <v>2.94508864938047</v>
      </c>
      <c r="M309" s="1">
        <v>2.4717990353898802</v>
      </c>
      <c r="N309" s="1">
        <v>2.9927114853592198</v>
      </c>
      <c r="O309" s="1">
        <v>2.71857089745451</v>
      </c>
    </row>
    <row r="310" spans="1:15">
      <c r="A310" s="4" t="s">
        <v>694</v>
      </c>
      <c r="B310" s="1">
        <v>-2.7704183616796998</v>
      </c>
      <c r="C310" s="1">
        <f t="shared" si="4"/>
        <v>6.8230574399163197</v>
      </c>
      <c r="D310" s="1">
        <v>4.8152764361582499</v>
      </c>
      <c r="E310" s="1">
        <v>312.15889444231198</v>
      </c>
      <c r="F310" s="3">
        <v>7.3948479219734903E-70</v>
      </c>
      <c r="G310" s="3">
        <v>2.6245714300366401E-67</v>
      </c>
      <c r="H310" s="1">
        <v>5.8252879683147496</v>
      </c>
      <c r="I310" s="1">
        <v>5.4463284211307901</v>
      </c>
      <c r="J310" s="1">
        <v>7.9286002382059202</v>
      </c>
      <c r="K310" s="1">
        <v>9.5795861153128392</v>
      </c>
      <c r="L310" s="1">
        <v>39.699114048296302</v>
      </c>
      <c r="M310" s="1">
        <v>53.068776259810001</v>
      </c>
      <c r="N310" s="1">
        <v>54.407866569232503</v>
      </c>
      <c r="O310" s="1">
        <v>49.1122778200859</v>
      </c>
    </row>
    <row r="311" spans="1:15">
      <c r="A311" s="4" t="s">
        <v>340</v>
      </c>
      <c r="B311" s="1">
        <v>-2.7571636159630302</v>
      </c>
      <c r="C311" s="1">
        <f t="shared" si="4"/>
        <v>6.7606577576386924</v>
      </c>
      <c r="D311" s="1">
        <v>3.9471204724878102</v>
      </c>
      <c r="E311" s="1">
        <v>378.70433577442401</v>
      </c>
      <c r="F311" s="3">
        <v>2.3825880338875499E-84</v>
      </c>
      <c r="G311" s="3">
        <v>1.3314104706813301E-81</v>
      </c>
      <c r="H311" s="1">
        <v>3.2253006830217301</v>
      </c>
      <c r="I311" s="1">
        <v>4.2980061636634499</v>
      </c>
      <c r="J311" s="1">
        <v>3.6055815468407402</v>
      </c>
      <c r="K311" s="1">
        <v>4.7381046433651601</v>
      </c>
      <c r="L311" s="1">
        <v>22.2669130253737</v>
      </c>
      <c r="M311" s="1">
        <v>28.893832663686201</v>
      </c>
      <c r="N311" s="1">
        <v>29.276525400253199</v>
      </c>
      <c r="O311" s="1">
        <v>26.9106154908741</v>
      </c>
    </row>
    <row r="312" spans="1:15">
      <c r="A312" s="4" t="s">
        <v>2361</v>
      </c>
      <c r="B312" s="1">
        <v>-2.7568578046640702</v>
      </c>
      <c r="C312" s="1">
        <f t="shared" si="4"/>
        <v>6.759224837747233</v>
      </c>
      <c r="D312" s="1">
        <v>1.8495156656430101</v>
      </c>
      <c r="E312" s="1">
        <v>116.303698696588</v>
      </c>
      <c r="F312" s="3">
        <v>4.0781099328531501E-27</v>
      </c>
      <c r="G312" s="3">
        <v>2.3233726524176801E-25</v>
      </c>
      <c r="H312" s="1">
        <v>1.00379255951186</v>
      </c>
      <c r="I312" s="1">
        <v>1.0334900317205999</v>
      </c>
      <c r="J312" s="1">
        <v>0.49668725390153101</v>
      </c>
      <c r="K312" s="1">
        <v>1.1371451144076401</v>
      </c>
      <c r="L312" s="1">
        <v>4.3920975233535398</v>
      </c>
      <c r="M312" s="1">
        <v>6.7599958467859604</v>
      </c>
      <c r="N312" s="1">
        <v>6.2084822118632301</v>
      </c>
      <c r="O312" s="1">
        <v>7.5731617857661302</v>
      </c>
    </row>
    <row r="313" spans="1:15">
      <c r="A313" s="4" t="s">
        <v>874</v>
      </c>
      <c r="B313" s="1">
        <v>-2.7552159749454499</v>
      </c>
      <c r="C313" s="1">
        <f t="shared" si="4"/>
        <v>6.7515370148504852</v>
      </c>
      <c r="D313" s="1">
        <v>-1.22063867523727</v>
      </c>
      <c r="E313" s="1">
        <v>8.0182491786475296</v>
      </c>
      <c r="F313" s="1">
        <v>4.6308316691344702E-3</v>
      </c>
      <c r="G313" s="1">
        <v>2.22877337288158E-2</v>
      </c>
      <c r="H313" s="1">
        <v>0</v>
      </c>
      <c r="I313" s="1">
        <v>0</v>
      </c>
      <c r="J313" s="1">
        <v>0.20235406640432699</v>
      </c>
      <c r="K313" s="1">
        <v>0.206753657165025</v>
      </c>
      <c r="L313" s="1">
        <v>0.47666174672053901</v>
      </c>
      <c r="M313" s="1">
        <v>0.71157851018799601</v>
      </c>
      <c r="N313" s="1">
        <v>0.89223696457914703</v>
      </c>
      <c r="O313" s="1">
        <v>0.71200666361903797</v>
      </c>
    </row>
    <row r="314" spans="1:15">
      <c r="A314" s="4" t="s">
        <v>2397</v>
      </c>
      <c r="B314" s="1">
        <v>-2.7513746386336702</v>
      </c>
      <c r="C314" s="1">
        <f t="shared" si="4"/>
        <v>6.7335842064798319</v>
      </c>
      <c r="D314" s="1">
        <v>2.2515036548912</v>
      </c>
      <c r="E314" s="1">
        <v>133.83517752705899</v>
      </c>
      <c r="F314" s="3">
        <v>5.9364782028257097E-31</v>
      </c>
      <c r="G314" s="3">
        <v>4.2253567349326399E-29</v>
      </c>
      <c r="H314" s="1">
        <v>0.69113586064751298</v>
      </c>
      <c r="I314" s="1">
        <v>1.3615821052827</v>
      </c>
      <c r="J314" s="1">
        <v>1.7843949492018001</v>
      </c>
      <c r="K314" s="1">
        <v>1.06822722868596</v>
      </c>
      <c r="L314" s="1">
        <v>6.5881462850302999</v>
      </c>
      <c r="M314" s="1">
        <v>8.0707983655533209</v>
      </c>
      <c r="N314" s="1">
        <v>9.0896640766500596</v>
      </c>
      <c r="O314" s="1">
        <v>9.2399046574197907</v>
      </c>
    </row>
    <row r="315" spans="1:15">
      <c r="A315" s="4" t="s">
        <v>1709</v>
      </c>
      <c r="B315" s="1">
        <v>-2.7408744959424598</v>
      </c>
      <c r="C315" s="1">
        <f t="shared" si="4"/>
        <v>6.684754120710978</v>
      </c>
      <c r="D315" s="1">
        <v>-0.920487245154478</v>
      </c>
      <c r="E315" s="1">
        <v>7.5749454155712401</v>
      </c>
      <c r="F315" s="1">
        <v>5.9185172188046496E-3</v>
      </c>
      <c r="G315" s="1">
        <v>2.7609935388043599E-2</v>
      </c>
      <c r="H315" s="1">
        <v>0.115189310107919</v>
      </c>
      <c r="I315" s="1">
        <v>0</v>
      </c>
      <c r="J315" s="1">
        <v>0</v>
      </c>
      <c r="K315" s="1">
        <v>0.39627784289963203</v>
      </c>
      <c r="L315" s="1">
        <v>0.62987445102356898</v>
      </c>
      <c r="M315" s="1">
        <v>0.46814375670262898</v>
      </c>
      <c r="N315" s="1">
        <v>1.4498850674411099</v>
      </c>
      <c r="O315" s="1">
        <v>0.92237226877920897</v>
      </c>
    </row>
    <row r="316" spans="1:15">
      <c r="A316" s="4" t="s">
        <v>623</v>
      </c>
      <c r="B316" s="1">
        <v>-2.7404795452447899</v>
      </c>
      <c r="C316" s="1">
        <f t="shared" si="4"/>
        <v>6.6829243598261376</v>
      </c>
      <c r="D316" s="1">
        <v>4.8554028171622701</v>
      </c>
      <c r="E316" s="1">
        <v>441.37059079102301</v>
      </c>
      <c r="F316" s="3">
        <v>5.4469561890991798E-98</v>
      </c>
      <c r="G316" s="3">
        <v>4.9330640465689902E-95</v>
      </c>
      <c r="H316" s="1">
        <v>6.1708558986385098</v>
      </c>
      <c r="I316" s="1">
        <v>7.2836440330785202</v>
      </c>
      <c r="J316" s="1">
        <v>8.0205793592988002</v>
      </c>
      <c r="K316" s="1">
        <v>8.6491946580702308</v>
      </c>
      <c r="L316" s="1">
        <v>39.733161315919197</v>
      </c>
      <c r="M316" s="1">
        <v>55.952541801098199</v>
      </c>
      <c r="N316" s="1">
        <v>47.288559122694799</v>
      </c>
      <c r="O316" s="1">
        <v>58.287454598994898</v>
      </c>
    </row>
    <row r="317" spans="1:15">
      <c r="A317" s="4" t="s">
        <v>591</v>
      </c>
      <c r="B317" s="1">
        <v>-2.7396532769568598</v>
      </c>
      <c r="C317" s="1">
        <f t="shared" si="4"/>
        <v>6.6790979742413299</v>
      </c>
      <c r="D317" s="1">
        <v>3.2652267076238699</v>
      </c>
      <c r="E317" s="1">
        <v>267.72045079474299</v>
      </c>
      <c r="F317" s="3">
        <v>3.56233480149715E-60</v>
      </c>
      <c r="G317" s="3">
        <v>8.4704981080591093E-58</v>
      </c>
      <c r="H317" s="1">
        <v>2.2708749706989702</v>
      </c>
      <c r="I317" s="1">
        <v>1.9849570450506799</v>
      </c>
      <c r="J317" s="1">
        <v>3.10889429293921</v>
      </c>
      <c r="K317" s="1">
        <v>2.6361091288540699</v>
      </c>
      <c r="L317" s="1">
        <v>13.6529543167811</v>
      </c>
      <c r="M317" s="1">
        <v>18.2576065114025</v>
      </c>
      <c r="N317" s="1">
        <v>16.543560384905</v>
      </c>
      <c r="O317" s="1">
        <v>18.2694437096794</v>
      </c>
    </row>
    <row r="318" spans="1:15">
      <c r="A318" s="4" t="s">
        <v>1110</v>
      </c>
      <c r="B318" s="1">
        <v>-2.7370053609351301</v>
      </c>
      <c r="C318" s="1">
        <f t="shared" si="4"/>
        <v>6.6668504306910412</v>
      </c>
      <c r="D318" s="1">
        <v>-0.70385772799292401</v>
      </c>
      <c r="E318" s="1">
        <v>14.951462419352</v>
      </c>
      <c r="F318" s="1">
        <v>1.10312528729816E-4</v>
      </c>
      <c r="G318" s="1">
        <v>7.7342452070472401E-4</v>
      </c>
      <c r="H318" s="1">
        <v>0.23037862021583799</v>
      </c>
      <c r="I318" s="1">
        <v>0</v>
      </c>
      <c r="J318" s="1">
        <v>0.20235406640432699</v>
      </c>
      <c r="K318" s="1">
        <v>0.172294714304188</v>
      </c>
      <c r="L318" s="1">
        <v>0.62987445102356898</v>
      </c>
      <c r="M318" s="1">
        <v>1.3482540193035699</v>
      </c>
      <c r="N318" s="1">
        <v>0.929413504769944</v>
      </c>
      <c r="O318" s="1">
        <v>1.1651018131947899</v>
      </c>
    </row>
    <row r="319" spans="1:15">
      <c r="A319" s="4" t="s">
        <v>514</v>
      </c>
      <c r="B319" s="1">
        <v>-2.7198399255136301</v>
      </c>
      <c r="C319" s="1">
        <f t="shared" si="4"/>
        <v>6.5879971251868348</v>
      </c>
      <c r="D319" s="1">
        <v>7.6425922524846301</v>
      </c>
      <c r="E319" s="1">
        <v>174.042573896867</v>
      </c>
      <c r="F319" s="3">
        <v>9.6891820430589607E-40</v>
      </c>
      <c r="G319" s="3">
        <v>1.02199468746546E-37</v>
      </c>
      <c r="H319" s="1">
        <v>35.083372735726101</v>
      </c>
      <c r="I319" s="1">
        <v>40.716226329056099</v>
      </c>
      <c r="J319" s="1">
        <v>62.0307192650357</v>
      </c>
      <c r="K319" s="1">
        <v>72.828975736380201</v>
      </c>
      <c r="L319" s="1">
        <v>237.63290437399999</v>
      </c>
      <c r="M319" s="1">
        <v>373.54126634816203</v>
      </c>
      <c r="N319" s="1">
        <v>359.55290845530101</v>
      </c>
      <c r="O319" s="1">
        <v>417.02553927559597</v>
      </c>
    </row>
    <row r="320" spans="1:15">
      <c r="A320" s="4" t="s">
        <v>570</v>
      </c>
      <c r="B320" s="1">
        <v>-2.71682328847294</v>
      </c>
      <c r="C320" s="1">
        <f t="shared" si="4"/>
        <v>6.5742361899355855</v>
      </c>
      <c r="D320" s="1">
        <v>4.7405838767661601</v>
      </c>
      <c r="E320" s="1">
        <v>528.53026057863997</v>
      </c>
      <c r="F320" s="3">
        <v>5.8979276038085499E-117</v>
      </c>
      <c r="G320" s="3">
        <v>1.03268780390952E-113</v>
      </c>
      <c r="H320" s="1">
        <v>6.0885778199899896</v>
      </c>
      <c r="I320" s="1">
        <v>8.9569136082452108</v>
      </c>
      <c r="J320" s="1">
        <v>5.8314762772883499</v>
      </c>
      <c r="K320" s="1">
        <v>7.3052958864975599</v>
      </c>
      <c r="L320" s="1">
        <v>46.134047629023598</v>
      </c>
      <c r="M320" s="1">
        <v>46.0278941590025</v>
      </c>
      <c r="N320" s="1">
        <v>44.017023585904603</v>
      </c>
      <c r="O320" s="1">
        <v>49.290279485990702</v>
      </c>
    </row>
    <row r="321" spans="1:15">
      <c r="A321" s="4" t="s">
        <v>1949</v>
      </c>
      <c r="B321" s="1">
        <v>-2.7160606383620101</v>
      </c>
      <c r="C321" s="1">
        <f t="shared" si="4"/>
        <v>6.5707617779355489</v>
      </c>
      <c r="D321" s="1">
        <v>7.4041829571260402</v>
      </c>
      <c r="E321" s="1">
        <v>529.98936178646795</v>
      </c>
      <c r="F321" s="3">
        <v>2.8396396364579799E-117</v>
      </c>
      <c r="G321" s="3">
        <v>5.3271639579951601E-114</v>
      </c>
      <c r="H321" s="1">
        <v>39.542844598475497</v>
      </c>
      <c r="I321" s="1">
        <v>40.437348066528301</v>
      </c>
      <c r="J321" s="1">
        <v>48.049892858918497</v>
      </c>
      <c r="K321" s="1">
        <v>50.947547019748299</v>
      </c>
      <c r="L321" s="1">
        <v>226.38028242463301</v>
      </c>
      <c r="M321" s="1">
        <v>312.23315997038497</v>
      </c>
      <c r="N321" s="1">
        <v>301.929271159564</v>
      </c>
      <c r="O321" s="1">
        <v>335.38750250382202</v>
      </c>
    </row>
    <row r="322" spans="1:15">
      <c r="A322" s="4" t="s">
        <v>1341</v>
      </c>
      <c r="B322" s="1">
        <v>-2.7123241529750799</v>
      </c>
      <c r="C322" s="1">
        <f t="shared" ref="C322:C385" si="5">2^-B322</f>
        <v>6.5537659550891449</v>
      </c>
      <c r="D322" s="1">
        <v>-0.51256850643656104</v>
      </c>
      <c r="E322" s="1">
        <v>17.112756431200101</v>
      </c>
      <c r="F322" s="3">
        <v>3.5224917210934401E-5</v>
      </c>
      <c r="G322" s="1">
        <v>2.7201905247611099E-4</v>
      </c>
      <c r="H322" s="1">
        <v>0.23037862021583799</v>
      </c>
      <c r="I322" s="1">
        <v>0.29528286620588601</v>
      </c>
      <c r="J322" s="1">
        <v>0</v>
      </c>
      <c r="K322" s="1">
        <v>0.172294714304188</v>
      </c>
      <c r="L322" s="1">
        <v>1.0214180286868699</v>
      </c>
      <c r="M322" s="1">
        <v>1.04864201501389</v>
      </c>
      <c r="N322" s="1">
        <v>1.3197671767733199</v>
      </c>
      <c r="O322" s="1">
        <v>1.26219363096102</v>
      </c>
    </row>
    <row r="323" spans="1:15">
      <c r="A323" s="4" t="s">
        <v>864</v>
      </c>
      <c r="B323" s="1">
        <v>-2.70990477960029</v>
      </c>
      <c r="C323" s="1">
        <f t="shared" si="5"/>
        <v>6.5427846189658601</v>
      </c>
      <c r="D323" s="1">
        <v>1.3713389479413201</v>
      </c>
      <c r="E323" s="1">
        <v>65.993640580735402</v>
      </c>
      <c r="F323" s="3">
        <v>4.5238024594097204E-16</v>
      </c>
      <c r="G323" s="3">
        <v>1.19051250294526E-14</v>
      </c>
      <c r="H323" s="1">
        <v>0.51012408762078298</v>
      </c>
      <c r="I323" s="1">
        <v>0.85303939126144901</v>
      </c>
      <c r="J323" s="1">
        <v>0.44149978124580502</v>
      </c>
      <c r="K323" s="1">
        <v>0.89593251438177601</v>
      </c>
      <c r="L323" s="1">
        <v>7.0137371303164997</v>
      </c>
      <c r="M323" s="1">
        <v>2.8275882904838801</v>
      </c>
      <c r="N323" s="1">
        <v>4.2381255817509498</v>
      </c>
      <c r="O323" s="1">
        <v>3.6571251358614201</v>
      </c>
    </row>
    <row r="324" spans="1:15">
      <c r="A324" s="4" t="s">
        <v>858</v>
      </c>
      <c r="B324" s="1">
        <v>-2.70645216488027</v>
      </c>
      <c r="C324" s="1">
        <f t="shared" si="5"/>
        <v>6.5271453432488391</v>
      </c>
      <c r="D324" s="1">
        <v>3.06057675419797</v>
      </c>
      <c r="E324" s="1">
        <v>154.822089726738</v>
      </c>
      <c r="F324" s="3">
        <v>1.5313440389600699E-35</v>
      </c>
      <c r="G324" s="3">
        <v>1.33176224633269E-33</v>
      </c>
      <c r="H324" s="1">
        <v>2.5177092066445099</v>
      </c>
      <c r="I324" s="1">
        <v>2.0013616487287802</v>
      </c>
      <c r="J324" s="1">
        <v>1.96835319138755</v>
      </c>
      <c r="K324" s="1">
        <v>2.3432081145369499</v>
      </c>
      <c r="L324" s="1">
        <v>8.3926514690437699</v>
      </c>
      <c r="M324" s="1">
        <v>15.2802122187738</v>
      </c>
      <c r="N324" s="1">
        <v>16.060265362424602</v>
      </c>
      <c r="O324" s="1">
        <v>17.978168256380702</v>
      </c>
    </row>
    <row r="325" spans="1:15">
      <c r="A325" s="4" t="s">
        <v>409</v>
      </c>
      <c r="B325" s="1">
        <v>-2.70510701668641</v>
      </c>
      <c r="C325" s="1">
        <f t="shared" si="5"/>
        <v>6.5210623626951669</v>
      </c>
      <c r="D325" s="1">
        <v>0.61951927965888098</v>
      </c>
      <c r="E325" s="1">
        <v>39.902498699601601</v>
      </c>
      <c r="F325" s="3">
        <v>2.66961470385082E-10</v>
      </c>
      <c r="G325" s="3">
        <v>4.1537180439536801E-9</v>
      </c>
      <c r="H325" s="1">
        <v>0.24683423594553999</v>
      </c>
      <c r="I325" s="1">
        <v>0.37730588459641001</v>
      </c>
      <c r="J325" s="1">
        <v>0.34952066015292899</v>
      </c>
      <c r="K325" s="1">
        <v>0.62026097149507597</v>
      </c>
      <c r="L325" s="1">
        <v>1.51510340921886</v>
      </c>
      <c r="M325" s="1">
        <v>1.7789462754699901</v>
      </c>
      <c r="N325" s="1">
        <v>3.1228293760270098</v>
      </c>
      <c r="O325" s="1">
        <v>4.0131284676709402</v>
      </c>
    </row>
    <row r="326" spans="1:15">
      <c r="A326" s="4" t="s">
        <v>191</v>
      </c>
      <c r="B326" s="1">
        <v>-2.7019301492816599</v>
      </c>
      <c r="C326" s="1">
        <f t="shared" si="5"/>
        <v>6.5067185427547569</v>
      </c>
      <c r="D326" s="1">
        <v>4.6758812174907103</v>
      </c>
      <c r="E326" s="1">
        <v>350.22364071547202</v>
      </c>
      <c r="F326" s="3">
        <v>3.7882507292487899E-78</v>
      </c>
      <c r="G326" s="3">
        <v>1.7154244336722401E-75</v>
      </c>
      <c r="H326" s="1">
        <v>5.4138975750721796</v>
      </c>
      <c r="I326" s="1">
        <v>6.3813908307827596</v>
      </c>
      <c r="J326" s="1">
        <v>8.0757668319545193</v>
      </c>
      <c r="K326" s="1">
        <v>7.3569843007888203</v>
      </c>
      <c r="L326" s="1">
        <v>32.7534714532256</v>
      </c>
      <c r="M326" s="1">
        <v>46.2900546627559</v>
      </c>
      <c r="N326" s="1">
        <v>47.2327943124086</v>
      </c>
      <c r="O326" s="1">
        <v>50.795202661367298</v>
      </c>
    </row>
    <row r="327" spans="1:15">
      <c r="A327" s="4" t="s">
        <v>281</v>
      </c>
      <c r="B327" s="1">
        <v>-2.69938817662594</v>
      </c>
      <c r="C327" s="1">
        <f t="shared" si="5"/>
        <v>6.4952640514252238</v>
      </c>
      <c r="D327" s="1">
        <v>8.1018744719798104</v>
      </c>
      <c r="E327" s="1">
        <v>402.034418583047</v>
      </c>
      <c r="F327" s="3">
        <v>1.9864154085130699E-89</v>
      </c>
      <c r="G327" s="3">
        <v>1.24217176879017E-86</v>
      </c>
      <c r="H327" s="1">
        <v>67.204734640105698</v>
      </c>
      <c r="I327" s="1">
        <v>64.568520077020395</v>
      </c>
      <c r="J327" s="1">
        <v>84.878332944506099</v>
      </c>
      <c r="K327" s="1">
        <v>76.567771036780996</v>
      </c>
      <c r="L327" s="1">
        <v>350.091029332424</v>
      </c>
      <c r="M327" s="1">
        <v>538.34659445775503</v>
      </c>
      <c r="N327" s="1">
        <v>497.62657872392401</v>
      </c>
      <c r="O327" s="1">
        <v>518.38939702354298</v>
      </c>
    </row>
    <row r="328" spans="1:15">
      <c r="A328" s="4" t="s">
        <v>1647</v>
      </c>
      <c r="B328" s="1">
        <v>-2.69536673891273</v>
      </c>
      <c r="C328" s="1">
        <f t="shared" si="5"/>
        <v>6.4771840494951389</v>
      </c>
      <c r="D328" s="1">
        <v>1.6026889206663799</v>
      </c>
      <c r="E328" s="1">
        <v>103.557775794663</v>
      </c>
      <c r="F328" s="3">
        <v>2.5291022942666299E-24</v>
      </c>
      <c r="G328" s="3">
        <v>1.20333954088078E-22</v>
      </c>
      <c r="H328" s="1">
        <v>0.95442571232275497</v>
      </c>
      <c r="I328" s="1">
        <v>0.67258875080229596</v>
      </c>
      <c r="J328" s="1">
        <v>0.91979121092876104</v>
      </c>
      <c r="K328" s="1">
        <v>0.67194938578633201</v>
      </c>
      <c r="L328" s="1">
        <v>3.5919867342154901</v>
      </c>
      <c r="M328" s="1">
        <v>7.15323660241617</v>
      </c>
      <c r="N328" s="1">
        <v>4.6098909836589197</v>
      </c>
      <c r="O328" s="1">
        <v>5.5342336126752496</v>
      </c>
    </row>
    <row r="329" spans="1:15">
      <c r="A329" s="4" t="s">
        <v>2152</v>
      </c>
      <c r="B329" s="1">
        <v>-2.6940653182016501</v>
      </c>
      <c r="C329" s="1">
        <f t="shared" si="5"/>
        <v>6.4713437711745385</v>
      </c>
      <c r="D329" s="1">
        <v>3.22419144660268</v>
      </c>
      <c r="E329" s="1">
        <v>323.040308945866</v>
      </c>
      <c r="F329" s="3">
        <v>3.1525773489641899E-72</v>
      </c>
      <c r="G329" s="3">
        <v>1.2358103207939599E-69</v>
      </c>
      <c r="H329" s="1">
        <v>2.2050525077801599</v>
      </c>
      <c r="I329" s="1">
        <v>2.9036148510245501</v>
      </c>
      <c r="J329" s="1">
        <v>2.5018320937262302</v>
      </c>
      <c r="K329" s="1">
        <v>2.3604375859673699</v>
      </c>
      <c r="L329" s="1">
        <v>13.8572379225185</v>
      </c>
      <c r="M329" s="1">
        <v>16.665917738613601</v>
      </c>
      <c r="N329" s="1">
        <v>16.8967375167176</v>
      </c>
      <c r="O329" s="1">
        <v>17.1690697749954</v>
      </c>
    </row>
    <row r="330" spans="1:15">
      <c r="A330" s="4" t="s">
        <v>589</v>
      </c>
      <c r="B330" s="1">
        <v>-2.67262333908449</v>
      </c>
      <c r="C330" s="1">
        <f t="shared" si="5"/>
        <v>6.375874972311248</v>
      </c>
      <c r="D330" s="1">
        <v>4.3525886954805699</v>
      </c>
      <c r="E330" s="1">
        <v>304.823770608823</v>
      </c>
      <c r="F330" s="3">
        <v>2.9299596698507602E-68</v>
      </c>
      <c r="G330" s="3">
        <v>9.3844464352390498E-66</v>
      </c>
      <c r="H330" s="1">
        <v>4.6240280200464499</v>
      </c>
      <c r="I330" s="1">
        <v>4.9213811034314299</v>
      </c>
      <c r="J330" s="1">
        <v>4.9852683632338897</v>
      </c>
      <c r="K330" s="1">
        <v>7.5981969008146804</v>
      </c>
      <c r="L330" s="1">
        <v>28.633752070855198</v>
      </c>
      <c r="M330" s="1">
        <v>35.560199759131699</v>
      </c>
      <c r="N330" s="1">
        <v>36.990657489843798</v>
      </c>
      <c r="O330" s="1">
        <v>39.920919071549299</v>
      </c>
    </row>
    <row r="331" spans="1:15">
      <c r="A331" s="4" t="s">
        <v>561</v>
      </c>
      <c r="B331" s="1">
        <v>-2.6688863389726301</v>
      </c>
      <c r="C331" s="1">
        <f t="shared" si="5"/>
        <v>6.3593809715253089</v>
      </c>
      <c r="D331" s="1">
        <v>-0.91546362114545698</v>
      </c>
      <c r="E331" s="1">
        <v>12.0346475526019</v>
      </c>
      <c r="F331" s="1">
        <v>5.2220707516661296E-4</v>
      </c>
      <c r="G331" s="1">
        <v>3.1762961144455601E-3</v>
      </c>
      <c r="H331" s="1">
        <v>0.18101177302672899</v>
      </c>
      <c r="I331" s="1">
        <v>0.18045064045915299</v>
      </c>
      <c r="J331" s="1">
        <v>0</v>
      </c>
      <c r="K331" s="1">
        <v>0.172294714304188</v>
      </c>
      <c r="L331" s="1">
        <v>0.30642540860606099</v>
      </c>
      <c r="M331" s="1">
        <v>1.14227076635441</v>
      </c>
      <c r="N331" s="1">
        <v>0.91082523467454501</v>
      </c>
      <c r="O331" s="1">
        <v>1.10037393468397</v>
      </c>
    </row>
    <row r="332" spans="1:15">
      <c r="A332" s="4" t="s">
        <v>1297</v>
      </c>
      <c r="B332" s="1">
        <v>-2.66683257956007</v>
      </c>
      <c r="C332" s="1">
        <f t="shared" si="5"/>
        <v>6.3503344673904412</v>
      </c>
      <c r="D332" s="1">
        <v>0.534154114172949</v>
      </c>
      <c r="E332" s="1">
        <v>49.562135880553299</v>
      </c>
      <c r="F332" s="3">
        <v>1.9218732958840899E-12</v>
      </c>
      <c r="G332" s="3">
        <v>3.6816980483661303E-11</v>
      </c>
      <c r="H332" s="1">
        <v>0.21392300448613499</v>
      </c>
      <c r="I332" s="1">
        <v>0.49213811034314298</v>
      </c>
      <c r="J332" s="1">
        <v>0.44149978124580502</v>
      </c>
      <c r="K332" s="1">
        <v>0.39627784289963203</v>
      </c>
      <c r="L332" s="1">
        <v>1.80450518401347</v>
      </c>
      <c r="M332" s="1">
        <v>3.12720029477356</v>
      </c>
      <c r="N332" s="1">
        <v>2.5651812731650501</v>
      </c>
      <c r="O332" s="1">
        <v>2.3463855960172899</v>
      </c>
    </row>
    <row r="333" spans="1:15">
      <c r="A333" s="4" t="s">
        <v>911</v>
      </c>
      <c r="B333" s="1">
        <v>-2.6488967749892902</v>
      </c>
      <c r="C333" s="1">
        <f t="shared" si="5"/>
        <v>6.2718748631200452</v>
      </c>
      <c r="D333" s="1">
        <v>3.9634253708120801</v>
      </c>
      <c r="E333" s="1">
        <v>388.65677113533002</v>
      </c>
      <c r="F333" s="3">
        <v>1.6229348533446E-86</v>
      </c>
      <c r="G333" s="3">
        <v>9.6874456791460395E-84</v>
      </c>
      <c r="H333" s="1">
        <v>4.0809927009662603</v>
      </c>
      <c r="I333" s="1">
        <v>3.5926082055049502</v>
      </c>
      <c r="J333" s="1">
        <v>4.4333936366766302</v>
      </c>
      <c r="K333" s="1">
        <v>5.0310056576822797</v>
      </c>
      <c r="L333" s="1">
        <v>22.556314800168401</v>
      </c>
      <c r="M333" s="1">
        <v>29.436879421461299</v>
      </c>
      <c r="N333" s="1">
        <v>26.358166995275599</v>
      </c>
      <c r="O333" s="1">
        <v>29.111363360241999</v>
      </c>
    </row>
    <row r="334" spans="1:15">
      <c r="A334" s="4" t="s">
        <v>352</v>
      </c>
      <c r="B334" s="1">
        <v>-2.6427392365319702</v>
      </c>
      <c r="C334" s="1">
        <f t="shared" si="5"/>
        <v>6.2451630414657222</v>
      </c>
      <c r="D334" s="1">
        <v>8.9516813869382901</v>
      </c>
      <c r="E334" s="1">
        <v>400.84380093403303</v>
      </c>
      <c r="F334" s="3">
        <v>3.6078649717299397E-89</v>
      </c>
      <c r="G334" s="3">
        <v>2.2036503631980299E-86</v>
      </c>
      <c r="H334" s="1">
        <v>134.77149282626499</v>
      </c>
      <c r="I334" s="1">
        <v>151.59494258936601</v>
      </c>
      <c r="J334" s="1">
        <v>142.383679451772</v>
      </c>
      <c r="K334" s="1">
        <v>117.935731941217</v>
      </c>
      <c r="L334" s="1">
        <v>1014.6255987961</v>
      </c>
      <c r="M334" s="1">
        <v>805.75030828629599</v>
      </c>
      <c r="N334" s="1">
        <v>795.29913603164096</v>
      </c>
      <c r="O334" s="1">
        <v>798.51547324875196</v>
      </c>
    </row>
    <row r="335" spans="1:15">
      <c r="A335" s="4" t="s">
        <v>1040</v>
      </c>
      <c r="B335" s="1">
        <v>-2.64201165286749</v>
      </c>
      <c r="C335" s="1">
        <f t="shared" si="5"/>
        <v>6.2420142588855034</v>
      </c>
      <c r="D335" s="1">
        <v>-0.48667329195079501</v>
      </c>
      <c r="E335" s="1">
        <v>13.696348360258099</v>
      </c>
      <c r="F335" s="1">
        <v>2.1487188020311601E-4</v>
      </c>
      <c r="G335" s="1">
        <v>1.41722628369027E-3</v>
      </c>
      <c r="H335" s="1">
        <v>0.26328985167524299</v>
      </c>
      <c r="I335" s="1">
        <v>0.213259847815362</v>
      </c>
      <c r="J335" s="1">
        <v>0</v>
      </c>
      <c r="K335" s="1">
        <v>0.27567154288669998</v>
      </c>
      <c r="L335" s="1">
        <v>0.64689808483501698</v>
      </c>
      <c r="M335" s="1">
        <v>1.4980600214484101</v>
      </c>
      <c r="N335" s="1">
        <v>1.85882700953989</v>
      </c>
      <c r="O335" s="1">
        <v>0.76055257250215502</v>
      </c>
    </row>
    <row r="336" spans="1:15">
      <c r="A336" s="4" t="s">
        <v>1837</v>
      </c>
      <c r="B336" s="1">
        <v>-2.6313906578736601</v>
      </c>
      <c r="C336" s="1">
        <f t="shared" si="5"/>
        <v>6.1962298318850966</v>
      </c>
      <c r="D336" s="1">
        <v>4.4469276237350801</v>
      </c>
      <c r="E336" s="1">
        <v>290.191222104578</v>
      </c>
      <c r="F336" s="3">
        <v>4.5174233891752197E-65</v>
      </c>
      <c r="G336" s="3">
        <v>1.2757592246591201E-62</v>
      </c>
      <c r="H336" s="1">
        <v>5.1506077233969396</v>
      </c>
      <c r="I336" s="1">
        <v>6.7751013190572698</v>
      </c>
      <c r="J336" s="1">
        <v>5.7027055077583197</v>
      </c>
      <c r="K336" s="1">
        <v>6.5816580864199699</v>
      </c>
      <c r="L336" s="1">
        <v>25.654616153851901</v>
      </c>
      <c r="M336" s="1">
        <v>38.8746575565863</v>
      </c>
      <c r="N336" s="1">
        <v>41.173018261308499</v>
      </c>
      <c r="O336" s="1">
        <v>44.370960719168302</v>
      </c>
    </row>
    <row r="337" spans="1:15">
      <c r="A337" s="4" t="s">
        <v>1247</v>
      </c>
      <c r="B337" s="1">
        <v>-2.6255929866860401</v>
      </c>
      <c r="C337" s="1">
        <f t="shared" si="5"/>
        <v>6.1713793842566718</v>
      </c>
      <c r="D337" s="1">
        <v>2.096171177954</v>
      </c>
      <c r="E337" s="1">
        <v>100.49509393884701</v>
      </c>
      <c r="F337" s="3">
        <v>1.18690587002896E-23</v>
      </c>
      <c r="G337" s="3">
        <v>5.4025815893311397E-22</v>
      </c>
      <c r="H337" s="1">
        <v>0.87214763367424197</v>
      </c>
      <c r="I337" s="1">
        <v>0.80382558022713402</v>
      </c>
      <c r="J337" s="1">
        <v>1.7843949492018001</v>
      </c>
      <c r="K337" s="1">
        <v>1.2922103572814101</v>
      </c>
      <c r="L337" s="1">
        <v>4.76661746720539</v>
      </c>
      <c r="M337" s="1">
        <v>8.3891361201111092</v>
      </c>
      <c r="N337" s="1">
        <v>8.4762511635018907</v>
      </c>
      <c r="O337" s="1">
        <v>7.6540716339046604</v>
      </c>
    </row>
    <row r="338" spans="1:15">
      <c r="A338" s="4" t="s">
        <v>492</v>
      </c>
      <c r="B338" s="1">
        <v>-2.6213437523082899</v>
      </c>
      <c r="C338" s="1">
        <f t="shared" si="5"/>
        <v>6.1532292861725431</v>
      </c>
      <c r="D338" s="1">
        <v>4.8929564682923798</v>
      </c>
      <c r="E338" s="1">
        <v>332.44360772779299</v>
      </c>
      <c r="F338" s="3">
        <v>2.8220986366207801E-74</v>
      </c>
      <c r="G338" s="3">
        <v>1.19547739664852E-71</v>
      </c>
      <c r="H338" s="1">
        <v>7.8986955502572904</v>
      </c>
      <c r="I338" s="1">
        <v>6.8735289411259002</v>
      </c>
      <c r="J338" s="1">
        <v>8.6828290311675094</v>
      </c>
      <c r="K338" s="1">
        <v>9.7518808296170292</v>
      </c>
      <c r="L338" s="1">
        <v>36.158198215515199</v>
      </c>
      <c r="M338" s="1">
        <v>59.304451099089</v>
      </c>
      <c r="N338" s="1">
        <v>54.872573321617502</v>
      </c>
      <c r="O338" s="1">
        <v>53.9830506780253</v>
      </c>
    </row>
    <row r="339" spans="1:15">
      <c r="A339" s="4" t="s">
        <v>658</v>
      </c>
      <c r="B339" s="1">
        <v>-2.6144302470933201</v>
      </c>
      <c r="C339" s="1">
        <f t="shared" si="5"/>
        <v>6.1238130784571174</v>
      </c>
      <c r="D339" s="1">
        <v>1.10895299616888</v>
      </c>
      <c r="E339" s="1">
        <v>56.709943093660698</v>
      </c>
      <c r="F339" s="3">
        <v>5.0507519442945098E-14</v>
      </c>
      <c r="G339" s="3">
        <v>1.1026845308807201E-12</v>
      </c>
      <c r="H339" s="1">
        <v>0.95442571232275497</v>
      </c>
      <c r="I339" s="1">
        <v>0.49213811034314298</v>
      </c>
      <c r="J339" s="1">
        <v>0.33112483593435399</v>
      </c>
      <c r="K339" s="1">
        <v>0.603031500064657</v>
      </c>
      <c r="L339" s="1">
        <v>2.2641432969225601</v>
      </c>
      <c r="M339" s="1">
        <v>4.4567285638090297</v>
      </c>
      <c r="N339" s="1">
        <v>4.0336546107015598</v>
      </c>
      <c r="O339" s="1">
        <v>3.9160366499047101</v>
      </c>
    </row>
    <row r="340" spans="1:15">
      <c r="A340" s="4" t="s">
        <v>315</v>
      </c>
      <c r="B340" s="1">
        <v>-2.61442567271216</v>
      </c>
      <c r="C340" s="1">
        <f t="shared" si="5"/>
        <v>6.123793661594946</v>
      </c>
      <c r="D340" s="1">
        <v>2.3860612812336899</v>
      </c>
      <c r="E340" s="1">
        <v>148.66677681975099</v>
      </c>
      <c r="F340" s="3">
        <v>3.3913998603210799E-34</v>
      </c>
      <c r="G340" s="3">
        <v>2.8009976708010298E-32</v>
      </c>
      <c r="H340" s="1">
        <v>1.15189310107919</v>
      </c>
      <c r="I340" s="1">
        <v>1.8537202156258401</v>
      </c>
      <c r="J340" s="1">
        <v>1.4164784648302899</v>
      </c>
      <c r="K340" s="1">
        <v>1.4128166572943399</v>
      </c>
      <c r="L340" s="1">
        <v>6.3327917778585903</v>
      </c>
      <c r="M340" s="1">
        <v>11.4788849143485</v>
      </c>
      <c r="N340" s="1">
        <v>8.5691925139788907</v>
      </c>
      <c r="O340" s="1">
        <v>9.4179063233245497</v>
      </c>
    </row>
    <row r="341" spans="1:15">
      <c r="A341" s="4" t="s">
        <v>1800</v>
      </c>
      <c r="B341" s="1">
        <v>-2.61081233061382</v>
      </c>
      <c r="C341" s="1">
        <f t="shared" si="5"/>
        <v>6.1084753343796319</v>
      </c>
      <c r="D341" s="1">
        <v>1.7383720219060901</v>
      </c>
      <c r="E341" s="1">
        <v>103.24104659846</v>
      </c>
      <c r="F341" s="3">
        <v>2.9675369821401201E-24</v>
      </c>
      <c r="G341" s="3">
        <v>1.40431335673744E-22</v>
      </c>
      <c r="H341" s="1">
        <v>0.78986955502572898</v>
      </c>
      <c r="I341" s="1">
        <v>1.14832225746733</v>
      </c>
      <c r="J341" s="1">
        <v>1.25091604686312</v>
      </c>
      <c r="K341" s="1">
        <v>0.53411361434298199</v>
      </c>
      <c r="L341" s="1">
        <v>4.3240029881077504</v>
      </c>
      <c r="M341" s="1">
        <v>5.8986113344531201</v>
      </c>
      <c r="N341" s="1">
        <v>6.0969525912908296</v>
      </c>
      <c r="O341" s="1">
        <v>6.4404239118267599</v>
      </c>
    </row>
    <row r="342" spans="1:15">
      <c r="A342" s="4" t="s">
        <v>869</v>
      </c>
      <c r="B342" s="1">
        <v>-2.60907606403849</v>
      </c>
      <c r="C342" s="1">
        <f t="shared" si="5"/>
        <v>6.1011282778325509</v>
      </c>
      <c r="D342" s="1">
        <v>-1.1711799604509401</v>
      </c>
      <c r="E342" s="1">
        <v>10.218987728351101</v>
      </c>
      <c r="F342" s="1">
        <v>1.3900212170142E-3</v>
      </c>
      <c r="G342" s="1">
        <v>7.6615985820904604E-3</v>
      </c>
      <c r="H342" s="1">
        <v>0.18101177302672899</v>
      </c>
      <c r="I342" s="1">
        <v>4.9213811034314298E-2</v>
      </c>
      <c r="J342" s="1">
        <v>0</v>
      </c>
      <c r="K342" s="1">
        <v>0.223983128595444</v>
      </c>
      <c r="L342" s="1">
        <v>1.0043943948754199</v>
      </c>
      <c r="M342" s="1">
        <v>0.58049825831126001</v>
      </c>
      <c r="N342" s="1">
        <v>0.57623637295736596</v>
      </c>
      <c r="O342" s="1">
        <v>0.66346075473592203</v>
      </c>
    </row>
    <row r="343" spans="1:15">
      <c r="A343" s="4" t="s">
        <v>578</v>
      </c>
      <c r="B343" s="1">
        <v>-2.6050870322859598</v>
      </c>
      <c r="C343" s="1">
        <f t="shared" si="5"/>
        <v>6.0842820434089635</v>
      </c>
      <c r="D343" s="1">
        <v>0.26210245723549802</v>
      </c>
      <c r="E343" s="1">
        <v>30.942977721769299</v>
      </c>
      <c r="F343" s="3">
        <v>2.6572178837940901E-8</v>
      </c>
      <c r="G343" s="3">
        <v>3.2934955403477101E-7</v>
      </c>
      <c r="H343" s="1">
        <v>0.19746738875643199</v>
      </c>
      <c r="I343" s="1">
        <v>0.18045064045915299</v>
      </c>
      <c r="J343" s="1">
        <v>0.47829142968295602</v>
      </c>
      <c r="K343" s="1">
        <v>0.46519572862130698</v>
      </c>
      <c r="L343" s="1">
        <v>1.41296160635017</v>
      </c>
      <c r="M343" s="1">
        <v>2.8650397910200902</v>
      </c>
      <c r="N343" s="1">
        <v>1.3941202571549201</v>
      </c>
      <c r="O343" s="1">
        <v>2.3787495352726999</v>
      </c>
    </row>
    <row r="344" spans="1:15">
      <c r="A344" s="4" t="s">
        <v>1017</v>
      </c>
      <c r="B344" s="1">
        <v>-2.5994914643134002</v>
      </c>
      <c r="C344" s="1">
        <f t="shared" si="5"/>
        <v>6.0607295424513818</v>
      </c>
      <c r="D344" s="1">
        <v>1.71835942891962</v>
      </c>
      <c r="E344" s="1">
        <v>155.93867514359999</v>
      </c>
      <c r="F344" s="3">
        <v>8.7310875024063496E-36</v>
      </c>
      <c r="G344" s="3">
        <v>7.7733315987525605E-34</v>
      </c>
      <c r="H344" s="1">
        <v>1.00379255951186</v>
      </c>
      <c r="I344" s="1">
        <v>0.77101637287092495</v>
      </c>
      <c r="J344" s="1">
        <v>0.93818703514733603</v>
      </c>
      <c r="K344" s="1">
        <v>0.98207987153387</v>
      </c>
      <c r="L344" s="1">
        <v>5.0049483405656598</v>
      </c>
      <c r="M344" s="1">
        <v>6.1794975884746997</v>
      </c>
      <c r="N344" s="1">
        <v>6.05977605110004</v>
      </c>
      <c r="O344" s="1">
        <v>5.19441225049344</v>
      </c>
    </row>
    <row r="345" spans="1:15">
      <c r="A345" s="4" t="s">
        <v>1190</v>
      </c>
      <c r="B345" s="1">
        <v>-2.5994188258300102</v>
      </c>
      <c r="C345" s="1">
        <f t="shared" si="5"/>
        <v>6.060424397492123</v>
      </c>
      <c r="D345" s="1">
        <v>3.89183660348775E-2</v>
      </c>
      <c r="E345" s="1">
        <v>14.8381954779907</v>
      </c>
      <c r="F345" s="1">
        <v>1.17138918521112E-4</v>
      </c>
      <c r="G345" s="1">
        <v>8.1779281128083095E-4</v>
      </c>
      <c r="H345" s="1">
        <v>0.37847916178316199</v>
      </c>
      <c r="I345" s="1">
        <v>0</v>
      </c>
      <c r="J345" s="1">
        <v>0.34952066015292899</v>
      </c>
      <c r="K345" s="1">
        <v>0.39627784289963203</v>
      </c>
      <c r="L345" s="1">
        <v>0.97034712725252503</v>
      </c>
      <c r="M345" s="1">
        <v>2.4156217845855599</v>
      </c>
      <c r="N345" s="1">
        <v>0.96659004496074197</v>
      </c>
      <c r="O345" s="1">
        <v>2.49202332266663</v>
      </c>
    </row>
    <row r="346" spans="1:15">
      <c r="A346" s="4" t="s">
        <v>152</v>
      </c>
      <c r="B346" s="1">
        <v>-2.5964587164383501</v>
      </c>
      <c r="C346" s="1">
        <f t="shared" si="5"/>
        <v>6.0480024183677044</v>
      </c>
      <c r="D346" s="1">
        <v>2.78111912593375</v>
      </c>
      <c r="E346" s="1">
        <v>139.729146461336</v>
      </c>
      <c r="F346" s="3">
        <v>3.0510094152362401E-32</v>
      </c>
      <c r="G346" s="3">
        <v>2.30927121849466E-30</v>
      </c>
      <c r="H346" s="1">
        <v>1.46454979994354</v>
      </c>
      <c r="I346" s="1">
        <v>1.3123682942483801</v>
      </c>
      <c r="J346" s="1">
        <v>2.31787385154048</v>
      </c>
      <c r="K346" s="1">
        <v>2.6877975431453298</v>
      </c>
      <c r="L346" s="1">
        <v>9.0395495538787891</v>
      </c>
      <c r="M346" s="1">
        <v>12.8458646839201</v>
      </c>
      <c r="N346" s="1">
        <v>12.9932007966838</v>
      </c>
      <c r="O346" s="1">
        <v>12.1526591904068</v>
      </c>
    </row>
    <row r="347" spans="1:15">
      <c r="A347" s="4" t="s">
        <v>1616</v>
      </c>
      <c r="B347" s="1">
        <v>-2.5905542740152598</v>
      </c>
      <c r="C347" s="1">
        <f t="shared" si="5"/>
        <v>6.0233006579539445</v>
      </c>
      <c r="D347" s="1">
        <v>4.0296938093888297</v>
      </c>
      <c r="E347" s="1">
        <v>138.962480718016</v>
      </c>
      <c r="F347" s="3">
        <v>4.4884982440269398E-32</v>
      </c>
      <c r="G347" s="3">
        <v>3.3585731590063703E-30</v>
      </c>
      <c r="H347" s="1">
        <v>2.6658097482118301</v>
      </c>
      <c r="I347" s="1">
        <v>4.6260982372255501</v>
      </c>
      <c r="J347" s="1">
        <v>6.3833510038455996</v>
      </c>
      <c r="K347" s="1">
        <v>4.9103993576693501</v>
      </c>
      <c r="L347" s="1">
        <v>19.100517136444399</v>
      </c>
      <c r="M347" s="1">
        <v>31.159648446127001</v>
      </c>
      <c r="N347" s="1">
        <v>27.900993413193699</v>
      </c>
      <c r="O347" s="1">
        <v>33.723224704138097</v>
      </c>
    </row>
    <row r="348" spans="1:15">
      <c r="A348" s="4" t="s">
        <v>193</v>
      </c>
      <c r="B348" s="1">
        <v>-2.58514666236292</v>
      </c>
      <c r="C348" s="1">
        <f t="shared" si="5"/>
        <v>6.0007659556230424</v>
      </c>
      <c r="D348" s="1">
        <v>-1.7633864773051999</v>
      </c>
      <c r="E348" s="1">
        <v>7.91736405826643</v>
      </c>
      <c r="F348" s="1">
        <v>4.8962557618052998E-3</v>
      </c>
      <c r="G348" s="1">
        <v>2.3427812229559902E-2</v>
      </c>
      <c r="H348" s="1">
        <v>0</v>
      </c>
      <c r="I348" s="1">
        <v>0.114832225746733</v>
      </c>
      <c r="J348" s="1">
        <v>7.3583296874300902E-2</v>
      </c>
      <c r="K348" s="1">
        <v>0.103376828582513</v>
      </c>
      <c r="L348" s="1">
        <v>0.32344904241750799</v>
      </c>
      <c r="M348" s="1">
        <v>0.355789255093998</v>
      </c>
      <c r="N348" s="1">
        <v>0.464706752384972</v>
      </c>
      <c r="O348" s="1">
        <v>0.64727878510821701</v>
      </c>
    </row>
    <row r="349" spans="1:15">
      <c r="A349" s="4" t="s">
        <v>809</v>
      </c>
      <c r="B349" s="1">
        <v>-2.5824172210082899</v>
      </c>
      <c r="C349" s="1">
        <f t="shared" si="5"/>
        <v>5.9894238115415428</v>
      </c>
      <c r="D349" s="1">
        <v>3.0421246689934698</v>
      </c>
      <c r="E349" s="1">
        <v>196.33306937206601</v>
      </c>
      <c r="F349" s="3">
        <v>1.31848279242527E-44</v>
      </c>
      <c r="G349" s="3">
        <v>1.5957894958643899E-42</v>
      </c>
      <c r="H349" s="1">
        <v>2.0898631976722402</v>
      </c>
      <c r="I349" s="1">
        <v>2.1654076855098299</v>
      </c>
      <c r="J349" s="1">
        <v>2.6122070390376799</v>
      </c>
      <c r="K349" s="1">
        <v>2.5327323002715598</v>
      </c>
      <c r="L349" s="1">
        <v>9.7375185401481499</v>
      </c>
      <c r="M349" s="1">
        <v>15.130406216629</v>
      </c>
      <c r="N349" s="1">
        <v>14.9077926165099</v>
      </c>
      <c r="O349" s="1">
        <v>16.521790989887201</v>
      </c>
    </row>
    <row r="350" spans="1:15">
      <c r="A350" s="4" t="s">
        <v>1606</v>
      </c>
      <c r="B350" s="1">
        <v>-2.5817264365489501</v>
      </c>
      <c r="C350" s="1">
        <f t="shared" si="5"/>
        <v>5.9865566702505371</v>
      </c>
      <c r="D350" s="1">
        <v>4.2851678752971196</v>
      </c>
      <c r="E350" s="1">
        <v>182.571707812868</v>
      </c>
      <c r="F350" s="3">
        <v>1.3302512006803101E-41</v>
      </c>
      <c r="G350" s="3">
        <v>1.4867113844539399E-39</v>
      </c>
      <c r="H350" s="1">
        <v>6.26958959301672</v>
      </c>
      <c r="I350" s="1">
        <v>4.3308153710196597</v>
      </c>
      <c r="J350" s="1">
        <v>4.39660198823948</v>
      </c>
      <c r="K350" s="1">
        <v>7.2880664150671404</v>
      </c>
      <c r="L350" s="1">
        <v>22.743574772094298</v>
      </c>
      <c r="M350" s="1">
        <v>38.069450295057798</v>
      </c>
      <c r="N350" s="1">
        <v>31.841706673418301</v>
      </c>
      <c r="O350" s="1">
        <v>40.827109370700803</v>
      </c>
    </row>
    <row r="351" spans="1:15">
      <c r="A351" s="4" t="s">
        <v>2548</v>
      </c>
      <c r="B351" s="1">
        <v>-2.5815825414494</v>
      </c>
      <c r="C351" s="1">
        <f t="shared" si="5"/>
        <v>5.9859595979760707</v>
      </c>
      <c r="D351" s="1">
        <v>4.0533140203141897</v>
      </c>
      <c r="E351" s="1">
        <v>277.753353902198</v>
      </c>
      <c r="F351" s="3">
        <v>2.3183882813670998E-62</v>
      </c>
      <c r="G351" s="3">
        <v>5.8548220982524601E-60</v>
      </c>
      <c r="H351" s="1">
        <v>3.5379573818860801</v>
      </c>
      <c r="I351" s="1">
        <v>5.08542714021248</v>
      </c>
      <c r="J351" s="1">
        <v>5.35318484760539</v>
      </c>
      <c r="K351" s="1">
        <v>5.0137761862518602</v>
      </c>
      <c r="L351" s="1">
        <v>22.1817948563165</v>
      </c>
      <c r="M351" s="1">
        <v>34.324300241436703</v>
      </c>
      <c r="N351" s="1">
        <v>29.276525400253199</v>
      </c>
      <c r="O351" s="1">
        <v>27.881533668536399</v>
      </c>
    </row>
    <row r="352" spans="1:15">
      <c r="A352" s="4" t="s">
        <v>614</v>
      </c>
      <c r="B352" s="1">
        <v>-2.58041724613684</v>
      </c>
      <c r="C352" s="1">
        <f t="shared" si="5"/>
        <v>5.9811265638780782</v>
      </c>
      <c r="D352" s="1">
        <v>0.927399926639632</v>
      </c>
      <c r="E352" s="1">
        <v>38.371192063260203</v>
      </c>
      <c r="F352" s="3">
        <v>5.84894652382964E-10</v>
      </c>
      <c r="G352" s="3">
        <v>8.7730857511057405E-9</v>
      </c>
      <c r="H352" s="1">
        <v>0.54303531908018798</v>
      </c>
      <c r="I352" s="1">
        <v>0.22966445149346701</v>
      </c>
      <c r="J352" s="1">
        <v>0.34952066015292899</v>
      </c>
      <c r="K352" s="1">
        <v>1.0165388143947101</v>
      </c>
      <c r="L352" s="1">
        <v>2.3152141983568999</v>
      </c>
      <c r="M352" s="1">
        <v>2.4905247856579802</v>
      </c>
      <c r="N352" s="1">
        <v>3.8663601798429701</v>
      </c>
      <c r="O352" s="1">
        <v>4.1587661943202896</v>
      </c>
    </row>
    <row r="353" spans="1:15">
      <c r="A353" s="4" t="s">
        <v>2309</v>
      </c>
      <c r="B353" s="1">
        <v>-2.5755717077947198</v>
      </c>
      <c r="C353" s="1">
        <f t="shared" si="5"/>
        <v>5.9610716239321411</v>
      </c>
      <c r="D353" s="1">
        <v>-1.0059587211251699</v>
      </c>
      <c r="E353" s="1">
        <v>16.1592873021225</v>
      </c>
      <c r="F353" s="3">
        <v>5.8232339627296299E-5</v>
      </c>
      <c r="G353" s="1">
        <v>4.3048981830482298E-4</v>
      </c>
      <c r="H353" s="1">
        <v>4.9366847189107999E-2</v>
      </c>
      <c r="I353" s="1">
        <v>0.196855244137257</v>
      </c>
      <c r="J353" s="1">
        <v>0.147166593748602</v>
      </c>
      <c r="K353" s="1">
        <v>0.13783577144334999</v>
      </c>
      <c r="L353" s="1">
        <v>1.0214180286868699</v>
      </c>
      <c r="M353" s="1">
        <v>0.65540125938367999</v>
      </c>
      <c r="N353" s="1">
        <v>0.94800177486534298</v>
      </c>
      <c r="O353" s="1">
        <v>0.58255090659739495</v>
      </c>
    </row>
    <row r="354" spans="1:15">
      <c r="A354" s="4" t="s">
        <v>294</v>
      </c>
      <c r="B354" s="1">
        <v>-2.5747362105956699</v>
      </c>
      <c r="C354" s="1">
        <f t="shared" si="5"/>
        <v>5.9576204324921855</v>
      </c>
      <c r="D354" s="1">
        <v>0.93895476969171998</v>
      </c>
      <c r="E354" s="1">
        <v>71.829989354330294</v>
      </c>
      <c r="F354" s="3">
        <v>2.34560170714433E-17</v>
      </c>
      <c r="G354" s="3">
        <v>6.8678799594691996E-16</v>
      </c>
      <c r="H354" s="1">
        <v>0.64176901345840498</v>
      </c>
      <c r="I354" s="1">
        <v>0.45932890298693402</v>
      </c>
      <c r="J354" s="1">
        <v>0.49668725390153101</v>
      </c>
      <c r="K354" s="1">
        <v>0.56857255720382005</v>
      </c>
      <c r="L354" s="1">
        <v>2.4173560012255901</v>
      </c>
      <c r="M354" s="1">
        <v>3.76387580388913</v>
      </c>
      <c r="N354" s="1">
        <v>3.3644768872672</v>
      </c>
      <c r="O354" s="1">
        <v>3.4143955914458402</v>
      </c>
    </row>
    <row r="355" spans="1:15">
      <c r="A355" s="4" t="s">
        <v>1989</v>
      </c>
      <c r="B355" s="1">
        <v>-2.5652193107761501</v>
      </c>
      <c r="C355" s="1">
        <f t="shared" si="5"/>
        <v>5.9184496596465044</v>
      </c>
      <c r="D355" s="1">
        <v>1.6417571882461099</v>
      </c>
      <c r="E355" s="1">
        <v>116.740785118338</v>
      </c>
      <c r="F355" s="3">
        <v>3.2714907209113997E-27</v>
      </c>
      <c r="G355" s="3">
        <v>1.87603563960736E-25</v>
      </c>
      <c r="H355" s="1">
        <v>1.00379255951186</v>
      </c>
      <c r="I355" s="1">
        <v>0.63977954344608601</v>
      </c>
      <c r="J355" s="1">
        <v>1.19572857420739</v>
      </c>
      <c r="K355" s="1">
        <v>0.74086727150800702</v>
      </c>
      <c r="L355" s="1">
        <v>4.3069793542963</v>
      </c>
      <c r="M355" s="1">
        <v>5.58027357989533</v>
      </c>
      <c r="N355" s="1">
        <v>5.7623637295736598</v>
      </c>
      <c r="O355" s="1">
        <v>5.5342336126752496</v>
      </c>
    </row>
    <row r="356" spans="1:15">
      <c r="A356" s="4" t="s">
        <v>338</v>
      </c>
      <c r="B356" s="1">
        <v>-2.5618126898138902</v>
      </c>
      <c r="C356" s="1">
        <f t="shared" si="5"/>
        <v>5.9044909720735692</v>
      </c>
      <c r="D356" s="1">
        <v>3.7384381640549398</v>
      </c>
      <c r="E356" s="1">
        <v>263.619935412335</v>
      </c>
      <c r="F356" s="3">
        <v>2.7891843136608499E-59</v>
      </c>
      <c r="G356" s="3">
        <v>6.3150980012059101E-57</v>
      </c>
      <c r="H356" s="1">
        <v>3.3569456088593501</v>
      </c>
      <c r="I356" s="1">
        <v>2.9856378694150698</v>
      </c>
      <c r="J356" s="1">
        <v>4.4701852851137804</v>
      </c>
      <c r="K356" s="1">
        <v>4.6347278147826501</v>
      </c>
      <c r="L356" s="1">
        <v>18.436595417797999</v>
      </c>
      <c r="M356" s="1">
        <v>24.624361602558299</v>
      </c>
      <c r="N356" s="1">
        <v>24.053221503446199</v>
      </c>
      <c r="O356" s="1">
        <v>24.030224897142499</v>
      </c>
    </row>
    <row r="357" spans="1:15">
      <c r="A357" s="4" t="s">
        <v>2175</v>
      </c>
      <c r="B357" s="1">
        <v>-2.5548709597200401</v>
      </c>
      <c r="C357" s="1">
        <f t="shared" si="5"/>
        <v>5.8761489238939557</v>
      </c>
      <c r="D357" s="1">
        <v>-0.466216168439473</v>
      </c>
      <c r="E357" s="1">
        <v>7.5166260376679404</v>
      </c>
      <c r="F357" s="1">
        <v>6.1132075742513199E-3</v>
      </c>
      <c r="G357" s="1">
        <v>2.8382054751659301E-2</v>
      </c>
      <c r="H357" s="1">
        <v>0</v>
      </c>
      <c r="I357" s="1">
        <v>0</v>
      </c>
      <c r="J357" s="1">
        <v>0.49668725390153101</v>
      </c>
      <c r="K357" s="1">
        <v>0.31013048574753799</v>
      </c>
      <c r="L357" s="1">
        <v>1.60022157827609</v>
      </c>
      <c r="M357" s="1">
        <v>1.1235450160863101</v>
      </c>
      <c r="N357" s="1">
        <v>1.0967079356285301</v>
      </c>
      <c r="O357" s="1">
        <v>0.93855423840691399</v>
      </c>
    </row>
    <row r="358" spans="1:15">
      <c r="A358" s="4" t="s">
        <v>978</v>
      </c>
      <c r="B358" s="1">
        <v>-2.5546477914076999</v>
      </c>
      <c r="C358" s="1">
        <f t="shared" si="5"/>
        <v>5.8752400216107068</v>
      </c>
      <c r="D358" s="1">
        <v>3.6680740589151202</v>
      </c>
      <c r="E358" s="1">
        <v>272.76097467736201</v>
      </c>
      <c r="F358" s="3">
        <v>2.8390822474538402E-61</v>
      </c>
      <c r="G358" s="3">
        <v>6.9687529109465196E-59</v>
      </c>
      <c r="H358" s="1">
        <v>3.3075787616702401</v>
      </c>
      <c r="I358" s="1">
        <v>4.2980061636634499</v>
      </c>
      <c r="J358" s="1">
        <v>2.7961652812234301</v>
      </c>
      <c r="K358" s="1">
        <v>4.3418268004655296</v>
      </c>
      <c r="L358" s="1">
        <v>18.453619051609401</v>
      </c>
      <c r="M358" s="1">
        <v>23.819154341029702</v>
      </c>
      <c r="N358" s="1">
        <v>23.439808590298</v>
      </c>
      <c r="O358" s="1">
        <v>21.0527424856447</v>
      </c>
    </row>
    <row r="359" spans="1:15">
      <c r="A359" s="4" t="s">
        <v>430</v>
      </c>
      <c r="B359" s="1">
        <v>-2.5495138299778</v>
      </c>
      <c r="C359" s="1">
        <f t="shared" si="5"/>
        <v>5.8543696026577123</v>
      </c>
      <c r="D359" s="1">
        <v>-0.131128341557885</v>
      </c>
      <c r="E359" s="1">
        <v>27.723612070789901</v>
      </c>
      <c r="F359" s="3">
        <v>1.3994412124806801E-7</v>
      </c>
      <c r="G359" s="3">
        <v>1.5808569464340799E-6</v>
      </c>
      <c r="H359" s="1">
        <v>0.37847916178316199</v>
      </c>
      <c r="I359" s="1">
        <v>9.8427622068628706E-2</v>
      </c>
      <c r="J359" s="1">
        <v>0.294333187497204</v>
      </c>
      <c r="K359" s="1">
        <v>0.25844207145628201</v>
      </c>
      <c r="L359" s="1">
        <v>1.25974890204714</v>
      </c>
      <c r="M359" s="1">
        <v>1.7227690246656699</v>
      </c>
      <c r="N359" s="1">
        <v>1.82165046934909</v>
      </c>
      <c r="O359" s="1">
        <v>1.26219363096102</v>
      </c>
    </row>
    <row r="360" spans="1:15">
      <c r="A360" s="4" t="s">
        <v>785</v>
      </c>
      <c r="B360" s="1">
        <v>-2.5463944003578298</v>
      </c>
      <c r="C360" s="1">
        <f t="shared" si="5"/>
        <v>5.8417248204505565</v>
      </c>
      <c r="D360" s="1">
        <v>2.8338383049524598</v>
      </c>
      <c r="E360" s="1">
        <v>226.373443514022</v>
      </c>
      <c r="F360" s="3">
        <v>3.6835018446762502E-51</v>
      </c>
      <c r="G360" s="3">
        <v>5.9351835858022798E-49</v>
      </c>
      <c r="H360" s="1">
        <v>2.1556856605910499</v>
      </c>
      <c r="I360" s="1">
        <v>1.5092235383856401</v>
      </c>
      <c r="J360" s="1">
        <v>2.3730613241962</v>
      </c>
      <c r="K360" s="1">
        <v>2.2742902288152802</v>
      </c>
      <c r="L360" s="1">
        <v>10.554652963097601</v>
      </c>
      <c r="M360" s="1">
        <v>12.5837041801667</v>
      </c>
      <c r="N360" s="1">
        <v>13.327789658401</v>
      </c>
      <c r="O360" s="1">
        <v>12.0717493422682</v>
      </c>
    </row>
    <row r="361" spans="1:15">
      <c r="A361" s="4" t="s">
        <v>2082</v>
      </c>
      <c r="B361" s="1">
        <v>-2.5332524384204902</v>
      </c>
      <c r="C361" s="1">
        <f t="shared" si="5"/>
        <v>5.788752353271752</v>
      </c>
      <c r="D361" s="1">
        <v>3.1217826791622998</v>
      </c>
      <c r="E361" s="1">
        <v>219.84538639949699</v>
      </c>
      <c r="F361" s="3">
        <v>9.7748209839596195E-50</v>
      </c>
      <c r="G361" s="3">
        <v>1.51908815575571E-47</v>
      </c>
      <c r="H361" s="1">
        <v>2.3531530493474802</v>
      </c>
      <c r="I361" s="1">
        <v>2.1490030818317298</v>
      </c>
      <c r="J361" s="1">
        <v>2.8881444023163101</v>
      </c>
      <c r="K361" s="1">
        <v>2.8428627860190998</v>
      </c>
      <c r="L361" s="1">
        <v>11.9846382032593</v>
      </c>
      <c r="M361" s="1">
        <v>18.0703490087215</v>
      </c>
      <c r="N361" s="1">
        <v>13.9226143014538</v>
      </c>
      <c r="O361" s="1">
        <v>15.2434153892985</v>
      </c>
    </row>
    <row r="362" spans="1:15">
      <c r="A362" s="4" t="s">
        <v>233</v>
      </c>
      <c r="B362" s="1">
        <v>-2.5309886593405602</v>
      </c>
      <c r="C362" s="1">
        <f t="shared" si="5"/>
        <v>5.7796761589486136</v>
      </c>
      <c r="D362" s="1">
        <v>5.4235318401526298</v>
      </c>
      <c r="E362" s="1">
        <v>664.55916808161896</v>
      </c>
      <c r="F362" s="3">
        <v>1.52346460742224E-146</v>
      </c>
      <c r="G362" s="3">
        <v>6.6687124082229698E-143</v>
      </c>
      <c r="H362" s="1">
        <v>14.168285143274</v>
      </c>
      <c r="I362" s="1">
        <v>11.6144594040982</v>
      </c>
      <c r="J362" s="1">
        <v>13.649701570182801</v>
      </c>
      <c r="K362" s="1">
        <v>11.1819269583418</v>
      </c>
      <c r="L362" s="1">
        <v>83.892467422814804</v>
      </c>
      <c r="M362" s="1">
        <v>72.094138532204795</v>
      </c>
      <c r="N362" s="1">
        <v>69.631659777364206</v>
      </c>
      <c r="O362" s="1">
        <v>66.912444410561903</v>
      </c>
    </row>
    <row r="363" spans="1:15">
      <c r="A363" s="4" t="s">
        <v>1335</v>
      </c>
      <c r="B363" s="1">
        <v>-2.5243630520422902</v>
      </c>
      <c r="C363" s="1">
        <f t="shared" si="5"/>
        <v>5.7531937318069515</v>
      </c>
      <c r="D363" s="1">
        <v>-1.0049730429113899</v>
      </c>
      <c r="E363" s="1">
        <v>12.266140229817401</v>
      </c>
      <c r="F363" s="1">
        <v>4.6125129944972899E-4</v>
      </c>
      <c r="G363" s="1">
        <v>2.8370735664514498E-3</v>
      </c>
      <c r="H363" s="1">
        <v>6.5822462918810706E-2</v>
      </c>
      <c r="I363" s="1">
        <v>4.9213811034314298E-2</v>
      </c>
      <c r="J363" s="1">
        <v>0.31272901171577899</v>
      </c>
      <c r="K363" s="1">
        <v>0.120606300012931</v>
      </c>
      <c r="L363" s="1">
        <v>0.51070901434343396</v>
      </c>
      <c r="M363" s="1">
        <v>0.71157851018799601</v>
      </c>
      <c r="N363" s="1">
        <v>0.65058945333896101</v>
      </c>
      <c r="O363" s="1">
        <v>1.29455757021643</v>
      </c>
    </row>
    <row r="364" spans="1:15">
      <c r="A364" s="4" t="s">
        <v>814</v>
      </c>
      <c r="B364" s="1">
        <v>-2.5239998519649798</v>
      </c>
      <c r="C364" s="1">
        <f t="shared" si="5"/>
        <v>5.7517455412008616</v>
      </c>
      <c r="D364" s="1">
        <v>4.0092693889907398</v>
      </c>
      <c r="E364" s="1">
        <v>432.14575928327099</v>
      </c>
      <c r="F364" s="3">
        <v>5.5445511298794597E-96</v>
      </c>
      <c r="G364" s="3">
        <v>4.6974868024243303E-93</v>
      </c>
      <c r="H364" s="1">
        <v>4.3607381683712099</v>
      </c>
      <c r="I364" s="1">
        <v>4.88857189607522</v>
      </c>
      <c r="J364" s="1">
        <v>5.50035144135399</v>
      </c>
      <c r="K364" s="1">
        <v>4.3073678576046897</v>
      </c>
      <c r="L364" s="1">
        <v>23.8330873360269</v>
      </c>
      <c r="M364" s="1">
        <v>28.0886254021577</v>
      </c>
      <c r="N364" s="1">
        <v>29.499584641397998</v>
      </c>
      <c r="O364" s="1">
        <v>28.156627152207399</v>
      </c>
    </row>
    <row r="365" spans="1:15">
      <c r="A365" s="4" t="s">
        <v>455</v>
      </c>
      <c r="B365" s="1">
        <v>-2.5201669341431301</v>
      </c>
      <c r="C365" s="1">
        <f t="shared" si="5"/>
        <v>5.7364847219118476</v>
      </c>
      <c r="D365" s="1">
        <v>7.8142874726305704</v>
      </c>
      <c r="E365" s="1">
        <v>264.19760760911697</v>
      </c>
      <c r="F365" s="3">
        <v>2.0872069414128602E-59</v>
      </c>
      <c r="G365" s="3">
        <v>4.80863185169011E-57</v>
      </c>
      <c r="H365" s="1">
        <v>52.937715802453503</v>
      </c>
      <c r="I365" s="1">
        <v>56.185767597508899</v>
      </c>
      <c r="J365" s="1">
        <v>76.213899737557199</v>
      </c>
      <c r="K365" s="1">
        <v>81.943366123071698</v>
      </c>
      <c r="L365" s="1">
        <v>275.42537143541398</v>
      </c>
      <c r="M365" s="1">
        <v>421.31065528209803</v>
      </c>
      <c r="N365" s="1">
        <v>419.61160913353501</v>
      </c>
      <c r="O365" s="1">
        <v>416.83135564006398</v>
      </c>
    </row>
    <row r="366" spans="1:15">
      <c r="A366" s="4" t="s">
        <v>1804</v>
      </c>
      <c r="B366" s="1">
        <v>-2.5197708528567899</v>
      </c>
      <c r="C366" s="1">
        <f t="shared" si="5"/>
        <v>5.7349100284972501</v>
      </c>
      <c r="D366" s="1">
        <v>2.3475270079606099</v>
      </c>
      <c r="E366" s="1">
        <v>113.01877121100701</v>
      </c>
      <c r="F366" s="3">
        <v>2.13741699846199E-26</v>
      </c>
      <c r="G366" s="3">
        <v>1.15746639273414E-24</v>
      </c>
      <c r="H366" s="1">
        <v>1.44809418421384</v>
      </c>
      <c r="I366" s="1">
        <v>0.93506240965197296</v>
      </c>
      <c r="J366" s="1">
        <v>2.24429055466618</v>
      </c>
      <c r="K366" s="1">
        <v>1.3955871858639199</v>
      </c>
      <c r="L366" s="1">
        <v>6.4519572145387203</v>
      </c>
      <c r="M366" s="1">
        <v>8.1831528671619491</v>
      </c>
      <c r="N366" s="1">
        <v>9.5915473692258306</v>
      </c>
      <c r="O366" s="1">
        <v>10.259368743965201</v>
      </c>
    </row>
    <row r="367" spans="1:15">
      <c r="A367" s="4" t="s">
        <v>365</v>
      </c>
      <c r="B367" s="1">
        <v>-2.5111403047573901</v>
      </c>
      <c r="C367" s="1">
        <f t="shared" si="5"/>
        <v>5.700704833711904</v>
      </c>
      <c r="D367" s="1">
        <v>0.33330423969748302</v>
      </c>
      <c r="E367" s="1">
        <v>15.293651946083999</v>
      </c>
      <c r="F367" s="3">
        <v>9.2025246842909395E-5</v>
      </c>
      <c r="G367" s="1">
        <v>6.55177848490694E-4</v>
      </c>
      <c r="H367" s="1">
        <v>0.31265669886435099</v>
      </c>
      <c r="I367" s="1">
        <v>0</v>
      </c>
      <c r="J367" s="1">
        <v>0.49668725390153101</v>
      </c>
      <c r="K367" s="1">
        <v>0.65471991435591304</v>
      </c>
      <c r="L367" s="1">
        <v>1.44700887397306</v>
      </c>
      <c r="M367" s="1">
        <v>1.8913007770786201</v>
      </c>
      <c r="N367" s="1">
        <v>2.08188625068468</v>
      </c>
      <c r="O367" s="1">
        <v>2.94511847224239</v>
      </c>
    </row>
    <row r="368" spans="1:15">
      <c r="A368" s="4" t="s">
        <v>6</v>
      </c>
      <c r="B368" s="1">
        <v>-2.4854749780429199</v>
      </c>
      <c r="C368" s="1">
        <f t="shared" si="5"/>
        <v>5.6001869067122234</v>
      </c>
      <c r="D368" s="1">
        <v>7.1704418790475399</v>
      </c>
      <c r="E368" s="1">
        <v>333.85115278841897</v>
      </c>
      <c r="F368" s="3">
        <v>1.39320698329879E-74</v>
      </c>
      <c r="G368" s="3">
        <v>6.0985313682265699E-72</v>
      </c>
      <c r="H368" s="1">
        <v>35.6922305177251</v>
      </c>
      <c r="I368" s="1">
        <v>41.159150628364898</v>
      </c>
      <c r="J368" s="1">
        <v>49.043267366721601</v>
      </c>
      <c r="K368" s="1">
        <v>48.6904862623635</v>
      </c>
      <c r="L368" s="1">
        <v>172.80690682000699</v>
      </c>
      <c r="M368" s="1">
        <v>264.55739978779002</v>
      </c>
      <c r="N368" s="1">
        <v>260.45884057672902</v>
      </c>
      <c r="O368" s="1">
        <v>279.818618802282</v>
      </c>
    </row>
    <row r="369" spans="1:15">
      <c r="A369" s="4" t="s">
        <v>1345</v>
      </c>
      <c r="B369" s="1">
        <v>-2.47103100595446</v>
      </c>
      <c r="C369" s="1">
        <f t="shared" si="5"/>
        <v>5.5443986998188279</v>
      </c>
      <c r="D369" s="1">
        <v>0.47956857928070401</v>
      </c>
      <c r="E369" s="1">
        <v>45.2994332896142</v>
      </c>
      <c r="F369" s="3">
        <v>1.6909805421396E-11</v>
      </c>
      <c r="G369" s="3">
        <v>2.9627693768348602E-10</v>
      </c>
      <c r="H369" s="1">
        <v>0.46075724043167499</v>
      </c>
      <c r="I369" s="1">
        <v>0.475733506665039</v>
      </c>
      <c r="J369" s="1">
        <v>0.257541539060053</v>
      </c>
      <c r="K369" s="1">
        <v>0.46519572862130698</v>
      </c>
      <c r="L369" s="1">
        <v>2.80889957888889</v>
      </c>
      <c r="M369" s="1">
        <v>2.4905247856579802</v>
      </c>
      <c r="N369" s="1">
        <v>2.1376510609708701</v>
      </c>
      <c r="O369" s="1">
        <v>1.82856256793071</v>
      </c>
    </row>
    <row r="370" spans="1:15">
      <c r="A370" s="4" t="s">
        <v>2074</v>
      </c>
      <c r="B370" s="1">
        <v>-2.47050037970669</v>
      </c>
      <c r="C370" s="1">
        <f t="shared" si="5"/>
        <v>5.5423598333753485</v>
      </c>
      <c r="D370" s="1">
        <v>0.86507187191193102</v>
      </c>
      <c r="E370" s="1">
        <v>14.8340106633788</v>
      </c>
      <c r="F370" s="1">
        <v>1.17399118712123E-4</v>
      </c>
      <c r="G370" s="1">
        <v>8.1939156360754696E-4</v>
      </c>
      <c r="H370" s="1">
        <v>0.52657970335048598</v>
      </c>
      <c r="I370" s="1">
        <v>0.77101637287092495</v>
      </c>
      <c r="J370" s="1">
        <v>0</v>
      </c>
      <c r="K370" s="1">
        <v>0.89593251438177601</v>
      </c>
      <c r="L370" s="1">
        <v>1.41296160635017</v>
      </c>
      <c r="M370" s="1">
        <v>4.5129058146133403</v>
      </c>
      <c r="N370" s="1">
        <v>4.0150663406061602</v>
      </c>
      <c r="O370" s="1">
        <v>2.2816577175064601</v>
      </c>
    </row>
    <row r="371" spans="1:15">
      <c r="A371" s="4" t="s">
        <v>201</v>
      </c>
      <c r="B371" s="1">
        <v>-2.4584860386585698</v>
      </c>
      <c r="C371" s="1">
        <f t="shared" si="5"/>
        <v>5.4963963375668374</v>
      </c>
      <c r="D371" s="1">
        <v>2.3748903571432098</v>
      </c>
      <c r="E371" s="1">
        <v>82.170188855400795</v>
      </c>
      <c r="F371" s="3">
        <v>1.2485896264213999E-19</v>
      </c>
      <c r="G371" s="3">
        <v>4.4076556382166399E-18</v>
      </c>
      <c r="H371" s="1">
        <v>2.2050525077801599</v>
      </c>
      <c r="I371" s="1">
        <v>1.0006808243643901</v>
      </c>
      <c r="J371" s="1">
        <v>1.7843949492018001</v>
      </c>
      <c r="K371" s="1">
        <v>1.36112824300308</v>
      </c>
      <c r="L371" s="1">
        <v>4.8857829038855201</v>
      </c>
      <c r="M371" s="1">
        <v>10.448968649602699</v>
      </c>
      <c r="N371" s="1">
        <v>8.5506042438834893</v>
      </c>
      <c r="O371" s="1">
        <v>11.052285255722801</v>
      </c>
    </row>
    <row r="372" spans="1:15">
      <c r="A372" s="4" t="s">
        <v>2485</v>
      </c>
      <c r="B372" s="1">
        <v>-2.44812577742888</v>
      </c>
      <c r="C372" s="1">
        <f t="shared" si="5"/>
        <v>5.4570670782756761</v>
      </c>
      <c r="D372" s="1">
        <v>2.0404546237565202</v>
      </c>
      <c r="E372" s="1">
        <v>97.159562713740996</v>
      </c>
      <c r="F372" s="3">
        <v>6.3959633814898105E-23</v>
      </c>
      <c r="G372" s="3">
        <v>2.7493221317749299E-21</v>
      </c>
      <c r="H372" s="1">
        <v>0.70759147637721498</v>
      </c>
      <c r="I372" s="1">
        <v>0.98427622068628695</v>
      </c>
      <c r="J372" s="1">
        <v>1.7108116523275001</v>
      </c>
      <c r="K372" s="1">
        <v>1.67125872875062</v>
      </c>
      <c r="L372" s="1">
        <v>5.89017729876094</v>
      </c>
      <c r="M372" s="1">
        <v>8.1644271168938491</v>
      </c>
      <c r="N372" s="1">
        <v>6.6360124240573999</v>
      </c>
      <c r="O372" s="1">
        <v>6.9582469399133302</v>
      </c>
    </row>
    <row r="373" spans="1:15">
      <c r="A373" s="4" t="s">
        <v>1057</v>
      </c>
      <c r="B373" s="1">
        <v>-2.4480692669457702</v>
      </c>
      <c r="C373" s="1">
        <f t="shared" si="5"/>
        <v>5.4568533286968455</v>
      </c>
      <c r="D373" s="1">
        <v>3.90779155396155</v>
      </c>
      <c r="E373" s="1">
        <v>406.10264711703297</v>
      </c>
      <c r="F373" s="3">
        <v>2.5851745454482899E-90</v>
      </c>
      <c r="G373" s="3">
        <v>1.78676379635931E-87</v>
      </c>
      <c r="H373" s="1">
        <v>4.3771937841009096</v>
      </c>
      <c r="I373" s="1">
        <v>4.5112660114788099</v>
      </c>
      <c r="J373" s="1">
        <v>4.7829142968295599</v>
      </c>
      <c r="K373" s="1">
        <v>4.8931698862389297</v>
      </c>
      <c r="L373" s="1">
        <v>22.283936659185201</v>
      </c>
      <c r="M373" s="1">
        <v>23.931508842638401</v>
      </c>
      <c r="N373" s="1">
        <v>26.060754673749202</v>
      </c>
      <c r="O373" s="1">
        <v>29.0142715424758</v>
      </c>
    </row>
    <row r="374" spans="1:15">
      <c r="A374" s="4" t="s">
        <v>1177</v>
      </c>
      <c r="B374" s="1">
        <v>-2.4360351440085499</v>
      </c>
      <c r="C374" s="1">
        <f t="shared" si="5"/>
        <v>5.4115247471783654</v>
      </c>
      <c r="D374" s="1">
        <v>5.4285556752157396</v>
      </c>
      <c r="E374" s="1">
        <v>232.04198334100101</v>
      </c>
      <c r="F374" s="3">
        <v>2.1381020898272501E-52</v>
      </c>
      <c r="G374" s="3">
        <v>3.6464359277417501E-50</v>
      </c>
      <c r="H374" s="1">
        <v>11.074629386089899</v>
      </c>
      <c r="I374" s="1">
        <v>10.4661371466308</v>
      </c>
      <c r="J374" s="1">
        <v>16.574637620936301</v>
      </c>
      <c r="K374" s="1">
        <v>15.609901115959399</v>
      </c>
      <c r="L374" s="1">
        <v>53.318021097454597</v>
      </c>
      <c r="M374" s="1">
        <v>70.240289255662404</v>
      </c>
      <c r="N374" s="1">
        <v>87.290516367993206</v>
      </c>
      <c r="O374" s="1">
        <v>79.7932922342154</v>
      </c>
    </row>
    <row r="375" spans="1:15">
      <c r="A375" s="4" t="s">
        <v>505</v>
      </c>
      <c r="B375" s="1">
        <v>-2.4308257535380999</v>
      </c>
      <c r="C375" s="1">
        <f t="shared" si="5"/>
        <v>5.3920196478768334</v>
      </c>
      <c r="D375" s="1">
        <v>0.69728769070565599</v>
      </c>
      <c r="E375" s="1">
        <v>48.462030667046797</v>
      </c>
      <c r="F375" s="3">
        <v>3.36746095140004E-12</v>
      </c>
      <c r="G375" s="3">
        <v>6.3354580535509E-11</v>
      </c>
      <c r="H375" s="1">
        <v>0.46075724043167499</v>
      </c>
      <c r="I375" s="1">
        <v>0.65618414712419104</v>
      </c>
      <c r="J375" s="1">
        <v>0.36791648437150398</v>
      </c>
      <c r="K375" s="1">
        <v>0.49965467148214499</v>
      </c>
      <c r="L375" s="1">
        <v>1.75343428257912</v>
      </c>
      <c r="M375" s="1">
        <v>3.2021032958459799</v>
      </c>
      <c r="N375" s="1">
        <v>2.7324757040236398</v>
      </c>
      <c r="O375" s="1">
        <v>3.0745742292640301</v>
      </c>
    </row>
    <row r="376" spans="1:15">
      <c r="A376" s="4" t="s">
        <v>88</v>
      </c>
      <c r="B376" s="1">
        <v>-2.4203038038874198</v>
      </c>
      <c r="C376" s="1">
        <f t="shared" si="5"/>
        <v>5.3528373052738107</v>
      </c>
      <c r="D376" s="1">
        <v>-9.0941082669639003E-2</v>
      </c>
      <c r="E376" s="1">
        <v>16.839492158347198</v>
      </c>
      <c r="F376" s="3">
        <v>4.0677925543257802E-5</v>
      </c>
      <c r="G376" s="1">
        <v>3.1030062052515899E-4</v>
      </c>
      <c r="H376" s="1">
        <v>0.115189310107919</v>
      </c>
      <c r="I376" s="1">
        <v>0.114832225746733</v>
      </c>
      <c r="J376" s="1">
        <v>0.34952066015292899</v>
      </c>
      <c r="K376" s="1">
        <v>0.56857255720382005</v>
      </c>
      <c r="L376" s="1">
        <v>1.42998524016162</v>
      </c>
      <c r="M376" s="1">
        <v>0.95501326367336303</v>
      </c>
      <c r="N376" s="1">
        <v>2.7138874339282402</v>
      </c>
      <c r="O376" s="1">
        <v>1.06800999542856</v>
      </c>
    </row>
    <row r="377" spans="1:15">
      <c r="A377" s="4" t="s">
        <v>132</v>
      </c>
      <c r="B377" s="1">
        <v>-2.4178626269144798</v>
      </c>
      <c r="C377" s="1">
        <f t="shared" si="5"/>
        <v>5.3437874551381803</v>
      </c>
      <c r="D377" s="1">
        <v>2.3305661921607101</v>
      </c>
      <c r="E377" s="1">
        <v>192.53696636254699</v>
      </c>
      <c r="F377" s="3">
        <v>8.8835161214882799E-44</v>
      </c>
      <c r="G377" s="3">
        <v>1.0415922652445001E-41</v>
      </c>
      <c r="H377" s="1">
        <v>1.8265733459969999</v>
      </c>
      <c r="I377" s="1">
        <v>1.7060787825229</v>
      </c>
      <c r="J377" s="1">
        <v>1.4716659374860199</v>
      </c>
      <c r="K377" s="1">
        <v>1.2922103572814101</v>
      </c>
      <c r="L377" s="1">
        <v>7.69468248277441</v>
      </c>
      <c r="M377" s="1">
        <v>8.1269756163576297</v>
      </c>
      <c r="N377" s="1">
        <v>9.4986060187488306</v>
      </c>
      <c r="O377" s="1">
        <v>8.4146242064068204</v>
      </c>
    </row>
    <row r="378" spans="1:15">
      <c r="A378" s="4" t="s">
        <v>1715</v>
      </c>
      <c r="B378" s="1">
        <v>-2.4104785661218502</v>
      </c>
      <c r="C378" s="1">
        <f t="shared" si="5"/>
        <v>5.3165065382279382</v>
      </c>
      <c r="D378" s="1">
        <v>4.1034910478464797</v>
      </c>
      <c r="E378" s="1">
        <v>328.90219475906099</v>
      </c>
      <c r="F378" s="3">
        <v>1.6668326299811101E-73</v>
      </c>
      <c r="G378" s="3">
        <v>6.9488400307656998E-71</v>
      </c>
      <c r="H378" s="1">
        <v>4.9202291031811001</v>
      </c>
      <c r="I378" s="1">
        <v>4.7245258592941797</v>
      </c>
      <c r="J378" s="1">
        <v>5.8130804530697704</v>
      </c>
      <c r="K378" s="1">
        <v>6.2887570721028503</v>
      </c>
      <c r="L378" s="1">
        <v>23.152141983568999</v>
      </c>
      <c r="M378" s="1">
        <v>31.290728698003701</v>
      </c>
      <c r="N378" s="1">
        <v>29.759820422733601</v>
      </c>
      <c r="O378" s="1">
        <v>31.376839108120802</v>
      </c>
    </row>
    <row r="379" spans="1:15">
      <c r="A379" s="4" t="s">
        <v>318</v>
      </c>
      <c r="B379" s="1">
        <v>-2.4060547461563702</v>
      </c>
      <c r="C379" s="1">
        <f t="shared" si="5"/>
        <v>5.30022919292482</v>
      </c>
      <c r="D379" s="1">
        <v>-0.42740244687650802</v>
      </c>
      <c r="E379" s="1">
        <v>19.848099483100601</v>
      </c>
      <c r="F379" s="3">
        <v>8.3846052245848903E-6</v>
      </c>
      <c r="G379" s="3">
        <v>7.2581829801745995E-5</v>
      </c>
      <c r="H379" s="1">
        <v>0.18101177302672899</v>
      </c>
      <c r="I379" s="1">
        <v>0.131236829424838</v>
      </c>
      <c r="J379" s="1">
        <v>0.34952066015292899</v>
      </c>
      <c r="K379" s="1">
        <v>0.24121260002586301</v>
      </c>
      <c r="L379" s="1">
        <v>0.80011078913804701</v>
      </c>
      <c r="M379" s="1">
        <v>1.5916887727889399</v>
      </c>
      <c r="N379" s="1">
        <v>0.87364869448374805</v>
      </c>
      <c r="O379" s="1">
        <v>1.53728711463201</v>
      </c>
    </row>
    <row r="380" spans="1:15">
      <c r="A380" s="4" t="s">
        <v>763</v>
      </c>
      <c r="B380" s="1">
        <v>-2.4007866058040399</v>
      </c>
      <c r="C380" s="1">
        <f t="shared" si="5"/>
        <v>5.2809101879287175</v>
      </c>
      <c r="D380" s="1">
        <v>0.151309411866409</v>
      </c>
      <c r="E380" s="1">
        <v>25.2046173768241</v>
      </c>
      <c r="F380" s="3">
        <v>5.1558610327994298E-7</v>
      </c>
      <c r="G380" s="3">
        <v>5.3778210550216097E-6</v>
      </c>
      <c r="H380" s="1">
        <v>0.49366847189107999</v>
      </c>
      <c r="I380" s="1">
        <v>0.44292429930882898</v>
      </c>
      <c r="J380" s="1">
        <v>0.33112483593435399</v>
      </c>
      <c r="K380" s="1">
        <v>0.103376828582513</v>
      </c>
      <c r="L380" s="1">
        <v>2.2130723954882199</v>
      </c>
      <c r="M380" s="1">
        <v>2.1347355305639901</v>
      </c>
      <c r="N380" s="1">
        <v>1.76588565906289</v>
      </c>
      <c r="O380" s="1">
        <v>1.1812837828225</v>
      </c>
    </row>
    <row r="381" spans="1:15">
      <c r="A381" s="4" t="s">
        <v>1494</v>
      </c>
      <c r="B381" s="1">
        <v>-2.4002943663363498</v>
      </c>
      <c r="C381" s="1">
        <f t="shared" si="5"/>
        <v>5.2791086782999477</v>
      </c>
      <c r="D381" s="1">
        <v>3.3303852315092901</v>
      </c>
      <c r="E381" s="1">
        <v>125.889894356436</v>
      </c>
      <c r="F381" s="3">
        <v>3.2502560349330098E-29</v>
      </c>
      <c r="G381" s="3">
        <v>2.10257942121874E-27</v>
      </c>
      <c r="H381" s="1">
        <v>2.2708749706989702</v>
      </c>
      <c r="I381" s="1">
        <v>2.8215918326340201</v>
      </c>
      <c r="J381" s="1">
        <v>3.0721026445020598</v>
      </c>
      <c r="K381" s="1">
        <v>4.6174983433522296</v>
      </c>
      <c r="L381" s="1">
        <v>11.899520034202</v>
      </c>
      <c r="M381" s="1">
        <v>18.2014292605982</v>
      </c>
      <c r="N381" s="1">
        <v>16.989678867194598</v>
      </c>
      <c r="O381" s="1">
        <v>20.389281730908799</v>
      </c>
    </row>
    <row r="382" spans="1:15">
      <c r="A382" s="4" t="s">
        <v>1650</v>
      </c>
      <c r="B382" s="1">
        <v>-2.3993037467631702</v>
      </c>
      <c r="C382" s="1">
        <f t="shared" si="5"/>
        <v>5.275485048071392</v>
      </c>
      <c r="D382" s="1">
        <v>1.01413505979809</v>
      </c>
      <c r="E382" s="1">
        <v>56.769226843158499</v>
      </c>
      <c r="F382" s="3">
        <v>4.9007576296387599E-14</v>
      </c>
      <c r="G382" s="3">
        <v>1.0708277735843001E-12</v>
      </c>
      <c r="H382" s="1">
        <v>0.59240216626929598</v>
      </c>
      <c r="I382" s="1">
        <v>0.80382558022713402</v>
      </c>
      <c r="J382" s="1">
        <v>0.533478902338682</v>
      </c>
      <c r="K382" s="1">
        <v>0.603031500064657</v>
      </c>
      <c r="L382" s="1">
        <v>2.0428360573737399</v>
      </c>
      <c r="M382" s="1">
        <v>4.2507453108598696</v>
      </c>
      <c r="N382" s="1">
        <v>3.5689478583165899</v>
      </c>
      <c r="O382" s="1">
        <v>3.56003331809519</v>
      </c>
    </row>
    <row r="383" spans="1:15">
      <c r="A383" s="4" t="s">
        <v>781</v>
      </c>
      <c r="B383" s="1">
        <v>-2.3988168806152301</v>
      </c>
      <c r="C383" s="1">
        <f t="shared" si="5"/>
        <v>5.2737050310395901</v>
      </c>
      <c r="D383" s="1">
        <v>2.7152819611483601</v>
      </c>
      <c r="E383" s="1">
        <v>188.265483068728</v>
      </c>
      <c r="F383" s="3">
        <v>7.6023443056337703E-43</v>
      </c>
      <c r="G383" s="3">
        <v>8.8348659665117395E-41</v>
      </c>
      <c r="H383" s="1">
        <v>2.3696086650771901</v>
      </c>
      <c r="I383" s="1">
        <v>2.01776625240689</v>
      </c>
      <c r="J383" s="1">
        <v>1.8579782460761001</v>
      </c>
      <c r="K383" s="1">
        <v>2.0847660430806698</v>
      </c>
      <c r="L383" s="1">
        <v>8.2905096661750903</v>
      </c>
      <c r="M383" s="1">
        <v>11.6848681672976</v>
      </c>
      <c r="N383" s="1">
        <v>12.565670584489601</v>
      </c>
      <c r="O383" s="1">
        <v>11.4730164660431</v>
      </c>
    </row>
    <row r="384" spans="1:15">
      <c r="A384" s="4" t="s">
        <v>1524</v>
      </c>
      <c r="B384" s="1">
        <v>-2.3943747160980902</v>
      </c>
      <c r="C384" s="1">
        <f t="shared" si="5"/>
        <v>5.2574918775509571</v>
      </c>
      <c r="D384" s="1">
        <v>4.0848956344193699</v>
      </c>
      <c r="E384" s="1">
        <v>281.36178281606902</v>
      </c>
      <c r="F384" s="3">
        <v>3.7917753233006498E-63</v>
      </c>
      <c r="G384" s="3">
        <v>9.9587187091168196E-61</v>
      </c>
      <c r="H384" s="1">
        <v>5.8088323525850498</v>
      </c>
      <c r="I384" s="1">
        <v>3.93710488274515</v>
      </c>
      <c r="J384" s="1">
        <v>6.3097677069713001</v>
      </c>
      <c r="K384" s="1">
        <v>5.6168076863165197</v>
      </c>
      <c r="L384" s="1">
        <v>24.2076072798788</v>
      </c>
      <c r="M384" s="1">
        <v>27.489401393578401</v>
      </c>
      <c r="N384" s="1">
        <v>30.336056795691</v>
      </c>
      <c r="O384" s="1">
        <v>31.846116227324298</v>
      </c>
    </row>
    <row r="385" spans="1:15">
      <c r="A385" s="4" t="s">
        <v>287</v>
      </c>
      <c r="B385" s="1">
        <v>-2.3935992363350098</v>
      </c>
      <c r="C385" s="1">
        <f t="shared" si="5"/>
        <v>5.2546666214313573</v>
      </c>
      <c r="D385" s="1">
        <v>1.7907785714662501</v>
      </c>
      <c r="E385" s="1">
        <v>106.524095775886</v>
      </c>
      <c r="F385" s="3">
        <v>5.6600100890772603E-25</v>
      </c>
      <c r="G385" s="3">
        <v>2.8315143805623801E-23</v>
      </c>
      <c r="H385" s="1">
        <v>1.16834871680889</v>
      </c>
      <c r="I385" s="1">
        <v>1.18113146482354</v>
      </c>
      <c r="J385" s="1">
        <v>1.4348742890488699</v>
      </c>
      <c r="K385" s="1">
        <v>0.603031500064657</v>
      </c>
      <c r="L385" s="1">
        <v>6.2987445102356903</v>
      </c>
      <c r="M385" s="1">
        <v>5.58027357989533</v>
      </c>
      <c r="N385" s="1">
        <v>5.4091865977610798</v>
      </c>
      <c r="O385" s="1">
        <v>5.7769631570908304</v>
      </c>
    </row>
    <row r="386" spans="1:15">
      <c r="A386" s="4" t="s">
        <v>1600</v>
      </c>
      <c r="B386" s="1">
        <v>-2.39104237942301</v>
      </c>
      <c r="C386" s="1">
        <f t="shared" ref="C386:C449" si="6">2^-B386</f>
        <v>5.2453621380437365</v>
      </c>
      <c r="D386" s="1">
        <v>2.20281119191334</v>
      </c>
      <c r="E386" s="1">
        <v>139.881155671431</v>
      </c>
      <c r="F386" s="3">
        <v>2.8261963248058201E-32</v>
      </c>
      <c r="G386" s="3">
        <v>2.1515136311507198E-30</v>
      </c>
      <c r="H386" s="1">
        <v>1.44809418421384</v>
      </c>
      <c r="I386" s="1">
        <v>1.39439131263891</v>
      </c>
      <c r="J386" s="1">
        <v>1.4348742890488699</v>
      </c>
      <c r="K386" s="1">
        <v>1.5851113715985301</v>
      </c>
      <c r="L386" s="1">
        <v>5.8731536649495002</v>
      </c>
      <c r="M386" s="1">
        <v>8.7449253752050993</v>
      </c>
      <c r="N386" s="1">
        <v>9.68448871970282</v>
      </c>
      <c r="O386" s="1">
        <v>6.50515179033758</v>
      </c>
    </row>
    <row r="387" spans="1:15">
      <c r="A387" s="4" t="s">
        <v>1776</v>
      </c>
      <c r="B387" s="1">
        <v>-2.3898714062992301</v>
      </c>
      <c r="C387" s="1">
        <f t="shared" si="6"/>
        <v>5.2411064319393041</v>
      </c>
      <c r="D387" s="1">
        <v>5.9315416263796497</v>
      </c>
      <c r="E387" s="1">
        <v>319.11271784536098</v>
      </c>
      <c r="F387" s="3">
        <v>2.2603272939402499E-71</v>
      </c>
      <c r="G387" s="3">
        <v>8.4807480068638195E-69</v>
      </c>
      <c r="H387" s="1">
        <v>17.640420062241301</v>
      </c>
      <c r="I387" s="1">
        <v>14.0587453521358</v>
      </c>
      <c r="J387" s="1">
        <v>21.780655874793101</v>
      </c>
      <c r="K387" s="1">
        <v>24.7415209740814</v>
      </c>
      <c r="L387" s="1">
        <v>91.893575314195303</v>
      </c>
      <c r="M387" s="1">
        <v>106.661873527127</v>
      </c>
      <c r="N387" s="1">
        <v>111.994327324778</v>
      </c>
      <c r="O387" s="1">
        <v>99.324929574855801</v>
      </c>
    </row>
    <row r="388" spans="1:15">
      <c r="A388" s="4" t="s">
        <v>1942</v>
      </c>
      <c r="B388" s="1">
        <v>-2.38801200232946</v>
      </c>
      <c r="C388" s="1">
        <f t="shared" si="6"/>
        <v>5.2343558322384451</v>
      </c>
      <c r="D388" s="1">
        <v>2.5185336213603899</v>
      </c>
      <c r="E388" s="1">
        <v>154.32640881784599</v>
      </c>
      <c r="F388" s="3">
        <v>1.96515187472782E-35</v>
      </c>
      <c r="G388" s="3">
        <v>1.7033910507541699E-33</v>
      </c>
      <c r="H388" s="1">
        <v>2.0075851190237302</v>
      </c>
      <c r="I388" s="1">
        <v>1.5092235383856401</v>
      </c>
      <c r="J388" s="1">
        <v>2.1523114335733</v>
      </c>
      <c r="K388" s="1">
        <v>1.6540292573202</v>
      </c>
      <c r="L388" s="1">
        <v>7.3031389051111102</v>
      </c>
      <c r="M388" s="1">
        <v>10.523871650675099</v>
      </c>
      <c r="N388" s="1">
        <v>11.654845349815099</v>
      </c>
      <c r="O388" s="1">
        <v>8.8677193559825707</v>
      </c>
    </row>
    <row r="389" spans="1:15">
      <c r="A389" s="4" t="s">
        <v>322</v>
      </c>
      <c r="B389" s="1">
        <v>-2.3867433404981901</v>
      </c>
      <c r="C389" s="1">
        <f t="shared" si="6"/>
        <v>5.2297549232861078</v>
      </c>
      <c r="D389" s="1">
        <v>1.45050283059625</v>
      </c>
      <c r="E389" s="1">
        <v>76.911472816008896</v>
      </c>
      <c r="F389" s="3">
        <v>1.78795444665117E-18</v>
      </c>
      <c r="G389" s="3">
        <v>5.7547592630939097E-17</v>
      </c>
      <c r="H389" s="1">
        <v>0.57594655053959398</v>
      </c>
      <c r="I389" s="1">
        <v>0.65618414712419104</v>
      </c>
      <c r="J389" s="1">
        <v>1.26931187108169</v>
      </c>
      <c r="K389" s="1">
        <v>0.98207987153387</v>
      </c>
      <c r="L389" s="1">
        <v>3.8473412413872099</v>
      </c>
      <c r="M389" s="1">
        <v>4.4005513130047103</v>
      </c>
      <c r="N389" s="1">
        <v>5.5578927585242699</v>
      </c>
      <c r="O389" s="1">
        <v>4.3853137691081701</v>
      </c>
    </row>
    <row r="390" spans="1:15">
      <c r="A390" s="4" t="s">
        <v>862</v>
      </c>
      <c r="B390" s="1">
        <v>-2.3857856704425302</v>
      </c>
      <c r="C390" s="1">
        <f t="shared" si="6"/>
        <v>5.2262845309874368</v>
      </c>
      <c r="D390" s="1">
        <v>3.9535300059530698</v>
      </c>
      <c r="E390" s="1">
        <v>296.73669568349999</v>
      </c>
      <c r="F390" s="3">
        <v>1.6933558731854401E-66</v>
      </c>
      <c r="G390" s="3">
        <v>5.1119883509589002E-64</v>
      </c>
      <c r="H390" s="1">
        <v>4.5582055571276401</v>
      </c>
      <c r="I390" s="1">
        <v>3.9863186937794599</v>
      </c>
      <c r="J390" s="1">
        <v>5.4819556171354202</v>
      </c>
      <c r="K390" s="1">
        <v>5.8580202863423798</v>
      </c>
      <c r="L390" s="1">
        <v>21.841322180087499</v>
      </c>
      <c r="M390" s="1">
        <v>28.0698996518896</v>
      </c>
      <c r="N390" s="1">
        <v>27.8638168730029</v>
      </c>
      <c r="O390" s="1">
        <v>26.101517009488798</v>
      </c>
    </row>
    <row r="391" spans="1:15">
      <c r="A391" s="4" t="s">
        <v>975</v>
      </c>
      <c r="B391" s="1">
        <v>-2.3826267148427802</v>
      </c>
      <c r="C391" s="1">
        <f t="shared" si="6"/>
        <v>5.2148534671678926</v>
      </c>
      <c r="D391" s="1">
        <v>4.2788582031468403</v>
      </c>
      <c r="E391" s="1">
        <v>235.290496830314</v>
      </c>
      <c r="F391" s="3">
        <v>4.1843604818689697E-53</v>
      </c>
      <c r="G391" s="3">
        <v>7.3757076305910405E-51</v>
      </c>
      <c r="H391" s="1">
        <v>5.4303531908018803</v>
      </c>
      <c r="I391" s="1">
        <v>5.9876803425082397</v>
      </c>
      <c r="J391" s="1">
        <v>6.4569343007199</v>
      </c>
      <c r="K391" s="1">
        <v>7.0813127579021202</v>
      </c>
      <c r="L391" s="1">
        <v>22.198818490128001</v>
      </c>
      <c r="M391" s="1">
        <v>32.695159968111597</v>
      </c>
      <c r="N391" s="1">
        <v>38.310424666617102</v>
      </c>
      <c r="O391" s="1">
        <v>36.943436660051503</v>
      </c>
    </row>
    <row r="392" spans="1:15">
      <c r="A392" s="4" t="s">
        <v>1695</v>
      </c>
      <c r="B392" s="1">
        <v>-2.3760110750609602</v>
      </c>
      <c r="C392" s="1">
        <f t="shared" si="6"/>
        <v>5.1909949170407836</v>
      </c>
      <c r="D392" s="1">
        <v>4.0679622974181102</v>
      </c>
      <c r="E392" s="1">
        <v>319.01377787086898</v>
      </c>
      <c r="F392" s="3">
        <v>2.3753236477922699E-71</v>
      </c>
      <c r="G392" s="3">
        <v>8.7866901810726995E-69</v>
      </c>
      <c r="H392" s="1">
        <v>6.26958959301672</v>
      </c>
      <c r="I392" s="1">
        <v>5.5939698542337304</v>
      </c>
      <c r="J392" s="1">
        <v>4.63574770308096</v>
      </c>
      <c r="K392" s="1">
        <v>5.11715301483438</v>
      </c>
      <c r="L392" s="1">
        <v>23.8841582374613</v>
      </c>
      <c r="M392" s="1">
        <v>30.934939442909702</v>
      </c>
      <c r="N392" s="1">
        <v>25.5588713811735</v>
      </c>
      <c r="O392" s="1">
        <v>31.959390014718199</v>
      </c>
    </row>
    <row r="393" spans="1:15">
      <c r="A393" s="4" t="s">
        <v>1152</v>
      </c>
      <c r="B393" s="1">
        <v>-2.3653530111917598</v>
      </c>
      <c r="C393" s="1">
        <f t="shared" si="6"/>
        <v>5.1527871926593827</v>
      </c>
      <c r="D393" s="1">
        <v>2.19790767383504</v>
      </c>
      <c r="E393" s="1">
        <v>156.42667052860199</v>
      </c>
      <c r="F393" s="3">
        <v>6.8301687085476903E-36</v>
      </c>
      <c r="G393" s="3">
        <v>6.1224420123309404E-34</v>
      </c>
      <c r="H393" s="1">
        <v>1.15189310107919</v>
      </c>
      <c r="I393" s="1">
        <v>1.47641433102943</v>
      </c>
      <c r="J393" s="1">
        <v>1.5636450585788899</v>
      </c>
      <c r="K393" s="1">
        <v>1.7401766144723001</v>
      </c>
      <c r="L393" s="1">
        <v>7.0477843979393997</v>
      </c>
      <c r="M393" s="1">
        <v>7.0970593516118496</v>
      </c>
      <c r="N393" s="1">
        <v>9.3313115878902408</v>
      </c>
      <c r="O393" s="1">
        <v>7.1038846665626796</v>
      </c>
    </row>
    <row r="394" spans="1:15">
      <c r="A394" s="4" t="s">
        <v>2626</v>
      </c>
      <c r="B394" s="1">
        <v>-2.36322355687917</v>
      </c>
      <c r="C394" s="1">
        <f t="shared" si="6"/>
        <v>5.1451871589408471</v>
      </c>
      <c r="D394" s="1">
        <v>2.6360938277731498</v>
      </c>
      <c r="E394" s="1">
        <v>201.97381965155199</v>
      </c>
      <c r="F394" s="3">
        <v>7.7465900974137298E-46</v>
      </c>
      <c r="G394" s="3">
        <v>1.01222110606206E-43</v>
      </c>
      <c r="H394" s="1">
        <v>1.9088514246455099</v>
      </c>
      <c r="I394" s="1">
        <v>1.57484195309806</v>
      </c>
      <c r="J394" s="1">
        <v>2.078728136699</v>
      </c>
      <c r="K394" s="1">
        <v>2.4982733574107199</v>
      </c>
      <c r="L394" s="1">
        <v>10.095014850188599</v>
      </c>
      <c r="M394" s="1">
        <v>9.9059218918276208</v>
      </c>
      <c r="N394" s="1">
        <v>11.3202564880979</v>
      </c>
      <c r="O394" s="1">
        <v>10.1460949565713</v>
      </c>
    </row>
    <row r="395" spans="1:15">
      <c r="A395" s="4" t="s">
        <v>919</v>
      </c>
      <c r="B395" s="1">
        <v>-2.3582054930388998</v>
      </c>
      <c r="C395" s="1">
        <f t="shared" si="6"/>
        <v>5.1273219645822206</v>
      </c>
      <c r="D395" s="1">
        <v>4.2455004088171302</v>
      </c>
      <c r="E395" s="1">
        <v>244.09504916630701</v>
      </c>
      <c r="F395" s="3">
        <v>5.0330678118138998E-55</v>
      </c>
      <c r="G395" s="3">
        <v>9.5099635258618897E-53</v>
      </c>
      <c r="H395" s="1">
        <v>6.2860452087464198</v>
      </c>
      <c r="I395" s="1">
        <v>5.1346409512467996</v>
      </c>
      <c r="J395" s="1">
        <v>6.4201426522827498</v>
      </c>
      <c r="K395" s="1">
        <v>6.8917885721675098</v>
      </c>
      <c r="L395" s="1">
        <v>22.369054828242401</v>
      </c>
      <c r="M395" s="1">
        <v>33.256932476154702</v>
      </c>
      <c r="N395" s="1">
        <v>33.217238660477797</v>
      </c>
      <c r="O395" s="1">
        <v>37.962900746596901</v>
      </c>
    </row>
    <row r="396" spans="1:15">
      <c r="A396" s="4" t="s">
        <v>2449</v>
      </c>
      <c r="B396" s="1">
        <v>-2.3570752056087301</v>
      </c>
      <c r="C396" s="1">
        <f t="shared" si="6"/>
        <v>5.1233065089266807</v>
      </c>
      <c r="D396" s="1">
        <v>7.3338351470808796</v>
      </c>
      <c r="E396" s="1">
        <v>250.774703458505</v>
      </c>
      <c r="F396" s="3">
        <v>1.76014467139221E-56</v>
      </c>
      <c r="G396" s="3">
        <v>3.5560338191880801E-54</v>
      </c>
      <c r="H396" s="1">
        <v>56.821241114663401</v>
      </c>
      <c r="I396" s="1">
        <v>37.353282575044602</v>
      </c>
      <c r="J396" s="1">
        <v>46.228706261279498</v>
      </c>
      <c r="K396" s="1">
        <v>70.330702378969406</v>
      </c>
      <c r="L396" s="1">
        <v>230.3467891027</v>
      </c>
      <c r="M396" s="1">
        <v>286.70996235495801</v>
      </c>
      <c r="N396" s="1">
        <v>298.19302887038901</v>
      </c>
      <c r="O396" s="1">
        <v>264.44574765596201</v>
      </c>
    </row>
    <row r="397" spans="1:15">
      <c r="A397" s="4" t="s">
        <v>1569</v>
      </c>
      <c r="B397" s="1">
        <v>-2.3566691299567899</v>
      </c>
      <c r="C397" s="1">
        <f t="shared" si="6"/>
        <v>5.1218646537827466</v>
      </c>
      <c r="D397" s="1">
        <v>0.54185388907940701</v>
      </c>
      <c r="E397" s="1">
        <v>14.7311543018852</v>
      </c>
      <c r="F397" s="1">
        <v>1.2398060617935301E-4</v>
      </c>
      <c r="G397" s="1">
        <v>8.6098007421854495E-4</v>
      </c>
      <c r="H397" s="1">
        <v>0</v>
      </c>
      <c r="I397" s="1">
        <v>0.78742097654902898</v>
      </c>
      <c r="J397" s="1">
        <v>0.66224967186870798</v>
      </c>
      <c r="K397" s="1">
        <v>0.413507314330051</v>
      </c>
      <c r="L397" s="1">
        <v>1.9236706206936001</v>
      </c>
      <c r="M397" s="1">
        <v>2.5092505359260899</v>
      </c>
      <c r="N397" s="1">
        <v>2.67671089373744</v>
      </c>
      <c r="O397" s="1">
        <v>2.4596593834112199</v>
      </c>
    </row>
    <row r="398" spans="1:15">
      <c r="A398" s="4" t="s">
        <v>1186</v>
      </c>
      <c r="B398" s="1">
        <v>-2.3527586881658298</v>
      </c>
      <c r="C398" s="1">
        <f t="shared" si="6"/>
        <v>5.1080005775604054</v>
      </c>
      <c r="D398" s="1">
        <v>2.29705675837012</v>
      </c>
      <c r="E398" s="1">
        <v>162.32200629291501</v>
      </c>
      <c r="F398" s="3">
        <v>3.5183581239034899E-37</v>
      </c>
      <c r="G398" s="3">
        <v>3.3602239187709601E-35</v>
      </c>
      <c r="H398" s="1">
        <v>1.38227172129503</v>
      </c>
      <c r="I398" s="1">
        <v>1.91933863033826</v>
      </c>
      <c r="J398" s="1">
        <v>1.4532701132674399</v>
      </c>
      <c r="K398" s="1">
        <v>1.63679978588978</v>
      </c>
      <c r="L398" s="1">
        <v>6.4860044821616203</v>
      </c>
      <c r="M398" s="1">
        <v>8.3329588693067898</v>
      </c>
      <c r="N398" s="1">
        <v>8.8294282953144698</v>
      </c>
      <c r="O398" s="1">
        <v>9.06190299151503</v>
      </c>
    </row>
    <row r="399" spans="1:15">
      <c r="A399" s="4" t="s">
        <v>618</v>
      </c>
      <c r="B399" s="1">
        <v>-2.3527148219995602</v>
      </c>
      <c r="C399" s="1">
        <f t="shared" si="6"/>
        <v>5.1078452675400303</v>
      </c>
      <c r="D399" s="1">
        <v>2.1723318940249201</v>
      </c>
      <c r="E399" s="1">
        <v>176.00071724616799</v>
      </c>
      <c r="F399" s="3">
        <v>3.6197553694064999E-40</v>
      </c>
      <c r="G399" s="3">
        <v>3.9123150214852799E-38</v>
      </c>
      <c r="H399" s="1">
        <v>1.56328349432175</v>
      </c>
      <c r="I399" s="1">
        <v>1.47641433102943</v>
      </c>
      <c r="J399" s="1">
        <v>1.6372283554531999</v>
      </c>
      <c r="K399" s="1">
        <v>1.1888335286989</v>
      </c>
      <c r="L399" s="1">
        <v>6.7754062569562299</v>
      </c>
      <c r="M399" s="1">
        <v>8.3704103698430004</v>
      </c>
      <c r="N399" s="1">
        <v>7.5840141989227501</v>
      </c>
      <c r="O399" s="1">
        <v>7.2657043628397302</v>
      </c>
    </row>
    <row r="400" spans="1:15">
      <c r="A400" s="4" t="s">
        <v>47</v>
      </c>
      <c r="B400" s="1">
        <v>-2.3454310429637402</v>
      </c>
      <c r="C400" s="1">
        <f t="shared" si="6"/>
        <v>5.0821221205557059</v>
      </c>
      <c r="D400" s="1">
        <v>0.51603403949342797</v>
      </c>
      <c r="E400" s="1">
        <v>41.621814445925899</v>
      </c>
      <c r="F400" s="3">
        <v>1.10750591740268E-10</v>
      </c>
      <c r="G400" s="3">
        <v>1.7955268774484E-9</v>
      </c>
      <c r="H400" s="1">
        <v>0.60885778199899898</v>
      </c>
      <c r="I400" s="1">
        <v>0.41011509195262003</v>
      </c>
      <c r="J400" s="1">
        <v>0.34952066015292899</v>
      </c>
      <c r="K400" s="1">
        <v>0.46519572862130698</v>
      </c>
      <c r="L400" s="1">
        <v>1.9917651559393901</v>
      </c>
      <c r="M400" s="1">
        <v>3.0522972937011401</v>
      </c>
      <c r="N400" s="1">
        <v>1.8030621992536899</v>
      </c>
      <c r="O400" s="1">
        <v>2.52438726192204</v>
      </c>
    </row>
    <row r="401" spans="1:15">
      <c r="A401" s="4" t="s">
        <v>924</v>
      </c>
      <c r="B401" s="1">
        <v>-2.3444005199059599</v>
      </c>
      <c r="C401" s="1">
        <f t="shared" si="6"/>
        <v>5.078493235842017</v>
      </c>
      <c r="D401" s="1">
        <v>6.9693054474997904</v>
      </c>
      <c r="E401" s="1">
        <v>897.52838253783204</v>
      </c>
      <c r="F401" s="3">
        <v>3.3815941555539999E-197</v>
      </c>
      <c r="G401" s="3">
        <v>8.8814188901470299E-193</v>
      </c>
      <c r="H401" s="1">
        <v>40.2504360748528</v>
      </c>
      <c r="I401" s="1">
        <v>44.948614078007097</v>
      </c>
      <c r="J401" s="1">
        <v>42.218416581630102</v>
      </c>
      <c r="K401" s="1">
        <v>37.456870889730403</v>
      </c>
      <c r="L401" s="1">
        <v>230.77237994798699</v>
      </c>
      <c r="M401" s="1">
        <v>203.02458440679601</v>
      </c>
      <c r="N401" s="1">
        <v>199.47072639372499</v>
      </c>
      <c r="O401" s="1">
        <v>204.087000944621</v>
      </c>
    </row>
    <row r="402" spans="1:15">
      <c r="A402" s="4" t="s">
        <v>1207</v>
      </c>
      <c r="B402" s="1">
        <v>-2.3347946923669798</v>
      </c>
      <c r="C402" s="1">
        <f t="shared" si="6"/>
        <v>5.0447916679740228</v>
      </c>
      <c r="D402" s="1">
        <v>5.9018360802173299E-2</v>
      </c>
      <c r="E402" s="1">
        <v>23.809728413935701</v>
      </c>
      <c r="F402" s="3">
        <v>1.06343622222498E-6</v>
      </c>
      <c r="G402" s="3">
        <v>1.0587101409037099E-5</v>
      </c>
      <c r="H402" s="1">
        <v>0.31265669886435099</v>
      </c>
      <c r="I402" s="1">
        <v>0.213259847815362</v>
      </c>
      <c r="J402" s="1">
        <v>0.38631230859007998</v>
      </c>
      <c r="K402" s="1">
        <v>0.413507314330051</v>
      </c>
      <c r="L402" s="1">
        <v>2.1279542264309801</v>
      </c>
      <c r="M402" s="1">
        <v>0.76775576099231102</v>
      </c>
      <c r="N402" s="1">
        <v>1.4127085272503199</v>
      </c>
      <c r="O402" s="1">
        <v>2.3949315049003999</v>
      </c>
    </row>
    <row r="403" spans="1:15">
      <c r="A403" s="4" t="s">
        <v>1708</v>
      </c>
      <c r="B403" s="1">
        <v>-2.3347129902419099</v>
      </c>
      <c r="C403" s="1">
        <f t="shared" si="6"/>
        <v>5.0445059814516329</v>
      </c>
      <c r="D403" s="1">
        <v>3.0980791590104402</v>
      </c>
      <c r="E403" s="1">
        <v>185.255532033837</v>
      </c>
      <c r="F403" s="3">
        <v>3.4515434223145199E-42</v>
      </c>
      <c r="G403" s="3">
        <v>3.9585736438283298E-40</v>
      </c>
      <c r="H403" s="1">
        <v>2.8303659055088599</v>
      </c>
      <c r="I403" s="1">
        <v>1.9521478376944701</v>
      </c>
      <c r="J403" s="1">
        <v>3.0904984687206398</v>
      </c>
      <c r="K403" s="1">
        <v>3.4286648146533398</v>
      </c>
      <c r="L403" s="1">
        <v>13.87426155633</v>
      </c>
      <c r="M403" s="1">
        <v>13.8196036978616</v>
      </c>
      <c r="N403" s="1">
        <v>13.1604952275424</v>
      </c>
      <c r="O403" s="1">
        <v>16.117241749194601</v>
      </c>
    </row>
    <row r="404" spans="1:15">
      <c r="A404" s="4" t="s">
        <v>1784</v>
      </c>
      <c r="B404" s="1">
        <v>-2.3327926639830801</v>
      </c>
      <c r="C404" s="1">
        <f t="shared" si="6"/>
        <v>5.0377958640754485</v>
      </c>
      <c r="D404" s="1">
        <v>9.3685818153111704</v>
      </c>
      <c r="E404" s="1">
        <v>181.90798550720399</v>
      </c>
      <c r="F404" s="3">
        <v>1.85712669809975E-41</v>
      </c>
      <c r="G404" s="3">
        <v>2.06676167791914E-39</v>
      </c>
      <c r="H404" s="1">
        <v>224.65206594190099</v>
      </c>
      <c r="I404" s="1">
        <v>209.24071991422599</v>
      </c>
      <c r="J404" s="1">
        <v>222.49749392366701</v>
      </c>
      <c r="K404" s="1">
        <v>219.43454813781401</v>
      </c>
      <c r="L404" s="1">
        <v>721.78504997157597</v>
      </c>
      <c r="M404" s="1">
        <v>1259.00709352578</v>
      </c>
      <c r="N404" s="1">
        <v>1138.0110717805101</v>
      </c>
      <c r="O404" s="1">
        <v>1293.4571962817499</v>
      </c>
    </row>
    <row r="405" spans="1:15">
      <c r="A405" s="4" t="s">
        <v>262</v>
      </c>
      <c r="B405" s="1">
        <v>-2.3309224442329399</v>
      </c>
      <c r="C405" s="1">
        <f t="shared" si="6"/>
        <v>5.0312694113004079</v>
      </c>
      <c r="D405" s="1">
        <v>1.0404338549083401</v>
      </c>
      <c r="E405" s="1">
        <v>53.474938845213202</v>
      </c>
      <c r="F405" s="3">
        <v>2.6191278352720902E-13</v>
      </c>
      <c r="G405" s="3">
        <v>5.4121772986299002E-12</v>
      </c>
      <c r="H405" s="1">
        <v>0.59240216626929598</v>
      </c>
      <c r="I405" s="1">
        <v>0.78742097654902898</v>
      </c>
      <c r="J405" s="1">
        <v>0.86460373827303605</v>
      </c>
      <c r="K405" s="1">
        <v>0.44796625719088801</v>
      </c>
      <c r="L405" s="1">
        <v>2.3662850997912499</v>
      </c>
      <c r="M405" s="1">
        <v>3.5017153001356598</v>
      </c>
      <c r="N405" s="1">
        <v>4.53553790327733</v>
      </c>
      <c r="O405" s="1">
        <v>3.1716660470302598</v>
      </c>
    </row>
    <row r="406" spans="1:15">
      <c r="A406" s="4" t="s">
        <v>1029</v>
      </c>
      <c r="B406" s="1">
        <v>-2.3249188586863201</v>
      </c>
      <c r="C406" s="1">
        <f t="shared" si="6"/>
        <v>5.0103759486346204</v>
      </c>
      <c r="D406" s="1">
        <v>1.3332289844574901</v>
      </c>
      <c r="E406" s="1">
        <v>58.365587880758</v>
      </c>
      <c r="F406" s="3">
        <v>2.1766518180018801E-14</v>
      </c>
      <c r="G406" s="3">
        <v>4.9495743158442601E-13</v>
      </c>
      <c r="H406" s="1">
        <v>1.16834871680889</v>
      </c>
      <c r="I406" s="1">
        <v>0.88584859861765797</v>
      </c>
      <c r="J406" s="1">
        <v>0.44149978124580502</v>
      </c>
      <c r="K406" s="1">
        <v>0.80978515722968203</v>
      </c>
      <c r="L406" s="1">
        <v>2.9110413817575802</v>
      </c>
      <c r="M406" s="1">
        <v>5.5240963290910203</v>
      </c>
      <c r="N406" s="1">
        <v>4.2381255817509498</v>
      </c>
      <c r="O406" s="1">
        <v>3.9807645284155302</v>
      </c>
    </row>
    <row r="407" spans="1:15">
      <c r="A407" s="4" t="s">
        <v>58</v>
      </c>
      <c r="B407" s="1">
        <v>-2.3202816555678498</v>
      </c>
      <c r="C407" s="1">
        <f t="shared" si="6"/>
        <v>4.9942971308852862</v>
      </c>
      <c r="D407" s="1">
        <v>0.174363203281486</v>
      </c>
      <c r="E407" s="1">
        <v>32.740220027736903</v>
      </c>
      <c r="F407" s="3">
        <v>1.05334949126153E-8</v>
      </c>
      <c r="G407" s="3">
        <v>1.3709202694991501E-7</v>
      </c>
      <c r="H407" s="1">
        <v>0.47721285616137799</v>
      </c>
      <c r="I407" s="1">
        <v>0.44292429930882898</v>
      </c>
      <c r="J407" s="1">
        <v>0.31272901171577899</v>
      </c>
      <c r="K407" s="1">
        <v>0.223983128595444</v>
      </c>
      <c r="L407" s="1">
        <v>1.49807977540741</v>
      </c>
      <c r="M407" s="1">
        <v>1.7227690246656699</v>
      </c>
      <c r="N407" s="1">
        <v>2.1004745207800699</v>
      </c>
      <c r="O407" s="1">
        <v>2.0065642338354701</v>
      </c>
    </row>
    <row r="408" spans="1:15">
      <c r="A408" s="4" t="s">
        <v>813</v>
      </c>
      <c r="B408" s="1">
        <v>-2.3197962517820501</v>
      </c>
      <c r="C408" s="1">
        <f t="shared" si="6"/>
        <v>4.9926170509760848</v>
      </c>
      <c r="D408" s="1">
        <v>-0.82368341217323104</v>
      </c>
      <c r="E408" s="1">
        <v>9.4913046187551906</v>
      </c>
      <c r="F408" s="1">
        <v>2.0644796997898E-3</v>
      </c>
      <c r="G408" s="1">
        <v>1.0879112125858599E-2</v>
      </c>
      <c r="H408" s="1">
        <v>0.31265669886435099</v>
      </c>
      <c r="I408" s="1">
        <v>0.18045064045915299</v>
      </c>
      <c r="J408" s="1">
        <v>0</v>
      </c>
      <c r="K408" s="1">
        <v>0.206753657165025</v>
      </c>
      <c r="L408" s="1">
        <v>0.52773264815488197</v>
      </c>
      <c r="M408" s="1">
        <v>0.56177250804315404</v>
      </c>
      <c r="N408" s="1">
        <v>1.20823755620093</v>
      </c>
      <c r="O408" s="1">
        <v>1.2460116613333201</v>
      </c>
    </row>
    <row r="409" spans="1:15">
      <c r="A409" s="4" t="s">
        <v>1932</v>
      </c>
      <c r="B409" s="1">
        <v>-2.3161313251027398</v>
      </c>
      <c r="C409" s="1">
        <f t="shared" si="6"/>
        <v>4.9799502339382258</v>
      </c>
      <c r="D409" s="1">
        <v>4.1701426138051696</v>
      </c>
      <c r="E409" s="1">
        <v>263.83806987927699</v>
      </c>
      <c r="F409" s="3">
        <v>2.4999518690379202E-59</v>
      </c>
      <c r="G409" s="3">
        <v>5.70945529464451E-57</v>
      </c>
      <c r="H409" s="1">
        <v>4.9695959503702101</v>
      </c>
      <c r="I409" s="1">
        <v>5.3807100064183704</v>
      </c>
      <c r="J409" s="1">
        <v>6.0890178163483997</v>
      </c>
      <c r="K409" s="1">
        <v>7.6154263722450999</v>
      </c>
      <c r="L409" s="1">
        <v>23.901181871272701</v>
      </c>
      <c r="M409" s="1">
        <v>31.066019694786402</v>
      </c>
      <c r="N409" s="1">
        <v>32.213472075326301</v>
      </c>
      <c r="O409" s="1">
        <v>32.590486830198699</v>
      </c>
    </row>
    <row r="410" spans="1:15">
      <c r="A410" s="4" t="s">
        <v>1492</v>
      </c>
      <c r="B410" s="1">
        <v>-2.31180453047791</v>
      </c>
      <c r="C410" s="1">
        <f t="shared" si="6"/>
        <v>4.9650372118677986</v>
      </c>
      <c r="D410" s="1">
        <v>8.1448730293935991</v>
      </c>
      <c r="E410" s="1">
        <v>351.04620031042703</v>
      </c>
      <c r="F410" s="3">
        <v>2.5079312377749902E-78</v>
      </c>
      <c r="G410" s="3">
        <v>1.15558431629688E-75</v>
      </c>
      <c r="H410" s="1">
        <v>76.814814226252096</v>
      </c>
      <c r="I410" s="1">
        <v>85.615626596028804</v>
      </c>
      <c r="J410" s="1">
        <v>103.42132375683001</v>
      </c>
      <c r="K410" s="1">
        <v>113.731740912194</v>
      </c>
      <c r="L410" s="1">
        <v>405.84343006491599</v>
      </c>
      <c r="M410" s="1">
        <v>500.89509392154503</v>
      </c>
      <c r="N410" s="1">
        <v>505.69388794532699</v>
      </c>
      <c r="O410" s="1">
        <v>472.14132782756099</v>
      </c>
    </row>
    <row r="411" spans="1:15">
      <c r="A411" s="4" t="s">
        <v>918</v>
      </c>
      <c r="B411" s="1">
        <v>-2.3092245595352399</v>
      </c>
      <c r="C411" s="1">
        <f t="shared" si="6"/>
        <v>4.9561661722854531</v>
      </c>
      <c r="D411" s="1">
        <v>4.0350687597743304</v>
      </c>
      <c r="E411" s="1">
        <v>126.985743326791</v>
      </c>
      <c r="F411" s="3">
        <v>1.8711284504751401E-29</v>
      </c>
      <c r="G411" s="3">
        <v>1.23786694265187E-27</v>
      </c>
      <c r="H411" s="1">
        <v>4.6569392515058601</v>
      </c>
      <c r="I411" s="1">
        <v>3.4121575650457898</v>
      </c>
      <c r="J411" s="1">
        <v>6.0338303436926699</v>
      </c>
      <c r="K411" s="1">
        <v>7.8910979151317999</v>
      </c>
      <c r="L411" s="1">
        <v>21.041211390949499</v>
      </c>
      <c r="M411" s="1">
        <v>32.526628215698601</v>
      </c>
      <c r="N411" s="1">
        <v>26.767108937374399</v>
      </c>
      <c r="O411" s="1">
        <v>28.642086241038601</v>
      </c>
    </row>
    <row r="412" spans="1:15">
      <c r="A412" s="4" t="s">
        <v>2529</v>
      </c>
      <c r="B412" s="1">
        <v>-2.3071549670493701</v>
      </c>
      <c r="C412" s="1">
        <f t="shared" si="6"/>
        <v>4.94906148950664</v>
      </c>
      <c r="D412" s="1">
        <v>7.6518344749427198</v>
      </c>
      <c r="E412" s="1">
        <v>264.84590597293601</v>
      </c>
      <c r="F412" s="3">
        <v>1.5075130055554901E-59</v>
      </c>
      <c r="G412" s="3">
        <v>3.5038337679565902E-57</v>
      </c>
      <c r="H412" s="1">
        <v>65.443983757027596</v>
      </c>
      <c r="I412" s="1">
        <v>67.242470476551503</v>
      </c>
      <c r="J412" s="1">
        <v>68.266903675132696</v>
      </c>
      <c r="K412" s="1">
        <v>69.451999336018105</v>
      </c>
      <c r="L412" s="1">
        <v>216.55764571542801</v>
      </c>
      <c r="M412" s="1">
        <v>409.70069011587299</v>
      </c>
      <c r="N412" s="1">
        <v>354.77572304078302</v>
      </c>
      <c r="O412" s="1">
        <v>357.26552544048002</v>
      </c>
    </row>
    <row r="413" spans="1:15">
      <c r="A413" s="4" t="s">
        <v>221</v>
      </c>
      <c r="B413" s="1">
        <v>-2.3069743410174399</v>
      </c>
      <c r="C413" s="1">
        <f t="shared" si="6"/>
        <v>4.9484419036929639</v>
      </c>
      <c r="D413" s="1">
        <v>6.4456545091285404</v>
      </c>
      <c r="E413" s="1">
        <v>814.83226424296004</v>
      </c>
      <c r="F413" s="3">
        <v>3.2158558496518901E-179</v>
      </c>
      <c r="G413" s="3">
        <v>2.11153095088143E-175</v>
      </c>
      <c r="H413" s="1">
        <v>29.620108313464801</v>
      </c>
      <c r="I413" s="1">
        <v>25.0170206091098</v>
      </c>
      <c r="J413" s="1">
        <v>32.946921175468198</v>
      </c>
      <c r="K413" s="1">
        <v>29.634690860320301</v>
      </c>
      <c r="L413" s="1">
        <v>137.60203209793301</v>
      </c>
      <c r="M413" s="1">
        <v>153.08300844176</v>
      </c>
      <c r="N413" s="1">
        <v>149.11510270529001</v>
      </c>
      <c r="O413" s="1">
        <v>140.103493036673</v>
      </c>
    </row>
    <row r="414" spans="1:15">
      <c r="A414" s="4" t="s">
        <v>586</v>
      </c>
      <c r="B414" s="1">
        <v>-2.3060860638996501</v>
      </c>
      <c r="C414" s="1">
        <f t="shared" si="6"/>
        <v>4.9453960522355702</v>
      </c>
      <c r="D414" s="1">
        <v>-2.90805445489324E-3</v>
      </c>
      <c r="E414" s="1">
        <v>28.447114564518099</v>
      </c>
      <c r="F414" s="3">
        <v>9.6293172059022105E-8</v>
      </c>
      <c r="G414" s="3">
        <v>1.1131355065837E-6</v>
      </c>
      <c r="H414" s="1">
        <v>0.26328985167524299</v>
      </c>
      <c r="I414" s="1">
        <v>0.31168746988399099</v>
      </c>
      <c r="J414" s="1">
        <v>0.36791648437150398</v>
      </c>
      <c r="K414" s="1">
        <v>0.36181890003879402</v>
      </c>
      <c r="L414" s="1">
        <v>1.0724889301212099</v>
      </c>
      <c r="M414" s="1">
        <v>1.94747802788294</v>
      </c>
      <c r="N414" s="1">
        <v>2.1376510609708701</v>
      </c>
      <c r="O414" s="1">
        <v>1.3269215094718401</v>
      </c>
    </row>
    <row r="415" spans="1:15">
      <c r="A415" s="4" t="s">
        <v>1036</v>
      </c>
      <c r="B415" s="1">
        <v>-2.3055399012604698</v>
      </c>
      <c r="C415" s="1">
        <f t="shared" si="6"/>
        <v>4.9435242225770635</v>
      </c>
      <c r="D415" s="1">
        <v>0.72219720775157303</v>
      </c>
      <c r="E415" s="1">
        <v>29.8360881265641</v>
      </c>
      <c r="F415" s="3">
        <v>4.7015843630316797E-8</v>
      </c>
      <c r="G415" s="3">
        <v>5.6595645057734301E-7</v>
      </c>
      <c r="H415" s="1">
        <v>0.46075724043167499</v>
      </c>
      <c r="I415" s="1">
        <v>0.39371048827451499</v>
      </c>
      <c r="J415" s="1">
        <v>1.01177033202164</v>
      </c>
      <c r="K415" s="1">
        <v>0.32735995717795702</v>
      </c>
      <c r="L415" s="1">
        <v>1.49807977540741</v>
      </c>
      <c r="M415" s="1">
        <v>3.4642637995994501</v>
      </c>
      <c r="N415" s="1">
        <v>3.58753612841199</v>
      </c>
      <c r="O415" s="1">
        <v>2.2978396871341702</v>
      </c>
    </row>
    <row r="416" spans="1:15">
      <c r="A416" s="4" t="s">
        <v>713</v>
      </c>
      <c r="B416" s="1">
        <v>-2.3017199082456998</v>
      </c>
      <c r="C416" s="1">
        <f t="shared" si="6"/>
        <v>4.9304519872661503</v>
      </c>
      <c r="D416" s="1">
        <v>3.69226617330414</v>
      </c>
      <c r="E416" s="1">
        <v>236.331530059519</v>
      </c>
      <c r="F416" s="3">
        <v>2.4809666241187002E-53</v>
      </c>
      <c r="G416" s="3">
        <v>4.43266036842541E-51</v>
      </c>
      <c r="H416" s="1">
        <v>3.8999809279395401</v>
      </c>
      <c r="I416" s="1">
        <v>4.7409304629722797</v>
      </c>
      <c r="J416" s="1">
        <v>4.1022688007422801</v>
      </c>
      <c r="K416" s="1">
        <v>4.6519572862130696</v>
      </c>
      <c r="L416" s="1">
        <v>15.866026712269401</v>
      </c>
      <c r="M416" s="1">
        <v>23.519542336740098</v>
      </c>
      <c r="N416" s="1">
        <v>23.625691291252</v>
      </c>
      <c r="O416" s="1">
        <v>22.816577175064602</v>
      </c>
    </row>
    <row r="417" spans="1:15">
      <c r="A417" s="4" t="s">
        <v>1305</v>
      </c>
      <c r="B417" s="1">
        <v>-2.3012842398367801</v>
      </c>
      <c r="C417" s="1">
        <f t="shared" si="6"/>
        <v>4.9289633026800592</v>
      </c>
      <c r="D417" s="1">
        <v>-1.3367806762138901</v>
      </c>
      <c r="E417" s="1">
        <v>7.0110917107566504</v>
      </c>
      <c r="F417" s="1">
        <v>8.1006269340914896E-3</v>
      </c>
      <c r="G417" s="1">
        <v>3.6219759243612301E-2</v>
      </c>
      <c r="H417" s="1">
        <v>9.8733694378216094E-2</v>
      </c>
      <c r="I417" s="1">
        <v>0</v>
      </c>
      <c r="J417" s="1">
        <v>0.18395824218575199</v>
      </c>
      <c r="K417" s="1">
        <v>0.206753657165025</v>
      </c>
      <c r="L417" s="1">
        <v>0.45963811290909101</v>
      </c>
      <c r="M417" s="1">
        <v>1.06736776528199</v>
      </c>
      <c r="N417" s="1">
        <v>0.27882405143098299</v>
      </c>
      <c r="O417" s="1">
        <v>0.631096815480511</v>
      </c>
    </row>
    <row r="418" spans="1:15">
      <c r="A418" s="4" t="s">
        <v>2214</v>
      </c>
      <c r="B418" s="1">
        <v>-2.29633306227357</v>
      </c>
      <c r="C418" s="1">
        <f t="shared" si="6"/>
        <v>4.9120766125538955</v>
      </c>
      <c r="D418" s="1">
        <v>2.1298656215159402</v>
      </c>
      <c r="E418" s="1">
        <v>126.604887446829</v>
      </c>
      <c r="F418" s="3">
        <v>2.2669803111114E-29</v>
      </c>
      <c r="G418" s="3">
        <v>1.4847873040157099E-27</v>
      </c>
      <c r="H418" s="1">
        <v>1.39872733702473</v>
      </c>
      <c r="I418" s="1">
        <v>1.2303452758578599</v>
      </c>
      <c r="J418" s="1">
        <v>1.6372283554531999</v>
      </c>
      <c r="K418" s="1">
        <v>1.6195703144593601</v>
      </c>
      <c r="L418" s="1">
        <v>5.3283973829831703</v>
      </c>
      <c r="M418" s="1">
        <v>8.1457013666257403</v>
      </c>
      <c r="N418" s="1">
        <v>6.7289537745343999</v>
      </c>
      <c r="O418" s="1">
        <v>8.7058996597055103</v>
      </c>
    </row>
    <row r="419" spans="1:15">
      <c r="A419" s="4" t="s">
        <v>1015</v>
      </c>
      <c r="B419" s="1">
        <v>-2.2924017351237098</v>
      </c>
      <c r="C419" s="1">
        <f t="shared" si="6"/>
        <v>4.8987094820185719</v>
      </c>
      <c r="D419" s="1">
        <v>3.6522558792629098</v>
      </c>
      <c r="E419" s="1">
        <v>56.890636811701199</v>
      </c>
      <c r="F419" s="3">
        <v>4.6073428164411898E-14</v>
      </c>
      <c r="G419" s="3">
        <v>1.01007722646921E-12</v>
      </c>
      <c r="H419" s="1">
        <v>3.7847916178316199</v>
      </c>
      <c r="I419" s="1">
        <v>5.0526179328562701</v>
      </c>
      <c r="J419" s="1">
        <v>2.7593736327862799</v>
      </c>
      <c r="K419" s="1">
        <v>5.4100540291514996</v>
      </c>
      <c r="L419" s="1">
        <v>10.180133019245799</v>
      </c>
      <c r="M419" s="1">
        <v>32.7513372189159</v>
      </c>
      <c r="N419" s="1">
        <v>13.9226143014538</v>
      </c>
      <c r="O419" s="1">
        <v>26.5222482198092</v>
      </c>
    </row>
    <row r="420" spans="1:15">
      <c r="A420" s="4" t="s">
        <v>1940</v>
      </c>
      <c r="B420" s="1">
        <v>-2.2871171587343402</v>
      </c>
      <c r="C420" s="1">
        <f t="shared" si="6"/>
        <v>4.8807983860733311</v>
      </c>
      <c r="D420" s="1">
        <v>4.9554287538100699</v>
      </c>
      <c r="E420" s="1">
        <v>177.236246672584</v>
      </c>
      <c r="F420" s="3">
        <v>1.94484545196633E-40</v>
      </c>
      <c r="G420" s="3">
        <v>2.11071987398528E-38</v>
      </c>
      <c r="H420" s="1">
        <v>12.9176583478166</v>
      </c>
      <c r="I420" s="1">
        <v>9.7935483958285499</v>
      </c>
      <c r="J420" s="1">
        <v>9.7497868358448692</v>
      </c>
      <c r="K420" s="1">
        <v>9.7001924153257697</v>
      </c>
      <c r="L420" s="1">
        <v>30.9489662692121</v>
      </c>
      <c r="M420" s="1">
        <v>59.884949357400302</v>
      </c>
      <c r="N420" s="1">
        <v>55.169985643143903</v>
      </c>
      <c r="O420" s="1">
        <v>59.857105652882296</v>
      </c>
    </row>
    <row r="421" spans="1:15">
      <c r="A421" s="4" t="s">
        <v>1904</v>
      </c>
      <c r="B421" s="1">
        <v>-2.2803574116781502</v>
      </c>
      <c r="C421" s="1">
        <f t="shared" si="6"/>
        <v>4.8579828998395076</v>
      </c>
      <c r="D421" s="1">
        <v>3.47173045499212</v>
      </c>
      <c r="E421" s="1">
        <v>204.06605889387001</v>
      </c>
      <c r="F421" s="3">
        <v>2.7075112525587298E-46</v>
      </c>
      <c r="G421" s="3">
        <v>3.5733706300101799E-44</v>
      </c>
      <c r="H421" s="1">
        <v>3.2253006830217301</v>
      </c>
      <c r="I421" s="1">
        <v>3.2973253392990598</v>
      </c>
      <c r="J421" s="1">
        <v>4.0838729765236996</v>
      </c>
      <c r="K421" s="1">
        <v>4.5141215147697196</v>
      </c>
      <c r="L421" s="1">
        <v>14.4190178382963</v>
      </c>
      <c r="M421" s="1">
        <v>19.118991023735401</v>
      </c>
      <c r="N421" s="1">
        <v>19.276036088928599</v>
      </c>
      <c r="O421" s="1">
        <v>20.6158293056967</v>
      </c>
    </row>
    <row r="422" spans="1:15">
      <c r="A422" s="4" t="s">
        <v>2523</v>
      </c>
      <c r="B422" s="1">
        <v>-2.2741102251711802</v>
      </c>
      <c r="C422" s="1">
        <f t="shared" si="6"/>
        <v>4.8369922463876005</v>
      </c>
      <c r="D422" s="1">
        <v>2.4693258709713799</v>
      </c>
      <c r="E422" s="1">
        <v>79.188791064898695</v>
      </c>
      <c r="F422" s="3">
        <v>5.6449441161221002E-19</v>
      </c>
      <c r="G422" s="3">
        <v>1.8983202594856699E-17</v>
      </c>
      <c r="H422" s="1">
        <v>1.6291059572405699</v>
      </c>
      <c r="I422" s="1">
        <v>1.26315448321407</v>
      </c>
      <c r="J422" s="1">
        <v>1.7108116523275001</v>
      </c>
      <c r="K422" s="1">
        <v>2.9462396146016099</v>
      </c>
      <c r="L422" s="1">
        <v>6.0263663692525302</v>
      </c>
      <c r="M422" s="1">
        <v>9.4752296356612096</v>
      </c>
      <c r="N422" s="1">
        <v>9.0153109962684592</v>
      </c>
      <c r="O422" s="1">
        <v>12.0070214637574</v>
      </c>
    </row>
    <row r="423" spans="1:15">
      <c r="A423" s="4" t="s">
        <v>1970</v>
      </c>
      <c r="B423" s="1">
        <v>-2.2739717053064799</v>
      </c>
      <c r="C423" s="1">
        <f t="shared" si="6"/>
        <v>4.8365278465472175</v>
      </c>
      <c r="D423" s="1">
        <v>0.36259540908591498</v>
      </c>
      <c r="E423" s="1">
        <v>27.0812618644411</v>
      </c>
      <c r="F423" s="3">
        <v>1.9507973967914001E-7</v>
      </c>
      <c r="G423" s="3">
        <v>2.1536672059407099E-6</v>
      </c>
      <c r="H423" s="1">
        <v>0.131644925837621</v>
      </c>
      <c r="I423" s="1">
        <v>0.63977954344608601</v>
      </c>
      <c r="J423" s="1">
        <v>0.47829142968295602</v>
      </c>
      <c r="K423" s="1">
        <v>0.46519572862130698</v>
      </c>
      <c r="L423" s="1">
        <v>2.2641432969225601</v>
      </c>
      <c r="M423" s="1">
        <v>1.7789462754699901</v>
      </c>
      <c r="N423" s="1">
        <v>2.0261214403984802</v>
      </c>
      <c r="O423" s="1">
        <v>2.24929377825105</v>
      </c>
    </row>
    <row r="424" spans="1:15">
      <c r="A424" s="4" t="s">
        <v>1614</v>
      </c>
      <c r="B424" s="1">
        <v>-2.2628715154342398</v>
      </c>
      <c r="C424" s="1">
        <f t="shared" si="6"/>
        <v>4.7994580768923205</v>
      </c>
      <c r="D424" s="1">
        <v>-0.18807065262855199</v>
      </c>
      <c r="E424" s="1">
        <v>22.3794999560387</v>
      </c>
      <c r="F424" s="3">
        <v>2.23749593539612E-6</v>
      </c>
      <c r="G424" s="3">
        <v>2.1131101491277799E-5</v>
      </c>
      <c r="H424" s="1">
        <v>0.31265669886435099</v>
      </c>
      <c r="I424" s="1">
        <v>0.44292429930882898</v>
      </c>
      <c r="J424" s="1">
        <v>0.20235406640432699</v>
      </c>
      <c r="K424" s="1">
        <v>0.206753657165025</v>
      </c>
      <c r="L424" s="1">
        <v>1.39593797253872</v>
      </c>
      <c r="M424" s="1">
        <v>1.7789462754699901</v>
      </c>
      <c r="N424" s="1">
        <v>1.5800029581089099</v>
      </c>
      <c r="O424" s="1">
        <v>0.89000832952379805</v>
      </c>
    </row>
    <row r="425" spans="1:15">
      <c r="A425" s="4" t="s">
        <v>1383</v>
      </c>
      <c r="B425" s="1">
        <v>-2.2577951522599999</v>
      </c>
      <c r="C425" s="1">
        <f t="shared" si="6"/>
        <v>4.7826000592618465</v>
      </c>
      <c r="D425" s="1">
        <v>2.8847321081333499</v>
      </c>
      <c r="E425" s="1">
        <v>109.706387327199</v>
      </c>
      <c r="F425" s="3">
        <v>1.1363509578148801E-25</v>
      </c>
      <c r="G425" s="3">
        <v>5.90992506060398E-24</v>
      </c>
      <c r="H425" s="1">
        <v>1.67847280442967</v>
      </c>
      <c r="I425" s="1">
        <v>2.2638353075784599</v>
      </c>
      <c r="J425" s="1">
        <v>2.7961652812234301</v>
      </c>
      <c r="K425" s="1">
        <v>3.4458942860837598</v>
      </c>
      <c r="L425" s="1">
        <v>8.8012186805185202</v>
      </c>
      <c r="M425" s="1">
        <v>11.9657544213192</v>
      </c>
      <c r="N425" s="1">
        <v>13.1790834976378</v>
      </c>
      <c r="O425" s="1">
        <v>14.741774330839601</v>
      </c>
    </row>
    <row r="426" spans="1:15">
      <c r="A426" s="4" t="s">
        <v>358</v>
      </c>
      <c r="B426" s="1">
        <v>-2.25510381749194</v>
      </c>
      <c r="C426" s="1">
        <f t="shared" si="6"/>
        <v>4.7736864780739099</v>
      </c>
      <c r="D426" s="1">
        <v>8.6431475775297102</v>
      </c>
      <c r="E426" s="1">
        <v>445.68746762023898</v>
      </c>
      <c r="F426" s="3">
        <v>6.2611181474337497E-99</v>
      </c>
      <c r="G426" s="3">
        <v>6.0904447046000001E-96</v>
      </c>
      <c r="H426" s="1">
        <v>140.26766847998601</v>
      </c>
      <c r="I426" s="1">
        <v>149.62639014799399</v>
      </c>
      <c r="J426" s="1">
        <v>143.26667901426401</v>
      </c>
      <c r="K426" s="1">
        <v>120.761365255805</v>
      </c>
      <c r="L426" s="1">
        <v>704.67629799107101</v>
      </c>
      <c r="M426" s="1">
        <v>666.97377304936902</v>
      </c>
      <c r="N426" s="1">
        <v>624.11975672311303</v>
      </c>
      <c r="O426" s="1">
        <v>648.52479676954999</v>
      </c>
    </row>
    <row r="427" spans="1:15">
      <c r="A427" s="4" t="s">
        <v>835</v>
      </c>
      <c r="B427" s="1">
        <v>-2.24842799897618</v>
      </c>
      <c r="C427" s="1">
        <f t="shared" si="6"/>
        <v>4.7516481090015166</v>
      </c>
      <c r="D427" s="1">
        <v>-0.20443085799336699</v>
      </c>
      <c r="E427" s="1">
        <v>11.118798612888501</v>
      </c>
      <c r="F427" s="1">
        <v>8.5457122521288397E-4</v>
      </c>
      <c r="G427" s="1">
        <v>4.9404487473016104E-3</v>
      </c>
      <c r="H427" s="1">
        <v>0.36202354605345899</v>
      </c>
      <c r="I427" s="1">
        <v>0.22966445149346701</v>
      </c>
      <c r="J427" s="1">
        <v>0</v>
      </c>
      <c r="K427" s="1">
        <v>0.56857255720382005</v>
      </c>
      <c r="L427" s="1">
        <v>1.0724889301212099</v>
      </c>
      <c r="M427" s="1">
        <v>1.92875227761483</v>
      </c>
      <c r="N427" s="1">
        <v>1.3941202571549201</v>
      </c>
      <c r="O427" s="1">
        <v>1.1651018131947899</v>
      </c>
    </row>
    <row r="428" spans="1:15">
      <c r="A428" s="4" t="s">
        <v>2358</v>
      </c>
      <c r="B428" s="1">
        <v>-2.2475475936336302</v>
      </c>
      <c r="C428" s="1">
        <f t="shared" si="6"/>
        <v>4.7487492980480992</v>
      </c>
      <c r="D428" s="1">
        <v>1.6059414543631401</v>
      </c>
      <c r="E428" s="1">
        <v>80.879354995081002</v>
      </c>
      <c r="F428" s="3">
        <v>2.3992717233958998E-19</v>
      </c>
      <c r="G428" s="3">
        <v>8.32423679567636E-18</v>
      </c>
      <c r="H428" s="1">
        <v>1.10252625389008</v>
      </c>
      <c r="I428" s="1">
        <v>0.98427622068628695</v>
      </c>
      <c r="J428" s="1">
        <v>1.17733274998881</v>
      </c>
      <c r="K428" s="1">
        <v>0.93039145724261396</v>
      </c>
      <c r="L428" s="1">
        <v>3.14937225511785</v>
      </c>
      <c r="M428" s="1">
        <v>4.8499693194392304</v>
      </c>
      <c r="N428" s="1">
        <v>6.0040112408138402</v>
      </c>
      <c r="O428" s="1">
        <v>5.9387828533678899</v>
      </c>
    </row>
    <row r="429" spans="1:15">
      <c r="A429" s="4" t="s">
        <v>1759</v>
      </c>
      <c r="B429" s="1">
        <v>-2.24746462402502</v>
      </c>
      <c r="C429" s="1">
        <f t="shared" si="6"/>
        <v>4.7484762046152236</v>
      </c>
      <c r="D429" s="1">
        <v>5.1719495317030999</v>
      </c>
      <c r="E429" s="1">
        <v>325.66218607655702</v>
      </c>
      <c r="F429" s="3">
        <v>8.4642351027722494E-73</v>
      </c>
      <c r="G429" s="3">
        <v>3.4200718575263103E-70</v>
      </c>
      <c r="H429" s="1">
        <v>10.6467833771176</v>
      </c>
      <c r="I429" s="1">
        <v>10.712206201802401</v>
      </c>
      <c r="J429" s="1">
        <v>12.987451898314101</v>
      </c>
      <c r="K429" s="1">
        <v>15.799425301694001</v>
      </c>
      <c r="L429" s="1">
        <v>48.636521799306401</v>
      </c>
      <c r="M429" s="1">
        <v>63.199407154854903</v>
      </c>
      <c r="N429" s="1">
        <v>62.456587520540303</v>
      </c>
      <c r="O429" s="1">
        <v>63.773142302787001</v>
      </c>
    </row>
    <row r="430" spans="1:15">
      <c r="A430" s="4" t="s">
        <v>1128</v>
      </c>
      <c r="B430" s="1">
        <v>-2.2459086717624799</v>
      </c>
      <c r="C430" s="1">
        <f t="shared" si="6"/>
        <v>4.7433577150478445</v>
      </c>
      <c r="D430" s="1">
        <v>-5.8800801297656601E-2</v>
      </c>
      <c r="E430" s="1">
        <v>10.6933384166351</v>
      </c>
      <c r="F430" s="1">
        <v>1.07522000603148E-3</v>
      </c>
      <c r="G430" s="1">
        <v>6.0793831904399796E-3</v>
      </c>
      <c r="H430" s="1">
        <v>0.52657970335048598</v>
      </c>
      <c r="I430" s="1">
        <v>0.45932890298693402</v>
      </c>
      <c r="J430" s="1">
        <v>0</v>
      </c>
      <c r="K430" s="1">
        <v>0.29290101431711901</v>
      </c>
      <c r="L430" s="1">
        <v>0.91927622581818202</v>
      </c>
      <c r="M430" s="1">
        <v>2.0785582797596698</v>
      </c>
      <c r="N430" s="1">
        <v>0.85506042438834895</v>
      </c>
      <c r="O430" s="1">
        <v>2.2654757478787602</v>
      </c>
    </row>
    <row r="431" spans="1:15">
      <c r="A431" s="4" t="s">
        <v>75</v>
      </c>
      <c r="B431" s="1">
        <v>-2.2446426203982601</v>
      </c>
      <c r="C431" s="1">
        <f t="shared" si="6"/>
        <v>4.7391969602894646</v>
      </c>
      <c r="D431" s="1">
        <v>3.08711083465858</v>
      </c>
      <c r="E431" s="1">
        <v>107.259525081653</v>
      </c>
      <c r="F431" s="3">
        <v>3.9052917457414802E-25</v>
      </c>
      <c r="G431" s="3">
        <v>1.9800884635164899E-23</v>
      </c>
      <c r="H431" s="1">
        <v>2.5999872852930199</v>
      </c>
      <c r="I431" s="1">
        <v>2.13259847815362</v>
      </c>
      <c r="J431" s="1">
        <v>3.27445671090639</v>
      </c>
      <c r="K431" s="1">
        <v>3.8077131861225499</v>
      </c>
      <c r="L431" s="1">
        <v>8.9544313848215502</v>
      </c>
      <c r="M431" s="1">
        <v>16.534837486736802</v>
      </c>
      <c r="N431" s="1">
        <v>14.6847333753651</v>
      </c>
      <c r="O431" s="1">
        <v>15.809784326268201</v>
      </c>
    </row>
    <row r="432" spans="1:15">
      <c r="A432" s="4" t="s">
        <v>1360</v>
      </c>
      <c r="B432" s="1">
        <v>-2.24189295557444</v>
      </c>
      <c r="C432" s="1">
        <f t="shared" si="6"/>
        <v>4.7301730207455028</v>
      </c>
      <c r="D432" s="1">
        <v>0.23523381462130299</v>
      </c>
      <c r="E432" s="1">
        <v>20.211779321357898</v>
      </c>
      <c r="F432" s="3">
        <v>6.93247433338241E-6</v>
      </c>
      <c r="G432" s="3">
        <v>6.0813128220425998E-5</v>
      </c>
      <c r="H432" s="1">
        <v>0.115189310107919</v>
      </c>
      <c r="I432" s="1">
        <v>0.55775652505556295</v>
      </c>
      <c r="J432" s="1">
        <v>0.33112483593435399</v>
      </c>
      <c r="K432" s="1">
        <v>0.58580202863423803</v>
      </c>
      <c r="L432" s="1">
        <v>1.29379616967003</v>
      </c>
      <c r="M432" s="1">
        <v>1.96620377815104</v>
      </c>
      <c r="N432" s="1">
        <v>1.37553198705952</v>
      </c>
      <c r="O432" s="1">
        <v>2.9127545329869799</v>
      </c>
    </row>
    <row r="433" spans="1:15">
      <c r="A433" s="4" t="s">
        <v>1551</v>
      </c>
      <c r="B433" s="1">
        <v>-2.2399509463078902</v>
      </c>
      <c r="C433" s="1">
        <f t="shared" si="6"/>
        <v>4.7238100266991863</v>
      </c>
      <c r="D433" s="1">
        <v>-1.3856512049463401</v>
      </c>
      <c r="E433" s="1">
        <v>6.8062080030814496</v>
      </c>
      <c r="F433" s="1">
        <v>9.0841474759673808E-3</v>
      </c>
      <c r="G433" s="1">
        <v>3.9977555179089699E-2</v>
      </c>
      <c r="H433" s="1">
        <v>0.21392300448613499</v>
      </c>
      <c r="I433" s="1">
        <v>8.2023018390523894E-2</v>
      </c>
      <c r="J433" s="1">
        <v>0.18395824218575199</v>
      </c>
      <c r="K433" s="1">
        <v>0</v>
      </c>
      <c r="L433" s="1">
        <v>0.732016253892256</v>
      </c>
      <c r="M433" s="1">
        <v>0.50559525723883902</v>
      </c>
      <c r="N433" s="1">
        <v>0.29741232152638197</v>
      </c>
      <c r="O433" s="1">
        <v>0.76055257250215502</v>
      </c>
    </row>
    <row r="434" spans="1:15">
      <c r="A434" s="4" t="s">
        <v>2562</v>
      </c>
      <c r="B434" s="1">
        <v>-2.23957542611817</v>
      </c>
      <c r="C434" s="1">
        <f t="shared" si="6"/>
        <v>4.7225806226019129</v>
      </c>
      <c r="D434" s="1">
        <v>5.26359186608728</v>
      </c>
      <c r="E434" s="1">
        <v>295.21654988005503</v>
      </c>
      <c r="F434" s="3">
        <v>3.6303756976897798E-66</v>
      </c>
      <c r="G434" s="3">
        <v>1.0713279474620701E-63</v>
      </c>
      <c r="H434" s="1">
        <v>11.2720967748463</v>
      </c>
      <c r="I434" s="1">
        <v>12.336261965934799</v>
      </c>
      <c r="J434" s="1">
        <v>14.4591178358001</v>
      </c>
      <c r="K434" s="1">
        <v>15.609901115959399</v>
      </c>
      <c r="L434" s="1">
        <v>48.364143658323201</v>
      </c>
      <c r="M434" s="1">
        <v>62.749989148420397</v>
      </c>
      <c r="N434" s="1">
        <v>76.843908574379</v>
      </c>
      <c r="O434" s="1">
        <v>65.504613052951498</v>
      </c>
    </row>
    <row r="435" spans="1:15">
      <c r="A435" s="4" t="s">
        <v>1629</v>
      </c>
      <c r="B435" s="1">
        <v>-2.23789318328667</v>
      </c>
      <c r="C435" s="1">
        <f t="shared" si="6"/>
        <v>4.7170771051242193</v>
      </c>
      <c r="D435" s="1">
        <v>0.42000205634263799</v>
      </c>
      <c r="E435" s="1">
        <v>35.269180516980299</v>
      </c>
      <c r="F435" s="3">
        <v>2.8714018358210002E-9</v>
      </c>
      <c r="G435" s="3">
        <v>3.99441196059336E-8</v>
      </c>
      <c r="H435" s="1">
        <v>0.51012408762078298</v>
      </c>
      <c r="I435" s="1">
        <v>0.29528286620588601</v>
      </c>
      <c r="J435" s="1">
        <v>0.36791648437150398</v>
      </c>
      <c r="K435" s="1">
        <v>0.65471991435591304</v>
      </c>
      <c r="L435" s="1">
        <v>2.1960487616767699</v>
      </c>
      <c r="M435" s="1">
        <v>2.4156217845855599</v>
      </c>
      <c r="N435" s="1">
        <v>2.2677689516386601</v>
      </c>
      <c r="O435" s="1">
        <v>1.7800166590476001</v>
      </c>
    </row>
    <row r="436" spans="1:15">
      <c r="A436" s="4" t="s">
        <v>150</v>
      </c>
      <c r="B436" s="1">
        <v>-2.2364747517576902</v>
      </c>
      <c r="C436" s="1">
        <f t="shared" si="6"/>
        <v>4.7124416398198967</v>
      </c>
      <c r="D436" s="1">
        <v>2.8631233349870802</v>
      </c>
      <c r="E436" s="1">
        <v>135.41088577371201</v>
      </c>
      <c r="F436" s="3">
        <v>2.68449722481164E-31</v>
      </c>
      <c r="G436" s="3">
        <v>1.93696799759486E-29</v>
      </c>
      <c r="H436" s="1">
        <v>2.8468215212385601</v>
      </c>
      <c r="I436" s="1">
        <v>1.6404603678104801</v>
      </c>
      <c r="J436" s="1">
        <v>2.3362696757590502</v>
      </c>
      <c r="K436" s="1">
        <v>3.32528798607082</v>
      </c>
      <c r="L436" s="1">
        <v>10.2992984559259</v>
      </c>
      <c r="M436" s="1">
        <v>11.7223196678338</v>
      </c>
      <c r="N436" s="1">
        <v>12.7143767452528</v>
      </c>
      <c r="O436" s="1">
        <v>13.107395398441399</v>
      </c>
    </row>
    <row r="437" spans="1:15">
      <c r="A437" s="4" t="s">
        <v>2077</v>
      </c>
      <c r="B437" s="1">
        <v>-2.2337380269802098</v>
      </c>
      <c r="C437" s="1">
        <f t="shared" si="6"/>
        <v>4.7035108325539507</v>
      </c>
      <c r="D437" s="1">
        <v>-0.17548799276119201</v>
      </c>
      <c r="E437" s="1">
        <v>16.9325598270485</v>
      </c>
      <c r="F437" s="3">
        <v>3.87315104844505E-5</v>
      </c>
      <c r="G437" s="1">
        <v>2.9648626970667702E-4</v>
      </c>
      <c r="H437" s="1">
        <v>0.131644925837621</v>
      </c>
      <c r="I437" s="1">
        <v>0.213259847815362</v>
      </c>
      <c r="J437" s="1">
        <v>0.570270550775832</v>
      </c>
      <c r="K437" s="1">
        <v>0.29290101431711901</v>
      </c>
      <c r="L437" s="1">
        <v>1.0214180286868699</v>
      </c>
      <c r="M437" s="1">
        <v>1.27335101823115</v>
      </c>
      <c r="N437" s="1">
        <v>2.3607103021156601</v>
      </c>
      <c r="O437" s="1">
        <v>1.03564605617315</v>
      </c>
    </row>
    <row r="438" spans="1:15">
      <c r="A438" s="4" t="s">
        <v>733</v>
      </c>
      <c r="B438" s="1">
        <v>-2.2296337722808199</v>
      </c>
      <c r="C438" s="1">
        <f t="shared" si="6"/>
        <v>4.6901490528173158</v>
      </c>
      <c r="D438" s="1">
        <v>-0.92674175543624104</v>
      </c>
      <c r="E438" s="1">
        <v>8.6995939742249302</v>
      </c>
      <c r="F438" s="1">
        <v>3.1828093824421101E-3</v>
      </c>
      <c r="G438" s="1">
        <v>1.6001781320914898E-2</v>
      </c>
      <c r="H438" s="1">
        <v>0</v>
      </c>
      <c r="I438" s="1">
        <v>0.18045064045915299</v>
      </c>
      <c r="J438" s="1">
        <v>0.18395824218575199</v>
      </c>
      <c r="K438" s="1">
        <v>0.32735995717795702</v>
      </c>
      <c r="L438" s="1">
        <v>0.86820532438383902</v>
      </c>
      <c r="M438" s="1">
        <v>1.04864201501389</v>
      </c>
      <c r="N438" s="1">
        <v>0.57623637295736596</v>
      </c>
      <c r="O438" s="1">
        <v>0.77673454212986004</v>
      </c>
    </row>
    <row r="439" spans="1:15">
      <c r="A439" s="4" t="s">
        <v>1016</v>
      </c>
      <c r="B439" s="1">
        <v>-2.2224827244018601</v>
      </c>
      <c r="C439" s="1">
        <f t="shared" si="6"/>
        <v>4.6669587779462134</v>
      </c>
      <c r="D439" s="1">
        <v>-1.0250866696545999</v>
      </c>
      <c r="E439" s="1">
        <v>6.7125785045640098</v>
      </c>
      <c r="F439" s="1">
        <v>9.5735196897295607E-3</v>
      </c>
      <c r="G439" s="1">
        <v>4.18715938602926E-2</v>
      </c>
      <c r="H439" s="1">
        <v>0.148100541567324</v>
      </c>
      <c r="I439" s="1">
        <v>8.2023018390523894E-2</v>
      </c>
      <c r="J439" s="1">
        <v>0</v>
      </c>
      <c r="K439" s="1">
        <v>0.413507314330051</v>
      </c>
      <c r="L439" s="1">
        <v>1.24272526823569</v>
      </c>
      <c r="M439" s="1">
        <v>0.78648151126041599</v>
      </c>
      <c r="N439" s="1">
        <v>0.68776599352975898</v>
      </c>
      <c r="O439" s="1">
        <v>0.32363939255410801</v>
      </c>
    </row>
    <row r="440" spans="1:15">
      <c r="A440" s="4" t="s">
        <v>1082</v>
      </c>
      <c r="B440" s="1">
        <v>-2.2192140748671099</v>
      </c>
      <c r="C440" s="1">
        <f t="shared" si="6"/>
        <v>4.6563970276398612</v>
      </c>
      <c r="D440" s="1">
        <v>-1.03795245882778</v>
      </c>
      <c r="E440" s="1">
        <v>6.8899980419563303</v>
      </c>
      <c r="F440" s="1">
        <v>8.6679363298479799E-3</v>
      </c>
      <c r="G440" s="1">
        <v>3.8442195164999603E-2</v>
      </c>
      <c r="H440" s="1">
        <v>0.21392300448613499</v>
      </c>
      <c r="I440" s="1">
        <v>6.5618414712419096E-2</v>
      </c>
      <c r="J440" s="1">
        <v>0.36791648437150398</v>
      </c>
      <c r="K440" s="1">
        <v>0</v>
      </c>
      <c r="L440" s="1">
        <v>0.80011078913804701</v>
      </c>
      <c r="M440" s="1">
        <v>1.1235450160863101</v>
      </c>
      <c r="N440" s="1">
        <v>0.72494253372055695</v>
      </c>
      <c r="O440" s="1">
        <v>0.38836727106493002</v>
      </c>
    </row>
    <row r="441" spans="1:15">
      <c r="A441" s="4" t="s">
        <v>333</v>
      </c>
      <c r="B441" s="1">
        <v>-2.21859417708861</v>
      </c>
      <c r="C441" s="1">
        <f t="shared" si="6"/>
        <v>4.65439669489722</v>
      </c>
      <c r="D441" s="1">
        <v>2.5889527701420301</v>
      </c>
      <c r="E441" s="1">
        <v>113.767020427178</v>
      </c>
      <c r="F441" s="3">
        <v>1.4655489572520901E-26</v>
      </c>
      <c r="G441" s="3">
        <v>8.03573649546323E-25</v>
      </c>
      <c r="H441" s="1">
        <v>1.6291059572405699</v>
      </c>
      <c r="I441" s="1">
        <v>1.6568649714885799</v>
      </c>
      <c r="J441" s="1">
        <v>3.25606088668781</v>
      </c>
      <c r="K441" s="1">
        <v>1.94693027163732</v>
      </c>
      <c r="L441" s="1">
        <v>10.895125639326601</v>
      </c>
      <c r="M441" s="1">
        <v>10.055727893972501</v>
      </c>
      <c r="N441" s="1">
        <v>8.6249573242650808</v>
      </c>
      <c r="O441" s="1">
        <v>9.8548195032725996</v>
      </c>
    </row>
    <row r="442" spans="1:15">
      <c r="A442" s="4" t="s">
        <v>674</v>
      </c>
      <c r="B442" s="1">
        <v>-2.21579435100587</v>
      </c>
      <c r="C442" s="1">
        <f t="shared" si="6"/>
        <v>4.6453727057583736</v>
      </c>
      <c r="D442" s="1">
        <v>1.5740537807160799</v>
      </c>
      <c r="E442" s="1">
        <v>75.230351426671504</v>
      </c>
      <c r="F442" s="3">
        <v>4.1887817540361102E-18</v>
      </c>
      <c r="G442" s="3">
        <v>1.3065815200475601E-16</v>
      </c>
      <c r="H442" s="1">
        <v>1.16834871680889</v>
      </c>
      <c r="I442" s="1">
        <v>0.59056573241177202</v>
      </c>
      <c r="J442" s="1">
        <v>1.15893692577024</v>
      </c>
      <c r="K442" s="1">
        <v>1.2577514144205699</v>
      </c>
      <c r="L442" s="1">
        <v>4.3069793542963</v>
      </c>
      <c r="M442" s="1">
        <v>4.3818255627365996</v>
      </c>
      <c r="N442" s="1">
        <v>4.5541261733727296</v>
      </c>
      <c r="O442" s="1">
        <v>6.1491484585280602</v>
      </c>
    </row>
    <row r="443" spans="1:15">
      <c r="A443" s="4" t="s">
        <v>2030</v>
      </c>
      <c r="B443" s="1">
        <v>-2.2082066193964698</v>
      </c>
      <c r="C443" s="1">
        <f t="shared" si="6"/>
        <v>4.6210049002974181</v>
      </c>
      <c r="D443" s="1">
        <v>2.9992374939005901</v>
      </c>
      <c r="E443" s="1">
        <v>115.86613463890301</v>
      </c>
      <c r="F443" s="3">
        <v>5.0848685474455203E-27</v>
      </c>
      <c r="G443" s="3">
        <v>2.8720212372066501E-25</v>
      </c>
      <c r="H443" s="1">
        <v>2.5177092066445099</v>
      </c>
      <c r="I443" s="1">
        <v>2.1982168928660402</v>
      </c>
      <c r="J443" s="1">
        <v>2.6489986874748301</v>
      </c>
      <c r="K443" s="1">
        <v>3.9800079004267399</v>
      </c>
      <c r="L443" s="1">
        <v>9.4991876667878792</v>
      </c>
      <c r="M443" s="1">
        <v>15.991790728961799</v>
      </c>
      <c r="N443" s="1">
        <v>13.978379111740001</v>
      </c>
      <c r="O443" s="1">
        <v>12.977939641419701</v>
      </c>
    </row>
    <row r="444" spans="1:15">
      <c r="A444" s="4" t="s">
        <v>1661</v>
      </c>
      <c r="B444" s="1">
        <v>-2.20172064059697</v>
      </c>
      <c r="C444" s="1">
        <f t="shared" si="6"/>
        <v>4.6002767025326063</v>
      </c>
      <c r="D444" s="1">
        <v>7.7666138015114496</v>
      </c>
      <c r="E444" s="1">
        <v>240.53015174587199</v>
      </c>
      <c r="F444" s="3">
        <v>3.0137644269890598E-54</v>
      </c>
      <c r="G444" s="3">
        <v>5.6538220650314801E-52</v>
      </c>
      <c r="H444" s="1">
        <v>68.257894046806697</v>
      </c>
      <c r="I444" s="1">
        <v>62.239066354729502</v>
      </c>
      <c r="J444" s="1">
        <v>81.585480409381105</v>
      </c>
      <c r="K444" s="1">
        <v>98.9660838963255</v>
      </c>
      <c r="L444" s="1">
        <v>278.69390912721201</v>
      </c>
      <c r="M444" s="1">
        <v>422.13458829389401</v>
      </c>
      <c r="N444" s="1">
        <v>349.32935990283102</v>
      </c>
      <c r="O444" s="1">
        <v>380.71319943102498</v>
      </c>
    </row>
    <row r="445" spans="1:15">
      <c r="A445" s="4" t="s">
        <v>857</v>
      </c>
      <c r="B445" s="1">
        <v>-2.2008256509372401</v>
      </c>
      <c r="C445" s="1">
        <f t="shared" si="6"/>
        <v>4.5974237619208784</v>
      </c>
      <c r="D445" s="1">
        <v>5.8229235755990096</v>
      </c>
      <c r="E445" s="1">
        <v>198.56322846504301</v>
      </c>
      <c r="F445" s="3">
        <v>4.2990562276007501E-45</v>
      </c>
      <c r="G445" s="3">
        <v>5.3766863219860103E-43</v>
      </c>
      <c r="H445" s="1">
        <v>17.739153756619501</v>
      </c>
      <c r="I445" s="1">
        <v>19.062149473957799</v>
      </c>
      <c r="J445" s="1">
        <v>26.563570171622601</v>
      </c>
      <c r="K445" s="1">
        <v>17.5223724447359</v>
      </c>
      <c r="L445" s="1">
        <v>65.217541131656603</v>
      </c>
      <c r="M445" s="1">
        <v>107.22364603517001</v>
      </c>
      <c r="N445" s="1">
        <v>110.804678038673</v>
      </c>
      <c r="O445" s="1">
        <v>88.580101742059497</v>
      </c>
    </row>
    <row r="446" spans="1:15">
      <c r="A446" s="4" t="s">
        <v>314</v>
      </c>
      <c r="B446" s="1">
        <v>-2.19748730322886</v>
      </c>
      <c r="C446" s="1">
        <f t="shared" si="6"/>
        <v>4.5867977770874981</v>
      </c>
      <c r="D446" s="1">
        <v>0.73297776071898002</v>
      </c>
      <c r="E446" s="1">
        <v>45.489654082925597</v>
      </c>
      <c r="F446" s="3">
        <v>1.5344722181454101E-11</v>
      </c>
      <c r="G446" s="3">
        <v>2.6975487508280499E-10</v>
      </c>
      <c r="H446" s="1">
        <v>0.51012408762078298</v>
      </c>
      <c r="I446" s="1">
        <v>0.49213811034314298</v>
      </c>
      <c r="J446" s="1">
        <v>0.570270550775832</v>
      </c>
      <c r="K446" s="1">
        <v>0.75809674293842599</v>
      </c>
      <c r="L446" s="1">
        <v>2.4514032688484901</v>
      </c>
      <c r="M446" s="1">
        <v>2.0223810289553601</v>
      </c>
      <c r="N446" s="1">
        <v>2.89977013488223</v>
      </c>
      <c r="O446" s="1">
        <v>3.3334857433073202</v>
      </c>
    </row>
    <row r="447" spans="1:15">
      <c r="A447" s="4" t="s">
        <v>1506</v>
      </c>
      <c r="B447" s="1">
        <v>-2.1861079898115898</v>
      </c>
      <c r="C447" s="1">
        <f t="shared" si="6"/>
        <v>4.5507615361367559</v>
      </c>
      <c r="D447" s="1">
        <v>3.9320071305955402</v>
      </c>
      <c r="E447" s="1">
        <v>206.96561146344601</v>
      </c>
      <c r="F447" s="3">
        <v>6.3082055794097999E-47</v>
      </c>
      <c r="G447" s="3">
        <v>8.4529954764091305E-45</v>
      </c>
      <c r="H447" s="1">
        <v>4.8544066402622903</v>
      </c>
      <c r="I447" s="1">
        <v>4.65890744458176</v>
      </c>
      <c r="J447" s="1">
        <v>7.2111630936814901</v>
      </c>
      <c r="K447" s="1">
        <v>5.25498878627773</v>
      </c>
      <c r="L447" s="1">
        <v>22.300960292996599</v>
      </c>
      <c r="M447" s="1">
        <v>23.182478831914199</v>
      </c>
      <c r="N447" s="1">
        <v>30.596292577026599</v>
      </c>
      <c r="O447" s="1">
        <v>23.868405200865499</v>
      </c>
    </row>
    <row r="448" spans="1:15">
      <c r="A448" s="4" t="s">
        <v>446</v>
      </c>
      <c r="B448" s="1">
        <v>-2.1827707065745301</v>
      </c>
      <c r="C448" s="1">
        <f t="shared" si="6"/>
        <v>4.5402467512457259</v>
      </c>
      <c r="D448" s="1">
        <v>3.1926973419336</v>
      </c>
      <c r="E448" s="1">
        <v>200.42047383728899</v>
      </c>
      <c r="F448" s="3">
        <v>1.69073508712362E-45</v>
      </c>
      <c r="G448" s="3">
        <v>2.1556051615638199E-43</v>
      </c>
      <c r="H448" s="1">
        <v>2.8303659055088599</v>
      </c>
      <c r="I448" s="1">
        <v>3.1332793025180101</v>
      </c>
      <c r="J448" s="1">
        <v>3.25606088668781</v>
      </c>
      <c r="K448" s="1">
        <v>3.9455489575659</v>
      </c>
      <c r="L448" s="1">
        <v>14.027474260632999</v>
      </c>
      <c r="M448" s="1">
        <v>17.583479501750698</v>
      </c>
      <c r="N448" s="1">
        <v>14.7219099155559</v>
      </c>
      <c r="O448" s="1">
        <v>13.4633987302509</v>
      </c>
    </row>
    <row r="449" spans="1:15">
      <c r="A449" s="4" t="s">
        <v>1370</v>
      </c>
      <c r="B449" s="1">
        <v>-2.18120507870103</v>
      </c>
      <c r="C449" s="1">
        <f t="shared" si="6"/>
        <v>4.5353223001048093</v>
      </c>
      <c r="D449" s="1">
        <v>1.3407153905993301</v>
      </c>
      <c r="E449" s="1">
        <v>46.475277980736401</v>
      </c>
      <c r="F449" s="3">
        <v>9.2781682343824407E-12</v>
      </c>
      <c r="G449" s="3">
        <v>1.66677024971149E-10</v>
      </c>
      <c r="H449" s="1">
        <v>1.15189310107919</v>
      </c>
      <c r="I449" s="1">
        <v>0.44292429930882898</v>
      </c>
      <c r="J449" s="1">
        <v>0.60706219921298199</v>
      </c>
      <c r="K449" s="1">
        <v>1.4128166572943399</v>
      </c>
      <c r="L449" s="1">
        <v>3.5068685651582499</v>
      </c>
      <c r="M449" s="1">
        <v>4.1009393087150299</v>
      </c>
      <c r="N449" s="1">
        <v>4.8143619547083096</v>
      </c>
      <c r="O449" s="1">
        <v>4.0131284676709402</v>
      </c>
    </row>
    <row r="450" spans="1:15">
      <c r="A450" s="4" t="s">
        <v>366</v>
      </c>
      <c r="B450" s="1">
        <v>-2.1777048360441502</v>
      </c>
      <c r="C450" s="1">
        <f t="shared" ref="C450:C513" si="7">2^-B450</f>
        <v>4.5243321142430233</v>
      </c>
      <c r="D450" s="1">
        <v>4.8415123242331397</v>
      </c>
      <c r="E450" s="1">
        <v>312.56057842392403</v>
      </c>
      <c r="F450" s="3">
        <v>6.0454299695156997E-70</v>
      </c>
      <c r="G450" s="3">
        <v>2.17502976327891E-67</v>
      </c>
      <c r="H450" s="1">
        <v>9.2151448086335002</v>
      </c>
      <c r="I450" s="1">
        <v>10.8434430312273</v>
      </c>
      <c r="J450" s="1">
        <v>9.4738494725662399</v>
      </c>
      <c r="K450" s="1">
        <v>11.9400237012802</v>
      </c>
      <c r="L450" s="1">
        <v>36.788072666538703</v>
      </c>
      <c r="M450" s="1">
        <v>46.702021168654198</v>
      </c>
      <c r="N450" s="1">
        <v>48.143619547083098</v>
      </c>
      <c r="O450" s="1">
        <v>56.038160820743897</v>
      </c>
    </row>
    <row r="451" spans="1:15">
      <c r="A451" s="4" t="s">
        <v>1720</v>
      </c>
      <c r="B451" s="1">
        <v>-2.1743848265232999</v>
      </c>
      <c r="C451" s="1">
        <f t="shared" si="7"/>
        <v>4.5139324420026465</v>
      </c>
      <c r="D451" s="1">
        <v>0.562534290666726</v>
      </c>
      <c r="E451" s="1">
        <v>35.242272514414303</v>
      </c>
      <c r="F451" s="3">
        <v>2.9113499626946299E-9</v>
      </c>
      <c r="G451" s="3">
        <v>4.0456981703815803E-8</v>
      </c>
      <c r="H451" s="1">
        <v>0.69113586064751298</v>
      </c>
      <c r="I451" s="1">
        <v>0.31168746988399099</v>
      </c>
      <c r="J451" s="1">
        <v>0.73583296874300896</v>
      </c>
      <c r="K451" s="1">
        <v>0.36181890003879402</v>
      </c>
      <c r="L451" s="1">
        <v>2.2641432969225601</v>
      </c>
      <c r="M451" s="1">
        <v>2.5841535369985098</v>
      </c>
      <c r="N451" s="1">
        <v>2.3978868423064599</v>
      </c>
      <c r="O451" s="1">
        <v>2.24929377825105</v>
      </c>
    </row>
    <row r="452" spans="1:15">
      <c r="A452" s="4" t="s">
        <v>2476</v>
      </c>
      <c r="B452" s="1">
        <v>-2.1689138638910599</v>
      </c>
      <c r="C452" s="1">
        <f t="shared" si="7"/>
        <v>4.4968472028323898</v>
      </c>
      <c r="D452" s="1">
        <v>6.4869858716893498</v>
      </c>
      <c r="E452" s="1">
        <v>246.64403028372399</v>
      </c>
      <c r="F452" s="3">
        <v>1.3998798742972599E-55</v>
      </c>
      <c r="G452" s="3">
        <v>2.68368211814183E-53</v>
      </c>
      <c r="H452" s="1">
        <v>30.031498706707399</v>
      </c>
      <c r="I452" s="1">
        <v>24.6397147245134</v>
      </c>
      <c r="J452" s="1">
        <v>40.434021632428298</v>
      </c>
      <c r="K452" s="1">
        <v>35.423793260940997</v>
      </c>
      <c r="L452" s="1">
        <v>111.743132338343</v>
      </c>
      <c r="M452" s="1">
        <v>162.520786576885</v>
      </c>
      <c r="N452" s="1">
        <v>163.837012620846</v>
      </c>
      <c r="O452" s="1">
        <v>148.77702875712399</v>
      </c>
    </row>
    <row r="453" spans="1:15">
      <c r="A453" s="4" t="s">
        <v>1246</v>
      </c>
      <c r="B453" s="1">
        <v>-2.16628735949734</v>
      </c>
      <c r="C453" s="1">
        <f t="shared" si="7"/>
        <v>4.4886678968454117</v>
      </c>
      <c r="D453" s="1">
        <v>-0.40848728017433</v>
      </c>
      <c r="E453" s="1">
        <v>10.1346886824098</v>
      </c>
      <c r="F453" s="1">
        <v>1.45504816174039E-3</v>
      </c>
      <c r="G453" s="1">
        <v>7.98482760550559E-3</v>
      </c>
      <c r="H453" s="1">
        <v>0.26328985167524299</v>
      </c>
      <c r="I453" s="1">
        <v>0.31168746988399099</v>
      </c>
      <c r="J453" s="1">
        <v>0</v>
      </c>
      <c r="K453" s="1">
        <v>0.46519572862130698</v>
      </c>
      <c r="L453" s="1">
        <v>0.91927622581818202</v>
      </c>
      <c r="M453" s="1">
        <v>1.0860935155500999</v>
      </c>
      <c r="N453" s="1">
        <v>1.1524727459147299</v>
      </c>
      <c r="O453" s="1">
        <v>1.5534690842597201</v>
      </c>
    </row>
    <row r="454" spans="1:15">
      <c r="A454" s="4" t="s">
        <v>2547</v>
      </c>
      <c r="B454" s="1">
        <v>-2.1659106164370301</v>
      </c>
      <c r="C454" s="1">
        <f t="shared" si="7"/>
        <v>4.4874958863724874</v>
      </c>
      <c r="D454" s="1">
        <v>-0.12760682051646</v>
      </c>
      <c r="E454" s="1">
        <v>10.384260018853499</v>
      </c>
      <c r="F454" s="1">
        <v>1.2709411390678599E-3</v>
      </c>
      <c r="G454" s="1">
        <v>7.0690381356370803E-3</v>
      </c>
      <c r="H454" s="1">
        <v>0.62531339772870198</v>
      </c>
      <c r="I454" s="1">
        <v>0</v>
      </c>
      <c r="J454" s="1">
        <v>0.34952066015292899</v>
      </c>
      <c r="K454" s="1">
        <v>0.31013048574753799</v>
      </c>
      <c r="L454" s="1">
        <v>1.0214180286868699</v>
      </c>
      <c r="M454" s="1">
        <v>1.5916887727889399</v>
      </c>
      <c r="N454" s="1">
        <v>1.4498850674411099</v>
      </c>
      <c r="O454" s="1">
        <v>1.7314707501644799</v>
      </c>
    </row>
    <row r="455" spans="1:15">
      <c r="A455" s="4" t="s">
        <v>130</v>
      </c>
      <c r="B455" s="1">
        <v>-2.16245717046974</v>
      </c>
      <c r="C455" s="1">
        <f t="shared" si="7"/>
        <v>4.4767668060107209</v>
      </c>
      <c r="D455" s="1">
        <v>1.80632873729843</v>
      </c>
      <c r="E455" s="1">
        <v>44.899350154757798</v>
      </c>
      <c r="F455" s="3">
        <v>2.0742670485753499E-11</v>
      </c>
      <c r="G455" s="3">
        <v>3.5864746388270598E-10</v>
      </c>
      <c r="H455" s="1">
        <v>1.06961502243067</v>
      </c>
      <c r="I455" s="1">
        <v>0.59056573241177202</v>
      </c>
      <c r="J455" s="1">
        <v>1.03016615624021</v>
      </c>
      <c r="K455" s="1">
        <v>2.3776670573977898</v>
      </c>
      <c r="L455" s="1">
        <v>4.0856721147474797</v>
      </c>
      <c r="M455" s="1">
        <v>5.7300795820401804</v>
      </c>
      <c r="N455" s="1">
        <v>6.5616593436758102</v>
      </c>
      <c r="O455" s="1">
        <v>6.3271501244328201</v>
      </c>
    </row>
    <row r="456" spans="1:15">
      <c r="A456" s="4" t="s">
        <v>133</v>
      </c>
      <c r="B456" s="1">
        <v>-2.15808938918663</v>
      </c>
      <c r="C456" s="1">
        <f t="shared" si="7"/>
        <v>4.4632338220875489</v>
      </c>
      <c r="D456" s="1">
        <v>3.30139211952552</v>
      </c>
      <c r="E456" s="1">
        <v>71.715617618571699</v>
      </c>
      <c r="F456" s="3">
        <v>2.4855744357785999E-17</v>
      </c>
      <c r="G456" s="3">
        <v>7.2696132495867803E-16</v>
      </c>
      <c r="H456" s="1">
        <v>2.0569519662128299</v>
      </c>
      <c r="I456" s="1">
        <v>3.2317069245866401</v>
      </c>
      <c r="J456" s="1">
        <v>3.8079356132450699</v>
      </c>
      <c r="K456" s="1">
        <v>5.3066772005689797</v>
      </c>
      <c r="L456" s="1">
        <v>10.026920314942799</v>
      </c>
      <c r="M456" s="1">
        <v>20.354890541430301</v>
      </c>
      <c r="N456" s="1">
        <v>15.7628530408983</v>
      </c>
      <c r="O456" s="1">
        <v>18.139987952657801</v>
      </c>
    </row>
    <row r="457" spans="1:15">
      <c r="A457" s="4" t="s">
        <v>363</v>
      </c>
      <c r="B457" s="1">
        <v>-2.1547234588471</v>
      </c>
      <c r="C457" s="1">
        <f t="shared" si="7"/>
        <v>4.4528328555368279</v>
      </c>
      <c r="D457" s="1">
        <v>-1.35896238853657</v>
      </c>
      <c r="E457" s="1">
        <v>6.60383044776985</v>
      </c>
      <c r="F457" s="1">
        <v>1.01759619993123E-2</v>
      </c>
      <c r="G457" s="1">
        <v>4.4146261306563898E-2</v>
      </c>
      <c r="H457" s="1">
        <v>0.19746738875643199</v>
      </c>
      <c r="I457" s="1">
        <v>0.213259847815362</v>
      </c>
      <c r="J457" s="1">
        <v>0</v>
      </c>
      <c r="K457" s="1">
        <v>0.103376828582513</v>
      </c>
      <c r="L457" s="1">
        <v>0.30642540860606099</v>
      </c>
      <c r="M457" s="1">
        <v>0.486869506970734</v>
      </c>
      <c r="N457" s="1">
        <v>0.76211907391135403</v>
      </c>
      <c r="O457" s="1">
        <v>0.77673454212986004</v>
      </c>
    </row>
    <row r="458" spans="1:15">
      <c r="A458" s="4" t="s">
        <v>956</v>
      </c>
      <c r="B458" s="1">
        <v>-2.1538212436890598</v>
      </c>
      <c r="C458" s="1">
        <f t="shared" si="7"/>
        <v>4.4500490673724338</v>
      </c>
      <c r="D458" s="1">
        <v>5.9797041763115999</v>
      </c>
      <c r="E458" s="1">
        <v>592.969727587953</v>
      </c>
      <c r="F458" s="3">
        <v>5.6617950379844498E-131</v>
      </c>
      <c r="G458" s="3">
        <v>1.6522376097513699E-127</v>
      </c>
      <c r="H458" s="1">
        <v>22.083436309261</v>
      </c>
      <c r="I458" s="1">
        <v>26.854336221057501</v>
      </c>
      <c r="J458" s="1">
        <v>24.2456963200821</v>
      </c>
      <c r="K458" s="1">
        <v>19.4003848306515</v>
      </c>
      <c r="L458" s="1">
        <v>106.07426227913101</v>
      </c>
      <c r="M458" s="1">
        <v>97.823319400581298</v>
      </c>
      <c r="N458" s="1">
        <v>104.13148907442501</v>
      </c>
      <c r="O458" s="1">
        <v>104.01770076689</v>
      </c>
    </row>
    <row r="459" spans="1:15">
      <c r="A459" s="4" t="s">
        <v>350</v>
      </c>
      <c r="B459" s="1">
        <v>-2.14855356345906</v>
      </c>
      <c r="C459" s="1">
        <f t="shared" si="7"/>
        <v>4.433830330026761</v>
      </c>
      <c r="D459" s="1">
        <v>-0.83674895404998395</v>
      </c>
      <c r="E459" s="1">
        <v>8.4235783006417595</v>
      </c>
      <c r="F459" s="1">
        <v>3.7038614019182098E-3</v>
      </c>
      <c r="G459" s="1">
        <v>1.82922557089094E-2</v>
      </c>
      <c r="H459" s="1">
        <v>0.36202354605345899</v>
      </c>
      <c r="I459" s="1">
        <v>0.24606905517157199</v>
      </c>
      <c r="J459" s="1">
        <v>0</v>
      </c>
      <c r="K459" s="1">
        <v>0.15506524287376899</v>
      </c>
      <c r="L459" s="1">
        <v>0.69796898626935999</v>
      </c>
      <c r="M459" s="1">
        <v>0.63667550911557502</v>
      </c>
      <c r="N459" s="1">
        <v>0.929413504769944</v>
      </c>
      <c r="O459" s="1">
        <v>1.1651018131947899</v>
      </c>
    </row>
    <row r="460" spans="1:15">
      <c r="A460" s="4" t="s">
        <v>468</v>
      </c>
      <c r="B460" s="1">
        <v>-2.1475527607122702</v>
      </c>
      <c r="C460" s="1">
        <f t="shared" si="7"/>
        <v>4.4307556325427884</v>
      </c>
      <c r="D460" s="1">
        <v>4.4747916974678201</v>
      </c>
      <c r="E460" s="1">
        <v>520.68009669687899</v>
      </c>
      <c r="F460" s="3">
        <v>3.0100799677048099E-115</v>
      </c>
      <c r="G460" s="3">
        <v>4.6503964865764103E-112</v>
      </c>
      <c r="H460" s="1">
        <v>7.56958323566323</v>
      </c>
      <c r="I460" s="1">
        <v>8.8748905898546901</v>
      </c>
      <c r="J460" s="1">
        <v>8.8483914491346791</v>
      </c>
      <c r="K460" s="1">
        <v>7.4259021865104904</v>
      </c>
      <c r="L460" s="1">
        <v>36.9753326384647</v>
      </c>
      <c r="M460" s="1">
        <v>35.316765005646303</v>
      </c>
      <c r="N460" s="1">
        <v>36.005479174787602</v>
      </c>
      <c r="O460" s="1">
        <v>36.652161206752801</v>
      </c>
    </row>
    <row r="461" spans="1:15">
      <c r="A461" s="4" t="s">
        <v>2216</v>
      </c>
      <c r="B461" s="1">
        <v>-2.1435037119097702</v>
      </c>
      <c r="C461" s="1">
        <f t="shared" si="7"/>
        <v>4.4183377665019217</v>
      </c>
      <c r="D461" s="1">
        <v>4.1722707245639299</v>
      </c>
      <c r="E461" s="1">
        <v>402.38367716951899</v>
      </c>
      <c r="F461" s="3">
        <v>1.6674080853741601E-89</v>
      </c>
      <c r="G461" s="3">
        <v>1.0681172183967601E-86</v>
      </c>
      <c r="H461" s="1">
        <v>6.5987019076107796</v>
      </c>
      <c r="I461" s="1">
        <v>6.4962230565294901</v>
      </c>
      <c r="J461" s="1">
        <v>6.9904132030585897</v>
      </c>
      <c r="K461" s="1">
        <v>6.4955107292678802</v>
      </c>
      <c r="L461" s="1">
        <v>25.109859871885501</v>
      </c>
      <c r="M461" s="1">
        <v>30.953665193177802</v>
      </c>
      <c r="N461" s="1">
        <v>30.317468525595601</v>
      </c>
      <c r="O461" s="1">
        <v>31.069381685194401</v>
      </c>
    </row>
    <row r="462" spans="1:15">
      <c r="A462" s="4" t="s">
        <v>629</v>
      </c>
      <c r="B462" s="1">
        <v>-2.1434814007207499</v>
      </c>
      <c r="C462" s="1">
        <f t="shared" si="7"/>
        <v>4.4182694377116922</v>
      </c>
      <c r="D462" s="1">
        <v>3.5314082461302201</v>
      </c>
      <c r="E462" s="1">
        <v>163.655173877723</v>
      </c>
      <c r="F462" s="3">
        <v>1.7992494002124699E-37</v>
      </c>
      <c r="G462" s="3">
        <v>1.73733405320516E-35</v>
      </c>
      <c r="H462" s="1">
        <v>4.1139039324256697</v>
      </c>
      <c r="I462" s="1">
        <v>2.9200194547026501</v>
      </c>
      <c r="J462" s="1">
        <v>4.5621644062066604</v>
      </c>
      <c r="K462" s="1">
        <v>5.4445129720123298</v>
      </c>
      <c r="L462" s="1">
        <v>16.563995698538701</v>
      </c>
      <c r="M462" s="1">
        <v>19.924198285263898</v>
      </c>
      <c r="N462" s="1">
        <v>19.536271870264201</v>
      </c>
      <c r="O462" s="1">
        <v>19.240361887341699</v>
      </c>
    </row>
    <row r="463" spans="1:15">
      <c r="A463" s="4" t="s">
        <v>89</v>
      </c>
      <c r="B463" s="1">
        <v>-2.1427563946483299</v>
      </c>
      <c r="C463" s="1">
        <f t="shared" si="7"/>
        <v>4.416049656443775</v>
      </c>
      <c r="D463" s="1">
        <v>2.6334767917078401</v>
      </c>
      <c r="E463" s="1">
        <v>96.165419901300893</v>
      </c>
      <c r="F463" s="3">
        <v>1.05674611856516E-22</v>
      </c>
      <c r="G463" s="3">
        <v>4.4549566706252503E-21</v>
      </c>
      <c r="H463" s="1">
        <v>2.4518867437257001</v>
      </c>
      <c r="I463" s="1">
        <v>1.68967417884479</v>
      </c>
      <c r="J463" s="1">
        <v>1.9315615429504001</v>
      </c>
      <c r="K463" s="1">
        <v>3.04961644318412</v>
      </c>
      <c r="L463" s="1">
        <v>6.6221935526531999</v>
      </c>
      <c r="M463" s="1">
        <v>11.310353161935501</v>
      </c>
      <c r="N463" s="1">
        <v>11.487550918956501</v>
      </c>
      <c r="O463" s="1">
        <v>10.906647529073499</v>
      </c>
    </row>
    <row r="464" spans="1:15">
      <c r="A464" s="4" t="s">
        <v>973</v>
      </c>
      <c r="B464" s="1">
        <v>-2.1400679433804202</v>
      </c>
      <c r="C464" s="1">
        <f t="shared" si="7"/>
        <v>4.4078280442336402</v>
      </c>
      <c r="D464" s="1">
        <v>0.625706151159649</v>
      </c>
      <c r="E464" s="1">
        <v>34.5057025779439</v>
      </c>
      <c r="F464" s="3">
        <v>4.2500435538371104E-9</v>
      </c>
      <c r="G464" s="3">
        <v>5.7895821523847397E-8</v>
      </c>
      <c r="H464" s="1">
        <v>0.27974546740494599</v>
      </c>
      <c r="I464" s="1">
        <v>0.65618414712419104</v>
      </c>
      <c r="J464" s="1">
        <v>0.77262461718015996</v>
      </c>
      <c r="K464" s="1">
        <v>0.53411361434298199</v>
      </c>
      <c r="L464" s="1">
        <v>2.0087887897508399</v>
      </c>
      <c r="M464" s="1">
        <v>3.1084745445054498</v>
      </c>
      <c r="N464" s="1">
        <v>2.41647511240186</v>
      </c>
      <c r="O464" s="1">
        <v>2.3625675656449898</v>
      </c>
    </row>
    <row r="465" spans="1:15">
      <c r="A465" s="4" t="s">
        <v>476</v>
      </c>
      <c r="B465" s="1">
        <v>-2.1307514536658401</v>
      </c>
      <c r="C465" s="1">
        <f t="shared" si="7"/>
        <v>4.3794553291591036</v>
      </c>
      <c r="D465" s="1">
        <v>1.3556019025103601</v>
      </c>
      <c r="E465" s="1">
        <v>44.192457880900598</v>
      </c>
      <c r="F465" s="3">
        <v>2.9762580274623801E-11</v>
      </c>
      <c r="G465" s="3">
        <v>5.04638094469155E-10</v>
      </c>
      <c r="H465" s="1">
        <v>1.29999364264651</v>
      </c>
      <c r="I465" s="1">
        <v>1.06629923907681</v>
      </c>
      <c r="J465" s="1">
        <v>0.38631230859007998</v>
      </c>
      <c r="K465" s="1">
        <v>0.99930934296428897</v>
      </c>
      <c r="L465" s="1">
        <v>3.5068685651582499</v>
      </c>
      <c r="M465" s="1">
        <v>3.8013273044253499</v>
      </c>
      <c r="N465" s="1">
        <v>5.7437754594782602</v>
      </c>
      <c r="O465" s="1">
        <v>3.4629415003289599</v>
      </c>
    </row>
    <row r="466" spans="1:15">
      <c r="A466" s="4" t="s">
        <v>1198</v>
      </c>
      <c r="B466" s="1">
        <v>-2.1265293199262598</v>
      </c>
      <c r="C466" s="1">
        <f t="shared" si="7"/>
        <v>4.3666573261406327</v>
      </c>
      <c r="D466" s="1">
        <v>0.345432177863921</v>
      </c>
      <c r="E466" s="1">
        <v>20.381562368311801</v>
      </c>
      <c r="F466" s="3">
        <v>6.3438067674214902E-6</v>
      </c>
      <c r="G466" s="3">
        <v>5.6022693809922898E-5</v>
      </c>
      <c r="H466" s="1">
        <v>0.64176901345840498</v>
      </c>
      <c r="I466" s="1">
        <v>0.131236829424838</v>
      </c>
      <c r="J466" s="1">
        <v>0.42310395702723003</v>
      </c>
      <c r="K466" s="1">
        <v>0.65471991435591304</v>
      </c>
      <c r="L466" s="1">
        <v>2.2981905645454601</v>
      </c>
      <c r="M466" s="1">
        <v>2.0411067792234601</v>
      </c>
      <c r="N466" s="1">
        <v>2.5094164628788498</v>
      </c>
      <c r="O466" s="1">
        <v>1.26219363096102</v>
      </c>
    </row>
    <row r="467" spans="1:15">
      <c r="A467" s="4" t="s">
        <v>1816</v>
      </c>
      <c r="B467" s="1">
        <v>-2.12652885588437</v>
      </c>
      <c r="C467" s="1">
        <f t="shared" si="7"/>
        <v>4.3666559216084657</v>
      </c>
      <c r="D467" s="1">
        <v>2.88757695381116</v>
      </c>
      <c r="E467" s="1">
        <v>145.57602949114701</v>
      </c>
      <c r="F467" s="3">
        <v>1.6070458489777199E-33</v>
      </c>
      <c r="G467" s="3">
        <v>1.2868125663887499E-31</v>
      </c>
      <c r="H467" s="1">
        <v>2.3366974336177799</v>
      </c>
      <c r="I467" s="1">
        <v>2.9856378694150698</v>
      </c>
      <c r="J467" s="1">
        <v>2.6306028632562599</v>
      </c>
      <c r="K467" s="1">
        <v>3.0323869717537</v>
      </c>
      <c r="L467" s="1">
        <v>8.8182423143299697</v>
      </c>
      <c r="M467" s="1">
        <v>13.164202438477901</v>
      </c>
      <c r="N467" s="1">
        <v>11.8407280507691</v>
      </c>
      <c r="O467" s="1">
        <v>14.1754053938699</v>
      </c>
    </row>
    <row r="468" spans="1:15">
      <c r="A468" s="4" t="s">
        <v>207</v>
      </c>
      <c r="B468" s="1">
        <v>-2.1258264025477001</v>
      </c>
      <c r="C468" s="1">
        <f t="shared" si="7"/>
        <v>4.3645302988681571</v>
      </c>
      <c r="D468" s="1">
        <v>-0.67078610849334297</v>
      </c>
      <c r="E468" s="1">
        <v>9.9224232708049005</v>
      </c>
      <c r="F468" s="1">
        <v>1.63277269096707E-3</v>
      </c>
      <c r="G468" s="1">
        <v>8.8309600402716702E-3</v>
      </c>
      <c r="H468" s="1">
        <v>0.47721285616137799</v>
      </c>
      <c r="I468" s="1">
        <v>4.9213811034314298E-2</v>
      </c>
      <c r="J468" s="1">
        <v>0.22074989062290301</v>
      </c>
      <c r="K468" s="1">
        <v>0.13783577144334999</v>
      </c>
      <c r="L468" s="1">
        <v>0.49368538053198702</v>
      </c>
      <c r="M468" s="1">
        <v>1.42315702037599</v>
      </c>
      <c r="N468" s="1">
        <v>0.78070734400675301</v>
      </c>
      <c r="O468" s="1">
        <v>1.1974657524501999</v>
      </c>
    </row>
    <row r="469" spans="1:15">
      <c r="A469" s="4" t="s">
        <v>1194</v>
      </c>
      <c r="B469" s="1">
        <v>-2.1221035997726001</v>
      </c>
      <c r="C469" s="1">
        <f t="shared" si="7"/>
        <v>4.3532823641882334</v>
      </c>
      <c r="D469" s="1">
        <v>2.2735380318481102</v>
      </c>
      <c r="E469" s="1">
        <v>131.72545321218101</v>
      </c>
      <c r="F469" s="3">
        <v>1.71810564146091E-30</v>
      </c>
      <c r="G469" s="3">
        <v>1.1937652531039499E-28</v>
      </c>
      <c r="H469" s="1">
        <v>1.7278396516187799</v>
      </c>
      <c r="I469" s="1">
        <v>1.27955908689217</v>
      </c>
      <c r="J469" s="1">
        <v>2.17070725779188</v>
      </c>
      <c r="K469" s="1">
        <v>2.0158481573590001</v>
      </c>
      <c r="L469" s="1">
        <v>7.26909163748822</v>
      </c>
      <c r="M469" s="1">
        <v>8.0895241158214208</v>
      </c>
      <c r="N469" s="1">
        <v>8.5877807840742904</v>
      </c>
      <c r="O469" s="1">
        <v>7.3466142109782604</v>
      </c>
    </row>
    <row r="470" spans="1:15">
      <c r="A470" s="4" t="s">
        <v>1725</v>
      </c>
      <c r="B470" s="1">
        <v>-2.1128349824419499</v>
      </c>
      <c r="C470" s="1">
        <f t="shared" si="7"/>
        <v>4.3254042796030872</v>
      </c>
      <c r="D470" s="1">
        <v>-1.5303469388423201</v>
      </c>
      <c r="E470" s="1">
        <v>7.2975918302832303</v>
      </c>
      <c r="F470" s="1">
        <v>6.90470928433697E-3</v>
      </c>
      <c r="G470" s="1">
        <v>3.1516385930452903E-2</v>
      </c>
      <c r="H470" s="1">
        <v>8.22780786485134E-2</v>
      </c>
      <c r="I470" s="1">
        <v>3.2809207356209603E-2</v>
      </c>
      <c r="J470" s="1">
        <v>0.20235406640432699</v>
      </c>
      <c r="K470" s="1">
        <v>0.15506524287376899</v>
      </c>
      <c r="L470" s="1">
        <v>0.30642540860606099</v>
      </c>
      <c r="M470" s="1">
        <v>0.63667550911557502</v>
      </c>
      <c r="N470" s="1">
        <v>0.65058945333896101</v>
      </c>
      <c r="O470" s="1">
        <v>0.46927711920345699</v>
      </c>
    </row>
    <row r="471" spans="1:15">
      <c r="A471" s="4" t="s">
        <v>2006</v>
      </c>
      <c r="B471" s="1">
        <v>-2.1119664079443599</v>
      </c>
      <c r="C471" s="1">
        <f t="shared" si="7"/>
        <v>4.3228009538565084</v>
      </c>
      <c r="D471" s="1">
        <v>-0.27934913056348598</v>
      </c>
      <c r="E471" s="1">
        <v>17.722487185204301</v>
      </c>
      <c r="F471" s="3">
        <v>2.5558728807798401E-5</v>
      </c>
      <c r="G471" s="1">
        <v>2.03848907806868E-4</v>
      </c>
      <c r="H471" s="1">
        <v>0.29620108313464799</v>
      </c>
      <c r="I471" s="1">
        <v>0.18045064045915299</v>
      </c>
      <c r="J471" s="1">
        <v>0.36791648437150398</v>
      </c>
      <c r="K471" s="1">
        <v>0.34458942860837599</v>
      </c>
      <c r="L471" s="1">
        <v>0.71499262008080799</v>
      </c>
      <c r="M471" s="1">
        <v>1.68531752412946</v>
      </c>
      <c r="N471" s="1">
        <v>1.0595313954377401</v>
      </c>
      <c r="O471" s="1">
        <v>1.6991068109090699</v>
      </c>
    </row>
    <row r="472" spans="1:15">
      <c r="A472" s="4" t="s">
        <v>2498</v>
      </c>
      <c r="B472" s="1">
        <v>-2.1074314942875501</v>
      </c>
      <c r="C472" s="1">
        <f t="shared" si="7"/>
        <v>4.3092341567969319</v>
      </c>
      <c r="D472" s="1">
        <v>2.8141225111680299</v>
      </c>
      <c r="E472" s="1">
        <v>114.93691452246</v>
      </c>
      <c r="F472" s="3">
        <v>8.1241276565139097E-27</v>
      </c>
      <c r="G472" s="3">
        <v>4.5205951010737601E-25</v>
      </c>
      <c r="H472" s="1">
        <v>1.9746738875643199</v>
      </c>
      <c r="I472" s="1">
        <v>2.0669800634411999</v>
      </c>
      <c r="J472" s="1">
        <v>2.8697485780977301</v>
      </c>
      <c r="K472" s="1">
        <v>3.6526479432487799</v>
      </c>
      <c r="L472" s="1">
        <v>9.4651403991649907</v>
      </c>
      <c r="M472" s="1">
        <v>12.9020419347244</v>
      </c>
      <c r="N472" s="1">
        <v>11.208726867525501</v>
      </c>
      <c r="O472" s="1">
        <v>11.9261116156189</v>
      </c>
    </row>
    <row r="473" spans="1:15">
      <c r="A473" s="4" t="s">
        <v>285</v>
      </c>
      <c r="B473" s="1">
        <v>-2.1067705269691399</v>
      </c>
      <c r="C473" s="1">
        <f t="shared" si="7"/>
        <v>4.3072603435505563</v>
      </c>
      <c r="D473" s="1">
        <v>2.7178503313607401</v>
      </c>
      <c r="E473" s="1">
        <v>120.643211450542</v>
      </c>
      <c r="F473" s="3">
        <v>4.5742510859241699E-28</v>
      </c>
      <c r="G473" s="3">
        <v>2.7617961039244199E-26</v>
      </c>
      <c r="H473" s="1">
        <v>2.0404963504831302</v>
      </c>
      <c r="I473" s="1">
        <v>2.1654076855098299</v>
      </c>
      <c r="J473" s="1">
        <v>2.2258947304476</v>
      </c>
      <c r="K473" s="1">
        <v>3.4458942860837598</v>
      </c>
      <c r="L473" s="1">
        <v>9.4140694977306403</v>
      </c>
      <c r="M473" s="1">
        <v>11.272901661399301</v>
      </c>
      <c r="N473" s="1">
        <v>12.7143767452528</v>
      </c>
      <c r="O473" s="1">
        <v>9.1751767789089698</v>
      </c>
    </row>
    <row r="474" spans="1:15">
      <c r="A474" s="4" t="s">
        <v>1051</v>
      </c>
      <c r="B474" s="1">
        <v>-2.1047899805244898</v>
      </c>
      <c r="C474" s="1">
        <f t="shared" si="7"/>
        <v>4.3013513495770219</v>
      </c>
      <c r="D474" s="1">
        <v>1.97591929282085</v>
      </c>
      <c r="E474" s="1">
        <v>85.393674986294798</v>
      </c>
      <c r="F474" s="3">
        <v>2.4450145148789501E-20</v>
      </c>
      <c r="G474" s="3">
        <v>9.0444874956029196E-19</v>
      </c>
      <c r="H474" s="1">
        <v>1.46454979994354</v>
      </c>
      <c r="I474" s="1">
        <v>1.1975360685016501</v>
      </c>
      <c r="J474" s="1">
        <v>1.14054110155166</v>
      </c>
      <c r="K474" s="1">
        <v>2.0847660430806698</v>
      </c>
      <c r="L474" s="1">
        <v>4.9368538053198696</v>
      </c>
      <c r="M474" s="1">
        <v>5.7113538317720698</v>
      </c>
      <c r="N474" s="1">
        <v>7.6583672793043398</v>
      </c>
      <c r="O474" s="1">
        <v>7.0553387576795599</v>
      </c>
    </row>
    <row r="475" spans="1:15">
      <c r="A475" s="4" t="s">
        <v>2438</v>
      </c>
      <c r="B475" s="1">
        <v>-2.1041973379196399</v>
      </c>
      <c r="C475" s="1">
        <f t="shared" si="7"/>
        <v>4.299584766561253</v>
      </c>
      <c r="D475" s="1">
        <v>2.0208904435418198</v>
      </c>
      <c r="E475" s="1">
        <v>27.550020709734198</v>
      </c>
      <c r="F475" s="3">
        <v>1.5308373060402801E-7</v>
      </c>
      <c r="G475" s="3">
        <v>1.7130767365079699E-6</v>
      </c>
      <c r="H475" s="1">
        <v>2.7480878268603499</v>
      </c>
      <c r="I475" s="1">
        <v>0.42651969563072401</v>
      </c>
      <c r="J475" s="1">
        <v>0.86460373827303605</v>
      </c>
      <c r="K475" s="1">
        <v>2.0330776287894201</v>
      </c>
      <c r="L475" s="1">
        <v>4.3920975233535398</v>
      </c>
      <c r="M475" s="1">
        <v>7.6588318596550096</v>
      </c>
      <c r="N475" s="1">
        <v>5.6694223790966598</v>
      </c>
      <c r="O475" s="1">
        <v>8.4308061760345208</v>
      </c>
    </row>
    <row r="476" spans="1:15">
      <c r="A476" s="4" t="s">
        <v>2634</v>
      </c>
      <c r="B476" s="1">
        <v>-2.1040304580495999</v>
      </c>
      <c r="C476" s="1">
        <f t="shared" si="7"/>
        <v>4.2990874524164928</v>
      </c>
      <c r="D476" s="1">
        <v>2.3265513730426002</v>
      </c>
      <c r="E476" s="1">
        <v>75.633560389576701</v>
      </c>
      <c r="F476" s="3">
        <v>3.41507468560466E-18</v>
      </c>
      <c r="G476" s="3">
        <v>1.08194839014138E-16</v>
      </c>
      <c r="H476" s="1">
        <v>1.59619472578116</v>
      </c>
      <c r="I476" s="1">
        <v>1.3615821052827</v>
      </c>
      <c r="J476" s="1">
        <v>3.0904984687206398</v>
      </c>
      <c r="K476" s="1">
        <v>1.49896401444643</v>
      </c>
      <c r="L476" s="1">
        <v>6.11148453830977</v>
      </c>
      <c r="M476" s="1">
        <v>8.7823768757413205</v>
      </c>
      <c r="N476" s="1">
        <v>8.9595461859822603</v>
      </c>
      <c r="O476" s="1">
        <v>8.5440799634284605</v>
      </c>
    </row>
    <row r="477" spans="1:15">
      <c r="A477" s="4" t="s">
        <v>2014</v>
      </c>
      <c r="B477" s="1">
        <v>-2.10295026730945</v>
      </c>
      <c r="C477" s="1">
        <f t="shared" si="7"/>
        <v>4.2958697963854942</v>
      </c>
      <c r="D477" s="1">
        <v>0.13220682300836001</v>
      </c>
      <c r="E477" s="1">
        <v>22.4465741219934</v>
      </c>
      <c r="F477" s="3">
        <v>2.1607053234758401E-6</v>
      </c>
      <c r="G477" s="3">
        <v>2.04573772947979E-5</v>
      </c>
      <c r="H477" s="1">
        <v>0.67468024491780998</v>
      </c>
      <c r="I477" s="1">
        <v>0.24606905517157199</v>
      </c>
      <c r="J477" s="1">
        <v>0.40470813280865497</v>
      </c>
      <c r="K477" s="1">
        <v>0.27567154288669998</v>
      </c>
      <c r="L477" s="1">
        <v>1.54915067684175</v>
      </c>
      <c r="M477" s="1">
        <v>2.0598325294915698</v>
      </c>
      <c r="N477" s="1">
        <v>1.24541409639173</v>
      </c>
      <c r="O477" s="1">
        <v>2.0551101427185898</v>
      </c>
    </row>
    <row r="478" spans="1:15">
      <c r="A478" s="4" t="s">
        <v>1846</v>
      </c>
      <c r="B478" s="1">
        <v>-2.0993177100204599</v>
      </c>
      <c r="C478" s="1">
        <f t="shared" si="7"/>
        <v>4.2850668454522749</v>
      </c>
      <c r="D478" s="1">
        <v>-4.5996342501662901E-2</v>
      </c>
      <c r="E478" s="1">
        <v>19.069188432119802</v>
      </c>
      <c r="F478" s="3">
        <v>1.2606381216545199E-5</v>
      </c>
      <c r="G478" s="1">
        <v>1.05814636072657E-4</v>
      </c>
      <c r="H478" s="1">
        <v>0.31265669886435099</v>
      </c>
      <c r="I478" s="1">
        <v>0.57416112873366698</v>
      </c>
      <c r="J478" s="1">
        <v>0.40470813280865497</v>
      </c>
      <c r="K478" s="1">
        <v>0.120606300012931</v>
      </c>
      <c r="L478" s="1">
        <v>1.9236706206936001</v>
      </c>
      <c r="M478" s="1">
        <v>1.3669797695716801</v>
      </c>
      <c r="N478" s="1">
        <v>1.4498850674411099</v>
      </c>
      <c r="O478" s="1">
        <v>1.34310347909955</v>
      </c>
    </row>
    <row r="479" spans="1:15">
      <c r="A479" s="4" t="s">
        <v>1704</v>
      </c>
      <c r="B479" s="1">
        <v>-2.0980502284009499</v>
      </c>
      <c r="C479" s="1">
        <f t="shared" si="7"/>
        <v>4.2813038475929792</v>
      </c>
      <c r="D479" s="1">
        <v>-0.11294199678163699</v>
      </c>
      <c r="E479" s="1">
        <v>24.1316545429071</v>
      </c>
      <c r="F479" s="3">
        <v>8.9969169890170596E-7</v>
      </c>
      <c r="G479" s="3">
        <v>9.0569194250495998E-6</v>
      </c>
      <c r="H479" s="1">
        <v>0.24683423594553999</v>
      </c>
      <c r="I479" s="1">
        <v>0.3444966772402</v>
      </c>
      <c r="J479" s="1">
        <v>0.275937363278628</v>
      </c>
      <c r="K479" s="1">
        <v>0.48242520005172601</v>
      </c>
      <c r="L479" s="1">
        <v>1.61724521208754</v>
      </c>
      <c r="M479" s="1">
        <v>1.40443127010789</v>
      </c>
      <c r="N479" s="1">
        <v>1.5242381478227101</v>
      </c>
      <c r="O479" s="1">
        <v>1.26219363096102</v>
      </c>
    </row>
    <row r="480" spans="1:15">
      <c r="A480" s="4" t="s">
        <v>2059</v>
      </c>
      <c r="B480" s="1">
        <v>-2.0979929383010498</v>
      </c>
      <c r="C480" s="1">
        <f t="shared" si="7"/>
        <v>4.2811338383753519</v>
      </c>
      <c r="D480" s="1">
        <v>6.4532430455429202</v>
      </c>
      <c r="E480" s="1">
        <v>234.73725156265201</v>
      </c>
      <c r="F480" s="3">
        <v>5.5242293447838298E-53</v>
      </c>
      <c r="G480" s="3">
        <v>9.6085006298942101E-51</v>
      </c>
      <c r="H480" s="1">
        <v>28.9618836842767</v>
      </c>
      <c r="I480" s="1">
        <v>27.6745664049628</v>
      </c>
      <c r="J480" s="1">
        <v>36.754856788713298</v>
      </c>
      <c r="K480" s="1">
        <v>39.317653804215603</v>
      </c>
      <c r="L480" s="1">
        <v>101.64811748815499</v>
      </c>
      <c r="M480" s="1">
        <v>151.09807891334</v>
      </c>
      <c r="N480" s="1">
        <v>164.37607245361201</v>
      </c>
      <c r="O480" s="1">
        <v>150.97777662649199</v>
      </c>
    </row>
    <row r="481" spans="1:15">
      <c r="A481" s="4" t="s">
        <v>596</v>
      </c>
      <c r="B481" s="1">
        <v>-2.0964768042181601</v>
      </c>
      <c r="C481" s="1">
        <f t="shared" si="7"/>
        <v>4.2766371406350094</v>
      </c>
      <c r="D481" s="1">
        <v>4.0680318028684903</v>
      </c>
      <c r="E481" s="1">
        <v>139.04569760505899</v>
      </c>
      <c r="F481" s="3">
        <v>4.3043001702118902E-32</v>
      </c>
      <c r="G481" s="3">
        <v>3.2299468477270097E-30</v>
      </c>
      <c r="H481" s="1">
        <v>5.0847852604781298</v>
      </c>
      <c r="I481" s="1">
        <v>5.2002593659592202</v>
      </c>
      <c r="J481" s="1">
        <v>7.7262461718015896</v>
      </c>
      <c r="K481" s="1">
        <v>7.3914432436496504</v>
      </c>
      <c r="L481" s="1">
        <v>18.4876663192323</v>
      </c>
      <c r="M481" s="1">
        <v>31.5903407022934</v>
      </c>
      <c r="N481" s="1">
        <v>28.2727588151017</v>
      </c>
      <c r="O481" s="1">
        <v>30.2441012341814</v>
      </c>
    </row>
    <row r="482" spans="1:15">
      <c r="A482" s="4" t="s">
        <v>933</v>
      </c>
      <c r="B482" s="1">
        <v>-2.0942817913809701</v>
      </c>
      <c r="C482" s="1">
        <f t="shared" si="7"/>
        <v>4.2701353259305863</v>
      </c>
      <c r="D482" s="1">
        <v>1.4010794009249199</v>
      </c>
      <c r="E482" s="1">
        <v>75.137263387062006</v>
      </c>
      <c r="F482" s="3">
        <v>4.3910025028191303E-18</v>
      </c>
      <c r="G482" s="3">
        <v>1.36803427917013E-16</v>
      </c>
      <c r="H482" s="1">
        <v>1.217715563998</v>
      </c>
      <c r="I482" s="1">
        <v>0.95146701333007699</v>
      </c>
      <c r="J482" s="1">
        <v>0.66224967186870798</v>
      </c>
      <c r="K482" s="1">
        <v>1.1199156429772199</v>
      </c>
      <c r="L482" s="1">
        <v>4.5112629600336698</v>
      </c>
      <c r="M482" s="1">
        <v>4.3818255627365996</v>
      </c>
      <c r="N482" s="1">
        <v>3.8849484499383702</v>
      </c>
      <c r="O482" s="1">
        <v>4.1587661943202896</v>
      </c>
    </row>
    <row r="483" spans="1:15">
      <c r="A483" s="4" t="s">
        <v>1652</v>
      </c>
      <c r="B483" s="1">
        <v>-2.0865691622725602</v>
      </c>
      <c r="C483" s="1">
        <f t="shared" si="7"/>
        <v>4.2473681482148145</v>
      </c>
      <c r="D483" s="1">
        <v>1.3096612831453101</v>
      </c>
      <c r="E483" s="1">
        <v>61.226336143921202</v>
      </c>
      <c r="F483" s="3">
        <v>5.08763995640148E-15</v>
      </c>
      <c r="G483" s="3">
        <v>1.2315371042850499E-13</v>
      </c>
      <c r="H483" s="1">
        <v>1.08607063816038</v>
      </c>
      <c r="I483" s="1">
        <v>0.60697033608987705</v>
      </c>
      <c r="J483" s="1">
        <v>0.97497868358448703</v>
      </c>
      <c r="K483" s="1">
        <v>1.06822722868596</v>
      </c>
      <c r="L483" s="1">
        <v>3.0983013536835</v>
      </c>
      <c r="M483" s="1">
        <v>3.9324075563020799</v>
      </c>
      <c r="N483" s="1">
        <v>4.9444798453761001</v>
      </c>
      <c r="O483" s="1">
        <v>3.9160366499047101</v>
      </c>
    </row>
    <row r="484" spans="1:15">
      <c r="A484" s="4" t="s">
        <v>2182</v>
      </c>
      <c r="B484" s="1">
        <v>-2.0824848129998599</v>
      </c>
      <c r="C484" s="1">
        <f t="shared" si="7"/>
        <v>4.235360619613517</v>
      </c>
      <c r="D484" s="1">
        <v>-1.1810324369827201</v>
      </c>
      <c r="E484" s="1">
        <v>6.8599373692830099</v>
      </c>
      <c r="F484" s="1">
        <v>8.8149638719345596E-3</v>
      </c>
      <c r="G484" s="1">
        <v>3.89823558061103E-2</v>
      </c>
      <c r="H484" s="1">
        <v>0.27974546740494599</v>
      </c>
      <c r="I484" s="1">
        <v>0.114832225746733</v>
      </c>
      <c r="J484" s="1">
        <v>0</v>
      </c>
      <c r="K484" s="1">
        <v>0.223983128595444</v>
      </c>
      <c r="L484" s="1">
        <v>0.45963811290909101</v>
      </c>
      <c r="M484" s="1">
        <v>0.67412700965178496</v>
      </c>
      <c r="N484" s="1">
        <v>0.91082523467454501</v>
      </c>
      <c r="O484" s="1">
        <v>0.61491484585280598</v>
      </c>
    </row>
    <row r="485" spans="1:15">
      <c r="A485" s="4" t="s">
        <v>2080</v>
      </c>
      <c r="B485" s="1">
        <v>-2.0795747707194101</v>
      </c>
      <c r="C485" s="1">
        <f t="shared" si="7"/>
        <v>4.2268261365113524</v>
      </c>
      <c r="D485" s="1">
        <v>5.2465593091822402</v>
      </c>
      <c r="E485" s="1">
        <v>267.71064899782198</v>
      </c>
      <c r="F485" s="3">
        <v>3.5799013478318697E-60</v>
      </c>
      <c r="G485" s="3">
        <v>8.4704981080591093E-58</v>
      </c>
      <c r="H485" s="1">
        <v>11.782220862467099</v>
      </c>
      <c r="I485" s="1">
        <v>13.500988827080199</v>
      </c>
      <c r="J485" s="1">
        <v>16.188325312346201</v>
      </c>
      <c r="K485" s="1">
        <v>16.609210458923702</v>
      </c>
      <c r="L485" s="1">
        <v>46.746898446235697</v>
      </c>
      <c r="M485" s="1">
        <v>69.060566988771797</v>
      </c>
      <c r="N485" s="1">
        <v>65.951182298475203</v>
      </c>
      <c r="O485" s="1">
        <v>63.692232454648497</v>
      </c>
    </row>
    <row r="486" spans="1:15">
      <c r="A486" s="4" t="s">
        <v>1565</v>
      </c>
      <c r="B486" s="1">
        <v>-2.0769155124936498</v>
      </c>
      <c r="C486" s="1">
        <f t="shared" si="7"/>
        <v>4.2190421843211077</v>
      </c>
      <c r="D486" s="1">
        <v>0.60513592770636704</v>
      </c>
      <c r="E486" s="1">
        <v>32.202931972535801</v>
      </c>
      <c r="F486" s="3">
        <v>1.38881019739642E-8</v>
      </c>
      <c r="G486" s="3">
        <v>1.7715255475677301E-7</v>
      </c>
      <c r="H486" s="1">
        <v>0.37847916178316199</v>
      </c>
      <c r="I486" s="1">
        <v>0.67258875080229596</v>
      </c>
      <c r="J486" s="1">
        <v>0.71743714452443397</v>
      </c>
      <c r="K486" s="1">
        <v>0.51688414291256302</v>
      </c>
      <c r="L486" s="1">
        <v>1.49807977540741</v>
      </c>
      <c r="M486" s="1">
        <v>2.9961200428968202</v>
      </c>
      <c r="N486" s="1">
        <v>2.2677689516386601</v>
      </c>
      <c r="O486" s="1">
        <v>2.8965725633592698</v>
      </c>
    </row>
    <row r="487" spans="1:15">
      <c r="A487" s="4" t="s">
        <v>1339</v>
      </c>
      <c r="B487" s="1">
        <v>-2.0767922123466298</v>
      </c>
      <c r="C487" s="1">
        <f t="shared" si="7"/>
        <v>4.2186816186591676</v>
      </c>
      <c r="D487" s="1">
        <v>2.59933559480345</v>
      </c>
      <c r="E487" s="1">
        <v>120.55448906129099</v>
      </c>
      <c r="F487" s="3">
        <v>4.7834697013415103E-28</v>
      </c>
      <c r="G487" s="3">
        <v>2.8748981289710201E-26</v>
      </c>
      <c r="H487" s="1">
        <v>2.5999872852930199</v>
      </c>
      <c r="I487" s="1">
        <v>2.85440103999023</v>
      </c>
      <c r="J487" s="1">
        <v>2.2994780273219</v>
      </c>
      <c r="K487" s="1">
        <v>1.48173454301601</v>
      </c>
      <c r="L487" s="1">
        <v>8.9033604833872104</v>
      </c>
      <c r="M487" s="1">
        <v>9.2505206324439406</v>
      </c>
      <c r="N487" s="1">
        <v>11.1343737871439</v>
      </c>
      <c r="O487" s="1">
        <v>9.7415457158786598</v>
      </c>
    </row>
    <row r="488" spans="1:15">
      <c r="A488" s="4" t="s">
        <v>1042</v>
      </c>
      <c r="B488" s="1">
        <v>-2.07634721115849</v>
      </c>
      <c r="C488" s="1">
        <f t="shared" si="7"/>
        <v>4.2173805614165794</v>
      </c>
      <c r="D488" s="1">
        <v>1.96848920604647</v>
      </c>
      <c r="E488" s="1">
        <v>107.09494324331899</v>
      </c>
      <c r="F488" s="3">
        <v>4.2434537914783804E-25</v>
      </c>
      <c r="G488" s="3">
        <v>2.14740019998821E-23</v>
      </c>
      <c r="H488" s="1">
        <v>1.8265733459969999</v>
      </c>
      <c r="I488" s="1">
        <v>1.1975360685016501</v>
      </c>
      <c r="J488" s="1">
        <v>1.6556241796717699</v>
      </c>
      <c r="K488" s="1">
        <v>1.2749808858509899</v>
      </c>
      <c r="L488" s="1">
        <v>5.1922083124915801</v>
      </c>
      <c r="M488" s="1">
        <v>6.5540125938368003</v>
      </c>
      <c r="N488" s="1">
        <v>6.2456587520540303</v>
      </c>
      <c r="O488" s="1">
        <v>7.1362486058180901</v>
      </c>
    </row>
    <row r="489" spans="1:15">
      <c r="A489" s="4" t="s">
        <v>94</v>
      </c>
      <c r="B489" s="1">
        <v>-2.07330960926229</v>
      </c>
      <c r="C489" s="1">
        <f t="shared" si="7"/>
        <v>4.2085101863436041</v>
      </c>
      <c r="D489" s="1">
        <v>1.1357857257396</v>
      </c>
      <c r="E489" s="1">
        <v>61.115166123984402</v>
      </c>
      <c r="F489" s="3">
        <v>5.3831850732891397E-15</v>
      </c>
      <c r="G489" s="3">
        <v>1.29948504379473E-13</v>
      </c>
      <c r="H489" s="1">
        <v>0.69113586064751298</v>
      </c>
      <c r="I489" s="1">
        <v>0.80382558022713402</v>
      </c>
      <c r="J489" s="1">
        <v>0.95658285936591203</v>
      </c>
      <c r="K489" s="1">
        <v>0.87870304295135804</v>
      </c>
      <c r="L489" s="1">
        <v>2.99615955081482</v>
      </c>
      <c r="M489" s="1">
        <v>3.1084745445054498</v>
      </c>
      <c r="N489" s="1">
        <v>4.1823607714647499</v>
      </c>
      <c r="O489" s="1">
        <v>3.7380349839999498</v>
      </c>
    </row>
    <row r="490" spans="1:15">
      <c r="A490" s="4" t="s">
        <v>2246</v>
      </c>
      <c r="B490" s="1">
        <v>-2.0701143603086698</v>
      </c>
      <c r="C490" s="1">
        <f t="shared" si="7"/>
        <v>4.1991995856593141</v>
      </c>
      <c r="D490" s="1">
        <v>1.0917355011327201</v>
      </c>
      <c r="E490" s="1">
        <v>38.823458633432303</v>
      </c>
      <c r="F490" s="3">
        <v>4.6391900354864601E-10</v>
      </c>
      <c r="G490" s="3">
        <v>7.0186455698166098E-9</v>
      </c>
      <c r="H490" s="1">
        <v>0.60885778199899898</v>
      </c>
      <c r="I490" s="1">
        <v>0.60697033608987705</v>
      </c>
      <c r="J490" s="1">
        <v>0.68064549608728298</v>
      </c>
      <c r="K490" s="1">
        <v>1.34389877157266</v>
      </c>
      <c r="L490" s="1">
        <v>3.0302068184377098</v>
      </c>
      <c r="M490" s="1">
        <v>4.4005513130047103</v>
      </c>
      <c r="N490" s="1">
        <v>3.8105953695567698</v>
      </c>
      <c r="O490" s="1">
        <v>2.3949315049003999</v>
      </c>
    </row>
    <row r="491" spans="1:15">
      <c r="A491" s="4" t="s">
        <v>1378</v>
      </c>
      <c r="B491" s="1">
        <v>-2.0692029309069402</v>
      </c>
      <c r="C491" s="1">
        <f t="shared" si="7"/>
        <v>4.1965475593037693</v>
      </c>
      <c r="D491" s="1">
        <v>3.1067531008165501</v>
      </c>
      <c r="E491" s="1">
        <v>124.076773927831</v>
      </c>
      <c r="F491" s="3">
        <v>8.1046330120443603E-29</v>
      </c>
      <c r="G491" s="3">
        <v>5.1415478605877601E-27</v>
      </c>
      <c r="H491" s="1">
        <v>2.2708749706989702</v>
      </c>
      <c r="I491" s="1">
        <v>3.7074404312516802</v>
      </c>
      <c r="J491" s="1">
        <v>3.0353109960649101</v>
      </c>
      <c r="K491" s="1">
        <v>4.2039910290221796</v>
      </c>
      <c r="L491" s="1">
        <v>11.2015510479327</v>
      </c>
      <c r="M491" s="1">
        <v>15.430018220918599</v>
      </c>
      <c r="N491" s="1">
        <v>14.3501445136479</v>
      </c>
      <c r="O491" s="1">
        <v>14.515226756051799</v>
      </c>
    </row>
    <row r="492" spans="1:15">
      <c r="A492" s="4" t="s">
        <v>672</v>
      </c>
      <c r="B492" s="1">
        <v>-2.06414652177402</v>
      </c>
      <c r="C492" s="1">
        <f t="shared" si="7"/>
        <v>4.1818650943012754</v>
      </c>
      <c r="D492" s="1">
        <v>1.5086795974290399</v>
      </c>
      <c r="E492" s="1">
        <v>60.917292136209703</v>
      </c>
      <c r="F492" s="3">
        <v>5.9523699387190801E-15</v>
      </c>
      <c r="G492" s="3">
        <v>1.4316212826970499E-13</v>
      </c>
      <c r="H492" s="1">
        <v>1.10252625389008</v>
      </c>
      <c r="I492" s="1">
        <v>1.06629923907681</v>
      </c>
      <c r="J492" s="1">
        <v>1.4164784648302899</v>
      </c>
      <c r="K492" s="1">
        <v>0.75809674293842599</v>
      </c>
      <c r="L492" s="1">
        <v>3.4557976637239101</v>
      </c>
      <c r="M492" s="1">
        <v>4.2320195605917599</v>
      </c>
      <c r="N492" s="1">
        <v>4.1451842312739497</v>
      </c>
      <c r="O492" s="1">
        <v>6.3271501244328201</v>
      </c>
    </row>
    <row r="493" spans="1:15">
      <c r="A493" s="4" t="s">
        <v>335</v>
      </c>
      <c r="B493" s="1">
        <v>-2.0545588135106798</v>
      </c>
      <c r="C493" s="1">
        <f t="shared" si="7"/>
        <v>4.1541658452204491</v>
      </c>
      <c r="D493" s="1">
        <v>2.4797430676691499</v>
      </c>
      <c r="E493" s="1">
        <v>58.469916227025401</v>
      </c>
      <c r="F493" s="3">
        <v>2.0642334554114502E-14</v>
      </c>
      <c r="G493" s="3">
        <v>4.7102543416964701E-13</v>
      </c>
      <c r="H493" s="1">
        <v>1.29999364264651</v>
      </c>
      <c r="I493" s="1">
        <v>1.9685524413725699</v>
      </c>
      <c r="J493" s="1">
        <v>2.31787385154048</v>
      </c>
      <c r="K493" s="1">
        <v>3.0323869717537</v>
      </c>
      <c r="L493" s="1">
        <v>4.9198301715084201</v>
      </c>
      <c r="M493" s="1">
        <v>9.0632631297628894</v>
      </c>
      <c r="N493" s="1">
        <v>10.9484910861899</v>
      </c>
      <c r="O493" s="1">
        <v>10.874283589818001</v>
      </c>
    </row>
    <row r="494" spans="1:15">
      <c r="A494" s="4" t="s">
        <v>408</v>
      </c>
      <c r="B494" s="1">
        <v>-2.0515455712789601</v>
      </c>
      <c r="C494" s="1">
        <f t="shared" si="7"/>
        <v>4.1454984244952193</v>
      </c>
      <c r="D494" s="1">
        <v>3.8051334604224598</v>
      </c>
      <c r="E494" s="1">
        <v>216.10883499972499</v>
      </c>
      <c r="F494" s="3">
        <v>6.3852757735739399E-49</v>
      </c>
      <c r="G494" s="3">
        <v>9.4458312171708405E-47</v>
      </c>
      <c r="H494" s="1">
        <v>4.1797263953444803</v>
      </c>
      <c r="I494" s="1">
        <v>6.0861079645768701</v>
      </c>
      <c r="J494" s="1">
        <v>5.1324349569824896</v>
      </c>
      <c r="K494" s="1">
        <v>6.2887570721028503</v>
      </c>
      <c r="L494" s="1">
        <v>19.6622970522222</v>
      </c>
      <c r="M494" s="1">
        <v>24.3434753485367</v>
      </c>
      <c r="N494" s="1">
        <v>22.398865464955701</v>
      </c>
      <c r="O494" s="1">
        <v>23.528583838683701</v>
      </c>
    </row>
    <row r="495" spans="1:15">
      <c r="A495" s="4" t="s">
        <v>2563</v>
      </c>
      <c r="B495" s="1">
        <v>-2.04744397506161</v>
      </c>
      <c r="C495" s="1">
        <f t="shared" si="7"/>
        <v>4.1337294691802997</v>
      </c>
      <c r="D495" s="1">
        <v>0.64599794181835701</v>
      </c>
      <c r="E495" s="1">
        <v>36.1223977067799</v>
      </c>
      <c r="F495" s="3">
        <v>1.8530470495057501E-9</v>
      </c>
      <c r="G495" s="3">
        <v>2.6321486050956801E-8</v>
      </c>
      <c r="H495" s="1">
        <v>0.80632517075543098</v>
      </c>
      <c r="I495" s="1">
        <v>0.37730588459641001</v>
      </c>
      <c r="J495" s="1">
        <v>0.47829142968295602</v>
      </c>
      <c r="K495" s="1">
        <v>0.72363780007758904</v>
      </c>
      <c r="L495" s="1">
        <v>2.84294684651179</v>
      </c>
      <c r="M495" s="1">
        <v>2.5841535369985098</v>
      </c>
      <c r="N495" s="1">
        <v>2.2677689516386601</v>
      </c>
      <c r="O495" s="1">
        <v>2.2007478693679401</v>
      </c>
    </row>
    <row r="496" spans="1:15">
      <c r="A496" s="4" t="s">
        <v>803</v>
      </c>
      <c r="B496" s="1">
        <v>-2.0459348764703802</v>
      </c>
      <c r="C496" s="1">
        <f t="shared" si="7"/>
        <v>4.1294077354721219</v>
      </c>
      <c r="D496" s="1">
        <v>0.90452376200834195</v>
      </c>
      <c r="E496" s="1">
        <v>35.117122429279704</v>
      </c>
      <c r="F496" s="3">
        <v>3.10458949365175E-9</v>
      </c>
      <c r="G496" s="3">
        <v>4.2983098819857503E-8</v>
      </c>
      <c r="H496" s="1">
        <v>0.34556793032375599</v>
      </c>
      <c r="I496" s="1">
        <v>0.73820716551471499</v>
      </c>
      <c r="J496" s="1">
        <v>1.03016615624021</v>
      </c>
      <c r="K496" s="1">
        <v>0.75809674293842599</v>
      </c>
      <c r="L496" s="1">
        <v>2.8599704803232302</v>
      </c>
      <c r="M496" s="1">
        <v>3.0522972937011401</v>
      </c>
      <c r="N496" s="1">
        <v>2.2491806815432702</v>
      </c>
      <c r="O496" s="1">
        <v>3.6894890751168301</v>
      </c>
    </row>
    <row r="497" spans="1:15">
      <c r="A497" s="4" t="s">
        <v>1469</v>
      </c>
      <c r="B497" s="1">
        <v>-2.0363679976213902</v>
      </c>
      <c r="C497" s="1">
        <f t="shared" si="7"/>
        <v>4.1021151713524375</v>
      </c>
      <c r="D497" s="1">
        <v>2.31554519865719</v>
      </c>
      <c r="E497" s="1">
        <v>105.97884585921101</v>
      </c>
      <c r="F497" s="3">
        <v>7.4526547752245203E-25</v>
      </c>
      <c r="G497" s="3">
        <v>3.6931419814433302E-23</v>
      </c>
      <c r="H497" s="1">
        <v>2.0075851190237302</v>
      </c>
      <c r="I497" s="1">
        <v>1.3615821052827</v>
      </c>
      <c r="J497" s="1">
        <v>2.2810822031033302</v>
      </c>
      <c r="K497" s="1">
        <v>2.1192249859415102</v>
      </c>
      <c r="L497" s="1">
        <v>6.2646972426128</v>
      </c>
      <c r="M497" s="1">
        <v>9.6437613880741502</v>
      </c>
      <c r="N497" s="1">
        <v>8.0115444111169207</v>
      </c>
      <c r="O497" s="1">
        <v>7.94534708720336</v>
      </c>
    </row>
    <row r="498" spans="1:15">
      <c r="A498" s="4" t="s">
        <v>866</v>
      </c>
      <c r="B498" s="1">
        <v>-2.0351096695113702</v>
      </c>
      <c r="C498" s="1">
        <f t="shared" si="7"/>
        <v>4.0985388393780413</v>
      </c>
      <c r="D498" s="1">
        <v>4.9615025576263498</v>
      </c>
      <c r="E498" s="1">
        <v>218.07084176691899</v>
      </c>
      <c r="F498" s="3">
        <v>2.38336436367811E-49</v>
      </c>
      <c r="G498" s="3">
        <v>3.6606246577568398E-47</v>
      </c>
      <c r="H498" s="1">
        <v>11.2720967748463</v>
      </c>
      <c r="I498" s="1">
        <v>9.8263576031847606</v>
      </c>
      <c r="J498" s="1">
        <v>13.944034757680001</v>
      </c>
      <c r="K498" s="1">
        <v>13.8180360871959</v>
      </c>
      <c r="L498" s="1">
        <v>36.856167201784501</v>
      </c>
      <c r="M498" s="1">
        <v>52.132488746404697</v>
      </c>
      <c r="N498" s="1">
        <v>53.162452472840798</v>
      </c>
      <c r="O498" s="1">
        <v>58.044725054579303</v>
      </c>
    </row>
    <row r="499" spans="1:15">
      <c r="A499" s="4" t="s">
        <v>635</v>
      </c>
      <c r="B499" s="1">
        <v>-2.0314982529196799</v>
      </c>
      <c r="C499" s="1">
        <f t="shared" si="7"/>
        <v>4.0882920302607113</v>
      </c>
      <c r="D499" s="1">
        <v>1.29917233978818</v>
      </c>
      <c r="E499" s="1">
        <v>59.642109754905398</v>
      </c>
      <c r="F499" s="3">
        <v>1.1377449556285601E-14</v>
      </c>
      <c r="G499" s="3">
        <v>2.6656318924735498E-13</v>
      </c>
      <c r="H499" s="1">
        <v>0.90505886513364697</v>
      </c>
      <c r="I499" s="1">
        <v>0.902253202295763</v>
      </c>
      <c r="J499" s="1">
        <v>0.69904132030585897</v>
      </c>
      <c r="K499" s="1">
        <v>1.3094398287118301</v>
      </c>
      <c r="L499" s="1">
        <v>3.0472304522491598</v>
      </c>
      <c r="M499" s="1">
        <v>4.2881968113960802</v>
      </c>
      <c r="N499" s="1">
        <v>3.9035367200337698</v>
      </c>
      <c r="O499" s="1">
        <v>4.4014957387358704</v>
      </c>
    </row>
    <row r="500" spans="1:15">
      <c r="A500" s="4" t="s">
        <v>1957</v>
      </c>
      <c r="B500" s="1">
        <v>-2.03148479161114</v>
      </c>
      <c r="C500" s="1">
        <f t="shared" si="7"/>
        <v>4.088253883942806</v>
      </c>
      <c r="D500" s="1">
        <v>3.88969123716101</v>
      </c>
      <c r="E500" s="1">
        <v>173.80367168329701</v>
      </c>
      <c r="F500" s="3">
        <v>1.0925945052524499E-39</v>
      </c>
      <c r="G500" s="3">
        <v>1.1478360834380199E-37</v>
      </c>
      <c r="H500" s="1">
        <v>5.2987082649642598</v>
      </c>
      <c r="I500" s="1">
        <v>4.8229534813628101</v>
      </c>
      <c r="J500" s="1">
        <v>5.64751803510259</v>
      </c>
      <c r="K500" s="1">
        <v>7.4948200722321703</v>
      </c>
      <c r="L500" s="1">
        <v>18.4025481501751</v>
      </c>
      <c r="M500" s="1">
        <v>24.923973606848001</v>
      </c>
      <c r="N500" s="1">
        <v>25.112752898883901</v>
      </c>
      <c r="O500" s="1">
        <v>26.667885946458501</v>
      </c>
    </row>
    <row r="501" spans="1:15">
      <c r="A501" s="4" t="s">
        <v>2466</v>
      </c>
      <c r="B501" s="1">
        <v>-2.0303609613909002</v>
      </c>
      <c r="C501" s="1">
        <f t="shared" si="7"/>
        <v>4.0850704570336553</v>
      </c>
      <c r="D501" s="1">
        <v>0.51291226031781301</v>
      </c>
      <c r="E501" s="1">
        <v>21.284927282514399</v>
      </c>
      <c r="F501" s="3">
        <v>3.9583170084018E-6</v>
      </c>
      <c r="G501" s="3">
        <v>3.60851224951978E-5</v>
      </c>
      <c r="H501" s="1">
        <v>0.36202354605345899</v>
      </c>
      <c r="I501" s="1">
        <v>0.31168746988399099</v>
      </c>
      <c r="J501" s="1">
        <v>0.68064549608728298</v>
      </c>
      <c r="K501" s="1">
        <v>0.84424410009051998</v>
      </c>
      <c r="L501" s="1">
        <v>1.1576070991784499</v>
      </c>
      <c r="M501" s="1">
        <v>1.8351235262743</v>
      </c>
      <c r="N501" s="1">
        <v>3.0670645657408202</v>
      </c>
      <c r="O501" s="1">
        <v>2.9289365026146799</v>
      </c>
    </row>
    <row r="502" spans="1:15">
      <c r="A502" s="4" t="s">
        <v>9</v>
      </c>
      <c r="B502" s="1">
        <v>-2.0272669338256799</v>
      </c>
      <c r="C502" s="1">
        <f t="shared" si="7"/>
        <v>4.0763189352788229</v>
      </c>
      <c r="D502" s="1">
        <v>3.8474629158706599</v>
      </c>
      <c r="E502" s="1">
        <v>151.57997100239601</v>
      </c>
      <c r="F502" s="3">
        <v>7.8275767007103999E-35</v>
      </c>
      <c r="G502" s="3">
        <v>6.5892139252390395E-33</v>
      </c>
      <c r="H502" s="1">
        <v>5.1012408762078296</v>
      </c>
      <c r="I502" s="1">
        <v>5.1510455549248997</v>
      </c>
      <c r="J502" s="1">
        <v>6.0522261679112503</v>
      </c>
      <c r="K502" s="1">
        <v>6.3404454863941098</v>
      </c>
      <c r="L502" s="1">
        <v>15.780908543212099</v>
      </c>
      <c r="M502" s="1">
        <v>23.0326728297693</v>
      </c>
      <c r="N502" s="1">
        <v>24.871105387643698</v>
      </c>
      <c r="O502" s="1">
        <v>28.609722301783201</v>
      </c>
    </row>
    <row r="503" spans="1:15">
      <c r="A503" s="4" t="s">
        <v>1217</v>
      </c>
      <c r="B503" s="1">
        <v>-2.02680099601911</v>
      </c>
      <c r="C503" s="1">
        <f t="shared" si="7"/>
        <v>4.0750026457105379</v>
      </c>
      <c r="D503" s="1">
        <v>2.4594545759512298</v>
      </c>
      <c r="E503" s="1">
        <v>121.924818980094</v>
      </c>
      <c r="F503" s="3">
        <v>2.3975309018537899E-28</v>
      </c>
      <c r="G503" s="3">
        <v>1.4576099908862901E-26</v>
      </c>
      <c r="H503" s="1">
        <v>2.1556856605910499</v>
      </c>
      <c r="I503" s="1">
        <v>2.5919273811405601</v>
      </c>
      <c r="J503" s="1">
        <v>2.4098529726333502</v>
      </c>
      <c r="K503" s="1">
        <v>1.4645050715856001</v>
      </c>
      <c r="L503" s="1">
        <v>7.8308715532659896</v>
      </c>
      <c r="M503" s="1">
        <v>9.0445373794947894</v>
      </c>
      <c r="N503" s="1">
        <v>9.7216652598936193</v>
      </c>
      <c r="O503" s="1">
        <v>8.5764439026838701</v>
      </c>
    </row>
    <row r="504" spans="1:15">
      <c r="A504" s="4" t="s">
        <v>661</v>
      </c>
      <c r="B504" s="1">
        <v>-2.0253185873457999</v>
      </c>
      <c r="C504" s="1">
        <f t="shared" si="7"/>
        <v>4.0708176193510308</v>
      </c>
      <c r="D504" s="1">
        <v>1.5847527725839201</v>
      </c>
      <c r="E504" s="1">
        <v>52.824952918296603</v>
      </c>
      <c r="F504" s="3">
        <v>3.6463914650709498E-13</v>
      </c>
      <c r="G504" s="3">
        <v>7.4009911467251502E-12</v>
      </c>
      <c r="H504" s="1">
        <v>1.2341711797277</v>
      </c>
      <c r="I504" s="1">
        <v>0.77101637287092495</v>
      </c>
      <c r="J504" s="1">
        <v>1.06695780467736</v>
      </c>
      <c r="K504" s="1">
        <v>1.6195703144593601</v>
      </c>
      <c r="L504" s="1">
        <v>2.99615955081482</v>
      </c>
      <c r="M504" s="1">
        <v>5.8798855841850202</v>
      </c>
      <c r="N504" s="1">
        <v>5.8367168099552504</v>
      </c>
      <c r="O504" s="1">
        <v>4.4176777083635796</v>
      </c>
    </row>
    <row r="505" spans="1:15">
      <c r="A505" s="4" t="s">
        <v>2475</v>
      </c>
      <c r="B505" s="1">
        <v>-2.0221296386929399</v>
      </c>
      <c r="C505" s="1">
        <f t="shared" si="7"/>
        <v>4.061829377764596</v>
      </c>
      <c r="D505" s="1">
        <v>1.8287846386514599</v>
      </c>
      <c r="E505" s="1">
        <v>85.473883870152093</v>
      </c>
      <c r="F505" s="3">
        <v>2.3478208318289199E-20</v>
      </c>
      <c r="G505" s="3">
        <v>8.69720258493015E-19</v>
      </c>
      <c r="H505" s="1">
        <v>1.44809418421384</v>
      </c>
      <c r="I505" s="1">
        <v>1.14832225746733</v>
      </c>
      <c r="J505" s="1">
        <v>1.8395824218575201</v>
      </c>
      <c r="K505" s="1">
        <v>1.1371451144076401</v>
      </c>
      <c r="L505" s="1">
        <v>4.42614479097643</v>
      </c>
      <c r="M505" s="1">
        <v>5.5240963290910203</v>
      </c>
      <c r="N505" s="1">
        <v>6.0040112408138402</v>
      </c>
      <c r="O505" s="1">
        <v>6.6669714866146297</v>
      </c>
    </row>
    <row r="506" spans="1:15">
      <c r="A506" s="4" t="s">
        <v>1778</v>
      </c>
      <c r="B506" s="1">
        <v>-2.0200399860123301</v>
      </c>
      <c r="C506" s="1">
        <f t="shared" si="7"/>
        <v>4.0559503330992586</v>
      </c>
      <c r="D506" s="1">
        <v>-0.48614862018076899</v>
      </c>
      <c r="E506" s="1">
        <v>8.12279734951262</v>
      </c>
      <c r="F506" s="1">
        <v>4.3712059122070499E-3</v>
      </c>
      <c r="G506" s="1">
        <v>2.1173985997455898E-2</v>
      </c>
      <c r="H506" s="1">
        <v>0.29620108313464799</v>
      </c>
      <c r="I506" s="1">
        <v>0</v>
      </c>
      <c r="J506" s="1">
        <v>0.47829142968295602</v>
      </c>
      <c r="K506" s="1">
        <v>0.31013048574753799</v>
      </c>
      <c r="L506" s="1">
        <v>0.81713442294949501</v>
      </c>
      <c r="M506" s="1">
        <v>1.2546252679630401</v>
      </c>
      <c r="N506" s="1">
        <v>1.33835544686872</v>
      </c>
      <c r="O506" s="1">
        <v>1.0032821169177399</v>
      </c>
    </row>
    <row r="507" spans="1:15">
      <c r="A507" s="4" t="s">
        <v>965</v>
      </c>
      <c r="B507" s="1">
        <v>-2.0197673836819101</v>
      </c>
      <c r="C507" s="1">
        <f t="shared" si="7"/>
        <v>4.0551840193400857</v>
      </c>
      <c r="D507" s="1">
        <v>7.32070669202594</v>
      </c>
      <c r="E507" s="1">
        <v>310.68219783982602</v>
      </c>
      <c r="F507" s="3">
        <v>1.5510043057325601E-69</v>
      </c>
      <c r="G507" s="3">
        <v>5.3599443533894597E-67</v>
      </c>
      <c r="H507" s="1">
        <v>54.8959340742881</v>
      </c>
      <c r="I507" s="1">
        <v>63.010082727600498</v>
      </c>
      <c r="J507" s="1">
        <v>67.218341694673896</v>
      </c>
      <c r="K507" s="1">
        <v>67.832429021558696</v>
      </c>
      <c r="L507" s="1">
        <v>190.95410046301001</v>
      </c>
      <c r="M507" s="1">
        <v>277.90885972894898</v>
      </c>
      <c r="N507" s="1">
        <v>265.32896734172402</v>
      </c>
      <c r="O507" s="1">
        <v>291.56672875199598</v>
      </c>
    </row>
    <row r="508" spans="1:15">
      <c r="A508" s="4" t="s">
        <v>2005</v>
      </c>
      <c r="B508" s="1">
        <v>-2.0178125208876501</v>
      </c>
      <c r="C508" s="1">
        <f t="shared" si="7"/>
        <v>4.0496929351063864</v>
      </c>
      <c r="D508" s="1">
        <v>1.25188045541088</v>
      </c>
      <c r="E508" s="1">
        <v>47.895022572673298</v>
      </c>
      <c r="F508" s="3">
        <v>4.4966172688293703E-12</v>
      </c>
      <c r="G508" s="3">
        <v>8.3462301023699299E-11</v>
      </c>
      <c r="H508" s="1">
        <v>1.16834871680889</v>
      </c>
      <c r="I508" s="1">
        <v>0.65618414712419104</v>
      </c>
      <c r="J508" s="1">
        <v>0.80941626561730995</v>
      </c>
      <c r="K508" s="1">
        <v>1.08545670011638</v>
      </c>
      <c r="L508" s="1">
        <v>2.92806501556902</v>
      </c>
      <c r="M508" s="1">
        <v>2.8275882904838801</v>
      </c>
      <c r="N508" s="1">
        <v>4.8701267649945104</v>
      </c>
      <c r="O508" s="1">
        <v>4.4662236172466896</v>
      </c>
    </row>
    <row r="509" spans="1:15">
      <c r="A509" s="4" t="s">
        <v>1657</v>
      </c>
      <c r="B509" s="1">
        <v>-2.0176171813188999</v>
      </c>
      <c r="C509" s="1">
        <f t="shared" si="7"/>
        <v>4.0491446475634465</v>
      </c>
      <c r="D509" s="1">
        <v>3.6224784869905302</v>
      </c>
      <c r="E509" s="1">
        <v>154.87281280410599</v>
      </c>
      <c r="F509" s="3">
        <v>1.4927536985368601E-35</v>
      </c>
      <c r="G509" s="3">
        <v>1.30251438997914E-33</v>
      </c>
      <c r="H509" s="1">
        <v>4.4759274784791296</v>
      </c>
      <c r="I509" s="1">
        <v>3.8714864680327299</v>
      </c>
      <c r="J509" s="1">
        <v>4.8564975937038604</v>
      </c>
      <c r="K509" s="1">
        <v>6.2715276006724299</v>
      </c>
      <c r="L509" s="1">
        <v>15.236152261245801</v>
      </c>
      <c r="M509" s="1">
        <v>21.384806806176101</v>
      </c>
      <c r="N509" s="1">
        <v>21.1348630984685</v>
      </c>
      <c r="O509" s="1">
        <v>21.101288394527899</v>
      </c>
    </row>
    <row r="510" spans="1:15">
      <c r="A510" s="4" t="s">
        <v>567</v>
      </c>
      <c r="B510" s="1">
        <v>-2.0126596443154101</v>
      </c>
      <c r="C510" s="1">
        <f t="shared" si="7"/>
        <v>4.0352544396359695</v>
      </c>
      <c r="D510" s="1">
        <v>3.1324343559549699</v>
      </c>
      <c r="E510" s="1">
        <v>120.80159114822401</v>
      </c>
      <c r="F510" s="3">
        <v>4.22326115734463E-28</v>
      </c>
      <c r="G510" s="3">
        <v>2.5557541713479099E-26</v>
      </c>
      <c r="H510" s="1">
        <v>3.6860579234533999</v>
      </c>
      <c r="I510" s="1">
        <v>3.16608850987422</v>
      </c>
      <c r="J510" s="1">
        <v>3.6055815468407402</v>
      </c>
      <c r="K510" s="1">
        <v>3.4286648146533398</v>
      </c>
      <c r="L510" s="1">
        <v>9.22680952580472</v>
      </c>
      <c r="M510" s="1">
        <v>15.8232589765488</v>
      </c>
      <c r="N510" s="1">
        <v>14.2572031631709</v>
      </c>
      <c r="O510" s="1">
        <v>16.748338564675102</v>
      </c>
    </row>
    <row r="511" spans="1:15">
      <c r="A511" s="4" t="s">
        <v>1476</v>
      </c>
      <c r="B511" s="1">
        <v>-2.0108740281487201</v>
      </c>
      <c r="C511" s="1">
        <f t="shared" si="7"/>
        <v>4.03026311565801</v>
      </c>
      <c r="D511" s="1">
        <v>0.77387359123564903</v>
      </c>
      <c r="E511" s="1">
        <v>28.7245477967124</v>
      </c>
      <c r="F511" s="3">
        <v>8.3439342355598798E-8</v>
      </c>
      <c r="G511" s="3">
        <v>9.7397817227886498E-7</v>
      </c>
      <c r="H511" s="1">
        <v>0.82278078648513397</v>
      </c>
      <c r="I511" s="1">
        <v>0.29528286620588601</v>
      </c>
      <c r="J511" s="1">
        <v>0.47829142968295602</v>
      </c>
      <c r="K511" s="1">
        <v>1.06822722868596</v>
      </c>
      <c r="L511" s="1">
        <v>2.5875923393400702</v>
      </c>
      <c r="M511" s="1">
        <v>2.4717990353898802</v>
      </c>
      <c r="N511" s="1">
        <v>2.6952991638328401</v>
      </c>
      <c r="O511" s="1">
        <v>3.0098463507532101</v>
      </c>
    </row>
    <row r="512" spans="1:15">
      <c r="A512" s="4" t="s">
        <v>1134</v>
      </c>
      <c r="B512" s="1">
        <v>-2.0107295661368401</v>
      </c>
      <c r="C512" s="1">
        <f t="shared" si="7"/>
        <v>4.0298595717677728</v>
      </c>
      <c r="D512" s="1">
        <v>0.10115129327533</v>
      </c>
      <c r="E512" s="1">
        <v>16.3472685492954</v>
      </c>
      <c r="F512" s="3">
        <v>5.2732107902296503E-5</v>
      </c>
      <c r="G512" s="1">
        <v>3.9300683369634302E-4</v>
      </c>
      <c r="H512" s="1">
        <v>0.26328985167524299</v>
      </c>
      <c r="I512" s="1">
        <v>0.213259847815362</v>
      </c>
      <c r="J512" s="1">
        <v>0.80941626561730995</v>
      </c>
      <c r="K512" s="1">
        <v>0.379048371469213</v>
      </c>
      <c r="L512" s="1">
        <v>0.95332349344107803</v>
      </c>
      <c r="M512" s="1">
        <v>1.55423727225273</v>
      </c>
      <c r="N512" s="1">
        <v>2.3235337619248599</v>
      </c>
      <c r="O512" s="1">
        <v>1.87710847681383</v>
      </c>
    </row>
    <row r="513" spans="1:15">
      <c r="A513" s="4" t="s">
        <v>99</v>
      </c>
      <c r="B513" s="1">
        <v>-2.0068130016827999</v>
      </c>
      <c r="C513" s="1">
        <f t="shared" si="7"/>
        <v>4.018934324290905</v>
      </c>
      <c r="D513" s="1">
        <v>2.7144402104801801</v>
      </c>
      <c r="E513" s="1">
        <v>103.571424046508</v>
      </c>
      <c r="F513" s="3">
        <v>2.5117396785241902E-24</v>
      </c>
      <c r="G513" s="3">
        <v>1.1972473850591499E-22</v>
      </c>
      <c r="H513" s="1">
        <v>2.2050525077801599</v>
      </c>
      <c r="I513" s="1">
        <v>2.8215918326340201</v>
      </c>
      <c r="J513" s="1">
        <v>2.9617276991906101</v>
      </c>
      <c r="K513" s="1">
        <v>2.4293554716890502</v>
      </c>
      <c r="L513" s="1">
        <v>6.9456425950707104</v>
      </c>
      <c r="M513" s="1">
        <v>11.6848681672976</v>
      </c>
      <c r="N513" s="1">
        <v>10.409431253423399</v>
      </c>
      <c r="O513" s="1">
        <v>12.832301914770399</v>
      </c>
    </row>
    <row r="514" spans="1:15">
      <c r="A514" s="4" t="s">
        <v>767</v>
      </c>
      <c r="B514" s="1">
        <v>-2.0045440356645998</v>
      </c>
      <c r="C514" s="1">
        <f t="shared" ref="C514:C577" si="8">2^-B514</f>
        <v>4.0126186039221619</v>
      </c>
      <c r="D514" s="1">
        <v>1.7569732980347801</v>
      </c>
      <c r="E514" s="1">
        <v>52.2575304772365</v>
      </c>
      <c r="F514" s="3">
        <v>4.8678908908542096E-13</v>
      </c>
      <c r="G514" s="3">
        <v>9.7819652913079501E-12</v>
      </c>
      <c r="H514" s="1">
        <v>0.59240216626929598</v>
      </c>
      <c r="I514" s="1">
        <v>1.16472686114544</v>
      </c>
      <c r="J514" s="1">
        <v>1.9499573671689701</v>
      </c>
      <c r="K514" s="1">
        <v>1.6540292573202</v>
      </c>
      <c r="L514" s="1">
        <v>4.9538774391313103</v>
      </c>
      <c r="M514" s="1">
        <v>5.9735143355255396</v>
      </c>
      <c r="N514" s="1">
        <v>5.4277748678564803</v>
      </c>
      <c r="O514" s="1">
        <v>5.12968437198262</v>
      </c>
    </row>
    <row r="515" spans="1:15">
      <c r="A515" s="4" t="s">
        <v>2488</v>
      </c>
      <c r="B515" s="1">
        <v>-1.99894231597715</v>
      </c>
      <c r="C515" s="1">
        <f t="shared" si="8"/>
        <v>3.997068551905147</v>
      </c>
      <c r="D515" s="1">
        <v>1.7837902408596</v>
      </c>
      <c r="E515" s="1">
        <v>89.007973219359897</v>
      </c>
      <c r="F515" s="3">
        <v>3.9322446157010301E-21</v>
      </c>
      <c r="G515" s="3">
        <v>1.5232518080644801E-19</v>
      </c>
      <c r="H515" s="1">
        <v>1.28353802691681</v>
      </c>
      <c r="I515" s="1">
        <v>0.98427622068628695</v>
      </c>
      <c r="J515" s="1">
        <v>1.6188325312346199</v>
      </c>
      <c r="K515" s="1">
        <v>1.5851113715985301</v>
      </c>
      <c r="L515" s="1">
        <v>4.6474520305252502</v>
      </c>
      <c r="M515" s="1">
        <v>5.8986113344531201</v>
      </c>
      <c r="N515" s="1">
        <v>5.2233038968070904</v>
      </c>
      <c r="O515" s="1">
        <v>6.0844205800172402</v>
      </c>
    </row>
    <row r="516" spans="1:15">
      <c r="A516" s="4" t="s">
        <v>138</v>
      </c>
      <c r="B516" s="1">
        <v>-1.99822930208522</v>
      </c>
      <c r="C516" s="1">
        <f t="shared" si="8"/>
        <v>3.9950935944957702</v>
      </c>
      <c r="D516" s="1">
        <v>2.6119432550602899</v>
      </c>
      <c r="E516" s="1">
        <v>106.133342582837</v>
      </c>
      <c r="F516" s="3">
        <v>6.8936914413354998E-25</v>
      </c>
      <c r="G516" s="3">
        <v>3.4290892427127999E-23</v>
      </c>
      <c r="H516" s="1">
        <v>2.1885968920504602</v>
      </c>
      <c r="I516" s="1">
        <v>1.9849570450506799</v>
      </c>
      <c r="J516" s="1">
        <v>2.9985193476277598</v>
      </c>
      <c r="K516" s="1">
        <v>2.5844207145628202</v>
      </c>
      <c r="L516" s="1">
        <v>6.7754062569562299</v>
      </c>
      <c r="M516" s="1">
        <v>10.9732896571096</v>
      </c>
      <c r="N516" s="1">
        <v>10.7254318450452</v>
      </c>
      <c r="O516" s="1">
        <v>10.4859163187531</v>
      </c>
    </row>
    <row r="517" spans="1:15">
      <c r="A517" s="4" t="s">
        <v>2140</v>
      </c>
      <c r="B517" s="1">
        <v>-1.9953062225506</v>
      </c>
      <c r="C517" s="1">
        <f t="shared" si="8"/>
        <v>3.9870072328848405</v>
      </c>
      <c r="D517" s="1">
        <v>1.5248050564118001</v>
      </c>
      <c r="E517" s="1">
        <v>8.5705733862237494</v>
      </c>
      <c r="F517" s="1">
        <v>3.4163954769289599E-3</v>
      </c>
      <c r="G517" s="1">
        <v>1.7035923828756801E-2</v>
      </c>
      <c r="H517" s="1">
        <v>1.67847280442967</v>
      </c>
      <c r="I517" s="1">
        <v>0</v>
      </c>
      <c r="J517" s="1">
        <v>2.3362696757590502</v>
      </c>
      <c r="K517" s="1">
        <v>0.55134308577340096</v>
      </c>
      <c r="L517" s="1">
        <v>4.2218611852390602</v>
      </c>
      <c r="M517" s="1">
        <v>4.66271181675818</v>
      </c>
      <c r="N517" s="1">
        <v>3.4388299676487901</v>
      </c>
      <c r="O517" s="1">
        <v>5.8902369444847702</v>
      </c>
    </row>
    <row r="518" spans="1:15">
      <c r="A518" s="4" t="s">
        <v>1264</v>
      </c>
      <c r="B518" s="1">
        <v>-1.9952514950946101</v>
      </c>
      <c r="C518" s="1">
        <f t="shared" si="8"/>
        <v>3.9868559918961761</v>
      </c>
      <c r="D518" s="1">
        <v>2.2876884243807298</v>
      </c>
      <c r="E518" s="1">
        <v>105.40418960971201</v>
      </c>
      <c r="F518" s="3">
        <v>9.9599079928446105E-25</v>
      </c>
      <c r="G518" s="3">
        <v>4.8986333993271702E-23</v>
      </c>
      <c r="H518" s="1">
        <v>2.4025198965365901</v>
      </c>
      <c r="I518" s="1">
        <v>1.49281893470754</v>
      </c>
      <c r="J518" s="1">
        <v>2.1523114335733</v>
      </c>
      <c r="K518" s="1">
        <v>1.7401766144723001</v>
      </c>
      <c r="L518" s="1">
        <v>6.0093427354410798</v>
      </c>
      <c r="M518" s="1">
        <v>8.1269756163576297</v>
      </c>
      <c r="N518" s="1">
        <v>8.6621338644558801</v>
      </c>
      <c r="O518" s="1">
        <v>8.2689864797574693</v>
      </c>
    </row>
    <row r="519" spans="1:15">
      <c r="A519" s="4" t="s">
        <v>206</v>
      </c>
      <c r="B519" s="1">
        <v>-1.9912674896339799</v>
      </c>
      <c r="C519" s="1">
        <f t="shared" si="8"/>
        <v>3.9758614681807347</v>
      </c>
      <c r="D519" s="1">
        <v>-0.50853750611710602</v>
      </c>
      <c r="E519" s="1">
        <v>15.4007782700082</v>
      </c>
      <c r="F519" s="3">
        <v>8.69524741457325E-5</v>
      </c>
      <c r="G519" s="1">
        <v>6.2260626525722997E-4</v>
      </c>
      <c r="H519" s="1">
        <v>0.27974546740494599</v>
      </c>
      <c r="I519" s="1">
        <v>0.196855244137257</v>
      </c>
      <c r="J519" s="1">
        <v>0.31272901171577899</v>
      </c>
      <c r="K519" s="1">
        <v>0.29290101431711901</v>
      </c>
      <c r="L519" s="1">
        <v>0.68094535245791299</v>
      </c>
      <c r="M519" s="1">
        <v>1.3857055198397801</v>
      </c>
      <c r="N519" s="1">
        <v>1.33835544686872</v>
      </c>
      <c r="O519" s="1">
        <v>0.92237226877920897</v>
      </c>
    </row>
    <row r="520" spans="1:15">
      <c r="A520" s="4" t="s">
        <v>2412</v>
      </c>
      <c r="B520" s="1">
        <v>-1.9832011185113101</v>
      </c>
      <c r="C520" s="1">
        <f t="shared" si="8"/>
        <v>3.9536937311907425</v>
      </c>
      <c r="D520" s="1">
        <v>3.7664788284461799</v>
      </c>
      <c r="E520" s="1">
        <v>140.35209127360599</v>
      </c>
      <c r="F520" s="3">
        <v>2.22956524915728E-32</v>
      </c>
      <c r="G520" s="3">
        <v>1.70224714255427E-30</v>
      </c>
      <c r="H520" s="1">
        <v>5.4138975750721796</v>
      </c>
      <c r="I520" s="1">
        <v>5.3971146100964704</v>
      </c>
      <c r="J520" s="1">
        <v>4.9484767147967403</v>
      </c>
      <c r="K520" s="1">
        <v>6.1681507720899198</v>
      </c>
      <c r="L520" s="1">
        <v>14.1466396973131</v>
      </c>
      <c r="M520" s="1">
        <v>23.201204582182299</v>
      </c>
      <c r="N520" s="1">
        <v>24.945458468025301</v>
      </c>
      <c r="O520" s="1">
        <v>24.4509561074629</v>
      </c>
    </row>
    <row r="521" spans="1:15">
      <c r="A521" s="4" t="s">
        <v>501</v>
      </c>
      <c r="B521" s="1">
        <v>-1.9755020032550401</v>
      </c>
      <c r="C521" s="1">
        <f t="shared" si="8"/>
        <v>3.9326505696420471</v>
      </c>
      <c r="D521" s="1">
        <v>2.8804185215335401</v>
      </c>
      <c r="E521" s="1">
        <v>69.097987525485706</v>
      </c>
      <c r="F521" s="3">
        <v>9.3690913093157995E-17</v>
      </c>
      <c r="G521" s="3">
        <v>2.6149820844619599E-15</v>
      </c>
      <c r="H521" s="1">
        <v>1.8430289617266999</v>
      </c>
      <c r="I521" s="1">
        <v>2.44428594803761</v>
      </c>
      <c r="J521" s="1">
        <v>3.0537068202834901</v>
      </c>
      <c r="K521" s="1">
        <v>4.5658099290609799</v>
      </c>
      <c r="L521" s="1">
        <v>8.5118169057239097</v>
      </c>
      <c r="M521" s="1">
        <v>12.6024299304348</v>
      </c>
      <c r="N521" s="1">
        <v>14.1084970024078</v>
      </c>
      <c r="O521" s="1">
        <v>11.602472223064799</v>
      </c>
    </row>
    <row r="522" spans="1:15">
      <c r="A522" s="4" t="s">
        <v>1761</v>
      </c>
      <c r="B522" s="1">
        <v>-1.97204346158725</v>
      </c>
      <c r="C522" s="1">
        <f t="shared" si="8"/>
        <v>3.9232342026897697</v>
      </c>
      <c r="D522" s="1">
        <v>3.9820979908530498</v>
      </c>
      <c r="E522" s="1">
        <v>55.373364471502498</v>
      </c>
      <c r="F522" s="3">
        <v>9.9678002181669003E-14</v>
      </c>
      <c r="G522" s="3">
        <v>2.1215097644241099E-12</v>
      </c>
      <c r="H522" s="1">
        <v>8.0467960918246106</v>
      </c>
      <c r="I522" s="1">
        <v>4.4292429930882902</v>
      </c>
      <c r="J522" s="1">
        <v>6.78805913665426</v>
      </c>
      <c r="K522" s="1">
        <v>6.3749044292549497</v>
      </c>
      <c r="L522" s="1">
        <v>10.4865584278519</v>
      </c>
      <c r="M522" s="1">
        <v>31.346905948808001</v>
      </c>
      <c r="N522" s="1">
        <v>29.815585233019799</v>
      </c>
      <c r="O522" s="1">
        <v>28.965725633592701</v>
      </c>
    </row>
    <row r="523" spans="1:15">
      <c r="A523" s="4" t="s">
        <v>414</v>
      </c>
      <c r="B523" s="1">
        <v>-1.9698269265707</v>
      </c>
      <c r="C523" s="1">
        <f t="shared" si="8"/>
        <v>3.9172112325050028</v>
      </c>
      <c r="D523" s="1">
        <v>2.14210661675363</v>
      </c>
      <c r="E523" s="1">
        <v>48.966916714058101</v>
      </c>
      <c r="F523" s="3">
        <v>2.6031638729941401E-12</v>
      </c>
      <c r="G523" s="3">
        <v>4.9543113014723303E-11</v>
      </c>
      <c r="H523" s="1">
        <v>1.29999364264651</v>
      </c>
      <c r="I523" s="1">
        <v>1.16472686114544</v>
      </c>
      <c r="J523" s="1">
        <v>1.6556241796717699</v>
      </c>
      <c r="K523" s="1">
        <v>3.0151575003232902</v>
      </c>
      <c r="L523" s="1">
        <v>4.5282865938451202</v>
      </c>
      <c r="M523" s="1">
        <v>7.7150091104593201</v>
      </c>
      <c r="N523" s="1">
        <v>6.8590716652021904</v>
      </c>
      <c r="O523" s="1">
        <v>8.8515373863548596</v>
      </c>
    </row>
    <row r="524" spans="1:15">
      <c r="A524" s="4" t="s">
        <v>1209</v>
      </c>
      <c r="B524" s="1">
        <v>-1.96623589062352</v>
      </c>
      <c r="C524" s="1">
        <f t="shared" si="8"/>
        <v>3.9074729624910396</v>
      </c>
      <c r="D524" s="1">
        <v>1.4822405487550301</v>
      </c>
      <c r="E524" s="1">
        <v>48.182370537947797</v>
      </c>
      <c r="F524" s="3">
        <v>3.88364381145253E-12</v>
      </c>
      <c r="G524" s="3">
        <v>7.2391782160389794E-11</v>
      </c>
      <c r="H524" s="1">
        <v>0.78986955502572898</v>
      </c>
      <c r="I524" s="1">
        <v>1.1155130501111299</v>
      </c>
      <c r="J524" s="1">
        <v>1.15893692577024</v>
      </c>
      <c r="K524" s="1">
        <v>1.4472756001551801</v>
      </c>
      <c r="L524" s="1">
        <v>2.4854505364713799</v>
      </c>
      <c r="M524" s="1">
        <v>5.1683070739970196</v>
      </c>
      <c r="N524" s="1">
        <v>5.3348335173794803</v>
      </c>
      <c r="O524" s="1">
        <v>4.6604072527791596</v>
      </c>
    </row>
    <row r="525" spans="1:15">
      <c r="A525" s="4" t="s">
        <v>149</v>
      </c>
      <c r="B525" s="1">
        <v>-1.9643243478665899</v>
      </c>
      <c r="C525" s="1">
        <f t="shared" si="8"/>
        <v>3.9022990655321204</v>
      </c>
      <c r="D525" s="1">
        <v>1.1169021538617401</v>
      </c>
      <c r="E525" s="1">
        <v>44.773178468931398</v>
      </c>
      <c r="F525" s="3">
        <v>2.2123250258377799E-11</v>
      </c>
      <c r="G525" s="3">
        <v>3.8126315274674101E-10</v>
      </c>
      <c r="H525" s="1">
        <v>1.02024817524157</v>
      </c>
      <c r="I525" s="1">
        <v>0.62337493976798197</v>
      </c>
      <c r="J525" s="1">
        <v>0.79102044139873495</v>
      </c>
      <c r="K525" s="1">
        <v>1.05099775725555</v>
      </c>
      <c r="L525" s="1">
        <v>2.4514032688484901</v>
      </c>
      <c r="M525" s="1">
        <v>3.9698590568382901</v>
      </c>
      <c r="N525" s="1">
        <v>3.02988802555002</v>
      </c>
      <c r="O525" s="1">
        <v>4.1749481639479997</v>
      </c>
    </row>
    <row r="526" spans="1:15">
      <c r="A526" s="4" t="s">
        <v>96</v>
      </c>
      <c r="B526" s="1">
        <v>-1.95734269889504</v>
      </c>
      <c r="C526" s="1">
        <f t="shared" si="8"/>
        <v>3.8834602496726847</v>
      </c>
      <c r="D526" s="1">
        <v>3.41004010942792</v>
      </c>
      <c r="E526" s="1">
        <v>150.78957210146601</v>
      </c>
      <c r="F526" s="3">
        <v>1.1651477034320999E-34</v>
      </c>
      <c r="G526" s="3">
        <v>9.6839997730825205E-33</v>
      </c>
      <c r="H526" s="1">
        <v>4.0151702380474497</v>
      </c>
      <c r="I526" s="1">
        <v>3.8058680533203102</v>
      </c>
      <c r="J526" s="1">
        <v>5.4083723202611198</v>
      </c>
      <c r="K526" s="1">
        <v>4.1523026147309299</v>
      </c>
      <c r="L526" s="1">
        <v>14.742466880713801</v>
      </c>
      <c r="M526" s="1">
        <v>15.5798242230635</v>
      </c>
      <c r="N526" s="1">
        <v>21.079098288182301</v>
      </c>
      <c r="O526" s="1">
        <v>16.068695840311499</v>
      </c>
    </row>
    <row r="527" spans="1:15">
      <c r="A527" s="4" t="s">
        <v>2151</v>
      </c>
      <c r="B527" s="1">
        <v>-1.9498889992546899</v>
      </c>
      <c r="C527" s="1">
        <f t="shared" si="8"/>
        <v>3.8634480511361371</v>
      </c>
      <c r="D527" s="1">
        <v>1.9318763217003201</v>
      </c>
      <c r="E527" s="1">
        <v>53.291798410563501</v>
      </c>
      <c r="F527" s="3">
        <v>2.8750439743004198E-13</v>
      </c>
      <c r="G527" s="3">
        <v>5.9177237414597302E-12</v>
      </c>
      <c r="H527" s="1">
        <v>1.11898186961978</v>
      </c>
      <c r="I527" s="1">
        <v>1.4107959163170101</v>
      </c>
      <c r="J527" s="1">
        <v>2.5386237421633799</v>
      </c>
      <c r="K527" s="1">
        <v>1.17160405726848</v>
      </c>
      <c r="L527" s="1">
        <v>4.2218611852390602</v>
      </c>
      <c r="M527" s="1">
        <v>7.17196235268427</v>
      </c>
      <c r="N527" s="1">
        <v>5.4649514080472699</v>
      </c>
      <c r="O527" s="1">
        <v>7.2171584539566203</v>
      </c>
    </row>
    <row r="528" spans="1:15">
      <c r="A528" s="4" t="s">
        <v>1274</v>
      </c>
      <c r="B528" s="1">
        <v>-1.9490764780688301</v>
      </c>
      <c r="C528" s="1">
        <f t="shared" si="8"/>
        <v>3.8612727822857509</v>
      </c>
      <c r="D528" s="1">
        <v>2.7349723156505101</v>
      </c>
      <c r="E528" s="1">
        <v>122.645188198946</v>
      </c>
      <c r="F528" s="3">
        <v>1.6675502976336901E-28</v>
      </c>
      <c r="G528" s="3">
        <v>1.03537922026126E-26</v>
      </c>
      <c r="H528" s="1">
        <v>2.0898631976722402</v>
      </c>
      <c r="I528" s="1">
        <v>3.4449667724020001</v>
      </c>
      <c r="J528" s="1">
        <v>2.2626863788847502</v>
      </c>
      <c r="K528" s="1">
        <v>3.1013048574753799</v>
      </c>
      <c r="L528" s="1">
        <v>9.4991876667878792</v>
      </c>
      <c r="M528" s="1">
        <v>11.385256163007901</v>
      </c>
      <c r="N528" s="1">
        <v>10.316489902946399</v>
      </c>
      <c r="O528" s="1">
        <v>10.9390114683289</v>
      </c>
    </row>
    <row r="529" spans="1:15">
      <c r="A529" s="4" t="s">
        <v>2413</v>
      </c>
      <c r="B529" s="1">
        <v>-1.9457902718873299</v>
      </c>
      <c r="C529" s="1">
        <f t="shared" si="8"/>
        <v>3.8524874898261037</v>
      </c>
      <c r="D529" s="1">
        <v>2.27648533460858</v>
      </c>
      <c r="E529" s="1">
        <v>103.38683713732399</v>
      </c>
      <c r="F529" s="3">
        <v>2.75700380155577E-24</v>
      </c>
      <c r="G529" s="3">
        <v>1.3070387697483901E-22</v>
      </c>
      <c r="H529" s="1">
        <v>2.3531530493474802</v>
      </c>
      <c r="I529" s="1">
        <v>1.91933863033826</v>
      </c>
      <c r="J529" s="1">
        <v>1.6740200038903501</v>
      </c>
      <c r="K529" s="1">
        <v>1.98138921449816</v>
      </c>
      <c r="L529" s="1">
        <v>6.2817208764242398</v>
      </c>
      <c r="M529" s="1">
        <v>8.9509086281542594</v>
      </c>
      <c r="N529" s="1">
        <v>6.4129531829126201</v>
      </c>
      <c r="O529" s="1">
        <v>8.9486292041211009</v>
      </c>
    </row>
    <row r="530" spans="1:15">
      <c r="A530" s="4" t="s">
        <v>1886</v>
      </c>
      <c r="B530" s="1">
        <v>-1.9410387321890601</v>
      </c>
      <c r="C530" s="1">
        <f t="shared" si="8"/>
        <v>3.8398201308362219</v>
      </c>
      <c r="D530" s="1">
        <v>0.47371642263310998</v>
      </c>
      <c r="E530" s="1">
        <v>26.9037759031945</v>
      </c>
      <c r="F530" s="3">
        <v>2.13840697530203E-7</v>
      </c>
      <c r="G530" s="3">
        <v>2.35090501462254E-6</v>
      </c>
      <c r="H530" s="1">
        <v>0.72404709210691798</v>
      </c>
      <c r="I530" s="1">
        <v>0.29528286620588601</v>
      </c>
      <c r="J530" s="1">
        <v>0.49668725390153101</v>
      </c>
      <c r="K530" s="1">
        <v>0.72363780007758904</v>
      </c>
      <c r="L530" s="1">
        <v>1.9406942545050501</v>
      </c>
      <c r="M530" s="1">
        <v>1.8725750268105099</v>
      </c>
      <c r="N530" s="1">
        <v>2.3978868423064599</v>
      </c>
      <c r="O530" s="1">
        <v>2.41111347452811</v>
      </c>
    </row>
    <row r="531" spans="1:15">
      <c r="A531" s="4" t="s">
        <v>703</v>
      </c>
      <c r="B531" s="1">
        <v>-1.9387058128408601</v>
      </c>
      <c r="C531" s="1">
        <f t="shared" si="8"/>
        <v>3.8336159424684868</v>
      </c>
      <c r="D531" s="1">
        <v>4.6737103205394996</v>
      </c>
      <c r="E531" s="1">
        <v>179.79944575170001</v>
      </c>
      <c r="F531" s="3">
        <v>5.3605527960346998E-41</v>
      </c>
      <c r="G531" s="3">
        <v>5.9404877061204797E-39</v>
      </c>
      <c r="H531" s="1">
        <v>8.0961629390137198</v>
      </c>
      <c r="I531" s="1">
        <v>11.401199556282799</v>
      </c>
      <c r="J531" s="1">
        <v>10.1912866170907</v>
      </c>
      <c r="K531" s="1">
        <v>12.508596258483999</v>
      </c>
      <c r="L531" s="1">
        <v>29.6381464657306</v>
      </c>
      <c r="M531" s="1">
        <v>44.042964630583299</v>
      </c>
      <c r="N531" s="1">
        <v>45.392555572964099</v>
      </c>
      <c r="O531" s="1">
        <v>42.720399817142301</v>
      </c>
    </row>
    <row r="532" spans="1:15">
      <c r="A532" s="4" t="s">
        <v>503</v>
      </c>
      <c r="B532" s="1">
        <v>-1.93353923922709</v>
      </c>
      <c r="C532" s="1">
        <f t="shared" si="8"/>
        <v>3.8199115663191412</v>
      </c>
      <c r="D532" s="1">
        <v>3.2452363330463001</v>
      </c>
      <c r="E532" s="1">
        <v>155.97559639616901</v>
      </c>
      <c r="F532" s="3">
        <v>8.5703828779210494E-36</v>
      </c>
      <c r="G532" s="3">
        <v>7.6562087042761396E-34</v>
      </c>
      <c r="H532" s="1">
        <v>3.9658033908583499</v>
      </c>
      <c r="I532" s="1">
        <v>4.1011509195261997</v>
      </c>
      <c r="J532" s="1">
        <v>3.5503940741850202</v>
      </c>
      <c r="K532" s="1">
        <v>4.0661552575788296</v>
      </c>
      <c r="L532" s="1">
        <v>12.1718981751852</v>
      </c>
      <c r="M532" s="1">
        <v>14.081764201615099</v>
      </c>
      <c r="N532" s="1">
        <v>18.588270095398901</v>
      </c>
      <c r="O532" s="1">
        <v>15.130141601904599</v>
      </c>
    </row>
    <row r="533" spans="1:15">
      <c r="A533" s="4" t="s">
        <v>2347</v>
      </c>
      <c r="B533" s="1">
        <v>-1.9314501230501899</v>
      </c>
      <c r="C533" s="1">
        <f t="shared" si="8"/>
        <v>3.8143840891621026</v>
      </c>
      <c r="D533" s="1">
        <v>3.8580329356907299</v>
      </c>
      <c r="E533" s="1">
        <v>6.4188070637211601</v>
      </c>
      <c r="F533" s="1">
        <v>1.12917988196605E-2</v>
      </c>
      <c r="G533" s="1">
        <v>4.8300945309375301E-2</v>
      </c>
      <c r="H533" s="1">
        <v>8.6885651052830095</v>
      </c>
      <c r="I533" s="1">
        <v>6.9719565631945297</v>
      </c>
      <c r="J533" s="1">
        <v>0</v>
      </c>
      <c r="K533" s="1">
        <v>8.3735231151835308</v>
      </c>
      <c r="L533" s="1">
        <v>20.053840629885499</v>
      </c>
      <c r="M533" s="1">
        <v>25.167408360333301</v>
      </c>
      <c r="N533" s="1">
        <v>20.7445094264652</v>
      </c>
      <c r="O533" s="1">
        <v>25.745513677679298</v>
      </c>
    </row>
    <row r="534" spans="1:15">
      <c r="A534" s="4" t="s">
        <v>1100</v>
      </c>
      <c r="B534" s="1">
        <v>-1.92720302971616</v>
      </c>
      <c r="C534" s="1">
        <f t="shared" si="8"/>
        <v>3.803171585602358</v>
      </c>
      <c r="D534" s="1">
        <v>1.1883754205517301</v>
      </c>
      <c r="E534" s="1">
        <v>45.316874150323599</v>
      </c>
      <c r="F534" s="3">
        <v>1.6759888497403101E-11</v>
      </c>
      <c r="G534" s="3">
        <v>2.9384626935633897E-10</v>
      </c>
      <c r="H534" s="1">
        <v>0.80632517075543098</v>
      </c>
      <c r="I534" s="1">
        <v>0.86944399493955304</v>
      </c>
      <c r="J534" s="1">
        <v>1.17733274998881</v>
      </c>
      <c r="K534" s="1">
        <v>0.89593251438177601</v>
      </c>
      <c r="L534" s="1">
        <v>2.2981905645454601</v>
      </c>
      <c r="M534" s="1">
        <v>3.35190929799082</v>
      </c>
      <c r="N534" s="1">
        <v>4.4054200126095404</v>
      </c>
      <c r="O534" s="1">
        <v>4.2073121032034102</v>
      </c>
    </row>
    <row r="535" spans="1:15">
      <c r="A535" s="4" t="s">
        <v>1744</v>
      </c>
      <c r="B535" s="1">
        <v>-1.9264676047948399</v>
      </c>
      <c r="C535" s="1">
        <f t="shared" si="8"/>
        <v>3.8012333836100574</v>
      </c>
      <c r="D535" s="1">
        <v>1.8398471262862099</v>
      </c>
      <c r="E535" s="1">
        <v>99.165354696062494</v>
      </c>
      <c r="F535" s="3">
        <v>2.32275117111236E-23</v>
      </c>
      <c r="G535" s="3">
        <v>1.02874766877057E-21</v>
      </c>
      <c r="H535" s="1">
        <v>1.7607508830781899</v>
      </c>
      <c r="I535" s="1">
        <v>1.4107959163170101</v>
      </c>
      <c r="J535" s="1">
        <v>1.28770769530027</v>
      </c>
      <c r="K535" s="1">
        <v>1.4472756001551801</v>
      </c>
      <c r="L535" s="1">
        <v>4.8517356362626298</v>
      </c>
      <c r="M535" s="1">
        <v>5.4304675777504903</v>
      </c>
      <c r="N535" s="1">
        <v>6.2828352922448198</v>
      </c>
      <c r="O535" s="1">
        <v>5.9387828533678899</v>
      </c>
    </row>
    <row r="536" spans="1:15">
      <c r="A536" s="4" t="s">
        <v>2044</v>
      </c>
      <c r="B536" s="1">
        <v>-1.9246740650246501</v>
      </c>
      <c r="C536" s="1">
        <f t="shared" si="8"/>
        <v>3.7965106757636464</v>
      </c>
      <c r="D536" s="1">
        <v>-0.43275592394960499</v>
      </c>
      <c r="E536" s="1">
        <v>12.5795461840136</v>
      </c>
      <c r="F536" s="1">
        <v>3.8999141849829999E-4</v>
      </c>
      <c r="G536" s="1">
        <v>2.43642593136046E-3</v>
      </c>
      <c r="H536" s="1">
        <v>0.36202354605345899</v>
      </c>
      <c r="I536" s="1">
        <v>0.114832225746733</v>
      </c>
      <c r="J536" s="1">
        <v>0.34952066015292899</v>
      </c>
      <c r="K536" s="1">
        <v>0.36181890003879402</v>
      </c>
      <c r="L536" s="1">
        <v>0.68094535245791299</v>
      </c>
      <c r="M536" s="1">
        <v>1.4980600214484101</v>
      </c>
      <c r="N536" s="1">
        <v>1.43129679734571</v>
      </c>
      <c r="O536" s="1">
        <v>0.92237226877920897</v>
      </c>
    </row>
    <row r="537" spans="1:15">
      <c r="A537" s="4" t="s">
        <v>166</v>
      </c>
      <c r="B537" s="1">
        <v>-1.9178322350081101</v>
      </c>
      <c r="C537" s="1">
        <f t="shared" si="8"/>
        <v>3.7785487467588563</v>
      </c>
      <c r="D537" s="1">
        <v>2.6283831968114701</v>
      </c>
      <c r="E537" s="1">
        <v>67.606231263480097</v>
      </c>
      <c r="F537" s="3">
        <v>1.99635631527471E-16</v>
      </c>
      <c r="G537" s="3">
        <v>5.4277745615294903E-15</v>
      </c>
      <c r="H537" s="1">
        <v>1.7772064988078899</v>
      </c>
      <c r="I537" s="1">
        <v>1.6732695751666899</v>
      </c>
      <c r="J537" s="1">
        <v>3.44001912887357</v>
      </c>
      <c r="K537" s="1">
        <v>3.4286648146533398</v>
      </c>
      <c r="L537" s="1">
        <v>7.7798006518316498</v>
      </c>
      <c r="M537" s="1">
        <v>9.4003266345887795</v>
      </c>
      <c r="N537" s="1">
        <v>11.301668218002501</v>
      </c>
      <c r="O537" s="1">
        <v>10.4697343491254</v>
      </c>
    </row>
    <row r="538" spans="1:15">
      <c r="A538" s="4" t="s">
        <v>1861</v>
      </c>
      <c r="B538" s="1">
        <v>-1.91477181843637</v>
      </c>
      <c r="C538" s="1">
        <f t="shared" si="8"/>
        <v>3.7705417347803292</v>
      </c>
      <c r="D538" s="1">
        <v>5.3632356996525896</v>
      </c>
      <c r="E538" s="1">
        <v>43.6778448092874</v>
      </c>
      <c r="F538" s="3">
        <v>3.8712963892569097E-11</v>
      </c>
      <c r="G538" s="3">
        <v>6.5093296009887103E-10</v>
      </c>
      <c r="H538" s="1">
        <v>15.484734401650201</v>
      </c>
      <c r="I538" s="1">
        <v>15.469541268452801</v>
      </c>
      <c r="J538" s="1">
        <v>19.591552792782601</v>
      </c>
      <c r="K538" s="1">
        <v>18.418304959117702</v>
      </c>
      <c r="L538" s="1">
        <v>77.883124687373794</v>
      </c>
      <c r="M538" s="1">
        <v>20.055278537140602</v>
      </c>
      <c r="N538" s="1">
        <v>75.933083339704496</v>
      </c>
      <c r="O538" s="1">
        <v>86.152806297903595</v>
      </c>
    </row>
    <row r="539" spans="1:15">
      <c r="A539" s="4" t="s">
        <v>960</v>
      </c>
      <c r="B539" s="1">
        <v>-1.9049577680348599</v>
      </c>
      <c r="C539" s="1">
        <f t="shared" si="8"/>
        <v>3.7449793614740194</v>
      </c>
      <c r="D539" s="1">
        <v>-0.34811500856959698</v>
      </c>
      <c r="E539" s="1">
        <v>7.7490764784655903</v>
      </c>
      <c r="F539" s="1">
        <v>5.37400156234285E-3</v>
      </c>
      <c r="G539" s="1">
        <v>2.5367141810455199E-2</v>
      </c>
      <c r="H539" s="1">
        <v>0.39493477751286399</v>
      </c>
      <c r="I539" s="1">
        <v>0</v>
      </c>
      <c r="J539" s="1">
        <v>0.44149978124580502</v>
      </c>
      <c r="K539" s="1">
        <v>0.43073678576046898</v>
      </c>
      <c r="L539" s="1">
        <v>1.27677253585859</v>
      </c>
      <c r="M539" s="1">
        <v>1.17972226689062</v>
      </c>
      <c r="N539" s="1">
        <v>0.91082523467454501</v>
      </c>
      <c r="O539" s="1">
        <v>1.3916493879826699</v>
      </c>
    </row>
    <row r="540" spans="1:15">
      <c r="A540" s="4" t="s">
        <v>105</v>
      </c>
      <c r="B540" s="1">
        <v>-1.90203401598033</v>
      </c>
      <c r="C540" s="1">
        <f t="shared" si="8"/>
        <v>3.7373975071544998</v>
      </c>
      <c r="D540" s="1">
        <v>2.4868156026800601</v>
      </c>
      <c r="E540" s="1">
        <v>117.25203918884699</v>
      </c>
      <c r="F540" s="3">
        <v>2.5281041001756599E-27</v>
      </c>
      <c r="G540" s="3">
        <v>1.45985118878573E-25</v>
      </c>
      <c r="H540" s="1">
        <v>2.1392300448613502</v>
      </c>
      <c r="I540" s="1">
        <v>1.9357432340163601</v>
      </c>
      <c r="J540" s="1">
        <v>2.9249360507534599</v>
      </c>
      <c r="K540" s="1">
        <v>2.4293554716890502</v>
      </c>
      <c r="L540" s="1">
        <v>7.2861152712996704</v>
      </c>
      <c r="M540" s="1">
        <v>8.8011026260094205</v>
      </c>
      <c r="N540" s="1">
        <v>9.9819010412292002</v>
      </c>
      <c r="O540" s="1">
        <v>9.1428128396535602</v>
      </c>
    </row>
    <row r="541" spans="1:15">
      <c r="A541" s="4" t="s">
        <v>2257</v>
      </c>
      <c r="B541" s="1">
        <v>-1.8989745378833001</v>
      </c>
      <c r="C541" s="1">
        <f t="shared" si="8"/>
        <v>3.729480123592662</v>
      </c>
      <c r="D541" s="1">
        <v>1.2882942240584601</v>
      </c>
      <c r="E541" s="1">
        <v>33.093755161755901</v>
      </c>
      <c r="F541" s="3">
        <v>8.7820327786207902E-9</v>
      </c>
      <c r="G541" s="3">
        <v>1.15383346121909E-7</v>
      </c>
      <c r="H541" s="1">
        <v>0.55949093480989098</v>
      </c>
      <c r="I541" s="1">
        <v>1.3287728979264899</v>
      </c>
      <c r="J541" s="1">
        <v>0.82781208983588495</v>
      </c>
      <c r="K541" s="1">
        <v>1.36112824300308</v>
      </c>
      <c r="L541" s="1">
        <v>2.2471196631111101</v>
      </c>
      <c r="M541" s="1">
        <v>3.4268122990632399</v>
      </c>
      <c r="N541" s="1">
        <v>4.9816563855669003</v>
      </c>
      <c r="O541" s="1">
        <v>4.5794974046406303</v>
      </c>
    </row>
    <row r="542" spans="1:15">
      <c r="A542" s="4" t="s">
        <v>2203</v>
      </c>
      <c r="B542" s="1">
        <v>-1.8983131888009599</v>
      </c>
      <c r="C542" s="1">
        <f t="shared" si="8"/>
        <v>3.7277708760111481</v>
      </c>
      <c r="D542" s="1">
        <v>2.8877865841153501</v>
      </c>
      <c r="E542" s="1">
        <v>94.960721712797806</v>
      </c>
      <c r="F542" s="3">
        <v>1.9420057235604299E-22</v>
      </c>
      <c r="G542" s="3">
        <v>8.0703858106947801E-21</v>
      </c>
      <c r="H542" s="1">
        <v>2.5341648223742101</v>
      </c>
      <c r="I542" s="1">
        <v>2.3786675333251899</v>
      </c>
      <c r="J542" s="1">
        <v>3.3296441835621202</v>
      </c>
      <c r="K542" s="1">
        <v>4.2384499718830204</v>
      </c>
      <c r="L542" s="1">
        <v>9.3970458639191907</v>
      </c>
      <c r="M542" s="1">
        <v>11.909577170514901</v>
      </c>
      <c r="N542" s="1">
        <v>11.115785517048501</v>
      </c>
      <c r="O542" s="1">
        <v>14.078313576103699</v>
      </c>
    </row>
    <row r="543" spans="1:15">
      <c r="A543" s="4" t="s">
        <v>293</v>
      </c>
      <c r="B543" s="1">
        <v>-1.8940537048080801</v>
      </c>
      <c r="C543" s="1">
        <f t="shared" si="8"/>
        <v>3.7167810528531233</v>
      </c>
      <c r="D543" s="1">
        <v>4.7040987837489103</v>
      </c>
      <c r="E543" s="1">
        <v>211.71501674234699</v>
      </c>
      <c r="F543" s="3">
        <v>5.8036984122073294E-48</v>
      </c>
      <c r="G543" s="3">
        <v>8.0649912750377408E-46</v>
      </c>
      <c r="H543" s="1">
        <v>10.399949141172099</v>
      </c>
      <c r="I543" s="1">
        <v>10.203663487781199</v>
      </c>
      <c r="J543" s="1">
        <v>10.4120365077136</v>
      </c>
      <c r="K543" s="1">
        <v>13.1460867014095</v>
      </c>
      <c r="L543" s="1">
        <v>30.199926381508401</v>
      </c>
      <c r="M543" s="1">
        <v>43.350111870663397</v>
      </c>
      <c r="N543" s="1">
        <v>46.1174981066846</v>
      </c>
      <c r="O543" s="1">
        <v>44.500416476189898</v>
      </c>
    </row>
    <row r="544" spans="1:15">
      <c r="A544" s="4" t="s">
        <v>1841</v>
      </c>
      <c r="B544" s="1">
        <v>-1.8939851187955501</v>
      </c>
      <c r="C544" s="1">
        <f t="shared" si="8"/>
        <v>3.7166043605340411</v>
      </c>
      <c r="D544" s="1">
        <v>0.120608056153808</v>
      </c>
      <c r="E544" s="1">
        <v>8.8699316865186493</v>
      </c>
      <c r="F544" s="1">
        <v>2.8990598980050799E-3</v>
      </c>
      <c r="G544" s="1">
        <v>1.4727448580503901E-2</v>
      </c>
      <c r="H544" s="1">
        <v>0.65822462918810698</v>
      </c>
      <c r="I544" s="1">
        <v>0.63977954344608601</v>
      </c>
      <c r="J544" s="1">
        <v>0</v>
      </c>
      <c r="K544" s="1">
        <v>0.48242520005172601</v>
      </c>
      <c r="L544" s="1">
        <v>1.19165436680135</v>
      </c>
      <c r="M544" s="1">
        <v>1.9849295284191499</v>
      </c>
      <c r="N544" s="1">
        <v>1.6543560384905001</v>
      </c>
      <c r="O544" s="1">
        <v>1.82856256793071</v>
      </c>
    </row>
    <row r="545" spans="1:15">
      <c r="A545" s="4" t="s">
        <v>2048</v>
      </c>
      <c r="B545" s="1">
        <v>-1.8841685535560899</v>
      </c>
      <c r="C545" s="1">
        <f t="shared" si="8"/>
        <v>3.6914012207685527</v>
      </c>
      <c r="D545" s="1">
        <v>1.7418909409605701</v>
      </c>
      <c r="E545" s="1">
        <v>70.531089214292393</v>
      </c>
      <c r="F545" s="3">
        <v>4.53069903096807E-17</v>
      </c>
      <c r="G545" s="3">
        <v>1.29764753925131E-15</v>
      </c>
      <c r="H545" s="1">
        <v>1.28353802691681</v>
      </c>
      <c r="I545" s="1">
        <v>2.01776625240689</v>
      </c>
      <c r="J545" s="1">
        <v>1.01177033202164</v>
      </c>
      <c r="K545" s="1">
        <v>1.32666930014225</v>
      </c>
      <c r="L545" s="1">
        <v>5.6518464254006702</v>
      </c>
      <c r="M545" s="1">
        <v>5.4866448285548097</v>
      </c>
      <c r="N545" s="1">
        <v>5.2047156267116899</v>
      </c>
      <c r="O545" s="1">
        <v>4.5471334653852198</v>
      </c>
    </row>
    <row r="546" spans="1:15">
      <c r="A546" s="4" t="s">
        <v>178</v>
      </c>
      <c r="B546" s="1">
        <v>-1.8840037750399099</v>
      </c>
      <c r="C546" s="1">
        <f t="shared" si="8"/>
        <v>3.6909796286349268</v>
      </c>
      <c r="D546" s="1">
        <v>-0.87304456016333198</v>
      </c>
      <c r="E546" s="1">
        <v>8.6622921540615891</v>
      </c>
      <c r="F546" s="1">
        <v>3.2486239142432601E-3</v>
      </c>
      <c r="G546" s="1">
        <v>1.6289014601696301E-2</v>
      </c>
      <c r="H546" s="1">
        <v>0.27974546740494599</v>
      </c>
      <c r="I546" s="1">
        <v>0.196855244137257</v>
      </c>
      <c r="J546" s="1">
        <v>0.31272901171577899</v>
      </c>
      <c r="K546" s="1">
        <v>8.6147357152093901E-2</v>
      </c>
      <c r="L546" s="1">
        <v>0.30642540860606099</v>
      </c>
      <c r="M546" s="1">
        <v>1.02991626474578</v>
      </c>
      <c r="N546" s="1">
        <v>0.929413504769944</v>
      </c>
      <c r="O546" s="1">
        <v>0.98710014729003004</v>
      </c>
    </row>
    <row r="547" spans="1:15">
      <c r="A547" s="4" t="s">
        <v>84</v>
      </c>
      <c r="B547" s="1">
        <v>-1.8792116278140001</v>
      </c>
      <c r="C547" s="1">
        <f t="shared" si="8"/>
        <v>3.6787397765074776</v>
      </c>
      <c r="D547" s="1">
        <v>3.8031075723516201</v>
      </c>
      <c r="E547" s="1">
        <v>236.79316069545499</v>
      </c>
      <c r="F547" s="3">
        <v>1.9676999205546601E-53</v>
      </c>
      <c r="G547" s="3">
        <v>3.5397034735238002E-51</v>
      </c>
      <c r="H547" s="1">
        <v>6.4506013660434496</v>
      </c>
      <c r="I547" s="1">
        <v>5.8892527204396199</v>
      </c>
      <c r="J547" s="1">
        <v>6.6041008944685098</v>
      </c>
      <c r="K547" s="1">
        <v>4.8759404148085101</v>
      </c>
      <c r="L547" s="1">
        <v>23.152141983568999</v>
      </c>
      <c r="M547" s="1">
        <v>20.411067792234601</v>
      </c>
      <c r="N547" s="1">
        <v>22.380277194860302</v>
      </c>
      <c r="O547" s="1">
        <v>21.6838393011253</v>
      </c>
    </row>
    <row r="548" spans="1:15">
      <c r="A548" s="4" t="s">
        <v>17</v>
      </c>
      <c r="B548" s="1">
        <v>-1.87309216877492</v>
      </c>
      <c r="C548" s="1">
        <f t="shared" si="8"/>
        <v>3.6631687653253695</v>
      </c>
      <c r="D548" s="1">
        <v>1.67717565501435</v>
      </c>
      <c r="E548" s="1">
        <v>74.483056185805097</v>
      </c>
      <c r="F548" s="3">
        <v>6.1160952876508601E-18</v>
      </c>
      <c r="G548" s="3">
        <v>1.8809499605955801E-16</v>
      </c>
      <c r="H548" s="1">
        <v>1.46454979994354</v>
      </c>
      <c r="I548" s="1">
        <v>1.26315448321407</v>
      </c>
      <c r="J548" s="1">
        <v>1.4716659374860199</v>
      </c>
      <c r="K548" s="1">
        <v>1.24052194299015</v>
      </c>
      <c r="L548" s="1">
        <v>4.0856721147474797</v>
      </c>
      <c r="M548" s="1">
        <v>5.9173370847212299</v>
      </c>
      <c r="N548" s="1">
        <v>5.7995402697644503</v>
      </c>
      <c r="O548" s="1">
        <v>4.1587661943202896</v>
      </c>
    </row>
    <row r="549" spans="1:15">
      <c r="A549" s="4" t="s">
        <v>1143</v>
      </c>
      <c r="B549" s="1">
        <v>-1.87201024164296</v>
      </c>
      <c r="C549" s="1">
        <f t="shared" si="8"/>
        <v>3.6604226576352592</v>
      </c>
      <c r="D549" s="1">
        <v>4.1341638994322896</v>
      </c>
      <c r="E549" s="1">
        <v>125.171781546274</v>
      </c>
      <c r="F549" s="3">
        <v>4.6674208303143402E-29</v>
      </c>
      <c r="G549" s="3">
        <v>2.9898814801798999E-27</v>
      </c>
      <c r="H549" s="1">
        <v>5.0847852604781298</v>
      </c>
      <c r="I549" s="1">
        <v>6.88993354480401</v>
      </c>
      <c r="J549" s="1">
        <v>8.8851830975718293</v>
      </c>
      <c r="K549" s="1">
        <v>9.2522261581348797</v>
      </c>
      <c r="L549" s="1">
        <v>22.437149363488199</v>
      </c>
      <c r="M549" s="1">
        <v>32.432999464358097</v>
      </c>
      <c r="N549" s="1">
        <v>29.2021723198717</v>
      </c>
      <c r="O549" s="1">
        <v>26.117698979116501</v>
      </c>
    </row>
    <row r="550" spans="1:15">
      <c r="A550" s="4" t="s">
        <v>144</v>
      </c>
      <c r="B550" s="1">
        <v>-1.8709306388547999</v>
      </c>
      <c r="C550" s="1">
        <f t="shared" si="8"/>
        <v>3.6576845015106252</v>
      </c>
      <c r="D550" s="1">
        <v>5.8024468362745303</v>
      </c>
      <c r="E550" s="1">
        <v>268.45779542689797</v>
      </c>
      <c r="F550" s="3">
        <v>2.4605348459385499E-60</v>
      </c>
      <c r="G550" s="3">
        <v>5.9287602930027499E-58</v>
      </c>
      <c r="H550" s="1">
        <v>21.1783774441273</v>
      </c>
      <c r="I550" s="1">
        <v>24.278813443595102</v>
      </c>
      <c r="J550" s="1">
        <v>25.2390708278852</v>
      </c>
      <c r="K550" s="1">
        <v>25.120569345550599</v>
      </c>
      <c r="L550" s="1">
        <v>64.672784849690203</v>
      </c>
      <c r="M550" s="1">
        <v>90.894791801382397</v>
      </c>
      <c r="N550" s="1">
        <v>95.190531158537695</v>
      </c>
      <c r="O550" s="1">
        <v>99.697114876293099</v>
      </c>
    </row>
    <row r="551" spans="1:15">
      <c r="A551" s="4" t="s">
        <v>2574</v>
      </c>
      <c r="B551" s="1">
        <v>-1.86987336234677</v>
      </c>
      <c r="C551" s="1">
        <f t="shared" si="8"/>
        <v>3.6550049558656186</v>
      </c>
      <c r="D551" s="1">
        <v>5.0186668177075697</v>
      </c>
      <c r="E551" s="1">
        <v>307.00684775152098</v>
      </c>
      <c r="F551" s="3">
        <v>9.801054806581951E-69</v>
      </c>
      <c r="G551" s="3">
        <v>3.21768629300085E-66</v>
      </c>
      <c r="H551" s="1">
        <v>14.1353739118146</v>
      </c>
      <c r="I551" s="1">
        <v>11.942551477660301</v>
      </c>
      <c r="J551" s="1">
        <v>13.9624305818986</v>
      </c>
      <c r="K551" s="1">
        <v>15.6271305873898</v>
      </c>
      <c r="L551" s="1">
        <v>41.265288358949498</v>
      </c>
      <c r="M551" s="1">
        <v>53.256033762491001</v>
      </c>
      <c r="N551" s="1">
        <v>52.214450697975501</v>
      </c>
      <c r="O551" s="1">
        <v>56.7178035451075</v>
      </c>
    </row>
    <row r="552" spans="1:15">
      <c r="A552" s="4" t="s">
        <v>2657</v>
      </c>
      <c r="B552" s="1">
        <v>-1.86836391967997</v>
      </c>
      <c r="C552" s="1">
        <f t="shared" si="8"/>
        <v>3.6511828485300368</v>
      </c>
      <c r="D552" s="1">
        <v>3.1461647785916602</v>
      </c>
      <c r="E552" s="1">
        <v>118.810081228873</v>
      </c>
      <c r="F552" s="3">
        <v>1.1525256850050501E-27</v>
      </c>
      <c r="G552" s="3">
        <v>6.8329423455919995E-26</v>
      </c>
      <c r="H552" s="1">
        <v>3.6037798448048899</v>
      </c>
      <c r="I552" s="1">
        <v>3.06766088780559</v>
      </c>
      <c r="J552" s="1">
        <v>4.4149978124580498</v>
      </c>
      <c r="K552" s="1">
        <v>4.1006142004396704</v>
      </c>
      <c r="L552" s="1">
        <v>10.4865584278519</v>
      </c>
      <c r="M552" s="1">
        <v>15.486195471723001</v>
      </c>
      <c r="N552" s="1">
        <v>13.513672359355001</v>
      </c>
      <c r="O552" s="1">
        <v>15.9392400832898</v>
      </c>
    </row>
    <row r="553" spans="1:15">
      <c r="A553" s="4" t="s">
        <v>2227</v>
      </c>
      <c r="B553" s="1">
        <v>-1.86614247298978</v>
      </c>
      <c r="C553" s="1">
        <f t="shared" si="8"/>
        <v>3.6455651216489322</v>
      </c>
      <c r="D553" s="1">
        <v>4.5122087203455097</v>
      </c>
      <c r="E553" s="1">
        <v>196.738867940153</v>
      </c>
      <c r="F553" s="3">
        <v>1.0752576014837E-44</v>
      </c>
      <c r="G553" s="3">
        <v>1.3074335946929501E-42</v>
      </c>
      <c r="H553" s="1">
        <v>8.4910977165265802</v>
      </c>
      <c r="I553" s="1">
        <v>9.7115253774380292</v>
      </c>
      <c r="J553" s="1">
        <v>9.3818703514733706</v>
      </c>
      <c r="K553" s="1">
        <v>11.6643521583935</v>
      </c>
      <c r="L553" s="1">
        <v>26.829246886841801</v>
      </c>
      <c r="M553" s="1">
        <v>39.324075563020799</v>
      </c>
      <c r="N553" s="1">
        <v>36.5073624673634</v>
      </c>
      <c r="O553" s="1">
        <v>40.438742099635803</v>
      </c>
    </row>
    <row r="554" spans="1:15">
      <c r="A554" s="4" t="s">
        <v>932</v>
      </c>
      <c r="B554" s="1">
        <v>-1.86604838728921</v>
      </c>
      <c r="C554" s="1">
        <f t="shared" si="8"/>
        <v>3.6453273830037589</v>
      </c>
      <c r="D554" s="1">
        <v>8.2892510918607094</v>
      </c>
      <c r="E554" s="1">
        <v>492.23994852009599</v>
      </c>
      <c r="F554" s="3">
        <v>4.6390289254866004E-109</v>
      </c>
      <c r="G554" s="3">
        <v>6.0919727849489999E-106</v>
      </c>
      <c r="H554" s="1">
        <v>130.88796751405499</v>
      </c>
      <c r="I554" s="1">
        <v>138.56968726895099</v>
      </c>
      <c r="J554" s="1">
        <v>139.97382647913901</v>
      </c>
      <c r="K554" s="1">
        <v>129.272724142432</v>
      </c>
      <c r="L554" s="1">
        <v>491.65956810842403</v>
      </c>
      <c r="M554" s="1">
        <v>487.61853698145802</v>
      </c>
      <c r="N554" s="1">
        <v>488.18373751546102</v>
      </c>
      <c r="O554" s="1">
        <v>496.28482651209703</v>
      </c>
    </row>
    <row r="555" spans="1:15">
      <c r="A555" s="4" t="s">
        <v>2003</v>
      </c>
      <c r="B555" s="1">
        <v>-1.8647420348400101</v>
      </c>
      <c r="C555" s="1">
        <f t="shared" si="8"/>
        <v>3.6420280530338816</v>
      </c>
      <c r="D555" s="1">
        <v>6.5415296681935402</v>
      </c>
      <c r="E555" s="1">
        <v>184.75592825517001</v>
      </c>
      <c r="F555" s="3">
        <v>4.4369154268905298E-42</v>
      </c>
      <c r="G555" s="3">
        <v>5.0665715987762097E-40</v>
      </c>
      <c r="H555" s="1">
        <v>30.640356488706399</v>
      </c>
      <c r="I555" s="1">
        <v>35.4339439447063</v>
      </c>
      <c r="J555" s="1">
        <v>41.500979437105698</v>
      </c>
      <c r="K555" s="1">
        <v>52.9289362342465</v>
      </c>
      <c r="L555" s="1">
        <v>116.577844340795</v>
      </c>
      <c r="M555" s="1">
        <v>154.50616546213601</v>
      </c>
      <c r="N555" s="1">
        <v>161.38336096825299</v>
      </c>
      <c r="O555" s="1">
        <v>152.06196859154801</v>
      </c>
    </row>
    <row r="556" spans="1:15">
      <c r="A556" s="4" t="s">
        <v>1304</v>
      </c>
      <c r="B556" s="1">
        <v>-1.86220223379608</v>
      </c>
      <c r="C556" s="1">
        <f t="shared" si="8"/>
        <v>3.6356220635261272</v>
      </c>
      <c r="D556" s="1">
        <v>0.724585617922473</v>
      </c>
      <c r="E556" s="1">
        <v>24.405968391075401</v>
      </c>
      <c r="F556" s="3">
        <v>7.8026587830631799E-7</v>
      </c>
      <c r="G556" s="3">
        <v>7.9184323909726202E-6</v>
      </c>
      <c r="H556" s="1">
        <v>0.41139039324256699</v>
      </c>
      <c r="I556" s="1">
        <v>0.44292429930882898</v>
      </c>
      <c r="J556" s="1">
        <v>1.01177033202164</v>
      </c>
      <c r="K556" s="1">
        <v>0.94762092867303305</v>
      </c>
      <c r="L556" s="1">
        <v>2.1279542264309801</v>
      </c>
      <c r="M556" s="1">
        <v>2.9212170418243999</v>
      </c>
      <c r="N556" s="1">
        <v>3.2715355367901999</v>
      </c>
      <c r="O556" s="1">
        <v>1.90947241606924</v>
      </c>
    </row>
    <row r="557" spans="1:15">
      <c r="A557" s="4" t="s">
        <v>1742</v>
      </c>
      <c r="B557" s="1">
        <v>-1.8573246434445201</v>
      </c>
      <c r="C557" s="1">
        <f t="shared" si="8"/>
        <v>3.6233511874358988</v>
      </c>
      <c r="D557" s="1">
        <v>0.827001520687217</v>
      </c>
      <c r="E557" s="1">
        <v>36.173351552352102</v>
      </c>
      <c r="F557" s="3">
        <v>1.80522294698425E-9</v>
      </c>
      <c r="G557" s="3">
        <v>2.5656047337442799E-8</v>
      </c>
      <c r="H557" s="1">
        <v>0.78986955502572898</v>
      </c>
      <c r="I557" s="1">
        <v>0.93506240965197296</v>
      </c>
      <c r="J557" s="1">
        <v>0.66224967186870798</v>
      </c>
      <c r="K557" s="1">
        <v>0.62026097149507597</v>
      </c>
      <c r="L557" s="1">
        <v>2.1109305926195301</v>
      </c>
      <c r="M557" s="1">
        <v>2.73395953914335</v>
      </c>
      <c r="N557" s="1">
        <v>2.7696522442144298</v>
      </c>
      <c r="O557" s="1">
        <v>3.31730377367961</v>
      </c>
    </row>
    <row r="558" spans="1:15">
      <c r="A558" s="4" t="s">
        <v>1731</v>
      </c>
      <c r="B558" s="1">
        <v>-1.8564533512367101</v>
      </c>
      <c r="C558" s="1">
        <f t="shared" si="8"/>
        <v>3.621163584061998</v>
      </c>
      <c r="D558" s="1">
        <v>0.139271061137555</v>
      </c>
      <c r="E558" s="1">
        <v>17.391225870375902</v>
      </c>
      <c r="F558" s="3">
        <v>3.0422712647082599E-5</v>
      </c>
      <c r="G558" s="1">
        <v>2.37592068082955E-4</v>
      </c>
      <c r="H558" s="1">
        <v>0.44430162470197199</v>
      </c>
      <c r="I558" s="1">
        <v>0.475733506665039</v>
      </c>
      <c r="J558" s="1">
        <v>0.71743714452443397</v>
      </c>
      <c r="K558" s="1">
        <v>0.223983128595444</v>
      </c>
      <c r="L558" s="1">
        <v>1.34486707110438</v>
      </c>
      <c r="M558" s="1">
        <v>1.96620377815104</v>
      </c>
      <c r="N558" s="1">
        <v>2.2491806815432702</v>
      </c>
      <c r="O558" s="1">
        <v>1.1974657524501999</v>
      </c>
    </row>
    <row r="559" spans="1:15">
      <c r="A559" s="4" t="s">
        <v>525</v>
      </c>
      <c r="B559" s="1">
        <v>-1.8554776333098</v>
      </c>
      <c r="C559" s="1">
        <f t="shared" si="8"/>
        <v>3.618715360700306</v>
      </c>
      <c r="D559" s="1">
        <v>2.56323952537752</v>
      </c>
      <c r="E559" s="1">
        <v>130.95815065412401</v>
      </c>
      <c r="F559" s="3">
        <v>2.5288173391262499E-30</v>
      </c>
      <c r="G559" s="3">
        <v>1.7296056925732299E-28</v>
      </c>
      <c r="H559" s="1">
        <v>2.7974546740494599</v>
      </c>
      <c r="I559" s="1">
        <v>2.0669800634411999</v>
      </c>
      <c r="J559" s="1">
        <v>2.6857903359119799</v>
      </c>
      <c r="K559" s="1">
        <v>2.6361091288540699</v>
      </c>
      <c r="L559" s="1">
        <v>8.8863368495757609</v>
      </c>
      <c r="M559" s="1">
        <v>8.5763936227921604</v>
      </c>
      <c r="N559" s="1">
        <v>8.6249573242650808</v>
      </c>
      <c r="O559" s="1">
        <v>10.7610098024241</v>
      </c>
    </row>
    <row r="560" spans="1:15">
      <c r="A560" s="4" t="s">
        <v>889</v>
      </c>
      <c r="B560" s="1">
        <v>-1.8537576920270999</v>
      </c>
      <c r="C560" s="1">
        <f t="shared" si="8"/>
        <v>3.6144037985133655</v>
      </c>
      <c r="D560" s="1">
        <v>0.94476200432895896</v>
      </c>
      <c r="E560" s="1">
        <v>32.901112183584601</v>
      </c>
      <c r="F560" s="3">
        <v>9.6967776820410794E-9</v>
      </c>
      <c r="G560" s="3">
        <v>1.2664155596276801E-7</v>
      </c>
      <c r="H560" s="1">
        <v>0.67468024491780998</v>
      </c>
      <c r="I560" s="1">
        <v>1.2303452758578599</v>
      </c>
      <c r="J560" s="1">
        <v>0.570270550775832</v>
      </c>
      <c r="K560" s="1">
        <v>0.79255568579926405</v>
      </c>
      <c r="L560" s="1">
        <v>2.6216396069629599</v>
      </c>
      <c r="M560" s="1">
        <v>2.45307328512177</v>
      </c>
      <c r="N560" s="1">
        <v>2.8254170545006301</v>
      </c>
      <c r="O560" s="1">
        <v>3.9484005891601202</v>
      </c>
    </row>
    <row r="561" spans="1:15">
      <c r="A561" s="4" t="s">
        <v>1388</v>
      </c>
      <c r="B561" s="1">
        <v>-1.8509355496144999</v>
      </c>
      <c r="C561" s="1">
        <f t="shared" si="8"/>
        <v>3.6073403570383245</v>
      </c>
      <c r="D561" s="1">
        <v>3.25878375157644</v>
      </c>
      <c r="E561" s="1">
        <v>90.520594205801004</v>
      </c>
      <c r="F561" s="3">
        <v>1.8306155269555001E-21</v>
      </c>
      <c r="G561" s="3">
        <v>7.2082887856011095E-20</v>
      </c>
      <c r="H561" s="1">
        <v>2.9949220628058901</v>
      </c>
      <c r="I561" s="1">
        <v>4.05193710849188</v>
      </c>
      <c r="J561" s="1">
        <v>3.44001912887357</v>
      </c>
      <c r="K561" s="1">
        <v>6.0820034149378301</v>
      </c>
      <c r="L561" s="1">
        <v>14.027474260632999</v>
      </c>
      <c r="M561" s="1">
        <v>17.414947749337799</v>
      </c>
      <c r="N561" s="1">
        <v>13.234848307924</v>
      </c>
      <c r="O561" s="1">
        <v>15.113959632276901</v>
      </c>
    </row>
    <row r="562" spans="1:15">
      <c r="A562" s="4" t="s">
        <v>2172</v>
      </c>
      <c r="B562" s="1">
        <v>-1.84764079379178</v>
      </c>
      <c r="C562" s="1">
        <f t="shared" si="8"/>
        <v>3.5991114908557598</v>
      </c>
      <c r="D562" s="1">
        <v>4.5736726997986503</v>
      </c>
      <c r="E562" s="1">
        <v>122.162462638411</v>
      </c>
      <c r="F562" s="3">
        <v>2.1268868214682798E-28</v>
      </c>
      <c r="G562" s="3">
        <v>1.3051531653982E-26</v>
      </c>
      <c r="H562" s="1">
        <v>8.1784410176622302</v>
      </c>
      <c r="I562" s="1">
        <v>8.5139893089363792</v>
      </c>
      <c r="J562" s="1">
        <v>10.044120023342099</v>
      </c>
      <c r="K562" s="1">
        <v>14.645050715856</v>
      </c>
      <c r="L562" s="1">
        <v>28.054948521265999</v>
      </c>
      <c r="M562" s="1">
        <v>42.114212352968501</v>
      </c>
      <c r="N562" s="1">
        <v>39.927604164916801</v>
      </c>
      <c r="O562" s="1">
        <v>38.836727106493001</v>
      </c>
    </row>
    <row r="563" spans="1:15">
      <c r="A563" s="4" t="s">
        <v>265</v>
      </c>
      <c r="B563" s="1">
        <v>-1.8467334172821599</v>
      </c>
      <c r="C563" s="1">
        <f t="shared" si="8"/>
        <v>3.5968485576952776</v>
      </c>
      <c r="D563" s="1">
        <v>2.0172076000582</v>
      </c>
      <c r="E563" s="1">
        <v>60.4217411555694</v>
      </c>
      <c r="F563" s="3">
        <v>7.6562650225396598E-15</v>
      </c>
      <c r="G563" s="3">
        <v>1.8164782705689399E-13</v>
      </c>
      <c r="H563" s="1">
        <v>0.93797009659305297</v>
      </c>
      <c r="I563" s="1">
        <v>1.80450640459153</v>
      </c>
      <c r="J563" s="1">
        <v>1.8579782460761001</v>
      </c>
      <c r="K563" s="1">
        <v>2.3948965288282098</v>
      </c>
      <c r="L563" s="1">
        <v>5.4305391858518499</v>
      </c>
      <c r="M563" s="1">
        <v>6.4603838424962801</v>
      </c>
      <c r="N563" s="1">
        <v>5.8181285398598499</v>
      </c>
      <c r="O563" s="1">
        <v>7.4437060287444901</v>
      </c>
    </row>
    <row r="564" spans="1:15">
      <c r="A564" s="4" t="s">
        <v>2012</v>
      </c>
      <c r="B564" s="1">
        <v>-1.84499927273362</v>
      </c>
      <c r="C564" s="1">
        <f t="shared" si="8"/>
        <v>3.592527680532589</v>
      </c>
      <c r="D564" s="1">
        <v>2.10792386016205</v>
      </c>
      <c r="E564" s="1">
        <v>69.819613572243995</v>
      </c>
      <c r="F564" s="3">
        <v>6.4983495648619898E-17</v>
      </c>
      <c r="G564" s="3">
        <v>1.8431172027163601E-15</v>
      </c>
      <c r="H564" s="1">
        <v>2.4025198965365901</v>
      </c>
      <c r="I564" s="1">
        <v>1.18113146482354</v>
      </c>
      <c r="J564" s="1">
        <v>1.8763740702946701</v>
      </c>
      <c r="K564" s="1">
        <v>1.9986186859285799</v>
      </c>
      <c r="L564" s="1">
        <v>4.9368538053198696</v>
      </c>
      <c r="M564" s="1">
        <v>7.17196235268427</v>
      </c>
      <c r="N564" s="1">
        <v>7.4910728484457501</v>
      </c>
      <c r="O564" s="1">
        <v>7.2171584539566203</v>
      </c>
    </row>
    <row r="565" spans="1:15">
      <c r="A565" s="4" t="s">
        <v>2649</v>
      </c>
      <c r="B565" s="1">
        <v>-1.8448013905713501</v>
      </c>
      <c r="C565" s="1">
        <f t="shared" si="8"/>
        <v>3.5920349579726065</v>
      </c>
      <c r="D565" s="1">
        <v>4.6333487971623502</v>
      </c>
      <c r="E565" s="1">
        <v>375.01855839426298</v>
      </c>
      <c r="F565" s="3">
        <v>1.5118822891866E-83</v>
      </c>
      <c r="G565" s="3">
        <v>8.2725159256660304E-81</v>
      </c>
      <c r="H565" s="1">
        <v>10.317671062523599</v>
      </c>
      <c r="I565" s="1">
        <v>10.958275256974</v>
      </c>
      <c r="J565" s="1">
        <v>9.5290369452219696</v>
      </c>
      <c r="K565" s="1">
        <v>12.3707604870407</v>
      </c>
      <c r="L565" s="1">
        <v>37.196639878013499</v>
      </c>
      <c r="M565" s="1">
        <v>39.342801313288902</v>
      </c>
      <c r="N565" s="1">
        <v>37.195128460893201</v>
      </c>
      <c r="O565" s="1">
        <v>41.409660277298201</v>
      </c>
    </row>
    <row r="566" spans="1:15">
      <c r="A566" s="4" t="s">
        <v>686</v>
      </c>
      <c r="B566" s="1">
        <v>-1.84480102233359</v>
      </c>
      <c r="C566" s="1">
        <f t="shared" si="8"/>
        <v>3.5920340411310696</v>
      </c>
      <c r="D566" s="1">
        <v>7.4227962469569304</v>
      </c>
      <c r="E566" s="1">
        <v>588.39314156161299</v>
      </c>
      <c r="F566" s="3">
        <v>5.6030433576572901E-130</v>
      </c>
      <c r="G566" s="3">
        <v>1.4715833074551101E-126</v>
      </c>
      <c r="H566" s="1">
        <v>70.1009230085334</v>
      </c>
      <c r="I566" s="1">
        <v>80.267725796966701</v>
      </c>
      <c r="J566" s="1">
        <v>70.290444339175906</v>
      </c>
      <c r="K566" s="1">
        <v>78.204570822670803</v>
      </c>
      <c r="L566" s="1">
        <v>246.97887933648499</v>
      </c>
      <c r="M566" s="1">
        <v>264.29523928403597</v>
      </c>
      <c r="N566" s="1">
        <v>287.802185887061</v>
      </c>
      <c r="O566" s="1">
        <v>274.54329670365001</v>
      </c>
    </row>
    <row r="567" spans="1:15">
      <c r="A567" s="4" t="s">
        <v>2190</v>
      </c>
      <c r="B567" s="1">
        <v>-1.84464620785127</v>
      </c>
      <c r="C567" s="1">
        <f t="shared" si="8"/>
        <v>3.5916486034338497</v>
      </c>
      <c r="D567" s="1">
        <v>2.59274464241784</v>
      </c>
      <c r="E567" s="1">
        <v>49.126601276057698</v>
      </c>
      <c r="F567" s="3">
        <v>2.39963799197824E-12</v>
      </c>
      <c r="G567" s="3">
        <v>4.5802392602701001E-11</v>
      </c>
      <c r="H567" s="1">
        <v>2.7480878268603499</v>
      </c>
      <c r="I567" s="1">
        <v>1.1319176537892299</v>
      </c>
      <c r="J567" s="1">
        <v>4.0286855038679699</v>
      </c>
      <c r="K567" s="1">
        <v>2.5671912431324002</v>
      </c>
      <c r="L567" s="1">
        <v>7.9159897223232303</v>
      </c>
      <c r="M567" s="1">
        <v>9.7373901394146802</v>
      </c>
      <c r="N567" s="1">
        <v>10.2793133627556</v>
      </c>
      <c r="O567" s="1">
        <v>9.6606358677401296</v>
      </c>
    </row>
    <row r="568" spans="1:15">
      <c r="A568" s="4" t="s">
        <v>19</v>
      </c>
      <c r="B568" s="1">
        <v>-1.8430782797157901</v>
      </c>
      <c r="C568" s="1">
        <f t="shared" si="8"/>
        <v>3.5877473022547206</v>
      </c>
      <c r="D568" s="1">
        <v>4.2528450597594603</v>
      </c>
      <c r="E568" s="1">
        <v>263.40589337069798</v>
      </c>
      <c r="F568" s="3">
        <v>3.1054956108434598E-59</v>
      </c>
      <c r="G568" s="3">
        <v>6.9711740789053496E-57</v>
      </c>
      <c r="H568" s="1">
        <v>9.9885587479295292</v>
      </c>
      <c r="I568" s="1">
        <v>8.5139893089363792</v>
      </c>
      <c r="J568" s="1">
        <v>7.1375797968071897</v>
      </c>
      <c r="K568" s="1">
        <v>7.5292790150930102</v>
      </c>
      <c r="L568" s="1">
        <v>32.344904241750797</v>
      </c>
      <c r="M568" s="1">
        <v>29.848845927359601</v>
      </c>
      <c r="N568" s="1">
        <v>28.756053837582101</v>
      </c>
      <c r="O568" s="1">
        <v>28.172809121835101</v>
      </c>
    </row>
    <row r="569" spans="1:15">
      <c r="A569" s="4" t="s">
        <v>2245</v>
      </c>
      <c r="B569" s="1">
        <v>-1.84164790413946</v>
      </c>
      <c r="C569" s="1">
        <f t="shared" si="8"/>
        <v>3.584191954237185</v>
      </c>
      <c r="D569" s="1">
        <v>3.38013765583224</v>
      </c>
      <c r="E569" s="1">
        <v>109.85804553977999</v>
      </c>
      <c r="F569" s="3">
        <v>1.0526538281228101E-25</v>
      </c>
      <c r="G569" s="3">
        <v>5.4964016186515601E-24</v>
      </c>
      <c r="H569" s="1">
        <v>3.7189691549128101</v>
      </c>
      <c r="I569" s="1">
        <v>3.7730588459640999</v>
      </c>
      <c r="J569" s="1">
        <v>6.3097677069713001</v>
      </c>
      <c r="K569" s="1">
        <v>4.3418268004655296</v>
      </c>
      <c r="L569" s="1">
        <v>14.9297268526397</v>
      </c>
      <c r="M569" s="1">
        <v>18.426138263815499</v>
      </c>
      <c r="N569" s="1">
        <v>17.807562751392101</v>
      </c>
      <c r="O569" s="1">
        <v>13.8194020620604</v>
      </c>
    </row>
    <row r="570" spans="1:15">
      <c r="A570" s="4" t="s">
        <v>2379</v>
      </c>
      <c r="B570" s="1">
        <v>-1.8389664378050099</v>
      </c>
      <c r="C570" s="1">
        <f t="shared" si="8"/>
        <v>3.5775363799986981</v>
      </c>
      <c r="D570" s="1">
        <v>-0.31990513450465902</v>
      </c>
      <c r="E570" s="1">
        <v>6.7598144837626597</v>
      </c>
      <c r="F570" s="1">
        <v>9.3233452764783092E-3</v>
      </c>
      <c r="G570" s="1">
        <v>4.0909255378803702E-2</v>
      </c>
      <c r="H570" s="1">
        <v>0</v>
      </c>
      <c r="I570" s="1">
        <v>0.37730588459641001</v>
      </c>
      <c r="J570" s="1">
        <v>0.533478902338682</v>
      </c>
      <c r="K570" s="1">
        <v>0.43073678576046898</v>
      </c>
      <c r="L570" s="1">
        <v>1.8896233530707101</v>
      </c>
      <c r="M570" s="1">
        <v>1.02991626474578</v>
      </c>
      <c r="N570" s="1">
        <v>0.85506042438834895</v>
      </c>
      <c r="O570" s="1">
        <v>1.03564605617315</v>
      </c>
    </row>
    <row r="571" spans="1:15">
      <c r="A571" s="4" t="s">
        <v>391</v>
      </c>
      <c r="B571" s="1">
        <v>-1.8374638674783299</v>
      </c>
      <c r="C571" s="1">
        <f t="shared" si="8"/>
        <v>3.5738123069767065</v>
      </c>
      <c r="D571" s="1">
        <v>2.4527485708513699</v>
      </c>
      <c r="E571" s="1">
        <v>88.573024025002198</v>
      </c>
      <c r="F571" s="3">
        <v>4.8992494316277497E-21</v>
      </c>
      <c r="G571" s="3">
        <v>1.8922630451804599E-19</v>
      </c>
      <c r="H571" s="1">
        <v>1.9911295032940199</v>
      </c>
      <c r="I571" s="1">
        <v>2.24743070390035</v>
      </c>
      <c r="J571" s="1">
        <v>2.46504044528908</v>
      </c>
      <c r="K571" s="1">
        <v>2.8256333145886798</v>
      </c>
      <c r="L571" s="1">
        <v>5.8220827635151498</v>
      </c>
      <c r="M571" s="1">
        <v>9.9246476420957297</v>
      </c>
      <c r="N571" s="1">
        <v>9.0153109962684592</v>
      </c>
      <c r="O571" s="1">
        <v>9.3046325359306206</v>
      </c>
    </row>
    <row r="572" spans="1:15">
      <c r="A572" s="4" t="s">
        <v>2219</v>
      </c>
      <c r="B572" s="1">
        <v>-1.83633756468364</v>
      </c>
      <c r="C572" s="1">
        <f t="shared" si="8"/>
        <v>3.5710233433621585</v>
      </c>
      <c r="D572" s="1">
        <v>1.99161837026518</v>
      </c>
      <c r="E572" s="1">
        <v>76.612497462924594</v>
      </c>
      <c r="F572" s="3">
        <v>2.0801907116535101E-18</v>
      </c>
      <c r="G572" s="3">
        <v>6.6708338035247604E-17</v>
      </c>
      <c r="H572" s="1">
        <v>1.6949284201593799</v>
      </c>
      <c r="I572" s="1">
        <v>1.9849570450506799</v>
      </c>
      <c r="J572" s="1">
        <v>1.6188325312346199</v>
      </c>
      <c r="K572" s="1">
        <v>1.6023408430289501</v>
      </c>
      <c r="L572" s="1">
        <v>4.1707902838047204</v>
      </c>
      <c r="M572" s="1">
        <v>6.4603838424962801</v>
      </c>
      <c r="N572" s="1">
        <v>6.52448280348501</v>
      </c>
      <c r="O572" s="1">
        <v>7.5246158768830202</v>
      </c>
    </row>
    <row r="573" spans="1:15">
      <c r="A573" s="4" t="s">
        <v>901</v>
      </c>
      <c r="B573" s="1">
        <v>-1.8353602619923499</v>
      </c>
      <c r="C573" s="1">
        <f t="shared" si="8"/>
        <v>3.5686050991639373</v>
      </c>
      <c r="D573" s="1">
        <v>1.4257008340420501</v>
      </c>
      <c r="E573" s="1">
        <v>54.213300607601198</v>
      </c>
      <c r="F573" s="3">
        <v>1.7986524110550901E-13</v>
      </c>
      <c r="G573" s="3">
        <v>3.7551515837798803E-12</v>
      </c>
      <c r="H573" s="1">
        <v>1.29999364264651</v>
      </c>
      <c r="I573" s="1">
        <v>1.1319176537892299</v>
      </c>
      <c r="J573" s="1">
        <v>0.79102044139873495</v>
      </c>
      <c r="K573" s="1">
        <v>1.4128166572943399</v>
      </c>
      <c r="L573" s="1">
        <v>4.8517356362626298</v>
      </c>
      <c r="M573" s="1">
        <v>3.5953440514761899</v>
      </c>
      <c r="N573" s="1">
        <v>3.4388299676487901</v>
      </c>
      <c r="O573" s="1">
        <v>4.69277119203457</v>
      </c>
    </row>
    <row r="574" spans="1:15">
      <c r="A574" s="4" t="s">
        <v>1432</v>
      </c>
      <c r="B574" s="1">
        <v>-1.83402583735057</v>
      </c>
      <c r="C574" s="1">
        <f t="shared" si="8"/>
        <v>3.5653058343874307</v>
      </c>
      <c r="D574" s="1">
        <v>4.0897975909109103</v>
      </c>
      <c r="E574" s="1">
        <v>172.566557215411</v>
      </c>
      <c r="F574" s="3">
        <v>2.03530146106097E-39</v>
      </c>
      <c r="G574" s="3">
        <v>2.10453376272856E-37</v>
      </c>
      <c r="H574" s="1">
        <v>6.3025008244761302</v>
      </c>
      <c r="I574" s="1">
        <v>6.9883611668726404</v>
      </c>
      <c r="J574" s="1">
        <v>7.2663505663372101</v>
      </c>
      <c r="K574" s="1">
        <v>9.2349966867044593</v>
      </c>
      <c r="L574" s="1">
        <v>20.819904151400699</v>
      </c>
      <c r="M574" s="1">
        <v>27.9949966508172</v>
      </c>
      <c r="N574" s="1">
        <v>28.0496995739569</v>
      </c>
      <c r="O574" s="1">
        <v>29.354092904657598</v>
      </c>
    </row>
    <row r="575" spans="1:15">
      <c r="A575" s="4" t="s">
        <v>1760</v>
      </c>
      <c r="B575" s="1">
        <v>-1.8328560398469</v>
      </c>
      <c r="C575" s="1">
        <f t="shared" si="8"/>
        <v>3.562416106953465</v>
      </c>
      <c r="D575" s="1">
        <v>3.0100391991588</v>
      </c>
      <c r="E575" s="1">
        <v>132.864173684767</v>
      </c>
      <c r="F575" s="3">
        <v>9.6813964559854794E-31</v>
      </c>
      <c r="G575" s="3">
        <v>6.8169489683646801E-29</v>
      </c>
      <c r="H575" s="1">
        <v>3.3075787616702401</v>
      </c>
      <c r="I575" s="1">
        <v>3.16608850987422</v>
      </c>
      <c r="J575" s="1">
        <v>3.3296441835621202</v>
      </c>
      <c r="K575" s="1">
        <v>4.2729089147438604</v>
      </c>
      <c r="L575" s="1">
        <v>10.316322089737399</v>
      </c>
      <c r="M575" s="1">
        <v>13.126750937941701</v>
      </c>
      <c r="N575" s="1">
        <v>14.3501445136479</v>
      </c>
      <c r="O575" s="1">
        <v>12.379206765194599</v>
      </c>
    </row>
    <row r="576" spans="1:15">
      <c r="A576" s="4" t="s">
        <v>1507</v>
      </c>
      <c r="B576" s="1">
        <v>-1.83017763680646</v>
      </c>
      <c r="C576" s="1">
        <f t="shared" si="8"/>
        <v>3.5558085189102462</v>
      </c>
      <c r="D576" s="1">
        <v>2.7439772393698001</v>
      </c>
      <c r="E576" s="1">
        <v>87.526916049674696</v>
      </c>
      <c r="F576" s="3">
        <v>8.3140648316660804E-21</v>
      </c>
      <c r="G576" s="3">
        <v>3.1784657749472798E-19</v>
      </c>
      <c r="H576" s="1">
        <v>2.1063188134019399</v>
      </c>
      <c r="I576" s="1">
        <v>3.0020424730931698</v>
      </c>
      <c r="J576" s="1">
        <v>3.5319982499664402</v>
      </c>
      <c r="K576" s="1">
        <v>3.0840753860449599</v>
      </c>
      <c r="L576" s="1">
        <v>7.3542098065454597</v>
      </c>
      <c r="M576" s="1">
        <v>12.0032059218554</v>
      </c>
      <c r="N576" s="1">
        <v>11.580492269433501</v>
      </c>
      <c r="O576" s="1">
        <v>10.7448278327964</v>
      </c>
    </row>
    <row r="577" spans="1:15">
      <c r="A577" s="4" t="s">
        <v>299</v>
      </c>
      <c r="B577" s="1">
        <v>-1.8273973500613501</v>
      </c>
      <c r="C577" s="1">
        <f t="shared" si="8"/>
        <v>3.5489625486418155</v>
      </c>
      <c r="D577" s="1">
        <v>6.2022357667247796</v>
      </c>
      <c r="E577" s="1">
        <v>414.73278949159902</v>
      </c>
      <c r="F577" s="3">
        <v>3.4192745699061702E-92</v>
      </c>
      <c r="G577" s="3">
        <v>2.4271304676761E-89</v>
      </c>
      <c r="H577" s="1">
        <v>26.2137958574164</v>
      </c>
      <c r="I577" s="1">
        <v>32.891230374600099</v>
      </c>
      <c r="J577" s="1">
        <v>37.269939866833397</v>
      </c>
      <c r="K577" s="1">
        <v>33.097814617834501</v>
      </c>
      <c r="L577" s="1">
        <v>121.00398913177099</v>
      </c>
      <c r="M577" s="1">
        <v>112.523033361044</v>
      </c>
      <c r="N577" s="1">
        <v>109.429146051613</v>
      </c>
      <c r="O577" s="1">
        <v>116.396907532085</v>
      </c>
    </row>
    <row r="578" spans="1:15">
      <c r="A578" s="4" t="s">
        <v>2018</v>
      </c>
      <c r="B578" s="1">
        <v>-1.8237477994031099</v>
      </c>
      <c r="C578" s="1">
        <f t="shared" ref="C578:C641" si="9">2^-B578</f>
        <v>3.5399961699450464</v>
      </c>
      <c r="D578" s="1">
        <v>3.5425324781550902</v>
      </c>
      <c r="E578" s="1">
        <v>96.668875442048204</v>
      </c>
      <c r="F578" s="3">
        <v>8.1947403663169898E-23</v>
      </c>
      <c r="G578" s="3">
        <v>3.48263205470792E-21</v>
      </c>
      <c r="H578" s="1">
        <v>3.6860579234533999</v>
      </c>
      <c r="I578" s="1">
        <v>4.1175555232042997</v>
      </c>
      <c r="J578" s="1">
        <v>5.8682679257255002</v>
      </c>
      <c r="K578" s="1">
        <v>6.8228706864458397</v>
      </c>
      <c r="L578" s="1">
        <v>14.657348711656599</v>
      </c>
      <c r="M578" s="1">
        <v>18.0516232584534</v>
      </c>
      <c r="N578" s="1">
        <v>19.480507059977999</v>
      </c>
      <c r="O578" s="1">
        <v>20.324553852398001</v>
      </c>
    </row>
    <row r="579" spans="1:15">
      <c r="A579" s="4" t="s">
        <v>2142</v>
      </c>
      <c r="B579" s="1">
        <v>-1.8186554281823799</v>
      </c>
      <c r="C579" s="1">
        <f t="shared" si="9"/>
        <v>3.5275228501954148</v>
      </c>
      <c r="D579" s="1">
        <v>5.08084028367694</v>
      </c>
      <c r="E579" s="1">
        <v>445.00325409379099</v>
      </c>
      <c r="F579" s="3">
        <v>8.8218387351991196E-99</v>
      </c>
      <c r="G579" s="3">
        <v>8.2748847336167708E-96</v>
      </c>
      <c r="H579" s="1">
        <v>12.8353802691681</v>
      </c>
      <c r="I579" s="1">
        <v>14.3868374256979</v>
      </c>
      <c r="J579" s="1">
        <v>17.0897206990564</v>
      </c>
      <c r="K579" s="1">
        <v>15.4720653445161</v>
      </c>
      <c r="L579" s="1">
        <v>53.164808393151503</v>
      </c>
      <c r="M579" s="1">
        <v>52.2261174977453</v>
      </c>
      <c r="N579" s="1">
        <v>52.028567997021497</v>
      </c>
      <c r="O579" s="1">
        <v>53.335771892917101</v>
      </c>
    </row>
    <row r="580" spans="1:15">
      <c r="A580" s="4" t="s">
        <v>1951</v>
      </c>
      <c r="B580" s="1">
        <v>-1.81635534642851</v>
      </c>
      <c r="C580" s="1">
        <f t="shared" si="9"/>
        <v>3.5219034182152464</v>
      </c>
      <c r="D580" s="1">
        <v>2.48102888510273</v>
      </c>
      <c r="E580" s="1">
        <v>85.709862878749206</v>
      </c>
      <c r="F580" s="3">
        <v>2.08371019138069E-20</v>
      </c>
      <c r="G580" s="3">
        <v>7.7297407438449797E-19</v>
      </c>
      <c r="H580" s="1">
        <v>3.3075787616702401</v>
      </c>
      <c r="I580" s="1">
        <v>2.1818122891879401</v>
      </c>
      <c r="J580" s="1">
        <v>1.8211865976389501</v>
      </c>
      <c r="K580" s="1">
        <v>2.4982733574107199</v>
      </c>
      <c r="L580" s="1">
        <v>7.0648080317508404</v>
      </c>
      <c r="M580" s="1">
        <v>8.1831528671619491</v>
      </c>
      <c r="N580" s="1">
        <v>9.0338992663638606</v>
      </c>
      <c r="O580" s="1">
        <v>10.3240966224761</v>
      </c>
    </row>
    <row r="581" spans="1:15">
      <c r="A581" s="4" t="s">
        <v>1575</v>
      </c>
      <c r="B581" s="1">
        <v>-1.8159316057295201</v>
      </c>
      <c r="C581" s="1">
        <f t="shared" si="9"/>
        <v>3.520869135411651</v>
      </c>
      <c r="D581" s="1">
        <v>4.2437081009590996</v>
      </c>
      <c r="E581" s="1">
        <v>216.33849399091599</v>
      </c>
      <c r="F581" s="3">
        <v>5.6895941458703101E-49</v>
      </c>
      <c r="G581" s="3">
        <v>8.5389428941221597E-47</v>
      </c>
      <c r="H581" s="1">
        <v>8.9683105726879599</v>
      </c>
      <c r="I581" s="1">
        <v>7.2672394294004201</v>
      </c>
      <c r="J581" s="1">
        <v>9.8233701327191696</v>
      </c>
      <c r="K581" s="1">
        <v>7.4259021865104904</v>
      </c>
      <c r="L581" s="1">
        <v>34.966543848713798</v>
      </c>
      <c r="M581" s="1">
        <v>27.9388194000129</v>
      </c>
      <c r="N581" s="1">
        <v>27.529228011285799</v>
      </c>
      <c r="O581" s="1">
        <v>27.412256549333001</v>
      </c>
    </row>
    <row r="582" spans="1:15">
      <c r="A582" s="4" t="s">
        <v>709</v>
      </c>
      <c r="B582" s="1">
        <v>-1.8132975916174101</v>
      </c>
      <c r="C582" s="1">
        <f t="shared" si="9"/>
        <v>3.5144467399552215</v>
      </c>
      <c r="D582" s="1">
        <v>4.21144651985027</v>
      </c>
      <c r="E582" s="1">
        <v>168.31164120810899</v>
      </c>
      <c r="F582" s="3">
        <v>1.7295432396483E-38</v>
      </c>
      <c r="G582" s="3">
        <v>1.7337680780963001E-36</v>
      </c>
      <c r="H582" s="1">
        <v>8.8531212625800393</v>
      </c>
      <c r="I582" s="1">
        <v>7.0211703742288503</v>
      </c>
      <c r="J582" s="1">
        <v>9.3818703514733706</v>
      </c>
      <c r="K582" s="1">
        <v>7.5292790150930102</v>
      </c>
      <c r="L582" s="1">
        <v>21.892393081521899</v>
      </c>
      <c r="M582" s="1">
        <v>30.1110064311131</v>
      </c>
      <c r="N582" s="1">
        <v>28.6445242170097</v>
      </c>
      <c r="O582" s="1">
        <v>34.548505155151098</v>
      </c>
    </row>
    <row r="583" spans="1:15">
      <c r="A583" s="4" t="s">
        <v>2378</v>
      </c>
      <c r="B583" s="1">
        <v>-1.8084698432466599</v>
      </c>
      <c r="C583" s="1">
        <f t="shared" si="9"/>
        <v>3.5027058610917097</v>
      </c>
      <c r="D583" s="1">
        <v>0.96983180786894896</v>
      </c>
      <c r="E583" s="1">
        <v>16.801525550653601</v>
      </c>
      <c r="F583" s="3">
        <v>4.1499926971225599E-5</v>
      </c>
      <c r="G583" s="1">
        <v>3.15745678439244E-4</v>
      </c>
      <c r="H583" s="1">
        <v>0.31265669886435099</v>
      </c>
      <c r="I583" s="1">
        <v>0.73820716551471499</v>
      </c>
      <c r="J583" s="1">
        <v>0.47829142968295602</v>
      </c>
      <c r="K583" s="1">
        <v>1.8952418573460701</v>
      </c>
      <c r="L583" s="1">
        <v>2.6727105083973099</v>
      </c>
      <c r="M583" s="1">
        <v>3.6889728028167101</v>
      </c>
      <c r="N583" s="1">
        <v>2.54659300306965</v>
      </c>
      <c r="O583" s="1">
        <v>3.1069381685194402</v>
      </c>
    </row>
    <row r="584" spans="1:15">
      <c r="A584" s="4" t="s">
        <v>2442</v>
      </c>
      <c r="B584" s="1">
        <v>-1.8043401067449101</v>
      </c>
      <c r="C584" s="1">
        <f t="shared" si="9"/>
        <v>3.4926936491700542</v>
      </c>
      <c r="D584" s="1">
        <v>0.92369311104052099</v>
      </c>
      <c r="E584" s="1">
        <v>34.620470327121801</v>
      </c>
      <c r="F584" s="3">
        <v>4.0067066418506901E-9</v>
      </c>
      <c r="G584" s="3">
        <v>5.4751375255757802E-8</v>
      </c>
      <c r="H584" s="1">
        <v>0.98733694378216097</v>
      </c>
      <c r="I584" s="1">
        <v>0.62337493976798197</v>
      </c>
      <c r="J584" s="1">
        <v>0.91979121092876104</v>
      </c>
      <c r="K584" s="1">
        <v>0.79255568579926405</v>
      </c>
      <c r="L584" s="1">
        <v>2.0087887897508399</v>
      </c>
      <c r="M584" s="1">
        <v>2.8275882904838801</v>
      </c>
      <c r="N584" s="1">
        <v>3.4202416975533998</v>
      </c>
      <c r="O584" s="1">
        <v>3.3658496825627302</v>
      </c>
    </row>
    <row r="585" spans="1:15">
      <c r="A585" s="4" t="s">
        <v>2329</v>
      </c>
      <c r="B585" s="1">
        <v>-1.80343726111727</v>
      </c>
      <c r="C585" s="1">
        <f t="shared" si="9"/>
        <v>3.4905085881479949</v>
      </c>
      <c r="D585" s="1">
        <v>1.9217031183464499</v>
      </c>
      <c r="E585" s="1">
        <v>49.129769601636703</v>
      </c>
      <c r="F585" s="3">
        <v>2.3957651958641802E-12</v>
      </c>
      <c r="G585" s="3">
        <v>4.57617288030377E-11</v>
      </c>
      <c r="H585" s="1">
        <v>2.4189755122662899</v>
      </c>
      <c r="I585" s="1">
        <v>1.9357432340163601</v>
      </c>
      <c r="J585" s="1">
        <v>1.4900617617045899</v>
      </c>
      <c r="K585" s="1">
        <v>0.84424410009051998</v>
      </c>
      <c r="L585" s="1">
        <v>5.0560192419999996</v>
      </c>
      <c r="M585" s="1">
        <v>6.9472533494670099</v>
      </c>
      <c r="N585" s="1">
        <v>6.1155408613862301</v>
      </c>
      <c r="O585" s="1">
        <v>5.2915040682596697</v>
      </c>
    </row>
    <row r="586" spans="1:15">
      <c r="A586" s="4" t="s">
        <v>1289</v>
      </c>
      <c r="B586" s="1">
        <v>-1.8024474960705701</v>
      </c>
      <c r="C586" s="1">
        <f t="shared" si="9"/>
        <v>3.4881147360262124</v>
      </c>
      <c r="D586" s="1">
        <v>1.3762429680296</v>
      </c>
      <c r="E586" s="1">
        <v>32.0120263081362</v>
      </c>
      <c r="F586" s="3">
        <v>1.53221076686092E-8</v>
      </c>
      <c r="G586" s="3">
        <v>1.93750522777252E-7</v>
      </c>
      <c r="H586" s="1">
        <v>0.47721285616137799</v>
      </c>
      <c r="I586" s="1">
        <v>1.27955908689217</v>
      </c>
      <c r="J586" s="1">
        <v>0.93818703514733603</v>
      </c>
      <c r="K586" s="1">
        <v>1.8780123859156499</v>
      </c>
      <c r="L586" s="1">
        <v>3.7962703399528599</v>
      </c>
      <c r="M586" s="1">
        <v>3.91368180603398</v>
      </c>
      <c r="N586" s="1">
        <v>4.2938903920371398</v>
      </c>
      <c r="O586" s="1">
        <v>3.9645825587878298</v>
      </c>
    </row>
    <row r="587" spans="1:15">
      <c r="A587" s="4" t="s">
        <v>2445</v>
      </c>
      <c r="B587" s="1">
        <v>-1.7982160966254599</v>
      </c>
      <c r="C587" s="1">
        <f t="shared" si="9"/>
        <v>3.4778991446144931</v>
      </c>
      <c r="D587" s="1">
        <v>3.1308408842993201</v>
      </c>
      <c r="E587" s="1">
        <v>71.169665775436599</v>
      </c>
      <c r="F587" s="3">
        <v>3.2778918227095799E-17</v>
      </c>
      <c r="G587" s="3">
        <v>9.5232910211996093E-16</v>
      </c>
      <c r="H587" s="1">
        <v>2.9620108313464799</v>
      </c>
      <c r="I587" s="1">
        <v>2.3950721370033001</v>
      </c>
      <c r="J587" s="1">
        <v>5.2979973749496603</v>
      </c>
      <c r="K587" s="1">
        <v>4.9620877719606096</v>
      </c>
      <c r="L587" s="1">
        <v>13.7891433872727</v>
      </c>
      <c r="M587" s="1">
        <v>13.613620444912399</v>
      </c>
      <c r="N587" s="1">
        <v>14.2572031631709</v>
      </c>
      <c r="O587" s="1">
        <v>12.6057543399825</v>
      </c>
    </row>
    <row r="588" spans="1:15">
      <c r="A588" s="4" t="s">
        <v>2496</v>
      </c>
      <c r="B588" s="1">
        <v>-1.7949129588096699</v>
      </c>
      <c r="C588" s="1">
        <f t="shared" si="9"/>
        <v>3.4699453923132921</v>
      </c>
      <c r="D588" s="1">
        <v>0.14027554354959601</v>
      </c>
      <c r="E588" s="1">
        <v>15.3512182585398</v>
      </c>
      <c r="F588" s="3">
        <v>8.9263351524235693E-5</v>
      </c>
      <c r="G588" s="1">
        <v>6.3758843199144004E-4</v>
      </c>
      <c r="H588" s="1">
        <v>0.80632517075543098</v>
      </c>
      <c r="I588" s="1">
        <v>0.31168746988399099</v>
      </c>
      <c r="J588" s="1">
        <v>0.31272901171577899</v>
      </c>
      <c r="K588" s="1">
        <v>0.48242520005172601</v>
      </c>
      <c r="L588" s="1">
        <v>1.1405834653669999</v>
      </c>
      <c r="M588" s="1">
        <v>2.5467020364623001</v>
      </c>
      <c r="N588" s="1">
        <v>1.3197671767733199</v>
      </c>
      <c r="O588" s="1">
        <v>1.6667428716536601</v>
      </c>
    </row>
    <row r="589" spans="1:15">
      <c r="A589" s="4" t="s">
        <v>721</v>
      </c>
      <c r="B589" s="1">
        <v>-1.7930329275589501</v>
      </c>
      <c r="C589" s="1">
        <f t="shared" si="9"/>
        <v>3.4654265183611654</v>
      </c>
      <c r="D589" s="1">
        <v>-0.623340130413368</v>
      </c>
      <c r="E589" s="1">
        <v>10.2777240508525</v>
      </c>
      <c r="F589" s="1">
        <v>1.3464593373198001E-3</v>
      </c>
      <c r="G589" s="1">
        <v>7.4433609840806499E-3</v>
      </c>
      <c r="H589" s="1">
        <v>0.18101177302672899</v>
      </c>
      <c r="I589" s="1">
        <v>0.131236829424838</v>
      </c>
      <c r="J589" s="1">
        <v>0.33112483593435399</v>
      </c>
      <c r="K589" s="1">
        <v>0.46519572862130698</v>
      </c>
      <c r="L589" s="1">
        <v>0.66392171864646499</v>
      </c>
      <c r="M589" s="1">
        <v>1.04864201501389</v>
      </c>
      <c r="N589" s="1">
        <v>1.17106101601013</v>
      </c>
      <c r="O589" s="1">
        <v>0.97091817766232502</v>
      </c>
    </row>
    <row r="590" spans="1:15">
      <c r="A590" s="4" t="s">
        <v>2212</v>
      </c>
      <c r="B590" s="1">
        <v>-1.7929629545730399</v>
      </c>
      <c r="C590" s="1">
        <f t="shared" si="9"/>
        <v>3.4652584437829059</v>
      </c>
      <c r="D590" s="1">
        <v>2.6063386238874102</v>
      </c>
      <c r="E590" s="1">
        <v>101.68568168824</v>
      </c>
      <c r="F590" s="3">
        <v>6.5069013823489203E-24</v>
      </c>
      <c r="G590" s="3">
        <v>3.0193861820850199E-22</v>
      </c>
      <c r="H590" s="1">
        <v>2.4025198965365901</v>
      </c>
      <c r="I590" s="1">
        <v>2.5099043627500301</v>
      </c>
      <c r="J590" s="1">
        <v>3.20087341403209</v>
      </c>
      <c r="K590" s="1">
        <v>2.7567154288669999</v>
      </c>
      <c r="L590" s="1">
        <v>7.84789518707744</v>
      </c>
      <c r="M590" s="1">
        <v>11.9470286710511</v>
      </c>
      <c r="N590" s="1">
        <v>9.7216652598936193</v>
      </c>
      <c r="O590" s="1">
        <v>8.1557126923635295</v>
      </c>
    </row>
    <row r="591" spans="1:15">
      <c r="A591" s="4" t="s">
        <v>1766</v>
      </c>
      <c r="B591" s="1">
        <v>-1.7900209755858401</v>
      </c>
      <c r="C591" s="1">
        <f t="shared" si="9"/>
        <v>3.4581992042058016</v>
      </c>
      <c r="D591" s="1">
        <v>1.6479682905028701</v>
      </c>
      <c r="E591" s="1">
        <v>55.545961980887299</v>
      </c>
      <c r="F591" s="3">
        <v>9.1299181970549205E-14</v>
      </c>
      <c r="G591" s="3">
        <v>1.95108357630147E-12</v>
      </c>
      <c r="H591" s="1">
        <v>1.28353802691681</v>
      </c>
      <c r="I591" s="1">
        <v>1.3615821052827</v>
      </c>
      <c r="J591" s="1">
        <v>0.97497868358448703</v>
      </c>
      <c r="K591" s="1">
        <v>1.94693027163732</v>
      </c>
      <c r="L591" s="1">
        <v>4.0346012133131302</v>
      </c>
      <c r="M591" s="1">
        <v>6.0858688371341696</v>
      </c>
      <c r="N591" s="1">
        <v>4.7771854145175103</v>
      </c>
      <c r="O591" s="1">
        <v>4.4014957387358704</v>
      </c>
    </row>
    <row r="592" spans="1:15">
      <c r="A592" s="4" t="s">
        <v>1164</v>
      </c>
      <c r="B592" s="1">
        <v>-1.7898558732466501</v>
      </c>
      <c r="C592" s="1">
        <f t="shared" si="9"/>
        <v>3.4578034697693103</v>
      </c>
      <c r="D592" s="1">
        <v>2.22932443227434</v>
      </c>
      <c r="E592" s="1">
        <v>60.786875081992903</v>
      </c>
      <c r="F592" s="3">
        <v>6.36005443613147E-15</v>
      </c>
      <c r="G592" s="3">
        <v>1.52409187692114E-13</v>
      </c>
      <c r="H592" s="1">
        <v>1.38227172129503</v>
      </c>
      <c r="I592" s="1">
        <v>2.32945372229088</v>
      </c>
      <c r="J592" s="1">
        <v>1.5820408827974699</v>
      </c>
      <c r="K592" s="1">
        <v>3.0668459146145399</v>
      </c>
      <c r="L592" s="1">
        <v>6.6392171864646503</v>
      </c>
      <c r="M592" s="1">
        <v>6.8536245981264798</v>
      </c>
      <c r="N592" s="1">
        <v>8.8666048355052691</v>
      </c>
      <c r="O592" s="1">
        <v>6.5860616384761004</v>
      </c>
    </row>
    <row r="593" spans="1:15">
      <c r="A593" s="4" t="s">
        <v>836</v>
      </c>
      <c r="B593" s="1">
        <v>-1.7873458594195699</v>
      </c>
      <c r="C593" s="1">
        <f t="shared" si="9"/>
        <v>3.4517927823869496</v>
      </c>
      <c r="D593" s="1">
        <v>0.53403593553020601</v>
      </c>
      <c r="E593" s="1">
        <v>23.994261430202801</v>
      </c>
      <c r="F593" s="3">
        <v>9.662325757829249E-7</v>
      </c>
      <c r="G593" s="3">
        <v>9.6711632509004394E-6</v>
      </c>
      <c r="H593" s="1">
        <v>0.74050270783662098</v>
      </c>
      <c r="I593" s="1">
        <v>0.62337493976798197</v>
      </c>
      <c r="J593" s="1">
        <v>0.31272901171577899</v>
      </c>
      <c r="K593" s="1">
        <v>0.86147357152093895</v>
      </c>
      <c r="L593" s="1">
        <v>1.8725997192592601</v>
      </c>
      <c r="M593" s="1">
        <v>2.5654277867304098</v>
      </c>
      <c r="N593" s="1">
        <v>2.08188625068468</v>
      </c>
      <c r="O593" s="1">
        <v>2.2816577175064601</v>
      </c>
    </row>
    <row r="594" spans="1:15">
      <c r="A594" s="4" t="s">
        <v>1663</v>
      </c>
      <c r="B594" s="1">
        <v>-1.78666662833318</v>
      </c>
      <c r="C594" s="1">
        <f t="shared" si="9"/>
        <v>3.4501680362952154</v>
      </c>
      <c r="D594" s="1">
        <v>-0.64142941838127598</v>
      </c>
      <c r="E594" s="1">
        <v>12.474228088796799</v>
      </c>
      <c r="F594" s="1">
        <v>4.1260511961537199E-4</v>
      </c>
      <c r="G594" s="1">
        <v>2.56657950194883E-3</v>
      </c>
      <c r="H594" s="1">
        <v>0.24683423594553999</v>
      </c>
      <c r="I594" s="1">
        <v>0.27887826252778097</v>
      </c>
      <c r="J594" s="1">
        <v>0.22074989062290301</v>
      </c>
      <c r="K594" s="1">
        <v>0.34458942860837599</v>
      </c>
      <c r="L594" s="1">
        <v>1.0724889301212099</v>
      </c>
      <c r="M594" s="1">
        <v>1.17972226689062</v>
      </c>
      <c r="N594" s="1">
        <v>0.74353080381595504</v>
      </c>
      <c r="O594" s="1">
        <v>0.79291651175756495</v>
      </c>
    </row>
    <row r="595" spans="1:15">
      <c r="A595" s="4" t="s">
        <v>1160</v>
      </c>
      <c r="B595" s="1">
        <v>-1.78567697067884</v>
      </c>
      <c r="C595" s="1">
        <f t="shared" si="9"/>
        <v>3.4478021070826568</v>
      </c>
      <c r="D595" s="1">
        <v>2.2933938011801098</v>
      </c>
      <c r="E595" s="1">
        <v>79.459753969601707</v>
      </c>
      <c r="F595" s="3">
        <v>4.9214907080501898E-19</v>
      </c>
      <c r="G595" s="3">
        <v>1.6656962880957501E-17</v>
      </c>
      <c r="H595" s="1">
        <v>2.0734075819425399</v>
      </c>
      <c r="I595" s="1">
        <v>2.0669800634411999</v>
      </c>
      <c r="J595" s="1">
        <v>2.5754153906005302</v>
      </c>
      <c r="K595" s="1">
        <v>2.0503071002198299</v>
      </c>
      <c r="L595" s="1">
        <v>10.4865584278519</v>
      </c>
      <c r="M595" s="1">
        <v>6.2918520900833297</v>
      </c>
      <c r="N595" s="1">
        <v>7.1564839867285697</v>
      </c>
      <c r="O595" s="1">
        <v>6.2786042155497004</v>
      </c>
    </row>
    <row r="596" spans="1:15">
      <c r="A596" s="4" t="s">
        <v>1668</v>
      </c>
      <c r="B596" s="1">
        <v>-1.7856102679911801</v>
      </c>
      <c r="C596" s="1">
        <f t="shared" si="9"/>
        <v>3.4476427023961893</v>
      </c>
      <c r="D596" s="1">
        <v>3.6602987450061999</v>
      </c>
      <c r="E596" s="1">
        <v>122.57791144719199</v>
      </c>
      <c r="F596" s="3">
        <v>1.72506388410616E-28</v>
      </c>
      <c r="G596" s="3">
        <v>1.06856315689066E-26</v>
      </c>
      <c r="H596" s="1">
        <v>4.7063060986949701</v>
      </c>
      <c r="I596" s="1">
        <v>6.4962230565294901</v>
      </c>
      <c r="J596" s="1">
        <v>5.3163931991682398</v>
      </c>
      <c r="K596" s="1">
        <v>6.1681507720899198</v>
      </c>
      <c r="L596" s="1">
        <v>14.453065105919199</v>
      </c>
      <c r="M596" s="1">
        <v>19.3062485264164</v>
      </c>
      <c r="N596" s="1">
        <v>24.257692474495499</v>
      </c>
      <c r="O596" s="1">
        <v>20.243644004259501</v>
      </c>
    </row>
    <row r="597" spans="1:15">
      <c r="A597" s="4" t="s">
        <v>1245</v>
      </c>
      <c r="B597" s="1">
        <v>-1.7810525362657299</v>
      </c>
      <c r="C597" s="1">
        <f t="shared" si="9"/>
        <v>3.4367681686755076</v>
      </c>
      <c r="D597" s="1">
        <v>5.1931831882943396</v>
      </c>
      <c r="E597" s="1">
        <v>150.98556758756999</v>
      </c>
      <c r="F597" s="3">
        <v>1.0557052017247901E-34</v>
      </c>
      <c r="G597" s="3">
        <v>8.8022353708253497E-33</v>
      </c>
      <c r="H597" s="1">
        <v>16.2910595724057</v>
      </c>
      <c r="I597" s="1">
        <v>11.6636732151325</v>
      </c>
      <c r="J597" s="1">
        <v>15.9307837732861</v>
      </c>
      <c r="K597" s="1">
        <v>22.036493959505599</v>
      </c>
      <c r="L597" s="1">
        <v>48.262001855454599</v>
      </c>
      <c r="M597" s="1">
        <v>60.521624866515801</v>
      </c>
      <c r="N597" s="1">
        <v>53.868806736465999</v>
      </c>
      <c r="O597" s="1">
        <v>63.886416090181001</v>
      </c>
    </row>
    <row r="598" spans="1:15">
      <c r="A598" s="4" t="s">
        <v>798</v>
      </c>
      <c r="B598" s="1">
        <v>-1.78030407137025</v>
      </c>
      <c r="C598" s="1">
        <f t="shared" si="9"/>
        <v>3.4349856483779697</v>
      </c>
      <c r="D598" s="1">
        <v>3.1613735562247598</v>
      </c>
      <c r="E598" s="1">
        <v>107.996653972438</v>
      </c>
      <c r="F598" s="3">
        <v>2.6923232221461399E-25</v>
      </c>
      <c r="G598" s="3">
        <v>1.3783855186441799E-23</v>
      </c>
      <c r="H598" s="1">
        <v>4.3607381683712099</v>
      </c>
      <c r="I598" s="1">
        <v>4.4128383894101901</v>
      </c>
      <c r="J598" s="1">
        <v>2.8697485780977301</v>
      </c>
      <c r="K598" s="1">
        <v>4.4279741576176299</v>
      </c>
      <c r="L598" s="1">
        <v>11.099409245064001</v>
      </c>
      <c r="M598" s="1">
        <v>15.486195471723001</v>
      </c>
      <c r="N598" s="1">
        <v>15.298146288513299</v>
      </c>
      <c r="O598" s="1">
        <v>13.4148528213678</v>
      </c>
    </row>
    <row r="599" spans="1:15">
      <c r="A599" s="4" t="s">
        <v>1313</v>
      </c>
      <c r="B599" s="1">
        <v>-1.77483248224928</v>
      </c>
      <c r="C599" s="1">
        <f t="shared" si="9"/>
        <v>3.4219827379948247</v>
      </c>
      <c r="D599" s="1">
        <v>1.3847222836655899</v>
      </c>
      <c r="E599" s="1">
        <v>45.191659277439499</v>
      </c>
      <c r="F599" s="3">
        <v>1.78664389592253E-11</v>
      </c>
      <c r="G599" s="3">
        <v>3.12621021202594E-10</v>
      </c>
      <c r="H599" s="1">
        <v>0.78986955502572898</v>
      </c>
      <c r="I599" s="1">
        <v>1.1975360685016501</v>
      </c>
      <c r="J599" s="1">
        <v>1.7292074765460701</v>
      </c>
      <c r="K599" s="1">
        <v>0.96485040010345102</v>
      </c>
      <c r="L599" s="1">
        <v>3.4047267622895601</v>
      </c>
      <c r="M599" s="1">
        <v>4.3630998124684996</v>
      </c>
      <c r="N599" s="1">
        <v>4.4054200126095404</v>
      </c>
      <c r="O599" s="1">
        <v>3.8351268017661799</v>
      </c>
    </row>
    <row r="600" spans="1:15">
      <c r="A600" s="4" t="s">
        <v>1794</v>
      </c>
      <c r="B600" s="1">
        <v>-1.7714690654768701</v>
      </c>
      <c r="C600" s="1">
        <f t="shared" si="9"/>
        <v>3.4140142152844617</v>
      </c>
      <c r="D600" s="1">
        <v>1.62760370894047</v>
      </c>
      <c r="E600" s="1">
        <v>23.2346971692422</v>
      </c>
      <c r="F600" s="3">
        <v>1.43386847624253E-6</v>
      </c>
      <c r="G600" s="3">
        <v>1.4010089903286401E-5</v>
      </c>
      <c r="H600" s="1">
        <v>2.1885968920504602</v>
      </c>
      <c r="I600" s="1">
        <v>0.93506240965197296</v>
      </c>
      <c r="J600" s="1">
        <v>1.4716659374860199</v>
      </c>
      <c r="K600" s="1">
        <v>0.94762092867303305</v>
      </c>
      <c r="L600" s="1">
        <v>1.8385524516363601</v>
      </c>
      <c r="M600" s="1">
        <v>6.6663670954454304</v>
      </c>
      <c r="N600" s="1">
        <v>3.9221249901291699</v>
      </c>
      <c r="O600" s="1">
        <v>6.5213337599652803</v>
      </c>
    </row>
    <row r="601" spans="1:15">
      <c r="A601" s="4" t="s">
        <v>2414</v>
      </c>
      <c r="B601" s="1">
        <v>-1.77042672264687</v>
      </c>
      <c r="C601" s="1">
        <f t="shared" si="9"/>
        <v>3.4115484911235638</v>
      </c>
      <c r="D601" s="1">
        <v>7.0225743763778699</v>
      </c>
      <c r="E601" s="1">
        <v>301.65481497404301</v>
      </c>
      <c r="F601" s="3">
        <v>1.43630335024384E-67</v>
      </c>
      <c r="G601" s="3">
        <v>4.4908418084290796E-65</v>
      </c>
      <c r="H601" s="1">
        <v>68.619917592860205</v>
      </c>
      <c r="I601" s="1">
        <v>62.321089373120103</v>
      </c>
      <c r="J601" s="1">
        <v>56.107263866654399</v>
      </c>
      <c r="K601" s="1">
        <v>48.656027319502599</v>
      </c>
      <c r="L601" s="1">
        <v>226.925038706599</v>
      </c>
      <c r="M601" s="1">
        <v>210.04674075733499</v>
      </c>
      <c r="N601" s="1">
        <v>185.26928804084099</v>
      </c>
      <c r="O601" s="1">
        <v>181.98243043317501</v>
      </c>
    </row>
    <row r="602" spans="1:15">
      <c r="A602" s="4" t="s">
        <v>177</v>
      </c>
      <c r="B602" s="1">
        <v>-1.76860594710084</v>
      </c>
      <c r="C602" s="1">
        <f t="shared" si="9"/>
        <v>3.4072456095193355</v>
      </c>
      <c r="D602" s="1">
        <v>6.7990812660144799</v>
      </c>
      <c r="E602" s="1">
        <v>299.74667903755</v>
      </c>
      <c r="F602" s="3">
        <v>3.7407746993087202E-67</v>
      </c>
      <c r="G602" s="3">
        <v>1.1558553729722899E-64</v>
      </c>
      <c r="H602" s="1">
        <v>49.942793739647598</v>
      </c>
      <c r="I602" s="1">
        <v>52.396304147866701</v>
      </c>
      <c r="J602" s="1">
        <v>46.9277475815854</v>
      </c>
      <c r="K602" s="1">
        <v>52.808329934233498</v>
      </c>
      <c r="L602" s="1">
        <v>132.97160370121901</v>
      </c>
      <c r="M602" s="1">
        <v>192.95013076255501</v>
      </c>
      <c r="N602" s="1">
        <v>170.97490833747901</v>
      </c>
      <c r="O602" s="1">
        <v>191.691612209798</v>
      </c>
    </row>
    <row r="603" spans="1:15">
      <c r="A603" s="4" t="s">
        <v>949</v>
      </c>
      <c r="B603" s="1">
        <v>-1.7649594378568301</v>
      </c>
      <c r="C603" s="1">
        <f t="shared" si="9"/>
        <v>3.3986444405039857</v>
      </c>
      <c r="D603" s="1">
        <v>1.7572448623880099</v>
      </c>
      <c r="E603" s="1">
        <v>73.034939560212806</v>
      </c>
      <c r="F603" s="3">
        <v>1.27374856682913E-17</v>
      </c>
      <c r="G603" s="3">
        <v>3.7843588641629202E-16</v>
      </c>
      <c r="H603" s="1">
        <v>1.36581610556532</v>
      </c>
      <c r="I603" s="1">
        <v>1.2303452758578599</v>
      </c>
      <c r="J603" s="1">
        <v>1.7292074765460701</v>
      </c>
      <c r="K603" s="1">
        <v>1.7746355573331301</v>
      </c>
      <c r="L603" s="1">
        <v>5.2092319463030297</v>
      </c>
      <c r="M603" s="1">
        <v>6.0671430868660696</v>
      </c>
      <c r="N603" s="1">
        <v>4.3496552023233397</v>
      </c>
      <c r="O603" s="1">
        <v>5.0973204327272104</v>
      </c>
    </row>
    <row r="604" spans="1:15">
      <c r="A604" s="4" t="s">
        <v>2463</v>
      </c>
      <c r="B604" s="1">
        <v>-1.76091153772353</v>
      </c>
      <c r="C604" s="1">
        <f t="shared" si="9"/>
        <v>3.3891219213447807</v>
      </c>
      <c r="D604" s="1">
        <v>2.79869712456119</v>
      </c>
      <c r="E604" s="1">
        <v>56.282420596987798</v>
      </c>
      <c r="F604" s="3">
        <v>6.2774171522235796E-14</v>
      </c>
      <c r="G604" s="3">
        <v>1.3603142251320099E-12</v>
      </c>
      <c r="H604" s="1">
        <v>4.5252943256682396</v>
      </c>
      <c r="I604" s="1">
        <v>1.59124655677616</v>
      </c>
      <c r="J604" s="1">
        <v>2.9801235234091901</v>
      </c>
      <c r="K604" s="1">
        <v>3.5320416432358499</v>
      </c>
      <c r="L604" s="1">
        <v>9.1076440891245802</v>
      </c>
      <c r="M604" s="1">
        <v>10.7298549036243</v>
      </c>
      <c r="N604" s="1">
        <v>12.063787291913901</v>
      </c>
      <c r="O604" s="1">
        <v>10.9228294987012</v>
      </c>
    </row>
    <row r="605" spans="1:15">
      <c r="A605" s="4" t="s">
        <v>1685</v>
      </c>
      <c r="B605" s="1">
        <v>-1.7598220233026101</v>
      </c>
      <c r="C605" s="1">
        <f t="shared" si="9"/>
        <v>3.3865634435110916</v>
      </c>
      <c r="D605" s="1">
        <v>4.2485899904485498</v>
      </c>
      <c r="E605" s="1">
        <v>216.16312248207899</v>
      </c>
      <c r="F605" s="3">
        <v>6.2135133196180998E-49</v>
      </c>
      <c r="G605" s="3">
        <v>9.2722564674119198E-47</v>
      </c>
      <c r="H605" s="1">
        <v>8.55692017944539</v>
      </c>
      <c r="I605" s="1">
        <v>7.8578051618121902</v>
      </c>
      <c r="J605" s="1">
        <v>8.8483914491346791</v>
      </c>
      <c r="K605" s="1">
        <v>9.3556029867174004</v>
      </c>
      <c r="L605" s="1">
        <v>22.879763842585898</v>
      </c>
      <c r="M605" s="1">
        <v>31.983581457923599</v>
      </c>
      <c r="N605" s="1">
        <v>31.544294351891899</v>
      </c>
      <c r="O605" s="1">
        <v>30.8428341104065</v>
      </c>
    </row>
    <row r="606" spans="1:15">
      <c r="A606" s="4" t="s">
        <v>1765</v>
      </c>
      <c r="B606" s="1">
        <v>-1.7586193510126999</v>
      </c>
      <c r="C606" s="1">
        <f t="shared" si="9"/>
        <v>3.3837414827270331</v>
      </c>
      <c r="D606" s="1">
        <v>-0.43539985129986603</v>
      </c>
      <c r="E606" s="1">
        <v>11.774259508231699</v>
      </c>
      <c r="F606" s="1">
        <v>6.0055397808318604E-4</v>
      </c>
      <c r="G606" s="1">
        <v>3.5994864628883599E-3</v>
      </c>
      <c r="H606" s="1">
        <v>0.21392300448613499</v>
      </c>
      <c r="I606" s="1">
        <v>0.32809207356209602</v>
      </c>
      <c r="J606" s="1">
        <v>0.31272901171577899</v>
      </c>
      <c r="K606" s="1">
        <v>0.43073678576046898</v>
      </c>
      <c r="L606" s="1">
        <v>1.1405834653669999</v>
      </c>
      <c r="M606" s="1">
        <v>0.56177250804315404</v>
      </c>
      <c r="N606" s="1">
        <v>1.4498850674411099</v>
      </c>
      <c r="O606" s="1">
        <v>1.2136477220779101</v>
      </c>
    </row>
    <row r="607" spans="1:15">
      <c r="A607" s="4" t="s">
        <v>1500</v>
      </c>
      <c r="B607" s="1">
        <v>-1.7550735118471299</v>
      </c>
      <c r="C607" s="1">
        <f t="shared" si="9"/>
        <v>3.3754351738496138</v>
      </c>
      <c r="D607" s="1">
        <v>-1.21635234163714</v>
      </c>
      <c r="E607" s="1">
        <v>7.1130404357275596</v>
      </c>
      <c r="F607" s="1">
        <v>7.6525207108670296E-3</v>
      </c>
      <c r="G607" s="1">
        <v>3.4515851614324501E-2</v>
      </c>
      <c r="H607" s="1">
        <v>0.21392300448613499</v>
      </c>
      <c r="I607" s="1">
        <v>0.196855244137257</v>
      </c>
      <c r="J607" s="1">
        <v>0.22074989062290301</v>
      </c>
      <c r="K607" s="1">
        <v>8.6147357152093901E-2</v>
      </c>
      <c r="L607" s="1">
        <v>0.88522895819528602</v>
      </c>
      <c r="M607" s="1">
        <v>0.52432100750694399</v>
      </c>
      <c r="N607" s="1">
        <v>0.33458886171718</v>
      </c>
      <c r="O607" s="1">
        <v>0.69582469399133295</v>
      </c>
    </row>
    <row r="608" spans="1:15">
      <c r="A608" s="4" t="s">
        <v>912</v>
      </c>
      <c r="B608" s="1">
        <v>-1.75475410661151</v>
      </c>
      <c r="C608" s="1">
        <f t="shared" si="9"/>
        <v>3.3746879526428559</v>
      </c>
      <c r="D608" s="1">
        <v>4.1947777123402998</v>
      </c>
      <c r="E608" s="1">
        <v>231.25661079696201</v>
      </c>
      <c r="F608" s="3">
        <v>3.1717569633745799E-52</v>
      </c>
      <c r="G608" s="3">
        <v>5.3743887023270903E-50</v>
      </c>
      <c r="H608" s="1">
        <v>7.3721158469067998</v>
      </c>
      <c r="I608" s="1">
        <v>8.0546604059494502</v>
      </c>
      <c r="J608" s="1">
        <v>8.9219747460089796</v>
      </c>
      <c r="K608" s="1">
        <v>9.0971609152611101</v>
      </c>
      <c r="L608" s="1">
        <v>23.952252772707102</v>
      </c>
      <c r="M608" s="1">
        <v>31.946129957387399</v>
      </c>
      <c r="N608" s="1">
        <v>27.436286660808801</v>
      </c>
      <c r="O608" s="1">
        <v>29.515912600934701</v>
      </c>
    </row>
    <row r="609" spans="1:15">
      <c r="A609" s="4" t="s">
        <v>450</v>
      </c>
      <c r="B609" s="1">
        <v>-1.74889419341889</v>
      </c>
      <c r="C609" s="1">
        <f t="shared" si="9"/>
        <v>3.3610085050985461</v>
      </c>
      <c r="D609" s="1">
        <v>2.4794902136210699</v>
      </c>
      <c r="E609" s="1">
        <v>62.658392525642903</v>
      </c>
      <c r="F609" s="3">
        <v>2.45855074733315E-15</v>
      </c>
      <c r="G609" s="3">
        <v>6.1263165870927696E-14</v>
      </c>
      <c r="H609" s="1">
        <v>2.1063188134019399</v>
      </c>
      <c r="I609" s="1">
        <v>2.5591181737843498</v>
      </c>
      <c r="J609" s="1">
        <v>2.7593736327862799</v>
      </c>
      <c r="K609" s="1">
        <v>2.7567154288669999</v>
      </c>
      <c r="L609" s="1">
        <v>4.8517356362626298</v>
      </c>
      <c r="M609" s="1">
        <v>10.2617111469216</v>
      </c>
      <c r="N609" s="1">
        <v>9.0524875364592603</v>
      </c>
      <c r="O609" s="1">
        <v>10.0651851084328</v>
      </c>
    </row>
    <row r="610" spans="1:15">
      <c r="A610" s="4" t="s">
        <v>982</v>
      </c>
      <c r="B610" s="1">
        <v>-1.74426625384057</v>
      </c>
      <c r="C610" s="1">
        <f t="shared" si="9"/>
        <v>3.3502441909303373</v>
      </c>
      <c r="D610" s="1">
        <v>4.3309866026248898</v>
      </c>
      <c r="E610" s="1">
        <v>122.449662144478</v>
      </c>
      <c r="F610" s="3">
        <v>1.84025459294947E-28</v>
      </c>
      <c r="G610" s="3">
        <v>1.1372340383346999E-26</v>
      </c>
      <c r="H610" s="1">
        <v>7.40502707836621</v>
      </c>
      <c r="I610" s="1">
        <v>8.3171340647991201</v>
      </c>
      <c r="J610" s="1">
        <v>10.172890792872099</v>
      </c>
      <c r="K610" s="1">
        <v>11.0785501297593</v>
      </c>
      <c r="L610" s="1">
        <v>22.386078462053899</v>
      </c>
      <c r="M610" s="1">
        <v>37.6200322886232</v>
      </c>
      <c r="N610" s="1">
        <v>34.425476216678703</v>
      </c>
      <c r="O610" s="1">
        <v>29.435002752796201</v>
      </c>
    </row>
    <row r="611" spans="1:15">
      <c r="A611" s="4" t="s">
        <v>343</v>
      </c>
      <c r="B611" s="1">
        <v>-1.7392023222982</v>
      </c>
      <c r="C611" s="1">
        <f t="shared" si="9"/>
        <v>3.3385052808719209</v>
      </c>
      <c r="D611" s="1">
        <v>2.0356844653578099</v>
      </c>
      <c r="E611" s="1">
        <v>49.619905243573399</v>
      </c>
      <c r="F611" s="3">
        <v>1.8661074164415E-12</v>
      </c>
      <c r="G611" s="3">
        <v>3.5774777507605601E-11</v>
      </c>
      <c r="H611" s="1">
        <v>1.2341711797277</v>
      </c>
      <c r="I611" s="1">
        <v>1.5584373494199499</v>
      </c>
      <c r="J611" s="1">
        <v>2.1523114335733</v>
      </c>
      <c r="K611" s="1">
        <v>2.5671912431324002</v>
      </c>
      <c r="L611" s="1">
        <v>4.1537666499932699</v>
      </c>
      <c r="M611" s="1">
        <v>6.4416580922281703</v>
      </c>
      <c r="N611" s="1">
        <v>6.6546006941528004</v>
      </c>
      <c r="O611" s="1">
        <v>7.8158913301817199</v>
      </c>
    </row>
    <row r="612" spans="1:15">
      <c r="A612" s="4" t="s">
        <v>163</v>
      </c>
      <c r="B612" s="1">
        <v>-1.7364805570236701</v>
      </c>
      <c r="C612" s="1">
        <f t="shared" si="9"/>
        <v>3.3322128479392883</v>
      </c>
      <c r="D612" s="1">
        <v>8.4181052876125104</v>
      </c>
      <c r="E612" s="1">
        <v>307.94235493848998</v>
      </c>
      <c r="F612" s="3">
        <v>6.1301847071070005E-69</v>
      </c>
      <c r="G612" s="3">
        <v>2.0641432198392101E-66</v>
      </c>
      <c r="H612" s="1">
        <v>171.154859204638</v>
      </c>
      <c r="I612" s="1">
        <v>152.218317529134</v>
      </c>
      <c r="J612" s="1">
        <v>162.435127850019</v>
      </c>
      <c r="K612" s="1">
        <v>145.79578724420401</v>
      </c>
      <c r="L612" s="1">
        <v>590.32854967957599</v>
      </c>
      <c r="M612" s="1">
        <v>498.94761589366198</v>
      </c>
      <c r="N612" s="1">
        <v>506.64188972019201</v>
      </c>
      <c r="O612" s="1">
        <v>508.728761155803</v>
      </c>
    </row>
    <row r="613" spans="1:15">
      <c r="A613" s="4" t="s">
        <v>1526</v>
      </c>
      <c r="B613" s="1">
        <v>-1.7358820091140199</v>
      </c>
      <c r="C613" s="1">
        <f t="shared" si="9"/>
        <v>3.3308306602303528</v>
      </c>
      <c r="D613" s="1">
        <v>-0.345009109092898</v>
      </c>
      <c r="E613" s="1">
        <v>10.169992537533499</v>
      </c>
      <c r="F613" s="1">
        <v>1.4274485311827E-3</v>
      </c>
      <c r="G613" s="1">
        <v>7.8464856054797708E-3</v>
      </c>
      <c r="H613" s="1">
        <v>0.26328985167524299</v>
      </c>
      <c r="I613" s="1">
        <v>0.49213811034314298</v>
      </c>
      <c r="J613" s="1">
        <v>0.42310395702723003</v>
      </c>
      <c r="K613" s="1">
        <v>0.223983128595444</v>
      </c>
      <c r="L613" s="1">
        <v>0.59582718340067398</v>
      </c>
      <c r="M613" s="1">
        <v>2.1160097802958799</v>
      </c>
      <c r="N613" s="1">
        <v>1.07811966553314</v>
      </c>
      <c r="O613" s="1">
        <v>0.90619029915150295</v>
      </c>
    </row>
    <row r="614" spans="1:15">
      <c r="A614" s="4" t="s">
        <v>873</v>
      </c>
      <c r="B614" s="1">
        <v>-1.7344545447014099</v>
      </c>
      <c r="C614" s="1">
        <f t="shared" si="9"/>
        <v>3.3275366232722661</v>
      </c>
      <c r="D614" s="1">
        <v>1.2258175864613901</v>
      </c>
      <c r="E614" s="1">
        <v>32.932090862367801</v>
      </c>
      <c r="F614" s="3">
        <v>9.5434851925280897E-9</v>
      </c>
      <c r="G614" s="3">
        <v>1.2488793975912201E-7</v>
      </c>
      <c r="H614" s="1">
        <v>1.34936048983562</v>
      </c>
      <c r="I614" s="1">
        <v>1.0006808243643901</v>
      </c>
      <c r="J614" s="1">
        <v>0.93818703514733603</v>
      </c>
      <c r="K614" s="1">
        <v>0.98207987153387</v>
      </c>
      <c r="L614" s="1">
        <v>1.9747415221279501</v>
      </c>
      <c r="M614" s="1">
        <v>4.8125178189030198</v>
      </c>
      <c r="N614" s="1">
        <v>4.1637725013693503</v>
      </c>
      <c r="O614" s="1">
        <v>3.3011218040518999</v>
      </c>
    </row>
    <row r="615" spans="1:15">
      <c r="A615" s="4" t="s">
        <v>1941</v>
      </c>
      <c r="B615" s="1">
        <v>-1.7335176551895799</v>
      </c>
      <c r="C615" s="1">
        <f t="shared" si="9"/>
        <v>3.3253764147553113</v>
      </c>
      <c r="D615" s="1">
        <v>0.620653488538773</v>
      </c>
      <c r="E615" s="1">
        <v>29.154759845616301</v>
      </c>
      <c r="F615" s="3">
        <v>6.6821379608674393E-8</v>
      </c>
      <c r="G615" s="3">
        <v>7.8805420477872696E-7</v>
      </c>
      <c r="H615" s="1">
        <v>0.54303531908018798</v>
      </c>
      <c r="I615" s="1">
        <v>0.78742097654902898</v>
      </c>
      <c r="J615" s="1">
        <v>0.73583296874300896</v>
      </c>
      <c r="K615" s="1">
        <v>0.72363780007758904</v>
      </c>
      <c r="L615" s="1">
        <v>1.8555760854478101</v>
      </c>
      <c r="M615" s="1">
        <v>2.7526852894114602</v>
      </c>
      <c r="N615" s="1">
        <v>2.6209460834512401</v>
      </c>
      <c r="O615" s="1">
        <v>2.0712921123462902</v>
      </c>
    </row>
    <row r="616" spans="1:15">
      <c r="A616" s="4" t="s">
        <v>2194</v>
      </c>
      <c r="B616" s="1">
        <v>-1.73178675922979</v>
      </c>
      <c r="C616" s="1">
        <f t="shared" si="9"/>
        <v>3.3213891347241371</v>
      </c>
      <c r="D616" s="1">
        <v>1.4169301384161199</v>
      </c>
      <c r="E616" s="1">
        <v>40.609970106809001</v>
      </c>
      <c r="F616" s="3">
        <v>1.85855927382564E-10</v>
      </c>
      <c r="G616" s="3">
        <v>2.9547942353363501E-9</v>
      </c>
      <c r="H616" s="1">
        <v>1.2341711797277</v>
      </c>
      <c r="I616" s="1">
        <v>0.63977954344608601</v>
      </c>
      <c r="J616" s="1">
        <v>1.5084575859231699</v>
      </c>
      <c r="K616" s="1">
        <v>1.51619348587685</v>
      </c>
      <c r="L616" s="1">
        <v>3.5749631004040401</v>
      </c>
      <c r="M616" s="1">
        <v>4.3443740622003899</v>
      </c>
      <c r="N616" s="1">
        <v>4.7400088743267199</v>
      </c>
      <c r="O616" s="1">
        <v>3.6085792269783101</v>
      </c>
    </row>
    <row r="617" spans="1:15">
      <c r="A617" s="4" t="s">
        <v>2322</v>
      </c>
      <c r="B617" s="1">
        <v>-1.73114704988071</v>
      </c>
      <c r="C617" s="1">
        <f t="shared" si="9"/>
        <v>3.319916714963854</v>
      </c>
      <c r="D617" s="1">
        <v>4.0041514567680601</v>
      </c>
      <c r="E617" s="1">
        <v>278.730361543193</v>
      </c>
      <c r="F617" s="3">
        <v>1.41995493330153E-62</v>
      </c>
      <c r="G617" s="3">
        <v>3.6207472202166499E-60</v>
      </c>
      <c r="H617" s="1">
        <v>7.2733821525285798</v>
      </c>
      <c r="I617" s="1">
        <v>7.6609499176749303</v>
      </c>
      <c r="J617" s="1">
        <v>7.1559756210257603</v>
      </c>
      <c r="K617" s="1">
        <v>7.5637379579538404</v>
      </c>
      <c r="L617" s="1">
        <v>25.109859871885501</v>
      </c>
      <c r="M617" s="1">
        <v>26.440759378564501</v>
      </c>
      <c r="N617" s="1">
        <v>24.462163445544899</v>
      </c>
      <c r="O617" s="1">
        <v>22.492937782510499</v>
      </c>
    </row>
    <row r="618" spans="1:15">
      <c r="A618" s="4" t="s">
        <v>2084</v>
      </c>
      <c r="B618" s="1">
        <v>-1.72802137252498</v>
      </c>
      <c r="C618" s="1">
        <f t="shared" si="9"/>
        <v>3.3127317207941958</v>
      </c>
      <c r="D618" s="1">
        <v>-0.27326170611766198</v>
      </c>
      <c r="E618" s="1">
        <v>10.381390989451599</v>
      </c>
      <c r="F618" s="1">
        <v>1.2729175871973399E-3</v>
      </c>
      <c r="G618" s="1">
        <v>7.07853218508382E-3</v>
      </c>
      <c r="H618" s="1">
        <v>0.21392300448613499</v>
      </c>
      <c r="I618" s="1">
        <v>0.3444966772402</v>
      </c>
      <c r="J618" s="1">
        <v>0.20235406640432699</v>
      </c>
      <c r="K618" s="1">
        <v>0.70640832864716996</v>
      </c>
      <c r="L618" s="1">
        <v>0.90225259200673402</v>
      </c>
      <c r="M618" s="1">
        <v>0.82393301179662704</v>
      </c>
      <c r="N618" s="1">
        <v>1.4870616076319101</v>
      </c>
      <c r="O618" s="1">
        <v>1.6667428716536601</v>
      </c>
    </row>
    <row r="619" spans="1:15">
      <c r="A619" s="4" t="s">
        <v>2422</v>
      </c>
      <c r="B619" s="1">
        <v>-1.7221721137432</v>
      </c>
      <c r="C619" s="1">
        <f t="shared" si="9"/>
        <v>3.2993277812808297</v>
      </c>
      <c r="D619" s="1">
        <v>-0.57311634783215204</v>
      </c>
      <c r="E619" s="1">
        <v>11.903699415912801</v>
      </c>
      <c r="F619" s="1">
        <v>5.6022570539867797E-4</v>
      </c>
      <c r="G619" s="1">
        <v>3.3871473127511202E-3</v>
      </c>
      <c r="H619" s="1">
        <v>0.21392300448613499</v>
      </c>
      <c r="I619" s="1">
        <v>0.24606905517157199</v>
      </c>
      <c r="J619" s="1">
        <v>0.40470813280865497</v>
      </c>
      <c r="K619" s="1">
        <v>0.32735995717795702</v>
      </c>
      <c r="L619" s="1">
        <v>1.0724889301212099</v>
      </c>
      <c r="M619" s="1">
        <v>0.80520726152852096</v>
      </c>
      <c r="N619" s="1">
        <v>1.20823755620093</v>
      </c>
      <c r="O619" s="1">
        <v>0.85764439026838701</v>
      </c>
    </row>
    <row r="620" spans="1:15">
      <c r="A620" s="4" t="s">
        <v>1677</v>
      </c>
      <c r="B620" s="1">
        <v>-1.7160675419864699</v>
      </c>
      <c r="C620" s="1">
        <f t="shared" si="9"/>
        <v>3.285396610301452</v>
      </c>
      <c r="D620" s="1">
        <v>0.44585177968530099</v>
      </c>
      <c r="E620" s="1">
        <v>20.608900564386101</v>
      </c>
      <c r="F620" s="3">
        <v>5.6333603000585297E-6</v>
      </c>
      <c r="G620" s="3">
        <v>5.0171100346129997E-5</v>
      </c>
      <c r="H620" s="1">
        <v>0.51012408762078298</v>
      </c>
      <c r="I620" s="1">
        <v>0.42651969563072401</v>
      </c>
      <c r="J620" s="1">
        <v>0.80941626561730995</v>
      </c>
      <c r="K620" s="1">
        <v>0.74086727150800702</v>
      </c>
      <c r="L620" s="1">
        <v>1.34486707110438</v>
      </c>
      <c r="M620" s="1">
        <v>1.92875227761483</v>
      </c>
      <c r="N620" s="1">
        <v>2.34212203202026</v>
      </c>
      <c r="O620" s="1">
        <v>2.5567512011774598</v>
      </c>
    </row>
    <row r="621" spans="1:15">
      <c r="A621" s="4" t="s">
        <v>488</v>
      </c>
      <c r="B621" s="1">
        <v>-1.71414139600533</v>
      </c>
      <c r="C621" s="1">
        <f t="shared" si="9"/>
        <v>3.2810131953660342</v>
      </c>
      <c r="D621" s="1">
        <v>0.87634321350599298</v>
      </c>
      <c r="E621" s="1">
        <v>25.829513894134799</v>
      </c>
      <c r="F621" s="3">
        <v>3.7294196837837501E-7</v>
      </c>
      <c r="G621" s="3">
        <v>3.9623575475281697E-6</v>
      </c>
      <c r="H621" s="1">
        <v>0.52657970335048598</v>
      </c>
      <c r="I621" s="1">
        <v>0.70539795815850603</v>
      </c>
      <c r="J621" s="1">
        <v>1.34289516795599</v>
      </c>
      <c r="K621" s="1">
        <v>0.80978515722968203</v>
      </c>
      <c r="L621" s="1">
        <v>2.1790251278653199</v>
      </c>
      <c r="M621" s="1">
        <v>3.4268122990632399</v>
      </c>
      <c r="N621" s="1">
        <v>2.6581226236420399</v>
      </c>
      <c r="O621" s="1">
        <v>2.8318446848484502</v>
      </c>
    </row>
    <row r="622" spans="1:15">
      <c r="A622" s="4" t="s">
        <v>56</v>
      </c>
      <c r="B622" s="1">
        <v>-1.71236561950072</v>
      </c>
      <c r="C622" s="1">
        <f t="shared" si="9"/>
        <v>3.2769771643969205</v>
      </c>
      <c r="D622" s="1">
        <v>4.4288633248796003</v>
      </c>
      <c r="E622" s="1">
        <v>137.09535452031699</v>
      </c>
      <c r="F622" s="3">
        <v>1.1493139357039401E-31</v>
      </c>
      <c r="G622" s="3">
        <v>8.4790958447551306E-30</v>
      </c>
      <c r="H622" s="1">
        <v>9.6594464333354697</v>
      </c>
      <c r="I622" s="1">
        <v>8.0218511985932395</v>
      </c>
      <c r="J622" s="1">
        <v>10.7431613436479</v>
      </c>
      <c r="K622" s="1">
        <v>11.8194174012673</v>
      </c>
      <c r="L622" s="1">
        <v>23.8330873360269</v>
      </c>
      <c r="M622" s="1">
        <v>34.380477492241099</v>
      </c>
      <c r="N622" s="1">
        <v>35.875361284119897</v>
      </c>
      <c r="O622" s="1">
        <v>37.768717111064397</v>
      </c>
    </row>
    <row r="623" spans="1:15">
      <c r="A623" s="4" t="s">
        <v>459</v>
      </c>
      <c r="B623" s="1">
        <v>-1.7101314057703401</v>
      </c>
      <c r="C623" s="1">
        <f t="shared" si="9"/>
        <v>3.2719062374594294</v>
      </c>
      <c r="D623" s="1">
        <v>1.91778482172104</v>
      </c>
      <c r="E623" s="1">
        <v>52.8919241527827</v>
      </c>
      <c r="F623" s="3">
        <v>3.5241557278890002E-13</v>
      </c>
      <c r="G623" s="3">
        <v>7.1806381720152599E-12</v>
      </c>
      <c r="H623" s="1">
        <v>1.48100541567324</v>
      </c>
      <c r="I623" s="1">
        <v>1.57484195309806</v>
      </c>
      <c r="J623" s="1">
        <v>1.3796868163931399</v>
      </c>
      <c r="K623" s="1">
        <v>2.5844207145628202</v>
      </c>
      <c r="L623" s="1">
        <v>4.0346012133131302</v>
      </c>
      <c r="M623" s="1">
        <v>6.5914640943730101</v>
      </c>
      <c r="N623" s="1">
        <v>6.32001183243562</v>
      </c>
      <c r="O623" s="1">
        <v>6.0520566407618297</v>
      </c>
    </row>
    <row r="624" spans="1:15">
      <c r="A624" s="4" t="s">
        <v>1401</v>
      </c>
      <c r="B624" s="1">
        <v>-1.7100852560277</v>
      </c>
      <c r="C624" s="1">
        <f t="shared" si="9"/>
        <v>3.2718015755513692</v>
      </c>
      <c r="D624" s="1">
        <v>4.1392197783620999</v>
      </c>
      <c r="E624" s="1">
        <v>262.62281383659899</v>
      </c>
      <c r="F624" s="3">
        <v>4.6006179905650404E-59</v>
      </c>
      <c r="G624" s="3">
        <v>1.02398839749322E-56</v>
      </c>
      <c r="H624" s="1">
        <v>9.5607127389572604</v>
      </c>
      <c r="I624" s="1">
        <v>8.1366834243399708</v>
      </c>
      <c r="J624" s="1">
        <v>7.9102044139873504</v>
      </c>
      <c r="K624" s="1">
        <v>7.3225253579279803</v>
      </c>
      <c r="L624" s="1">
        <v>25.978065196269402</v>
      </c>
      <c r="M624" s="1">
        <v>27.189789389288698</v>
      </c>
      <c r="N624" s="1">
        <v>28.291347085197099</v>
      </c>
      <c r="O624" s="1">
        <v>26.3604285235321</v>
      </c>
    </row>
    <row r="625" spans="1:15">
      <c r="A625" s="4" t="s">
        <v>226</v>
      </c>
      <c r="B625" s="1">
        <v>-1.7057074685826601</v>
      </c>
      <c r="C625" s="1">
        <f t="shared" si="9"/>
        <v>3.2618885018829014</v>
      </c>
      <c r="D625" s="1">
        <v>0.58708074246086095</v>
      </c>
      <c r="E625" s="1">
        <v>20.881201536263799</v>
      </c>
      <c r="F625" s="3">
        <v>4.8866683696883304E-6</v>
      </c>
      <c r="G625" s="3">
        <v>4.3905518937984198E-5</v>
      </c>
      <c r="H625" s="1">
        <v>0.52657970335048598</v>
      </c>
      <c r="I625" s="1">
        <v>0.62337493976798197</v>
      </c>
      <c r="J625" s="1">
        <v>0.77262461718015996</v>
      </c>
      <c r="K625" s="1">
        <v>0.84424410009051998</v>
      </c>
      <c r="L625" s="1">
        <v>1.31081980348148</v>
      </c>
      <c r="M625" s="1">
        <v>3.3706350482589298</v>
      </c>
      <c r="N625" s="1">
        <v>1.9145918198260901</v>
      </c>
      <c r="O625" s="1">
        <v>2.44347741378352</v>
      </c>
    </row>
    <row r="626" spans="1:15">
      <c r="A626" s="4" t="s">
        <v>2202</v>
      </c>
      <c r="B626" s="1">
        <v>-1.7055533737075901</v>
      </c>
      <c r="C626" s="1">
        <f t="shared" si="9"/>
        <v>3.2615401167812075</v>
      </c>
      <c r="D626" s="1">
        <v>1.7715664820791801</v>
      </c>
      <c r="E626" s="1">
        <v>47.5082463250709</v>
      </c>
      <c r="F626" s="3">
        <v>5.4773049446360101E-12</v>
      </c>
      <c r="G626" s="3">
        <v>1.0052825790770101E-10</v>
      </c>
      <c r="H626" s="1">
        <v>1.2012599482683</v>
      </c>
      <c r="I626" s="1">
        <v>1.2139406721797501</v>
      </c>
      <c r="J626" s="1">
        <v>1.8947698945132501</v>
      </c>
      <c r="K626" s="1">
        <v>2.0503071002198299</v>
      </c>
      <c r="L626" s="1">
        <v>4.3410266219191902</v>
      </c>
      <c r="M626" s="1">
        <v>3.8949560557658698</v>
      </c>
      <c r="N626" s="1">
        <v>6.7661303147251903</v>
      </c>
      <c r="O626" s="1">
        <v>5.7284172482077196</v>
      </c>
    </row>
    <row r="627" spans="1:15">
      <c r="A627" s="4" t="s">
        <v>671</v>
      </c>
      <c r="B627" s="1">
        <v>-1.70485258979611</v>
      </c>
      <c r="C627" s="1">
        <f t="shared" si="9"/>
        <v>3.2599562201529144</v>
      </c>
      <c r="D627" s="1">
        <v>-0.157861525344375</v>
      </c>
      <c r="E627" s="1">
        <v>10.821324183859801</v>
      </c>
      <c r="F627" s="1">
        <v>1.0033770065082401E-3</v>
      </c>
      <c r="G627" s="1">
        <v>5.7114637405574998E-3</v>
      </c>
      <c r="H627" s="1">
        <v>0.32911231459405399</v>
      </c>
      <c r="I627" s="1">
        <v>0.196855244137257</v>
      </c>
      <c r="J627" s="1">
        <v>0.58866637499440699</v>
      </c>
      <c r="K627" s="1">
        <v>0.49965467148214499</v>
      </c>
      <c r="L627" s="1">
        <v>1.37891433872727</v>
      </c>
      <c r="M627" s="1">
        <v>0.58049825831126001</v>
      </c>
      <c r="N627" s="1">
        <v>1.2640023664871201</v>
      </c>
      <c r="O627" s="1">
        <v>2.0389281730908801</v>
      </c>
    </row>
    <row r="628" spans="1:15">
      <c r="A628" s="4" t="s">
        <v>1700</v>
      </c>
      <c r="B628" s="1">
        <v>-1.7047530113221701</v>
      </c>
      <c r="C628" s="1">
        <f t="shared" si="9"/>
        <v>3.2597312174645623</v>
      </c>
      <c r="D628" s="1">
        <v>3.3201618041507799</v>
      </c>
      <c r="E628" s="1">
        <v>97.586875612852793</v>
      </c>
      <c r="F628" s="3">
        <v>5.1544443835612302E-23</v>
      </c>
      <c r="G628" s="3">
        <v>2.23762524446037E-21</v>
      </c>
      <c r="H628" s="1">
        <v>5.8746548155038596</v>
      </c>
      <c r="I628" s="1">
        <v>4.3964337857320803</v>
      </c>
      <c r="J628" s="1">
        <v>4.9484767147967403</v>
      </c>
      <c r="K628" s="1">
        <v>3.48035322894459</v>
      </c>
      <c r="L628" s="1">
        <v>17.5854137272256</v>
      </c>
      <c r="M628" s="1">
        <v>15.673452974404</v>
      </c>
      <c r="N628" s="1">
        <v>15.7628530408983</v>
      </c>
      <c r="O628" s="1">
        <v>11.974657524502</v>
      </c>
    </row>
    <row r="629" spans="1:15">
      <c r="A629" s="4" t="s">
        <v>1340</v>
      </c>
      <c r="B629" s="1">
        <v>-1.70468678274781</v>
      </c>
      <c r="C629" s="1">
        <f t="shared" si="9"/>
        <v>3.2595815791903546</v>
      </c>
      <c r="D629" s="1">
        <v>9.6940052320984194</v>
      </c>
      <c r="E629" s="1">
        <v>119.027754423224</v>
      </c>
      <c r="F629" s="3">
        <v>1.03274339336264E-27</v>
      </c>
      <c r="G629" s="3">
        <v>6.1366453582073505E-26</v>
      </c>
      <c r="H629" s="1">
        <v>349.22107701574998</v>
      </c>
      <c r="I629" s="1">
        <v>366.49525077253901</v>
      </c>
      <c r="J629" s="1">
        <v>405.59113237114701</v>
      </c>
      <c r="K629" s="1">
        <v>434.28605687513601</v>
      </c>
      <c r="L629" s="1">
        <v>1004.070945833</v>
      </c>
      <c r="M629" s="1">
        <v>1358.40337594888</v>
      </c>
      <c r="N629" s="1">
        <v>1351.10700015416</v>
      </c>
      <c r="O629" s="1">
        <v>1357.0037910097501</v>
      </c>
    </row>
    <row r="630" spans="1:15">
      <c r="A630" s="4" t="s">
        <v>2355</v>
      </c>
      <c r="B630" s="1">
        <v>-1.7024584776951901</v>
      </c>
      <c r="C630" s="1">
        <f t="shared" si="9"/>
        <v>3.2545509001417541</v>
      </c>
      <c r="D630" s="1">
        <v>-0.25780888056818402</v>
      </c>
      <c r="E630" s="1">
        <v>9.7017651654646304</v>
      </c>
      <c r="F630" s="1">
        <v>1.84091094579179E-3</v>
      </c>
      <c r="G630" s="1">
        <v>9.8092280544280104E-3</v>
      </c>
      <c r="H630" s="1">
        <v>0.41139039324256699</v>
      </c>
      <c r="I630" s="1">
        <v>0.131236829424838</v>
      </c>
      <c r="J630" s="1">
        <v>0.69904132030585897</v>
      </c>
      <c r="K630" s="1">
        <v>0.27567154288669998</v>
      </c>
      <c r="L630" s="1">
        <v>1.0043943948754199</v>
      </c>
      <c r="M630" s="1">
        <v>0.82393301179662704</v>
      </c>
      <c r="N630" s="1">
        <v>1.8030621992536899</v>
      </c>
      <c r="O630" s="1">
        <v>1.3107395398441399</v>
      </c>
    </row>
    <row r="631" spans="1:15">
      <c r="A631" s="4" t="s">
        <v>1462</v>
      </c>
      <c r="B631" s="1">
        <v>-1.69839308411546</v>
      </c>
      <c r="C631" s="1">
        <f t="shared" si="9"/>
        <v>3.245392758267442</v>
      </c>
      <c r="D631" s="1">
        <v>6.1626575796775196</v>
      </c>
      <c r="E631" s="1">
        <v>627.48777514944697</v>
      </c>
      <c r="F631" s="3">
        <v>1.7587695667685101E-138</v>
      </c>
      <c r="G631" s="3">
        <v>5.7740404877010306E-135</v>
      </c>
      <c r="H631" s="1">
        <v>34.063124560484503</v>
      </c>
      <c r="I631" s="1">
        <v>32.349878453222601</v>
      </c>
      <c r="J631" s="1">
        <v>34.768107773107197</v>
      </c>
      <c r="K631" s="1">
        <v>33.7697640036208</v>
      </c>
      <c r="L631" s="1">
        <v>118.569609496734</v>
      </c>
      <c r="M631" s="1">
        <v>110.538103832625</v>
      </c>
      <c r="N631" s="1">
        <v>103.35078173041801</v>
      </c>
      <c r="O631" s="1">
        <v>105.474078033384</v>
      </c>
    </row>
    <row r="632" spans="1:15">
      <c r="A632" s="4" t="s">
        <v>2145</v>
      </c>
      <c r="B632" s="1">
        <v>-1.6958126414547099</v>
      </c>
      <c r="C632" s="1">
        <f t="shared" si="9"/>
        <v>3.2395931508110598</v>
      </c>
      <c r="D632" s="1">
        <v>2.3924127818060299</v>
      </c>
      <c r="E632" s="1">
        <v>52.401967716809096</v>
      </c>
      <c r="F632" s="3">
        <v>4.5227055314102301E-13</v>
      </c>
      <c r="G632" s="3">
        <v>9.1232210504576294E-12</v>
      </c>
      <c r="H632" s="1">
        <v>1.33290487410592</v>
      </c>
      <c r="I632" s="1">
        <v>2.42788134435951</v>
      </c>
      <c r="J632" s="1">
        <v>2.4098529726333502</v>
      </c>
      <c r="K632" s="1">
        <v>3.6871068861096199</v>
      </c>
      <c r="L632" s="1">
        <v>6.7073117217104397</v>
      </c>
      <c r="M632" s="1">
        <v>8.4265876206473198</v>
      </c>
      <c r="N632" s="1">
        <v>8.6807221345512797</v>
      </c>
      <c r="O632" s="1">
        <v>8.1233487531081199</v>
      </c>
    </row>
    <row r="633" spans="1:15">
      <c r="A633" s="4" t="s">
        <v>239</v>
      </c>
      <c r="B633" s="1">
        <v>-1.6904624309038701</v>
      </c>
      <c r="C633" s="1">
        <f t="shared" si="9"/>
        <v>3.2276014228274637</v>
      </c>
      <c r="D633" s="1">
        <v>3.1299736983226798</v>
      </c>
      <c r="E633" s="1">
        <v>96.891970536788307</v>
      </c>
      <c r="F633" s="3">
        <v>7.3214988786780402E-23</v>
      </c>
      <c r="G633" s="3">
        <v>3.1317890317524399E-21</v>
      </c>
      <c r="H633" s="1">
        <v>2.8797327526979699</v>
      </c>
      <c r="I633" s="1">
        <v>3.9207002790670402</v>
      </c>
      <c r="J633" s="1">
        <v>4.7277268241738302</v>
      </c>
      <c r="K633" s="1">
        <v>4.9965467148214504</v>
      </c>
      <c r="L633" s="1">
        <v>13.193316203872101</v>
      </c>
      <c r="M633" s="1">
        <v>13.9506839497383</v>
      </c>
      <c r="N633" s="1">
        <v>14.554615484697299</v>
      </c>
      <c r="O633" s="1">
        <v>11.6186541926925</v>
      </c>
    </row>
    <row r="634" spans="1:15">
      <c r="A634" s="4" t="s">
        <v>2577</v>
      </c>
      <c r="B634" s="1">
        <v>-1.6889911732264</v>
      </c>
      <c r="C634" s="1">
        <f t="shared" si="9"/>
        <v>3.2243115987566551</v>
      </c>
      <c r="D634" s="1">
        <v>2.9532590396904199</v>
      </c>
      <c r="E634" s="1">
        <v>117.635365008799</v>
      </c>
      <c r="F634" s="3">
        <v>2.0838173257594201E-27</v>
      </c>
      <c r="G634" s="3">
        <v>1.2081540451158E-25</v>
      </c>
      <c r="H634" s="1">
        <v>3.2911231459405399</v>
      </c>
      <c r="I634" s="1">
        <v>3.9863186937794599</v>
      </c>
      <c r="J634" s="1">
        <v>3.36643583199927</v>
      </c>
      <c r="K634" s="1">
        <v>3.9627784289963199</v>
      </c>
      <c r="L634" s="1">
        <v>9.7034712725252508</v>
      </c>
      <c r="M634" s="1">
        <v>11.272901661399301</v>
      </c>
      <c r="N634" s="1">
        <v>13.680966790213599</v>
      </c>
      <c r="O634" s="1">
        <v>12.476298582960901</v>
      </c>
    </row>
    <row r="635" spans="1:15">
      <c r="A635" s="4" t="s">
        <v>1613</v>
      </c>
      <c r="B635" s="1">
        <v>-1.6881095214572901</v>
      </c>
      <c r="C635" s="1">
        <f t="shared" si="9"/>
        <v>3.2223417773405205</v>
      </c>
      <c r="D635" s="1">
        <v>0.56443219313159199</v>
      </c>
      <c r="E635" s="1">
        <v>9.2416787355567696</v>
      </c>
      <c r="F635" s="1">
        <v>2.36567976536139E-3</v>
      </c>
      <c r="G635" s="1">
        <v>1.2303408585634E-2</v>
      </c>
      <c r="H635" s="1">
        <v>1.2012599482683</v>
      </c>
      <c r="I635" s="1">
        <v>0.27887826252778097</v>
      </c>
      <c r="J635" s="1">
        <v>0.275937363278628</v>
      </c>
      <c r="K635" s="1">
        <v>0.98207987153387</v>
      </c>
      <c r="L635" s="1">
        <v>0.68094535245791299</v>
      </c>
      <c r="M635" s="1">
        <v>3.5953440514761899</v>
      </c>
      <c r="N635" s="1">
        <v>1.5985912282043</v>
      </c>
      <c r="O635" s="1">
        <v>2.9774824114978</v>
      </c>
    </row>
    <row r="636" spans="1:15">
      <c r="A636" s="4" t="s">
        <v>91</v>
      </c>
      <c r="B636" s="1">
        <v>-1.6846284918579</v>
      </c>
      <c r="C636" s="1">
        <f t="shared" si="9"/>
        <v>3.21457607147252</v>
      </c>
      <c r="D636" s="1">
        <v>2.1663347758573699</v>
      </c>
      <c r="E636" s="1">
        <v>56.7697599048889</v>
      </c>
      <c r="F636" s="3">
        <v>4.8994293448283397E-14</v>
      </c>
      <c r="G636" s="3">
        <v>1.0708277735843001E-12</v>
      </c>
      <c r="H636" s="1">
        <v>2.0240407347534299</v>
      </c>
      <c r="I636" s="1">
        <v>1.47641433102943</v>
      </c>
      <c r="J636" s="1">
        <v>1.6740200038903501</v>
      </c>
      <c r="K636" s="1">
        <v>3.2908290432099898</v>
      </c>
      <c r="L636" s="1">
        <v>6.3327917778585903</v>
      </c>
      <c r="M636" s="1">
        <v>7.2655911040248</v>
      </c>
      <c r="N636" s="1">
        <v>7.34236668768256</v>
      </c>
      <c r="O636" s="1">
        <v>6.2947861851774096</v>
      </c>
    </row>
    <row r="637" spans="1:15">
      <c r="A637" s="4" t="s">
        <v>2164</v>
      </c>
      <c r="B637" s="1">
        <v>-1.68389714745381</v>
      </c>
      <c r="C637" s="1">
        <f t="shared" si="9"/>
        <v>3.2129469216039568</v>
      </c>
      <c r="D637" s="1">
        <v>3.16820974201049</v>
      </c>
      <c r="E637" s="1">
        <v>86.074560539351907</v>
      </c>
      <c r="F637" s="3">
        <v>1.73277644068839E-20</v>
      </c>
      <c r="G637" s="3">
        <v>6.4552681472680504E-19</v>
      </c>
      <c r="H637" s="1">
        <v>2.9620108313464799</v>
      </c>
      <c r="I637" s="1">
        <v>4.9213811034314299</v>
      </c>
      <c r="J637" s="1">
        <v>5.0220600116710399</v>
      </c>
      <c r="K637" s="1">
        <v>4.1178436718700899</v>
      </c>
      <c r="L637" s="1">
        <v>10.5716765969091</v>
      </c>
      <c r="M637" s="1">
        <v>14.4001019561729</v>
      </c>
      <c r="N637" s="1">
        <v>15.4468524492765</v>
      </c>
      <c r="O637" s="1">
        <v>14.2724972116362</v>
      </c>
    </row>
    <row r="638" spans="1:15">
      <c r="A638" s="4" t="s">
        <v>2040</v>
      </c>
      <c r="B638" s="1">
        <v>-1.68104462695992</v>
      </c>
      <c r="C638" s="1">
        <f t="shared" si="9"/>
        <v>3.2066005060018843</v>
      </c>
      <c r="D638" s="1">
        <v>7.2319807971732398E-4</v>
      </c>
      <c r="E638" s="1">
        <v>15.7285565206684</v>
      </c>
      <c r="F638" s="3">
        <v>7.3112028426549594E-5</v>
      </c>
      <c r="G638" s="1">
        <v>5.3059251577642903E-4</v>
      </c>
      <c r="H638" s="1">
        <v>0.44430162470197199</v>
      </c>
      <c r="I638" s="1">
        <v>0.52494731769935299</v>
      </c>
      <c r="J638" s="1">
        <v>0.34952066015292899</v>
      </c>
      <c r="K638" s="1">
        <v>0.51688414291256302</v>
      </c>
      <c r="L638" s="1">
        <v>0.90225259200673402</v>
      </c>
      <c r="M638" s="1">
        <v>1.2546252679630401</v>
      </c>
      <c r="N638" s="1">
        <v>1.8774152796352901</v>
      </c>
      <c r="O638" s="1">
        <v>1.87710847681383</v>
      </c>
    </row>
    <row r="639" spans="1:15">
      <c r="A639" s="4" t="s">
        <v>374</v>
      </c>
      <c r="B639" s="1">
        <v>-1.6780344831698599</v>
      </c>
      <c r="C639" s="1">
        <f t="shared" si="9"/>
        <v>3.1999169965513063</v>
      </c>
      <c r="D639" s="1">
        <v>-0.64066760986092797</v>
      </c>
      <c r="E639" s="1">
        <v>7.3871978122967796</v>
      </c>
      <c r="F639" s="1">
        <v>6.5689750226655104E-3</v>
      </c>
      <c r="G639" s="1">
        <v>3.0205217013809901E-2</v>
      </c>
      <c r="H639" s="1">
        <v>0.27974546740494599</v>
      </c>
      <c r="I639" s="1">
        <v>0.22966445149346701</v>
      </c>
      <c r="J639" s="1">
        <v>0.18395824218575199</v>
      </c>
      <c r="K639" s="1">
        <v>0.46519572862130698</v>
      </c>
      <c r="L639" s="1">
        <v>0.30642540860606099</v>
      </c>
      <c r="M639" s="1">
        <v>1.55423727225273</v>
      </c>
      <c r="N639" s="1">
        <v>0.68776599352975898</v>
      </c>
      <c r="O639" s="1">
        <v>1.1812837828225</v>
      </c>
    </row>
    <row r="640" spans="1:15">
      <c r="A640" s="4" t="s">
        <v>1572</v>
      </c>
      <c r="B640" s="1">
        <v>-1.67111909448458</v>
      </c>
      <c r="C640" s="1">
        <f t="shared" si="9"/>
        <v>3.1846152742752896</v>
      </c>
      <c r="D640" s="1">
        <v>4.1261580544250602</v>
      </c>
      <c r="E640" s="1">
        <v>128.526083055588</v>
      </c>
      <c r="F640" s="3">
        <v>8.6108177385754302E-30</v>
      </c>
      <c r="G640" s="3">
        <v>5.8137407991245502E-28</v>
      </c>
      <c r="H640" s="1">
        <v>7.4543939255553102</v>
      </c>
      <c r="I640" s="1">
        <v>6.7751013190572698</v>
      </c>
      <c r="J640" s="1">
        <v>9.3266828788176408</v>
      </c>
      <c r="K640" s="1">
        <v>9.7863397724778594</v>
      </c>
      <c r="L640" s="1">
        <v>19.815509756525302</v>
      </c>
      <c r="M640" s="1">
        <v>29.1559931674397</v>
      </c>
      <c r="N640" s="1">
        <v>28.086876114147699</v>
      </c>
      <c r="O640" s="1">
        <v>29.0951813906143</v>
      </c>
    </row>
    <row r="641" spans="1:15">
      <c r="A641" s="4" t="s">
        <v>1259</v>
      </c>
      <c r="B641" s="1">
        <v>-1.66788375812989</v>
      </c>
      <c r="C641" s="1">
        <f t="shared" si="9"/>
        <v>3.1774815717227169</v>
      </c>
      <c r="D641" s="1">
        <v>4.0785285794482</v>
      </c>
      <c r="E641" s="1">
        <v>93.971385717316593</v>
      </c>
      <c r="F641" s="3">
        <v>3.2011829337154901E-22</v>
      </c>
      <c r="G641" s="3">
        <v>1.31133972486063E-20</v>
      </c>
      <c r="H641" s="1">
        <v>5.69364304247713</v>
      </c>
      <c r="I641" s="1">
        <v>7.7757821434216696</v>
      </c>
      <c r="J641" s="1">
        <v>9.7681826600634505</v>
      </c>
      <c r="K641" s="1">
        <v>9.0799314438307004</v>
      </c>
      <c r="L641" s="1">
        <v>18.300406347306399</v>
      </c>
      <c r="M641" s="1">
        <v>29.530508172801799</v>
      </c>
      <c r="N641" s="1">
        <v>29.350878480634801</v>
      </c>
      <c r="O641" s="1">
        <v>25.486602163636</v>
      </c>
    </row>
    <row r="642" spans="1:15">
      <c r="A642" s="4" t="s">
        <v>2452</v>
      </c>
      <c r="B642" s="1">
        <v>-1.6661125344455501</v>
      </c>
      <c r="C642" s="1">
        <f t="shared" ref="C642:C705" si="10">2^-B642</f>
        <v>3.1735829118873622</v>
      </c>
      <c r="D642" s="1">
        <v>5.5274099034989002</v>
      </c>
      <c r="E642" s="1">
        <v>214.00785082489199</v>
      </c>
      <c r="F642" s="3">
        <v>1.83444501306941E-48</v>
      </c>
      <c r="G642" s="3">
        <v>2.6184708599595099E-46</v>
      </c>
      <c r="H642" s="1">
        <v>18.561934543104599</v>
      </c>
      <c r="I642" s="1">
        <v>18.586415967292702</v>
      </c>
      <c r="J642" s="1">
        <v>25.128695882573801</v>
      </c>
      <c r="K642" s="1">
        <v>26.102649217084402</v>
      </c>
      <c r="L642" s="1">
        <v>61.1829399183435</v>
      </c>
      <c r="M642" s="1">
        <v>69.828322749764098</v>
      </c>
      <c r="N642" s="1">
        <v>76.602261063138798</v>
      </c>
      <c r="O642" s="1">
        <v>72.786499385419006</v>
      </c>
    </row>
    <row r="643" spans="1:15">
      <c r="A643" s="4" t="s">
        <v>1584</v>
      </c>
      <c r="B643" s="1">
        <v>-1.66575591164371</v>
      </c>
      <c r="C643" s="1">
        <f t="shared" si="10"/>
        <v>3.1727985242469985</v>
      </c>
      <c r="D643" s="1">
        <v>4.6683467307770101</v>
      </c>
      <c r="E643" s="1">
        <v>93.686696803466404</v>
      </c>
      <c r="F643" s="3">
        <v>3.69636975609133E-22</v>
      </c>
      <c r="G643" s="3">
        <v>1.50048617115893E-20</v>
      </c>
      <c r="H643" s="1">
        <v>10.6303277613879</v>
      </c>
      <c r="I643" s="1">
        <v>8.3991570831896496</v>
      </c>
      <c r="J643" s="1">
        <v>13.2449934373742</v>
      </c>
      <c r="K643" s="1">
        <v>16.436915744619501</v>
      </c>
      <c r="L643" s="1">
        <v>28.940177479461301</v>
      </c>
      <c r="M643" s="1">
        <v>42.544904609134903</v>
      </c>
      <c r="N643" s="1">
        <v>44.518906878480301</v>
      </c>
      <c r="O643" s="1">
        <v>38.529269683566604</v>
      </c>
    </row>
    <row r="644" spans="1:15">
      <c r="A644" s="4" t="s">
        <v>48</v>
      </c>
      <c r="B644" s="1">
        <v>-1.6554961799643599</v>
      </c>
      <c r="C644" s="1">
        <f t="shared" si="10"/>
        <v>3.1503151944758216</v>
      </c>
      <c r="D644" s="1">
        <v>2.36954165956922</v>
      </c>
      <c r="E644" s="1">
        <v>67.2871283887727</v>
      </c>
      <c r="F644" s="3">
        <v>2.3470876539463501E-16</v>
      </c>
      <c r="G644" s="3">
        <v>6.3550422828089597E-15</v>
      </c>
      <c r="H644" s="1">
        <v>2.2050525077801599</v>
      </c>
      <c r="I644" s="1">
        <v>2.52630896642814</v>
      </c>
      <c r="J644" s="1">
        <v>2.5754153906005302</v>
      </c>
      <c r="K644" s="1">
        <v>2.6016501859932402</v>
      </c>
      <c r="L644" s="1">
        <v>5.89017729876094</v>
      </c>
      <c r="M644" s="1">
        <v>6.7599958467859604</v>
      </c>
      <c r="N644" s="1">
        <v>11.0786089768577</v>
      </c>
      <c r="O644" s="1">
        <v>7.5084339072553101</v>
      </c>
    </row>
    <row r="645" spans="1:15">
      <c r="A645" s="4" t="s">
        <v>2567</v>
      </c>
      <c r="B645" s="1">
        <v>-1.65245740204501</v>
      </c>
      <c r="C645" s="1">
        <f t="shared" si="10"/>
        <v>3.1436866048990177</v>
      </c>
      <c r="D645" s="1">
        <v>5.0195986354181796</v>
      </c>
      <c r="E645" s="1">
        <v>152.74223134539</v>
      </c>
      <c r="F645" s="3">
        <v>4.3612217318658898E-35</v>
      </c>
      <c r="G645" s="3">
        <v>3.7310465005122398E-33</v>
      </c>
      <c r="H645" s="1">
        <v>13.7733503657611</v>
      </c>
      <c r="I645" s="1">
        <v>12.270643551222401</v>
      </c>
      <c r="J645" s="1">
        <v>15.6732422342261</v>
      </c>
      <c r="K645" s="1">
        <v>20.864889902237099</v>
      </c>
      <c r="L645" s="1">
        <v>42.048375514276103</v>
      </c>
      <c r="M645" s="1">
        <v>49.660689711014903</v>
      </c>
      <c r="N645" s="1">
        <v>54.519396189804901</v>
      </c>
      <c r="O645" s="1">
        <v>50.487745238440901</v>
      </c>
    </row>
    <row r="646" spans="1:15">
      <c r="A646" s="4" t="s">
        <v>1877</v>
      </c>
      <c r="B646" s="1">
        <v>-1.6512659773107901</v>
      </c>
      <c r="C646" s="1">
        <f t="shared" si="10"/>
        <v>3.1410915174182144</v>
      </c>
      <c r="D646" s="1">
        <v>3.49917417197564</v>
      </c>
      <c r="E646" s="1">
        <v>83.728596473493397</v>
      </c>
      <c r="F646" s="3">
        <v>5.6758245660513005E-20</v>
      </c>
      <c r="G646" s="3">
        <v>2.05330380720071E-18</v>
      </c>
      <c r="H646" s="1">
        <v>5.1506077233969396</v>
      </c>
      <c r="I646" s="1">
        <v>3.7074404312516802</v>
      </c>
      <c r="J646" s="1">
        <v>6.0706219921298201</v>
      </c>
      <c r="K646" s="1">
        <v>6.8745591007370903</v>
      </c>
      <c r="L646" s="1">
        <v>14.4019942044849</v>
      </c>
      <c r="M646" s="1">
        <v>18.613395766496499</v>
      </c>
      <c r="N646" s="1">
        <v>20.1868613236032</v>
      </c>
      <c r="O646" s="1">
        <v>15.275779328553901</v>
      </c>
    </row>
    <row r="647" spans="1:15">
      <c r="A647" s="4" t="s">
        <v>1654</v>
      </c>
      <c r="B647" s="1">
        <v>-1.64599008268756</v>
      </c>
      <c r="C647" s="1">
        <f t="shared" si="10"/>
        <v>3.1296256133337943</v>
      </c>
      <c r="D647" s="1">
        <v>3.8387839042052598</v>
      </c>
      <c r="E647" s="1">
        <v>115.601598442899</v>
      </c>
      <c r="F647" s="3">
        <v>5.8104684379087102E-27</v>
      </c>
      <c r="G647" s="3">
        <v>3.2608150225050098E-25</v>
      </c>
      <c r="H647" s="1">
        <v>5.8417435840444503</v>
      </c>
      <c r="I647" s="1">
        <v>6.0861079645768701</v>
      </c>
      <c r="J647" s="1">
        <v>6.3649551796270298</v>
      </c>
      <c r="K647" s="1">
        <v>9.3728324581478102</v>
      </c>
      <c r="L647" s="1">
        <v>18.300406347306399</v>
      </c>
      <c r="M647" s="1">
        <v>21.609515809393301</v>
      </c>
      <c r="N647" s="1">
        <v>24.350633824972501</v>
      </c>
      <c r="O647" s="1">
        <v>22.331118086233499</v>
      </c>
    </row>
    <row r="648" spans="1:15">
      <c r="A648" s="4" t="s">
        <v>2317</v>
      </c>
      <c r="B648" s="1">
        <v>-1.64511849754576</v>
      </c>
      <c r="C648" s="1">
        <f t="shared" si="10"/>
        <v>3.1277354623940492</v>
      </c>
      <c r="D648" s="1">
        <v>2.6497711178938199</v>
      </c>
      <c r="E648" s="1">
        <v>44.010735771293398</v>
      </c>
      <c r="F648" s="3">
        <v>3.2657969758095099E-11</v>
      </c>
      <c r="G648" s="3">
        <v>5.5230451881945302E-10</v>
      </c>
      <c r="H648" s="1">
        <v>2.4189755122662899</v>
      </c>
      <c r="I648" s="1">
        <v>2.6083319848186601</v>
      </c>
      <c r="J648" s="1">
        <v>3.18247758981351</v>
      </c>
      <c r="K648" s="1">
        <v>3.91109001470506</v>
      </c>
      <c r="L648" s="1">
        <v>5.2092319463030297</v>
      </c>
      <c r="M648" s="1">
        <v>13.669797695716801</v>
      </c>
      <c r="N648" s="1">
        <v>10.2793133627556</v>
      </c>
      <c r="O648" s="1">
        <v>8.7706275382163295</v>
      </c>
    </row>
    <row r="649" spans="1:15">
      <c r="A649" s="4" t="s">
        <v>359</v>
      </c>
      <c r="B649" s="1">
        <v>-1.6419180958686199</v>
      </c>
      <c r="C649" s="1">
        <f t="shared" si="10"/>
        <v>3.1208047425316243</v>
      </c>
      <c r="D649" s="1">
        <v>-0.49422298513862101</v>
      </c>
      <c r="E649" s="1">
        <v>10.0510388236293</v>
      </c>
      <c r="F649" s="1">
        <v>1.5226205727306901E-3</v>
      </c>
      <c r="G649" s="1">
        <v>8.3139515014966098E-3</v>
      </c>
      <c r="H649" s="1">
        <v>0.34556793032375599</v>
      </c>
      <c r="I649" s="1">
        <v>0.196855244137257</v>
      </c>
      <c r="J649" s="1">
        <v>0.49668725390153101</v>
      </c>
      <c r="K649" s="1">
        <v>0.27567154288669998</v>
      </c>
      <c r="L649" s="1">
        <v>0.66392171864646499</v>
      </c>
      <c r="M649" s="1">
        <v>1.02991626474578</v>
      </c>
      <c r="N649" s="1">
        <v>1.04094312534234</v>
      </c>
      <c r="O649" s="1">
        <v>1.37546741835496</v>
      </c>
    </row>
    <row r="650" spans="1:15">
      <c r="A650" s="4" t="s">
        <v>1812</v>
      </c>
      <c r="B650" s="1">
        <v>-1.64184741805193</v>
      </c>
      <c r="C650" s="1">
        <f t="shared" si="10"/>
        <v>3.1206518576485149</v>
      </c>
      <c r="D650" s="1">
        <v>0.75518906876554803</v>
      </c>
      <c r="E650" s="1">
        <v>19.271203428594401</v>
      </c>
      <c r="F650" s="3">
        <v>1.13403902238897E-5</v>
      </c>
      <c r="G650" s="3">
        <v>9.5862249385335893E-5</v>
      </c>
      <c r="H650" s="1">
        <v>0.72404709210691798</v>
      </c>
      <c r="I650" s="1">
        <v>0.36090128091830498</v>
      </c>
      <c r="J650" s="1">
        <v>0.88299956249161105</v>
      </c>
      <c r="K650" s="1">
        <v>1.2577514144205699</v>
      </c>
      <c r="L650" s="1">
        <v>1.75343428257912</v>
      </c>
      <c r="M650" s="1">
        <v>3.0522972937011401</v>
      </c>
      <c r="N650" s="1">
        <v>2.8254170545006301</v>
      </c>
      <c r="O650" s="1">
        <v>2.44347741378352</v>
      </c>
    </row>
    <row r="651" spans="1:15">
      <c r="A651" s="4" t="s">
        <v>1322</v>
      </c>
      <c r="B651" s="1">
        <v>-1.6407650834155001</v>
      </c>
      <c r="C651" s="1">
        <f t="shared" si="10"/>
        <v>3.1183115689166994</v>
      </c>
      <c r="D651" s="1">
        <v>-0.46163091514268001</v>
      </c>
      <c r="E651" s="1">
        <v>7.4500534472644802</v>
      </c>
      <c r="F651" s="1">
        <v>6.3434565432714304E-3</v>
      </c>
      <c r="G651" s="1">
        <v>2.93059881534707E-2</v>
      </c>
      <c r="H651" s="1">
        <v>0.54303531908018798</v>
      </c>
      <c r="I651" s="1">
        <v>0.39371048827451499</v>
      </c>
      <c r="J651" s="1">
        <v>7.3583296874300902E-2</v>
      </c>
      <c r="K651" s="1">
        <v>0.32735995717795702</v>
      </c>
      <c r="L651" s="1">
        <v>1.39593797253872</v>
      </c>
      <c r="M651" s="1">
        <v>0.59922400857936498</v>
      </c>
      <c r="N651" s="1">
        <v>1.43129679734571</v>
      </c>
      <c r="O651" s="1">
        <v>0.77673454212986004</v>
      </c>
    </row>
    <row r="652" spans="1:15">
      <c r="A652" s="4" t="s">
        <v>522</v>
      </c>
      <c r="B652" s="1">
        <v>-1.64068305740224</v>
      </c>
      <c r="C652" s="1">
        <f t="shared" si="10"/>
        <v>3.1181342789229118</v>
      </c>
      <c r="D652" s="1">
        <v>9.6851837371165601</v>
      </c>
      <c r="E652" s="1">
        <v>109.207632423665</v>
      </c>
      <c r="F652" s="3">
        <v>1.4614632177595299E-25</v>
      </c>
      <c r="G652" s="3">
        <v>7.5410353538774707E-24</v>
      </c>
      <c r="H652" s="1">
        <v>354.63497459082203</v>
      </c>
      <c r="I652" s="1">
        <v>352.78100209764301</v>
      </c>
      <c r="J652" s="1">
        <v>457.20981512846902</v>
      </c>
      <c r="K652" s="1">
        <v>434.59618736088299</v>
      </c>
      <c r="L652" s="1">
        <v>1030.16817646595</v>
      </c>
      <c r="M652" s="1">
        <v>1308.33071973197</v>
      </c>
      <c r="N652" s="1">
        <v>1349.04370217357</v>
      </c>
      <c r="O652" s="1">
        <v>1299.02379383368</v>
      </c>
    </row>
    <row r="653" spans="1:15">
      <c r="A653" s="4" t="s">
        <v>448</v>
      </c>
      <c r="B653" s="1">
        <v>-1.6363911085959899</v>
      </c>
      <c r="C653" s="1">
        <f t="shared" si="10"/>
        <v>3.1088717630482052</v>
      </c>
      <c r="D653" s="1">
        <v>7.4665628440279601</v>
      </c>
      <c r="E653" s="1">
        <v>175.11067382174599</v>
      </c>
      <c r="F653" s="3">
        <v>5.6628936431269898E-40</v>
      </c>
      <c r="G653" s="3">
        <v>5.9971870420599698E-38</v>
      </c>
      <c r="H653" s="1">
        <v>73.754069700527396</v>
      </c>
      <c r="I653" s="1">
        <v>79.250640368924195</v>
      </c>
      <c r="J653" s="1">
        <v>91.151309003040197</v>
      </c>
      <c r="K653" s="1">
        <v>100.172146896455</v>
      </c>
      <c r="L653" s="1">
        <v>198.035932128572</v>
      </c>
      <c r="M653" s="1">
        <v>309.38684592963301</v>
      </c>
      <c r="N653" s="1">
        <v>285.77606444666202</v>
      </c>
      <c r="O653" s="1">
        <v>277.261867601105</v>
      </c>
    </row>
    <row r="654" spans="1:15">
      <c r="A654" s="4" t="s">
        <v>2163</v>
      </c>
      <c r="B654" s="1">
        <v>-1.6324194616276899</v>
      </c>
      <c r="C654" s="1">
        <f t="shared" si="10"/>
        <v>3.1003250081006302</v>
      </c>
      <c r="D654" s="1">
        <v>6.2886822965820697</v>
      </c>
      <c r="E654" s="1">
        <v>203.18951639325999</v>
      </c>
      <c r="F654" s="3">
        <v>4.2056665156465303E-46</v>
      </c>
      <c r="G654" s="3">
        <v>5.5228812683470305E-44</v>
      </c>
      <c r="H654" s="1">
        <v>31.413770428002401</v>
      </c>
      <c r="I654" s="1">
        <v>40.716226329056099</v>
      </c>
      <c r="J654" s="1">
        <v>39.808563608996799</v>
      </c>
      <c r="K654" s="1">
        <v>40.540946275775397</v>
      </c>
      <c r="L654" s="1">
        <v>89.203841171986596</v>
      </c>
      <c r="M654" s="1">
        <v>124.05809552619699</v>
      </c>
      <c r="N654" s="1">
        <v>134.393192789734</v>
      </c>
      <c r="O654" s="1">
        <v>125.08662522216299</v>
      </c>
    </row>
    <row r="655" spans="1:15">
      <c r="A655" s="4" t="s">
        <v>1327</v>
      </c>
      <c r="B655" s="1">
        <v>-1.6306450460259501</v>
      </c>
      <c r="C655" s="1">
        <f t="shared" si="10"/>
        <v>3.0965141657487223</v>
      </c>
      <c r="D655" s="1">
        <v>2.2415581606786801</v>
      </c>
      <c r="E655" s="1">
        <v>58.787946839707097</v>
      </c>
      <c r="F655" s="3">
        <v>1.7561376768333701E-14</v>
      </c>
      <c r="G655" s="3">
        <v>4.03527558568255E-13</v>
      </c>
      <c r="H655" s="1">
        <v>2.0569519662128299</v>
      </c>
      <c r="I655" s="1">
        <v>1.7060787825229</v>
      </c>
      <c r="J655" s="1">
        <v>2.3546654999776302</v>
      </c>
      <c r="K655" s="1">
        <v>3.0668459146145399</v>
      </c>
      <c r="L655" s="1">
        <v>4.9879247067542103</v>
      </c>
      <c r="M655" s="1">
        <v>7.7524606109955299</v>
      </c>
      <c r="N655" s="1">
        <v>8.04872095130772</v>
      </c>
      <c r="O655" s="1">
        <v>7.6540716339046604</v>
      </c>
    </row>
    <row r="656" spans="1:15">
      <c r="A656" s="4" t="s">
        <v>948</v>
      </c>
      <c r="B656" s="1">
        <v>-1.63015909657605</v>
      </c>
      <c r="C656" s="1">
        <f t="shared" si="10"/>
        <v>3.0954713286171569</v>
      </c>
      <c r="D656" s="1">
        <v>2.64969464200087</v>
      </c>
      <c r="E656" s="1">
        <v>71.371545083192004</v>
      </c>
      <c r="F656" s="3">
        <v>2.9590898811110801E-17</v>
      </c>
      <c r="G656" s="3">
        <v>8.6256977400112595E-16</v>
      </c>
      <c r="H656" s="1">
        <v>2.1227744291316499</v>
      </c>
      <c r="I656" s="1">
        <v>2.7395688142435</v>
      </c>
      <c r="J656" s="1">
        <v>4.1022688007422801</v>
      </c>
      <c r="K656" s="1">
        <v>3.2563701003491499</v>
      </c>
      <c r="L656" s="1">
        <v>8.2905096661750903</v>
      </c>
      <c r="M656" s="1">
        <v>10.860935155501</v>
      </c>
      <c r="N656" s="1">
        <v>10.1863720122786</v>
      </c>
      <c r="O656" s="1">
        <v>8.4631701152899304</v>
      </c>
    </row>
    <row r="657" spans="1:15">
      <c r="A657" s="4" t="s">
        <v>371</v>
      </c>
      <c r="B657" s="1">
        <v>-1.62589281886076</v>
      </c>
      <c r="C657" s="1">
        <f t="shared" si="10"/>
        <v>3.0863310509542501</v>
      </c>
      <c r="D657" s="1">
        <v>0.178814817972972</v>
      </c>
      <c r="E657" s="1">
        <v>9.8596484356993201</v>
      </c>
      <c r="F657" s="1">
        <v>1.68943386789181E-3</v>
      </c>
      <c r="G657" s="1">
        <v>9.0912701513171899E-3</v>
      </c>
      <c r="H657" s="1">
        <v>0.39493477751286399</v>
      </c>
      <c r="I657" s="1">
        <v>0.60697033608987705</v>
      </c>
      <c r="J657" s="1">
        <v>0.147166593748602</v>
      </c>
      <c r="K657" s="1">
        <v>0.99930934296428897</v>
      </c>
      <c r="L657" s="1">
        <v>0.93629985962963003</v>
      </c>
      <c r="M657" s="1">
        <v>2.2470900321726202</v>
      </c>
      <c r="N657" s="1">
        <v>1.46847333753651</v>
      </c>
      <c r="O657" s="1">
        <v>2.0065642338354701</v>
      </c>
    </row>
    <row r="658" spans="1:15">
      <c r="A658" s="4" t="s">
        <v>203</v>
      </c>
      <c r="B658" s="1">
        <v>-1.6241559791679601</v>
      </c>
      <c r="C658" s="1">
        <f t="shared" si="10"/>
        <v>3.0826176973170991</v>
      </c>
      <c r="D658" s="1">
        <v>1.6580909877226699</v>
      </c>
      <c r="E658" s="1">
        <v>45.860557502216899</v>
      </c>
      <c r="F658" s="3">
        <v>1.26976960939802E-11</v>
      </c>
      <c r="G658" s="3">
        <v>2.25180479549153E-10</v>
      </c>
      <c r="H658" s="1">
        <v>1.31644925837621</v>
      </c>
      <c r="I658" s="1">
        <v>0.91865780597386804</v>
      </c>
      <c r="J658" s="1">
        <v>2.0051448398247</v>
      </c>
      <c r="K658" s="1">
        <v>1.8952418573460701</v>
      </c>
      <c r="L658" s="1">
        <v>4.5112629600336698</v>
      </c>
      <c r="M658" s="1">
        <v>4.4005513130047103</v>
      </c>
      <c r="N658" s="1">
        <v>4.9258915752807004</v>
      </c>
      <c r="O658" s="1">
        <v>5.0487745238440898</v>
      </c>
    </row>
    <row r="659" spans="1:15">
      <c r="A659" s="4" t="s">
        <v>1948</v>
      </c>
      <c r="B659" s="1">
        <v>-1.6221789080263</v>
      </c>
      <c r="C659" s="1">
        <f t="shared" si="10"/>
        <v>3.0783961673112392</v>
      </c>
      <c r="D659" s="1">
        <v>-0.23535944073432399</v>
      </c>
      <c r="E659" s="1">
        <v>8.87203531099785</v>
      </c>
      <c r="F659" s="1">
        <v>2.89572115623849E-3</v>
      </c>
      <c r="G659" s="1">
        <v>1.4714790987460801E-2</v>
      </c>
      <c r="H659" s="1">
        <v>0.34556793032375599</v>
      </c>
      <c r="I659" s="1">
        <v>0.16404603678104801</v>
      </c>
      <c r="J659" s="1">
        <v>0.84620791405446005</v>
      </c>
      <c r="K659" s="1">
        <v>0.25844207145628201</v>
      </c>
      <c r="L659" s="1">
        <v>1.0895125639326599</v>
      </c>
      <c r="M659" s="1">
        <v>1.01119051447768</v>
      </c>
      <c r="N659" s="1">
        <v>1.7844739291582901</v>
      </c>
      <c r="O659" s="1">
        <v>1.0841919650562599</v>
      </c>
    </row>
    <row r="660" spans="1:15">
      <c r="A660" s="4" t="s">
        <v>953</v>
      </c>
      <c r="B660" s="1">
        <v>-1.6195045178234599</v>
      </c>
      <c r="C660" s="1">
        <f t="shared" si="10"/>
        <v>3.072694888634961</v>
      </c>
      <c r="D660" s="1">
        <v>-0.66825783908251102</v>
      </c>
      <c r="E660" s="1">
        <v>8.5825779964769193</v>
      </c>
      <c r="F660" s="1">
        <v>3.3939451716745199E-3</v>
      </c>
      <c r="G660" s="1">
        <v>1.6946497336285098E-2</v>
      </c>
      <c r="H660" s="1">
        <v>0.23037862021583799</v>
      </c>
      <c r="I660" s="1">
        <v>0.39371048827451499</v>
      </c>
      <c r="J660" s="1">
        <v>0.22074989062290301</v>
      </c>
      <c r="K660" s="1">
        <v>0.32735995717795702</v>
      </c>
      <c r="L660" s="1">
        <v>1.22570163442424</v>
      </c>
      <c r="M660" s="1">
        <v>1.02991626474578</v>
      </c>
      <c r="N660" s="1">
        <v>0.96659004496074197</v>
      </c>
      <c r="O660" s="1">
        <v>0.40454924069263498</v>
      </c>
    </row>
    <row r="661" spans="1:15">
      <c r="A661" s="4" t="s">
        <v>1537</v>
      </c>
      <c r="B661" s="1">
        <v>-1.6175643825441399</v>
      </c>
      <c r="C661" s="1">
        <f t="shared" si="10"/>
        <v>3.0685655079198768</v>
      </c>
      <c r="D661" s="1">
        <v>4.1907600533357696</v>
      </c>
      <c r="E661" s="1">
        <v>122.03659013925601</v>
      </c>
      <c r="F661" s="3">
        <v>2.2661965726583499E-28</v>
      </c>
      <c r="G661" s="3">
        <v>1.3809602502157501E-26</v>
      </c>
      <c r="H661" s="1">
        <v>7.7999618558790704</v>
      </c>
      <c r="I661" s="1">
        <v>7.4476900698595703</v>
      </c>
      <c r="J661" s="1">
        <v>9.6578077147519892</v>
      </c>
      <c r="K661" s="1">
        <v>10.9579438297463</v>
      </c>
      <c r="L661" s="1">
        <v>20.717762348531998</v>
      </c>
      <c r="M661" s="1">
        <v>29.0623644160992</v>
      </c>
      <c r="N661" s="1">
        <v>29.6111142619704</v>
      </c>
      <c r="O661" s="1">
        <v>30.632468505246401</v>
      </c>
    </row>
    <row r="662" spans="1:15">
      <c r="A662" s="4" t="s">
        <v>1348</v>
      </c>
      <c r="B662" s="1">
        <v>-1.61706457489568</v>
      </c>
      <c r="C662" s="1">
        <f t="shared" si="10"/>
        <v>3.0675026174049327</v>
      </c>
      <c r="D662" s="1">
        <v>3.00550055795761</v>
      </c>
      <c r="E662" s="1">
        <v>48.665725919263203</v>
      </c>
      <c r="F662" s="3">
        <v>3.03524707708219E-12</v>
      </c>
      <c r="G662" s="3">
        <v>5.7474930953487097E-11</v>
      </c>
      <c r="H662" s="1">
        <v>4.3442825526415101</v>
      </c>
      <c r="I662" s="1">
        <v>2.8708056436683398</v>
      </c>
      <c r="J662" s="1">
        <v>4.69093517573668</v>
      </c>
      <c r="K662" s="1">
        <v>3.8421721289833899</v>
      </c>
      <c r="L662" s="1">
        <v>6.4689808483501698</v>
      </c>
      <c r="M662" s="1">
        <v>14.4001019561729</v>
      </c>
      <c r="N662" s="1">
        <v>14.2572031631709</v>
      </c>
      <c r="O662" s="1">
        <v>13.188305246579899</v>
      </c>
    </row>
    <row r="663" spans="1:15">
      <c r="A663" s="4" t="s">
        <v>841</v>
      </c>
      <c r="B663" s="1">
        <v>-1.6155180639484901</v>
      </c>
      <c r="C663" s="1">
        <f t="shared" si="10"/>
        <v>3.0642161400113666</v>
      </c>
      <c r="D663" s="1">
        <v>6.0118230766978202</v>
      </c>
      <c r="E663" s="1">
        <v>164.99965334069401</v>
      </c>
      <c r="F663" s="3">
        <v>9.1492544996732496E-38</v>
      </c>
      <c r="G663" s="3">
        <v>8.8998525992377101E-36</v>
      </c>
      <c r="H663" s="1">
        <v>28.0897360506025</v>
      </c>
      <c r="I663" s="1">
        <v>25.6075863415216</v>
      </c>
      <c r="J663" s="1">
        <v>39.311876355095301</v>
      </c>
      <c r="K663" s="1">
        <v>33.976517660785802</v>
      </c>
      <c r="L663" s="1">
        <v>76.810635757252498</v>
      </c>
      <c r="M663" s="1">
        <v>101.006696946159</v>
      </c>
      <c r="N663" s="1">
        <v>107.942084443981</v>
      </c>
      <c r="O663" s="1">
        <v>103.273330164016</v>
      </c>
    </row>
    <row r="664" spans="1:15">
      <c r="A664" s="4" t="s">
        <v>2482</v>
      </c>
      <c r="B664" s="1">
        <v>-1.6131805046479799</v>
      </c>
      <c r="C664" s="1">
        <f t="shared" si="10"/>
        <v>3.0592552944875684</v>
      </c>
      <c r="D664" s="1">
        <v>-0.27726539840194397</v>
      </c>
      <c r="E664" s="1">
        <v>8.0239984481149804</v>
      </c>
      <c r="F664" s="1">
        <v>4.6161545638843402E-3</v>
      </c>
      <c r="G664" s="1">
        <v>2.2225239865418599E-2</v>
      </c>
      <c r="H664" s="1">
        <v>0.18101177302672899</v>
      </c>
      <c r="I664" s="1">
        <v>0.688993354480401</v>
      </c>
      <c r="J664" s="1">
        <v>0.551874726557257</v>
      </c>
      <c r="K664" s="1">
        <v>0.13783577144334999</v>
      </c>
      <c r="L664" s="1">
        <v>1.78748155020202</v>
      </c>
      <c r="M664" s="1">
        <v>1.14227076635441</v>
      </c>
      <c r="N664" s="1">
        <v>0.96659004496074197</v>
      </c>
      <c r="O664" s="1">
        <v>0.89000832952379805</v>
      </c>
    </row>
    <row r="665" spans="1:15">
      <c r="A665" s="4" t="s">
        <v>2624</v>
      </c>
      <c r="B665" s="1">
        <v>-1.6126108524759699</v>
      </c>
      <c r="C665" s="1">
        <f t="shared" si="10"/>
        <v>3.0580475774289413</v>
      </c>
      <c r="D665" s="1">
        <v>2.4467911015066801</v>
      </c>
      <c r="E665" s="1">
        <v>59.574257176803002</v>
      </c>
      <c r="F665" s="3">
        <v>1.177655940259E-14</v>
      </c>
      <c r="G665" s="3">
        <v>2.7517754105838502E-13</v>
      </c>
      <c r="H665" s="1">
        <v>3.5379573818860801</v>
      </c>
      <c r="I665" s="1">
        <v>2.5755227774624498</v>
      </c>
      <c r="J665" s="1">
        <v>1.5268534101417399</v>
      </c>
      <c r="K665" s="1">
        <v>3.0323869717537</v>
      </c>
      <c r="L665" s="1">
        <v>8.2734860323636408</v>
      </c>
      <c r="M665" s="1">
        <v>8.6700223741326798</v>
      </c>
      <c r="N665" s="1">
        <v>8.4390746233110896</v>
      </c>
      <c r="O665" s="1">
        <v>7.3304322413505503</v>
      </c>
    </row>
    <row r="666" spans="1:15">
      <c r="A666" s="4" t="s">
        <v>276</v>
      </c>
      <c r="B666" s="1">
        <v>-1.6109591456335901</v>
      </c>
      <c r="C666" s="1">
        <f t="shared" si="10"/>
        <v>3.054548495720824</v>
      </c>
      <c r="D666" s="1">
        <v>6.3982820974184103</v>
      </c>
      <c r="E666" s="1">
        <v>260.79745776915098</v>
      </c>
      <c r="F666" s="3">
        <v>1.1499802883862901E-58</v>
      </c>
      <c r="G666" s="3">
        <v>2.5169235245147999E-56</v>
      </c>
      <c r="H666" s="1">
        <v>37.156780317668598</v>
      </c>
      <c r="I666" s="1">
        <v>37.008785897804401</v>
      </c>
      <c r="J666" s="1">
        <v>47.829142968295599</v>
      </c>
      <c r="K666" s="1">
        <v>44.400347876189201</v>
      </c>
      <c r="L666" s="1">
        <v>106.261522251057</v>
      </c>
      <c r="M666" s="1">
        <v>137.82152197325399</v>
      </c>
      <c r="N666" s="1">
        <v>139.96967381835401</v>
      </c>
      <c r="O666" s="1">
        <v>124.148070983756</v>
      </c>
    </row>
    <row r="667" spans="1:15">
      <c r="A667" s="4" t="s">
        <v>1064</v>
      </c>
      <c r="B667" s="1">
        <v>-1.6105411646177199</v>
      </c>
      <c r="C667" s="1">
        <f t="shared" si="10"/>
        <v>3.0536636528992958</v>
      </c>
      <c r="D667" s="1">
        <v>-0.87019036393801197</v>
      </c>
      <c r="E667" s="1">
        <v>7.3519696743008804</v>
      </c>
      <c r="F667" s="1">
        <v>6.6989324025356596E-3</v>
      </c>
      <c r="G667" s="1">
        <v>3.0705193825514201E-2</v>
      </c>
      <c r="H667" s="1">
        <v>0.26328985167524299</v>
      </c>
      <c r="I667" s="1">
        <v>0.24606905517157199</v>
      </c>
      <c r="J667" s="1">
        <v>0.128770769530027</v>
      </c>
      <c r="K667" s="1">
        <v>0.379048371469213</v>
      </c>
      <c r="L667" s="1">
        <v>0.49368538053198702</v>
      </c>
      <c r="M667" s="1">
        <v>0.99246476420957297</v>
      </c>
      <c r="N667" s="1">
        <v>1.0967079356285301</v>
      </c>
      <c r="O667" s="1">
        <v>0.55018696734198402</v>
      </c>
    </row>
    <row r="668" spans="1:15">
      <c r="A668" s="4" t="s">
        <v>1299</v>
      </c>
      <c r="B668" s="1">
        <v>-1.6103575617822701</v>
      </c>
      <c r="C668" s="1">
        <f t="shared" si="10"/>
        <v>3.0532750568239875</v>
      </c>
      <c r="D668" s="1">
        <v>0.37647081535259802</v>
      </c>
      <c r="E668" s="1">
        <v>15.681640831771499</v>
      </c>
      <c r="F668" s="3">
        <v>7.4948145331124794E-5</v>
      </c>
      <c r="G668" s="1">
        <v>5.4286764726328197E-4</v>
      </c>
      <c r="H668" s="1">
        <v>0.57594655053959398</v>
      </c>
      <c r="I668" s="1">
        <v>0.29528286620588601</v>
      </c>
      <c r="J668" s="1">
        <v>0.75422879296158396</v>
      </c>
      <c r="K668" s="1">
        <v>0.87870304295135804</v>
      </c>
      <c r="L668" s="1">
        <v>1.31081980348148</v>
      </c>
      <c r="M668" s="1">
        <v>2.0411067792234601</v>
      </c>
      <c r="N668" s="1">
        <v>2.08188625068468</v>
      </c>
      <c r="O668" s="1">
        <v>2.21692983899564</v>
      </c>
    </row>
    <row r="669" spans="1:15">
      <c r="A669" s="4" t="s">
        <v>246</v>
      </c>
      <c r="B669" s="1">
        <v>-1.6103468478874099</v>
      </c>
      <c r="C669" s="1">
        <f t="shared" si="10"/>
        <v>3.0532523823532616</v>
      </c>
      <c r="D669" s="1">
        <v>5.34197534496447</v>
      </c>
      <c r="E669" s="1">
        <v>522.11558407582095</v>
      </c>
      <c r="F669" s="3">
        <v>1.4664604057774001E-115</v>
      </c>
      <c r="G669" s="3">
        <v>2.4071947560835902E-112</v>
      </c>
      <c r="H669" s="1">
        <v>20.799898282344198</v>
      </c>
      <c r="I669" s="1">
        <v>19.6527152063695</v>
      </c>
      <c r="J669" s="1">
        <v>20.125031695121301</v>
      </c>
      <c r="K669" s="1">
        <v>19.417614302082001</v>
      </c>
      <c r="L669" s="1">
        <v>64.706832117313098</v>
      </c>
      <c r="M669" s="1">
        <v>59.791320606059699</v>
      </c>
      <c r="N669" s="1">
        <v>59.315169874417798</v>
      </c>
      <c r="O669" s="1">
        <v>60.439656559479701</v>
      </c>
    </row>
    <row r="670" spans="1:15">
      <c r="A670" s="4" t="s">
        <v>2169</v>
      </c>
      <c r="B670" s="1">
        <v>-1.6087838689615801</v>
      </c>
      <c r="C670" s="1">
        <f t="shared" si="10"/>
        <v>3.0499463579309665</v>
      </c>
      <c r="D670" s="1">
        <v>5.3332651175396704</v>
      </c>
      <c r="E670" s="1">
        <v>177.37967430966299</v>
      </c>
      <c r="F670" s="3">
        <v>1.8095327735128099E-40</v>
      </c>
      <c r="G670" s="3">
        <v>1.97201530139172E-38</v>
      </c>
      <c r="H670" s="1">
        <v>17.097384743161101</v>
      </c>
      <c r="I670" s="1">
        <v>18.832485022464301</v>
      </c>
      <c r="J670" s="1">
        <v>20.364177409962799</v>
      </c>
      <c r="K670" s="1">
        <v>23.294245373926199</v>
      </c>
      <c r="L670" s="1">
        <v>45.436078642754197</v>
      </c>
      <c r="M670" s="1">
        <v>64.922176179520505</v>
      </c>
      <c r="N670" s="1">
        <v>65.523652086281103</v>
      </c>
      <c r="O670" s="1">
        <v>66.847716532051095</v>
      </c>
    </row>
    <row r="671" spans="1:15">
      <c r="A671" s="4" t="s">
        <v>720</v>
      </c>
      <c r="B671" s="1">
        <v>-1.60686260698455</v>
      </c>
      <c r="C671" s="1">
        <f t="shared" si="10"/>
        <v>3.0458873948290361</v>
      </c>
      <c r="D671" s="1">
        <v>1.11061349982018</v>
      </c>
      <c r="E671" s="1">
        <v>21.219863224190998</v>
      </c>
      <c r="F671" s="3">
        <v>4.0949858016742901E-6</v>
      </c>
      <c r="G671" s="3">
        <v>3.7266357274834899E-5</v>
      </c>
      <c r="H671" s="1">
        <v>0.69113586064751298</v>
      </c>
      <c r="I671" s="1">
        <v>0.63977954344608601</v>
      </c>
      <c r="J671" s="1">
        <v>1.28770769530027</v>
      </c>
      <c r="K671" s="1">
        <v>1.6023408430289501</v>
      </c>
      <c r="L671" s="1">
        <v>1.8725997192592601</v>
      </c>
      <c r="M671" s="1">
        <v>3.5017153001356598</v>
      </c>
      <c r="N671" s="1">
        <v>4.0522428807969604</v>
      </c>
      <c r="O671" s="1">
        <v>3.4305775610735498</v>
      </c>
    </row>
    <row r="672" spans="1:15">
      <c r="A672" s="4" t="s">
        <v>394</v>
      </c>
      <c r="B672" s="1">
        <v>-1.6059862539783001</v>
      </c>
      <c r="C672" s="1">
        <f t="shared" si="10"/>
        <v>3.0440377578995164</v>
      </c>
      <c r="D672" s="1">
        <v>2.7199046326634999</v>
      </c>
      <c r="E672" s="1">
        <v>61.512683730390798</v>
      </c>
      <c r="F672" s="3">
        <v>4.3990023157237099E-15</v>
      </c>
      <c r="G672" s="3">
        <v>1.07374904107962E-13</v>
      </c>
      <c r="H672" s="1">
        <v>2.4025198965365901</v>
      </c>
      <c r="I672" s="1">
        <v>2.64114119217487</v>
      </c>
      <c r="J672" s="1">
        <v>3.8631230859008001</v>
      </c>
      <c r="K672" s="1">
        <v>4.08338472900925</v>
      </c>
      <c r="L672" s="1">
        <v>7.0648080317508404</v>
      </c>
      <c r="M672" s="1">
        <v>10.9920154073777</v>
      </c>
      <c r="N672" s="1">
        <v>11.3574330282887</v>
      </c>
      <c r="O672" s="1">
        <v>10.113731017315899</v>
      </c>
    </row>
    <row r="673" spans="1:15">
      <c r="A673" s="4" t="s">
        <v>2559</v>
      </c>
      <c r="B673" s="1">
        <v>-1.60145114830779</v>
      </c>
      <c r="C673" s="1">
        <f t="shared" si="10"/>
        <v>3.0344838624513151</v>
      </c>
      <c r="D673" s="1">
        <v>0.83263013131526598</v>
      </c>
      <c r="E673" s="1">
        <v>25.797201175426501</v>
      </c>
      <c r="F673" s="3">
        <v>3.7923800230689598E-7</v>
      </c>
      <c r="G673" s="3">
        <v>4.0259930851205797E-6</v>
      </c>
      <c r="H673" s="1">
        <v>1.2012599482683</v>
      </c>
      <c r="I673" s="1">
        <v>0.54135192137745802</v>
      </c>
      <c r="J673" s="1">
        <v>0.86460373827303605</v>
      </c>
      <c r="K673" s="1">
        <v>0.86147357152093895</v>
      </c>
      <c r="L673" s="1">
        <v>2.3833087336026901</v>
      </c>
      <c r="M673" s="1">
        <v>2.9773942926287198</v>
      </c>
      <c r="N673" s="1">
        <v>2.54659300306965</v>
      </c>
      <c r="O673" s="1">
        <v>2.6376610493159802</v>
      </c>
    </row>
    <row r="674" spans="1:15">
      <c r="A674" s="4" t="s">
        <v>349</v>
      </c>
      <c r="B674" s="1">
        <v>-1.6014255411031699</v>
      </c>
      <c r="C674" s="1">
        <f t="shared" si="10"/>
        <v>3.0344300021708177</v>
      </c>
      <c r="D674" s="1">
        <v>6.9798282838240997</v>
      </c>
      <c r="E674" s="1">
        <v>249.94730445921101</v>
      </c>
      <c r="F674" s="3">
        <v>2.6664152683921298E-56</v>
      </c>
      <c r="G674" s="3">
        <v>5.26546846684593E-54</v>
      </c>
      <c r="H674" s="1">
        <v>64.456646813245399</v>
      </c>
      <c r="I674" s="1">
        <v>59.384665314739301</v>
      </c>
      <c r="J674" s="1">
        <v>61.037344757232603</v>
      </c>
      <c r="K674" s="1">
        <v>65.351385135578397</v>
      </c>
      <c r="L674" s="1">
        <v>144.411485622512</v>
      </c>
      <c r="M674" s="1">
        <v>200.234447616848</v>
      </c>
      <c r="N674" s="1">
        <v>202.09167247717701</v>
      </c>
      <c r="O674" s="1">
        <v>212.59871696879401</v>
      </c>
    </row>
    <row r="675" spans="1:15">
      <c r="A675" s="4" t="s">
        <v>765</v>
      </c>
      <c r="B675" s="1">
        <v>-1.5993635427487201</v>
      </c>
      <c r="C675" s="1">
        <f t="shared" si="10"/>
        <v>3.0300960853243142</v>
      </c>
      <c r="D675" s="1">
        <v>-0.37914481535066402</v>
      </c>
      <c r="E675" s="1">
        <v>10.8325290219022</v>
      </c>
      <c r="F675" s="1">
        <v>9.9732322837073708E-4</v>
      </c>
      <c r="G675" s="1">
        <v>5.6843961089255704E-3</v>
      </c>
      <c r="H675" s="1">
        <v>0.31265669886435099</v>
      </c>
      <c r="I675" s="1">
        <v>0.22966445149346701</v>
      </c>
      <c r="J675" s="1">
        <v>0.44149978124580502</v>
      </c>
      <c r="K675" s="1">
        <v>0.48242520005172601</v>
      </c>
      <c r="L675" s="1">
        <v>0.732016253892256</v>
      </c>
      <c r="M675" s="1">
        <v>1.4418827706441</v>
      </c>
      <c r="N675" s="1">
        <v>1.11529620572393</v>
      </c>
      <c r="O675" s="1">
        <v>1.1651018131947899</v>
      </c>
    </row>
    <row r="676" spans="1:15">
      <c r="A676" s="4" t="s">
        <v>14</v>
      </c>
      <c r="B676" s="1">
        <v>-1.5923064368358</v>
      </c>
      <c r="C676" s="1">
        <f t="shared" si="10"/>
        <v>3.0153102205682054</v>
      </c>
      <c r="D676" s="1">
        <v>-0.78779427419592396</v>
      </c>
      <c r="E676" s="1">
        <v>6.8747335401604204</v>
      </c>
      <c r="F676" s="1">
        <v>8.7422790605017706E-3</v>
      </c>
      <c r="G676" s="1">
        <v>3.8700019761506603E-2</v>
      </c>
      <c r="H676" s="1">
        <v>6.5822462918810706E-2</v>
      </c>
      <c r="I676" s="1">
        <v>0.29528286620588601</v>
      </c>
      <c r="J676" s="1">
        <v>0.40470813280865497</v>
      </c>
      <c r="K676" s="1">
        <v>0.32735995717795702</v>
      </c>
      <c r="L676" s="1">
        <v>1.0214180286868699</v>
      </c>
      <c r="M676" s="1">
        <v>0.80520726152852096</v>
      </c>
      <c r="N676" s="1">
        <v>0.929413504769944</v>
      </c>
      <c r="O676" s="1">
        <v>0.55018696734198402</v>
      </c>
    </row>
    <row r="677" spans="1:15">
      <c r="A677" s="4" t="s">
        <v>993</v>
      </c>
      <c r="B677" s="1">
        <v>-1.58994688657132</v>
      </c>
      <c r="C677" s="1">
        <f t="shared" si="10"/>
        <v>3.0103826642698115</v>
      </c>
      <c r="D677" s="1">
        <v>0.13831350261037501</v>
      </c>
      <c r="E677" s="1">
        <v>16.719437310666699</v>
      </c>
      <c r="F677" s="3">
        <v>4.3334731961599502E-5</v>
      </c>
      <c r="G677" s="1">
        <v>3.2846851377761897E-4</v>
      </c>
      <c r="H677" s="1">
        <v>0.57594655053959398</v>
      </c>
      <c r="I677" s="1">
        <v>0.42651969563072401</v>
      </c>
      <c r="J677" s="1">
        <v>0.44149978124580502</v>
      </c>
      <c r="K677" s="1">
        <v>0.68917885721675098</v>
      </c>
      <c r="L677" s="1">
        <v>1.46403250778451</v>
      </c>
      <c r="M677" s="1">
        <v>2.1347355305639901</v>
      </c>
      <c r="N677" s="1">
        <v>1.4870616076319101</v>
      </c>
      <c r="O677" s="1">
        <v>1.3592854487272501</v>
      </c>
    </row>
    <row r="678" spans="1:15">
      <c r="A678" s="4" t="s">
        <v>2185</v>
      </c>
      <c r="B678" s="1">
        <v>-1.5886166277270399</v>
      </c>
      <c r="C678" s="1">
        <f t="shared" si="10"/>
        <v>3.0076081746014744</v>
      </c>
      <c r="D678" s="1">
        <v>2.08311763231637</v>
      </c>
      <c r="E678" s="1">
        <v>68.095636160492901</v>
      </c>
      <c r="F678" s="3">
        <v>1.5575498314312699E-16</v>
      </c>
      <c r="G678" s="3">
        <v>4.2790260222500801E-15</v>
      </c>
      <c r="H678" s="1">
        <v>1.7278396516187799</v>
      </c>
      <c r="I678" s="1">
        <v>1.9521478376944701</v>
      </c>
      <c r="J678" s="1">
        <v>2.1523114335733</v>
      </c>
      <c r="K678" s="1">
        <v>2.5671912431324002</v>
      </c>
      <c r="L678" s="1">
        <v>5.8220827635151498</v>
      </c>
      <c r="M678" s="1">
        <v>7.04088210080754</v>
      </c>
      <c r="N678" s="1">
        <v>5.0931860061392999</v>
      </c>
      <c r="O678" s="1">
        <v>7.2980683020951398</v>
      </c>
    </row>
    <row r="679" spans="1:15">
      <c r="A679" s="4" t="s">
        <v>712</v>
      </c>
      <c r="B679" s="1">
        <v>-1.5884633471743499</v>
      </c>
      <c r="C679" s="1">
        <f t="shared" si="10"/>
        <v>3.0072886452893441</v>
      </c>
      <c r="D679" s="1">
        <v>4.9136698032185997</v>
      </c>
      <c r="E679" s="1">
        <v>208.90675811800801</v>
      </c>
      <c r="F679" s="3">
        <v>2.37893783642651E-47</v>
      </c>
      <c r="G679" s="3">
        <v>3.2373276339847702E-45</v>
      </c>
      <c r="H679" s="1">
        <v>13.230315046681</v>
      </c>
      <c r="I679" s="1">
        <v>13.927508522710999</v>
      </c>
      <c r="J679" s="1">
        <v>16.813783335777799</v>
      </c>
      <c r="K679" s="1">
        <v>16.161244201732799</v>
      </c>
      <c r="L679" s="1">
        <v>36.141174581703702</v>
      </c>
      <c r="M679" s="1">
        <v>46.589666667045599</v>
      </c>
      <c r="N679" s="1">
        <v>49.481974993951802</v>
      </c>
      <c r="O679" s="1">
        <v>48.578272822371702</v>
      </c>
    </row>
    <row r="680" spans="1:15">
      <c r="A680" s="4" t="s">
        <v>2398</v>
      </c>
      <c r="B680" s="1">
        <v>-1.58732681638316</v>
      </c>
      <c r="C680" s="1">
        <f t="shared" si="10"/>
        <v>3.0049204869970962</v>
      </c>
      <c r="D680" s="1">
        <v>3.0117194516343901</v>
      </c>
      <c r="E680" s="1">
        <v>82.365377516791796</v>
      </c>
      <c r="F680" s="3">
        <v>1.13117986041793E-19</v>
      </c>
      <c r="G680" s="3">
        <v>4.0147713316238702E-18</v>
      </c>
      <c r="H680" s="1">
        <v>3.9658033908583499</v>
      </c>
      <c r="I680" s="1">
        <v>3.3465391503333799</v>
      </c>
      <c r="J680" s="1">
        <v>4.2126437460537298</v>
      </c>
      <c r="K680" s="1">
        <v>4.53135098620014</v>
      </c>
      <c r="L680" s="1">
        <v>9.4481167653535394</v>
      </c>
      <c r="M680" s="1">
        <v>14.999325964752201</v>
      </c>
      <c r="N680" s="1">
        <v>10.3536664431372</v>
      </c>
      <c r="O680" s="1">
        <v>13.447216760623199</v>
      </c>
    </row>
    <row r="681" spans="1:15">
      <c r="A681" s="4" t="s">
        <v>828</v>
      </c>
      <c r="B681" s="1">
        <v>-1.58650886969865</v>
      </c>
      <c r="C681" s="1">
        <f t="shared" si="10"/>
        <v>3.0032173078364135</v>
      </c>
      <c r="D681" s="1">
        <v>4.2736511173645901</v>
      </c>
      <c r="E681" s="1">
        <v>163.724128653035</v>
      </c>
      <c r="F681" s="3">
        <v>1.7379114254871601E-37</v>
      </c>
      <c r="G681" s="3">
        <v>1.6842991025459299E-35</v>
      </c>
      <c r="H681" s="1">
        <v>9.5278015074978502</v>
      </c>
      <c r="I681" s="1">
        <v>8.7600583641079499</v>
      </c>
      <c r="J681" s="1">
        <v>10.632786398336499</v>
      </c>
      <c r="K681" s="1">
        <v>9.6829629438953493</v>
      </c>
      <c r="L681" s="1">
        <v>22.113700321070699</v>
      </c>
      <c r="M681" s="1">
        <v>32.770062969184004</v>
      </c>
      <c r="N681" s="1">
        <v>29.908526583496801</v>
      </c>
      <c r="O681" s="1">
        <v>31.134109563705199</v>
      </c>
    </row>
    <row r="682" spans="1:15">
      <c r="A682" s="4" t="s">
        <v>898</v>
      </c>
      <c r="B682" s="1">
        <v>-1.58588900650892</v>
      </c>
      <c r="C682" s="1">
        <f t="shared" si="10"/>
        <v>3.001927233396787</v>
      </c>
      <c r="D682" s="1">
        <v>1.4045465891123801</v>
      </c>
      <c r="E682" s="1">
        <v>32.679955276192103</v>
      </c>
      <c r="F682" s="3">
        <v>1.08651943829225E-8</v>
      </c>
      <c r="G682" s="3">
        <v>1.4112931022407299E-7</v>
      </c>
      <c r="H682" s="1">
        <v>1.13543748534948</v>
      </c>
      <c r="I682" s="1">
        <v>1.6732695751666899</v>
      </c>
      <c r="J682" s="1">
        <v>0.91979121092876104</v>
      </c>
      <c r="K682" s="1">
        <v>1.48173454301601</v>
      </c>
      <c r="L682" s="1">
        <v>3.6771049032727299</v>
      </c>
      <c r="M682" s="1">
        <v>3.2957320471865099</v>
      </c>
      <c r="N682" s="1">
        <v>2.9927114853592198</v>
      </c>
      <c r="O682" s="1">
        <v>5.69605330895231</v>
      </c>
    </row>
    <row r="683" spans="1:15">
      <c r="A683" s="4" t="s">
        <v>1813</v>
      </c>
      <c r="B683" s="1">
        <v>-1.5847947959981099</v>
      </c>
      <c r="C683" s="1">
        <f t="shared" si="10"/>
        <v>2.9996512881003965</v>
      </c>
      <c r="D683" s="1">
        <v>-0.37595788055285101</v>
      </c>
      <c r="E683" s="1">
        <v>7.6357662917279896</v>
      </c>
      <c r="F683" s="1">
        <v>5.7222069890228901E-3</v>
      </c>
      <c r="G683" s="1">
        <v>2.6827569503694599E-2</v>
      </c>
      <c r="H683" s="1">
        <v>0.16455615729702699</v>
      </c>
      <c r="I683" s="1">
        <v>0.18045064045915299</v>
      </c>
      <c r="J683" s="1">
        <v>0.44149978124580502</v>
      </c>
      <c r="K683" s="1">
        <v>0.68917885721675098</v>
      </c>
      <c r="L683" s="1">
        <v>0.90225259200673402</v>
      </c>
      <c r="M683" s="1">
        <v>1.42315702037599</v>
      </c>
      <c r="N683" s="1">
        <v>0.65058945333896101</v>
      </c>
      <c r="O683" s="1">
        <v>1.45637726649349</v>
      </c>
    </row>
    <row r="684" spans="1:15">
      <c r="A684" s="4" t="s">
        <v>936</v>
      </c>
      <c r="B684" s="1">
        <v>-1.57919625245475</v>
      </c>
      <c r="C684" s="1">
        <f t="shared" si="10"/>
        <v>2.9880333542419417</v>
      </c>
      <c r="D684" s="1">
        <v>4.1256673618308497</v>
      </c>
      <c r="E684" s="1">
        <v>163.20184362611599</v>
      </c>
      <c r="F684" s="3">
        <v>2.2600911995101898E-37</v>
      </c>
      <c r="G684" s="3">
        <v>2.17432363604159E-35</v>
      </c>
      <c r="H684" s="1">
        <v>7.5860388513929404</v>
      </c>
      <c r="I684" s="1">
        <v>8.4155616868677505</v>
      </c>
      <c r="J684" s="1">
        <v>10.099307495997801</v>
      </c>
      <c r="K684" s="1">
        <v>8.8731777866656696</v>
      </c>
      <c r="L684" s="1">
        <v>21.943463982956199</v>
      </c>
      <c r="M684" s="1">
        <v>30.616601688351899</v>
      </c>
      <c r="N684" s="1">
        <v>25.9306367830814</v>
      </c>
      <c r="O684" s="1">
        <v>25.988243222094901</v>
      </c>
    </row>
    <row r="685" spans="1:15">
      <c r="A685" s="4" t="s">
        <v>500</v>
      </c>
      <c r="B685" s="1">
        <v>-1.5761780025607699</v>
      </c>
      <c r="C685" s="1">
        <f t="shared" si="10"/>
        <v>2.9817886498698019</v>
      </c>
      <c r="D685" s="1">
        <v>5.3165587825776504</v>
      </c>
      <c r="E685" s="1">
        <v>217.28333565369601</v>
      </c>
      <c r="F685" s="3">
        <v>3.5397594813277303E-49</v>
      </c>
      <c r="G685" s="3">
        <v>5.3738868796295603E-47</v>
      </c>
      <c r="H685" s="1">
        <v>18.199910997051202</v>
      </c>
      <c r="I685" s="1">
        <v>17.7169719723532</v>
      </c>
      <c r="J685" s="1">
        <v>24.687196101327999</v>
      </c>
      <c r="K685" s="1">
        <v>19.434843773512402</v>
      </c>
      <c r="L685" s="1">
        <v>50.526145152377097</v>
      </c>
      <c r="M685" s="1">
        <v>63.667550911557498</v>
      </c>
      <c r="N685" s="1">
        <v>62.2707048195863</v>
      </c>
      <c r="O685" s="1">
        <v>62.106399431133397</v>
      </c>
    </row>
    <row r="686" spans="1:15">
      <c r="A686" s="4" t="s">
        <v>715</v>
      </c>
      <c r="B686" s="1">
        <v>-1.5726486906306201</v>
      </c>
      <c r="C686" s="1">
        <f t="shared" si="10"/>
        <v>2.9745031180988364</v>
      </c>
      <c r="D686" s="1">
        <v>6.4505472813204499</v>
      </c>
      <c r="E686" s="1">
        <v>459.65363362867902</v>
      </c>
      <c r="F686" s="3">
        <v>5.7182959890443503E-102</v>
      </c>
      <c r="G686" s="3">
        <v>6.5297967763591698E-99</v>
      </c>
      <c r="H686" s="1">
        <v>45.450410645438801</v>
      </c>
      <c r="I686" s="1">
        <v>47.6553736848944</v>
      </c>
      <c r="J686" s="1">
        <v>44.444311312077701</v>
      </c>
      <c r="K686" s="1">
        <v>38.421721289833897</v>
      </c>
      <c r="L686" s="1">
        <v>139.185230042397</v>
      </c>
      <c r="M686" s="1">
        <v>127.728342578745</v>
      </c>
      <c r="N686" s="1">
        <v>125.322116983179</v>
      </c>
      <c r="O686" s="1">
        <v>131.23577368069101</v>
      </c>
    </row>
    <row r="687" spans="1:15">
      <c r="A687" s="4" t="s">
        <v>1546</v>
      </c>
      <c r="B687" s="1">
        <v>-1.5716994395610799</v>
      </c>
      <c r="C687" s="1">
        <f t="shared" si="10"/>
        <v>2.9725466259204971</v>
      </c>
      <c r="D687" s="1">
        <v>5.8470496924693904</v>
      </c>
      <c r="E687" s="1">
        <v>249.69281546354901</v>
      </c>
      <c r="F687" s="3">
        <v>3.0297642714015101E-56</v>
      </c>
      <c r="G687" s="3">
        <v>5.9383379719469703E-54</v>
      </c>
      <c r="H687" s="1">
        <v>30.607445257247001</v>
      </c>
      <c r="I687" s="1">
        <v>29.9384017125412</v>
      </c>
      <c r="J687" s="1">
        <v>27.354590613021401</v>
      </c>
      <c r="K687" s="1">
        <v>27.946202660139299</v>
      </c>
      <c r="L687" s="1">
        <v>66.919904512801395</v>
      </c>
      <c r="M687" s="1">
        <v>93.834734593474906</v>
      </c>
      <c r="N687" s="1">
        <v>87.829576200759703</v>
      </c>
      <c r="O687" s="1">
        <v>95.845806104899196</v>
      </c>
    </row>
    <row r="688" spans="1:15">
      <c r="A688" s="4" t="s">
        <v>580</v>
      </c>
      <c r="B688" s="1">
        <v>-1.57000069618266</v>
      </c>
      <c r="C688" s="1">
        <f t="shared" si="10"/>
        <v>2.9690485739930677</v>
      </c>
      <c r="D688" s="1">
        <v>2.1153188931084399</v>
      </c>
      <c r="E688" s="1">
        <v>59.217997924242098</v>
      </c>
      <c r="F688" s="3">
        <v>1.41137049999181E-14</v>
      </c>
      <c r="G688" s="3">
        <v>3.2688037752896697E-13</v>
      </c>
      <c r="H688" s="1">
        <v>2.5506204381039201</v>
      </c>
      <c r="I688" s="1">
        <v>1.49281893470754</v>
      </c>
      <c r="J688" s="1">
        <v>2.0603323124804298</v>
      </c>
      <c r="K688" s="1">
        <v>2.5671912431324002</v>
      </c>
      <c r="L688" s="1">
        <v>6.2817208764242398</v>
      </c>
      <c r="M688" s="1">
        <v>7.5464773580463804</v>
      </c>
      <c r="N688" s="1">
        <v>5.1303625463300904</v>
      </c>
      <c r="O688" s="1">
        <v>6.7964272436362796</v>
      </c>
    </row>
    <row r="689" spans="1:15">
      <c r="A689" s="4" t="s">
        <v>744</v>
      </c>
      <c r="B689" s="1">
        <v>-1.5696522738916301</v>
      </c>
      <c r="C689" s="1">
        <f t="shared" si="10"/>
        <v>2.9683316118013492</v>
      </c>
      <c r="D689" s="1">
        <v>3.5768494266212301</v>
      </c>
      <c r="E689" s="1">
        <v>118.79811235931599</v>
      </c>
      <c r="F689" s="3">
        <v>1.15950104004474E-27</v>
      </c>
      <c r="G689" s="3">
        <v>6.8588142603006996E-26</v>
      </c>
      <c r="H689" s="1">
        <v>5.9898441256117803</v>
      </c>
      <c r="I689" s="1">
        <v>5.0034041218219603</v>
      </c>
      <c r="J689" s="1">
        <v>6.6041008944685098</v>
      </c>
      <c r="K689" s="1">
        <v>6.4093633721157897</v>
      </c>
      <c r="L689" s="1">
        <v>14.606277810222201</v>
      </c>
      <c r="M689" s="1">
        <v>17.939268756844701</v>
      </c>
      <c r="N689" s="1">
        <v>21.023333477896099</v>
      </c>
      <c r="O689" s="1">
        <v>17.686892803081999</v>
      </c>
    </row>
    <row r="690" spans="1:15">
      <c r="A690" s="4" t="s">
        <v>304</v>
      </c>
      <c r="B690" s="1">
        <v>-1.56952527038033</v>
      </c>
      <c r="C690" s="1">
        <f t="shared" si="10"/>
        <v>2.9680703147609808</v>
      </c>
      <c r="D690" s="1">
        <v>1.7487899292039399</v>
      </c>
      <c r="E690" s="1">
        <v>37.986569930180401</v>
      </c>
      <c r="F690" s="3">
        <v>7.1233281964561898E-10</v>
      </c>
      <c r="G690" s="3">
        <v>1.05878376769511E-8</v>
      </c>
      <c r="H690" s="1">
        <v>1.61265034151086</v>
      </c>
      <c r="I690" s="1">
        <v>0.95146701333007699</v>
      </c>
      <c r="J690" s="1">
        <v>2.4466446210705</v>
      </c>
      <c r="K690" s="1">
        <v>1.7229471430418799</v>
      </c>
      <c r="L690" s="1">
        <v>4.0516248471245797</v>
      </c>
      <c r="M690" s="1">
        <v>5.6739023312358601</v>
      </c>
      <c r="N690" s="1">
        <v>5.7623637295736598</v>
      </c>
      <c r="O690" s="1">
        <v>4.4824055868743997</v>
      </c>
    </row>
    <row r="691" spans="1:15">
      <c r="A691" s="4" t="s">
        <v>2447</v>
      </c>
      <c r="B691" s="1">
        <v>-1.5691085111754199</v>
      </c>
      <c r="C691" s="1">
        <f t="shared" si="10"/>
        <v>2.9672130358895545</v>
      </c>
      <c r="D691" s="1">
        <v>1.0992392406740501</v>
      </c>
      <c r="E691" s="1">
        <v>27.6981165644942</v>
      </c>
      <c r="F691" s="3">
        <v>1.4180070311309901E-7</v>
      </c>
      <c r="G691" s="3">
        <v>1.6004528004135899E-6</v>
      </c>
      <c r="H691" s="1">
        <v>1.51391664713265</v>
      </c>
      <c r="I691" s="1">
        <v>0.77101637287092495</v>
      </c>
      <c r="J691" s="1">
        <v>0.86460373827303605</v>
      </c>
      <c r="K691" s="1">
        <v>1.1026861715467999</v>
      </c>
      <c r="L691" s="1">
        <v>2.9110413817575802</v>
      </c>
      <c r="M691" s="1">
        <v>4.1009393087150299</v>
      </c>
      <c r="N691" s="1">
        <v>2.3978868423064599</v>
      </c>
      <c r="O691" s="1">
        <v>3.2363939255410799</v>
      </c>
    </row>
    <row r="692" spans="1:15">
      <c r="A692" s="4" t="s">
        <v>829</v>
      </c>
      <c r="B692" s="1">
        <v>-1.56882232782047</v>
      </c>
      <c r="C692" s="1">
        <f t="shared" si="10"/>
        <v>2.9666244965659039</v>
      </c>
      <c r="D692" s="1">
        <v>2.9846610085376999</v>
      </c>
      <c r="E692" s="1">
        <v>106.03281766197701</v>
      </c>
      <c r="F692" s="3">
        <v>7.2524144002752504E-25</v>
      </c>
      <c r="G692" s="3">
        <v>3.60070721755821E-23</v>
      </c>
      <c r="H692" s="1">
        <v>4.9037734874514003</v>
      </c>
      <c r="I692" s="1">
        <v>3.6418220165392601</v>
      </c>
      <c r="J692" s="1">
        <v>3.36643583199927</v>
      </c>
      <c r="K692" s="1">
        <v>3.9800079004267399</v>
      </c>
      <c r="L692" s="1">
        <v>10.963220174572401</v>
      </c>
      <c r="M692" s="1">
        <v>12.0593831726597</v>
      </c>
      <c r="N692" s="1">
        <v>12.9746125265884</v>
      </c>
      <c r="O692" s="1">
        <v>11.2141049519999</v>
      </c>
    </row>
    <row r="693" spans="1:15">
      <c r="A693" s="4" t="s">
        <v>1133</v>
      </c>
      <c r="B693" s="1">
        <v>-1.56842574623944</v>
      </c>
      <c r="C693" s="1">
        <f t="shared" si="10"/>
        <v>2.9658091149989287</v>
      </c>
      <c r="D693" s="1">
        <v>1.8963518381365101</v>
      </c>
      <c r="E693" s="1">
        <v>45.720293089182199</v>
      </c>
      <c r="F693" s="3">
        <v>1.3640233783399199E-11</v>
      </c>
      <c r="G693" s="3">
        <v>2.4156918414510999E-10</v>
      </c>
      <c r="H693" s="1">
        <v>1.7607508830781899</v>
      </c>
      <c r="I693" s="1">
        <v>1.27955908689217</v>
      </c>
      <c r="J693" s="1">
        <v>2.6857903359119799</v>
      </c>
      <c r="K693" s="1">
        <v>1.7401766144723001</v>
      </c>
      <c r="L693" s="1">
        <v>5.3794682844175101</v>
      </c>
      <c r="M693" s="1">
        <v>4.9997753215840701</v>
      </c>
      <c r="N693" s="1">
        <v>7.1007191764423796</v>
      </c>
      <c r="O693" s="1">
        <v>4.6442252831514503</v>
      </c>
    </row>
    <row r="694" spans="1:15">
      <c r="A694" s="4" t="s">
        <v>624</v>
      </c>
      <c r="B694" s="1">
        <v>-1.5679978293283701</v>
      </c>
      <c r="C694" s="1">
        <f t="shared" si="10"/>
        <v>2.9649295585843611</v>
      </c>
      <c r="D694" s="1">
        <v>3.4944920198984302</v>
      </c>
      <c r="E694" s="1">
        <v>96.248409818571503</v>
      </c>
      <c r="F694" s="3">
        <v>1.0133652796711899E-22</v>
      </c>
      <c r="G694" s="3">
        <v>4.2789430394347598E-21</v>
      </c>
      <c r="H694" s="1">
        <v>4.9860515660999098</v>
      </c>
      <c r="I694" s="1">
        <v>5.0526179328562701</v>
      </c>
      <c r="J694" s="1">
        <v>5.4267681444796896</v>
      </c>
      <c r="K694" s="1">
        <v>7.2191485293454702</v>
      </c>
      <c r="L694" s="1">
        <v>13.1592689362492</v>
      </c>
      <c r="M694" s="1">
        <v>16.796997990490301</v>
      </c>
      <c r="N694" s="1">
        <v>18.941447227211501</v>
      </c>
      <c r="O694" s="1">
        <v>18.366535527445599</v>
      </c>
    </row>
    <row r="695" spans="1:15">
      <c r="A695" s="4" t="s">
        <v>871</v>
      </c>
      <c r="B695" s="1">
        <v>-1.5672309330084599</v>
      </c>
      <c r="C695" s="1">
        <f t="shared" si="10"/>
        <v>2.9633539038081325</v>
      </c>
      <c r="D695" s="1">
        <v>0.13915313486092601</v>
      </c>
      <c r="E695" s="1">
        <v>14.405177419688901</v>
      </c>
      <c r="F695" s="1">
        <v>1.4739650206167999E-4</v>
      </c>
      <c r="G695" s="1">
        <v>1.00708161554318E-3</v>
      </c>
      <c r="H695" s="1">
        <v>0.82278078648513397</v>
      </c>
      <c r="I695" s="1">
        <v>0.39371048827451499</v>
      </c>
      <c r="J695" s="1">
        <v>0.47829142968295602</v>
      </c>
      <c r="K695" s="1">
        <v>0.46519572862130698</v>
      </c>
      <c r="L695" s="1">
        <v>1.27677253585859</v>
      </c>
      <c r="M695" s="1">
        <v>2.2470900321726202</v>
      </c>
      <c r="N695" s="1">
        <v>1.56141468801351</v>
      </c>
      <c r="O695" s="1">
        <v>1.34310347909955</v>
      </c>
    </row>
    <row r="696" spans="1:15">
      <c r="A696" s="4" t="s">
        <v>497</v>
      </c>
      <c r="B696" s="1">
        <v>-1.5642972128147301</v>
      </c>
      <c r="C696" s="1">
        <f t="shared" si="10"/>
        <v>2.9573340467615616</v>
      </c>
      <c r="D696" s="1">
        <v>3.9309348809845699</v>
      </c>
      <c r="E696" s="1">
        <v>79.985944168168999</v>
      </c>
      <c r="F696" s="3">
        <v>3.7708267364775502E-19</v>
      </c>
      <c r="G696" s="3">
        <v>1.2845265033313399E-17</v>
      </c>
      <c r="H696" s="1">
        <v>7.6024944671226402</v>
      </c>
      <c r="I696" s="1">
        <v>5.6923974763023599</v>
      </c>
      <c r="J696" s="1">
        <v>8.4436833163260303</v>
      </c>
      <c r="K696" s="1">
        <v>9.0454725009698596</v>
      </c>
      <c r="L696" s="1">
        <v>15.1340104583771</v>
      </c>
      <c r="M696" s="1">
        <v>24.21239509666</v>
      </c>
      <c r="N696" s="1">
        <v>25.596047921364299</v>
      </c>
      <c r="O696" s="1">
        <v>26.0853350398611</v>
      </c>
    </row>
    <row r="697" spans="1:15">
      <c r="A697" s="4" t="s">
        <v>2636</v>
      </c>
      <c r="B697" s="1">
        <v>-1.5606004708330099</v>
      </c>
      <c r="C697" s="1">
        <f t="shared" si="10"/>
        <v>2.949765914948669</v>
      </c>
      <c r="D697" s="1">
        <v>4.1335815488821996</v>
      </c>
      <c r="E697" s="1">
        <v>78.669142714408807</v>
      </c>
      <c r="F697" s="3">
        <v>7.3433694113359501E-19</v>
      </c>
      <c r="G697" s="3">
        <v>2.44754129719959E-17</v>
      </c>
      <c r="H697" s="1">
        <v>7.7670506244196602</v>
      </c>
      <c r="I697" s="1">
        <v>7.2180256183660996</v>
      </c>
      <c r="J697" s="1">
        <v>12.2884105780082</v>
      </c>
      <c r="K697" s="1">
        <v>8.2356873437401692</v>
      </c>
      <c r="L697" s="1">
        <v>19.168611671690201</v>
      </c>
      <c r="M697" s="1">
        <v>26.066244373202402</v>
      </c>
      <c r="N697" s="1">
        <v>26.079342943844601</v>
      </c>
      <c r="O697" s="1">
        <v>33.367221372328601</v>
      </c>
    </row>
    <row r="698" spans="1:15">
      <c r="A698" s="4" t="s">
        <v>102</v>
      </c>
      <c r="B698" s="1">
        <v>-1.55895195545522</v>
      </c>
      <c r="C698" s="1">
        <f t="shared" si="10"/>
        <v>2.9463972492524997</v>
      </c>
      <c r="D698" s="1">
        <v>2.20186145295362</v>
      </c>
      <c r="E698" s="1">
        <v>56.650941774508702</v>
      </c>
      <c r="F698" s="3">
        <v>5.2045921315776999E-14</v>
      </c>
      <c r="G698" s="3">
        <v>1.1325054494097501E-12</v>
      </c>
      <c r="H698" s="1">
        <v>2.1885968920504602</v>
      </c>
      <c r="I698" s="1">
        <v>1.8701248193039499</v>
      </c>
      <c r="J698" s="1">
        <v>2.3546654999776302</v>
      </c>
      <c r="K698" s="1">
        <v>2.8600922574495198</v>
      </c>
      <c r="L698" s="1">
        <v>4.6474520305252502</v>
      </c>
      <c r="M698" s="1">
        <v>8.2206043676981597</v>
      </c>
      <c r="N698" s="1">
        <v>7.6583672793043398</v>
      </c>
      <c r="O698" s="1">
        <v>6.8126092132639799</v>
      </c>
    </row>
    <row r="699" spans="1:15">
      <c r="A699" s="4" t="s">
        <v>1281</v>
      </c>
      <c r="B699" s="1">
        <v>-1.5529600541160999</v>
      </c>
      <c r="C699" s="1">
        <f t="shared" si="10"/>
        <v>2.9341854443777096</v>
      </c>
      <c r="D699" s="1">
        <v>0.75746684170427503</v>
      </c>
      <c r="E699" s="1">
        <v>23.041909266065701</v>
      </c>
      <c r="F699" s="3">
        <v>1.5850814271861699E-6</v>
      </c>
      <c r="G699" s="3">
        <v>1.5327900811346602E-5</v>
      </c>
      <c r="H699" s="1">
        <v>0.92151448086334997</v>
      </c>
      <c r="I699" s="1">
        <v>0.62337493976798197</v>
      </c>
      <c r="J699" s="1">
        <v>1.14054110155166</v>
      </c>
      <c r="K699" s="1">
        <v>0.68917885721675098</v>
      </c>
      <c r="L699" s="1">
        <v>3.23449042417508</v>
      </c>
      <c r="M699" s="1">
        <v>2.4156217845855599</v>
      </c>
      <c r="N699" s="1">
        <v>1.95176836001688</v>
      </c>
      <c r="O699" s="1">
        <v>2.2978396871341702</v>
      </c>
    </row>
    <row r="700" spans="1:15">
      <c r="A700" s="4" t="s">
        <v>1377</v>
      </c>
      <c r="B700" s="1">
        <v>-1.5495400289758201</v>
      </c>
      <c r="C700" s="1">
        <f t="shared" si="10"/>
        <v>2.9272379587897026</v>
      </c>
      <c r="D700" s="1">
        <v>-0.90606241407333898</v>
      </c>
      <c r="E700" s="1">
        <v>7.45476997758111</v>
      </c>
      <c r="F700" s="1">
        <v>6.32685632618176E-3</v>
      </c>
      <c r="G700" s="1">
        <v>2.9263233599059101E-2</v>
      </c>
      <c r="H700" s="1">
        <v>0.26328985167524299</v>
      </c>
      <c r="I700" s="1">
        <v>0.32809207356209602</v>
      </c>
      <c r="J700" s="1">
        <v>0.147166593748602</v>
      </c>
      <c r="K700" s="1">
        <v>0.27567154288669998</v>
      </c>
      <c r="L700" s="1">
        <v>0.80011078913804701</v>
      </c>
      <c r="M700" s="1">
        <v>1.01119051447768</v>
      </c>
      <c r="N700" s="1">
        <v>0.50188329257577002</v>
      </c>
      <c r="O700" s="1">
        <v>0.67964272436362705</v>
      </c>
    </row>
    <row r="701" spans="1:15">
      <c r="A701" s="4" t="s">
        <v>747</v>
      </c>
      <c r="B701" s="1">
        <v>-1.54837179544833</v>
      </c>
      <c r="C701" s="1">
        <f t="shared" si="10"/>
        <v>2.9248685645380896</v>
      </c>
      <c r="D701" s="1">
        <v>-0.75883963280918099</v>
      </c>
      <c r="E701" s="1">
        <v>7.5593155565761103</v>
      </c>
      <c r="F701" s="1">
        <v>5.97006612595718E-3</v>
      </c>
      <c r="G701" s="1">
        <v>2.7835579039968E-2</v>
      </c>
      <c r="H701" s="1">
        <v>0.31265669886435099</v>
      </c>
      <c r="I701" s="1">
        <v>0.42651969563072401</v>
      </c>
      <c r="J701" s="1">
        <v>0.147166593748602</v>
      </c>
      <c r="K701" s="1">
        <v>0.24121260002586301</v>
      </c>
      <c r="L701" s="1">
        <v>0.732016253892256</v>
      </c>
      <c r="M701" s="1">
        <v>1.0860935155500999</v>
      </c>
      <c r="N701" s="1">
        <v>0.50188329257577002</v>
      </c>
      <c r="O701" s="1">
        <v>1.0032821169177399</v>
      </c>
    </row>
    <row r="702" spans="1:15">
      <c r="A702" s="4" t="s">
        <v>2660</v>
      </c>
      <c r="B702" s="1">
        <v>-1.5462576957077401</v>
      </c>
      <c r="C702" s="1">
        <f t="shared" si="10"/>
        <v>2.92058565280592</v>
      </c>
      <c r="D702" s="1">
        <v>1.24715916359462</v>
      </c>
      <c r="E702" s="1">
        <v>41.670680723367703</v>
      </c>
      <c r="F702" s="3">
        <v>1.0801673995983701E-10</v>
      </c>
      <c r="G702" s="3">
        <v>1.75445371571128E-9</v>
      </c>
      <c r="H702" s="1">
        <v>1.33290487410592</v>
      </c>
      <c r="I702" s="1">
        <v>1.1155130501111299</v>
      </c>
      <c r="J702" s="1">
        <v>1.19572857420739</v>
      </c>
      <c r="K702" s="1">
        <v>1.1371451144076401</v>
      </c>
      <c r="L702" s="1">
        <v>2.9110413817575802</v>
      </c>
      <c r="M702" s="1">
        <v>3.7076985530848199</v>
      </c>
      <c r="N702" s="1">
        <v>4.07083115089236</v>
      </c>
      <c r="O702" s="1">
        <v>3.3011218040518999</v>
      </c>
    </row>
    <row r="703" spans="1:15">
      <c r="A703" s="4" t="s">
        <v>59</v>
      </c>
      <c r="B703" s="1">
        <v>-1.54567781561545</v>
      </c>
      <c r="C703" s="1">
        <f t="shared" si="10"/>
        <v>2.9194119819240538</v>
      </c>
      <c r="D703" s="1">
        <v>1.2541236472616999</v>
      </c>
      <c r="E703" s="1">
        <v>29.427219529768902</v>
      </c>
      <c r="F703" s="3">
        <v>5.8056467393056402E-8</v>
      </c>
      <c r="G703" s="3">
        <v>6.8978472715631603E-7</v>
      </c>
      <c r="H703" s="1">
        <v>1.48100541567324</v>
      </c>
      <c r="I703" s="1">
        <v>0.688993354480401</v>
      </c>
      <c r="J703" s="1">
        <v>1.3796868163931399</v>
      </c>
      <c r="K703" s="1">
        <v>1.2577514144205699</v>
      </c>
      <c r="L703" s="1">
        <v>2.5194978040942799</v>
      </c>
      <c r="M703" s="1">
        <v>3.74515005362103</v>
      </c>
      <c r="N703" s="1">
        <v>3.5503595882211898</v>
      </c>
      <c r="O703" s="1">
        <v>4.2234940728311097</v>
      </c>
    </row>
    <row r="704" spans="1:15">
      <c r="A704" s="4" t="s">
        <v>2629</v>
      </c>
      <c r="B704" s="1">
        <v>-1.5455101326851</v>
      </c>
      <c r="C704" s="1">
        <f t="shared" si="10"/>
        <v>2.9190726814522598</v>
      </c>
      <c r="D704" s="1">
        <v>3.8735403994860098</v>
      </c>
      <c r="E704" s="1">
        <v>132.03413333506799</v>
      </c>
      <c r="F704" s="3">
        <v>1.4706861380894999E-30</v>
      </c>
      <c r="G704" s="3">
        <v>1.02728991305273E-28</v>
      </c>
      <c r="H704" s="1">
        <v>6.7303468334484</v>
      </c>
      <c r="I704" s="1">
        <v>6.8407197337696903</v>
      </c>
      <c r="J704" s="1">
        <v>9.0691413397575893</v>
      </c>
      <c r="K704" s="1">
        <v>7.2363780007758898</v>
      </c>
      <c r="L704" s="1">
        <v>18.0450518401347</v>
      </c>
      <c r="M704" s="1">
        <v>23.0888500805736</v>
      </c>
      <c r="N704" s="1">
        <v>21.1534513685639</v>
      </c>
      <c r="O704" s="1">
        <v>24.871687317783199</v>
      </c>
    </row>
    <row r="705" spans="1:15">
      <c r="A705" s="4" t="s">
        <v>413</v>
      </c>
      <c r="B705" s="1">
        <v>-1.5452520441514099</v>
      </c>
      <c r="C705" s="1">
        <f t="shared" si="10"/>
        <v>2.9185505254986457</v>
      </c>
      <c r="D705" s="1">
        <v>4.4726177297158101</v>
      </c>
      <c r="E705" s="1">
        <v>305.644320599553</v>
      </c>
      <c r="F705" s="3">
        <v>1.9413394948592399E-68</v>
      </c>
      <c r="G705" s="3">
        <v>6.2947333941954301E-66</v>
      </c>
      <c r="H705" s="1">
        <v>10.8607063816038</v>
      </c>
      <c r="I705" s="1">
        <v>11.237153519501801</v>
      </c>
      <c r="J705" s="1">
        <v>12.343598050663999</v>
      </c>
      <c r="K705" s="1">
        <v>10.8373375297334</v>
      </c>
      <c r="L705" s="1">
        <v>34.472858468181798</v>
      </c>
      <c r="M705" s="1">
        <v>33.7812534836617</v>
      </c>
      <c r="N705" s="1">
        <v>32.194883805230901</v>
      </c>
      <c r="O705" s="1">
        <v>31.6681145614195</v>
      </c>
    </row>
    <row r="706" spans="1:15">
      <c r="A706" s="4" t="s">
        <v>1416</v>
      </c>
      <c r="B706" s="1">
        <v>-1.5436535871905901</v>
      </c>
      <c r="C706" s="1">
        <f t="shared" ref="C706:C769" si="11">2^-B706</f>
        <v>2.9153186616630888</v>
      </c>
      <c r="D706" s="1">
        <v>1.0676925213149999</v>
      </c>
      <c r="E706" s="1">
        <v>26.251385424828602</v>
      </c>
      <c r="F706" s="3">
        <v>2.9973971502411702E-7</v>
      </c>
      <c r="G706" s="3">
        <v>3.22902537957072E-6</v>
      </c>
      <c r="H706" s="1">
        <v>0.88860324940394497</v>
      </c>
      <c r="I706" s="1">
        <v>1.16472686114544</v>
      </c>
      <c r="J706" s="1">
        <v>0.90139538671018604</v>
      </c>
      <c r="K706" s="1">
        <v>1.2577514144205699</v>
      </c>
      <c r="L706" s="1">
        <v>1.9236706206936001</v>
      </c>
      <c r="M706" s="1">
        <v>2.9024912915562999</v>
      </c>
      <c r="N706" s="1">
        <v>3.3458886171717999</v>
      </c>
      <c r="O706" s="1">
        <v>4.12640225506488</v>
      </c>
    </row>
    <row r="707" spans="1:15">
      <c r="A707" s="4" t="s">
        <v>457</v>
      </c>
      <c r="B707" s="1">
        <v>-1.54194543843998</v>
      </c>
      <c r="C707" s="1">
        <f t="shared" si="11"/>
        <v>2.9118689713854997</v>
      </c>
      <c r="D707" s="1">
        <v>1.81970700946982</v>
      </c>
      <c r="E707" s="1">
        <v>39.051194364500297</v>
      </c>
      <c r="F707" s="3">
        <v>4.1283648856590898E-10</v>
      </c>
      <c r="G707" s="3">
        <v>6.3039171719157101E-9</v>
      </c>
      <c r="H707" s="1">
        <v>1.8759401931861099</v>
      </c>
      <c r="I707" s="1">
        <v>1.0334900317205999</v>
      </c>
      <c r="J707" s="1">
        <v>1.9315615429504001</v>
      </c>
      <c r="K707" s="1">
        <v>2.3259786431065299</v>
      </c>
      <c r="L707" s="1">
        <v>3.7281758047070701</v>
      </c>
      <c r="M707" s="1">
        <v>5.6926280815039698</v>
      </c>
      <c r="N707" s="1">
        <v>6.2270704819586298</v>
      </c>
      <c r="O707" s="1">
        <v>5.2267761897488496</v>
      </c>
    </row>
    <row r="708" spans="1:15">
      <c r="A708" s="4" t="s">
        <v>1541</v>
      </c>
      <c r="B708" s="1">
        <v>-1.54120569170291</v>
      </c>
      <c r="C708" s="1">
        <f t="shared" si="11"/>
        <v>2.9103762834946827</v>
      </c>
      <c r="D708" s="1">
        <v>0.20267420937193101</v>
      </c>
      <c r="E708" s="1">
        <v>13.7160312148862</v>
      </c>
      <c r="F708" s="1">
        <v>2.1263171255906499E-4</v>
      </c>
      <c r="G708" s="1">
        <v>1.4045672280309999E-3</v>
      </c>
      <c r="H708" s="1">
        <v>0.31265669886435099</v>
      </c>
      <c r="I708" s="1">
        <v>0.54135192137745802</v>
      </c>
      <c r="J708" s="1">
        <v>0.77262461718015996</v>
      </c>
      <c r="K708" s="1">
        <v>0.67194938578633201</v>
      </c>
      <c r="L708" s="1">
        <v>1.1235598315555599</v>
      </c>
      <c r="M708" s="1">
        <v>2.2845415327088299</v>
      </c>
      <c r="N708" s="1">
        <v>1.6543560384905001</v>
      </c>
      <c r="O708" s="1">
        <v>1.6343789323982501</v>
      </c>
    </row>
    <row r="709" spans="1:15">
      <c r="A709" s="4" t="s">
        <v>833</v>
      </c>
      <c r="B709" s="1">
        <v>-1.5405631310132499</v>
      </c>
      <c r="C709" s="1">
        <f t="shared" si="11"/>
        <v>2.9090803221576782</v>
      </c>
      <c r="D709" s="1">
        <v>0.26942454375499503</v>
      </c>
      <c r="E709" s="1">
        <v>18.879862513288401</v>
      </c>
      <c r="F709" s="3">
        <v>1.3921452841652E-5</v>
      </c>
      <c r="G709" s="1">
        <v>1.16221563074745E-4</v>
      </c>
      <c r="H709" s="1">
        <v>0.49366847189107999</v>
      </c>
      <c r="I709" s="1">
        <v>0.62337493976798197</v>
      </c>
      <c r="J709" s="1">
        <v>0.60706219921298199</v>
      </c>
      <c r="K709" s="1">
        <v>0.67194938578633201</v>
      </c>
      <c r="L709" s="1">
        <v>1.8725997192592601</v>
      </c>
      <c r="M709" s="1">
        <v>1.7414947749337799</v>
      </c>
      <c r="N709" s="1">
        <v>1.37553198705952</v>
      </c>
      <c r="O709" s="1">
        <v>1.99038226420777</v>
      </c>
    </row>
    <row r="710" spans="1:15">
      <c r="A710" s="4" t="s">
        <v>1785</v>
      </c>
      <c r="B710" s="1">
        <v>-1.53579456008482</v>
      </c>
      <c r="C710" s="1">
        <f t="shared" si="11"/>
        <v>2.8994807500158828</v>
      </c>
      <c r="D710" s="1">
        <v>4.9164495143148397</v>
      </c>
      <c r="E710" s="1">
        <v>146.83596638232601</v>
      </c>
      <c r="F710" s="3">
        <v>8.5229496779500792E-34</v>
      </c>
      <c r="G710" s="3">
        <v>6.9517624329714597E-32</v>
      </c>
      <c r="H710" s="1">
        <v>16.422704498243299</v>
      </c>
      <c r="I710" s="1">
        <v>12.844804679956001</v>
      </c>
      <c r="J710" s="1">
        <v>16.059554542816201</v>
      </c>
      <c r="K710" s="1">
        <v>16.5747515160629</v>
      </c>
      <c r="L710" s="1">
        <v>32.7534714532256</v>
      </c>
      <c r="M710" s="1">
        <v>51.196201232999499</v>
      </c>
      <c r="N710" s="1">
        <v>47.920560305938302</v>
      </c>
      <c r="O710" s="1">
        <v>47.623536614336999</v>
      </c>
    </row>
    <row r="711" spans="1:15">
      <c r="A711" s="4" t="s">
        <v>2600</v>
      </c>
      <c r="B711" s="1">
        <v>-1.53475026721055</v>
      </c>
      <c r="C711" s="1">
        <f t="shared" si="11"/>
        <v>2.8973827241742041</v>
      </c>
      <c r="D711" s="1">
        <v>4.3002412728878197</v>
      </c>
      <c r="E711" s="1">
        <v>240.433768610192</v>
      </c>
      <c r="F711" s="3">
        <v>3.1631876469209102E-54</v>
      </c>
      <c r="G711" s="3">
        <v>5.89205392615113E-52</v>
      </c>
      <c r="H711" s="1">
        <v>10.3670379097127</v>
      </c>
      <c r="I711" s="1">
        <v>9.9411898289315008</v>
      </c>
      <c r="J711" s="1">
        <v>9.0507455155390097</v>
      </c>
      <c r="K711" s="1">
        <v>11.009632244037601</v>
      </c>
      <c r="L711" s="1">
        <v>29.2806501556902</v>
      </c>
      <c r="M711" s="1">
        <v>30.878762192105398</v>
      </c>
      <c r="N711" s="1">
        <v>26.376755265370999</v>
      </c>
      <c r="O711" s="1">
        <v>30.470648808969301</v>
      </c>
    </row>
    <row r="712" spans="1:15">
      <c r="A712" s="4" t="s">
        <v>701</v>
      </c>
      <c r="B712" s="1">
        <v>-1.53449292960703</v>
      </c>
      <c r="C712" s="1">
        <f t="shared" si="11"/>
        <v>2.8968659558956298</v>
      </c>
      <c r="D712" s="1">
        <v>-0.133077769532708</v>
      </c>
      <c r="E712" s="1">
        <v>11.0242272014584</v>
      </c>
      <c r="F712" s="1">
        <v>8.9928761458030703E-4</v>
      </c>
      <c r="G712" s="1">
        <v>5.1764062270777704E-3</v>
      </c>
      <c r="H712" s="1">
        <v>0.69113586064751298</v>
      </c>
      <c r="I712" s="1">
        <v>0.42651969563072401</v>
      </c>
      <c r="J712" s="1">
        <v>0.20235406640432699</v>
      </c>
      <c r="K712" s="1">
        <v>0.48242520005172601</v>
      </c>
      <c r="L712" s="1">
        <v>1.1405834653669999</v>
      </c>
      <c r="M712" s="1">
        <v>1.6478660235932501</v>
      </c>
      <c r="N712" s="1">
        <v>1.43129679734571</v>
      </c>
      <c r="O712" s="1">
        <v>1.03564605617315</v>
      </c>
    </row>
    <row r="713" spans="1:15">
      <c r="A713" s="4" t="s">
        <v>2483</v>
      </c>
      <c r="B713" s="1">
        <v>-1.53422583972468</v>
      </c>
      <c r="C713" s="1">
        <f t="shared" si="11"/>
        <v>2.896329701213173</v>
      </c>
      <c r="D713" s="1">
        <v>-0.123323666047839</v>
      </c>
      <c r="E713" s="1">
        <v>8.8621001438488296</v>
      </c>
      <c r="F713" s="1">
        <v>2.9115240457262001E-3</v>
      </c>
      <c r="G713" s="1">
        <v>1.4779880473721399E-2</v>
      </c>
      <c r="H713" s="1">
        <v>0.27974546740494599</v>
      </c>
      <c r="I713" s="1">
        <v>0.57416112873366698</v>
      </c>
      <c r="J713" s="1">
        <v>0.570270550775832</v>
      </c>
      <c r="K713" s="1">
        <v>0.39627784289963203</v>
      </c>
      <c r="L713" s="1">
        <v>0.49368538053198702</v>
      </c>
      <c r="M713" s="1">
        <v>2.0223810289553601</v>
      </c>
      <c r="N713" s="1">
        <v>1.0223548552469399</v>
      </c>
      <c r="O713" s="1">
        <v>1.7476527197921801</v>
      </c>
    </row>
    <row r="714" spans="1:15">
      <c r="A714" s="4" t="s">
        <v>461</v>
      </c>
      <c r="B714" s="1">
        <v>-1.53195468790846</v>
      </c>
      <c r="C714" s="1">
        <f t="shared" si="11"/>
        <v>2.8917737629837608</v>
      </c>
      <c r="D714" s="1">
        <v>4.1145042488957104</v>
      </c>
      <c r="E714" s="1">
        <v>58.443575954486299</v>
      </c>
      <c r="F714" s="3">
        <v>2.0920558901019001E-14</v>
      </c>
      <c r="G714" s="3">
        <v>4.7654601819285604E-13</v>
      </c>
      <c r="H714" s="1">
        <v>12.193611255709699</v>
      </c>
      <c r="I714" s="1">
        <v>7.0375749779069503</v>
      </c>
      <c r="J714" s="1">
        <v>9.1243288124133102</v>
      </c>
      <c r="K714" s="1">
        <v>7.1846895864846303</v>
      </c>
      <c r="L714" s="1">
        <v>36.856167201784501</v>
      </c>
      <c r="M714" s="1">
        <v>25.5606491159635</v>
      </c>
      <c r="N714" s="1">
        <v>20.521450185320401</v>
      </c>
      <c r="O714" s="1">
        <v>19.855276733194501</v>
      </c>
    </row>
    <row r="715" spans="1:15">
      <c r="A715" s="4" t="s">
        <v>469</v>
      </c>
      <c r="B715" s="1">
        <v>-1.5289578490834601</v>
      </c>
      <c r="C715" s="1">
        <f t="shared" si="11"/>
        <v>2.8857730594691082</v>
      </c>
      <c r="D715" s="1">
        <v>-0.77137149032867702</v>
      </c>
      <c r="E715" s="1">
        <v>8.1605071500139008</v>
      </c>
      <c r="F715" s="1">
        <v>4.2812397886567901E-3</v>
      </c>
      <c r="G715" s="1">
        <v>2.0811120083154201E-2</v>
      </c>
      <c r="H715" s="1">
        <v>0.29620108313464799</v>
      </c>
      <c r="I715" s="1">
        <v>0.147641433102943</v>
      </c>
      <c r="J715" s="1">
        <v>0.33112483593435399</v>
      </c>
      <c r="K715" s="1">
        <v>0.36181890003879402</v>
      </c>
      <c r="L715" s="1">
        <v>0.66392171864646499</v>
      </c>
      <c r="M715" s="1">
        <v>0.82393301179662704</v>
      </c>
      <c r="N715" s="1">
        <v>0.799295614102152</v>
      </c>
      <c r="O715" s="1">
        <v>1.0032821169177399</v>
      </c>
    </row>
    <row r="716" spans="1:15">
      <c r="A716" s="4" t="s">
        <v>454</v>
      </c>
      <c r="B716" s="1">
        <v>-1.51975536119649</v>
      </c>
      <c r="C716" s="1">
        <f t="shared" si="11"/>
        <v>2.8674242236801075</v>
      </c>
      <c r="D716" s="1">
        <v>-0.36840686096276698</v>
      </c>
      <c r="E716" s="1">
        <v>7.8048306878624203</v>
      </c>
      <c r="F716" s="1">
        <v>5.2106748059450496E-3</v>
      </c>
      <c r="G716" s="1">
        <v>2.4700913356569501E-2</v>
      </c>
      <c r="H716" s="1">
        <v>0.27974546740494599</v>
      </c>
      <c r="I716" s="1">
        <v>0.32809207356209602</v>
      </c>
      <c r="J716" s="1">
        <v>0.77262461718015996</v>
      </c>
      <c r="K716" s="1">
        <v>0.15506524287376899</v>
      </c>
      <c r="L716" s="1">
        <v>1.20867800061279</v>
      </c>
      <c r="M716" s="1">
        <v>1.02991626474578</v>
      </c>
      <c r="N716" s="1">
        <v>0.83647215429294997</v>
      </c>
      <c r="O716" s="1">
        <v>1.3269215094718401</v>
      </c>
    </row>
    <row r="717" spans="1:15">
      <c r="A717" s="4" t="s">
        <v>1085</v>
      </c>
      <c r="B717" s="1">
        <v>-1.5185239861993001</v>
      </c>
      <c r="C717" s="1">
        <f t="shared" si="11"/>
        <v>2.864977852145782</v>
      </c>
      <c r="D717" s="1">
        <v>4.9480304871945098</v>
      </c>
      <c r="E717" s="1">
        <v>259.409419857297</v>
      </c>
      <c r="F717" s="3">
        <v>2.3080704506955499E-58</v>
      </c>
      <c r="G717" s="3">
        <v>4.9687837964809797E-56</v>
      </c>
      <c r="H717" s="1">
        <v>15.731568637595799</v>
      </c>
      <c r="I717" s="1">
        <v>13.878294711676601</v>
      </c>
      <c r="J717" s="1">
        <v>16.832179159996301</v>
      </c>
      <c r="K717" s="1">
        <v>17.401766144722998</v>
      </c>
      <c r="L717" s="1">
        <v>39.7161376821077</v>
      </c>
      <c r="M717" s="1">
        <v>49.117642953239802</v>
      </c>
      <c r="N717" s="1">
        <v>48.199384357369297</v>
      </c>
      <c r="O717" s="1">
        <v>45.859701924917097</v>
      </c>
    </row>
    <row r="718" spans="1:15">
      <c r="A718" s="4" t="s">
        <v>1030</v>
      </c>
      <c r="B718" s="1">
        <v>-1.51671022089478</v>
      </c>
      <c r="C718" s="1">
        <f t="shared" si="11"/>
        <v>2.8613782471177664</v>
      </c>
      <c r="D718" s="1">
        <v>6.4612917330622803</v>
      </c>
      <c r="E718" s="1">
        <v>421.90453029659602</v>
      </c>
      <c r="F718" s="3">
        <v>9.3951762319931498E-94</v>
      </c>
      <c r="G718" s="3">
        <v>7.05014024448766E-91</v>
      </c>
      <c r="H718" s="1">
        <v>51.160509303645597</v>
      </c>
      <c r="I718" s="1">
        <v>46.064127128118201</v>
      </c>
      <c r="J718" s="1">
        <v>43.874040761301899</v>
      </c>
      <c r="K718" s="1">
        <v>41.367960904435499</v>
      </c>
      <c r="L718" s="1">
        <v>138.41916652088199</v>
      </c>
      <c r="M718" s="1">
        <v>131.88545913826499</v>
      </c>
      <c r="N718" s="1">
        <v>130.19224374817401</v>
      </c>
      <c r="O718" s="1">
        <v>121.7207755396</v>
      </c>
    </row>
    <row r="719" spans="1:15">
      <c r="A719" s="4" t="s">
        <v>2233</v>
      </c>
      <c r="B719" s="1">
        <v>-1.51587835560411</v>
      </c>
      <c r="C719" s="1">
        <f t="shared" si="11"/>
        <v>2.8597288374569856</v>
      </c>
      <c r="D719" s="1">
        <v>1.6873664786362199</v>
      </c>
      <c r="E719" s="1">
        <v>60.796188540259898</v>
      </c>
      <c r="F719" s="3">
        <v>6.33003610839142E-15</v>
      </c>
      <c r="G719" s="3">
        <v>1.5182837292309801E-13</v>
      </c>
      <c r="H719" s="1">
        <v>1.7113840358890799</v>
      </c>
      <c r="I719" s="1">
        <v>1.5092235383856401</v>
      </c>
      <c r="J719" s="1">
        <v>1.5268534101417399</v>
      </c>
      <c r="K719" s="1">
        <v>1.8607829144852299</v>
      </c>
      <c r="L719" s="1">
        <v>4.2048375514276097</v>
      </c>
      <c r="M719" s="1">
        <v>4.8874208199754401</v>
      </c>
      <c r="N719" s="1">
        <v>4.6284792537543202</v>
      </c>
      <c r="O719" s="1">
        <v>5.19441225049344</v>
      </c>
    </row>
    <row r="720" spans="1:15">
      <c r="A720" s="4" t="s">
        <v>2331</v>
      </c>
      <c r="B720" s="1">
        <v>-1.5141420148651501</v>
      </c>
      <c r="C720" s="1">
        <f t="shared" si="11"/>
        <v>2.8562891106441146</v>
      </c>
      <c r="D720" s="1">
        <v>2.0954794029917601</v>
      </c>
      <c r="E720" s="1">
        <v>58.993851114797302</v>
      </c>
      <c r="F720" s="3">
        <v>1.5816544971726401E-14</v>
      </c>
      <c r="G720" s="3">
        <v>3.6503140345994899E-13</v>
      </c>
      <c r="H720" s="1">
        <v>2.3202418178880801</v>
      </c>
      <c r="I720" s="1">
        <v>1.6568649714885799</v>
      </c>
      <c r="J720" s="1">
        <v>2.2810822031033302</v>
      </c>
      <c r="K720" s="1">
        <v>2.5499617717019798</v>
      </c>
      <c r="L720" s="1">
        <v>4.7155465657710396</v>
      </c>
      <c r="M720" s="1">
        <v>6.5165610933005897</v>
      </c>
      <c r="N720" s="1">
        <v>7.2680136073009596</v>
      </c>
      <c r="O720" s="1">
        <v>6.6669714866146297</v>
      </c>
    </row>
    <row r="721" spans="1:15">
      <c r="A721" s="4" t="s">
        <v>1446</v>
      </c>
      <c r="B721" s="1">
        <v>-1.50968968035767</v>
      </c>
      <c r="C721" s="1">
        <f t="shared" si="11"/>
        <v>2.8474878386984841</v>
      </c>
      <c r="D721" s="1">
        <v>5.4636551066733601</v>
      </c>
      <c r="E721" s="1">
        <v>153.409496632009</v>
      </c>
      <c r="F721" s="3">
        <v>3.1173012670857901E-35</v>
      </c>
      <c r="G721" s="3">
        <v>2.6843541140570901E-33</v>
      </c>
      <c r="H721" s="1">
        <v>25.3910150709312</v>
      </c>
      <c r="I721" s="1">
        <v>19.094958681314001</v>
      </c>
      <c r="J721" s="1">
        <v>23.141946866967601</v>
      </c>
      <c r="K721" s="1">
        <v>24.069571588294998</v>
      </c>
      <c r="L721" s="1">
        <v>48.517356362626302</v>
      </c>
      <c r="M721" s="1">
        <v>71.195302519335797</v>
      </c>
      <c r="N721" s="1">
        <v>65.765299597521306</v>
      </c>
      <c r="O721" s="1">
        <v>75.634526039895107</v>
      </c>
    </row>
    <row r="722" spans="1:15">
      <c r="A722" s="4" t="s">
        <v>2282</v>
      </c>
      <c r="B722" s="1">
        <v>-1.5086956090158099</v>
      </c>
      <c r="C722" s="1">
        <f t="shared" si="11"/>
        <v>2.8455264878909459</v>
      </c>
      <c r="D722" s="1">
        <v>0.68058613225005804</v>
      </c>
      <c r="E722" s="1">
        <v>16.002146304508301</v>
      </c>
      <c r="F722" s="3">
        <v>6.3270714486160295E-5</v>
      </c>
      <c r="G722" s="1">
        <v>4.6456305430934102E-4</v>
      </c>
      <c r="H722" s="1">
        <v>0.54303531908018798</v>
      </c>
      <c r="I722" s="1">
        <v>0.62337493976798197</v>
      </c>
      <c r="J722" s="1">
        <v>1.5452492343603199</v>
      </c>
      <c r="K722" s="1">
        <v>0.56857255720382005</v>
      </c>
      <c r="L722" s="1">
        <v>2.6556868745858599</v>
      </c>
      <c r="M722" s="1">
        <v>2.09728403002778</v>
      </c>
      <c r="N722" s="1">
        <v>2.3978868423064599</v>
      </c>
      <c r="O722" s="1">
        <v>2.1683839301125301</v>
      </c>
    </row>
    <row r="723" spans="1:15">
      <c r="A723" s="4" t="s">
        <v>951</v>
      </c>
      <c r="B723" s="1">
        <v>-1.50863794890799</v>
      </c>
      <c r="C723" s="1">
        <f t="shared" si="11"/>
        <v>2.8454127631738473</v>
      </c>
      <c r="D723" s="1">
        <v>-0.79141865062230898</v>
      </c>
      <c r="E723" s="1">
        <v>7.6871497856269801</v>
      </c>
      <c r="F723" s="1">
        <v>5.5615390652615799E-3</v>
      </c>
      <c r="G723" s="1">
        <v>2.6158356377154399E-2</v>
      </c>
      <c r="H723" s="1">
        <v>0.36202354605345899</v>
      </c>
      <c r="I723" s="1">
        <v>0.26247365884967599</v>
      </c>
      <c r="J723" s="1">
        <v>0.294333187497204</v>
      </c>
      <c r="K723" s="1">
        <v>0.206753657165025</v>
      </c>
      <c r="L723" s="1">
        <v>0.59582718340067398</v>
      </c>
      <c r="M723" s="1">
        <v>0.88011026260094205</v>
      </c>
      <c r="N723" s="1">
        <v>0.57623637295736596</v>
      </c>
      <c r="O723" s="1">
        <v>1.1651018131947899</v>
      </c>
    </row>
    <row r="724" spans="1:15">
      <c r="A724" s="4" t="s">
        <v>723</v>
      </c>
      <c r="B724" s="1">
        <v>-1.5059416649586399</v>
      </c>
      <c r="C724" s="1">
        <f t="shared" si="11"/>
        <v>2.8400998759813927</v>
      </c>
      <c r="D724" s="1">
        <v>2.6432349276833702</v>
      </c>
      <c r="E724" s="1">
        <v>58.619395136621101</v>
      </c>
      <c r="F724" s="3">
        <v>1.9132113489537601E-14</v>
      </c>
      <c r="G724" s="3">
        <v>4.3885225213031898E-13</v>
      </c>
      <c r="H724" s="1">
        <v>2.8961883684276701</v>
      </c>
      <c r="I724" s="1">
        <v>2.5591181737843498</v>
      </c>
      <c r="J724" s="1">
        <v>4.4149978124580498</v>
      </c>
      <c r="K724" s="1">
        <v>3.1013048574753799</v>
      </c>
      <c r="L724" s="1">
        <v>6.6902880878989901</v>
      </c>
      <c r="M724" s="1">
        <v>10.336614147994</v>
      </c>
      <c r="N724" s="1">
        <v>10.3722547132326</v>
      </c>
      <c r="O724" s="1">
        <v>9.4179063233245497</v>
      </c>
    </row>
    <row r="725" spans="1:15">
      <c r="A725" s="4" t="s">
        <v>1994</v>
      </c>
      <c r="B725" s="1">
        <v>-1.5054786150255299</v>
      </c>
      <c r="C725" s="1">
        <f t="shared" si="11"/>
        <v>2.8391884588119876</v>
      </c>
      <c r="D725" s="1">
        <v>0.75984721033443203</v>
      </c>
      <c r="E725" s="1">
        <v>7.4516134719649596</v>
      </c>
      <c r="F725" s="1">
        <v>6.3379609928291697E-3</v>
      </c>
      <c r="G725" s="1">
        <v>2.9290904014722001E-2</v>
      </c>
      <c r="H725" s="1">
        <v>0.131644925837621</v>
      </c>
      <c r="I725" s="1">
        <v>0.45932890298693402</v>
      </c>
      <c r="J725" s="1">
        <v>0.91979121092876104</v>
      </c>
      <c r="K725" s="1">
        <v>1.96415974306774</v>
      </c>
      <c r="L725" s="1">
        <v>2.0258124235622899</v>
      </c>
      <c r="M725" s="1">
        <v>3.8762303054977698</v>
      </c>
      <c r="N725" s="1">
        <v>1.6729443085858999</v>
      </c>
      <c r="O725" s="1">
        <v>2.2978396871341702</v>
      </c>
    </row>
    <row r="726" spans="1:15">
      <c r="A726" s="4" t="s">
        <v>1103</v>
      </c>
      <c r="B726" s="1">
        <v>-1.5032267102646799</v>
      </c>
      <c r="C726" s="1">
        <f t="shared" si="11"/>
        <v>2.8347602223892947</v>
      </c>
      <c r="D726" s="1">
        <v>2.2015161713110398</v>
      </c>
      <c r="E726" s="1">
        <v>53.177940015221502</v>
      </c>
      <c r="F726" s="3">
        <v>3.0466106621931902E-13</v>
      </c>
      <c r="G726" s="3">
        <v>6.2512642524876502E-12</v>
      </c>
      <c r="H726" s="1">
        <v>2.4847979751851001</v>
      </c>
      <c r="I726" s="1">
        <v>1.6404603678104801</v>
      </c>
      <c r="J726" s="1">
        <v>2.8513527538791599</v>
      </c>
      <c r="K726" s="1">
        <v>2.5671912431324002</v>
      </c>
      <c r="L726" s="1">
        <v>4.8687592700740696</v>
      </c>
      <c r="M726" s="1">
        <v>7.3217683548291097</v>
      </c>
      <c r="N726" s="1">
        <v>7.6397790092089402</v>
      </c>
      <c r="O726" s="1">
        <v>7.2171584539566203</v>
      </c>
    </row>
    <row r="727" spans="1:15">
      <c r="A727" s="4" t="s">
        <v>804</v>
      </c>
      <c r="B727" s="1">
        <v>-1.50179057290208</v>
      </c>
      <c r="C727" s="1">
        <f t="shared" si="11"/>
        <v>2.8319397514469298</v>
      </c>
      <c r="D727" s="1">
        <v>3.3915724467601698</v>
      </c>
      <c r="E727" s="1">
        <v>76.305337493947306</v>
      </c>
      <c r="F727" s="3">
        <v>2.4302613970629599E-18</v>
      </c>
      <c r="G727" s="3">
        <v>7.7744683717979904E-17</v>
      </c>
      <c r="H727" s="1">
        <v>4.1139039324256697</v>
      </c>
      <c r="I727" s="1">
        <v>4.7245258592941797</v>
      </c>
      <c r="J727" s="1">
        <v>6.1993927616598503</v>
      </c>
      <c r="K727" s="1">
        <v>6.8228706864458397</v>
      </c>
      <c r="L727" s="1">
        <v>12.291063611865299</v>
      </c>
      <c r="M727" s="1">
        <v>15.486195471723001</v>
      </c>
      <c r="N727" s="1">
        <v>16.673678275572801</v>
      </c>
      <c r="O727" s="1">
        <v>17.427981289038701</v>
      </c>
    </row>
    <row r="728" spans="1:15">
      <c r="A728" s="4" t="s">
        <v>2596</v>
      </c>
      <c r="B728" s="1">
        <v>-1.5012620168309101</v>
      </c>
      <c r="C728" s="1">
        <f t="shared" si="11"/>
        <v>2.8309024117849977</v>
      </c>
      <c r="D728" s="1">
        <v>0.68807048797970205</v>
      </c>
      <c r="E728" s="1">
        <v>17.147134979052801</v>
      </c>
      <c r="F728" s="3">
        <v>3.4593080029735801E-5</v>
      </c>
      <c r="G728" s="1">
        <v>2.6753611716754403E-4</v>
      </c>
      <c r="H728" s="1">
        <v>0.59240216626929598</v>
      </c>
      <c r="I728" s="1">
        <v>0.475733506665039</v>
      </c>
      <c r="J728" s="1">
        <v>1.03016615624021</v>
      </c>
      <c r="K728" s="1">
        <v>1.20606300012931</v>
      </c>
      <c r="L728" s="1">
        <v>1.68533974733333</v>
      </c>
      <c r="M728" s="1">
        <v>2.32199303324504</v>
      </c>
      <c r="N728" s="1">
        <v>2.5280047329742499</v>
      </c>
      <c r="O728" s="1">
        <v>2.8156627152207401</v>
      </c>
    </row>
    <row r="729" spans="1:15">
      <c r="A729" s="4" t="s">
        <v>892</v>
      </c>
      <c r="B729" s="1">
        <v>-1.4999997304618</v>
      </c>
      <c r="C729" s="1">
        <f t="shared" si="11"/>
        <v>2.8284265963122084</v>
      </c>
      <c r="D729" s="1">
        <v>4.7219367403532404</v>
      </c>
      <c r="E729" s="1">
        <v>201.09568981720699</v>
      </c>
      <c r="F729" s="3">
        <v>1.2042898902164599E-45</v>
      </c>
      <c r="G729" s="3">
        <v>1.54290095983634E-43</v>
      </c>
      <c r="H729" s="1">
        <v>13.0163920421948</v>
      </c>
      <c r="I729" s="1">
        <v>12.7463770578874</v>
      </c>
      <c r="J729" s="1">
        <v>13.6129099217457</v>
      </c>
      <c r="K729" s="1">
        <v>15.7132779445419</v>
      </c>
      <c r="L729" s="1">
        <v>32.259786072693601</v>
      </c>
      <c r="M729" s="1">
        <v>38.256707797738798</v>
      </c>
      <c r="N729" s="1">
        <v>43.143374891420798</v>
      </c>
      <c r="O729" s="1">
        <v>42.154030880172598</v>
      </c>
    </row>
    <row r="730" spans="1:15">
      <c r="A730" s="4" t="s">
        <v>896</v>
      </c>
      <c r="B730" s="1">
        <v>-1.4986441020285599</v>
      </c>
      <c r="C730" s="1">
        <f t="shared" si="11"/>
        <v>2.8257701134638986</v>
      </c>
      <c r="D730" s="1">
        <v>5.9811377210597803</v>
      </c>
      <c r="E730" s="1">
        <v>72.805561436696607</v>
      </c>
      <c r="F730" s="3">
        <v>1.43073113773513E-17</v>
      </c>
      <c r="G730" s="3">
        <v>4.2316129055715601E-16</v>
      </c>
      <c r="H730" s="1">
        <v>33.256799389729103</v>
      </c>
      <c r="I730" s="1">
        <v>33.809888180573999</v>
      </c>
      <c r="J730" s="1">
        <v>32.781358757501103</v>
      </c>
      <c r="K730" s="1">
        <v>32.184652632022299</v>
      </c>
      <c r="L730" s="1">
        <v>116.492726171737</v>
      </c>
      <c r="M730" s="1">
        <v>125.668510049254</v>
      </c>
      <c r="N730" s="1">
        <v>72.587194722532701</v>
      </c>
      <c r="O730" s="1">
        <v>58.384546416761097</v>
      </c>
    </row>
    <row r="731" spans="1:15">
      <c r="A731" s="4" t="s">
        <v>2117</v>
      </c>
      <c r="B731" s="1">
        <v>-1.497921032587</v>
      </c>
      <c r="C731" s="1">
        <f t="shared" si="11"/>
        <v>2.82435421057437</v>
      </c>
      <c r="D731" s="1">
        <v>1.57946731193468</v>
      </c>
      <c r="E731" s="1">
        <v>45.880092414651799</v>
      </c>
      <c r="F731" s="3">
        <v>1.25717041072953E-11</v>
      </c>
      <c r="G731" s="3">
        <v>2.2309678153648901E-10</v>
      </c>
      <c r="H731" s="1">
        <v>1.28353802691681</v>
      </c>
      <c r="I731" s="1">
        <v>1.18113146482354</v>
      </c>
      <c r="J731" s="1">
        <v>1.7843949492018001</v>
      </c>
      <c r="K731" s="1">
        <v>1.94693027163732</v>
      </c>
      <c r="L731" s="1">
        <v>4.1707902838047204</v>
      </c>
      <c r="M731" s="1">
        <v>4.7937920686349198</v>
      </c>
      <c r="N731" s="1">
        <v>4.0894194209877597</v>
      </c>
      <c r="O731" s="1">
        <v>4.43385967799128</v>
      </c>
    </row>
    <row r="732" spans="1:15">
      <c r="A732" s="4" t="s">
        <v>420</v>
      </c>
      <c r="B732" s="1">
        <v>-1.49630160839057</v>
      </c>
      <c r="C732" s="1">
        <f t="shared" si="11"/>
        <v>2.8211856535894042</v>
      </c>
      <c r="D732" s="1">
        <v>3.13677190736643</v>
      </c>
      <c r="E732" s="1">
        <v>93.223012932203005</v>
      </c>
      <c r="F732" s="3">
        <v>4.6721692319924498E-22</v>
      </c>
      <c r="G732" s="3">
        <v>1.8878438878315401E-20</v>
      </c>
      <c r="H732" s="1">
        <v>3.6531466919939901</v>
      </c>
      <c r="I732" s="1">
        <v>5.08542714021248</v>
      </c>
      <c r="J732" s="1">
        <v>5.2428099022939403</v>
      </c>
      <c r="K732" s="1">
        <v>4.3762857433263704</v>
      </c>
      <c r="L732" s="1">
        <v>11.320716484612801</v>
      </c>
      <c r="M732" s="1">
        <v>12.2279149250727</v>
      </c>
      <c r="N732" s="1">
        <v>13.513672359355001</v>
      </c>
      <c r="O732" s="1">
        <v>14.7094103915842</v>
      </c>
    </row>
    <row r="733" spans="1:15">
      <c r="A733" s="4" t="s">
        <v>1007</v>
      </c>
      <c r="B733" s="1">
        <v>-1.4950565886570399</v>
      </c>
      <c r="C733" s="1">
        <f t="shared" si="11"/>
        <v>2.8187520716025856</v>
      </c>
      <c r="D733" s="1">
        <v>1.4665171465690701</v>
      </c>
      <c r="E733" s="1">
        <v>22.938733989061301</v>
      </c>
      <c r="F733" s="3">
        <v>1.67247528180381E-6</v>
      </c>
      <c r="G733" s="3">
        <v>1.6119592954603799E-5</v>
      </c>
      <c r="H733" s="1">
        <v>1.6620171886999699</v>
      </c>
      <c r="I733" s="1">
        <v>1.90293402666015</v>
      </c>
      <c r="J733" s="1">
        <v>0.73583296874300896</v>
      </c>
      <c r="K733" s="1">
        <v>1.4128166572943399</v>
      </c>
      <c r="L733" s="1">
        <v>2.3833087336026901</v>
      </c>
      <c r="M733" s="1">
        <v>5.5428220793591203</v>
      </c>
      <c r="N733" s="1">
        <v>3.5503595882211898</v>
      </c>
      <c r="O733" s="1">
        <v>4.6765892224068697</v>
      </c>
    </row>
    <row r="734" spans="1:15">
      <c r="A734" s="4" t="s">
        <v>865</v>
      </c>
      <c r="B734" s="1">
        <v>-1.49394648730046</v>
      </c>
      <c r="C734" s="1">
        <f t="shared" si="11"/>
        <v>2.8165839786556304</v>
      </c>
      <c r="D734" s="1">
        <v>2.5147010919275199</v>
      </c>
      <c r="E734" s="1">
        <v>39.161618627322902</v>
      </c>
      <c r="F734" s="3">
        <v>3.9013468114294801E-10</v>
      </c>
      <c r="G734" s="3">
        <v>5.9781197581904198E-9</v>
      </c>
      <c r="H734" s="1">
        <v>4.3936493998306201</v>
      </c>
      <c r="I734" s="1">
        <v>2.5919273811405601</v>
      </c>
      <c r="J734" s="1">
        <v>1.8395824218575201</v>
      </c>
      <c r="K734" s="1">
        <v>3.0840753860449599</v>
      </c>
      <c r="L734" s="1">
        <v>6.2476736088013496</v>
      </c>
      <c r="M734" s="1">
        <v>10.505145900406999</v>
      </c>
      <c r="N734" s="1">
        <v>9.5915473692258306</v>
      </c>
      <c r="O734" s="1">
        <v>7.2657043628397302</v>
      </c>
    </row>
    <row r="735" spans="1:15">
      <c r="A735" s="4" t="s">
        <v>496</v>
      </c>
      <c r="B735" s="1">
        <v>-1.4934201951361901</v>
      </c>
      <c r="C735" s="1">
        <f t="shared" si="11"/>
        <v>2.8155566820402997</v>
      </c>
      <c r="D735" s="1">
        <v>3.1660370716367101</v>
      </c>
      <c r="E735" s="1">
        <v>126.06427178261001</v>
      </c>
      <c r="F735" s="3">
        <v>2.9768435736164499E-29</v>
      </c>
      <c r="G735" s="3">
        <v>1.9352430598381802E-27</v>
      </c>
      <c r="H735" s="1">
        <v>4.4265606312900196</v>
      </c>
      <c r="I735" s="1">
        <v>4.4456475967664</v>
      </c>
      <c r="J735" s="1">
        <v>4.54376858198808</v>
      </c>
      <c r="K735" s="1">
        <v>5.3411361434298197</v>
      </c>
      <c r="L735" s="1">
        <v>13.3635525419865</v>
      </c>
      <c r="M735" s="1">
        <v>13.651071945448701</v>
      </c>
      <c r="N735" s="1">
        <v>12.435552693821901</v>
      </c>
      <c r="O735" s="1">
        <v>13.366306912484699</v>
      </c>
    </row>
    <row r="736" spans="1:15">
      <c r="A736" s="4" t="s">
        <v>2032</v>
      </c>
      <c r="B736" s="1">
        <v>-1.4916001485755399</v>
      </c>
      <c r="C736" s="1">
        <f t="shared" si="11"/>
        <v>2.8120069275378823</v>
      </c>
      <c r="D736" s="1">
        <v>6.3819509162120402</v>
      </c>
      <c r="E736" s="1">
        <v>436.10388580279403</v>
      </c>
      <c r="F736" s="3">
        <v>7.6278001728022296E-97</v>
      </c>
      <c r="G736" s="3">
        <v>6.6778847912825904E-94</v>
      </c>
      <c r="H736" s="1">
        <v>45.960534733059603</v>
      </c>
      <c r="I736" s="1">
        <v>46.080531731796299</v>
      </c>
      <c r="J736" s="1">
        <v>42.825478780843099</v>
      </c>
      <c r="K736" s="1">
        <v>40.075750547154101</v>
      </c>
      <c r="L736" s="1">
        <v>131.57566572868001</v>
      </c>
      <c r="M736" s="1">
        <v>127.709616828477</v>
      </c>
      <c r="N736" s="1">
        <v>115.02421535032801</v>
      </c>
      <c r="O736" s="1">
        <v>117.707647071929</v>
      </c>
    </row>
    <row r="737" spans="1:15">
      <c r="A737" s="4" t="s">
        <v>2122</v>
      </c>
      <c r="B737" s="1">
        <v>-1.4899913991275999</v>
      </c>
      <c r="C737" s="1">
        <f t="shared" si="11"/>
        <v>2.8088730058508689</v>
      </c>
      <c r="D737" s="1">
        <v>3.91887683659525</v>
      </c>
      <c r="E737" s="1">
        <v>167.47601286825201</v>
      </c>
      <c r="F737" s="3">
        <v>2.63301950548687E-38</v>
      </c>
      <c r="G737" s="3">
        <v>2.6194554656101101E-36</v>
      </c>
      <c r="H737" s="1">
        <v>9.0999554985255795</v>
      </c>
      <c r="I737" s="1">
        <v>7.4640946735376801</v>
      </c>
      <c r="J737" s="1">
        <v>8.0205793592988002</v>
      </c>
      <c r="K737" s="1">
        <v>7.1157717007629504</v>
      </c>
      <c r="L737" s="1">
        <v>19.985746094639701</v>
      </c>
      <c r="M737" s="1">
        <v>23.744251339957302</v>
      </c>
      <c r="N737" s="1">
        <v>22.2873358443833</v>
      </c>
      <c r="O737" s="1">
        <v>23.059306719480201</v>
      </c>
    </row>
    <row r="738" spans="1:15">
      <c r="A738" s="4" t="s">
        <v>532</v>
      </c>
      <c r="B738" s="1">
        <v>-1.4874897983195201</v>
      </c>
      <c r="C738" s="1">
        <f t="shared" si="11"/>
        <v>2.8040067033752285</v>
      </c>
      <c r="D738" s="1">
        <v>0.35029306842367203</v>
      </c>
      <c r="E738" s="1">
        <v>18.149565172497098</v>
      </c>
      <c r="F738" s="3">
        <v>2.04216053113743E-5</v>
      </c>
      <c r="G738" s="1">
        <v>1.6538792534626399E-4</v>
      </c>
      <c r="H738" s="1">
        <v>0.67468024491780998</v>
      </c>
      <c r="I738" s="1">
        <v>0.62337493976798197</v>
      </c>
      <c r="J738" s="1">
        <v>0.68064549608728298</v>
      </c>
      <c r="K738" s="1">
        <v>0.63749044292549495</v>
      </c>
      <c r="L738" s="1">
        <v>2.0768833249966301</v>
      </c>
      <c r="M738" s="1">
        <v>1.96620377815104</v>
      </c>
      <c r="N738" s="1">
        <v>1.95176836001688</v>
      </c>
      <c r="O738" s="1">
        <v>1.3592854487272501</v>
      </c>
    </row>
    <row r="739" spans="1:15">
      <c r="A739" s="4" t="s">
        <v>1585</v>
      </c>
      <c r="B739" s="1">
        <v>-1.4847549035371901</v>
      </c>
      <c r="C739" s="1">
        <f t="shared" si="11"/>
        <v>2.7986962261136337</v>
      </c>
      <c r="D739" s="1">
        <v>1.68127551204893</v>
      </c>
      <c r="E739" s="1">
        <v>18.322408766617901</v>
      </c>
      <c r="F739" s="3">
        <v>1.86500462164522E-5</v>
      </c>
      <c r="G739" s="1">
        <v>1.52072279984136E-4</v>
      </c>
      <c r="H739" s="1">
        <v>0.93797009659305297</v>
      </c>
      <c r="I739" s="1">
        <v>1.60765116045427</v>
      </c>
      <c r="J739" s="1">
        <v>0.90139538671018604</v>
      </c>
      <c r="K739" s="1">
        <v>3.2391406289187299</v>
      </c>
      <c r="L739" s="1">
        <v>3.0642540860606098</v>
      </c>
      <c r="M739" s="1">
        <v>4.6439860664900801</v>
      </c>
      <c r="N739" s="1">
        <v>5.4091865977610798</v>
      </c>
      <c r="O739" s="1">
        <v>5.6151434608137798</v>
      </c>
    </row>
    <row r="740" spans="1:15">
      <c r="A740" s="4" t="s">
        <v>689</v>
      </c>
      <c r="B740" s="1">
        <v>-1.48456082136713</v>
      </c>
      <c r="C740" s="1">
        <f t="shared" si="11"/>
        <v>2.7983197498057373</v>
      </c>
      <c r="D740" s="1">
        <v>0.333504579707881</v>
      </c>
      <c r="E740" s="1">
        <v>12.077940343574101</v>
      </c>
      <c r="F740" s="1">
        <v>5.1021932095508598E-4</v>
      </c>
      <c r="G740" s="1">
        <v>3.1105850152192199E-3</v>
      </c>
      <c r="H740" s="1">
        <v>0.31265669886435099</v>
      </c>
      <c r="I740" s="1">
        <v>0.41011509195262003</v>
      </c>
      <c r="J740" s="1">
        <v>1.06695780467736</v>
      </c>
      <c r="K740" s="1">
        <v>0.80978515722968203</v>
      </c>
      <c r="L740" s="1">
        <v>1.68533974733333</v>
      </c>
      <c r="M740" s="1">
        <v>2.1721870311001998</v>
      </c>
      <c r="N740" s="1">
        <v>1.7287091188721</v>
      </c>
      <c r="O740" s="1">
        <v>1.68292484128136</v>
      </c>
    </row>
    <row r="741" spans="1:15">
      <c r="A741" s="4" t="s">
        <v>2407</v>
      </c>
      <c r="B741" s="1">
        <v>-1.48302125181787</v>
      </c>
      <c r="C741" s="1">
        <f t="shared" si="11"/>
        <v>2.7953351204675889</v>
      </c>
      <c r="D741" s="1">
        <v>0.42970370191373197</v>
      </c>
      <c r="E741" s="1">
        <v>18.760854416437901</v>
      </c>
      <c r="F741" s="3">
        <v>1.4817756433665701E-5</v>
      </c>
      <c r="G741" s="1">
        <v>1.2288397694152001E-4</v>
      </c>
      <c r="H741" s="1">
        <v>0.59240216626929598</v>
      </c>
      <c r="I741" s="1">
        <v>0.73820716551471499</v>
      </c>
      <c r="J741" s="1">
        <v>0.73583296874300896</v>
      </c>
      <c r="K741" s="1">
        <v>0.70640832864716996</v>
      </c>
      <c r="L741" s="1">
        <v>1.39593797253872</v>
      </c>
      <c r="M741" s="1">
        <v>2.22836428190451</v>
      </c>
      <c r="N741" s="1">
        <v>1.98894490020768</v>
      </c>
      <c r="O741" s="1">
        <v>2.1522019604848199</v>
      </c>
    </row>
    <row r="742" spans="1:15">
      <c r="A742" s="4" t="s">
        <v>1477</v>
      </c>
      <c r="B742" s="1">
        <v>-1.48285870488857</v>
      </c>
      <c r="C742" s="1">
        <f t="shared" si="11"/>
        <v>2.7950201907482719</v>
      </c>
      <c r="D742" s="1">
        <v>2.0965051832466401</v>
      </c>
      <c r="E742" s="1">
        <v>69.493956922234005</v>
      </c>
      <c r="F742" s="3">
        <v>7.6648994170618694E-17</v>
      </c>
      <c r="G742" s="3">
        <v>2.1576732935660501E-15</v>
      </c>
      <c r="H742" s="1">
        <v>2.5341648223742101</v>
      </c>
      <c r="I742" s="1">
        <v>1.91933863033826</v>
      </c>
      <c r="J742" s="1">
        <v>2.1155197851361498</v>
      </c>
      <c r="K742" s="1">
        <v>2.3776670573977898</v>
      </c>
      <c r="L742" s="1">
        <v>5.5156573549090897</v>
      </c>
      <c r="M742" s="1">
        <v>6.6663670954454304</v>
      </c>
      <c r="N742" s="1">
        <v>5.6694223790966598</v>
      </c>
      <c r="O742" s="1">
        <v>7.1686125450734997</v>
      </c>
    </row>
    <row r="743" spans="1:15">
      <c r="A743" s="4" t="s">
        <v>1344</v>
      </c>
      <c r="B743" s="1">
        <v>-1.4823952322198699</v>
      </c>
      <c r="C743" s="1">
        <f t="shared" si="11"/>
        <v>2.7941224213838209</v>
      </c>
      <c r="D743" s="1">
        <v>4.8209179272779297</v>
      </c>
      <c r="E743" s="1">
        <v>196.102515606255</v>
      </c>
      <c r="F743" s="3">
        <v>1.48044129004625E-44</v>
      </c>
      <c r="G743" s="3">
        <v>1.7835922037511401E-42</v>
      </c>
      <c r="H743" s="1">
        <v>15.386000707272</v>
      </c>
      <c r="I743" s="1">
        <v>14.764143310294299</v>
      </c>
      <c r="J743" s="1">
        <v>14.735055199078801</v>
      </c>
      <c r="K743" s="1">
        <v>14.645050715856</v>
      </c>
      <c r="L743" s="1">
        <v>44.9764405298451</v>
      </c>
      <c r="M743" s="1">
        <v>33.107126474009902</v>
      </c>
      <c r="N743" s="1">
        <v>48.348090518132501</v>
      </c>
      <c r="O743" s="1">
        <v>39.920919071549299</v>
      </c>
    </row>
    <row r="744" spans="1:15">
      <c r="A744" s="4" t="s">
        <v>520</v>
      </c>
      <c r="B744" s="1">
        <v>-1.4763020916779299</v>
      </c>
      <c r="C744" s="1">
        <f t="shared" si="11"/>
        <v>2.7823464890734089</v>
      </c>
      <c r="D744" s="1">
        <v>4.6273815171356896</v>
      </c>
      <c r="E744" s="1">
        <v>157.51701912927999</v>
      </c>
      <c r="F744" s="3">
        <v>3.946167654954E-36</v>
      </c>
      <c r="G744" s="3">
        <v>3.5862334702322501E-34</v>
      </c>
      <c r="H744" s="1">
        <v>10.2353929838751</v>
      </c>
      <c r="I744" s="1">
        <v>13.238515168230601</v>
      </c>
      <c r="J744" s="1">
        <v>15.286929925636001</v>
      </c>
      <c r="K744" s="1">
        <v>13.4734466585875</v>
      </c>
      <c r="L744" s="1">
        <v>31.051108072080801</v>
      </c>
      <c r="M744" s="1">
        <v>37.863467042108603</v>
      </c>
      <c r="N744" s="1">
        <v>40.392310917301799</v>
      </c>
      <c r="O744" s="1">
        <v>35.988700452016801</v>
      </c>
    </row>
    <row r="745" spans="1:15">
      <c r="A745" s="4" t="s">
        <v>1916</v>
      </c>
      <c r="B745" s="1">
        <v>-1.4762077773961699</v>
      </c>
      <c r="C745" s="1">
        <f t="shared" si="11"/>
        <v>2.7821646027939408</v>
      </c>
      <c r="D745" s="1">
        <v>-0.42175127915995603</v>
      </c>
      <c r="E745" s="1">
        <v>9.6485851513497192</v>
      </c>
      <c r="F745" s="1">
        <v>1.8949748435825101E-3</v>
      </c>
      <c r="G745" s="1">
        <v>1.00727826941613E-2</v>
      </c>
      <c r="H745" s="1">
        <v>0.36202354605345899</v>
      </c>
      <c r="I745" s="1">
        <v>0.3444966772402</v>
      </c>
      <c r="J745" s="1">
        <v>0.40470813280865497</v>
      </c>
      <c r="K745" s="1">
        <v>0.39627784289963203</v>
      </c>
      <c r="L745" s="1">
        <v>0.62987445102356898</v>
      </c>
      <c r="M745" s="1">
        <v>1.0860935155500999</v>
      </c>
      <c r="N745" s="1">
        <v>1.11529620572393</v>
      </c>
      <c r="O745" s="1">
        <v>1.37546741835496</v>
      </c>
    </row>
    <row r="746" spans="1:15">
      <c r="A746" s="4" t="s">
        <v>1060</v>
      </c>
      <c r="B746" s="1">
        <v>-1.4746499577944301</v>
      </c>
      <c r="C746" s="1">
        <f t="shared" si="11"/>
        <v>2.779162047652203</v>
      </c>
      <c r="D746" s="1">
        <v>4.72735964013384</v>
      </c>
      <c r="E746" s="1">
        <v>162.53074711334401</v>
      </c>
      <c r="F746" s="3">
        <v>3.1676473039067101E-37</v>
      </c>
      <c r="G746" s="3">
        <v>3.0363171091170099E-35</v>
      </c>
      <c r="H746" s="1">
        <v>12.1607000242503</v>
      </c>
      <c r="I746" s="1">
        <v>13.074469131449501</v>
      </c>
      <c r="J746" s="1">
        <v>15.8572004764118</v>
      </c>
      <c r="K746" s="1">
        <v>14.937951730173101</v>
      </c>
      <c r="L746" s="1">
        <v>34.4558348343704</v>
      </c>
      <c r="M746" s="1">
        <v>47.881743435544898</v>
      </c>
      <c r="N746" s="1">
        <v>36.005479174787602</v>
      </c>
      <c r="O746" s="1">
        <v>37.347985900744099</v>
      </c>
    </row>
    <row r="747" spans="1:15">
      <c r="A747" s="4" t="s">
        <v>2676</v>
      </c>
      <c r="B747" s="1">
        <v>-1.4744629533179401</v>
      </c>
      <c r="C747" s="1">
        <f t="shared" si="11"/>
        <v>2.7788018314961005</v>
      </c>
      <c r="D747" s="1">
        <v>2.2906503779277498</v>
      </c>
      <c r="E747" s="1">
        <v>70.155208154210399</v>
      </c>
      <c r="F747" s="3">
        <v>5.4817120848917999E-17</v>
      </c>
      <c r="G747" s="3">
        <v>1.56151503468111E-15</v>
      </c>
      <c r="H747" s="1">
        <v>2.2544193549692699</v>
      </c>
      <c r="I747" s="1">
        <v>2.0505754597630999</v>
      </c>
      <c r="J747" s="1">
        <v>3.0537068202834901</v>
      </c>
      <c r="K747" s="1">
        <v>2.9462396146016099</v>
      </c>
      <c r="L747" s="1">
        <v>6.9967134965050501</v>
      </c>
      <c r="M747" s="1">
        <v>6.36675509115575</v>
      </c>
      <c r="N747" s="1">
        <v>7.4538963082549499</v>
      </c>
      <c r="O747" s="1">
        <v>7.7835273909262996</v>
      </c>
    </row>
    <row r="748" spans="1:15">
      <c r="A748" s="4" t="s">
        <v>1791</v>
      </c>
      <c r="B748" s="1">
        <v>-1.4733743848244001</v>
      </c>
      <c r="C748" s="1">
        <f t="shared" si="11"/>
        <v>2.7767059102393725</v>
      </c>
      <c r="D748" s="1">
        <v>-0.31200030908885001</v>
      </c>
      <c r="E748" s="1">
        <v>10.9359817681525</v>
      </c>
      <c r="F748" s="1">
        <v>9.4314494538470101E-4</v>
      </c>
      <c r="G748" s="1">
        <v>5.4002090354444698E-3</v>
      </c>
      <c r="H748" s="1">
        <v>0.37847916178316199</v>
      </c>
      <c r="I748" s="1">
        <v>0.32809207356209602</v>
      </c>
      <c r="J748" s="1">
        <v>0.45989560546438102</v>
      </c>
      <c r="K748" s="1">
        <v>0.46519572862130698</v>
      </c>
      <c r="L748" s="1">
        <v>1.34486707110438</v>
      </c>
      <c r="M748" s="1">
        <v>0.842658762064732</v>
      </c>
      <c r="N748" s="1">
        <v>1.0223548552469399</v>
      </c>
      <c r="O748" s="1">
        <v>1.3269215094718401</v>
      </c>
    </row>
    <row r="749" spans="1:15">
      <c r="A749" s="4" t="s">
        <v>1775</v>
      </c>
      <c r="B749" s="1">
        <v>-1.46986447718002</v>
      </c>
      <c r="C749" s="1">
        <f t="shared" si="11"/>
        <v>2.7699587216659127</v>
      </c>
      <c r="D749" s="1">
        <v>2.5266529645576301</v>
      </c>
      <c r="E749" s="1">
        <v>15.410246937175</v>
      </c>
      <c r="F749" s="3">
        <v>8.6517867116719206E-5</v>
      </c>
      <c r="G749" s="1">
        <v>6.1983231368071797E-4</v>
      </c>
      <c r="H749" s="1">
        <v>2.0569519662128299</v>
      </c>
      <c r="I749" s="1">
        <v>1.68967417884479</v>
      </c>
      <c r="J749" s="1">
        <v>2.1339156093547298</v>
      </c>
      <c r="K749" s="1">
        <v>6.3059865435332698</v>
      </c>
      <c r="L749" s="1">
        <v>4.5453102276565698</v>
      </c>
      <c r="M749" s="1">
        <v>12.8645904341882</v>
      </c>
      <c r="N749" s="1">
        <v>9.9261362309430101</v>
      </c>
      <c r="O749" s="1">
        <v>6.4404239118267599</v>
      </c>
    </row>
    <row r="750" spans="1:15">
      <c r="A750" s="4" t="s">
        <v>412</v>
      </c>
      <c r="B750" s="1">
        <v>-1.4692215789258001</v>
      </c>
      <c r="C750" s="1">
        <f t="shared" si="11"/>
        <v>2.7687246390277176</v>
      </c>
      <c r="D750" s="1">
        <v>2.05191028615396</v>
      </c>
      <c r="E750" s="1">
        <v>55.061856941454103</v>
      </c>
      <c r="F750" s="3">
        <v>1.1679561565724799E-13</v>
      </c>
      <c r="G750" s="3">
        <v>2.4778029479983601E-12</v>
      </c>
      <c r="H750" s="1">
        <v>2.5670760538336199</v>
      </c>
      <c r="I750" s="1">
        <v>2.11619387447552</v>
      </c>
      <c r="J750" s="1">
        <v>2.24429055466618</v>
      </c>
      <c r="K750" s="1">
        <v>1.80909450019397</v>
      </c>
      <c r="L750" s="1">
        <v>4.3580502557306398</v>
      </c>
      <c r="M750" s="1">
        <v>6.7787215970540604</v>
      </c>
      <c r="N750" s="1">
        <v>6.8218951250113902</v>
      </c>
      <c r="O750" s="1">
        <v>6.262422245922</v>
      </c>
    </row>
    <row r="751" spans="1:15">
      <c r="A751" s="4" t="s">
        <v>30</v>
      </c>
      <c r="B751" s="1">
        <v>-1.4661891688989299</v>
      </c>
      <c r="C751" s="1">
        <f t="shared" si="11"/>
        <v>2.7629111506665125</v>
      </c>
      <c r="D751" s="1">
        <v>1.76686328062937</v>
      </c>
      <c r="E751" s="1">
        <v>34.916828178985398</v>
      </c>
      <c r="F751" s="3">
        <v>3.4409398881849102E-9</v>
      </c>
      <c r="G751" s="3">
        <v>4.7390060421231598E-8</v>
      </c>
      <c r="H751" s="1">
        <v>1.7772064988078899</v>
      </c>
      <c r="I751" s="1">
        <v>0.902253202295763</v>
      </c>
      <c r="J751" s="1">
        <v>2.2810822031033302</v>
      </c>
      <c r="K751" s="1">
        <v>2.2226018145240198</v>
      </c>
      <c r="L751" s="1">
        <v>4.8006647348282803</v>
      </c>
      <c r="M751" s="1">
        <v>4.8499693194392304</v>
      </c>
      <c r="N751" s="1">
        <v>5.5207162183334697</v>
      </c>
      <c r="O751" s="1">
        <v>4.6604072527791596</v>
      </c>
    </row>
    <row r="752" spans="1:15">
      <c r="A752" s="4" t="s">
        <v>2222</v>
      </c>
      <c r="B752" s="1">
        <v>-1.4632124421377699</v>
      </c>
      <c r="C752" s="1">
        <f t="shared" si="11"/>
        <v>2.757216286273386</v>
      </c>
      <c r="D752" s="1">
        <v>0.95217638768568302</v>
      </c>
      <c r="E752" s="1">
        <v>24.2038945046198</v>
      </c>
      <c r="F752" s="3">
        <v>8.6656872151566903E-7</v>
      </c>
      <c r="G752" s="3">
        <v>8.7469488477661598E-6</v>
      </c>
      <c r="H752" s="1">
        <v>0.98733694378216097</v>
      </c>
      <c r="I752" s="1">
        <v>1.04989463539871</v>
      </c>
      <c r="J752" s="1">
        <v>1.08535362889594</v>
      </c>
      <c r="K752" s="1">
        <v>0.93039145724261396</v>
      </c>
      <c r="L752" s="1">
        <v>1.80450518401347</v>
      </c>
      <c r="M752" s="1">
        <v>2.6590565380709301</v>
      </c>
      <c r="N752" s="1">
        <v>3.4574182377441902</v>
      </c>
      <c r="O752" s="1">
        <v>3.2687578647964899</v>
      </c>
    </row>
    <row r="753" spans="1:15">
      <c r="A753" s="4" t="s">
        <v>1267</v>
      </c>
      <c r="B753" s="1">
        <v>-1.4610113406009899</v>
      </c>
      <c r="C753" s="1">
        <f t="shared" si="11"/>
        <v>2.7530128437198225</v>
      </c>
      <c r="D753" s="1">
        <v>2.3295470560757101</v>
      </c>
      <c r="E753" s="1">
        <v>83.305558443464605</v>
      </c>
      <c r="F753" s="3">
        <v>7.0301652127461596E-20</v>
      </c>
      <c r="G753" s="3">
        <v>2.52585853827038E-18</v>
      </c>
      <c r="H753" s="1">
        <v>2.7316322111306399</v>
      </c>
      <c r="I753" s="1">
        <v>2.8379964363121299</v>
      </c>
      <c r="J753" s="1">
        <v>2.2626863788847502</v>
      </c>
      <c r="K753" s="1">
        <v>2.8084038431582599</v>
      </c>
      <c r="L753" s="1">
        <v>6.8435007922020201</v>
      </c>
      <c r="M753" s="1">
        <v>8.2393301179662704</v>
      </c>
      <c r="N753" s="1">
        <v>7.3051901474917598</v>
      </c>
      <c r="O753" s="1">
        <v>6.9582469399133302</v>
      </c>
    </row>
    <row r="754" spans="1:15">
      <c r="A754" s="4" t="s">
        <v>1319</v>
      </c>
      <c r="B754" s="1">
        <v>-1.45874113448728</v>
      </c>
      <c r="C754" s="1">
        <f t="shared" si="11"/>
        <v>2.748684145273887</v>
      </c>
      <c r="D754" s="1">
        <v>6.9752924438611599</v>
      </c>
      <c r="E754" s="1">
        <v>170.652609591242</v>
      </c>
      <c r="F754" s="3">
        <v>5.3288267880340397E-39</v>
      </c>
      <c r="G754" s="3">
        <v>5.4457706910866103E-37</v>
      </c>
      <c r="H754" s="1">
        <v>59.750340714550397</v>
      </c>
      <c r="I754" s="1">
        <v>61.5008591892148</v>
      </c>
      <c r="J754" s="1">
        <v>71.449381264946197</v>
      </c>
      <c r="K754" s="1">
        <v>75.775215350981796</v>
      </c>
      <c r="L754" s="1">
        <v>141.17699519833701</v>
      </c>
      <c r="M754" s="1">
        <v>190.90902398333199</v>
      </c>
      <c r="N754" s="1">
        <v>193.15071456128999</v>
      </c>
      <c r="O754" s="1">
        <v>212.679626816932</v>
      </c>
    </row>
    <row r="755" spans="1:15">
      <c r="A755" s="4" t="s">
        <v>342</v>
      </c>
      <c r="B755" s="1">
        <v>-1.45851131192521</v>
      </c>
      <c r="C755" s="1">
        <f t="shared" si="11"/>
        <v>2.7482463123976286</v>
      </c>
      <c r="D755" s="1">
        <v>-0.443484066128781</v>
      </c>
      <c r="E755" s="1">
        <v>9.1380429914336094</v>
      </c>
      <c r="F755" s="1">
        <v>2.50348735093646E-3</v>
      </c>
      <c r="G755" s="1">
        <v>1.2934644492122E-2</v>
      </c>
      <c r="H755" s="1">
        <v>0.44430162470197199</v>
      </c>
      <c r="I755" s="1">
        <v>0.41011509195262003</v>
      </c>
      <c r="J755" s="1">
        <v>0.31272901171577899</v>
      </c>
      <c r="K755" s="1">
        <v>0.32735995717795702</v>
      </c>
      <c r="L755" s="1">
        <v>0.61285081721212098</v>
      </c>
      <c r="M755" s="1">
        <v>1.0860935155500999</v>
      </c>
      <c r="N755" s="1">
        <v>1.1338844758193301</v>
      </c>
      <c r="O755" s="1">
        <v>1.29455757021643</v>
      </c>
    </row>
    <row r="756" spans="1:15">
      <c r="A756" s="4" t="s">
        <v>2101</v>
      </c>
      <c r="B756" s="1">
        <v>-1.4560993029532401</v>
      </c>
      <c r="C756" s="1">
        <f t="shared" si="11"/>
        <v>2.7436554207702852</v>
      </c>
      <c r="D756" s="1">
        <v>3.5099959291627001</v>
      </c>
      <c r="E756" s="1">
        <v>125.152016706631</v>
      </c>
      <c r="F756" s="3">
        <v>4.7141413878891999E-29</v>
      </c>
      <c r="G756" s="3">
        <v>3.01246251609543E-27</v>
      </c>
      <c r="H756" s="1">
        <v>5.7100986582068298</v>
      </c>
      <c r="I756" s="1">
        <v>5.8236343057272002</v>
      </c>
      <c r="J756" s="1">
        <v>6.2729760585341499</v>
      </c>
      <c r="K756" s="1">
        <v>6.4782812578374598</v>
      </c>
      <c r="L756" s="1">
        <v>14.606277810222201</v>
      </c>
      <c r="M756" s="1">
        <v>16.141596731106599</v>
      </c>
      <c r="N756" s="1">
        <v>16.673678275572801</v>
      </c>
      <c r="O756" s="1">
        <v>19.1918159784586</v>
      </c>
    </row>
    <row r="757" spans="1:15">
      <c r="A757" s="4" t="s">
        <v>1579</v>
      </c>
      <c r="B757" s="1">
        <v>-1.45118143534402</v>
      </c>
      <c r="C757" s="1">
        <f t="shared" si="11"/>
        <v>2.7343187540084184</v>
      </c>
      <c r="D757" s="1">
        <v>1.3984203171532099</v>
      </c>
      <c r="E757" s="1">
        <v>14.558279753671499</v>
      </c>
      <c r="F757" s="1">
        <v>1.3589018159422401E-4</v>
      </c>
      <c r="G757" s="1">
        <v>9.3503267733578395E-4</v>
      </c>
      <c r="H757" s="1">
        <v>1.33290487410592</v>
      </c>
      <c r="I757" s="1">
        <v>1.3287728979264899</v>
      </c>
      <c r="J757" s="1">
        <v>1.4900617617045899</v>
      </c>
      <c r="K757" s="1">
        <v>1.4128166572943399</v>
      </c>
      <c r="L757" s="1">
        <v>1.66831611352189</v>
      </c>
      <c r="M757" s="1">
        <v>1.8725750268105099</v>
      </c>
      <c r="N757" s="1">
        <v>4.7028323341359197</v>
      </c>
      <c r="O757" s="1">
        <v>6.9744289095410297</v>
      </c>
    </row>
    <row r="758" spans="1:15">
      <c r="A758" s="4" t="s">
        <v>1829</v>
      </c>
      <c r="B758" s="1">
        <v>-1.4486788758846101</v>
      </c>
      <c r="C758" s="1">
        <f t="shared" si="11"/>
        <v>2.7295798011465005</v>
      </c>
      <c r="D758" s="1">
        <v>4.0312133516148796</v>
      </c>
      <c r="E758" s="1">
        <v>168.94946812266099</v>
      </c>
      <c r="F758" s="3">
        <v>1.2549233403572601E-38</v>
      </c>
      <c r="G758" s="3">
        <v>1.26280868241927E-36</v>
      </c>
      <c r="H758" s="1">
        <v>8.1784410176622302</v>
      </c>
      <c r="I758" s="1">
        <v>7.5789268992844097</v>
      </c>
      <c r="J758" s="1">
        <v>9.2530995819433404</v>
      </c>
      <c r="K758" s="1">
        <v>10.0103229010733</v>
      </c>
      <c r="L758" s="1">
        <v>23.135118349757601</v>
      </c>
      <c r="M758" s="1">
        <v>22.770512326015901</v>
      </c>
      <c r="N758" s="1">
        <v>24.740987496975901</v>
      </c>
      <c r="O758" s="1">
        <v>24.904051257038599</v>
      </c>
    </row>
    <row r="759" spans="1:15">
      <c r="A759" s="4" t="s">
        <v>2510</v>
      </c>
      <c r="B759" s="1">
        <v>-1.4468690538182001</v>
      </c>
      <c r="C759" s="1">
        <f t="shared" si="11"/>
        <v>2.7261577636892929</v>
      </c>
      <c r="D759" s="1">
        <v>0.27463047396094298</v>
      </c>
      <c r="E759" s="1">
        <v>15.0021303678575</v>
      </c>
      <c r="F759" s="1">
        <v>1.07389875912724E-4</v>
      </c>
      <c r="G759" s="1">
        <v>7.54544596300638E-4</v>
      </c>
      <c r="H759" s="1">
        <v>0.57594655053959398</v>
      </c>
      <c r="I759" s="1">
        <v>0.475733506665039</v>
      </c>
      <c r="J759" s="1">
        <v>0.73583296874300896</v>
      </c>
      <c r="K759" s="1">
        <v>0.74086727150800702</v>
      </c>
      <c r="L759" s="1">
        <v>1.29379616967003</v>
      </c>
      <c r="M759" s="1">
        <v>1.9849295284191499</v>
      </c>
      <c r="N759" s="1">
        <v>1.4498850674411099</v>
      </c>
      <c r="O759" s="1">
        <v>2.1683839301125301</v>
      </c>
    </row>
    <row r="760" spans="1:15">
      <c r="A760" s="4" t="s">
        <v>1119</v>
      </c>
      <c r="B760" s="1">
        <v>-1.4446635938213399</v>
      </c>
      <c r="C760" s="1">
        <f t="shared" si="11"/>
        <v>2.7219934472980509</v>
      </c>
      <c r="D760" s="1">
        <v>5.1829052863426304</v>
      </c>
      <c r="E760" s="1">
        <v>226.89962892204801</v>
      </c>
      <c r="F760" s="3">
        <v>2.8281431096471402E-51</v>
      </c>
      <c r="G760" s="3">
        <v>4.6135621510417601E-49</v>
      </c>
      <c r="H760" s="1">
        <v>20.2074961160749</v>
      </c>
      <c r="I760" s="1">
        <v>17.487307520859702</v>
      </c>
      <c r="J760" s="1">
        <v>19.021282242006802</v>
      </c>
      <c r="K760" s="1">
        <v>21.295626687997601</v>
      </c>
      <c r="L760" s="1">
        <v>43.733715261609397</v>
      </c>
      <c r="M760" s="1">
        <v>57.581682074423298</v>
      </c>
      <c r="N760" s="1">
        <v>56.694223790966603</v>
      </c>
      <c r="O760" s="1">
        <v>54.371417949090201</v>
      </c>
    </row>
    <row r="761" spans="1:15">
      <c r="A761" s="4" t="s">
        <v>2133</v>
      </c>
      <c r="B761" s="1">
        <v>-1.44096302815655</v>
      </c>
      <c r="C761" s="1">
        <f t="shared" si="11"/>
        <v>2.7150203812338027</v>
      </c>
      <c r="D761" s="1">
        <v>2.0392571516349398</v>
      </c>
      <c r="E761" s="1">
        <v>43.002161291811703</v>
      </c>
      <c r="F761" s="3">
        <v>5.4679425707560903E-11</v>
      </c>
      <c r="G761" s="3">
        <v>9.0892432707808804E-10</v>
      </c>
      <c r="H761" s="1">
        <v>3.1594782201029101</v>
      </c>
      <c r="I761" s="1">
        <v>1.5584373494199499</v>
      </c>
      <c r="J761" s="1">
        <v>1.8027907734203701</v>
      </c>
      <c r="K761" s="1">
        <v>2.2570607573848598</v>
      </c>
      <c r="L761" s="1">
        <v>6.8435007922020201</v>
      </c>
      <c r="M761" s="1">
        <v>6.5352868435687004</v>
      </c>
      <c r="N761" s="1">
        <v>5.2604804369978897</v>
      </c>
      <c r="O761" s="1">
        <v>5.2267761897488496</v>
      </c>
    </row>
    <row r="762" spans="1:15">
      <c r="A762" s="4" t="s">
        <v>1982</v>
      </c>
      <c r="B762" s="1">
        <v>-1.44082012744184</v>
      </c>
      <c r="C762" s="1">
        <f t="shared" si="11"/>
        <v>2.7147514684506411</v>
      </c>
      <c r="D762" s="1">
        <v>0.27990513325944</v>
      </c>
      <c r="E762" s="1">
        <v>15.3423375332601</v>
      </c>
      <c r="F762" s="3">
        <v>8.9683923012915301E-5</v>
      </c>
      <c r="G762" s="1">
        <v>6.4007025924217597E-4</v>
      </c>
      <c r="H762" s="1">
        <v>0.44430162470197199</v>
      </c>
      <c r="I762" s="1">
        <v>0.57416112873366698</v>
      </c>
      <c r="J762" s="1">
        <v>0.66224967186870798</v>
      </c>
      <c r="K762" s="1">
        <v>0.86147357152093895</v>
      </c>
      <c r="L762" s="1">
        <v>1.70236338114478</v>
      </c>
      <c r="M762" s="1">
        <v>1.4606085209121999</v>
      </c>
      <c r="N762" s="1">
        <v>1.6543560384905001</v>
      </c>
      <c r="O762" s="1">
        <v>2.0874740819739999</v>
      </c>
    </row>
    <row r="763" spans="1:15">
      <c r="A763" s="4" t="s">
        <v>1111</v>
      </c>
      <c r="B763" s="1">
        <v>-1.43275036657595</v>
      </c>
      <c r="C763" s="1">
        <f t="shared" si="11"/>
        <v>2.6996088092174424</v>
      </c>
      <c r="D763" s="1">
        <v>2.77588480056425</v>
      </c>
      <c r="E763" s="1">
        <v>74.951644539409699</v>
      </c>
      <c r="F763" s="3">
        <v>4.8238518865832302E-18</v>
      </c>
      <c r="G763" s="3">
        <v>1.4993330881564701E-16</v>
      </c>
      <c r="H763" s="1">
        <v>2.9290995998870799</v>
      </c>
      <c r="I763" s="1">
        <v>3.2973253392990598</v>
      </c>
      <c r="J763" s="1">
        <v>3.7527481405893499</v>
      </c>
      <c r="K763" s="1">
        <v>4.7725635862260001</v>
      </c>
      <c r="L763" s="1">
        <v>9.1416913567474793</v>
      </c>
      <c r="M763" s="1">
        <v>9.6624871383422608</v>
      </c>
      <c r="N763" s="1">
        <v>10.390842983328</v>
      </c>
      <c r="O763" s="1">
        <v>10.6153720757748</v>
      </c>
    </row>
    <row r="764" spans="1:15">
      <c r="A764" s="4" t="s">
        <v>2595</v>
      </c>
      <c r="B764" s="1">
        <v>-1.4273876522861799</v>
      </c>
      <c r="C764" s="1">
        <f t="shared" si="11"/>
        <v>2.6895925849875142</v>
      </c>
      <c r="D764" s="1">
        <v>3.1875447467840998</v>
      </c>
      <c r="E764" s="1">
        <v>59.938269592252396</v>
      </c>
      <c r="F764" s="3">
        <v>9.7879629875937195E-15</v>
      </c>
      <c r="G764" s="3">
        <v>2.3014418971008201E-13</v>
      </c>
      <c r="H764" s="1">
        <v>4.0316258537771601</v>
      </c>
      <c r="I764" s="1">
        <v>3.6910358275735802</v>
      </c>
      <c r="J764" s="1">
        <v>5.1692266054196399</v>
      </c>
      <c r="K764" s="1">
        <v>6.8056412150154202</v>
      </c>
      <c r="L764" s="1">
        <v>11.40583465367</v>
      </c>
      <c r="M764" s="1">
        <v>12.7522359325796</v>
      </c>
      <c r="N764" s="1">
        <v>13.5694371696412</v>
      </c>
      <c r="O764" s="1">
        <v>15.227233419670799</v>
      </c>
    </row>
    <row r="765" spans="1:15">
      <c r="A765" s="4" t="s">
        <v>880</v>
      </c>
      <c r="B765" s="1">
        <v>-1.4262117354291699</v>
      </c>
      <c r="C765" s="1">
        <f t="shared" si="11"/>
        <v>2.6874012357610333</v>
      </c>
      <c r="D765" s="1">
        <v>2.6408783207953799</v>
      </c>
      <c r="E765" s="1">
        <v>58.022065475956502</v>
      </c>
      <c r="F765" s="3">
        <v>2.5919407020725501E-14</v>
      </c>
      <c r="G765" s="3">
        <v>5.83831308741282E-13</v>
      </c>
      <c r="H765" s="1">
        <v>3.8670696964801299</v>
      </c>
      <c r="I765" s="1">
        <v>2.9692332657369702</v>
      </c>
      <c r="J765" s="1">
        <v>3.7343523163707699</v>
      </c>
      <c r="K765" s="1">
        <v>2.89455120031035</v>
      </c>
      <c r="L765" s="1">
        <v>6.5711226512188601</v>
      </c>
      <c r="M765" s="1">
        <v>8.4453133709154198</v>
      </c>
      <c r="N765" s="1">
        <v>9.7774300701798094</v>
      </c>
      <c r="O765" s="1">
        <v>11.3921066179046</v>
      </c>
    </row>
    <row r="766" spans="1:15">
      <c r="A766" s="4" t="s">
        <v>2674</v>
      </c>
      <c r="B766" s="1">
        <v>-1.4247247744265701</v>
      </c>
      <c r="C766" s="1">
        <f t="shared" si="11"/>
        <v>2.6846328043916845</v>
      </c>
      <c r="D766" s="1">
        <v>1.62657178538511</v>
      </c>
      <c r="E766" s="1">
        <v>32.783708999631997</v>
      </c>
      <c r="F766" s="3">
        <v>1.0300448115408701E-8</v>
      </c>
      <c r="G766" s="3">
        <v>1.3412541859350201E-7</v>
      </c>
      <c r="H766" s="1">
        <v>1.38227172129503</v>
      </c>
      <c r="I766" s="1">
        <v>1.2467498795359599</v>
      </c>
      <c r="J766" s="1">
        <v>1.5636450585788899</v>
      </c>
      <c r="K766" s="1">
        <v>2.4465849431194702</v>
      </c>
      <c r="L766" s="1">
        <v>3.3706794946666698</v>
      </c>
      <c r="M766" s="1">
        <v>4.9997753215840701</v>
      </c>
      <c r="N766" s="1">
        <v>4.1637725013693503</v>
      </c>
      <c r="O766" s="1">
        <v>5.2915040682596697</v>
      </c>
    </row>
    <row r="767" spans="1:15">
      <c r="A767" s="4" t="s">
        <v>159</v>
      </c>
      <c r="B767" s="1">
        <v>-1.4241151702836199</v>
      </c>
      <c r="C767" s="1">
        <f t="shared" si="11"/>
        <v>2.6834986647980479</v>
      </c>
      <c r="D767" s="1">
        <v>6.6020712099691901</v>
      </c>
      <c r="E767" s="1">
        <v>197.69896039727601</v>
      </c>
      <c r="F767" s="3">
        <v>6.6371929426918002E-45</v>
      </c>
      <c r="G767" s="3">
        <v>8.1840016641717205E-43</v>
      </c>
      <c r="H767" s="1">
        <v>43.607381683712099</v>
      </c>
      <c r="I767" s="1">
        <v>48.081893380525102</v>
      </c>
      <c r="J767" s="1">
        <v>55.536993315878597</v>
      </c>
      <c r="K767" s="1">
        <v>63.714585349688598</v>
      </c>
      <c r="L767" s="1">
        <v>123.268132428694</v>
      </c>
      <c r="M767" s="1">
        <v>145.461628082641</v>
      </c>
      <c r="N767" s="1">
        <v>146.84733375365099</v>
      </c>
      <c r="O767" s="1">
        <v>150.42758965914999</v>
      </c>
    </row>
    <row r="768" spans="1:15">
      <c r="A768" s="4" t="s">
        <v>831</v>
      </c>
      <c r="B768" s="1">
        <v>-1.4230256858874699</v>
      </c>
      <c r="C768" s="1">
        <f t="shared" si="11"/>
        <v>2.6814729239490509</v>
      </c>
      <c r="D768" s="1">
        <v>3.5710306300728698</v>
      </c>
      <c r="E768" s="1">
        <v>61.242201999083697</v>
      </c>
      <c r="F768" s="3">
        <v>5.0468056786604097E-15</v>
      </c>
      <c r="G768" s="3">
        <v>1.2227795603721101E-13</v>
      </c>
      <c r="H768" s="1">
        <v>6.68097998625929</v>
      </c>
      <c r="I768" s="1">
        <v>5.0526179328562701</v>
      </c>
      <c r="J768" s="1">
        <v>6.6592883671242298</v>
      </c>
      <c r="K768" s="1">
        <v>7.3742137722192398</v>
      </c>
      <c r="L768" s="1">
        <v>11.0823856112525</v>
      </c>
      <c r="M768" s="1">
        <v>18.669573017300799</v>
      </c>
      <c r="N768" s="1">
        <v>19.573448410455001</v>
      </c>
      <c r="O768" s="1">
        <v>19.774366885056001</v>
      </c>
    </row>
    <row r="769" spans="1:15">
      <c r="A769" s="4" t="s">
        <v>37</v>
      </c>
      <c r="B769" s="1">
        <v>-1.4208309827293799</v>
      </c>
      <c r="C769" s="1">
        <f t="shared" si="11"/>
        <v>2.67739682825056</v>
      </c>
      <c r="D769" s="1">
        <v>-0.45292125317436999</v>
      </c>
      <c r="E769" s="1">
        <v>7.7527849122716104</v>
      </c>
      <c r="F769" s="1">
        <v>5.3629777823683399E-3</v>
      </c>
      <c r="G769" s="1">
        <v>2.5324208643675301E-2</v>
      </c>
      <c r="H769" s="1">
        <v>0.24683423594553999</v>
      </c>
      <c r="I769" s="1">
        <v>0.475733506665039</v>
      </c>
      <c r="J769" s="1">
        <v>0.31272901171577899</v>
      </c>
      <c r="K769" s="1">
        <v>0.48242520005172601</v>
      </c>
      <c r="L769" s="1">
        <v>1.19165436680135</v>
      </c>
      <c r="M769" s="1">
        <v>0.69285275991989004</v>
      </c>
      <c r="N769" s="1">
        <v>1.46847333753651</v>
      </c>
      <c r="O769" s="1">
        <v>0.72818863324674399</v>
      </c>
    </row>
    <row r="770" spans="1:15">
      <c r="A770" s="4" t="s">
        <v>1050</v>
      </c>
      <c r="B770" s="1">
        <v>-1.4168773172120901</v>
      </c>
      <c r="C770" s="1">
        <f t="shared" ref="C770:C833" si="12">2^-B770</f>
        <v>2.6700695416236284</v>
      </c>
      <c r="D770" s="1">
        <v>2.9861126035999499</v>
      </c>
      <c r="E770" s="1">
        <v>58.914124348148</v>
      </c>
      <c r="F770" s="3">
        <v>1.6470565831785601E-14</v>
      </c>
      <c r="G770" s="3">
        <v>3.7979187094470399E-13</v>
      </c>
      <c r="H770" s="1">
        <v>4.8873178717216996</v>
      </c>
      <c r="I770" s="1">
        <v>4.7737396703284896</v>
      </c>
      <c r="J770" s="1">
        <v>3.56878989840359</v>
      </c>
      <c r="K770" s="1">
        <v>3.9627784289963199</v>
      </c>
      <c r="L770" s="1">
        <v>7.7798006518316498</v>
      </c>
      <c r="M770" s="1">
        <v>12.415172427753699</v>
      </c>
      <c r="N770" s="1">
        <v>11.970845941436901</v>
      </c>
      <c r="O770" s="1">
        <v>13.787038122805001</v>
      </c>
    </row>
    <row r="771" spans="1:15">
      <c r="A771" s="4" t="s">
        <v>386</v>
      </c>
      <c r="B771" s="1">
        <v>-1.4136081459338099</v>
      </c>
      <c r="C771" s="1">
        <f t="shared" si="12"/>
        <v>2.6640259690448591</v>
      </c>
      <c r="D771" s="1">
        <v>2.6065149645863501</v>
      </c>
      <c r="E771" s="1">
        <v>93.215182611069693</v>
      </c>
      <c r="F771" s="3">
        <v>4.6906903666807798E-22</v>
      </c>
      <c r="G771" s="3">
        <v>1.89241615653616E-20</v>
      </c>
      <c r="H771" s="1">
        <v>3.0607445257246999</v>
      </c>
      <c r="I771" s="1">
        <v>3.0348516804493801</v>
      </c>
      <c r="J771" s="1">
        <v>3.36643583199927</v>
      </c>
      <c r="K771" s="1">
        <v>3.77325424326171</v>
      </c>
      <c r="L771" s="1">
        <v>8.5799114409697008</v>
      </c>
      <c r="M771" s="1">
        <v>9.1943433816396301</v>
      </c>
      <c r="N771" s="1">
        <v>8.4018980831202992</v>
      </c>
      <c r="O771" s="1">
        <v>9.0780849611427392</v>
      </c>
    </row>
    <row r="772" spans="1:15">
      <c r="A772" s="4" t="s">
        <v>1412</v>
      </c>
      <c r="B772" s="1">
        <v>-1.41215687671348</v>
      </c>
      <c r="C772" s="1">
        <f t="shared" si="12"/>
        <v>2.6613474577620444</v>
      </c>
      <c r="D772" s="1">
        <v>2.7705910950564099</v>
      </c>
      <c r="E772" s="1">
        <v>36.466178718757803</v>
      </c>
      <c r="F772" s="3">
        <v>1.5533838202412701E-9</v>
      </c>
      <c r="G772" s="3">
        <v>2.2342865637906201E-8</v>
      </c>
      <c r="H772" s="1">
        <v>3.2088450672920201</v>
      </c>
      <c r="I772" s="1">
        <v>3.6418220165392601</v>
      </c>
      <c r="J772" s="1">
        <v>5.7211013319768904</v>
      </c>
      <c r="K772" s="1">
        <v>2.2915197002457002</v>
      </c>
      <c r="L772" s="1">
        <v>7.3371861727340102</v>
      </c>
      <c r="M772" s="1">
        <v>11.9657544213192</v>
      </c>
      <c r="N772" s="1">
        <v>10.335078173041801</v>
      </c>
      <c r="O772" s="1">
        <v>9.9033654121557095</v>
      </c>
    </row>
    <row r="773" spans="1:15">
      <c r="A773" s="4" t="s">
        <v>2215</v>
      </c>
      <c r="B773" s="1">
        <v>-1.4108023288570899</v>
      </c>
      <c r="C773" s="1">
        <f t="shared" si="12"/>
        <v>2.6588498885677927</v>
      </c>
      <c r="D773" s="1">
        <v>1.55941603948792</v>
      </c>
      <c r="E773" s="1">
        <v>33.442158719977598</v>
      </c>
      <c r="F773" s="3">
        <v>7.3415170632151702E-9</v>
      </c>
      <c r="G773" s="3">
        <v>9.7382628357718696E-8</v>
      </c>
      <c r="H773" s="1">
        <v>1.49746103140294</v>
      </c>
      <c r="I773" s="1">
        <v>1.3779867089608</v>
      </c>
      <c r="J773" s="1">
        <v>2.17070725779188</v>
      </c>
      <c r="K773" s="1">
        <v>1.34389877157266</v>
      </c>
      <c r="L773" s="1">
        <v>3.1663958889292898</v>
      </c>
      <c r="M773" s="1">
        <v>5.56154782962723</v>
      </c>
      <c r="N773" s="1">
        <v>4.0522428807969604</v>
      </c>
      <c r="O773" s="1">
        <v>4.2073121032034102</v>
      </c>
    </row>
    <row r="774" spans="1:15">
      <c r="A774" s="4" t="s">
        <v>2395</v>
      </c>
      <c r="B774" s="1">
        <v>-1.4074311174844201</v>
      </c>
      <c r="C774" s="1">
        <f t="shared" si="12"/>
        <v>2.6526440861500715</v>
      </c>
      <c r="D774" s="1">
        <v>-0.15789549532525399</v>
      </c>
      <c r="E774" s="1">
        <v>11.221690949305801</v>
      </c>
      <c r="F774" s="1">
        <v>8.0846797602272802E-4</v>
      </c>
      <c r="G774" s="1">
        <v>4.7060290164585399E-3</v>
      </c>
      <c r="H774" s="1">
        <v>0.49366847189107999</v>
      </c>
      <c r="I774" s="1">
        <v>0.62337493976798197</v>
      </c>
      <c r="J774" s="1">
        <v>0.45989560546438102</v>
      </c>
      <c r="K774" s="1">
        <v>0.31013048574753799</v>
      </c>
      <c r="L774" s="1">
        <v>1.48105614159596</v>
      </c>
      <c r="M774" s="1">
        <v>1.16099651662252</v>
      </c>
      <c r="N774" s="1">
        <v>1.2825906365825199</v>
      </c>
      <c r="O774" s="1">
        <v>1.10037393468397</v>
      </c>
    </row>
    <row r="775" spans="1:15">
      <c r="A775" s="4" t="s">
        <v>2083</v>
      </c>
      <c r="B775" s="1">
        <v>-1.4037395358162501</v>
      </c>
      <c r="C775" s="1">
        <f t="shared" si="12"/>
        <v>2.6458651521598502</v>
      </c>
      <c r="D775" s="1">
        <v>-0.12974348828503199</v>
      </c>
      <c r="E775" s="1">
        <v>10.8805274327474</v>
      </c>
      <c r="F775" s="1">
        <v>9.7180568283730998E-4</v>
      </c>
      <c r="G775" s="1">
        <v>5.5510014036622701E-3</v>
      </c>
      <c r="H775" s="1">
        <v>0.59240216626929598</v>
      </c>
      <c r="I775" s="1">
        <v>0.44292429930882898</v>
      </c>
      <c r="J775" s="1">
        <v>0.551874726557257</v>
      </c>
      <c r="K775" s="1">
        <v>0.34458942860837599</v>
      </c>
      <c r="L775" s="1">
        <v>1.46403250778451</v>
      </c>
      <c r="M775" s="1">
        <v>1.57296302252083</v>
      </c>
      <c r="N775" s="1">
        <v>0.87364869448374805</v>
      </c>
      <c r="O775" s="1">
        <v>1.2136477220779101</v>
      </c>
    </row>
    <row r="776" spans="1:15">
      <c r="A776" s="4" t="s">
        <v>2400</v>
      </c>
      <c r="B776" s="1">
        <v>-1.40348628081886</v>
      </c>
      <c r="C776" s="1">
        <f t="shared" si="12"/>
        <v>2.6454007298510049</v>
      </c>
      <c r="D776" s="1">
        <v>2.28061328090235</v>
      </c>
      <c r="E776" s="1">
        <v>58.158884766622997</v>
      </c>
      <c r="F776" s="3">
        <v>2.4177976264277399E-14</v>
      </c>
      <c r="G776" s="3">
        <v>5.4695122188198197E-13</v>
      </c>
      <c r="H776" s="1">
        <v>1.9746738875643199</v>
      </c>
      <c r="I776" s="1">
        <v>3.0184470767712801</v>
      </c>
      <c r="J776" s="1">
        <v>2.7961652812234301</v>
      </c>
      <c r="K776" s="1">
        <v>2.8084038431582599</v>
      </c>
      <c r="L776" s="1">
        <v>5.6177991577777799</v>
      </c>
      <c r="M776" s="1">
        <v>6.9847048500032196</v>
      </c>
      <c r="N776" s="1">
        <v>7.34236668768256</v>
      </c>
      <c r="O776" s="1">
        <v>8.0909848138527103</v>
      </c>
    </row>
    <row r="777" spans="1:15">
      <c r="A777" s="4" t="s">
        <v>2187</v>
      </c>
      <c r="B777" s="1">
        <v>-1.40068351463448</v>
      </c>
      <c r="C777" s="1">
        <f t="shared" si="12"/>
        <v>2.6402664207723769</v>
      </c>
      <c r="D777" s="1">
        <v>3.1083506505183198</v>
      </c>
      <c r="E777" s="1">
        <v>53.010072679997002</v>
      </c>
      <c r="F777" s="3">
        <v>3.31842285535334E-13</v>
      </c>
      <c r="G777" s="3">
        <v>6.7719547686868804E-12</v>
      </c>
      <c r="H777" s="1">
        <v>3.3569456088593501</v>
      </c>
      <c r="I777" s="1">
        <v>5.7252066836585698</v>
      </c>
      <c r="J777" s="1">
        <v>4.1206646249608498</v>
      </c>
      <c r="K777" s="1">
        <v>5.6857255720381996</v>
      </c>
      <c r="L777" s="1">
        <v>10.265251188303001</v>
      </c>
      <c r="M777" s="1">
        <v>15.3738409701143</v>
      </c>
      <c r="N777" s="1">
        <v>13.495084089259599</v>
      </c>
      <c r="O777" s="1">
        <v>10.7771917720518</v>
      </c>
    </row>
    <row r="778" spans="1:15">
      <c r="A778" s="4" t="s">
        <v>780</v>
      </c>
      <c r="B778" s="1">
        <v>-1.40026449791532</v>
      </c>
      <c r="C778" s="1">
        <f t="shared" si="12"/>
        <v>2.6394996924630507</v>
      </c>
      <c r="D778" s="1">
        <v>1.2566004817499199</v>
      </c>
      <c r="E778" s="1">
        <v>29.738424420994601</v>
      </c>
      <c r="F778" s="3">
        <v>4.9444990031119799E-8</v>
      </c>
      <c r="G778" s="3">
        <v>5.9324952863285895E-7</v>
      </c>
      <c r="H778" s="1">
        <v>1.05315940670097</v>
      </c>
      <c r="I778" s="1">
        <v>1.26315448321407</v>
      </c>
      <c r="J778" s="1">
        <v>1.34289516795599</v>
      </c>
      <c r="K778" s="1">
        <v>1.53342295730727</v>
      </c>
      <c r="L778" s="1">
        <v>2.96211228319192</v>
      </c>
      <c r="M778" s="1">
        <v>4.43800281354092</v>
      </c>
      <c r="N778" s="1">
        <v>3.6061243985073799</v>
      </c>
      <c r="O778" s="1">
        <v>2.71857089745451</v>
      </c>
    </row>
    <row r="779" spans="1:15">
      <c r="A779" s="4" t="s">
        <v>154</v>
      </c>
      <c r="B779" s="1">
        <v>-1.40021509678059</v>
      </c>
      <c r="C779" s="1">
        <f t="shared" si="12"/>
        <v>2.6394093115829893</v>
      </c>
      <c r="D779" s="1">
        <v>-5.66990700375926E-2</v>
      </c>
      <c r="E779" s="1">
        <v>7.8797145642038</v>
      </c>
      <c r="F779" s="1">
        <v>4.9992370082280104E-3</v>
      </c>
      <c r="G779" s="1">
        <v>2.3851037381308001E-2</v>
      </c>
      <c r="H779" s="1">
        <v>0.23037862021583799</v>
      </c>
      <c r="I779" s="1">
        <v>0.57416112873366698</v>
      </c>
      <c r="J779" s="1">
        <v>0.533478902338682</v>
      </c>
      <c r="K779" s="1">
        <v>0.70640832864716996</v>
      </c>
      <c r="L779" s="1">
        <v>0.57880354958922597</v>
      </c>
      <c r="M779" s="1">
        <v>1.2171737674268299</v>
      </c>
      <c r="N779" s="1">
        <v>1.89600354973069</v>
      </c>
      <c r="O779" s="1">
        <v>1.71528878053677</v>
      </c>
    </row>
    <row r="780" spans="1:15">
      <c r="A780" s="4" t="s">
        <v>1956</v>
      </c>
      <c r="B780" s="1">
        <v>-1.3974358274997101</v>
      </c>
      <c r="C780" s="1">
        <f t="shared" si="12"/>
        <v>2.6343295353917551</v>
      </c>
      <c r="D780" s="1">
        <v>-4.2818994948612799E-2</v>
      </c>
      <c r="E780" s="1">
        <v>7.61016557529992</v>
      </c>
      <c r="F780" s="1">
        <v>5.8040154214510703E-3</v>
      </c>
      <c r="G780" s="1">
        <v>2.71529499517262E-2</v>
      </c>
      <c r="H780" s="1">
        <v>0.80632517075543098</v>
      </c>
      <c r="I780" s="1">
        <v>0.147641433102943</v>
      </c>
      <c r="J780" s="1">
        <v>0.51508307812010601</v>
      </c>
      <c r="K780" s="1">
        <v>0.603031500064657</v>
      </c>
      <c r="L780" s="1">
        <v>0.81713442294949501</v>
      </c>
      <c r="M780" s="1">
        <v>1.68531752412946</v>
      </c>
      <c r="N780" s="1">
        <v>1.7101208487766999</v>
      </c>
      <c r="O780" s="1">
        <v>1.26219363096102</v>
      </c>
    </row>
    <row r="781" spans="1:15">
      <c r="A781" s="4" t="s">
        <v>1635</v>
      </c>
      <c r="B781" s="1">
        <v>-1.39731365626246</v>
      </c>
      <c r="C781" s="1">
        <f t="shared" si="12"/>
        <v>2.6341064628346138</v>
      </c>
      <c r="D781" s="1">
        <v>4.4244249636395896</v>
      </c>
      <c r="E781" s="1">
        <v>118.274732814054</v>
      </c>
      <c r="F781" s="3">
        <v>1.5096101763457601E-27</v>
      </c>
      <c r="G781" s="3">
        <v>8.8698885171241701E-26</v>
      </c>
      <c r="H781" s="1">
        <v>14.2505632219225</v>
      </c>
      <c r="I781" s="1">
        <v>9.9904036399658107</v>
      </c>
      <c r="J781" s="1">
        <v>9.7681826600634505</v>
      </c>
      <c r="K781" s="1">
        <v>13.180545644270399</v>
      </c>
      <c r="L781" s="1">
        <v>27.0335304925791</v>
      </c>
      <c r="M781" s="1">
        <v>34.886072749479901</v>
      </c>
      <c r="N781" s="1">
        <v>31.804530133227502</v>
      </c>
      <c r="O781" s="1">
        <v>30.648650474874099</v>
      </c>
    </row>
    <row r="782" spans="1:15">
      <c r="A782" s="4" t="s">
        <v>1505</v>
      </c>
      <c r="B782" s="1">
        <v>-1.39630213023588</v>
      </c>
      <c r="C782" s="1">
        <f t="shared" si="12"/>
        <v>2.6322602421786794</v>
      </c>
      <c r="D782" s="1">
        <v>8.7717553896013598</v>
      </c>
      <c r="E782" s="1">
        <v>73.751122684403498</v>
      </c>
      <c r="F782" s="3">
        <v>8.8613869318444099E-18</v>
      </c>
      <c r="G782" s="3">
        <v>2.6710307352391102E-16</v>
      </c>
      <c r="H782" s="1">
        <v>236.516564883017</v>
      </c>
      <c r="I782" s="1">
        <v>207.28857207653201</v>
      </c>
      <c r="J782" s="1">
        <v>296.15437409484298</v>
      </c>
      <c r="K782" s="1">
        <v>222.656459295302</v>
      </c>
      <c r="L782" s="1">
        <v>431.395904415899</v>
      </c>
      <c r="M782" s="1">
        <v>766.55731297515194</v>
      </c>
      <c r="N782" s="1">
        <v>676.55726666223302</v>
      </c>
      <c r="O782" s="1">
        <v>659.33435248085698</v>
      </c>
    </row>
    <row r="783" spans="1:15">
      <c r="A783" s="4" t="s">
        <v>1764</v>
      </c>
      <c r="B783" s="1">
        <v>-1.3936176940745599</v>
      </c>
      <c r="C783" s="1">
        <f t="shared" si="12"/>
        <v>2.6273669248495084</v>
      </c>
      <c r="D783" s="1">
        <v>4.2232281414477102</v>
      </c>
      <c r="E783" s="1">
        <v>38.972703215076102</v>
      </c>
      <c r="F783" s="3">
        <v>4.29773011038042E-10</v>
      </c>
      <c r="G783" s="3">
        <v>6.5321518298050601E-9</v>
      </c>
      <c r="H783" s="1">
        <v>7.8986955502572904</v>
      </c>
      <c r="I783" s="1">
        <v>7.3984762588252604</v>
      </c>
      <c r="J783" s="1">
        <v>13.079431019407</v>
      </c>
      <c r="K783" s="1">
        <v>12.7670383299403</v>
      </c>
      <c r="L783" s="1">
        <v>15.729837641777801</v>
      </c>
      <c r="M783" s="1">
        <v>33.7812534836617</v>
      </c>
      <c r="N783" s="1">
        <v>25.391576950314899</v>
      </c>
      <c r="O783" s="1">
        <v>33.173037736796097</v>
      </c>
    </row>
    <row r="784" spans="1:15">
      <c r="A784" s="4" t="s">
        <v>1262</v>
      </c>
      <c r="B784" s="1">
        <v>-1.39316295458128</v>
      </c>
      <c r="C784" s="1">
        <f t="shared" si="12"/>
        <v>2.6265389056259041</v>
      </c>
      <c r="D784" s="1">
        <v>3.3575737032958499</v>
      </c>
      <c r="E784" s="1">
        <v>75.2785372800533</v>
      </c>
      <c r="F784" s="3">
        <v>4.0877915215768698E-18</v>
      </c>
      <c r="G784" s="3">
        <v>1.27659639147081E-16</v>
      </c>
      <c r="H784" s="1">
        <v>5.8746548155038596</v>
      </c>
      <c r="I784" s="1">
        <v>4.3144107673415597</v>
      </c>
      <c r="J784" s="1">
        <v>6.1258094647855499</v>
      </c>
      <c r="K784" s="1">
        <v>6.2370686578115997</v>
      </c>
      <c r="L784" s="1">
        <v>11.6271418932189</v>
      </c>
      <c r="M784" s="1">
        <v>15.392566720382399</v>
      </c>
      <c r="N784" s="1">
        <v>14.573203754792701</v>
      </c>
      <c r="O784" s="1">
        <v>17.622164924571202</v>
      </c>
    </row>
    <row r="785" spans="1:15">
      <c r="A785" s="4" t="s">
        <v>2225</v>
      </c>
      <c r="B785" s="1">
        <v>-1.3923067541344201</v>
      </c>
      <c r="C785" s="1">
        <f t="shared" si="12"/>
        <v>2.6249805883523187</v>
      </c>
      <c r="D785" s="1">
        <v>5.8674593300554303</v>
      </c>
      <c r="E785" s="1">
        <v>122.100779155604</v>
      </c>
      <c r="F785" s="3">
        <v>2.1940510266477399E-28</v>
      </c>
      <c r="G785" s="3">
        <v>1.3432297474097E-26</v>
      </c>
      <c r="H785" s="1">
        <v>26.806198023685699</v>
      </c>
      <c r="I785" s="1">
        <v>28.1338953079497</v>
      </c>
      <c r="J785" s="1">
        <v>36.644481843401799</v>
      </c>
      <c r="K785" s="1">
        <v>37.215658289704599</v>
      </c>
      <c r="L785" s="1">
        <v>65.353730202148199</v>
      </c>
      <c r="M785" s="1">
        <v>100.08913518302199</v>
      </c>
      <c r="N785" s="1">
        <v>86.323926323032396</v>
      </c>
      <c r="O785" s="1">
        <v>86.298444024553007</v>
      </c>
    </row>
    <row r="786" spans="1:15">
      <c r="A786" s="4" t="s">
        <v>379</v>
      </c>
      <c r="B786" s="1">
        <v>-1.3903418962576699</v>
      </c>
      <c r="C786" s="1">
        <f t="shared" si="12"/>
        <v>2.6214079669763963</v>
      </c>
      <c r="D786" s="1">
        <v>5.0776195591317697</v>
      </c>
      <c r="E786" s="1">
        <v>145.70256428415499</v>
      </c>
      <c r="F786" s="3">
        <v>1.50787530862667E-33</v>
      </c>
      <c r="G786" s="3">
        <v>1.2110959359562901E-31</v>
      </c>
      <c r="H786" s="1">
        <v>21.853057689045201</v>
      </c>
      <c r="I786" s="1">
        <v>18.930912644532899</v>
      </c>
      <c r="J786" s="1">
        <v>16.1699294881276</v>
      </c>
      <c r="K786" s="1">
        <v>17.556831387596699</v>
      </c>
      <c r="L786" s="1">
        <v>37.809490695225598</v>
      </c>
      <c r="M786" s="1">
        <v>53.274759512759097</v>
      </c>
      <c r="N786" s="1">
        <v>52.437509939120297</v>
      </c>
      <c r="O786" s="1">
        <v>51.895576596051299</v>
      </c>
    </row>
    <row r="787" spans="1:15">
      <c r="A787" s="4" t="s">
        <v>1631</v>
      </c>
      <c r="B787" s="1">
        <v>-1.38674893218662</v>
      </c>
      <c r="C787" s="1">
        <f t="shared" si="12"/>
        <v>2.6148875965696803</v>
      </c>
      <c r="D787" s="1">
        <v>2.2242459147485798</v>
      </c>
      <c r="E787" s="1">
        <v>46.899972978290698</v>
      </c>
      <c r="F787" s="3">
        <v>7.4703741513250001E-12</v>
      </c>
      <c r="G787" s="3">
        <v>1.3521840572736E-10</v>
      </c>
      <c r="H787" s="1">
        <v>2.6164429010227299</v>
      </c>
      <c r="I787" s="1">
        <v>2.2966445149346701</v>
      </c>
      <c r="J787" s="1">
        <v>2.1891030820104498</v>
      </c>
      <c r="K787" s="1">
        <v>3.17022274319705</v>
      </c>
      <c r="L787" s="1">
        <v>4.5282865938451202</v>
      </c>
      <c r="M787" s="1">
        <v>7.3592198553653203</v>
      </c>
      <c r="N787" s="1">
        <v>7.7698968998767404</v>
      </c>
      <c r="O787" s="1">
        <v>7.2333404235843197</v>
      </c>
    </row>
    <row r="788" spans="1:15">
      <c r="A788" s="4" t="s">
        <v>147</v>
      </c>
      <c r="B788" s="1">
        <v>-1.38648245235958</v>
      </c>
      <c r="C788" s="1">
        <f t="shared" si="12"/>
        <v>2.6144046459637398</v>
      </c>
      <c r="D788" s="1">
        <v>-8.2519285068852796E-2</v>
      </c>
      <c r="E788" s="1">
        <v>11.753368185842501</v>
      </c>
      <c r="F788" s="1">
        <v>6.0733233695147099E-4</v>
      </c>
      <c r="G788" s="1">
        <v>3.6343077005453299E-3</v>
      </c>
      <c r="H788" s="1">
        <v>0.60885778199899898</v>
      </c>
      <c r="I788" s="1">
        <v>0.60697033608987705</v>
      </c>
      <c r="J788" s="1">
        <v>0.33112483593435399</v>
      </c>
      <c r="K788" s="1">
        <v>0.46519572862130698</v>
      </c>
      <c r="L788" s="1">
        <v>1.24272526823569</v>
      </c>
      <c r="M788" s="1">
        <v>1.4606085209121999</v>
      </c>
      <c r="N788" s="1">
        <v>1.33835544686872</v>
      </c>
      <c r="O788" s="1">
        <v>1.2460116613333201</v>
      </c>
    </row>
    <row r="789" spans="1:15">
      <c r="A789" s="4" t="s">
        <v>1732</v>
      </c>
      <c r="B789" s="1">
        <v>-1.38325079847162</v>
      </c>
      <c r="C789" s="1">
        <f t="shared" si="12"/>
        <v>2.6085549029491508</v>
      </c>
      <c r="D789" s="1">
        <v>5.0437392071468201</v>
      </c>
      <c r="E789" s="1">
        <v>140.369396359848</v>
      </c>
      <c r="F789" s="3">
        <v>2.21022268171182E-32</v>
      </c>
      <c r="G789" s="3">
        <v>1.6923990819964799E-30</v>
      </c>
      <c r="H789" s="1">
        <v>20.618886509317498</v>
      </c>
      <c r="I789" s="1">
        <v>15.0430215728221</v>
      </c>
      <c r="J789" s="1">
        <v>19.554761144345498</v>
      </c>
      <c r="K789" s="1">
        <v>17.849732401913901</v>
      </c>
      <c r="L789" s="1">
        <v>37.009379906087602</v>
      </c>
      <c r="M789" s="1">
        <v>50.540799973615798</v>
      </c>
      <c r="N789" s="1">
        <v>52.549039559692702</v>
      </c>
      <c r="O789" s="1">
        <v>50.503927208068603</v>
      </c>
    </row>
    <row r="790" spans="1:15">
      <c r="A790" s="4" t="s">
        <v>1485</v>
      </c>
      <c r="B790" s="1">
        <v>-1.3802588076228699</v>
      </c>
      <c r="C790" s="1">
        <f t="shared" si="12"/>
        <v>2.6031506528137012</v>
      </c>
      <c r="D790" s="1">
        <v>1.6197780616091499</v>
      </c>
      <c r="E790" s="1">
        <v>40.266005762747099</v>
      </c>
      <c r="F790" s="3">
        <v>2.21632089549426E-10</v>
      </c>
      <c r="G790" s="3">
        <v>3.4793456066504E-9</v>
      </c>
      <c r="H790" s="1">
        <v>1.54682787859205</v>
      </c>
      <c r="I790" s="1">
        <v>1.9357432340163601</v>
      </c>
      <c r="J790" s="1">
        <v>1.96835319138755</v>
      </c>
      <c r="K790" s="1">
        <v>1.3094398287118301</v>
      </c>
      <c r="L790" s="1">
        <v>3.7792467061414099</v>
      </c>
      <c r="M790" s="1">
        <v>4.7376148178306003</v>
      </c>
      <c r="N790" s="1">
        <v>5.1675390865208897</v>
      </c>
      <c r="O790" s="1">
        <v>3.9322186195324198</v>
      </c>
    </row>
    <row r="791" spans="1:15">
      <c r="A791" s="4" t="s">
        <v>659</v>
      </c>
      <c r="B791" s="1">
        <v>-1.37732616216468</v>
      </c>
      <c r="C791" s="1">
        <f t="shared" si="12"/>
        <v>2.5978644600756802</v>
      </c>
      <c r="D791" s="1">
        <v>2.5034919877181601</v>
      </c>
      <c r="E791" s="1">
        <v>69.327553463975306</v>
      </c>
      <c r="F791" s="3">
        <v>8.3396355897036698E-17</v>
      </c>
      <c r="G791" s="3">
        <v>2.33759006539997E-15</v>
      </c>
      <c r="H791" s="1">
        <v>3.1430226043732099</v>
      </c>
      <c r="I791" s="1">
        <v>3.5105851871144198</v>
      </c>
      <c r="J791" s="1">
        <v>3.4584149530921402</v>
      </c>
      <c r="K791" s="1">
        <v>2.4293554716890502</v>
      </c>
      <c r="L791" s="1">
        <v>7.26909163748822</v>
      </c>
      <c r="M791" s="1">
        <v>8.0895241158214208</v>
      </c>
      <c r="N791" s="1">
        <v>9.3313115878902408</v>
      </c>
      <c r="O791" s="1">
        <v>7.9129831479479504</v>
      </c>
    </row>
    <row r="792" spans="1:15">
      <c r="A792" s="4" t="s">
        <v>1643</v>
      </c>
      <c r="B792" s="1">
        <v>-1.3771514337151101</v>
      </c>
      <c r="C792" s="1">
        <f t="shared" si="12"/>
        <v>2.5975498451849397</v>
      </c>
      <c r="D792" s="1">
        <v>2.4867934603892401</v>
      </c>
      <c r="E792" s="1">
        <v>32.7285972290084</v>
      </c>
      <c r="F792" s="3">
        <v>1.05966680819619E-8</v>
      </c>
      <c r="G792" s="3">
        <v>1.3784590911572399E-7</v>
      </c>
      <c r="H792" s="1">
        <v>4.2126376268038896</v>
      </c>
      <c r="I792" s="1">
        <v>2.6739503995310798</v>
      </c>
      <c r="J792" s="1">
        <v>2.8145611054420101</v>
      </c>
      <c r="K792" s="1">
        <v>2.6877975431453298</v>
      </c>
      <c r="L792" s="1">
        <v>4.5623338614680096</v>
      </c>
      <c r="M792" s="1">
        <v>7.4153971061696398</v>
      </c>
      <c r="N792" s="1">
        <v>9.7588418000844204</v>
      </c>
      <c r="O792" s="1">
        <v>10.4697343491254</v>
      </c>
    </row>
    <row r="793" spans="1:15">
      <c r="A793" s="4" t="s">
        <v>2020</v>
      </c>
      <c r="B793" s="1">
        <v>-1.37063466329099</v>
      </c>
      <c r="C793" s="1">
        <f t="shared" si="12"/>
        <v>2.5858429623884525</v>
      </c>
      <c r="D793" s="1">
        <v>4.4960822577327804</v>
      </c>
      <c r="E793" s="1">
        <v>145.7588262834</v>
      </c>
      <c r="F793" s="3">
        <v>1.4657691304836699E-33</v>
      </c>
      <c r="G793" s="3">
        <v>1.18088835714795E-31</v>
      </c>
      <c r="H793" s="1">
        <v>11.518931010791899</v>
      </c>
      <c r="I793" s="1">
        <v>11.0895120863988</v>
      </c>
      <c r="J793" s="1">
        <v>14.735055199078801</v>
      </c>
      <c r="K793" s="1">
        <v>12.9565625156749</v>
      </c>
      <c r="L793" s="1">
        <v>26.9484123235219</v>
      </c>
      <c r="M793" s="1">
        <v>33.9310594858065</v>
      </c>
      <c r="N793" s="1">
        <v>33.774886763339801</v>
      </c>
      <c r="O793" s="1">
        <v>35.357603636536297</v>
      </c>
    </row>
    <row r="794" spans="1:15">
      <c r="A794" s="4" t="s">
        <v>410</v>
      </c>
      <c r="B794" s="1">
        <v>-1.3699021617607401</v>
      </c>
      <c r="C794" s="1">
        <f t="shared" si="12"/>
        <v>2.5845303820447003</v>
      </c>
      <c r="D794" s="1">
        <v>3.8906936665067802</v>
      </c>
      <c r="E794" s="1">
        <v>106.541400516108</v>
      </c>
      <c r="F794" s="3">
        <v>5.6108013049638699E-25</v>
      </c>
      <c r="G794" s="3">
        <v>2.8122535395719699E-23</v>
      </c>
      <c r="H794" s="1">
        <v>6.6974356019889898</v>
      </c>
      <c r="I794" s="1">
        <v>7.4148808625033604</v>
      </c>
      <c r="J794" s="1">
        <v>10.264869913965001</v>
      </c>
      <c r="K794" s="1">
        <v>8.6836536009310592</v>
      </c>
      <c r="L794" s="1">
        <v>21.4157313348014</v>
      </c>
      <c r="M794" s="1">
        <v>23.294833333522799</v>
      </c>
      <c r="N794" s="1">
        <v>20.7630976965606</v>
      </c>
      <c r="O794" s="1">
        <v>19.920004611705401</v>
      </c>
    </row>
    <row r="795" spans="1:15">
      <c r="A795" s="4" t="s">
        <v>2408</v>
      </c>
      <c r="B795" s="1">
        <v>-1.3666658120047099</v>
      </c>
      <c r="C795" s="1">
        <f t="shared" si="12"/>
        <v>2.5787390892168416</v>
      </c>
      <c r="D795" s="1">
        <v>4.5826209712830401</v>
      </c>
      <c r="E795" s="1">
        <v>112.76151258777099</v>
      </c>
      <c r="F795" s="3">
        <v>2.4335411887521701E-26</v>
      </c>
      <c r="G795" s="3">
        <v>1.30972388896285E-24</v>
      </c>
      <c r="H795" s="1">
        <v>11.568297857980999</v>
      </c>
      <c r="I795" s="1">
        <v>12.697163246853099</v>
      </c>
      <c r="J795" s="1">
        <v>15.3421173982917</v>
      </c>
      <c r="K795" s="1">
        <v>13.904183444348</v>
      </c>
      <c r="L795" s="1">
        <v>26.114254266760899</v>
      </c>
      <c r="M795" s="1">
        <v>38.668674303637097</v>
      </c>
      <c r="N795" s="1">
        <v>33.365944821241001</v>
      </c>
      <c r="O795" s="1">
        <v>39.807645284155299</v>
      </c>
    </row>
    <row r="796" spans="1:15">
      <c r="A796" s="4" t="s">
        <v>810</v>
      </c>
      <c r="B796" s="1">
        <v>-1.36599314691301</v>
      </c>
      <c r="C796" s="1">
        <f t="shared" si="12"/>
        <v>2.5775370171299596</v>
      </c>
      <c r="D796" s="1">
        <v>1.1043714594148899</v>
      </c>
      <c r="E796" s="1">
        <v>12.798559020538301</v>
      </c>
      <c r="F796" s="1">
        <v>3.4688643452114999E-4</v>
      </c>
      <c r="G796" s="1">
        <v>2.1921620106505001E-3</v>
      </c>
      <c r="H796" s="1">
        <v>0.37847916178316199</v>
      </c>
      <c r="I796" s="1">
        <v>1.9685524413725699</v>
      </c>
      <c r="J796" s="1">
        <v>1.12214527733309</v>
      </c>
      <c r="K796" s="1">
        <v>1.2749808858509899</v>
      </c>
      <c r="L796" s="1">
        <v>2.5535450717171702</v>
      </c>
      <c r="M796" s="1">
        <v>3.2021032958459799</v>
      </c>
      <c r="N796" s="1">
        <v>4.0336546107015598</v>
      </c>
      <c r="O796" s="1">
        <v>2.4596593834112199</v>
      </c>
    </row>
    <row r="797" spans="1:15">
      <c r="A797" s="4" t="s">
        <v>2616</v>
      </c>
      <c r="B797" s="1">
        <v>-1.36174300073614</v>
      </c>
      <c r="C797" s="1">
        <f t="shared" si="12"/>
        <v>2.569954826736955</v>
      </c>
      <c r="D797" s="1">
        <v>0.90244643158969395</v>
      </c>
      <c r="E797" s="1">
        <v>20.994536584726799</v>
      </c>
      <c r="F797" s="3">
        <v>4.6059494925928E-6</v>
      </c>
      <c r="G797" s="3">
        <v>4.1642222882429403E-5</v>
      </c>
      <c r="H797" s="1">
        <v>1.03670379097127</v>
      </c>
      <c r="I797" s="1">
        <v>0.72180256183660996</v>
      </c>
      <c r="J797" s="1">
        <v>1.04856198045879</v>
      </c>
      <c r="K797" s="1">
        <v>1.3094398287118301</v>
      </c>
      <c r="L797" s="1">
        <v>2.7067577760202002</v>
      </c>
      <c r="M797" s="1">
        <v>2.0411067792234601</v>
      </c>
      <c r="N797" s="1">
        <v>2.93694667507302</v>
      </c>
      <c r="O797" s="1">
        <v>2.8965725633592698</v>
      </c>
    </row>
    <row r="798" spans="1:15">
      <c r="A798" s="4" t="s">
        <v>1028</v>
      </c>
      <c r="B798" s="1">
        <v>-1.3611162384059601</v>
      </c>
      <c r="C798" s="1">
        <f t="shared" si="12"/>
        <v>2.5688385817963737</v>
      </c>
      <c r="D798" s="1">
        <v>2.3361688458077698</v>
      </c>
      <c r="E798" s="1">
        <v>68.831763247582003</v>
      </c>
      <c r="F798" s="3">
        <v>1.0723162246105499E-16</v>
      </c>
      <c r="G798" s="3">
        <v>2.9770944316248902E-15</v>
      </c>
      <c r="H798" s="1">
        <v>3.1101113729138099</v>
      </c>
      <c r="I798" s="1">
        <v>2.9036148510245501</v>
      </c>
      <c r="J798" s="1">
        <v>2.5570195663819599</v>
      </c>
      <c r="K798" s="1">
        <v>2.6705680717149098</v>
      </c>
      <c r="L798" s="1">
        <v>6.11148453830977</v>
      </c>
      <c r="M798" s="1">
        <v>6.9285275991989002</v>
      </c>
      <c r="N798" s="1">
        <v>7.69554381949514</v>
      </c>
      <c r="O798" s="1">
        <v>8.1718946619912405</v>
      </c>
    </row>
    <row r="799" spans="1:15">
      <c r="A799" s="4" t="s">
        <v>665</v>
      </c>
      <c r="B799" s="1">
        <v>-1.3610057059031799</v>
      </c>
      <c r="C799" s="1">
        <f t="shared" si="12"/>
        <v>2.5686417770158516</v>
      </c>
      <c r="D799" s="1">
        <v>1.9514338420216599</v>
      </c>
      <c r="E799" s="1">
        <v>61.515926412362703</v>
      </c>
      <c r="F799" s="3">
        <v>4.39176354559366E-15</v>
      </c>
      <c r="G799" s="3">
        <v>1.07297932801369E-13</v>
      </c>
      <c r="H799" s="1">
        <v>2.3531530493474802</v>
      </c>
      <c r="I799" s="1">
        <v>1.9685524413725699</v>
      </c>
      <c r="J799" s="1">
        <v>2.2994780273219</v>
      </c>
      <c r="K799" s="1">
        <v>1.98138921449816</v>
      </c>
      <c r="L799" s="1">
        <v>5.3794682844175101</v>
      </c>
      <c r="M799" s="1">
        <v>6.0858688371341696</v>
      </c>
      <c r="N799" s="1">
        <v>5.35342178747488</v>
      </c>
      <c r="O799" s="1">
        <v>5.2915040682596697</v>
      </c>
    </row>
    <row r="800" spans="1:15">
      <c r="A800" s="4" t="s">
        <v>1071</v>
      </c>
      <c r="B800" s="1">
        <v>-1.3589876077859999</v>
      </c>
      <c r="C800" s="1">
        <f t="shared" si="12"/>
        <v>2.5650511725939951</v>
      </c>
      <c r="D800" s="1">
        <v>3.2372087144837298</v>
      </c>
      <c r="E800" s="1">
        <v>56.691356704178403</v>
      </c>
      <c r="F800" s="3">
        <v>5.0987167859131503E-14</v>
      </c>
      <c r="G800" s="3">
        <v>1.1113086943172E-12</v>
      </c>
      <c r="H800" s="1">
        <v>3.6860579234533999</v>
      </c>
      <c r="I800" s="1">
        <v>4.8557626887190199</v>
      </c>
      <c r="J800" s="1">
        <v>5.4635597929168398</v>
      </c>
      <c r="K800" s="1">
        <v>7.0985422293325398</v>
      </c>
      <c r="L800" s="1">
        <v>11.252621949367001</v>
      </c>
      <c r="M800" s="1">
        <v>14.325198955100401</v>
      </c>
      <c r="N800" s="1">
        <v>15.037910507177701</v>
      </c>
      <c r="O800" s="1">
        <v>13.511944639134001</v>
      </c>
    </row>
    <row r="801" spans="1:15">
      <c r="A801" s="4" t="s">
        <v>472</v>
      </c>
      <c r="B801" s="1">
        <v>-1.3575907142897901</v>
      </c>
      <c r="C801" s="1">
        <f t="shared" si="12"/>
        <v>2.5625687566406645</v>
      </c>
      <c r="D801" s="1">
        <v>3.8001324351672698</v>
      </c>
      <c r="E801" s="1">
        <v>65.659891837250697</v>
      </c>
      <c r="F801" s="3">
        <v>5.3585347735412195E-16</v>
      </c>
      <c r="G801" s="3">
        <v>1.40455646000286E-14</v>
      </c>
      <c r="H801" s="1">
        <v>6.2860452087464198</v>
      </c>
      <c r="I801" s="1">
        <v>7.1852164110098897</v>
      </c>
      <c r="J801" s="1">
        <v>7.6710586991458696</v>
      </c>
      <c r="K801" s="1">
        <v>10.079240786794999</v>
      </c>
      <c r="L801" s="1">
        <v>14.180686964935999</v>
      </c>
      <c r="M801" s="1">
        <v>22.264917068776999</v>
      </c>
      <c r="N801" s="1">
        <v>22.305924114478699</v>
      </c>
      <c r="O801" s="1">
        <v>21.263108090804899</v>
      </c>
    </row>
    <row r="802" spans="1:15">
      <c r="A802" s="4" t="s">
        <v>941</v>
      </c>
      <c r="B802" s="1">
        <v>-1.35712214105863</v>
      </c>
      <c r="C802" s="1">
        <f t="shared" si="12"/>
        <v>2.5617365945320105</v>
      </c>
      <c r="D802" s="1">
        <v>0.208011686530886</v>
      </c>
      <c r="E802" s="1">
        <v>10.606803108900801</v>
      </c>
      <c r="F802" s="1">
        <v>1.12672327714901E-3</v>
      </c>
      <c r="G802" s="1">
        <v>6.34074569338794E-3</v>
      </c>
      <c r="H802" s="1">
        <v>0.54303531908018798</v>
      </c>
      <c r="I802" s="1">
        <v>0.688993354480401</v>
      </c>
      <c r="J802" s="1">
        <v>0.31272901171577899</v>
      </c>
      <c r="K802" s="1">
        <v>0.96485040010345102</v>
      </c>
      <c r="L802" s="1">
        <v>2.0087887897508399</v>
      </c>
      <c r="M802" s="1">
        <v>1.2358995176949401</v>
      </c>
      <c r="N802" s="1">
        <v>1.4870616076319101</v>
      </c>
      <c r="O802" s="1">
        <v>1.71528878053677</v>
      </c>
    </row>
    <row r="803" spans="1:15">
      <c r="A803" s="4" t="s">
        <v>2552</v>
      </c>
      <c r="B803" s="1">
        <v>-1.35611332450398</v>
      </c>
      <c r="C803" s="1">
        <f t="shared" si="12"/>
        <v>2.5599459049766318</v>
      </c>
      <c r="D803" s="1">
        <v>6.0777351142918397</v>
      </c>
      <c r="E803" s="1">
        <v>210.894974365303</v>
      </c>
      <c r="F803" s="3">
        <v>8.7621301217831795E-48</v>
      </c>
      <c r="G803" s="3">
        <v>1.2048617042854101E-45</v>
      </c>
      <c r="H803" s="1">
        <v>34.935272194158799</v>
      </c>
      <c r="I803" s="1">
        <v>37.2384503492978</v>
      </c>
      <c r="J803" s="1">
        <v>40.305250862898298</v>
      </c>
      <c r="K803" s="1">
        <v>39.248735918493999</v>
      </c>
      <c r="L803" s="1">
        <v>77.219202968727302</v>
      </c>
      <c r="M803" s="1">
        <v>101.79317845742</v>
      </c>
      <c r="N803" s="1">
        <v>106.101845704537</v>
      </c>
      <c r="O803" s="1">
        <v>103.289512133644</v>
      </c>
    </row>
    <row r="804" spans="1:15">
      <c r="A804" s="4" t="s">
        <v>729</v>
      </c>
      <c r="B804" s="1">
        <v>-1.3548737947115299</v>
      </c>
      <c r="C804" s="1">
        <f t="shared" si="12"/>
        <v>2.5577474039923365</v>
      </c>
      <c r="D804" s="1">
        <v>5.2869515415229102</v>
      </c>
      <c r="E804" s="1">
        <v>217.573235811595</v>
      </c>
      <c r="F804" s="3">
        <v>3.0601013657956301E-49</v>
      </c>
      <c r="G804" s="3">
        <v>4.6727036204218897E-47</v>
      </c>
      <c r="H804" s="1">
        <v>23.844187192339199</v>
      </c>
      <c r="I804" s="1">
        <v>21.2111525557895</v>
      </c>
      <c r="J804" s="1">
        <v>21.707072577918801</v>
      </c>
      <c r="K804" s="1">
        <v>20.951037259389199</v>
      </c>
      <c r="L804" s="1">
        <v>45.980834924720497</v>
      </c>
      <c r="M804" s="1">
        <v>59.192096597480401</v>
      </c>
      <c r="N804" s="1">
        <v>60.765054941858999</v>
      </c>
      <c r="O804" s="1">
        <v>58.4654562648997</v>
      </c>
    </row>
    <row r="805" spans="1:15">
      <c r="A805" s="4" t="s">
        <v>1223</v>
      </c>
      <c r="B805" s="1">
        <v>-1.3547373824328099</v>
      </c>
      <c r="C805" s="1">
        <f t="shared" si="12"/>
        <v>2.5575055707239693</v>
      </c>
      <c r="D805" s="1">
        <v>4.5839969533345197</v>
      </c>
      <c r="E805" s="1">
        <v>221.38985954590899</v>
      </c>
      <c r="F805" s="3">
        <v>4.5001192732490704E-50</v>
      </c>
      <c r="G805" s="3">
        <v>7.0773133288990097E-48</v>
      </c>
      <c r="H805" s="1">
        <v>13.4936048983562</v>
      </c>
      <c r="I805" s="1">
        <v>13.2877289792649</v>
      </c>
      <c r="J805" s="1">
        <v>12.6747228865983</v>
      </c>
      <c r="K805" s="1">
        <v>14.4038381158301</v>
      </c>
      <c r="L805" s="1">
        <v>30.472304522491601</v>
      </c>
      <c r="M805" s="1">
        <v>34.417928992777298</v>
      </c>
      <c r="N805" s="1">
        <v>35.782419933642899</v>
      </c>
      <c r="O805" s="1">
        <v>37.105256356328503</v>
      </c>
    </row>
    <row r="806" spans="1:15">
      <c r="A806" s="4" t="s">
        <v>238</v>
      </c>
      <c r="B806" s="1">
        <v>-1.34727592990017</v>
      </c>
      <c r="C806" s="1">
        <f t="shared" si="12"/>
        <v>2.5443125922627945</v>
      </c>
      <c r="D806" s="1">
        <v>1.8439713657367101</v>
      </c>
      <c r="E806" s="1">
        <v>32.954618833473504</v>
      </c>
      <c r="F806" s="3">
        <v>9.4335359952842099E-9</v>
      </c>
      <c r="G806" s="3">
        <v>1.2363392683639999E-7</v>
      </c>
      <c r="H806" s="1">
        <v>1.7607508830781899</v>
      </c>
      <c r="I806" s="1">
        <v>1.68967417884479</v>
      </c>
      <c r="J806" s="1">
        <v>2.9617276991906101</v>
      </c>
      <c r="K806" s="1">
        <v>1.63679978588978</v>
      </c>
      <c r="L806" s="1">
        <v>3.8984121428215501</v>
      </c>
      <c r="M806" s="1">
        <v>4.6814375670262898</v>
      </c>
      <c r="N806" s="1">
        <v>6.3943649128172204</v>
      </c>
      <c r="O806" s="1">
        <v>5.4856877037921397</v>
      </c>
    </row>
    <row r="807" spans="1:15">
      <c r="A807" s="4" t="s">
        <v>1473</v>
      </c>
      <c r="B807" s="1">
        <v>-1.34581594737861</v>
      </c>
      <c r="C807" s="1">
        <f t="shared" si="12"/>
        <v>2.5417390941492837</v>
      </c>
      <c r="D807" s="1">
        <v>-0.24451906571551901</v>
      </c>
      <c r="E807" s="1">
        <v>6.7935780714538803</v>
      </c>
      <c r="F807" s="1">
        <v>9.1486360826110898E-3</v>
      </c>
      <c r="G807" s="1">
        <v>4.0234390166392797E-2</v>
      </c>
      <c r="H807" s="1">
        <v>0.18101177302672899</v>
      </c>
      <c r="I807" s="1">
        <v>0.44292429930882898</v>
      </c>
      <c r="J807" s="1">
        <v>0.44149978124580502</v>
      </c>
      <c r="K807" s="1">
        <v>0.77532621436884497</v>
      </c>
      <c r="L807" s="1">
        <v>0.68094535245791299</v>
      </c>
      <c r="M807" s="1">
        <v>1.3669797695716801</v>
      </c>
      <c r="N807" s="1">
        <v>1.5428264179181099</v>
      </c>
      <c r="O807" s="1">
        <v>1.10037393468397</v>
      </c>
    </row>
    <row r="808" spans="1:15">
      <c r="A808" s="4" t="s">
        <v>357</v>
      </c>
      <c r="B808" s="1">
        <v>-1.3420581875907001</v>
      </c>
      <c r="C808" s="1">
        <f t="shared" si="12"/>
        <v>2.5351272901916992</v>
      </c>
      <c r="D808" s="1">
        <v>2.55897637224483</v>
      </c>
      <c r="E808" s="1">
        <v>57.052251534615998</v>
      </c>
      <c r="F808" s="3">
        <v>4.2438524795953302E-14</v>
      </c>
      <c r="G808" s="3">
        <v>9.3428785854226109E-13</v>
      </c>
      <c r="H808" s="1">
        <v>3.1923894515623199</v>
      </c>
      <c r="I808" s="1">
        <v>2.9200194547026501</v>
      </c>
      <c r="J808" s="1">
        <v>3.0904984687206398</v>
      </c>
      <c r="K808" s="1">
        <v>4.0661552575788296</v>
      </c>
      <c r="L808" s="1">
        <v>6.196602707367</v>
      </c>
      <c r="M808" s="1">
        <v>9.4190523848568901</v>
      </c>
      <c r="N808" s="1">
        <v>9.2569585075086493</v>
      </c>
      <c r="O808" s="1">
        <v>8.7868095078440405</v>
      </c>
    </row>
    <row r="809" spans="1:15">
      <c r="A809" s="4" t="s">
        <v>2354</v>
      </c>
      <c r="B809" s="1">
        <v>-1.3393277444428999</v>
      </c>
      <c r="C809" s="1">
        <f t="shared" si="12"/>
        <v>2.5303338483568898</v>
      </c>
      <c r="D809" s="1">
        <v>-9.1969614618256895E-2</v>
      </c>
      <c r="E809" s="1">
        <v>9.5134295856050208</v>
      </c>
      <c r="F809" s="1">
        <v>2.03973587978895E-3</v>
      </c>
      <c r="G809" s="1">
        <v>1.07660014362494E-2</v>
      </c>
      <c r="H809" s="1">
        <v>0.70759147637721498</v>
      </c>
      <c r="I809" s="1">
        <v>0.39371048827451499</v>
      </c>
      <c r="J809" s="1">
        <v>0.42310395702723003</v>
      </c>
      <c r="K809" s="1">
        <v>0.51688414291256302</v>
      </c>
      <c r="L809" s="1">
        <v>0.93629985962963003</v>
      </c>
      <c r="M809" s="1">
        <v>1.2171737674268299</v>
      </c>
      <c r="N809" s="1">
        <v>1.11529620572393</v>
      </c>
      <c r="O809" s="1">
        <v>1.90947241606924</v>
      </c>
    </row>
    <row r="810" spans="1:15">
      <c r="A810" s="4" t="s">
        <v>2382</v>
      </c>
      <c r="B810" s="1">
        <v>-1.33430274897377</v>
      </c>
      <c r="C810" s="1">
        <f t="shared" si="12"/>
        <v>2.5215358709374165</v>
      </c>
      <c r="D810" s="1">
        <v>5.7646088511411202</v>
      </c>
      <c r="E810" s="1">
        <v>193.78599550528301</v>
      </c>
      <c r="F810" s="3">
        <v>4.7421109053162003E-44</v>
      </c>
      <c r="G810" s="3">
        <v>5.6356018469332502E-42</v>
      </c>
      <c r="H810" s="1">
        <v>26.872020486604502</v>
      </c>
      <c r="I810" s="1">
        <v>28.5768196072585</v>
      </c>
      <c r="J810" s="1">
        <v>32.321463152036699</v>
      </c>
      <c r="K810" s="1">
        <v>35.682235332397298</v>
      </c>
      <c r="L810" s="1">
        <v>66.919904512801395</v>
      </c>
      <c r="M810" s="1">
        <v>77.562057610491493</v>
      </c>
      <c r="N810" s="1">
        <v>83.963216020916803</v>
      </c>
      <c r="O810" s="1">
        <v>82.803138584968593</v>
      </c>
    </row>
    <row r="811" spans="1:15">
      <c r="A811" s="4" t="s">
        <v>1379</v>
      </c>
      <c r="B811" s="1">
        <v>-1.3334053786890401</v>
      </c>
      <c r="C811" s="1">
        <f t="shared" si="12"/>
        <v>2.5199679388952276</v>
      </c>
      <c r="D811" s="1">
        <v>6.2114822951298798</v>
      </c>
      <c r="E811" s="1">
        <v>386.022377183495</v>
      </c>
      <c r="F811" s="3">
        <v>6.0788554282175301E-86</v>
      </c>
      <c r="G811" s="3">
        <v>3.5478901992601103E-83</v>
      </c>
      <c r="H811" s="1">
        <v>42.768145281497297</v>
      </c>
      <c r="I811" s="1">
        <v>41.093532213652502</v>
      </c>
      <c r="J811" s="1">
        <v>43.837249112864797</v>
      </c>
      <c r="K811" s="1">
        <v>40.661552575788299</v>
      </c>
      <c r="L811" s="1">
        <v>115.250000903502</v>
      </c>
      <c r="M811" s="1">
        <v>107.710515542141</v>
      </c>
      <c r="N811" s="1">
        <v>100.711247376871</v>
      </c>
      <c r="O811" s="1">
        <v>100.570941236189</v>
      </c>
    </row>
    <row r="812" spans="1:15">
      <c r="A812" s="4" t="s">
        <v>1148</v>
      </c>
      <c r="B812" s="1">
        <v>-1.3326270512560801</v>
      </c>
      <c r="C812" s="1">
        <f t="shared" si="12"/>
        <v>2.5186087942776072</v>
      </c>
      <c r="D812" s="1">
        <v>-8.7636002416788705E-2</v>
      </c>
      <c r="E812" s="1">
        <v>10.185801394755201</v>
      </c>
      <c r="F812" s="1">
        <v>1.4152619844416401E-3</v>
      </c>
      <c r="G812" s="1">
        <v>7.7876473411638697E-3</v>
      </c>
      <c r="H812" s="1">
        <v>0.37847916178316199</v>
      </c>
      <c r="I812" s="1">
        <v>0.42651969563072401</v>
      </c>
      <c r="J812" s="1">
        <v>0.69904132030585897</v>
      </c>
      <c r="K812" s="1">
        <v>0.56857255720382005</v>
      </c>
      <c r="L812" s="1">
        <v>1.58319794446465</v>
      </c>
      <c r="M812" s="1">
        <v>1.3295282690354699</v>
      </c>
      <c r="N812" s="1">
        <v>1.3569437169641201</v>
      </c>
      <c r="O812" s="1">
        <v>0.95473620803462</v>
      </c>
    </row>
    <row r="813" spans="1:15">
      <c r="A813" s="4" t="s">
        <v>87</v>
      </c>
      <c r="B813" s="1">
        <v>-1.3299325162611899</v>
      </c>
      <c r="C813" s="1">
        <f t="shared" si="12"/>
        <v>2.5139091552682427</v>
      </c>
      <c r="D813" s="1">
        <v>4.6068151535103103</v>
      </c>
      <c r="E813" s="1">
        <v>199.46744366127001</v>
      </c>
      <c r="F813" s="3">
        <v>2.7292817211113001E-45</v>
      </c>
      <c r="G813" s="3">
        <v>3.44624303477246E-43</v>
      </c>
      <c r="H813" s="1">
        <v>15.6328349432175</v>
      </c>
      <c r="I813" s="1">
        <v>11.745696233523001</v>
      </c>
      <c r="J813" s="1">
        <v>13.465743327997099</v>
      </c>
      <c r="K813" s="1">
        <v>14.558903358703899</v>
      </c>
      <c r="L813" s="1">
        <v>34.609047538673401</v>
      </c>
      <c r="M813" s="1">
        <v>34.305574491168599</v>
      </c>
      <c r="N813" s="1">
        <v>35.801008203738299</v>
      </c>
      <c r="O813" s="1">
        <v>34.580869094406502</v>
      </c>
    </row>
    <row r="814" spans="1:15">
      <c r="A814" s="4" t="s">
        <v>1965</v>
      </c>
      <c r="B814" s="1">
        <v>-1.3298742959619601</v>
      </c>
      <c r="C814" s="1">
        <f t="shared" si="12"/>
        <v>2.5138077079173189</v>
      </c>
      <c r="D814" s="1">
        <v>4.0573180695313802</v>
      </c>
      <c r="E814" s="1">
        <v>113.735094639633</v>
      </c>
      <c r="F814" s="3">
        <v>1.48933654251889E-26</v>
      </c>
      <c r="G814" s="3">
        <v>8.1491531151491898E-25</v>
      </c>
      <c r="H814" s="1">
        <v>10.301215446793901</v>
      </c>
      <c r="I814" s="1">
        <v>8.5303939126144908</v>
      </c>
      <c r="J814" s="1">
        <v>10.4120365077136</v>
      </c>
      <c r="K814" s="1">
        <v>8.5975062437789695</v>
      </c>
      <c r="L814" s="1">
        <v>28.769941141346798</v>
      </c>
      <c r="M814" s="1">
        <v>23.1075758308418</v>
      </c>
      <c r="N814" s="1">
        <v>21.041921747991498</v>
      </c>
      <c r="O814" s="1">
        <v>22.185480359584101</v>
      </c>
    </row>
    <row r="815" spans="1:15">
      <c r="A815" s="4" t="s">
        <v>512</v>
      </c>
      <c r="B815" s="1">
        <v>-1.3297121180365501</v>
      </c>
      <c r="C815" s="1">
        <f t="shared" si="12"/>
        <v>2.5135251387022581</v>
      </c>
      <c r="D815" s="1">
        <v>1.8141514756892201</v>
      </c>
      <c r="E815" s="1">
        <v>21.7719821986928</v>
      </c>
      <c r="F815" s="3">
        <v>3.0705148182744902E-6</v>
      </c>
      <c r="G815" s="3">
        <v>2.8415786182932101E-5</v>
      </c>
      <c r="H815" s="1">
        <v>1.61265034151086</v>
      </c>
      <c r="I815" s="1">
        <v>1.47641433102943</v>
      </c>
      <c r="J815" s="1">
        <v>2.6306028632562599</v>
      </c>
      <c r="K815" s="1">
        <v>2.2398312859544398</v>
      </c>
      <c r="L815" s="1">
        <v>3.3196085932323198</v>
      </c>
      <c r="M815" s="1">
        <v>8.3329588693067898</v>
      </c>
      <c r="N815" s="1">
        <v>4.1823607714647499</v>
      </c>
      <c r="O815" s="1">
        <v>4.1749481639479997</v>
      </c>
    </row>
    <row r="816" spans="1:15">
      <c r="A816" s="4" t="s">
        <v>2362</v>
      </c>
      <c r="B816" s="1">
        <v>-1.32916790065238</v>
      </c>
      <c r="C816" s="1">
        <f t="shared" si="12"/>
        <v>2.5125771586597399</v>
      </c>
      <c r="D816" s="1">
        <v>2.4420958022416701</v>
      </c>
      <c r="E816" s="1">
        <v>58.098660145316501</v>
      </c>
      <c r="F816" s="3">
        <v>2.4929604343832201E-14</v>
      </c>
      <c r="G816" s="3">
        <v>5.6250096949004304E-13</v>
      </c>
      <c r="H816" s="1">
        <v>3.6366910762642899</v>
      </c>
      <c r="I816" s="1">
        <v>2.8872102473464398</v>
      </c>
      <c r="J816" s="1">
        <v>2.8329569296605799</v>
      </c>
      <c r="K816" s="1">
        <v>2.9462396146016099</v>
      </c>
      <c r="L816" s="1">
        <v>5.92422456638384</v>
      </c>
      <c r="M816" s="1">
        <v>8.8947313773499506</v>
      </c>
      <c r="N816" s="1">
        <v>8.5320159737880896</v>
      </c>
      <c r="O816" s="1">
        <v>7.6055257250215504</v>
      </c>
    </row>
    <row r="817" spans="1:15">
      <c r="A817" s="4" t="s">
        <v>2575</v>
      </c>
      <c r="B817" s="1">
        <v>-1.3267909162451199</v>
      </c>
      <c r="C817" s="1">
        <f t="shared" si="12"/>
        <v>2.5084408448633959</v>
      </c>
      <c r="D817" s="1">
        <v>3.4394172706819002</v>
      </c>
      <c r="E817" s="1">
        <v>59.368597432546402</v>
      </c>
      <c r="F817" s="3">
        <v>1.3073878297489301E-14</v>
      </c>
      <c r="G817" s="3">
        <v>3.0413847617826202E-13</v>
      </c>
      <c r="H817" s="1">
        <v>7.2898377682582902</v>
      </c>
      <c r="I817" s="1">
        <v>5.0362133291781701</v>
      </c>
      <c r="J817" s="1">
        <v>5.7946846288511997</v>
      </c>
      <c r="K817" s="1">
        <v>6.5471991435591397</v>
      </c>
      <c r="L817" s="1">
        <v>10.963220174572401</v>
      </c>
      <c r="M817" s="1">
        <v>19.062813772931001</v>
      </c>
      <c r="N817" s="1">
        <v>15.800029581089101</v>
      </c>
      <c r="O817" s="1">
        <v>16.084877809939201</v>
      </c>
    </row>
    <row r="818" spans="1:15">
      <c r="A818" s="4" t="s">
        <v>745</v>
      </c>
      <c r="B818" s="1">
        <v>-1.32621204470461</v>
      </c>
      <c r="C818" s="1">
        <f t="shared" si="12"/>
        <v>2.5074345519890411</v>
      </c>
      <c r="D818" s="1">
        <v>1.5151753722216299</v>
      </c>
      <c r="E818" s="1">
        <v>29.784531413706201</v>
      </c>
      <c r="F818" s="3">
        <v>4.8282907172640498E-8</v>
      </c>
      <c r="G818" s="3">
        <v>5.8036717344724495E-7</v>
      </c>
      <c r="H818" s="1">
        <v>1.34936048983562</v>
      </c>
      <c r="I818" s="1">
        <v>1.16472686114544</v>
      </c>
      <c r="J818" s="1">
        <v>1.8579782460761001</v>
      </c>
      <c r="K818" s="1">
        <v>2.0847660430806698</v>
      </c>
      <c r="L818" s="1">
        <v>3.28556132560943</v>
      </c>
      <c r="M818" s="1">
        <v>4.7188890675625004</v>
      </c>
      <c r="N818" s="1">
        <v>3.6618892087935802</v>
      </c>
      <c r="O818" s="1">
        <v>4.5147695261298102</v>
      </c>
    </row>
    <row r="819" spans="1:15">
      <c r="A819" s="4" t="s">
        <v>750</v>
      </c>
      <c r="B819" s="1">
        <v>-1.32555776347641</v>
      </c>
      <c r="C819" s="1">
        <f t="shared" si="12"/>
        <v>2.5062976551684493</v>
      </c>
      <c r="D819" s="1">
        <v>5.2842788820107502</v>
      </c>
      <c r="E819" s="1">
        <v>60.8026751357216</v>
      </c>
      <c r="F819" s="3">
        <v>6.3092128618543597E-15</v>
      </c>
      <c r="G819" s="3">
        <v>1.51467245524445E-13</v>
      </c>
      <c r="H819" s="1">
        <v>26.4606300933619</v>
      </c>
      <c r="I819" s="1">
        <v>17.4544983135035</v>
      </c>
      <c r="J819" s="1">
        <v>17.954324437329401</v>
      </c>
      <c r="K819" s="1">
        <v>26.964122788605401</v>
      </c>
      <c r="L819" s="1">
        <v>39.971492189279502</v>
      </c>
      <c r="M819" s="1">
        <v>59.154645096944201</v>
      </c>
      <c r="N819" s="1">
        <v>50.151152717386204</v>
      </c>
      <c r="O819" s="1">
        <v>73.385232261644106</v>
      </c>
    </row>
    <row r="820" spans="1:15">
      <c r="A820" s="4" t="s">
        <v>339</v>
      </c>
      <c r="B820" s="1">
        <v>-1.31949297264558</v>
      </c>
      <c r="C820" s="1">
        <f t="shared" si="12"/>
        <v>2.4957838139567068</v>
      </c>
      <c r="D820" s="1">
        <v>3.2326441907293901</v>
      </c>
      <c r="E820" s="1">
        <v>68.524098910030105</v>
      </c>
      <c r="F820" s="3">
        <v>1.2533652738494199E-16</v>
      </c>
      <c r="G820" s="3">
        <v>3.46874452606756E-15</v>
      </c>
      <c r="H820" s="1">
        <v>5.1506077233969396</v>
      </c>
      <c r="I820" s="1">
        <v>5.4955422321651</v>
      </c>
      <c r="J820" s="1">
        <v>5.3347890233868203</v>
      </c>
      <c r="K820" s="1">
        <v>5.4617424434427502</v>
      </c>
      <c r="L820" s="1">
        <v>9.5843058358451199</v>
      </c>
      <c r="M820" s="1">
        <v>13.8383294481297</v>
      </c>
      <c r="N820" s="1">
        <v>15.911559201661399</v>
      </c>
      <c r="O820" s="1">
        <v>14.2077693331254</v>
      </c>
    </row>
    <row r="821" spans="1:15">
      <c r="A821" s="4" t="s">
        <v>1767</v>
      </c>
      <c r="B821" s="1">
        <v>-1.3181213721117799</v>
      </c>
      <c r="C821" s="1">
        <f t="shared" si="12"/>
        <v>2.4934121473416728</v>
      </c>
      <c r="D821" s="1">
        <v>3.6634605985765001</v>
      </c>
      <c r="E821" s="1">
        <v>52.439343784288702</v>
      </c>
      <c r="F821" s="3">
        <v>4.4374429948139501E-13</v>
      </c>
      <c r="G821" s="3">
        <v>8.9719016794298308E-12</v>
      </c>
      <c r="H821" s="1">
        <v>6.3847789031246398</v>
      </c>
      <c r="I821" s="1">
        <v>6.3321770197484497</v>
      </c>
      <c r="J821" s="1">
        <v>8.3701000194517299</v>
      </c>
      <c r="K821" s="1">
        <v>7.8738684437013804</v>
      </c>
      <c r="L821" s="1">
        <v>11.116432878875401</v>
      </c>
      <c r="M821" s="1">
        <v>21.272452304567398</v>
      </c>
      <c r="N821" s="1">
        <v>19.313212629119398</v>
      </c>
      <c r="O821" s="1">
        <v>20.502555518302799</v>
      </c>
    </row>
    <row r="822" spans="1:15">
      <c r="A822" s="4" t="s">
        <v>272</v>
      </c>
      <c r="B822" s="1">
        <v>-1.3174757026981401</v>
      </c>
      <c r="C822" s="1">
        <f t="shared" si="12"/>
        <v>2.492296485533529</v>
      </c>
      <c r="D822" s="1">
        <v>3.04983419312543</v>
      </c>
      <c r="E822" s="1">
        <v>78.357166661646701</v>
      </c>
      <c r="F822" s="3">
        <v>8.5996794659806398E-19</v>
      </c>
      <c r="G822" s="3">
        <v>2.8303506452946802E-17</v>
      </c>
      <c r="H822" s="1">
        <v>4.9202291031811001</v>
      </c>
      <c r="I822" s="1">
        <v>5.08542714021248</v>
      </c>
      <c r="J822" s="1">
        <v>4.2862270429280303</v>
      </c>
      <c r="K822" s="1">
        <v>4.6002688719218101</v>
      </c>
      <c r="L822" s="1">
        <v>9.4140694977306403</v>
      </c>
      <c r="M822" s="1">
        <v>12.5837041801667</v>
      </c>
      <c r="N822" s="1">
        <v>13.1790834976378</v>
      </c>
      <c r="O822" s="1">
        <v>11.958475554874299</v>
      </c>
    </row>
    <row r="823" spans="1:15">
      <c r="A823" s="4" t="s">
        <v>630</v>
      </c>
      <c r="B823" s="1">
        <v>-1.31358455339327</v>
      </c>
      <c r="C823" s="1">
        <f t="shared" si="12"/>
        <v>2.4855834720948846</v>
      </c>
      <c r="D823" s="1">
        <v>2.1535384287032899</v>
      </c>
      <c r="E823" s="1">
        <v>39.3572748434215</v>
      </c>
      <c r="F823" s="3">
        <v>3.5293549708448999E-10</v>
      </c>
      <c r="G823" s="3">
        <v>5.4334688718798697E-9</v>
      </c>
      <c r="H823" s="1">
        <v>2.1063188134019399</v>
      </c>
      <c r="I823" s="1">
        <v>2.2638353075784599</v>
      </c>
      <c r="J823" s="1">
        <v>3.42162330465499</v>
      </c>
      <c r="K823" s="1">
        <v>2.3604375859673699</v>
      </c>
      <c r="L823" s="1">
        <v>4.5623338614680096</v>
      </c>
      <c r="M823" s="1">
        <v>6.4416580922281703</v>
      </c>
      <c r="N823" s="1">
        <v>6.3386001025310197</v>
      </c>
      <c r="O823" s="1">
        <v>7.8644372390648298</v>
      </c>
    </row>
    <row r="824" spans="1:15">
      <c r="A824" s="4" t="s">
        <v>160</v>
      </c>
      <c r="B824" s="1">
        <v>-1.31321685282595</v>
      </c>
      <c r="C824" s="1">
        <f t="shared" si="12"/>
        <v>2.4849500506390334</v>
      </c>
      <c r="D824" s="1">
        <v>4.6281438777836996</v>
      </c>
      <c r="E824" s="1">
        <v>102.36839373811701</v>
      </c>
      <c r="F824" s="3">
        <v>4.6099830119744402E-24</v>
      </c>
      <c r="G824" s="3">
        <v>2.1505611692095299E-22</v>
      </c>
      <c r="H824" s="1">
        <v>13.3784155882483</v>
      </c>
      <c r="I824" s="1">
        <v>12.6479494358188</v>
      </c>
      <c r="J824" s="1">
        <v>16.0411587185976</v>
      </c>
      <c r="K824" s="1">
        <v>14.645050715856</v>
      </c>
      <c r="L824" s="1">
        <v>25.6375925200404</v>
      </c>
      <c r="M824" s="1">
        <v>37.208065782724901</v>
      </c>
      <c r="N824" s="1">
        <v>36.544539007554199</v>
      </c>
      <c r="O824" s="1">
        <v>41.5067520950644</v>
      </c>
    </row>
    <row r="825" spans="1:15">
      <c r="A825" s="4" t="s">
        <v>153</v>
      </c>
      <c r="B825" s="1">
        <v>-1.31135541702067</v>
      </c>
      <c r="C825" s="1">
        <f t="shared" si="12"/>
        <v>2.4817459138818876</v>
      </c>
      <c r="D825" s="1">
        <v>4.4249426755555499</v>
      </c>
      <c r="E825" s="1">
        <v>144.23503544748101</v>
      </c>
      <c r="F825" s="3">
        <v>3.1564880612523802E-33</v>
      </c>
      <c r="G825" s="3">
        <v>2.4895496228448199E-31</v>
      </c>
      <c r="H825" s="1">
        <v>13.082214505113599</v>
      </c>
      <c r="I825" s="1">
        <v>14.1899821815606</v>
      </c>
      <c r="J825" s="1">
        <v>10.6511822225551</v>
      </c>
      <c r="K825" s="1">
        <v>11.336992201215599</v>
      </c>
      <c r="L825" s="1">
        <v>26.846270520653199</v>
      </c>
      <c r="M825" s="1">
        <v>32.526628215698601</v>
      </c>
      <c r="N825" s="1">
        <v>32.380766506184898</v>
      </c>
      <c r="O825" s="1">
        <v>30.6001045659909</v>
      </c>
    </row>
    <row r="826" spans="1:15">
      <c r="A826" s="4" t="s">
        <v>856</v>
      </c>
      <c r="B826" s="1">
        <v>-1.3103994461721</v>
      </c>
      <c r="C826" s="1">
        <f t="shared" si="12"/>
        <v>2.4801019830314681</v>
      </c>
      <c r="D826" s="1">
        <v>1.4239627048908701</v>
      </c>
      <c r="E826" s="1">
        <v>35.396182940883797</v>
      </c>
      <c r="F826" s="3">
        <v>2.6901356928440401E-9</v>
      </c>
      <c r="G826" s="3">
        <v>3.7561788323687402E-8</v>
      </c>
      <c r="H826" s="1">
        <v>1.51391664713265</v>
      </c>
      <c r="I826" s="1">
        <v>1.3615821052827</v>
      </c>
      <c r="J826" s="1">
        <v>1.6924158281089201</v>
      </c>
      <c r="K826" s="1">
        <v>1.53342295730727</v>
      </c>
      <c r="L826" s="1">
        <v>3.0302068184377098</v>
      </c>
      <c r="M826" s="1">
        <v>4.1758423097874502</v>
      </c>
      <c r="N826" s="1">
        <v>4.0336546107015598</v>
      </c>
      <c r="O826" s="1">
        <v>3.8998546802770102</v>
      </c>
    </row>
    <row r="827" spans="1:15">
      <c r="A827" s="4" t="s">
        <v>234</v>
      </c>
      <c r="B827" s="1">
        <v>-1.3092364064512401</v>
      </c>
      <c r="C827" s="1">
        <f t="shared" si="12"/>
        <v>2.4781034353931699</v>
      </c>
      <c r="D827" s="1">
        <v>1.21763950041147</v>
      </c>
      <c r="E827" s="1">
        <v>28.763032263421898</v>
      </c>
      <c r="F827" s="3">
        <v>8.1797633979965406E-8</v>
      </c>
      <c r="G827" s="3">
        <v>9.5736767328423004E-7</v>
      </c>
      <c r="H827" s="1">
        <v>1.16834871680889</v>
      </c>
      <c r="I827" s="1">
        <v>1.6240557641323701</v>
      </c>
      <c r="J827" s="1">
        <v>1.03016615624021</v>
      </c>
      <c r="K827" s="1">
        <v>1.4472756001551801</v>
      </c>
      <c r="L827" s="1">
        <v>3.0472304522491598</v>
      </c>
      <c r="M827" s="1">
        <v>3.4455380493313501</v>
      </c>
      <c r="N827" s="1">
        <v>3.3273003470764002</v>
      </c>
      <c r="O827" s="1">
        <v>3.2687578647964899</v>
      </c>
    </row>
    <row r="828" spans="1:15">
      <c r="A828" s="4" t="s">
        <v>789</v>
      </c>
      <c r="B828" s="1">
        <v>-1.30556205570897</v>
      </c>
      <c r="C828" s="1">
        <f t="shared" si="12"/>
        <v>2.4718000686844532</v>
      </c>
      <c r="D828" s="1">
        <v>5.2525986822173802</v>
      </c>
      <c r="E828" s="1">
        <v>358.71783701551499</v>
      </c>
      <c r="F828" s="3">
        <v>5.3551621521459003E-80</v>
      </c>
      <c r="G828" s="3">
        <v>2.6045921993325902E-77</v>
      </c>
      <c r="H828" s="1">
        <v>21.787235226126299</v>
      </c>
      <c r="I828" s="1">
        <v>21.703290666132599</v>
      </c>
      <c r="J828" s="1">
        <v>22.442905546661802</v>
      </c>
      <c r="K828" s="1">
        <v>21.846969773771001</v>
      </c>
      <c r="L828" s="1">
        <v>51.564586814875398</v>
      </c>
      <c r="M828" s="1">
        <v>56.514314309141298</v>
      </c>
      <c r="N828" s="1">
        <v>53.831630196275199</v>
      </c>
      <c r="O828" s="1">
        <v>55.067242643081499</v>
      </c>
    </row>
    <row r="829" spans="1:15">
      <c r="A829" s="4" t="s">
        <v>558</v>
      </c>
      <c r="B829" s="1">
        <v>-1.3051440295893399</v>
      </c>
      <c r="C829" s="1">
        <f t="shared" si="12"/>
        <v>2.4710839594038965</v>
      </c>
      <c r="D829" s="1">
        <v>5.7111307857756604</v>
      </c>
      <c r="E829" s="1">
        <v>228.75674917176599</v>
      </c>
      <c r="F829" s="3">
        <v>1.1129559781200501E-51</v>
      </c>
      <c r="G829" s="3">
        <v>1.8384072836066001E-49</v>
      </c>
      <c r="H829" s="1">
        <v>25.4897487653095</v>
      </c>
      <c r="I829" s="1">
        <v>31.1687469883991</v>
      </c>
      <c r="J829" s="1">
        <v>29.488506222376099</v>
      </c>
      <c r="K829" s="1">
        <v>34.527860746559199</v>
      </c>
      <c r="L829" s="1">
        <v>69.8990404298047</v>
      </c>
      <c r="M829" s="1">
        <v>77.356074357542397</v>
      </c>
      <c r="N829" s="1">
        <v>74.055668060069195</v>
      </c>
      <c r="O829" s="1">
        <v>76.880537701228405</v>
      </c>
    </row>
    <row r="830" spans="1:15">
      <c r="A830" s="4" t="s">
        <v>31</v>
      </c>
      <c r="B830" s="1">
        <v>-1.30456538138494</v>
      </c>
      <c r="C830" s="1">
        <f t="shared" si="12"/>
        <v>2.4700930351003794</v>
      </c>
      <c r="D830" s="1">
        <v>5.0574999923382302</v>
      </c>
      <c r="E830" s="1">
        <v>138.57973955257299</v>
      </c>
      <c r="F830" s="3">
        <v>5.4425549227856096E-32</v>
      </c>
      <c r="G830" s="3">
        <v>4.0379452681367599E-30</v>
      </c>
      <c r="H830" s="1">
        <v>17.245485284728399</v>
      </c>
      <c r="I830" s="1">
        <v>16.240557641323701</v>
      </c>
      <c r="J830" s="1">
        <v>20.180219167777</v>
      </c>
      <c r="K830" s="1">
        <v>23.053032773900298</v>
      </c>
      <c r="L830" s="1">
        <v>40.2608939640741</v>
      </c>
      <c r="M830" s="1">
        <v>51.570716238361598</v>
      </c>
      <c r="N830" s="1">
        <v>51.229272382919298</v>
      </c>
      <c r="O830" s="1">
        <v>46.426070861886799</v>
      </c>
    </row>
    <row r="831" spans="1:15">
      <c r="A831" s="4" t="s">
        <v>1253</v>
      </c>
      <c r="B831" s="1">
        <v>-1.30370719504263</v>
      </c>
      <c r="C831" s="1">
        <f t="shared" si="12"/>
        <v>2.4686241385623484</v>
      </c>
      <c r="D831" s="1">
        <v>0.64619471684713603</v>
      </c>
      <c r="E831" s="1">
        <v>7.53186820604886</v>
      </c>
      <c r="F831" s="1">
        <v>6.0617016507216997E-3</v>
      </c>
      <c r="G831" s="1">
        <v>2.8192762910315999E-2</v>
      </c>
      <c r="H831" s="1">
        <v>0.57594655053959398</v>
      </c>
      <c r="I831" s="1">
        <v>0.3444966772402</v>
      </c>
      <c r="J831" s="1">
        <v>1.5636450585788899</v>
      </c>
      <c r="K831" s="1">
        <v>1.06822722868596</v>
      </c>
      <c r="L831" s="1">
        <v>0.81713442294949501</v>
      </c>
      <c r="M831" s="1">
        <v>2.7526852894114602</v>
      </c>
      <c r="N831" s="1">
        <v>2.3792985722110598</v>
      </c>
      <c r="O831" s="1">
        <v>2.8156627152207401</v>
      </c>
    </row>
    <row r="832" spans="1:15">
      <c r="A832" s="4" t="s">
        <v>550</v>
      </c>
      <c r="B832" s="1">
        <v>-1.30195104625604</v>
      </c>
      <c r="C832" s="1">
        <f t="shared" si="12"/>
        <v>2.4656209856879978</v>
      </c>
      <c r="D832" s="1">
        <v>8.6849288929864503</v>
      </c>
      <c r="E832" s="1">
        <v>95.554933313220104</v>
      </c>
      <c r="F832" s="3">
        <v>1.4384394825001199E-22</v>
      </c>
      <c r="G832" s="3">
        <v>6.0253866935220503E-21</v>
      </c>
      <c r="H832" s="1">
        <v>215.881222757969</v>
      </c>
      <c r="I832" s="1">
        <v>258.306889515438</v>
      </c>
      <c r="J832" s="1">
        <v>248.766730907793</v>
      </c>
      <c r="K832" s="1">
        <v>226.99828609576701</v>
      </c>
      <c r="L832" s="1">
        <v>431.88958979643098</v>
      </c>
      <c r="M832" s="1">
        <v>617.05092283460101</v>
      </c>
      <c r="N832" s="1">
        <v>612.72514715463399</v>
      </c>
      <c r="O832" s="1">
        <v>680.56509663240695</v>
      </c>
    </row>
    <row r="833" spans="1:15">
      <c r="A833" s="4" t="s">
        <v>746</v>
      </c>
      <c r="B833" s="1">
        <v>-1.3009819139949099</v>
      </c>
      <c r="C833" s="1">
        <f t="shared" si="12"/>
        <v>2.4639652577803268</v>
      </c>
      <c r="D833" s="1">
        <v>3.9000216858567498</v>
      </c>
      <c r="E833" s="1">
        <v>104.20977579850801</v>
      </c>
      <c r="F833" s="3">
        <v>1.81990441314785E-24</v>
      </c>
      <c r="G833" s="3">
        <v>8.7382028349022003E-23</v>
      </c>
      <c r="H833" s="1">
        <v>9.4290678131196408</v>
      </c>
      <c r="I833" s="1">
        <v>7.7593775397435598</v>
      </c>
      <c r="J833" s="1">
        <v>9.1243288124133102</v>
      </c>
      <c r="K833" s="1">
        <v>8.0978515722968307</v>
      </c>
      <c r="L833" s="1">
        <v>17.0917283466936</v>
      </c>
      <c r="M833" s="1">
        <v>20.935388799741599</v>
      </c>
      <c r="N833" s="1">
        <v>22.826395677149801</v>
      </c>
      <c r="O833" s="1">
        <v>23.933133079376301</v>
      </c>
    </row>
    <row r="834" spans="1:15">
      <c r="A834" s="4" t="s">
        <v>1840</v>
      </c>
      <c r="B834" s="1">
        <v>-1.29973791639754</v>
      </c>
      <c r="C834" s="1">
        <f t="shared" ref="C834:C897" si="13">2^-B834</f>
        <v>2.4618415617478111</v>
      </c>
      <c r="D834" s="1">
        <v>3.0773013656978798</v>
      </c>
      <c r="E834" s="1">
        <v>55.871757666870401</v>
      </c>
      <c r="F834" s="3">
        <v>7.7355873936053303E-14</v>
      </c>
      <c r="G834" s="3">
        <v>1.6598649289677299E-12</v>
      </c>
      <c r="H834" s="1">
        <v>5.8252879683147496</v>
      </c>
      <c r="I834" s="1">
        <v>4.1667693342386096</v>
      </c>
      <c r="J834" s="1">
        <v>3.9918938554308201</v>
      </c>
      <c r="K834" s="1">
        <v>5.4445129720123298</v>
      </c>
      <c r="L834" s="1">
        <v>9.22680952580472</v>
      </c>
      <c r="M834" s="1">
        <v>14.3813762059048</v>
      </c>
      <c r="N834" s="1">
        <v>12.2124934526771</v>
      </c>
      <c r="O834" s="1">
        <v>12.0555673726405</v>
      </c>
    </row>
    <row r="835" spans="1:15">
      <c r="A835" s="4" t="s">
        <v>242</v>
      </c>
      <c r="B835" s="1">
        <v>-1.2980436515209599</v>
      </c>
      <c r="C835" s="1">
        <f t="shared" si="13"/>
        <v>2.4589521337229487</v>
      </c>
      <c r="D835" s="1">
        <v>2.7285231599621</v>
      </c>
      <c r="E835" s="1">
        <v>79.0905460709225</v>
      </c>
      <c r="F835" s="3">
        <v>5.9327551846127003E-19</v>
      </c>
      <c r="G835" s="3">
        <v>1.99001126652194E-17</v>
      </c>
      <c r="H835" s="1">
        <v>3.6037798448048899</v>
      </c>
      <c r="I835" s="1">
        <v>3.5926082055049502</v>
      </c>
      <c r="J835" s="1">
        <v>3.8079356132450699</v>
      </c>
      <c r="K835" s="1">
        <v>4.2556794433134399</v>
      </c>
      <c r="L835" s="1">
        <v>8.4437223704781204</v>
      </c>
      <c r="M835" s="1">
        <v>8.9134571276180505</v>
      </c>
      <c r="N835" s="1">
        <v>9.8889596907522108</v>
      </c>
      <c r="O835" s="1">
        <v>10.275550713592899</v>
      </c>
    </row>
    <row r="836" spans="1:15">
      <c r="A836" s="4" t="s">
        <v>326</v>
      </c>
      <c r="B836" s="1">
        <v>-1.2971486668198799</v>
      </c>
      <c r="C836" s="1">
        <f t="shared" si="13"/>
        <v>2.457427180768458</v>
      </c>
      <c r="D836" s="1">
        <v>3.8235251388979701</v>
      </c>
      <c r="E836" s="1">
        <v>75.537076195661299</v>
      </c>
      <c r="F836" s="3">
        <v>3.5860948979550301E-18</v>
      </c>
      <c r="G836" s="3">
        <v>1.1306746266493501E-16</v>
      </c>
      <c r="H836" s="1">
        <v>8.0138848603652093</v>
      </c>
      <c r="I836" s="1">
        <v>8.1366834243399708</v>
      </c>
      <c r="J836" s="1">
        <v>9.3450787030362203</v>
      </c>
      <c r="K836" s="1">
        <v>7.2019190579150498</v>
      </c>
      <c r="L836" s="1">
        <v>14.657348711656599</v>
      </c>
      <c r="M836" s="1">
        <v>24.512007100949599</v>
      </c>
      <c r="N836" s="1">
        <v>20.316979214271001</v>
      </c>
      <c r="O836" s="1">
        <v>20.874740819740001</v>
      </c>
    </row>
    <row r="837" spans="1:15">
      <c r="A837" s="4" t="s">
        <v>1796</v>
      </c>
      <c r="B837" s="1">
        <v>-1.2918484452385399</v>
      </c>
      <c r="C837" s="1">
        <f t="shared" si="13"/>
        <v>2.4484155658334368</v>
      </c>
      <c r="D837" s="1">
        <v>5.83132749729561</v>
      </c>
      <c r="E837" s="1">
        <v>345.03093008298401</v>
      </c>
      <c r="F837" s="3">
        <v>5.1197271613347397E-77</v>
      </c>
      <c r="G837" s="3">
        <v>2.27905956212366E-74</v>
      </c>
      <c r="H837" s="1">
        <v>31.956805747082601</v>
      </c>
      <c r="I837" s="1">
        <v>34.515286138732499</v>
      </c>
      <c r="J837" s="1">
        <v>32.523817218441003</v>
      </c>
      <c r="K837" s="1">
        <v>33.011667260682401</v>
      </c>
      <c r="L837" s="1">
        <v>74.4443506574613</v>
      </c>
      <c r="M837" s="1">
        <v>84.265876206473195</v>
      </c>
      <c r="N837" s="1">
        <v>85.487454168739504</v>
      </c>
      <c r="O837" s="1">
        <v>79.081285570596407</v>
      </c>
    </row>
    <row r="838" spans="1:15">
      <c r="A838" s="4" t="s">
        <v>1308</v>
      </c>
      <c r="B838" s="1">
        <v>-1.2917349927716</v>
      </c>
      <c r="C838" s="1">
        <f t="shared" si="13"/>
        <v>2.4482230318215401</v>
      </c>
      <c r="D838" s="1">
        <v>2.3250189180348699</v>
      </c>
      <c r="E838" s="1">
        <v>54.890917605735098</v>
      </c>
      <c r="F838" s="3">
        <v>1.2740842314368999E-13</v>
      </c>
      <c r="G838" s="3">
        <v>2.69424704142181E-12</v>
      </c>
      <c r="H838" s="1">
        <v>2.7480878268603499</v>
      </c>
      <c r="I838" s="1">
        <v>2.5099043627500301</v>
      </c>
      <c r="J838" s="1">
        <v>2.8697485780977301</v>
      </c>
      <c r="K838" s="1">
        <v>3.4286648146533398</v>
      </c>
      <c r="L838" s="1">
        <v>5.6177991577777799</v>
      </c>
      <c r="M838" s="1">
        <v>7.6588318596550096</v>
      </c>
      <c r="N838" s="1">
        <v>7.0077778259653796</v>
      </c>
      <c r="O838" s="1">
        <v>8.0100749657141801</v>
      </c>
    </row>
    <row r="839" spans="1:15">
      <c r="A839" s="4" t="s">
        <v>172</v>
      </c>
      <c r="B839" s="1">
        <v>-1.29078933999797</v>
      </c>
      <c r="C839" s="1">
        <f t="shared" si="13"/>
        <v>2.4466188048496553</v>
      </c>
      <c r="D839" s="1">
        <v>1.8249741263002599</v>
      </c>
      <c r="E839" s="1">
        <v>29.161502035362499</v>
      </c>
      <c r="F839" s="3">
        <v>6.6589253638943494E-8</v>
      </c>
      <c r="G839" s="3">
        <v>7.8602254272953296E-7</v>
      </c>
      <c r="H839" s="1">
        <v>1.9253070403752099</v>
      </c>
      <c r="I839" s="1">
        <v>2.2802399112565599</v>
      </c>
      <c r="J839" s="1">
        <v>1.4716659374860199</v>
      </c>
      <c r="K839" s="1">
        <v>2.4638144145498901</v>
      </c>
      <c r="L839" s="1">
        <v>3.23449042417508</v>
      </c>
      <c r="M839" s="1">
        <v>4.6252603162219703</v>
      </c>
      <c r="N839" s="1">
        <v>5.7251871893828596</v>
      </c>
      <c r="O839" s="1">
        <v>6.3595140636882297</v>
      </c>
    </row>
    <row r="840" spans="1:15">
      <c r="A840" s="4" t="s">
        <v>1673</v>
      </c>
      <c r="B840" s="1">
        <v>-1.2892406581536699</v>
      </c>
      <c r="C840" s="1">
        <f t="shared" si="13"/>
        <v>2.4439938556771383</v>
      </c>
      <c r="D840" s="1">
        <v>1.183593836035</v>
      </c>
      <c r="E840" s="1">
        <v>18.099772600602002</v>
      </c>
      <c r="F840" s="3">
        <v>2.0962646462613699E-5</v>
      </c>
      <c r="G840" s="1">
        <v>1.6950829639596299E-4</v>
      </c>
      <c r="H840" s="1">
        <v>0.65822462918810698</v>
      </c>
      <c r="I840" s="1">
        <v>1.7716971972353199</v>
      </c>
      <c r="J840" s="1">
        <v>1.3612909921745699</v>
      </c>
      <c r="K840" s="1">
        <v>1.4128166572943399</v>
      </c>
      <c r="L840" s="1">
        <v>2.7067577760202002</v>
      </c>
      <c r="M840" s="1">
        <v>2.6777822883390399</v>
      </c>
      <c r="N840" s="1">
        <v>3.97788980041536</v>
      </c>
      <c r="O840" s="1">
        <v>3.3658496825627302</v>
      </c>
    </row>
    <row r="841" spans="1:15">
      <c r="A841" s="4" t="s">
        <v>1499</v>
      </c>
      <c r="B841" s="1">
        <v>-1.28631385307532</v>
      </c>
      <c r="C841" s="1">
        <f t="shared" si="13"/>
        <v>2.439040734909824</v>
      </c>
      <c r="D841" s="1">
        <v>2.4678160085004301</v>
      </c>
      <c r="E841" s="1">
        <v>56.239119404574403</v>
      </c>
      <c r="F841" s="3">
        <v>6.4171971078457996E-14</v>
      </c>
      <c r="G841" s="3">
        <v>1.38603013849064E-12</v>
      </c>
      <c r="H841" s="1">
        <v>2.6658097482118301</v>
      </c>
      <c r="I841" s="1">
        <v>2.6903550032091799</v>
      </c>
      <c r="J841" s="1">
        <v>3.3848316562178402</v>
      </c>
      <c r="K841" s="1">
        <v>4.0661552575788296</v>
      </c>
      <c r="L841" s="1">
        <v>7.2009971022424297</v>
      </c>
      <c r="M841" s="1">
        <v>8.7074738746688904</v>
      </c>
      <c r="N841" s="1">
        <v>7.4538963082549499</v>
      </c>
      <c r="O841" s="1">
        <v>7.8644372390648298</v>
      </c>
    </row>
    <row r="842" spans="1:15">
      <c r="A842" s="4" t="s">
        <v>1523</v>
      </c>
      <c r="B842" s="1">
        <v>-1.2852946134574801</v>
      </c>
      <c r="C842" s="1">
        <f t="shared" si="13"/>
        <v>2.437318202471507</v>
      </c>
      <c r="D842" s="1">
        <v>0.89870953465643</v>
      </c>
      <c r="E842" s="1">
        <v>16.4478760158581</v>
      </c>
      <c r="F842" s="3">
        <v>5.00061772236725E-5</v>
      </c>
      <c r="G842" s="1">
        <v>3.74283909547602E-4</v>
      </c>
      <c r="H842" s="1">
        <v>0.98733694378216097</v>
      </c>
      <c r="I842" s="1">
        <v>0.98427622068628695</v>
      </c>
      <c r="J842" s="1">
        <v>1.17733274998881</v>
      </c>
      <c r="K842" s="1">
        <v>1.1199156429772199</v>
      </c>
      <c r="L842" s="1">
        <v>3.6430576356498299</v>
      </c>
      <c r="M842" s="1">
        <v>3.0335715434330299</v>
      </c>
      <c r="N842" s="1">
        <v>1.98894490020768</v>
      </c>
      <c r="O842" s="1">
        <v>1.7476527197921801</v>
      </c>
    </row>
    <row r="843" spans="1:15">
      <c r="A843" s="4" t="s">
        <v>2461</v>
      </c>
      <c r="B843" s="1">
        <v>-1.28481242438932</v>
      </c>
      <c r="C843" s="1">
        <f t="shared" si="13"/>
        <v>2.4365037186194018</v>
      </c>
      <c r="D843" s="1">
        <v>0.35377048366341501</v>
      </c>
      <c r="E843" s="1">
        <v>11.0025400341255</v>
      </c>
      <c r="F843" s="1">
        <v>9.0987111212568095E-4</v>
      </c>
      <c r="G843" s="1">
        <v>5.2290710916562096E-3</v>
      </c>
      <c r="H843" s="1">
        <v>0.75695832356632298</v>
      </c>
      <c r="I843" s="1">
        <v>0.62337493976798197</v>
      </c>
      <c r="J843" s="1">
        <v>0.570270550775832</v>
      </c>
      <c r="K843" s="1">
        <v>0.94762092867303305</v>
      </c>
      <c r="L843" s="1">
        <v>1.0043943948754199</v>
      </c>
      <c r="M843" s="1">
        <v>1.79767202573809</v>
      </c>
      <c r="N843" s="1">
        <v>2.1562393310662702</v>
      </c>
      <c r="O843" s="1">
        <v>2.1198380212294099</v>
      </c>
    </row>
    <row r="844" spans="1:15">
      <c r="A844" s="4" t="s">
        <v>2029</v>
      </c>
      <c r="B844" s="1">
        <v>-1.2837075555053401</v>
      </c>
      <c r="C844" s="1">
        <f t="shared" si="13"/>
        <v>2.4346384688553147</v>
      </c>
      <c r="D844" s="1">
        <v>4.9924923021960304</v>
      </c>
      <c r="E844" s="1">
        <v>207.32336342568499</v>
      </c>
      <c r="F844" s="3">
        <v>5.2704718212916797E-47</v>
      </c>
      <c r="G844" s="3">
        <v>7.0986498417643404E-45</v>
      </c>
      <c r="H844" s="1">
        <v>19.615093949805601</v>
      </c>
      <c r="I844" s="1">
        <v>19.029340266601501</v>
      </c>
      <c r="J844" s="1">
        <v>16.629825093592</v>
      </c>
      <c r="K844" s="1">
        <v>18.7801238591565</v>
      </c>
      <c r="L844" s="1">
        <v>38.626625118175099</v>
      </c>
      <c r="M844" s="1">
        <v>48.125178189030201</v>
      </c>
      <c r="N844" s="1">
        <v>47.325735662885599</v>
      </c>
      <c r="O844" s="1">
        <v>46.312797074492899</v>
      </c>
    </row>
    <row r="845" spans="1:15">
      <c r="A845" s="4" t="s">
        <v>697</v>
      </c>
      <c r="B845" s="1">
        <v>-1.2832495358431799</v>
      </c>
      <c r="C845" s="1">
        <f t="shared" si="13"/>
        <v>2.4338656545973043</v>
      </c>
      <c r="D845" s="1">
        <v>1.5426153631395301</v>
      </c>
      <c r="E845" s="1">
        <v>37.904486116910299</v>
      </c>
      <c r="F845" s="3">
        <v>7.4294207208230398E-10</v>
      </c>
      <c r="G845" s="3">
        <v>1.10240850741071E-8</v>
      </c>
      <c r="H845" s="1">
        <v>1.7607508830781899</v>
      </c>
      <c r="I845" s="1">
        <v>1.68967417884479</v>
      </c>
      <c r="J845" s="1">
        <v>1.7108116523275001</v>
      </c>
      <c r="K845" s="1">
        <v>1.5506524287376899</v>
      </c>
      <c r="L845" s="1">
        <v>3.7962703399528599</v>
      </c>
      <c r="M845" s="1">
        <v>3.4455380493313501</v>
      </c>
      <c r="N845" s="1">
        <v>4.8515384948991098</v>
      </c>
      <c r="O845" s="1">
        <v>4.2558580120865201</v>
      </c>
    </row>
    <row r="846" spans="1:15">
      <c r="A846" s="4" t="s">
        <v>1986</v>
      </c>
      <c r="B846" s="1">
        <v>-1.28248993097659</v>
      </c>
      <c r="C846" s="1">
        <f t="shared" si="13"/>
        <v>2.4325845178900054</v>
      </c>
      <c r="D846" s="1">
        <v>5.1895133054988696</v>
      </c>
      <c r="E846" s="1">
        <v>135.664396811838</v>
      </c>
      <c r="F846" s="3">
        <v>2.3627260286856801E-31</v>
      </c>
      <c r="G846" s="3">
        <v>1.70949411618184E-29</v>
      </c>
      <c r="H846" s="1">
        <v>21.046732518289701</v>
      </c>
      <c r="I846" s="1">
        <v>18.504392948902201</v>
      </c>
      <c r="J846" s="1">
        <v>20.290594113088499</v>
      </c>
      <c r="K846" s="1">
        <v>25.137798816981</v>
      </c>
      <c r="L846" s="1">
        <v>42.593131796242403</v>
      </c>
      <c r="M846" s="1">
        <v>56.739023312358597</v>
      </c>
      <c r="N846" s="1">
        <v>58.571639070601897</v>
      </c>
      <c r="O846" s="1">
        <v>48.853366306042702</v>
      </c>
    </row>
    <row r="847" spans="1:15">
      <c r="A847" s="4" t="s">
        <v>2434</v>
      </c>
      <c r="B847" s="1">
        <v>-1.28071769871998</v>
      </c>
      <c r="C847" s="1">
        <f t="shared" si="13"/>
        <v>2.4295981224339647</v>
      </c>
      <c r="D847" s="1">
        <v>7.6452736907245402</v>
      </c>
      <c r="E847" s="1">
        <v>286.68342655554301</v>
      </c>
      <c r="F847" s="3">
        <v>2.6255588765897899E-64</v>
      </c>
      <c r="G847" s="3">
        <v>7.0465543226659097E-62</v>
      </c>
      <c r="H847" s="1">
        <v>116.43993690337599</v>
      </c>
      <c r="I847" s="1">
        <v>119.163041117753</v>
      </c>
      <c r="J847" s="1">
        <v>119.18654511214901</v>
      </c>
      <c r="K847" s="1">
        <v>112.129400069165</v>
      </c>
      <c r="L847" s="1">
        <v>318.66540131649202</v>
      </c>
      <c r="M847" s="1">
        <v>273.18997066138598</v>
      </c>
      <c r="N847" s="1">
        <v>270.45932988805401</v>
      </c>
      <c r="O847" s="1">
        <v>272.09981928986701</v>
      </c>
    </row>
    <row r="848" spans="1:15">
      <c r="A848" s="4" t="s">
        <v>1879</v>
      </c>
      <c r="B848" s="1">
        <v>-1.2781550748852499</v>
      </c>
      <c r="C848" s="1">
        <f t="shared" si="13"/>
        <v>2.4252863174589874</v>
      </c>
      <c r="D848" s="1">
        <v>1.34116322283934</v>
      </c>
      <c r="E848" s="1">
        <v>25.347814695743299</v>
      </c>
      <c r="F848" s="3">
        <v>4.7869438486466195E-7</v>
      </c>
      <c r="G848" s="3">
        <v>5.0109323730910596E-6</v>
      </c>
      <c r="H848" s="1">
        <v>1.33290487410592</v>
      </c>
      <c r="I848" s="1">
        <v>1.4436051236732199</v>
      </c>
      <c r="J848" s="1">
        <v>1.14054110155166</v>
      </c>
      <c r="K848" s="1">
        <v>1.9297008002069</v>
      </c>
      <c r="L848" s="1">
        <v>2.9110413817575802</v>
      </c>
      <c r="M848" s="1">
        <v>4.4005513130047103</v>
      </c>
      <c r="N848" s="1">
        <v>3.9221249901291699</v>
      </c>
      <c r="O848" s="1">
        <v>2.9774824114978</v>
      </c>
    </row>
    <row r="849" spans="1:15">
      <c r="A849" s="4" t="s">
        <v>1557</v>
      </c>
      <c r="B849" s="1">
        <v>-1.27316104480383</v>
      </c>
      <c r="C849" s="1">
        <f t="shared" si="13"/>
        <v>2.4169054654454358</v>
      </c>
      <c r="D849" s="1">
        <v>4.0501387875295602</v>
      </c>
      <c r="E849" s="1">
        <v>117.00747753799899</v>
      </c>
      <c r="F849" s="3">
        <v>2.8598733709970101E-27</v>
      </c>
      <c r="G849" s="3">
        <v>1.64718671526021E-25</v>
      </c>
      <c r="H849" s="1">
        <v>9.0999554985255795</v>
      </c>
      <c r="I849" s="1">
        <v>9.1865780597386806</v>
      </c>
      <c r="J849" s="1">
        <v>11.3134318944238</v>
      </c>
      <c r="K849" s="1">
        <v>9.1316198581219492</v>
      </c>
      <c r="L849" s="1">
        <v>25.399261646680099</v>
      </c>
      <c r="M849" s="1">
        <v>21.309903805103701</v>
      </c>
      <c r="N849" s="1">
        <v>21.004745207800699</v>
      </c>
      <c r="O849" s="1">
        <v>25.826423525817798</v>
      </c>
    </row>
    <row r="850" spans="1:15">
      <c r="A850" s="4" t="s">
        <v>749</v>
      </c>
      <c r="B850" s="1">
        <v>-1.2729759695548599</v>
      </c>
      <c r="C850" s="1">
        <f t="shared" si="13"/>
        <v>2.4165954340958438</v>
      </c>
      <c r="D850" s="1">
        <v>3.17016111404407</v>
      </c>
      <c r="E850" s="1">
        <v>97.572850983258604</v>
      </c>
      <c r="F850" s="3">
        <v>5.1910817445594203E-23</v>
      </c>
      <c r="G850" s="3">
        <v>2.2498114016354499E-21</v>
      </c>
      <c r="H850" s="1">
        <v>5.0189627975593201</v>
      </c>
      <c r="I850" s="1">
        <v>5.1510455549248997</v>
      </c>
      <c r="J850" s="1">
        <v>5.1324349569824896</v>
      </c>
      <c r="K850" s="1">
        <v>5.7029550434686103</v>
      </c>
      <c r="L850" s="1">
        <v>12.6145126542828</v>
      </c>
      <c r="M850" s="1">
        <v>12.6586071812391</v>
      </c>
      <c r="N850" s="1">
        <v>12.0080224816277</v>
      </c>
      <c r="O850" s="1">
        <v>13.4795806998786</v>
      </c>
    </row>
    <row r="851" spans="1:15">
      <c r="A851" s="4" t="s">
        <v>81</v>
      </c>
      <c r="B851" s="1">
        <v>-1.27294894392516</v>
      </c>
      <c r="C851" s="1">
        <f t="shared" si="13"/>
        <v>2.4165501650682453</v>
      </c>
      <c r="D851" s="1">
        <v>1.16184259813032</v>
      </c>
      <c r="E851" s="1">
        <v>24.718545029253701</v>
      </c>
      <c r="F851" s="3">
        <v>6.6342730075538303E-7</v>
      </c>
      <c r="G851" s="3">
        <v>6.7983826090672603E-6</v>
      </c>
      <c r="H851" s="1">
        <v>1.38227172129503</v>
      </c>
      <c r="I851" s="1">
        <v>1.2303452758578599</v>
      </c>
      <c r="J851" s="1">
        <v>1.3980826406117199</v>
      </c>
      <c r="K851" s="1">
        <v>1.1543745858380601</v>
      </c>
      <c r="L851" s="1">
        <v>2.2981905645454601</v>
      </c>
      <c r="M851" s="1">
        <v>3.5017153001356598</v>
      </c>
      <c r="N851" s="1">
        <v>3.0670645657408202</v>
      </c>
      <c r="O851" s="1">
        <v>3.62476119660601</v>
      </c>
    </row>
    <row r="852" spans="1:15">
      <c r="A852" s="4" t="s">
        <v>209</v>
      </c>
      <c r="B852" s="1">
        <v>-1.2726405305627699</v>
      </c>
      <c r="C852" s="1">
        <f t="shared" si="13"/>
        <v>2.4160336202107624</v>
      </c>
      <c r="D852" s="1">
        <v>0.25217067118134201</v>
      </c>
      <c r="E852" s="1">
        <v>11.784449672055599</v>
      </c>
      <c r="F852" s="1">
        <v>5.9727546671114995E-4</v>
      </c>
      <c r="G852" s="1">
        <v>3.5814709720779999E-3</v>
      </c>
      <c r="H852" s="1">
        <v>0.55949093480989098</v>
      </c>
      <c r="I852" s="1">
        <v>0.57416112873366698</v>
      </c>
      <c r="J852" s="1">
        <v>0.88299956249161105</v>
      </c>
      <c r="K852" s="1">
        <v>0.70640832864716996</v>
      </c>
      <c r="L852" s="1">
        <v>1.1746307329899</v>
      </c>
      <c r="M852" s="1">
        <v>1.9100265273467301</v>
      </c>
      <c r="N852" s="1">
        <v>1.9145918198260901</v>
      </c>
      <c r="O852" s="1">
        <v>1.5858330235151299</v>
      </c>
    </row>
    <row r="853" spans="1:15">
      <c r="A853" s="4" t="s">
        <v>1334</v>
      </c>
      <c r="B853" s="1">
        <v>-1.27212191867242</v>
      </c>
      <c r="C853" s="1">
        <f t="shared" si="13"/>
        <v>2.415165274131633</v>
      </c>
      <c r="D853" s="1">
        <v>6.0335017786337604</v>
      </c>
      <c r="E853" s="1">
        <v>274.014428984934</v>
      </c>
      <c r="F853" s="3">
        <v>1.5135800120731499E-61</v>
      </c>
      <c r="G853" s="3">
        <v>3.7859681368656502E-59</v>
      </c>
      <c r="H853" s="1">
        <v>39.213732283881498</v>
      </c>
      <c r="I853" s="1">
        <v>39.289025809061002</v>
      </c>
      <c r="J853" s="1">
        <v>37.9873770113578</v>
      </c>
      <c r="K853" s="1">
        <v>36.871068861096198</v>
      </c>
      <c r="L853" s="1">
        <v>79.347157195158303</v>
      </c>
      <c r="M853" s="1">
        <v>94.902102358756906</v>
      </c>
      <c r="N853" s="1">
        <v>97.365358759699404</v>
      </c>
      <c r="O853" s="1">
        <v>98.823288516397</v>
      </c>
    </row>
    <row r="854" spans="1:15">
      <c r="A854" s="4" t="s">
        <v>1697</v>
      </c>
      <c r="B854" s="1">
        <v>-1.27090932478511</v>
      </c>
      <c r="C854" s="1">
        <f t="shared" si="13"/>
        <v>2.4131361660035164</v>
      </c>
      <c r="D854" s="1">
        <v>4.1713612405281504</v>
      </c>
      <c r="E854" s="1">
        <v>99.107827769791896</v>
      </c>
      <c r="F854" s="3">
        <v>2.3912120166691E-23</v>
      </c>
      <c r="G854" s="3">
        <v>1.05728606743766E-21</v>
      </c>
      <c r="H854" s="1">
        <v>11.387286084954299</v>
      </c>
      <c r="I854" s="1">
        <v>10.1544496767469</v>
      </c>
      <c r="J854" s="1">
        <v>8.9771622186647093</v>
      </c>
      <c r="K854" s="1">
        <v>11.6298932155327</v>
      </c>
      <c r="L854" s="1">
        <v>19.730391587467999</v>
      </c>
      <c r="M854" s="1">
        <v>26.927628885535199</v>
      </c>
      <c r="N854" s="1">
        <v>26.636991046706601</v>
      </c>
      <c r="O854" s="1">
        <v>28.4640845751338</v>
      </c>
    </row>
    <row r="855" spans="1:15">
      <c r="A855" s="4" t="s">
        <v>1326</v>
      </c>
      <c r="B855" s="1">
        <v>-1.26631299907405</v>
      </c>
      <c r="C855" s="1">
        <f t="shared" si="13"/>
        <v>2.4054603164503643</v>
      </c>
      <c r="D855" s="1">
        <v>1.82834871135154</v>
      </c>
      <c r="E855" s="1">
        <v>32.3190307961545</v>
      </c>
      <c r="F855" s="3">
        <v>1.30825734356322E-8</v>
      </c>
      <c r="G855" s="3">
        <v>1.67610101811437E-7</v>
      </c>
      <c r="H855" s="1">
        <v>2.0569519662128299</v>
      </c>
      <c r="I855" s="1">
        <v>1.3451775016045899</v>
      </c>
      <c r="J855" s="1">
        <v>2.09712396091758</v>
      </c>
      <c r="K855" s="1">
        <v>2.7739449002974199</v>
      </c>
      <c r="L855" s="1">
        <v>4.0856721147474797</v>
      </c>
      <c r="M855" s="1">
        <v>4.9997753215840701</v>
      </c>
      <c r="N855" s="1">
        <v>5.0002446556622999</v>
      </c>
      <c r="O855" s="1">
        <v>5.80932709634624</v>
      </c>
    </row>
    <row r="856" spans="1:15">
      <c r="A856" s="4" t="s">
        <v>1105</v>
      </c>
      <c r="B856" s="1">
        <v>-1.2641493358195599</v>
      </c>
      <c r="C856" s="1">
        <f t="shared" si="13"/>
        <v>2.401855462250853</v>
      </c>
      <c r="D856" s="1">
        <v>4.2963458107602603</v>
      </c>
      <c r="E856" s="1">
        <v>99.405350934583197</v>
      </c>
      <c r="F856" s="3">
        <v>2.0576587310950801E-23</v>
      </c>
      <c r="G856" s="3">
        <v>9.1442214743623199E-22</v>
      </c>
      <c r="H856" s="1">
        <v>9.7088132805245806</v>
      </c>
      <c r="I856" s="1">
        <v>10.302091109849799</v>
      </c>
      <c r="J856" s="1">
        <v>12.5459521170683</v>
      </c>
      <c r="K856" s="1">
        <v>13.5940529586004</v>
      </c>
      <c r="L856" s="1">
        <v>22.7605984059057</v>
      </c>
      <c r="M856" s="1">
        <v>28.219705654034499</v>
      </c>
      <c r="N856" s="1">
        <v>28.402876705769501</v>
      </c>
      <c r="O856" s="1">
        <v>31.425385017003901</v>
      </c>
    </row>
    <row r="857" spans="1:15">
      <c r="A857" s="4" t="s">
        <v>1570</v>
      </c>
      <c r="B857" s="1">
        <v>-1.2625423896835499</v>
      </c>
      <c r="C857" s="1">
        <f t="shared" si="13"/>
        <v>2.399181644496156</v>
      </c>
      <c r="D857" s="1">
        <v>0.53449339504788196</v>
      </c>
      <c r="E857" s="1">
        <v>13.0197135936858</v>
      </c>
      <c r="F857" s="1">
        <v>3.0822895270888901E-4</v>
      </c>
      <c r="G857" s="1">
        <v>1.97302588689892E-3</v>
      </c>
      <c r="H857" s="1">
        <v>0.64176901345840498</v>
      </c>
      <c r="I857" s="1">
        <v>0.98427622068628695</v>
      </c>
      <c r="J857" s="1">
        <v>0.62545802343155799</v>
      </c>
      <c r="K857" s="1">
        <v>1.08545670011638</v>
      </c>
      <c r="L857" s="1">
        <v>1.68533974733333</v>
      </c>
      <c r="M857" s="1">
        <v>2.62160503753472</v>
      </c>
      <c r="N857" s="1">
        <v>2.1376510609708701</v>
      </c>
      <c r="O857" s="1">
        <v>1.5858330235151299</v>
      </c>
    </row>
    <row r="858" spans="1:15">
      <c r="A858" s="4" t="s">
        <v>1706</v>
      </c>
      <c r="B858" s="1">
        <v>-1.2623069114847301</v>
      </c>
      <c r="C858" s="1">
        <f t="shared" si="13"/>
        <v>2.3987900795066652</v>
      </c>
      <c r="D858" s="1">
        <v>2.33448967301084</v>
      </c>
      <c r="E858" s="1">
        <v>61.170258202314699</v>
      </c>
      <c r="F858" s="3">
        <v>5.2346360458803302E-15</v>
      </c>
      <c r="G858" s="3">
        <v>1.2659528647237699E-13</v>
      </c>
      <c r="H858" s="1">
        <v>3.3404899931296401</v>
      </c>
      <c r="I858" s="1">
        <v>2.44428594803761</v>
      </c>
      <c r="J858" s="1">
        <v>3.0169151718463398</v>
      </c>
      <c r="K858" s="1">
        <v>2.9979280288928698</v>
      </c>
      <c r="L858" s="1">
        <v>6.3838626792929301</v>
      </c>
      <c r="M858" s="1">
        <v>6.9472533494670099</v>
      </c>
      <c r="N858" s="1">
        <v>7.3237784175871603</v>
      </c>
      <c r="O858" s="1">
        <v>7.6540716339046604</v>
      </c>
    </row>
    <row r="859" spans="1:15">
      <c r="A859" s="4" t="s">
        <v>1618</v>
      </c>
      <c r="B859" s="1">
        <v>-1.2602471960033199</v>
      </c>
      <c r="C859" s="1">
        <f t="shared" si="13"/>
        <v>2.3953678040929303</v>
      </c>
      <c r="D859" s="1">
        <v>-0.51389396829866596</v>
      </c>
      <c r="E859" s="1">
        <v>7.4103743947048404</v>
      </c>
      <c r="F859" s="1">
        <v>6.4848826789374696E-3</v>
      </c>
      <c r="G859" s="1">
        <v>2.9885762182771301E-2</v>
      </c>
      <c r="H859" s="1">
        <v>0.37847916178316199</v>
      </c>
      <c r="I859" s="1">
        <v>0.36090128091830498</v>
      </c>
      <c r="J859" s="1">
        <v>0.40470813280865497</v>
      </c>
      <c r="K859" s="1">
        <v>0.43073678576046898</v>
      </c>
      <c r="L859" s="1">
        <v>0.732016253892256</v>
      </c>
      <c r="M859" s="1">
        <v>0.99246476420957297</v>
      </c>
      <c r="N859" s="1">
        <v>1.17106101601013</v>
      </c>
      <c r="O859" s="1">
        <v>0.89000832952379805</v>
      </c>
    </row>
    <row r="860" spans="1:15">
      <c r="A860" s="4" t="s">
        <v>2183</v>
      </c>
      <c r="B860" s="1">
        <v>-1.2586843553982301</v>
      </c>
      <c r="C860" s="1">
        <f t="shared" si="13"/>
        <v>2.3927743584752714</v>
      </c>
      <c r="D860" s="1">
        <v>1.4288134353989701</v>
      </c>
      <c r="E860" s="1">
        <v>27.6534968647113</v>
      </c>
      <c r="F860" s="3">
        <v>1.45109508231522E-7</v>
      </c>
      <c r="G860" s="3">
        <v>1.6335859940817401E-6</v>
      </c>
      <c r="H860" s="1">
        <v>1.18480433253859</v>
      </c>
      <c r="I860" s="1">
        <v>1.7552925935572099</v>
      </c>
      <c r="J860" s="1">
        <v>1.5084575859231699</v>
      </c>
      <c r="K860" s="1">
        <v>1.82632397162439</v>
      </c>
      <c r="L860" s="1">
        <v>2.77485231126599</v>
      </c>
      <c r="M860" s="1">
        <v>4.2507453108598696</v>
      </c>
      <c r="N860" s="1">
        <v>3.8105953695567698</v>
      </c>
      <c r="O860" s="1">
        <v>4.1911301335757001</v>
      </c>
    </row>
    <row r="861" spans="1:15">
      <c r="A861" s="4" t="s">
        <v>1535</v>
      </c>
      <c r="B861" s="1">
        <v>-1.2573245384585501</v>
      </c>
      <c r="C861" s="1">
        <f t="shared" si="13"/>
        <v>2.3905201037051169</v>
      </c>
      <c r="D861" s="1">
        <v>4.61396994217586</v>
      </c>
      <c r="E861" s="1">
        <v>128.488668044771</v>
      </c>
      <c r="F861" s="3">
        <v>8.7746790037675007E-30</v>
      </c>
      <c r="G861" s="3">
        <v>5.8950923858141302E-28</v>
      </c>
      <c r="H861" s="1">
        <v>14.513853073597801</v>
      </c>
      <c r="I861" s="1">
        <v>14.5836926698352</v>
      </c>
      <c r="J861" s="1">
        <v>14.7902426717345</v>
      </c>
      <c r="K861" s="1">
        <v>13.8180360871959</v>
      </c>
      <c r="L861" s="1">
        <v>26.233419703441101</v>
      </c>
      <c r="M861" s="1">
        <v>37.882192792376699</v>
      </c>
      <c r="N861" s="1">
        <v>37.046422300129997</v>
      </c>
      <c r="O861" s="1">
        <v>36.813980903029801</v>
      </c>
    </row>
    <row r="862" spans="1:15">
      <c r="A862" s="4" t="s">
        <v>2260</v>
      </c>
      <c r="B862" s="1">
        <v>-1.25711816138143</v>
      </c>
      <c r="C862" s="1">
        <f t="shared" si="13"/>
        <v>2.3901781650050995</v>
      </c>
      <c r="D862" s="1">
        <v>4.7234418543188204</v>
      </c>
      <c r="E862" s="1">
        <v>175.74754661732399</v>
      </c>
      <c r="F862" s="3">
        <v>4.1111530994437402E-40</v>
      </c>
      <c r="G862" s="3">
        <v>4.4071561226036898E-38</v>
      </c>
      <c r="H862" s="1">
        <v>15.402456323001701</v>
      </c>
      <c r="I862" s="1">
        <v>14.206386785238699</v>
      </c>
      <c r="J862" s="1">
        <v>14.808638495953099</v>
      </c>
      <c r="K862" s="1">
        <v>17.849732401913901</v>
      </c>
      <c r="L862" s="1">
        <v>32.940731425151498</v>
      </c>
      <c r="M862" s="1">
        <v>39.698590568382897</v>
      </c>
      <c r="N862" s="1">
        <v>38.217483316140097</v>
      </c>
      <c r="O862" s="1">
        <v>37.995264685852298</v>
      </c>
    </row>
    <row r="863" spans="1:15">
      <c r="A863" s="4" t="s">
        <v>1018</v>
      </c>
      <c r="B863" s="1">
        <v>-1.2558277858286899</v>
      </c>
      <c r="C863" s="1">
        <f t="shared" si="13"/>
        <v>2.3880412972007923</v>
      </c>
      <c r="D863" s="1">
        <v>2.05641558794873</v>
      </c>
      <c r="E863" s="1">
        <v>38.981556353034001</v>
      </c>
      <c r="F863" s="3">
        <v>4.27828427742493E-10</v>
      </c>
      <c r="G863" s="3">
        <v>6.5063612195882E-9</v>
      </c>
      <c r="H863" s="1">
        <v>2.5835316695633201</v>
      </c>
      <c r="I863" s="1">
        <v>1.8537202156258401</v>
      </c>
      <c r="J863" s="1">
        <v>2.5570195663819599</v>
      </c>
      <c r="K863" s="1">
        <v>2.7567154288669999</v>
      </c>
      <c r="L863" s="1">
        <v>4.2899557204848504</v>
      </c>
      <c r="M863" s="1">
        <v>6.1982233387427996</v>
      </c>
      <c r="N863" s="1">
        <v>5.70659891928746</v>
      </c>
      <c r="O863" s="1">
        <v>7.0877026969349703</v>
      </c>
    </row>
    <row r="864" spans="1:15">
      <c r="A864" s="4" t="s">
        <v>61</v>
      </c>
      <c r="B864" s="1">
        <v>-1.2550705511951701</v>
      </c>
      <c r="C864" s="1">
        <f t="shared" si="13"/>
        <v>2.38678820279031</v>
      </c>
      <c r="D864" s="1">
        <v>1.22031803743922</v>
      </c>
      <c r="E864" s="1">
        <v>24.075531161646101</v>
      </c>
      <c r="F864" s="3">
        <v>9.2629893865204997E-7</v>
      </c>
      <c r="G864" s="3">
        <v>9.2927102080815301E-6</v>
      </c>
      <c r="H864" s="1">
        <v>1.217715563998</v>
      </c>
      <c r="I864" s="1">
        <v>1.39439131263891</v>
      </c>
      <c r="J864" s="1">
        <v>1.17733274998881</v>
      </c>
      <c r="K864" s="1">
        <v>1.63679978588978</v>
      </c>
      <c r="L864" s="1">
        <v>2.3322378321683499</v>
      </c>
      <c r="M864" s="1">
        <v>3.3331835477227201</v>
      </c>
      <c r="N864" s="1">
        <v>3.5317713181257901</v>
      </c>
      <c r="O864" s="1">
        <v>3.7703989232553599</v>
      </c>
    </row>
    <row r="865" spans="1:15">
      <c r="A865" s="4" t="s">
        <v>189</v>
      </c>
      <c r="B865" s="1">
        <v>-1.2545019231125301</v>
      </c>
      <c r="C865" s="1">
        <f t="shared" si="13"/>
        <v>2.3858476524094492</v>
      </c>
      <c r="D865" s="1">
        <v>4.5911873488945902</v>
      </c>
      <c r="E865" s="1">
        <v>97.007814314576507</v>
      </c>
      <c r="F865" s="3">
        <v>6.9054259681185901E-23</v>
      </c>
      <c r="G865" s="3">
        <v>2.95863144578575E-21</v>
      </c>
      <c r="H865" s="1">
        <v>14.003728985977</v>
      </c>
      <c r="I865" s="1">
        <v>10.6629923907681</v>
      </c>
      <c r="J865" s="1">
        <v>15.6732422342261</v>
      </c>
      <c r="K865" s="1">
        <v>16.5575220446324</v>
      </c>
      <c r="L865" s="1">
        <v>28.037924887454601</v>
      </c>
      <c r="M865" s="1">
        <v>36.234326768783497</v>
      </c>
      <c r="N865" s="1">
        <v>35.261948370971702</v>
      </c>
      <c r="O865" s="1">
        <v>36.182884087549297</v>
      </c>
    </row>
    <row r="866" spans="1:15">
      <c r="A866" s="4" t="s">
        <v>1763</v>
      </c>
      <c r="B866" s="1">
        <v>-1.25356524648616</v>
      </c>
      <c r="C866" s="1">
        <f t="shared" si="13"/>
        <v>2.3842991322045846</v>
      </c>
      <c r="D866" s="1">
        <v>5.7974988218553403</v>
      </c>
      <c r="E866" s="1">
        <v>272.81188360457003</v>
      </c>
      <c r="F866" s="3">
        <v>2.7674705472579901E-61</v>
      </c>
      <c r="G866" s="3">
        <v>6.8570609861494299E-59</v>
      </c>
      <c r="H866" s="1">
        <v>30.706178951625201</v>
      </c>
      <c r="I866" s="1">
        <v>31.7429081171327</v>
      </c>
      <c r="J866" s="1">
        <v>35.2280033785716</v>
      </c>
      <c r="K866" s="1">
        <v>33.752534532190403</v>
      </c>
      <c r="L866" s="1">
        <v>86.071492550680105</v>
      </c>
      <c r="M866" s="1">
        <v>77.5995091110277</v>
      </c>
      <c r="N866" s="1">
        <v>71.304604085950103</v>
      </c>
      <c r="O866" s="1">
        <v>78.304551028466506</v>
      </c>
    </row>
    <row r="867" spans="1:15">
      <c r="A867" s="4" t="s">
        <v>2155</v>
      </c>
      <c r="B867" s="1">
        <v>-1.2527714479549901</v>
      </c>
      <c r="C867" s="1">
        <f t="shared" si="13"/>
        <v>2.3829876058571533</v>
      </c>
      <c r="D867" s="1">
        <v>2.5436787779333301</v>
      </c>
      <c r="E867" s="1">
        <v>66.1056691442774</v>
      </c>
      <c r="F867" s="3">
        <v>4.27384749249072E-16</v>
      </c>
      <c r="G867" s="3">
        <v>1.13153559014895E-14</v>
      </c>
      <c r="H867" s="1">
        <v>3.3898568403187501</v>
      </c>
      <c r="I867" s="1">
        <v>3.1988977172304298</v>
      </c>
      <c r="J867" s="1">
        <v>3.8079356132450699</v>
      </c>
      <c r="K867" s="1">
        <v>3.32528798607082</v>
      </c>
      <c r="L867" s="1">
        <v>7.4903988770370402</v>
      </c>
      <c r="M867" s="1">
        <v>9.6063098875379396</v>
      </c>
      <c r="N867" s="1">
        <v>7.3981314979687598</v>
      </c>
      <c r="O867" s="1">
        <v>8.2042586012466501</v>
      </c>
    </row>
    <row r="868" spans="1:15">
      <c r="A868" s="4" t="s">
        <v>1048</v>
      </c>
      <c r="B868" s="1">
        <v>-1.2522118569713701</v>
      </c>
      <c r="C868" s="1">
        <f t="shared" si="13"/>
        <v>2.3820634744530707</v>
      </c>
      <c r="D868" s="1">
        <v>3.34447997122607</v>
      </c>
      <c r="E868" s="1">
        <v>67.806721619217299</v>
      </c>
      <c r="F868" s="3">
        <v>1.8033368043531001E-16</v>
      </c>
      <c r="G868" s="3">
        <v>4.9233719157515303E-15</v>
      </c>
      <c r="H868" s="1">
        <v>4.9202291031811001</v>
      </c>
      <c r="I868" s="1">
        <v>6.0368941535425602</v>
      </c>
      <c r="J868" s="1">
        <v>7.6894545233644402</v>
      </c>
      <c r="K868" s="1">
        <v>5.3239066719994002</v>
      </c>
      <c r="L868" s="1">
        <v>13.2954580067407</v>
      </c>
      <c r="M868" s="1">
        <v>13.8757809486659</v>
      </c>
      <c r="N868" s="1">
        <v>13.959790841644599</v>
      </c>
      <c r="O868" s="1">
        <v>15.923058113662099</v>
      </c>
    </row>
    <row r="869" spans="1:15">
      <c r="A869" s="4" t="s">
        <v>2511</v>
      </c>
      <c r="B869" s="1">
        <v>-1.25080076460018</v>
      </c>
      <c r="C869" s="1">
        <f t="shared" si="13"/>
        <v>2.3797347298490084</v>
      </c>
      <c r="D869" s="1">
        <v>1.39796139706855</v>
      </c>
      <c r="E869" s="1">
        <v>25.688412548577102</v>
      </c>
      <c r="F869" s="3">
        <v>4.0122895619739301E-7</v>
      </c>
      <c r="G869" s="3">
        <v>4.2354812321416104E-6</v>
      </c>
      <c r="H869" s="1">
        <v>1.44809418421384</v>
      </c>
      <c r="I869" s="1">
        <v>1.49281893470754</v>
      </c>
      <c r="J869" s="1">
        <v>2.1155197851361498</v>
      </c>
      <c r="K869" s="1">
        <v>1.1199156429772199</v>
      </c>
      <c r="L869" s="1">
        <v>3.2174667903636398</v>
      </c>
      <c r="M869" s="1">
        <v>4.3630998124684996</v>
      </c>
      <c r="N869" s="1">
        <v>3.8663601798429701</v>
      </c>
      <c r="O869" s="1">
        <v>3.25257589516879</v>
      </c>
    </row>
    <row r="870" spans="1:15">
      <c r="A870" s="4" t="s">
        <v>1451</v>
      </c>
      <c r="B870" s="1">
        <v>-1.2493664191973399</v>
      </c>
      <c r="C870" s="1">
        <f t="shared" si="13"/>
        <v>2.3773699436454727</v>
      </c>
      <c r="D870" s="1">
        <v>5.7012301791574904</v>
      </c>
      <c r="E870" s="1">
        <v>136.20634153925599</v>
      </c>
      <c r="F870" s="3">
        <v>1.7983662189478901E-31</v>
      </c>
      <c r="G870" s="3">
        <v>1.31200806595687E-29</v>
      </c>
      <c r="H870" s="1">
        <v>29.817575702221301</v>
      </c>
      <c r="I870" s="1">
        <v>32.0053817759824</v>
      </c>
      <c r="J870" s="1">
        <v>33.370025132495499</v>
      </c>
      <c r="K870" s="1">
        <v>27.980661603000101</v>
      </c>
      <c r="L870" s="1">
        <v>55.803471633925902</v>
      </c>
      <c r="M870" s="1">
        <v>73.667101554725605</v>
      </c>
      <c r="N870" s="1">
        <v>81.137798966416099</v>
      </c>
      <c r="O870" s="1">
        <v>82.220587678371203</v>
      </c>
    </row>
    <row r="871" spans="1:15">
      <c r="A871" s="4" t="s">
        <v>2099</v>
      </c>
      <c r="B871" s="1">
        <v>-1.245297488169</v>
      </c>
      <c r="C871" s="1">
        <f t="shared" si="13"/>
        <v>2.3706743318485941</v>
      </c>
      <c r="D871" s="1">
        <v>3.84067736069554</v>
      </c>
      <c r="E871" s="1">
        <v>41.904150064759499</v>
      </c>
      <c r="F871" s="3">
        <v>9.5858968002268599E-11</v>
      </c>
      <c r="G871" s="3">
        <v>1.5637515128022301E-9</v>
      </c>
      <c r="H871" s="1">
        <v>7.2733821525285798</v>
      </c>
      <c r="I871" s="1">
        <v>5.3150915917059498</v>
      </c>
      <c r="J871" s="1">
        <v>10.0257241991235</v>
      </c>
      <c r="K871" s="1">
        <v>11.336992201215599</v>
      </c>
      <c r="L871" s="1">
        <v>16.070310318006701</v>
      </c>
      <c r="M871" s="1">
        <v>23.369736334595199</v>
      </c>
      <c r="N871" s="1">
        <v>19.759331111409001</v>
      </c>
      <c r="O871" s="1">
        <v>21.263108090804899</v>
      </c>
    </row>
    <row r="872" spans="1:15">
      <c r="A872" s="4" t="s">
        <v>2367</v>
      </c>
      <c r="B872" s="1">
        <v>-1.2442714831069099</v>
      </c>
      <c r="C872" s="1">
        <f t="shared" si="13"/>
        <v>2.3689889727808882</v>
      </c>
      <c r="D872" s="1">
        <v>3.1412086691455099</v>
      </c>
      <c r="E872" s="1">
        <v>62.872019994902303</v>
      </c>
      <c r="F872" s="3">
        <v>2.2058366407636601E-15</v>
      </c>
      <c r="G872" s="3">
        <v>5.5333422667637898E-14</v>
      </c>
      <c r="H872" s="1">
        <v>4.2784600897227003</v>
      </c>
      <c r="I872" s="1">
        <v>5.3314961953840498</v>
      </c>
      <c r="J872" s="1">
        <v>6.1809969374412796</v>
      </c>
      <c r="K872" s="1">
        <v>5.0999235434039596</v>
      </c>
      <c r="L872" s="1">
        <v>10.3673929911717</v>
      </c>
      <c r="M872" s="1">
        <v>14.7184397107306</v>
      </c>
      <c r="N872" s="1">
        <v>12.2124934526771</v>
      </c>
      <c r="O872" s="1">
        <v>12.1850231296622</v>
      </c>
    </row>
    <row r="873" spans="1:15">
      <c r="A873" s="4" t="s">
        <v>266</v>
      </c>
      <c r="B873" s="1">
        <v>-1.2400962032032701</v>
      </c>
      <c r="C873" s="1">
        <f t="shared" si="13"/>
        <v>2.3621428323285389</v>
      </c>
      <c r="D873" s="1">
        <v>3.8606847345201398</v>
      </c>
      <c r="E873" s="1">
        <v>24.902448584144199</v>
      </c>
      <c r="F873" s="3">
        <v>6.0305779795927805E-7</v>
      </c>
      <c r="G873" s="3">
        <v>6.2136955690868901E-6</v>
      </c>
      <c r="H873" s="1">
        <v>8.8695768783097506</v>
      </c>
      <c r="I873" s="1">
        <v>5.1674501586030104</v>
      </c>
      <c r="J873" s="1">
        <v>6.6776841913428102</v>
      </c>
      <c r="K873" s="1">
        <v>13.783577144335</v>
      </c>
      <c r="L873" s="1">
        <v>13.0230798657576</v>
      </c>
      <c r="M873" s="1">
        <v>25.223585611137601</v>
      </c>
      <c r="N873" s="1">
        <v>20.279802674080202</v>
      </c>
      <c r="O873" s="1">
        <v>22.978396871341701</v>
      </c>
    </row>
    <row r="874" spans="1:15">
      <c r="A874" s="4" t="s">
        <v>2535</v>
      </c>
      <c r="B874" s="1">
        <v>-1.2396363924603799</v>
      </c>
      <c r="C874" s="1">
        <f t="shared" si="13"/>
        <v>2.3613900983459657</v>
      </c>
      <c r="D874" s="1">
        <v>3.8516381592983602</v>
      </c>
      <c r="E874" s="1">
        <v>83.462544284692498</v>
      </c>
      <c r="F874" s="3">
        <v>6.4934714267750896E-20</v>
      </c>
      <c r="G874" s="3">
        <v>2.33622648702494E-18</v>
      </c>
      <c r="H874" s="1">
        <v>9.7910913591730893</v>
      </c>
      <c r="I874" s="1">
        <v>7.2180256183660996</v>
      </c>
      <c r="J874" s="1">
        <v>9.5474327694405403</v>
      </c>
      <c r="K874" s="1">
        <v>7.7360326722580304</v>
      </c>
      <c r="L874" s="1">
        <v>16.615066599973101</v>
      </c>
      <c r="M874" s="1">
        <v>22.807963826552101</v>
      </c>
      <c r="N874" s="1">
        <v>21.190627908754699</v>
      </c>
      <c r="O874" s="1">
        <v>20.3730997612811</v>
      </c>
    </row>
    <row r="875" spans="1:15">
      <c r="A875" s="4" t="s">
        <v>693</v>
      </c>
      <c r="B875" s="1">
        <v>-1.2328098191989101</v>
      </c>
      <c r="C875" s="1">
        <f t="shared" si="13"/>
        <v>2.3502428196865557</v>
      </c>
      <c r="D875" s="1">
        <v>3.7182934339535798</v>
      </c>
      <c r="E875" s="1">
        <v>84.479629666786707</v>
      </c>
      <c r="F875" s="3">
        <v>3.8819386774304198E-20</v>
      </c>
      <c r="G875" s="3">
        <v>1.4219698385499699E-18</v>
      </c>
      <c r="H875" s="1">
        <v>6.3847789031246398</v>
      </c>
      <c r="I875" s="1">
        <v>7.8578051618121902</v>
      </c>
      <c r="J875" s="1">
        <v>8.3884958436703005</v>
      </c>
      <c r="K875" s="1">
        <v>8.7353420152223205</v>
      </c>
      <c r="L875" s="1">
        <v>15.2701995288687</v>
      </c>
      <c r="M875" s="1">
        <v>19.137716774003501</v>
      </c>
      <c r="N875" s="1">
        <v>20.502861915225001</v>
      </c>
      <c r="O875" s="1">
        <v>18.803448707393699</v>
      </c>
    </row>
    <row r="876" spans="1:15">
      <c r="A876" s="4" t="s">
        <v>2146</v>
      </c>
      <c r="B876" s="1">
        <v>-1.2299132861156199</v>
      </c>
      <c r="C876" s="1">
        <f t="shared" si="13"/>
        <v>2.3455289150750755</v>
      </c>
      <c r="D876" s="1">
        <v>4.8813924995317199</v>
      </c>
      <c r="E876" s="1">
        <v>122.998377481215</v>
      </c>
      <c r="F876" s="3">
        <v>1.39562971344007E-28</v>
      </c>
      <c r="G876" s="3">
        <v>8.7066077894988402E-27</v>
      </c>
      <c r="H876" s="1">
        <v>18.0682660712135</v>
      </c>
      <c r="I876" s="1">
        <v>15.961679378795999</v>
      </c>
      <c r="J876" s="1">
        <v>18.708553230290999</v>
      </c>
      <c r="K876" s="1">
        <v>17.6774376876097</v>
      </c>
      <c r="L876" s="1">
        <v>31.749077058350199</v>
      </c>
      <c r="M876" s="1">
        <v>44.380028135409198</v>
      </c>
      <c r="N876" s="1">
        <v>41.396077502453302</v>
      </c>
      <c r="O876" s="1">
        <v>47.623536614336999</v>
      </c>
    </row>
    <row r="877" spans="1:15">
      <c r="A877" s="4" t="s">
        <v>424</v>
      </c>
      <c r="B877" s="1">
        <v>-1.22689700138554</v>
      </c>
      <c r="C877" s="1">
        <f t="shared" si="13"/>
        <v>2.3406301719078044</v>
      </c>
      <c r="D877" s="1">
        <v>2.3196030232769602</v>
      </c>
      <c r="E877" s="1">
        <v>37.464025048409901</v>
      </c>
      <c r="F877" s="3">
        <v>9.3114709195896997E-10</v>
      </c>
      <c r="G877" s="3">
        <v>1.36700096272836E-8</v>
      </c>
      <c r="H877" s="1">
        <v>3.3734012245890499</v>
      </c>
      <c r="I877" s="1">
        <v>2.34585832596898</v>
      </c>
      <c r="J877" s="1">
        <v>3.5319982499664402</v>
      </c>
      <c r="K877" s="1">
        <v>2.6361091288540699</v>
      </c>
      <c r="L877" s="1">
        <v>4.9709010729427598</v>
      </c>
      <c r="M877" s="1">
        <v>6.5914640943730101</v>
      </c>
      <c r="N877" s="1">
        <v>8.3461332728341002</v>
      </c>
      <c r="O877" s="1">
        <v>7.9129831479479504</v>
      </c>
    </row>
    <row r="878" spans="1:15">
      <c r="A878" s="4" t="s">
        <v>1678</v>
      </c>
      <c r="B878" s="1">
        <v>-1.2262713726668999</v>
      </c>
      <c r="C878" s="1">
        <f t="shared" si="13"/>
        <v>2.3396153711726653</v>
      </c>
      <c r="D878" s="1">
        <v>2.4879087133612798</v>
      </c>
      <c r="E878" s="1">
        <v>65.638098623578998</v>
      </c>
      <c r="F878" s="3">
        <v>5.4181176315269405E-16</v>
      </c>
      <c r="G878" s="3">
        <v>1.4187581403232701E-14</v>
      </c>
      <c r="H878" s="1">
        <v>3.6696023077237001</v>
      </c>
      <c r="I878" s="1">
        <v>3.3465391503333799</v>
      </c>
      <c r="J878" s="1">
        <v>3.27445671090639</v>
      </c>
      <c r="K878" s="1">
        <v>3.0668459146145399</v>
      </c>
      <c r="L878" s="1">
        <v>8.7841950467070706</v>
      </c>
      <c r="M878" s="1">
        <v>7.2843168542929</v>
      </c>
      <c r="N878" s="1">
        <v>7.23083706711017</v>
      </c>
      <c r="O878" s="1">
        <v>7.9615290568310604</v>
      </c>
    </row>
    <row r="879" spans="1:15">
      <c r="A879" s="4" t="s">
        <v>162</v>
      </c>
      <c r="B879" s="1">
        <v>-1.2252073522424101</v>
      </c>
      <c r="C879" s="1">
        <f t="shared" si="13"/>
        <v>2.3378904877416904</v>
      </c>
      <c r="D879" s="1">
        <v>0.200409196877813</v>
      </c>
      <c r="E879" s="1">
        <v>8.2751050719705397</v>
      </c>
      <c r="F879" s="1">
        <v>4.0192336621644297E-3</v>
      </c>
      <c r="G879" s="1">
        <v>1.9683228212397302E-2</v>
      </c>
      <c r="H879" s="1">
        <v>0.57594655053959398</v>
      </c>
      <c r="I879" s="1">
        <v>1.0991084464330201</v>
      </c>
      <c r="J879" s="1">
        <v>0.36791648437150398</v>
      </c>
      <c r="K879" s="1">
        <v>0.62026097149507597</v>
      </c>
      <c r="L879" s="1">
        <v>1.66831611352189</v>
      </c>
      <c r="M879" s="1">
        <v>1.9100265273467301</v>
      </c>
      <c r="N879" s="1">
        <v>1.00376658515154</v>
      </c>
      <c r="O879" s="1">
        <v>1.6667428716536601</v>
      </c>
    </row>
    <row r="880" spans="1:15">
      <c r="A880" s="4" t="s">
        <v>2646</v>
      </c>
      <c r="B880" s="1">
        <v>-1.2245750201661101</v>
      </c>
      <c r="C880" s="1">
        <f t="shared" si="13"/>
        <v>2.3368660167496991</v>
      </c>
      <c r="D880" s="1">
        <v>2.4890092305485201</v>
      </c>
      <c r="E880" s="1">
        <v>54.333002356338802</v>
      </c>
      <c r="F880" s="3">
        <v>1.6923556058050899E-13</v>
      </c>
      <c r="G880" s="3">
        <v>3.5388557030943402E-12</v>
      </c>
      <c r="H880" s="1">
        <v>3.2746675302108299</v>
      </c>
      <c r="I880" s="1">
        <v>3.7894634496421999</v>
      </c>
      <c r="J880" s="1">
        <v>3.4584149530921402</v>
      </c>
      <c r="K880" s="1">
        <v>2.8600922574495198</v>
      </c>
      <c r="L880" s="1">
        <v>6.1455318059326602</v>
      </c>
      <c r="M880" s="1">
        <v>8.3704103698430004</v>
      </c>
      <c r="N880" s="1">
        <v>8.2346036522617094</v>
      </c>
      <c r="O880" s="1">
        <v>8.5440799634284605</v>
      </c>
    </row>
    <row r="881" spans="1:15">
      <c r="A881" s="4" t="s">
        <v>1521</v>
      </c>
      <c r="B881" s="1">
        <v>-1.2225924038928899</v>
      </c>
      <c r="C881" s="1">
        <f t="shared" si="13"/>
        <v>2.3336567962236363</v>
      </c>
      <c r="D881" s="1">
        <v>7.0428251234046897</v>
      </c>
      <c r="E881" s="1">
        <v>307.453936381186</v>
      </c>
      <c r="F881" s="3">
        <v>7.83203793039239E-69</v>
      </c>
      <c r="G881" s="3">
        <v>2.6038056228332398E-66</v>
      </c>
      <c r="H881" s="1">
        <v>73.392046154474002</v>
      </c>
      <c r="I881" s="1">
        <v>85.205511504076199</v>
      </c>
      <c r="J881" s="1">
        <v>81.953396893752597</v>
      </c>
      <c r="K881" s="1">
        <v>75.809674293842605</v>
      </c>
      <c r="L881" s="1">
        <v>193.79704730952199</v>
      </c>
      <c r="M881" s="1">
        <v>183.75578738091599</v>
      </c>
      <c r="N881" s="1">
        <v>175.529034510852</v>
      </c>
      <c r="O881" s="1">
        <v>185.17027844983301</v>
      </c>
    </row>
    <row r="882" spans="1:15">
      <c r="A882" s="4" t="s">
        <v>126</v>
      </c>
      <c r="B882" s="1">
        <v>-1.2209630116784</v>
      </c>
      <c r="C882" s="1">
        <f t="shared" si="13"/>
        <v>2.3310226319269614</v>
      </c>
      <c r="D882" s="1">
        <v>0.179402784880202</v>
      </c>
      <c r="E882" s="1">
        <v>8.2642790147230194</v>
      </c>
      <c r="F882" s="1">
        <v>4.0432715103246204E-3</v>
      </c>
      <c r="G882" s="1">
        <v>1.97833875478961E-2</v>
      </c>
      <c r="H882" s="1">
        <v>0.57594655053959398</v>
      </c>
      <c r="I882" s="1">
        <v>0.475733506665039</v>
      </c>
      <c r="J882" s="1">
        <v>0.45989560546438102</v>
      </c>
      <c r="K882" s="1">
        <v>1.1371451144076401</v>
      </c>
      <c r="L882" s="1">
        <v>1.37891433872727</v>
      </c>
      <c r="M882" s="1">
        <v>1.7789462754699901</v>
      </c>
      <c r="N882" s="1">
        <v>1.9331800899214799</v>
      </c>
      <c r="O882" s="1">
        <v>1.10037393468397</v>
      </c>
    </row>
    <row r="883" spans="1:15">
      <c r="A883" s="4" t="s">
        <v>1662</v>
      </c>
      <c r="B883" s="1">
        <v>-1.22061155699505</v>
      </c>
      <c r="C883" s="1">
        <f t="shared" si="13"/>
        <v>2.3304548410790398</v>
      </c>
      <c r="D883" s="1">
        <v>2.9376396202200099</v>
      </c>
      <c r="E883" s="1">
        <v>60.294349931608799</v>
      </c>
      <c r="F883" s="3">
        <v>8.1681528939971293E-15</v>
      </c>
      <c r="G883" s="3">
        <v>1.9309484033117999E-13</v>
      </c>
      <c r="H883" s="1">
        <v>5.69364304247713</v>
      </c>
      <c r="I883" s="1">
        <v>4.2816015599853499</v>
      </c>
      <c r="J883" s="1">
        <v>4.7829142968295599</v>
      </c>
      <c r="K883" s="1">
        <v>3.5665005860966899</v>
      </c>
      <c r="L883" s="1">
        <v>10.537629329286201</v>
      </c>
      <c r="M883" s="1">
        <v>9.8310188907551996</v>
      </c>
      <c r="N883" s="1">
        <v>11.1529620572393</v>
      </c>
      <c r="O883" s="1">
        <v>11.1979229823721</v>
      </c>
    </row>
    <row r="884" spans="1:15">
      <c r="A884" s="4" t="s">
        <v>260</v>
      </c>
      <c r="B884" s="1">
        <v>-1.21996888776796</v>
      </c>
      <c r="C884" s="1">
        <f t="shared" si="13"/>
        <v>2.329416937689897</v>
      </c>
      <c r="D884" s="1">
        <v>1.85408809765972</v>
      </c>
      <c r="E884" s="1">
        <v>24.1092910267907</v>
      </c>
      <c r="F884" s="3">
        <v>9.1020080049935496E-7</v>
      </c>
      <c r="G884" s="3">
        <v>9.1451850896385092E-6</v>
      </c>
      <c r="H884" s="1">
        <v>2.8961883684276701</v>
      </c>
      <c r="I884" s="1">
        <v>1.4272005199951201</v>
      </c>
      <c r="J884" s="1">
        <v>2.4098529726333502</v>
      </c>
      <c r="K884" s="1">
        <v>1.8780123859156499</v>
      </c>
      <c r="L884" s="1">
        <v>3.3536558608552198</v>
      </c>
      <c r="M884" s="1">
        <v>4.7937920686349198</v>
      </c>
      <c r="N884" s="1">
        <v>5.5393044884288702</v>
      </c>
      <c r="O884" s="1">
        <v>6.37569603331593</v>
      </c>
    </row>
    <row r="885" spans="1:15">
      <c r="A885" s="4" t="s">
        <v>216</v>
      </c>
      <c r="B885" s="1">
        <v>-1.2145607609989499</v>
      </c>
      <c r="C885" s="1">
        <f t="shared" si="13"/>
        <v>2.3207011668449762</v>
      </c>
      <c r="D885" s="1">
        <v>1.6252230996361801</v>
      </c>
      <c r="E885" s="1">
        <v>21.6060713318799</v>
      </c>
      <c r="F885" s="3">
        <v>3.3479038855690699E-6</v>
      </c>
      <c r="G885" s="3">
        <v>3.0819960620604998E-5</v>
      </c>
      <c r="H885" s="1">
        <v>2.2544193549692699</v>
      </c>
      <c r="I885" s="1">
        <v>1.7552925935572099</v>
      </c>
      <c r="J885" s="1">
        <v>1.21412439842596</v>
      </c>
      <c r="K885" s="1">
        <v>2.1192249859415102</v>
      </c>
      <c r="L885" s="1">
        <v>6.2817208764242398</v>
      </c>
      <c r="M885" s="1">
        <v>3.5578925509399801</v>
      </c>
      <c r="N885" s="1">
        <v>3.9593015303199599</v>
      </c>
      <c r="O885" s="1">
        <v>3.2687578647964899</v>
      </c>
    </row>
    <row r="886" spans="1:15">
      <c r="A886" s="4" t="s">
        <v>1730</v>
      </c>
      <c r="B886" s="1">
        <v>-1.2104532491852</v>
      </c>
      <c r="C886" s="1">
        <f t="shared" si="13"/>
        <v>2.3141032717297869</v>
      </c>
      <c r="D886" s="1">
        <v>3.1019905708634701</v>
      </c>
      <c r="E886" s="1">
        <v>79.225080063730204</v>
      </c>
      <c r="F886" s="3">
        <v>5.5422035307877502E-19</v>
      </c>
      <c r="G886" s="3">
        <v>1.8685549875816399E-17</v>
      </c>
      <c r="H886" s="1">
        <v>4.7392173301543696</v>
      </c>
      <c r="I886" s="1">
        <v>5.06902253653438</v>
      </c>
      <c r="J886" s="1">
        <v>5.3347890233868203</v>
      </c>
      <c r="K886" s="1">
        <v>5.5134308577340096</v>
      </c>
      <c r="L886" s="1">
        <v>10.5716765969091</v>
      </c>
      <c r="M886" s="1">
        <v>12.302817926145099</v>
      </c>
      <c r="N886" s="1">
        <v>13.123318687351601</v>
      </c>
      <c r="O886" s="1">
        <v>11.812837828225</v>
      </c>
    </row>
    <row r="887" spans="1:15">
      <c r="A887" s="4" t="s">
        <v>1441</v>
      </c>
      <c r="B887" s="1">
        <v>-1.2099903698830701</v>
      </c>
      <c r="C887" s="1">
        <f t="shared" si="13"/>
        <v>2.3133609258703589</v>
      </c>
      <c r="D887" s="1">
        <v>-0.21913767077292401</v>
      </c>
      <c r="E887" s="1">
        <v>6.8011002357084998</v>
      </c>
      <c r="F887" s="1">
        <v>9.1101715629506898E-3</v>
      </c>
      <c r="G887" s="1">
        <v>4.00786509094367E-2</v>
      </c>
      <c r="H887" s="1">
        <v>0.44430162470197199</v>
      </c>
      <c r="I887" s="1">
        <v>0.50854271402124795</v>
      </c>
      <c r="J887" s="1">
        <v>0.66224967186870798</v>
      </c>
      <c r="K887" s="1">
        <v>0.379048371469213</v>
      </c>
      <c r="L887" s="1">
        <v>0.66392171864646499</v>
      </c>
      <c r="M887" s="1">
        <v>1.42315702037599</v>
      </c>
      <c r="N887" s="1">
        <v>0.929413504769944</v>
      </c>
      <c r="O887" s="1">
        <v>1.60201499314284</v>
      </c>
    </row>
    <row r="888" spans="1:15">
      <c r="A888" s="4" t="s">
        <v>2296</v>
      </c>
      <c r="B888" s="1">
        <v>-1.20985244978282</v>
      </c>
      <c r="C888" s="1">
        <f t="shared" si="13"/>
        <v>2.313139781615055</v>
      </c>
      <c r="D888" s="1">
        <v>-9.7572255328821397E-2</v>
      </c>
      <c r="E888" s="1">
        <v>7.5433027773036496</v>
      </c>
      <c r="F888" s="1">
        <v>6.0233531214938796E-3</v>
      </c>
      <c r="G888" s="1">
        <v>2.8037697300743101E-2</v>
      </c>
      <c r="H888" s="1">
        <v>0.67468024491780998</v>
      </c>
      <c r="I888" s="1">
        <v>0.3444966772402</v>
      </c>
      <c r="J888" s="1">
        <v>0.47829142968295602</v>
      </c>
      <c r="K888" s="1">
        <v>0.67194938578633201</v>
      </c>
      <c r="L888" s="1">
        <v>1.0214180286868699</v>
      </c>
      <c r="M888" s="1">
        <v>1.3857055198397801</v>
      </c>
      <c r="N888" s="1">
        <v>0.85506042438834895</v>
      </c>
      <c r="O888" s="1">
        <v>1.76383468941989</v>
      </c>
    </row>
    <row r="889" spans="1:15">
      <c r="A889" s="4" t="s">
        <v>1244</v>
      </c>
      <c r="B889" s="1">
        <v>-1.2095704556250499</v>
      </c>
      <c r="C889" s="1">
        <f t="shared" si="13"/>
        <v>2.3126876915055208</v>
      </c>
      <c r="D889" s="1">
        <v>1.8348102393800101</v>
      </c>
      <c r="E889" s="1">
        <v>23.809089548817798</v>
      </c>
      <c r="F889" s="3">
        <v>1.0637892407268E-6</v>
      </c>
      <c r="G889" s="3">
        <v>1.0587101409037099E-5</v>
      </c>
      <c r="H889" s="1">
        <v>2.4189755122662899</v>
      </c>
      <c r="I889" s="1">
        <v>2.1654076855098299</v>
      </c>
      <c r="J889" s="1">
        <v>2.1891030820104498</v>
      </c>
      <c r="K889" s="1">
        <v>1.7574060859027201</v>
      </c>
      <c r="L889" s="1">
        <v>2.8769941141346802</v>
      </c>
      <c r="M889" s="1">
        <v>4.6252603162219703</v>
      </c>
      <c r="N889" s="1">
        <v>5.1303625463300904</v>
      </c>
      <c r="O889" s="1">
        <v>7.1038846665626796</v>
      </c>
    </row>
    <row r="890" spans="1:15">
      <c r="A890" s="4" t="s">
        <v>583</v>
      </c>
      <c r="B890" s="1">
        <v>-1.2079462890018899</v>
      </c>
      <c r="C890" s="1">
        <f t="shared" si="13"/>
        <v>2.3100855638825446</v>
      </c>
      <c r="D890" s="1">
        <v>2.9955789139539299</v>
      </c>
      <c r="E890" s="1">
        <v>47.860842027656503</v>
      </c>
      <c r="F890" s="3">
        <v>4.5756971426327502E-12</v>
      </c>
      <c r="G890" s="3">
        <v>8.4810239770011606E-11</v>
      </c>
      <c r="H890" s="1">
        <v>4.6898504829652596</v>
      </c>
      <c r="I890" s="1">
        <v>3.2481115282647499</v>
      </c>
      <c r="J890" s="1">
        <v>5.6107263866654398</v>
      </c>
      <c r="K890" s="1">
        <v>5.6684961006077801</v>
      </c>
      <c r="L890" s="1">
        <v>9.7375185401481499</v>
      </c>
      <c r="M890" s="1">
        <v>11.160547159790699</v>
      </c>
      <c r="N890" s="1">
        <v>12.342611343344901</v>
      </c>
      <c r="O890" s="1">
        <v>11.133195103861301</v>
      </c>
    </row>
    <row r="891" spans="1:15">
      <c r="A891" s="4" t="s">
        <v>2330</v>
      </c>
      <c r="B891" s="1">
        <v>-1.20166898959549</v>
      </c>
      <c r="C891" s="1">
        <f t="shared" si="13"/>
        <v>2.3000560037712745</v>
      </c>
      <c r="D891" s="1">
        <v>5.4685298202577597</v>
      </c>
      <c r="E891" s="1">
        <v>86.123708747963704</v>
      </c>
      <c r="F891" s="3">
        <v>1.69024206964596E-20</v>
      </c>
      <c r="G891" s="3">
        <v>6.3057553575541997E-19</v>
      </c>
      <c r="H891" s="1">
        <v>22.692294091259999</v>
      </c>
      <c r="I891" s="1">
        <v>22.966445149346701</v>
      </c>
      <c r="J891" s="1">
        <v>33.222858538746898</v>
      </c>
      <c r="K891" s="1">
        <v>28.411398388760599</v>
      </c>
      <c r="L891" s="1">
        <v>46.917134784350203</v>
      </c>
      <c r="M891" s="1">
        <v>64.809821677911899</v>
      </c>
      <c r="N891" s="1">
        <v>68.850952433357506</v>
      </c>
      <c r="O891" s="1">
        <v>66.151891838059697</v>
      </c>
    </row>
    <row r="892" spans="1:15">
      <c r="A892" s="4" t="s">
        <v>411</v>
      </c>
      <c r="B892" s="1">
        <v>-1.1969092059045201</v>
      </c>
      <c r="C892" s="1">
        <f t="shared" si="13"/>
        <v>2.2924800927282059</v>
      </c>
      <c r="D892" s="1">
        <v>3.4958120551204401</v>
      </c>
      <c r="E892" s="1">
        <v>37.712421441189399</v>
      </c>
      <c r="F892" s="3">
        <v>8.1980868194387402E-10</v>
      </c>
      <c r="G892" s="3">
        <v>1.2089531287239701E-8</v>
      </c>
      <c r="H892" s="1">
        <v>4.9531403346405103</v>
      </c>
      <c r="I892" s="1">
        <v>6.3485816234265497</v>
      </c>
      <c r="J892" s="1">
        <v>7.4319129843043896</v>
      </c>
      <c r="K892" s="1">
        <v>8.61473571520939</v>
      </c>
      <c r="L892" s="1">
        <v>10.2312039206801</v>
      </c>
      <c r="M892" s="1">
        <v>17.789462754699901</v>
      </c>
      <c r="N892" s="1">
        <v>17.194149838244002</v>
      </c>
      <c r="O892" s="1">
        <v>17.4765271979219</v>
      </c>
    </row>
    <row r="893" spans="1:15">
      <c r="A893" s="4" t="s">
        <v>415</v>
      </c>
      <c r="B893" s="1">
        <v>-1.19612455076784</v>
      </c>
      <c r="C893" s="1">
        <f t="shared" si="13"/>
        <v>2.2912335942309667</v>
      </c>
      <c r="D893" s="1">
        <v>0.68638280263363405</v>
      </c>
      <c r="E893" s="1">
        <v>13.8334988020229</v>
      </c>
      <c r="F893" s="1">
        <v>1.99743096989768E-4</v>
      </c>
      <c r="G893" s="1">
        <v>1.32851199707891E-3</v>
      </c>
      <c r="H893" s="1">
        <v>0.80632517075543098</v>
      </c>
      <c r="I893" s="1">
        <v>0.96787161700818203</v>
      </c>
      <c r="J893" s="1">
        <v>0.93818703514733603</v>
      </c>
      <c r="K893" s="1">
        <v>1.1199156429772199</v>
      </c>
      <c r="L893" s="1">
        <v>1.54915067684175</v>
      </c>
      <c r="M893" s="1">
        <v>1.8351235262743</v>
      </c>
      <c r="N893" s="1">
        <v>2.7510639741190399</v>
      </c>
      <c r="O893" s="1">
        <v>2.6538430189436899</v>
      </c>
    </row>
    <row r="894" spans="1:15">
      <c r="A894" s="4" t="s">
        <v>1705</v>
      </c>
      <c r="B894" s="1">
        <v>-1.19223520448608</v>
      </c>
      <c r="C894" s="1">
        <f t="shared" si="13"/>
        <v>2.2850650005090265</v>
      </c>
      <c r="D894" s="1">
        <v>3.0854228394974501</v>
      </c>
      <c r="E894" s="1">
        <v>68.516409283016799</v>
      </c>
      <c r="F894" s="3">
        <v>1.2582621825538301E-16</v>
      </c>
      <c r="G894" s="3">
        <v>3.4749734976439201E-15</v>
      </c>
      <c r="H894" s="1">
        <v>5.6278205795583203</v>
      </c>
      <c r="I894" s="1">
        <v>4.05193710849188</v>
      </c>
      <c r="J894" s="1">
        <v>5.4083723202611198</v>
      </c>
      <c r="K894" s="1">
        <v>5.5134308577340096</v>
      </c>
      <c r="L894" s="1">
        <v>10.9121492731381</v>
      </c>
      <c r="M894" s="1">
        <v>12.1342861737321</v>
      </c>
      <c r="N894" s="1">
        <v>12.1009638321047</v>
      </c>
      <c r="O894" s="1">
        <v>11.9261116156189</v>
      </c>
    </row>
    <row r="895" spans="1:15">
      <c r="A895" s="4" t="s">
        <v>1952</v>
      </c>
      <c r="B895" s="1">
        <v>-1.18967205063805</v>
      </c>
      <c r="C895" s="1">
        <f t="shared" si="13"/>
        <v>2.2810088603073355</v>
      </c>
      <c r="D895" s="1">
        <v>5.9234903637300498</v>
      </c>
      <c r="E895" s="1">
        <v>333.289969647264</v>
      </c>
      <c r="F895" s="3">
        <v>1.8460275299113201E-74</v>
      </c>
      <c r="G895" s="3">
        <v>7.9482077123919405E-72</v>
      </c>
      <c r="H895" s="1">
        <v>35.840331059292403</v>
      </c>
      <c r="I895" s="1">
        <v>38.140703551593603</v>
      </c>
      <c r="J895" s="1">
        <v>35.503940741850201</v>
      </c>
      <c r="K895" s="1">
        <v>38.421721289833897</v>
      </c>
      <c r="L895" s="1">
        <v>80.709047900074097</v>
      </c>
      <c r="M895" s="1">
        <v>84.116070204328295</v>
      </c>
      <c r="N895" s="1">
        <v>85.2829831976901</v>
      </c>
      <c r="O895" s="1">
        <v>87.301726141470695</v>
      </c>
    </row>
    <row r="896" spans="1:15">
      <c r="A896" s="4" t="s">
        <v>980</v>
      </c>
      <c r="B896" s="1">
        <v>-1.1886974675294499</v>
      </c>
      <c r="C896" s="1">
        <f t="shared" si="13"/>
        <v>2.2794684917957908</v>
      </c>
      <c r="D896" s="1">
        <v>7.02159920806979</v>
      </c>
      <c r="E896" s="1">
        <v>78.658272139731295</v>
      </c>
      <c r="F896" s="3">
        <v>7.3838893595697398E-19</v>
      </c>
      <c r="G896" s="3">
        <v>2.4579273781969499E-17</v>
      </c>
      <c r="H896" s="1">
        <v>74.346471866796705</v>
      </c>
      <c r="I896" s="1">
        <v>67.865845416319502</v>
      </c>
      <c r="J896" s="1">
        <v>88.778247678843996</v>
      </c>
      <c r="K896" s="1">
        <v>85.906144552068</v>
      </c>
      <c r="L896" s="1">
        <v>122.808494315785</v>
      </c>
      <c r="M896" s="1">
        <v>201.002203377841</v>
      </c>
      <c r="N896" s="1">
        <v>187.945998934578</v>
      </c>
      <c r="O896" s="1">
        <v>210.57597076533099</v>
      </c>
    </row>
    <row r="897" spans="1:15">
      <c r="A897" s="4" t="s">
        <v>1703</v>
      </c>
      <c r="B897" s="1">
        <v>-1.1841355986439901</v>
      </c>
      <c r="C897" s="1">
        <f t="shared" si="13"/>
        <v>2.2722720899766231</v>
      </c>
      <c r="D897" s="1">
        <v>1.7330726398445</v>
      </c>
      <c r="E897" s="1">
        <v>32.921745403744801</v>
      </c>
      <c r="F897" s="3">
        <v>9.5944060093145898E-9</v>
      </c>
      <c r="G897" s="3">
        <v>1.25429307829088E-7</v>
      </c>
      <c r="H897" s="1">
        <v>2.2050525077801599</v>
      </c>
      <c r="I897" s="1">
        <v>1.6240557641323701</v>
      </c>
      <c r="J897" s="1">
        <v>1.96835319138755</v>
      </c>
      <c r="K897" s="1">
        <v>2.2570607573848598</v>
      </c>
      <c r="L897" s="1">
        <v>3.5238921989696999</v>
      </c>
      <c r="M897" s="1">
        <v>5.1308555734608099</v>
      </c>
      <c r="N897" s="1">
        <v>5.1675390865208897</v>
      </c>
      <c r="O897" s="1">
        <v>4.4985875565021098</v>
      </c>
    </row>
    <row r="898" spans="1:15">
      <c r="A898" s="4" t="s">
        <v>1955</v>
      </c>
      <c r="B898" s="1">
        <v>-1.18093436388978</v>
      </c>
      <c r="C898" s="1">
        <f t="shared" ref="C898:C961" si="14">2^-B898</f>
        <v>2.2672356742243798</v>
      </c>
      <c r="D898" s="1">
        <v>3.0369164261386401</v>
      </c>
      <c r="E898" s="1">
        <v>51.966682363093497</v>
      </c>
      <c r="F898" s="3">
        <v>5.6450404422548302E-13</v>
      </c>
      <c r="G898" s="3">
        <v>1.1274626781397801E-11</v>
      </c>
      <c r="H898" s="1">
        <v>6.26958959301672</v>
      </c>
      <c r="I898" s="1">
        <v>3.7074404312516802</v>
      </c>
      <c r="J898" s="1">
        <v>5.1876224296382096</v>
      </c>
      <c r="K898" s="1">
        <v>4.8587109433781004</v>
      </c>
      <c r="L898" s="1">
        <v>10.043943948754199</v>
      </c>
      <c r="M898" s="1">
        <v>11.909577170514901</v>
      </c>
      <c r="N898" s="1">
        <v>12.342611343344901</v>
      </c>
      <c r="O898" s="1">
        <v>11.1170131342336</v>
      </c>
    </row>
    <row r="899" spans="1:15">
      <c r="A899" s="4" t="s">
        <v>929</v>
      </c>
      <c r="B899" s="1">
        <v>-1.1802343444498</v>
      </c>
      <c r="C899" s="1">
        <f t="shared" si="14"/>
        <v>2.2661358409134427</v>
      </c>
      <c r="D899" s="1">
        <v>1.8589228250127099</v>
      </c>
      <c r="E899" s="1">
        <v>39.464652107773098</v>
      </c>
      <c r="F899" s="3">
        <v>3.3405180982011499E-10</v>
      </c>
      <c r="G899" s="3">
        <v>5.1578699195270497E-9</v>
      </c>
      <c r="H899" s="1">
        <v>1.8594845774563999</v>
      </c>
      <c r="I899" s="1">
        <v>1.91933863033826</v>
      </c>
      <c r="J899" s="1">
        <v>2.2258947304476</v>
      </c>
      <c r="K899" s="1">
        <v>2.8084038431582599</v>
      </c>
      <c r="L899" s="1">
        <v>5.0389956081885501</v>
      </c>
      <c r="M899" s="1">
        <v>4.9623238210478604</v>
      </c>
      <c r="N899" s="1">
        <v>4.9816563855669003</v>
      </c>
      <c r="O899" s="1">
        <v>4.9840466453332697</v>
      </c>
    </row>
    <row r="900" spans="1:15">
      <c r="A900" s="4" t="s">
        <v>1256</v>
      </c>
      <c r="B900" s="1">
        <v>-1.1800666965858899</v>
      </c>
      <c r="C900" s="1">
        <f t="shared" si="14"/>
        <v>2.265872520704161</v>
      </c>
      <c r="D900" s="1">
        <v>4.1549514880619203</v>
      </c>
      <c r="E900" s="1">
        <v>80.639178284520099</v>
      </c>
      <c r="F900" s="3">
        <v>2.7093421546470098E-19</v>
      </c>
      <c r="G900" s="3">
        <v>9.3752519564754994E-18</v>
      </c>
      <c r="H900" s="1">
        <v>8.3265415592295593</v>
      </c>
      <c r="I900" s="1">
        <v>11.3847949526047</v>
      </c>
      <c r="J900" s="1">
        <v>13.1530143162813</v>
      </c>
      <c r="K900" s="1">
        <v>10.7167312297205</v>
      </c>
      <c r="L900" s="1">
        <v>21.2795422643098</v>
      </c>
      <c r="M900" s="1">
        <v>27.433224142774002</v>
      </c>
      <c r="N900" s="1">
        <v>24.517928255831102</v>
      </c>
      <c r="O900" s="1">
        <v>25.486602163636</v>
      </c>
    </row>
    <row r="901" spans="1:15">
      <c r="A901" s="4" t="s">
        <v>1853</v>
      </c>
      <c r="B901" s="1">
        <v>-1.17840641412267</v>
      </c>
      <c r="C901" s="1">
        <f t="shared" si="14"/>
        <v>2.2632664089150092</v>
      </c>
      <c r="D901" s="1">
        <v>-0.41531310987329201</v>
      </c>
      <c r="E901" s="1">
        <v>6.3600766637629196</v>
      </c>
      <c r="F901" s="1">
        <v>1.1671650039851E-2</v>
      </c>
      <c r="G901" s="1">
        <v>4.97152475910876E-2</v>
      </c>
      <c r="H901" s="1">
        <v>0.32911231459405399</v>
      </c>
      <c r="I901" s="1">
        <v>0.31168746988399099</v>
      </c>
      <c r="J901" s="1">
        <v>0.551874726557257</v>
      </c>
      <c r="K901" s="1">
        <v>0.56857255720382005</v>
      </c>
      <c r="L901" s="1">
        <v>1.0214180286868699</v>
      </c>
      <c r="M901" s="1">
        <v>1.16099651662252</v>
      </c>
      <c r="N901" s="1">
        <v>0.83647215429294997</v>
      </c>
      <c r="O901" s="1">
        <v>0.97091817766232502</v>
      </c>
    </row>
    <row r="902" spans="1:15">
      <c r="A902" s="4" t="s">
        <v>2252</v>
      </c>
      <c r="B902" s="1">
        <v>-1.17167300194899</v>
      </c>
      <c r="C902" s="1">
        <f t="shared" si="14"/>
        <v>2.2527278008488856</v>
      </c>
      <c r="D902" s="1">
        <v>3.7996116701959401</v>
      </c>
      <c r="E902" s="1">
        <v>59.459017971791198</v>
      </c>
      <c r="F902" s="3">
        <v>1.2486757707478299E-14</v>
      </c>
      <c r="G902" s="3">
        <v>2.91513070603743E-13</v>
      </c>
      <c r="H902" s="1">
        <v>6.8619917592860196</v>
      </c>
      <c r="I902" s="1">
        <v>8.6288215346831105</v>
      </c>
      <c r="J902" s="1">
        <v>9.1979121092876106</v>
      </c>
      <c r="K902" s="1">
        <v>9.4934387581607496</v>
      </c>
      <c r="L902" s="1">
        <v>13.959379725387199</v>
      </c>
      <c r="M902" s="1">
        <v>21.459709807248501</v>
      </c>
      <c r="N902" s="1">
        <v>19.926625542267601</v>
      </c>
      <c r="O902" s="1">
        <v>21.651475361869799</v>
      </c>
    </row>
    <row r="903" spans="1:15">
      <c r="A903" s="4" t="s">
        <v>625</v>
      </c>
      <c r="B903" s="1">
        <v>-1.1659444038023301</v>
      </c>
      <c r="C903" s="1">
        <f t="shared" si="14"/>
        <v>2.2438004915190377</v>
      </c>
      <c r="D903" s="1">
        <v>4.0996588678330603</v>
      </c>
      <c r="E903" s="1">
        <v>112.085006055048</v>
      </c>
      <c r="F903" s="3">
        <v>3.42313983223816E-26</v>
      </c>
      <c r="G903" s="3">
        <v>1.8348029500796499E-24</v>
      </c>
      <c r="H903" s="1">
        <v>10.3834935254424</v>
      </c>
      <c r="I903" s="1">
        <v>10.2200680914593</v>
      </c>
      <c r="J903" s="1">
        <v>9.9521409022491998</v>
      </c>
      <c r="K903" s="1">
        <v>11.647122686963099</v>
      </c>
      <c r="L903" s="1">
        <v>19.917651559393899</v>
      </c>
      <c r="M903" s="1">
        <v>24.3247495982686</v>
      </c>
      <c r="N903" s="1">
        <v>25.428753490505699</v>
      </c>
      <c r="O903" s="1">
        <v>25.049688983688</v>
      </c>
    </row>
    <row r="904" spans="1:15">
      <c r="A904" s="4" t="s">
        <v>301</v>
      </c>
      <c r="B904" s="1">
        <v>-1.1656501914049799</v>
      </c>
      <c r="C904" s="1">
        <f t="shared" si="14"/>
        <v>2.2433429543443513</v>
      </c>
      <c r="D904" s="1">
        <v>2.93021383077763</v>
      </c>
      <c r="E904" s="1">
        <v>24.873643409295401</v>
      </c>
      <c r="F904" s="3">
        <v>6.1213639486875598E-7</v>
      </c>
      <c r="G904" s="3">
        <v>6.3022933260811503E-6</v>
      </c>
      <c r="H904" s="1">
        <v>5.2164301863157503</v>
      </c>
      <c r="I904" s="1">
        <v>3.2809207356209602</v>
      </c>
      <c r="J904" s="1">
        <v>3.8999147343379499</v>
      </c>
      <c r="K904" s="1">
        <v>6.3232160149636902</v>
      </c>
      <c r="L904" s="1">
        <v>6.9286189612592599</v>
      </c>
      <c r="M904" s="1">
        <v>12.7896874331158</v>
      </c>
      <c r="N904" s="1">
        <v>8.6621338644558801</v>
      </c>
      <c r="O904" s="1">
        <v>13.625218426528001</v>
      </c>
    </row>
    <row r="905" spans="1:15">
      <c r="A905" s="4" t="s">
        <v>1389</v>
      </c>
      <c r="B905" s="1">
        <v>-1.1655366868738899</v>
      </c>
      <c r="C905" s="1">
        <f t="shared" si="14"/>
        <v>2.2431664655046326</v>
      </c>
      <c r="D905" s="1">
        <v>4.8383598558794896</v>
      </c>
      <c r="E905" s="1">
        <v>74.435340976963204</v>
      </c>
      <c r="F905" s="3">
        <v>6.2657218721838702E-18</v>
      </c>
      <c r="G905" s="3">
        <v>1.9247125058600801E-16</v>
      </c>
      <c r="H905" s="1">
        <v>16.422704498243299</v>
      </c>
      <c r="I905" s="1">
        <v>13.2877289792649</v>
      </c>
      <c r="J905" s="1">
        <v>19.609948617001201</v>
      </c>
      <c r="K905" s="1">
        <v>21.192249859415099</v>
      </c>
      <c r="L905" s="1">
        <v>31.408604382121201</v>
      </c>
      <c r="M905" s="1">
        <v>41.421359593048599</v>
      </c>
      <c r="N905" s="1">
        <v>45.448320383250298</v>
      </c>
      <c r="O905" s="1">
        <v>39.872373162666101</v>
      </c>
    </row>
    <row r="906" spans="1:15">
      <c r="A906" s="4" t="s">
        <v>2402</v>
      </c>
      <c r="B906" s="1">
        <v>-1.1650510909287499</v>
      </c>
      <c r="C906" s="1">
        <f t="shared" si="14"/>
        <v>2.2424115663673971</v>
      </c>
      <c r="D906" s="1">
        <v>2.00793190666122</v>
      </c>
      <c r="E906" s="1">
        <v>26.4737431355715</v>
      </c>
      <c r="F906" s="3">
        <v>2.67144644909963E-7</v>
      </c>
      <c r="G906" s="3">
        <v>2.89809456997739E-6</v>
      </c>
      <c r="H906" s="1">
        <v>3.1265669886435101</v>
      </c>
      <c r="I906" s="1">
        <v>1.7716971972353199</v>
      </c>
      <c r="J906" s="1">
        <v>3.2192692382506598</v>
      </c>
      <c r="K906" s="1">
        <v>1.7401766144723001</v>
      </c>
      <c r="L906" s="1">
        <v>4.6304283967138096</v>
      </c>
      <c r="M906" s="1">
        <v>6.4042065916919597</v>
      </c>
      <c r="N906" s="1">
        <v>5.7809519996690497</v>
      </c>
      <c r="O906" s="1">
        <v>5.2915040682596697</v>
      </c>
    </row>
    <row r="907" spans="1:15">
      <c r="A907" s="4" t="s">
        <v>1188</v>
      </c>
      <c r="B907" s="1">
        <v>-1.1647016080400701</v>
      </c>
      <c r="C907" s="1">
        <f t="shared" si="14"/>
        <v>2.2418684234742638</v>
      </c>
      <c r="D907" s="1">
        <v>4.5859632362360099</v>
      </c>
      <c r="E907" s="1">
        <v>116.522585076731</v>
      </c>
      <c r="F907" s="3">
        <v>3.6519665751142897E-27</v>
      </c>
      <c r="G907" s="3">
        <v>2.0851141332348201E-25</v>
      </c>
      <c r="H907" s="1">
        <v>14.448030610679</v>
      </c>
      <c r="I907" s="1">
        <v>16.601458922241999</v>
      </c>
      <c r="J907" s="1">
        <v>15.5444714646961</v>
      </c>
      <c r="K907" s="1">
        <v>12.5947436156361</v>
      </c>
      <c r="L907" s="1">
        <v>39.205428667764302</v>
      </c>
      <c r="M907" s="1">
        <v>31.346905948808001</v>
      </c>
      <c r="N907" s="1">
        <v>31.562882621987299</v>
      </c>
      <c r="O907" s="1">
        <v>30.583922596363202</v>
      </c>
    </row>
    <row r="908" spans="1:15">
      <c r="A908" s="4" t="s">
        <v>557</v>
      </c>
      <c r="B908" s="1">
        <v>-1.1644979150100501</v>
      </c>
      <c r="C908" s="1">
        <f t="shared" si="14"/>
        <v>2.2415519180982737</v>
      </c>
      <c r="D908" s="1">
        <v>3.4254707667289201</v>
      </c>
      <c r="E908" s="1">
        <v>36.891339852052603</v>
      </c>
      <c r="F908" s="3">
        <v>1.2489949663334701E-9</v>
      </c>
      <c r="G908" s="3">
        <v>1.8103534103632501E-8</v>
      </c>
      <c r="H908" s="1">
        <v>5.5126312694503996</v>
      </c>
      <c r="I908" s="1">
        <v>7.4312854661814702</v>
      </c>
      <c r="J908" s="1">
        <v>6.2913718827527303</v>
      </c>
      <c r="K908" s="1">
        <v>7.2019190579150498</v>
      </c>
      <c r="L908" s="1">
        <v>9.1076440891245802</v>
      </c>
      <c r="M908" s="1">
        <v>16.179048231642799</v>
      </c>
      <c r="N908" s="1">
        <v>15.019322237082299</v>
      </c>
      <c r="O908" s="1">
        <v>18.965268403670699</v>
      </c>
    </row>
    <row r="909" spans="1:15">
      <c r="A909" s="4" t="s">
        <v>1825</v>
      </c>
      <c r="B909" s="1">
        <v>-1.16433726350328</v>
      </c>
      <c r="C909" s="1">
        <f t="shared" si="14"/>
        <v>2.2413023236699936</v>
      </c>
      <c r="D909" s="1">
        <v>6.8061231093067898</v>
      </c>
      <c r="E909" s="1">
        <v>351.72884892870599</v>
      </c>
      <c r="F909" s="3">
        <v>1.7809875003905299E-78</v>
      </c>
      <c r="G909" s="3">
        <v>8.3528313768315703E-76</v>
      </c>
      <c r="H909" s="1">
        <v>70.578135864694801</v>
      </c>
      <c r="I909" s="1">
        <v>69.735970235623398</v>
      </c>
      <c r="J909" s="1">
        <v>67.199945870455295</v>
      </c>
      <c r="K909" s="1">
        <v>68.590525764497102</v>
      </c>
      <c r="L909" s="1">
        <v>149.22917399115201</v>
      </c>
      <c r="M909" s="1">
        <v>158.21386401522</v>
      </c>
      <c r="N909" s="1">
        <v>157.25676500707499</v>
      </c>
      <c r="O909" s="1">
        <v>154.197988582405</v>
      </c>
    </row>
    <row r="910" spans="1:15">
      <c r="A910" s="4" t="s">
        <v>2181</v>
      </c>
      <c r="B910" s="1">
        <v>-1.1632777652562301</v>
      </c>
      <c r="C910" s="1">
        <f t="shared" si="14"/>
        <v>2.2396569418883172</v>
      </c>
      <c r="D910" s="1">
        <v>11.8869481537052</v>
      </c>
      <c r="E910" s="1">
        <v>25.167848639465099</v>
      </c>
      <c r="F910" s="3">
        <v>5.2551024132595096E-7</v>
      </c>
      <c r="G910" s="3">
        <v>5.4618865957231899E-6</v>
      </c>
      <c r="H910" s="1">
        <v>2146.6186163239799</v>
      </c>
      <c r="I910" s="1">
        <v>2333.8173468692498</v>
      </c>
      <c r="J910" s="1">
        <v>2526.40891488225</v>
      </c>
      <c r="K910" s="1">
        <v>2345.3962574086199</v>
      </c>
      <c r="L910" s="1">
        <v>4019.3820846857002</v>
      </c>
      <c r="M910" s="1">
        <v>5822.50988536354</v>
      </c>
      <c r="N910" s="1">
        <v>5347.2876583433999</v>
      </c>
      <c r="O910" s="1">
        <v>5756.6386032384398</v>
      </c>
    </row>
    <row r="911" spans="1:15">
      <c r="A911" s="4" t="s">
        <v>1713</v>
      </c>
      <c r="B911" s="1">
        <v>-1.1603552654424101</v>
      </c>
      <c r="C911" s="1">
        <f t="shared" si="14"/>
        <v>2.235124610587758</v>
      </c>
      <c r="D911" s="1">
        <v>0.112782131621684</v>
      </c>
      <c r="E911" s="1">
        <v>7.38714944498299</v>
      </c>
      <c r="F911" s="1">
        <v>6.5691516746452204E-3</v>
      </c>
      <c r="G911" s="1">
        <v>3.0205217013809901E-2</v>
      </c>
      <c r="H911" s="1">
        <v>0.67468024491780998</v>
      </c>
      <c r="I911" s="1">
        <v>0.3444966772402</v>
      </c>
      <c r="J911" s="1">
        <v>0.71743714452443397</v>
      </c>
      <c r="K911" s="1">
        <v>0.86147357152093895</v>
      </c>
      <c r="L911" s="1">
        <v>1.0384416624983199</v>
      </c>
      <c r="M911" s="1">
        <v>2.0598325294915698</v>
      </c>
      <c r="N911" s="1">
        <v>1.0967079356285301</v>
      </c>
      <c r="O911" s="1">
        <v>1.6181969627705399</v>
      </c>
    </row>
    <row r="912" spans="1:15">
      <c r="A912" s="4" t="s">
        <v>1109</v>
      </c>
      <c r="B912" s="1">
        <v>-1.15861607721453</v>
      </c>
      <c r="C912" s="1">
        <f t="shared" si="14"/>
        <v>2.2324317613409468</v>
      </c>
      <c r="D912" s="1">
        <v>5.9792705462159503</v>
      </c>
      <c r="E912" s="1">
        <v>252.84548311139201</v>
      </c>
      <c r="F912" s="3">
        <v>6.2246143496540897E-57</v>
      </c>
      <c r="G912" s="3">
        <v>1.2673121804598099E-54</v>
      </c>
      <c r="H912" s="1">
        <v>34.6884379582132</v>
      </c>
      <c r="I912" s="1">
        <v>38.304749588374698</v>
      </c>
      <c r="J912" s="1">
        <v>42.659916362875897</v>
      </c>
      <c r="K912" s="1">
        <v>40.437569447192899</v>
      </c>
      <c r="L912" s="1">
        <v>88.914439397191899</v>
      </c>
      <c r="M912" s="1">
        <v>88.909862272963196</v>
      </c>
      <c r="N912" s="1">
        <v>83.052390786242199</v>
      </c>
      <c r="O912" s="1">
        <v>87.495909777003206</v>
      </c>
    </row>
    <row r="913" spans="1:15">
      <c r="A913" s="4" t="s">
        <v>1196</v>
      </c>
      <c r="B913" s="1">
        <v>-1.15680062596184</v>
      </c>
      <c r="C913" s="1">
        <f t="shared" si="14"/>
        <v>2.2296242920029807</v>
      </c>
      <c r="D913" s="1">
        <v>2.9716250975163301</v>
      </c>
      <c r="E913" s="1">
        <v>43.316391342108503</v>
      </c>
      <c r="F913" s="3">
        <v>4.6566622500895603E-11</v>
      </c>
      <c r="G913" s="3">
        <v>7.7800621715236798E-10</v>
      </c>
      <c r="H913" s="1">
        <v>4.1797263953444803</v>
      </c>
      <c r="I913" s="1">
        <v>5.3971146100964704</v>
      </c>
      <c r="J913" s="1">
        <v>3.49520660152929</v>
      </c>
      <c r="K913" s="1">
        <v>6.2715276006724299</v>
      </c>
      <c r="L913" s="1">
        <v>10.180133019245799</v>
      </c>
      <c r="M913" s="1">
        <v>12.0781089229278</v>
      </c>
      <c r="N913" s="1">
        <v>10.0004893113246</v>
      </c>
      <c r="O913" s="1">
        <v>10.906647529073499</v>
      </c>
    </row>
    <row r="914" spans="1:15">
      <c r="A914" s="4" t="s">
        <v>1748</v>
      </c>
      <c r="B914" s="1">
        <v>-1.15620060568309</v>
      </c>
      <c r="C914" s="1">
        <f t="shared" si="14"/>
        <v>2.2286971787956542</v>
      </c>
      <c r="D914" s="1">
        <v>1.5115746400093</v>
      </c>
      <c r="E914" s="1">
        <v>23.727408894735401</v>
      </c>
      <c r="F914" s="3">
        <v>1.1099054729377901E-6</v>
      </c>
      <c r="G914" s="3">
        <v>1.1020189724627E-5</v>
      </c>
      <c r="H914" s="1">
        <v>1.43163856848413</v>
      </c>
      <c r="I914" s="1">
        <v>1.7224833862010001</v>
      </c>
      <c r="J914" s="1">
        <v>2.1891030820104498</v>
      </c>
      <c r="K914" s="1">
        <v>1.6540292573202</v>
      </c>
      <c r="L914" s="1">
        <v>2.7067577760202002</v>
      </c>
      <c r="M914" s="1">
        <v>4.6439860664900801</v>
      </c>
      <c r="N914" s="1">
        <v>4.0522428807969604</v>
      </c>
      <c r="O914" s="1">
        <v>4.1911301335757001</v>
      </c>
    </row>
    <row r="915" spans="1:15">
      <c r="A915" s="4" t="s">
        <v>211</v>
      </c>
      <c r="B915" s="1">
        <v>-1.1554553367901801</v>
      </c>
      <c r="C915" s="1">
        <f t="shared" si="14"/>
        <v>2.2275461734266515</v>
      </c>
      <c r="D915" s="1">
        <v>0.65982306674147095</v>
      </c>
      <c r="E915" s="1">
        <v>11.5020622538767</v>
      </c>
      <c r="F915" s="1">
        <v>6.9519016702187597E-4</v>
      </c>
      <c r="G915" s="1">
        <v>4.10949235801543E-3</v>
      </c>
      <c r="H915" s="1">
        <v>0.97088132805245797</v>
      </c>
      <c r="I915" s="1">
        <v>0.75461176919282003</v>
      </c>
      <c r="J915" s="1">
        <v>1.19572857420739</v>
      </c>
      <c r="K915" s="1">
        <v>0.93039145724261396</v>
      </c>
      <c r="L915" s="1">
        <v>1.44700887397306</v>
      </c>
      <c r="M915" s="1">
        <v>3.0335715434330299</v>
      </c>
      <c r="N915" s="1">
        <v>2.3792985722110598</v>
      </c>
      <c r="O915" s="1">
        <v>1.7314707501644799</v>
      </c>
    </row>
    <row r="916" spans="1:15">
      <c r="A916" s="4" t="s">
        <v>1232</v>
      </c>
      <c r="B916" s="1">
        <v>-1.15209031351278</v>
      </c>
      <c r="C916" s="1">
        <f t="shared" si="14"/>
        <v>2.222356573714571</v>
      </c>
      <c r="D916" s="1">
        <v>1.4649790818094801</v>
      </c>
      <c r="E916" s="1">
        <v>20.661793986917001</v>
      </c>
      <c r="F916" s="3">
        <v>5.4798593422885002E-6</v>
      </c>
      <c r="G916" s="3">
        <v>4.8903508585071398E-5</v>
      </c>
      <c r="H916" s="1">
        <v>1.7772064988078899</v>
      </c>
      <c r="I916" s="1">
        <v>1.27955908689217</v>
      </c>
      <c r="J916" s="1">
        <v>1.21412439842596</v>
      </c>
      <c r="K916" s="1">
        <v>2.4982733574107199</v>
      </c>
      <c r="L916" s="1">
        <v>3.3196085932323198</v>
      </c>
      <c r="M916" s="1">
        <v>3.8387788049615601</v>
      </c>
      <c r="N916" s="1">
        <v>3.6433009386981801</v>
      </c>
      <c r="O916" s="1">
        <v>4.2558580120865201</v>
      </c>
    </row>
    <row r="917" spans="1:15">
      <c r="A917" s="4" t="s">
        <v>146</v>
      </c>
      <c r="B917" s="1">
        <v>-1.15083608920333</v>
      </c>
      <c r="C917" s="1">
        <f t="shared" si="14"/>
        <v>2.2204253808359304</v>
      </c>
      <c r="D917" s="1">
        <v>2.0935399381798301</v>
      </c>
      <c r="E917" s="1">
        <v>37.868986772875502</v>
      </c>
      <c r="F917" s="3">
        <v>7.56584526825253E-10</v>
      </c>
      <c r="G917" s="3">
        <v>1.12201784373453E-8</v>
      </c>
      <c r="H917" s="1">
        <v>2.1227744291316499</v>
      </c>
      <c r="I917" s="1">
        <v>2.44428594803761</v>
      </c>
      <c r="J917" s="1">
        <v>2.8329569296605799</v>
      </c>
      <c r="K917" s="1">
        <v>3.1357638003362198</v>
      </c>
      <c r="L917" s="1">
        <v>5.4645864534747499</v>
      </c>
      <c r="M917" s="1">
        <v>7.1157851018799603</v>
      </c>
      <c r="N917" s="1">
        <v>5.8367168099552504</v>
      </c>
      <c r="O917" s="1">
        <v>4.9840466453332697</v>
      </c>
    </row>
    <row r="918" spans="1:15">
      <c r="A918" s="4" t="s">
        <v>478</v>
      </c>
      <c r="B918" s="1">
        <v>-1.1492568452073</v>
      </c>
      <c r="C918" s="1">
        <f t="shared" si="14"/>
        <v>2.2179961253048419</v>
      </c>
      <c r="D918" s="1">
        <v>4.95496134765202</v>
      </c>
      <c r="E918" s="1">
        <v>158.71211538649399</v>
      </c>
      <c r="F918" s="3">
        <v>2.1629302438982401E-36</v>
      </c>
      <c r="G918" s="3">
        <v>1.9932350851138002E-34</v>
      </c>
      <c r="H918" s="1">
        <v>17.8872542981868</v>
      </c>
      <c r="I918" s="1">
        <v>20.899465085905501</v>
      </c>
      <c r="J918" s="1">
        <v>19.8490943318427</v>
      </c>
      <c r="K918" s="1">
        <v>18.401075487687301</v>
      </c>
      <c r="L918" s="1">
        <v>47.529985601562302</v>
      </c>
      <c r="M918" s="1">
        <v>42.694710611279703</v>
      </c>
      <c r="N918" s="1">
        <v>36.730421708508203</v>
      </c>
      <c r="O918" s="1">
        <v>43.885501630337103</v>
      </c>
    </row>
    <row r="919" spans="1:15">
      <c r="A919" s="4" t="s">
        <v>2016</v>
      </c>
      <c r="B919" s="1">
        <v>-1.1491517445927699</v>
      </c>
      <c r="C919" s="1">
        <f t="shared" si="14"/>
        <v>2.2178345497408873</v>
      </c>
      <c r="D919" s="1">
        <v>0.255363688927914</v>
      </c>
      <c r="E919" s="1">
        <v>10.898870067978599</v>
      </c>
      <c r="F919" s="1">
        <v>9.6222938457163202E-4</v>
      </c>
      <c r="G919" s="1">
        <v>5.4986928973867104E-3</v>
      </c>
      <c r="H919" s="1">
        <v>0.69113586064751298</v>
      </c>
      <c r="I919" s="1">
        <v>0.77101637287092495</v>
      </c>
      <c r="J919" s="1">
        <v>0.68064549608728298</v>
      </c>
      <c r="K919" s="1">
        <v>0.74086727150800702</v>
      </c>
      <c r="L919" s="1">
        <v>1.42998524016162</v>
      </c>
      <c r="M919" s="1">
        <v>1.9100265273467301</v>
      </c>
      <c r="N919" s="1">
        <v>1.3197671767733199</v>
      </c>
      <c r="O919" s="1">
        <v>1.7476527197921801</v>
      </c>
    </row>
    <row r="920" spans="1:15">
      <c r="A920" s="4" t="s">
        <v>646</v>
      </c>
      <c r="B920" s="1">
        <v>-1.1486954769739901</v>
      </c>
      <c r="C920" s="1">
        <f t="shared" si="14"/>
        <v>2.2171332469285345</v>
      </c>
      <c r="D920" s="1">
        <v>0.87814841741161498</v>
      </c>
      <c r="E920" s="1">
        <v>14.4370153726185</v>
      </c>
      <c r="F920" s="1">
        <v>1.4492557425888899E-4</v>
      </c>
      <c r="G920" s="1">
        <v>9.9252288978760408E-4</v>
      </c>
      <c r="H920" s="1">
        <v>1.06961502243067</v>
      </c>
      <c r="I920" s="1">
        <v>0.902253202295763</v>
      </c>
      <c r="J920" s="1">
        <v>1.23252022264454</v>
      </c>
      <c r="K920" s="1">
        <v>1.2922103572814101</v>
      </c>
      <c r="L920" s="1">
        <v>1.77045791639057</v>
      </c>
      <c r="M920" s="1">
        <v>2.2845415327088299</v>
      </c>
      <c r="N920" s="1">
        <v>3.23435899659941</v>
      </c>
      <c r="O920" s="1">
        <v>2.6862069581990999</v>
      </c>
    </row>
    <row r="921" spans="1:15">
      <c r="A921" s="4" t="s">
        <v>167</v>
      </c>
      <c r="B921" s="1">
        <v>-1.1479750428253901</v>
      </c>
      <c r="C921" s="1">
        <f t="shared" si="14"/>
        <v>2.2160263603688657</v>
      </c>
      <c r="D921" s="1">
        <v>2.1423296350272198</v>
      </c>
      <c r="E921" s="1">
        <v>28.2957233062955</v>
      </c>
      <c r="F921" s="3">
        <v>1.04125779607691E-7</v>
      </c>
      <c r="G921" s="3">
        <v>1.19690770795228E-6</v>
      </c>
      <c r="H921" s="1">
        <v>1.9746738875643199</v>
      </c>
      <c r="I921" s="1">
        <v>2.54271357010624</v>
      </c>
      <c r="J921" s="1">
        <v>2.7409778085677101</v>
      </c>
      <c r="K921" s="1">
        <v>3.6526479432487799</v>
      </c>
      <c r="L921" s="1">
        <v>4.2218611852390602</v>
      </c>
      <c r="M921" s="1">
        <v>6.1982233387427996</v>
      </c>
      <c r="N921" s="1">
        <v>6.9148364754883902</v>
      </c>
      <c r="O921" s="1">
        <v>6.8449731525193904</v>
      </c>
    </row>
    <row r="922" spans="1:15">
      <c r="A922" s="4" t="s">
        <v>1964</v>
      </c>
      <c r="B922" s="1">
        <v>-1.14496533087599</v>
      </c>
      <c r="C922" s="1">
        <f t="shared" si="14"/>
        <v>2.2114081640824059</v>
      </c>
      <c r="D922" s="1">
        <v>6.4802468166538301</v>
      </c>
      <c r="E922" s="1">
        <v>152.09476453349399</v>
      </c>
      <c r="F922" s="3">
        <v>6.0410788898349298E-35</v>
      </c>
      <c r="G922" s="3">
        <v>5.1333038662589002E-33</v>
      </c>
      <c r="H922" s="1">
        <v>52.904804570994102</v>
      </c>
      <c r="I922" s="1">
        <v>55.1686821694664</v>
      </c>
      <c r="J922" s="1">
        <v>55.573784964315799</v>
      </c>
      <c r="K922" s="1">
        <v>58.683579692006397</v>
      </c>
      <c r="L922" s="1">
        <v>96.064365597999995</v>
      </c>
      <c r="M922" s="1">
        <v>127.503633575528</v>
      </c>
      <c r="N922" s="1">
        <v>129.225653703213</v>
      </c>
      <c r="O922" s="1">
        <v>138.87366334496801</v>
      </c>
    </row>
    <row r="923" spans="1:15">
      <c r="A923" s="4" t="s">
        <v>1514</v>
      </c>
      <c r="B923" s="1">
        <v>-1.14373996914562</v>
      </c>
      <c r="C923" s="1">
        <f t="shared" si="14"/>
        <v>2.2095306886620114</v>
      </c>
      <c r="D923" s="1">
        <v>0.93787335558400997</v>
      </c>
      <c r="E923" s="1">
        <v>12.838891296467599</v>
      </c>
      <c r="F923" s="1">
        <v>3.3948870892008099E-4</v>
      </c>
      <c r="G923" s="1">
        <v>2.1511052957966202E-3</v>
      </c>
      <c r="H923" s="1">
        <v>1.36581610556532</v>
      </c>
      <c r="I923" s="1">
        <v>1.14832225746733</v>
      </c>
      <c r="J923" s="1">
        <v>1.08535362889594</v>
      </c>
      <c r="K923" s="1">
        <v>1.1026861715467999</v>
      </c>
      <c r="L923" s="1">
        <v>1.5321270430303</v>
      </c>
      <c r="M923" s="1">
        <v>2.8088625402157699</v>
      </c>
      <c r="N923" s="1">
        <v>3.7920070994613702</v>
      </c>
      <c r="O923" s="1">
        <v>2.2816577175064601</v>
      </c>
    </row>
    <row r="924" spans="1:15">
      <c r="A924" s="4" t="s">
        <v>644</v>
      </c>
      <c r="B924" s="1">
        <v>-1.1416303696979899</v>
      </c>
      <c r="C924" s="1">
        <f t="shared" si="14"/>
        <v>2.2063021349616041</v>
      </c>
      <c r="D924" s="1">
        <v>4.1715416011664699</v>
      </c>
      <c r="E924" s="1">
        <v>73.307562808975504</v>
      </c>
      <c r="F924" s="3">
        <v>1.10942004148932E-17</v>
      </c>
      <c r="G924" s="3">
        <v>3.3073561827100398E-16</v>
      </c>
      <c r="H924" s="1">
        <v>10.218937368145401</v>
      </c>
      <c r="I924" s="1">
        <v>10.5153509576652</v>
      </c>
      <c r="J924" s="1">
        <v>12.306806402226799</v>
      </c>
      <c r="K924" s="1">
        <v>11.8538763441281</v>
      </c>
      <c r="L924" s="1">
        <v>20.070864263697</v>
      </c>
      <c r="M924" s="1">
        <v>22.096385316364099</v>
      </c>
      <c r="N924" s="1">
        <v>25.465930030696502</v>
      </c>
      <c r="O924" s="1">
        <v>31.376839108120802</v>
      </c>
    </row>
    <row r="925" spans="1:15">
      <c r="A925" s="4" t="s">
        <v>210</v>
      </c>
      <c r="B925" s="1">
        <v>-1.14120016736117</v>
      </c>
      <c r="C925" s="1">
        <f t="shared" si="14"/>
        <v>2.2056443280064144</v>
      </c>
      <c r="D925" s="1">
        <v>5.1053667576866903</v>
      </c>
      <c r="E925" s="1">
        <v>159.69634543470201</v>
      </c>
      <c r="F925" s="3">
        <v>1.3182372615950401E-36</v>
      </c>
      <c r="G925" s="3">
        <v>1.2233987080753399E-34</v>
      </c>
      <c r="H925" s="1">
        <v>18.084721686943201</v>
      </c>
      <c r="I925" s="1">
        <v>20.801037463836899</v>
      </c>
      <c r="J925" s="1">
        <v>22.2037598318203</v>
      </c>
      <c r="K925" s="1">
        <v>24.758750445511801</v>
      </c>
      <c r="L925" s="1">
        <v>47.921529179225601</v>
      </c>
      <c r="M925" s="1">
        <v>49.548335209406197</v>
      </c>
      <c r="N925" s="1">
        <v>47.307147392790199</v>
      </c>
      <c r="O925" s="1">
        <v>44.548962385072997</v>
      </c>
    </row>
    <row r="926" spans="1:15">
      <c r="A926" s="4" t="s">
        <v>2160</v>
      </c>
      <c r="B926" s="1">
        <v>-1.1410623332129699</v>
      </c>
      <c r="C926" s="1">
        <f t="shared" si="14"/>
        <v>2.2054336122443008</v>
      </c>
      <c r="D926" s="1">
        <v>-0.115181206266725</v>
      </c>
      <c r="E926" s="1">
        <v>7.5947992440606997</v>
      </c>
      <c r="F926" s="1">
        <v>5.8536913357919397E-3</v>
      </c>
      <c r="G926" s="1">
        <v>2.7347335088441199E-2</v>
      </c>
      <c r="H926" s="1">
        <v>0.62531339772870198</v>
      </c>
      <c r="I926" s="1">
        <v>0.41011509195262003</v>
      </c>
      <c r="J926" s="1">
        <v>0.51508307812010601</v>
      </c>
      <c r="K926" s="1">
        <v>0.67194938578633201</v>
      </c>
      <c r="L926" s="1">
        <v>1.0895125639326599</v>
      </c>
      <c r="M926" s="1">
        <v>1.6291402733251501</v>
      </c>
      <c r="N926" s="1">
        <v>0.94800177486534298</v>
      </c>
      <c r="O926" s="1">
        <v>1.2460116613333201</v>
      </c>
    </row>
    <row r="927" spans="1:15">
      <c r="A927" s="4" t="s">
        <v>1735</v>
      </c>
      <c r="B927" s="1">
        <v>-1.13900895095703</v>
      </c>
      <c r="C927" s="1">
        <f t="shared" si="14"/>
        <v>2.2022968599314017</v>
      </c>
      <c r="D927" s="1">
        <v>7.4290076654540602</v>
      </c>
      <c r="E927" s="1">
        <v>292.884678907835</v>
      </c>
      <c r="F927" s="3">
        <v>1.16955708511312E-65</v>
      </c>
      <c r="G927" s="3">
        <v>3.3755216794957202E-63</v>
      </c>
      <c r="H927" s="1">
        <v>108.179217807065</v>
      </c>
      <c r="I927" s="1">
        <v>110.255341320542</v>
      </c>
      <c r="J927" s="1">
        <v>112.06736113956001</v>
      </c>
      <c r="K927" s="1">
        <v>99.930934296428902</v>
      </c>
      <c r="L927" s="1">
        <v>227.28253501664</v>
      </c>
      <c r="M927" s="1">
        <v>239.22145967504301</v>
      </c>
      <c r="N927" s="1">
        <v>244.41716348439999</v>
      </c>
      <c r="O927" s="1">
        <v>237.03349110662899</v>
      </c>
    </row>
    <row r="928" spans="1:15">
      <c r="A928" s="4" t="s">
        <v>1587</v>
      </c>
      <c r="B928" s="1">
        <v>-1.13477632807702</v>
      </c>
      <c r="C928" s="1">
        <f t="shared" si="14"/>
        <v>2.1958451627000835</v>
      </c>
      <c r="D928" s="1">
        <v>4.7105905980410503</v>
      </c>
      <c r="E928" s="1">
        <v>131.16155603987599</v>
      </c>
      <c r="F928" s="3">
        <v>2.2825299560316801E-30</v>
      </c>
      <c r="G928" s="3">
        <v>1.56932897291142E-28</v>
      </c>
      <c r="H928" s="1">
        <v>17.311307747647199</v>
      </c>
      <c r="I928" s="1">
        <v>17.4052845024692</v>
      </c>
      <c r="J928" s="1">
        <v>14.0360138787729</v>
      </c>
      <c r="K928" s="1">
        <v>16.695357816075798</v>
      </c>
      <c r="L928" s="1">
        <v>41.197193823703699</v>
      </c>
      <c r="M928" s="1">
        <v>33.837430734465997</v>
      </c>
      <c r="N928" s="1">
        <v>32.603825747329701</v>
      </c>
      <c r="O928" s="1">
        <v>36.118156209038503</v>
      </c>
    </row>
    <row r="929" spans="1:15">
      <c r="A929" s="4" t="s">
        <v>655</v>
      </c>
      <c r="B929" s="1">
        <v>-1.1328573210749699</v>
      </c>
      <c r="C929" s="1">
        <f t="shared" si="14"/>
        <v>2.1929262915351448</v>
      </c>
      <c r="D929" s="1">
        <v>2.38610298529187</v>
      </c>
      <c r="E929" s="1">
        <v>47.505946043043998</v>
      </c>
      <c r="F929" s="3">
        <v>5.4837359233509903E-12</v>
      </c>
      <c r="G929" s="3">
        <v>1.00576005789728E-10</v>
      </c>
      <c r="H929" s="1">
        <v>3.0113776785355899</v>
      </c>
      <c r="I929" s="1">
        <v>3.1824931135523302</v>
      </c>
      <c r="J929" s="1">
        <v>3.36643583199927</v>
      </c>
      <c r="K929" s="1">
        <v>3.46312375751417</v>
      </c>
      <c r="L929" s="1">
        <v>5.7199409606464702</v>
      </c>
      <c r="M929" s="1">
        <v>8.3142331190386898</v>
      </c>
      <c r="N929" s="1">
        <v>7.0263660960607801</v>
      </c>
      <c r="O929" s="1">
        <v>7.5084339072553101</v>
      </c>
    </row>
    <row r="930" spans="1:15">
      <c r="A930" s="4" t="s">
        <v>2045</v>
      </c>
      <c r="B930" s="1">
        <v>-1.1315288824593199</v>
      </c>
      <c r="C930" s="1">
        <f t="shared" si="14"/>
        <v>2.1909079667552054</v>
      </c>
      <c r="D930" s="1">
        <v>3.8212616709452401</v>
      </c>
      <c r="E930" s="1">
        <v>50.7469970728135</v>
      </c>
      <c r="F930" s="3">
        <v>1.0507320580466E-12</v>
      </c>
      <c r="G930" s="3">
        <v>2.0563656313365001E-11</v>
      </c>
      <c r="H930" s="1">
        <v>8.3923640221483709</v>
      </c>
      <c r="I930" s="1">
        <v>6.5126276602075999</v>
      </c>
      <c r="J930" s="1">
        <v>10.393640683495001</v>
      </c>
      <c r="K930" s="1">
        <v>10.079240786794999</v>
      </c>
      <c r="L930" s="1">
        <v>15.2021049936229</v>
      </c>
      <c r="M930" s="1">
        <v>19.587134780437999</v>
      </c>
      <c r="N930" s="1">
        <v>19.461918789882599</v>
      </c>
      <c r="O930" s="1">
        <v>23.221126415757301</v>
      </c>
    </row>
    <row r="931" spans="1:15">
      <c r="A931" s="4" t="s">
        <v>620</v>
      </c>
      <c r="B931" s="1">
        <v>-1.13011855399346</v>
      </c>
      <c r="C931" s="1">
        <f t="shared" si="14"/>
        <v>2.1887672578827235</v>
      </c>
      <c r="D931" s="1">
        <v>1.2295899327114299</v>
      </c>
      <c r="E931" s="1">
        <v>10.684197012054801</v>
      </c>
      <c r="F931" s="1">
        <v>1.0805462765095799E-3</v>
      </c>
      <c r="G931" s="1">
        <v>6.10442404952627E-3</v>
      </c>
      <c r="H931" s="1">
        <v>1.7113840358890799</v>
      </c>
      <c r="I931" s="1">
        <v>1.14832225746733</v>
      </c>
      <c r="J931" s="1">
        <v>1.3612909921745699</v>
      </c>
      <c r="K931" s="1">
        <v>1.5851113715985301</v>
      </c>
      <c r="L931" s="1">
        <v>1.20867800061279</v>
      </c>
      <c r="M931" s="1">
        <v>4.5129058146133403</v>
      </c>
      <c r="N931" s="1">
        <v>2.9555349451684201</v>
      </c>
      <c r="O931" s="1">
        <v>4.0454924069263498</v>
      </c>
    </row>
    <row r="932" spans="1:15">
      <c r="A932" s="4" t="s">
        <v>2118</v>
      </c>
      <c r="B932" s="1">
        <v>-1.12943210631021</v>
      </c>
      <c r="C932" s="1">
        <f t="shared" si="14"/>
        <v>2.1877260698409855</v>
      </c>
      <c r="D932" s="1">
        <v>5.4813326284877899</v>
      </c>
      <c r="E932" s="1">
        <v>199.17506753015601</v>
      </c>
      <c r="F932" s="3">
        <v>3.1612034149623301E-45</v>
      </c>
      <c r="G932" s="3">
        <v>3.9725285402186897E-43</v>
      </c>
      <c r="H932" s="1">
        <v>25.769494232714401</v>
      </c>
      <c r="I932" s="1">
        <v>27.576138782894098</v>
      </c>
      <c r="J932" s="1">
        <v>30.518672378616301</v>
      </c>
      <c r="K932" s="1">
        <v>28.1874152601651</v>
      </c>
      <c r="L932" s="1">
        <v>54.918242675730703</v>
      </c>
      <c r="M932" s="1">
        <v>65.914640943730106</v>
      </c>
      <c r="N932" s="1">
        <v>62.512352330826502</v>
      </c>
      <c r="O932" s="1">
        <v>61.766578068951603</v>
      </c>
    </row>
    <row r="933" spans="1:15">
      <c r="A933" s="4" t="s">
        <v>119</v>
      </c>
      <c r="B933" s="1">
        <v>-1.12784670805094</v>
      </c>
      <c r="C933" s="1">
        <f t="shared" si="14"/>
        <v>2.185323266784279</v>
      </c>
      <c r="D933" s="1">
        <v>1.48457408335174</v>
      </c>
      <c r="E933" s="1">
        <v>24.687256131071099</v>
      </c>
      <c r="F933" s="3">
        <v>6.7428566648310105E-7</v>
      </c>
      <c r="G933" s="3">
        <v>6.9042646177435399E-6</v>
      </c>
      <c r="H933" s="1">
        <v>1.46454979994354</v>
      </c>
      <c r="I933" s="1">
        <v>1.47641433102943</v>
      </c>
      <c r="J933" s="1">
        <v>2.2810822031033302</v>
      </c>
      <c r="K933" s="1">
        <v>1.7401766144723001</v>
      </c>
      <c r="L933" s="1">
        <v>3.1663958889292898</v>
      </c>
      <c r="M933" s="1">
        <v>3.8762303054977698</v>
      </c>
      <c r="N933" s="1">
        <v>4.2938903920371398</v>
      </c>
      <c r="O933" s="1">
        <v>3.86749074102159</v>
      </c>
    </row>
    <row r="934" spans="1:15">
      <c r="A934" s="4" t="s">
        <v>1006</v>
      </c>
      <c r="B934" s="1">
        <v>-1.1270287724563199</v>
      </c>
      <c r="C934" s="1">
        <f t="shared" si="14"/>
        <v>2.1840846494517581</v>
      </c>
      <c r="D934" s="1">
        <v>7.9377317393779796</v>
      </c>
      <c r="E934" s="1">
        <v>218.23040879372601</v>
      </c>
      <c r="F934" s="3">
        <v>2.1998014937028099E-49</v>
      </c>
      <c r="G934" s="3">
        <v>3.3985639076829801E-47</v>
      </c>
      <c r="H934" s="1">
        <v>156.822017904067</v>
      </c>
      <c r="I934" s="1">
        <v>149.3967256965</v>
      </c>
      <c r="J934" s="1">
        <v>158.737567182086</v>
      </c>
      <c r="K934" s="1">
        <v>150.99908761619</v>
      </c>
      <c r="L934" s="1">
        <v>310.23870257982497</v>
      </c>
      <c r="M934" s="1">
        <v>350.07790126222602</v>
      </c>
      <c r="N934" s="1">
        <v>337.507220122158</v>
      </c>
      <c r="O934" s="1">
        <v>347.47543381571802</v>
      </c>
    </row>
    <row r="935" spans="1:15">
      <c r="A935" s="4" t="s">
        <v>1821</v>
      </c>
      <c r="B935" s="1">
        <v>-1.1245846496034</v>
      </c>
      <c r="C935" s="1">
        <f t="shared" si="14"/>
        <v>2.1803876436332104</v>
      </c>
      <c r="D935" s="1">
        <v>5.6835398564525397</v>
      </c>
      <c r="E935" s="1">
        <v>138.18692210452599</v>
      </c>
      <c r="F935" s="3">
        <v>6.6329976146790203E-32</v>
      </c>
      <c r="G935" s="3">
        <v>4.9072971648431E-30</v>
      </c>
      <c r="H935" s="1">
        <v>32.730219686378597</v>
      </c>
      <c r="I935" s="1">
        <v>35.368325529993903</v>
      </c>
      <c r="J935" s="1">
        <v>32.358254800473802</v>
      </c>
      <c r="K935" s="1">
        <v>28.7387583459385</v>
      </c>
      <c r="L935" s="1">
        <v>85.237334493919207</v>
      </c>
      <c r="M935" s="1">
        <v>64.660015675767099</v>
      </c>
      <c r="N935" s="1">
        <v>65.672358247044301</v>
      </c>
      <c r="O935" s="1">
        <v>66.135709868432002</v>
      </c>
    </row>
    <row r="936" spans="1:15">
      <c r="A936" s="4" t="s">
        <v>2228</v>
      </c>
      <c r="B936" s="1">
        <v>-1.12291713660128</v>
      </c>
      <c r="C936" s="1">
        <f t="shared" si="14"/>
        <v>2.1778689378426122</v>
      </c>
      <c r="D936" s="1">
        <v>2.1922062618116098</v>
      </c>
      <c r="E936" s="1">
        <v>25.6631484513251</v>
      </c>
      <c r="F936" s="3">
        <v>4.0651621116391102E-7</v>
      </c>
      <c r="G936" s="3">
        <v>4.2878481004052098E-6</v>
      </c>
      <c r="H936" s="1">
        <v>2.1556856605910499</v>
      </c>
      <c r="I936" s="1">
        <v>4.1011509195261997</v>
      </c>
      <c r="J936" s="1">
        <v>2.5570195663819599</v>
      </c>
      <c r="K936" s="1">
        <v>2.6016501859932402</v>
      </c>
      <c r="L936" s="1">
        <v>4.5112629600336698</v>
      </c>
      <c r="M936" s="1">
        <v>6.25440058954712</v>
      </c>
      <c r="N936" s="1">
        <v>6.2828352922448198</v>
      </c>
      <c r="O936" s="1">
        <v>7.8320732998094202</v>
      </c>
    </row>
    <row r="937" spans="1:15">
      <c r="A937" s="4" t="s">
        <v>604</v>
      </c>
      <c r="B937" s="1">
        <v>-1.1226781131396799</v>
      </c>
      <c r="C937" s="1">
        <f t="shared" si="14"/>
        <v>2.1775081418066291</v>
      </c>
      <c r="D937" s="1">
        <v>1.9398090389190099</v>
      </c>
      <c r="E937" s="1">
        <v>29.1455253546265</v>
      </c>
      <c r="F937" s="3">
        <v>6.7140628987221406E-8</v>
      </c>
      <c r="G937" s="3">
        <v>7.9146385983859199E-7</v>
      </c>
      <c r="H937" s="1">
        <v>2.9455552156167801</v>
      </c>
      <c r="I937" s="1">
        <v>1.5420327457418499</v>
      </c>
      <c r="J937" s="1">
        <v>2.6122070390376799</v>
      </c>
      <c r="K937" s="1">
        <v>2.4810438859802999</v>
      </c>
      <c r="L937" s="1">
        <v>4.8857829038855201</v>
      </c>
      <c r="M937" s="1">
        <v>4.8686950697073401</v>
      </c>
      <c r="N937" s="1">
        <v>4.9816563855669003</v>
      </c>
      <c r="O937" s="1">
        <v>6.1167845192726498</v>
      </c>
    </row>
    <row r="938" spans="1:15">
      <c r="A938" s="4" t="s">
        <v>1136</v>
      </c>
      <c r="B938" s="1">
        <v>-1.12004045372938</v>
      </c>
      <c r="C938" s="1">
        <f t="shared" si="14"/>
        <v>2.1735306708419868</v>
      </c>
      <c r="D938" s="1">
        <v>2.3610854225409499</v>
      </c>
      <c r="E938" s="1">
        <v>31.775562739637799</v>
      </c>
      <c r="F938" s="3">
        <v>1.7305648998504299E-8</v>
      </c>
      <c r="G938" s="3">
        <v>2.1820238372382001E-7</v>
      </c>
      <c r="H938" s="1">
        <v>4.6240280200464499</v>
      </c>
      <c r="I938" s="1">
        <v>2.65754579585297</v>
      </c>
      <c r="J938" s="1">
        <v>3.0353109960649101</v>
      </c>
      <c r="K938" s="1">
        <v>2.5499617717019798</v>
      </c>
      <c r="L938" s="1">
        <v>7.6606352151515198</v>
      </c>
      <c r="M938" s="1">
        <v>7.5464773580463804</v>
      </c>
      <c r="N938" s="1">
        <v>6.9334247455837801</v>
      </c>
      <c r="O938" s="1">
        <v>5.8578730052293597</v>
      </c>
    </row>
    <row r="939" spans="1:15">
      <c r="A939" s="4" t="s">
        <v>63</v>
      </c>
      <c r="B939" s="1">
        <v>-1.11996545458691</v>
      </c>
      <c r="C939" s="1">
        <f t="shared" si="14"/>
        <v>2.1734176818216127</v>
      </c>
      <c r="D939" s="1">
        <v>2.4214026244896001</v>
      </c>
      <c r="E939" s="1">
        <v>28.0361437562952</v>
      </c>
      <c r="F939" s="3">
        <v>1.19070620215788E-7</v>
      </c>
      <c r="G939" s="3">
        <v>1.3585016374228701E-6</v>
      </c>
      <c r="H939" s="1">
        <v>4.0316258537771601</v>
      </c>
      <c r="I939" s="1">
        <v>1.8537202156258401</v>
      </c>
      <c r="J939" s="1">
        <v>3.51360242574787</v>
      </c>
      <c r="K939" s="1">
        <v>4.0316963147179896</v>
      </c>
      <c r="L939" s="1">
        <v>6.4519572145387203</v>
      </c>
      <c r="M939" s="1">
        <v>7.2281396034885903</v>
      </c>
      <c r="N939" s="1">
        <v>7.5282493886365502</v>
      </c>
      <c r="O939" s="1">
        <v>7.9777110264587696</v>
      </c>
    </row>
    <row r="940" spans="1:15">
      <c r="A940" s="4" t="s">
        <v>2291</v>
      </c>
      <c r="B940" s="1">
        <v>-1.1181068309286899</v>
      </c>
      <c r="C940" s="1">
        <f t="shared" si="14"/>
        <v>2.170619471222941</v>
      </c>
      <c r="D940" s="1">
        <v>5.3162291665954502</v>
      </c>
      <c r="E940" s="1">
        <v>34.048677281957303</v>
      </c>
      <c r="F940" s="3">
        <v>5.3750434542473904E-9</v>
      </c>
      <c r="G940" s="3">
        <v>7.23207690995663E-8</v>
      </c>
      <c r="H940" s="1">
        <v>23.778364729420399</v>
      </c>
      <c r="I940" s="1">
        <v>14.8953801397191</v>
      </c>
      <c r="J940" s="1">
        <v>31.4752552379822</v>
      </c>
      <c r="K940" s="1">
        <v>30.323869717537001</v>
      </c>
      <c r="L940" s="1">
        <v>37.111521708956197</v>
      </c>
      <c r="M940" s="1">
        <v>56.9450065653078</v>
      </c>
      <c r="N940" s="1">
        <v>61.768821527010502</v>
      </c>
      <c r="O940" s="1">
        <v>62.235855188155</v>
      </c>
    </row>
    <row r="941" spans="1:15">
      <c r="A941" s="4" t="s">
        <v>564</v>
      </c>
      <c r="B941" s="1">
        <v>-1.1170507388367099</v>
      </c>
      <c r="C941" s="1">
        <f t="shared" si="14"/>
        <v>2.1690311000440987</v>
      </c>
      <c r="D941" s="1">
        <v>7.3819434331486704</v>
      </c>
      <c r="E941" s="1">
        <v>161.722830850463</v>
      </c>
      <c r="F941" s="3">
        <v>4.7560099092403797E-37</v>
      </c>
      <c r="G941" s="3">
        <v>4.5094528612378801E-35</v>
      </c>
      <c r="H941" s="1">
        <v>107.850105492471</v>
      </c>
      <c r="I941" s="1">
        <v>91.783757578996202</v>
      </c>
      <c r="J941" s="1">
        <v>107.578780030228</v>
      </c>
      <c r="K941" s="1">
        <v>113.783429326486</v>
      </c>
      <c r="L941" s="1">
        <v>192.94586561894999</v>
      </c>
      <c r="M941" s="1">
        <v>246.59940528067699</v>
      </c>
      <c r="N941" s="1">
        <v>236.20114810223399</v>
      </c>
      <c r="O941" s="1">
        <v>237.405676408066</v>
      </c>
    </row>
    <row r="942" spans="1:15">
      <c r="A942" s="4" t="s">
        <v>1187</v>
      </c>
      <c r="B942" s="1">
        <v>-1.11662539424433</v>
      </c>
      <c r="C942" s="1">
        <f t="shared" si="14"/>
        <v>2.1683917066622524</v>
      </c>
      <c r="D942" s="1">
        <v>7.1503338553699498</v>
      </c>
      <c r="E942" s="1">
        <v>141.26294841280699</v>
      </c>
      <c r="F942" s="3">
        <v>1.4094337319290101E-32</v>
      </c>
      <c r="G942" s="3">
        <v>1.08555330015788E-30</v>
      </c>
      <c r="H942" s="1">
        <v>88.300834005584605</v>
      </c>
      <c r="I942" s="1">
        <v>81.465261865468307</v>
      </c>
      <c r="J942" s="1">
        <v>93.505974503017896</v>
      </c>
      <c r="K942" s="1">
        <v>95.3478948959375</v>
      </c>
      <c r="L942" s="1">
        <v>154.336264134586</v>
      </c>
      <c r="M942" s="1">
        <v>200.90857462650001</v>
      </c>
      <c r="N942" s="1">
        <v>211.94345562773799</v>
      </c>
      <c r="O942" s="1">
        <v>210.430333038681</v>
      </c>
    </row>
    <row r="943" spans="1:15">
      <c r="A943" s="4" t="s">
        <v>1024</v>
      </c>
      <c r="B943" s="1">
        <v>-1.1166026636637501</v>
      </c>
      <c r="C943" s="1">
        <f t="shared" si="14"/>
        <v>2.1683575425369632</v>
      </c>
      <c r="D943" s="1">
        <v>1.5117516068066199</v>
      </c>
      <c r="E943" s="1">
        <v>19.0375598205176</v>
      </c>
      <c r="F943" s="3">
        <v>1.28170604172483E-5</v>
      </c>
      <c r="G943" s="1">
        <v>1.07479972796491E-4</v>
      </c>
      <c r="H943" s="1">
        <v>2.1063188134019399</v>
      </c>
      <c r="I943" s="1">
        <v>2.03417085608499</v>
      </c>
      <c r="J943" s="1">
        <v>1.10374945311451</v>
      </c>
      <c r="K943" s="1">
        <v>1.8607829144852299</v>
      </c>
      <c r="L943" s="1">
        <v>2.7237814098316502</v>
      </c>
      <c r="M943" s="1">
        <v>3.6702470525486102</v>
      </c>
      <c r="N943" s="1">
        <v>4.3682434724187402</v>
      </c>
      <c r="O943" s="1">
        <v>4.6765892224068697</v>
      </c>
    </row>
    <row r="944" spans="1:15">
      <c r="A944" s="4" t="s">
        <v>361</v>
      </c>
      <c r="B944" s="1">
        <v>-1.11489658006466</v>
      </c>
      <c r="C944" s="1">
        <f t="shared" si="14"/>
        <v>2.1657948299721501</v>
      </c>
      <c r="D944" s="1">
        <v>4.0765167362109498</v>
      </c>
      <c r="E944" s="1">
        <v>69.425964431860393</v>
      </c>
      <c r="F944" s="3">
        <v>7.9337348191127296E-17</v>
      </c>
      <c r="G944" s="3">
        <v>2.2309594356442899E-15</v>
      </c>
      <c r="H944" s="1">
        <v>10.926528844522601</v>
      </c>
      <c r="I944" s="1">
        <v>8.7436537604298508</v>
      </c>
      <c r="J944" s="1">
        <v>12.564347941286901</v>
      </c>
      <c r="K944" s="1">
        <v>10.3376828582513</v>
      </c>
      <c r="L944" s="1">
        <v>18.555760854478098</v>
      </c>
      <c r="M944" s="1">
        <v>24.830344855507398</v>
      </c>
      <c r="N944" s="1">
        <v>22.324512384574099</v>
      </c>
      <c r="O944" s="1">
        <v>26.457520341298402</v>
      </c>
    </row>
    <row r="945" spans="1:15">
      <c r="A945" s="4" t="s">
        <v>654</v>
      </c>
      <c r="B945" s="1">
        <v>-1.1142326448608799</v>
      </c>
      <c r="C945" s="1">
        <f t="shared" si="14"/>
        <v>2.1647983500740264</v>
      </c>
      <c r="D945" s="1">
        <v>2.8706305396195799</v>
      </c>
      <c r="E945" s="1">
        <v>33.619272553883199</v>
      </c>
      <c r="F945" s="3">
        <v>6.7025337814207302E-9</v>
      </c>
      <c r="G945" s="3">
        <v>8.9358044281844601E-8</v>
      </c>
      <c r="H945" s="1">
        <v>4.0480814695068599</v>
      </c>
      <c r="I945" s="1">
        <v>3.6090128091830498</v>
      </c>
      <c r="J945" s="1">
        <v>4.7277268241738302</v>
      </c>
      <c r="K945" s="1">
        <v>6.0303150006465698</v>
      </c>
      <c r="L945" s="1">
        <v>7.3542098065454597</v>
      </c>
      <c r="M945" s="1">
        <v>9.3066978832482601</v>
      </c>
      <c r="N945" s="1">
        <v>10.8927262759037</v>
      </c>
      <c r="O945" s="1">
        <v>12.298296917056099</v>
      </c>
    </row>
    <row r="946" spans="1:15">
      <c r="A946" s="4" t="s">
        <v>2368</v>
      </c>
      <c r="B946" s="1">
        <v>-1.11341796932074</v>
      </c>
      <c r="C946" s="1">
        <f t="shared" si="14"/>
        <v>2.1635762550623556</v>
      </c>
      <c r="D946" s="1">
        <v>5.5067008080025399</v>
      </c>
      <c r="E946" s="1">
        <v>167.09596671078401</v>
      </c>
      <c r="F946" s="3">
        <v>3.1876280863041799E-38</v>
      </c>
      <c r="G946" s="3">
        <v>3.1473633104771799E-36</v>
      </c>
      <c r="H946" s="1">
        <v>27.053032259631198</v>
      </c>
      <c r="I946" s="1">
        <v>26.165342866577099</v>
      </c>
      <c r="J946" s="1">
        <v>32.395046448911003</v>
      </c>
      <c r="K946" s="1">
        <v>29.307330903142301</v>
      </c>
      <c r="L946" s="1">
        <v>54.696935436181803</v>
      </c>
      <c r="M946" s="1">
        <v>65.4277714367594</v>
      </c>
      <c r="N946" s="1">
        <v>63.0142356234022</v>
      </c>
      <c r="O946" s="1">
        <v>65.439885174440704</v>
      </c>
    </row>
    <row r="947" spans="1:15">
      <c r="A947" s="4" t="s">
        <v>1636</v>
      </c>
      <c r="B947" s="1">
        <v>-1.1122739517745699</v>
      </c>
      <c r="C947" s="1">
        <f t="shared" si="14"/>
        <v>2.1618612785656643</v>
      </c>
      <c r="D947" s="1">
        <v>3.0072483345362899</v>
      </c>
      <c r="E947" s="1">
        <v>46.981772664403799</v>
      </c>
      <c r="F947" s="3">
        <v>7.1649968854609098E-12</v>
      </c>
      <c r="G947" s="3">
        <v>1.30049397511918E-10</v>
      </c>
      <c r="H947" s="1">
        <v>4.6075724043167501</v>
      </c>
      <c r="I947" s="1">
        <v>5.6267790615899402</v>
      </c>
      <c r="J947" s="1">
        <v>4.5989560546438097</v>
      </c>
      <c r="K947" s="1">
        <v>5.4272835005819102</v>
      </c>
      <c r="L947" s="1">
        <v>8.5118169057239097</v>
      </c>
      <c r="M947" s="1">
        <v>13.351459941159</v>
      </c>
      <c r="N947" s="1">
        <v>10.316489902946399</v>
      </c>
      <c r="O947" s="1">
        <v>11.6510181319479</v>
      </c>
    </row>
    <row r="948" spans="1:15">
      <c r="A948" s="4" t="s">
        <v>1518</v>
      </c>
      <c r="B948" s="1">
        <v>-1.11204182056058</v>
      </c>
      <c r="C948" s="1">
        <f t="shared" si="14"/>
        <v>2.161513460698357</v>
      </c>
      <c r="D948" s="1">
        <v>2.95974480957838</v>
      </c>
      <c r="E948" s="1">
        <v>44.981427359248102</v>
      </c>
      <c r="F948" s="3">
        <v>1.9891209681346999E-11</v>
      </c>
      <c r="G948" s="3">
        <v>3.4483348585537801E-10</v>
      </c>
      <c r="H948" s="1">
        <v>4.4923830942088303</v>
      </c>
      <c r="I948" s="1">
        <v>4.3636245783758696</v>
      </c>
      <c r="J948" s="1">
        <v>5.3899764960425403</v>
      </c>
      <c r="K948" s="1">
        <v>5.3755950862906596</v>
      </c>
      <c r="L948" s="1">
        <v>8.9033604833872104</v>
      </c>
      <c r="M948" s="1">
        <v>11.890851420246801</v>
      </c>
      <c r="N948" s="1">
        <v>12.863082906016</v>
      </c>
      <c r="O948" s="1">
        <v>8.7706275382163295</v>
      </c>
    </row>
    <row r="949" spans="1:15">
      <c r="A949" s="4" t="s">
        <v>940</v>
      </c>
      <c r="B949" s="1">
        <v>-1.11168032764613</v>
      </c>
      <c r="C949" s="1">
        <f t="shared" si="14"/>
        <v>2.1609719228866506</v>
      </c>
      <c r="D949" s="1">
        <v>6.6360044645484004</v>
      </c>
      <c r="E949" s="1">
        <v>268.59582704670299</v>
      </c>
      <c r="F949" s="3">
        <v>2.2958606786139599E-60</v>
      </c>
      <c r="G949" s="3">
        <v>5.5831930428811997E-58</v>
      </c>
      <c r="H949" s="1">
        <v>68.570550745671099</v>
      </c>
      <c r="I949" s="1">
        <v>63.928740533574299</v>
      </c>
      <c r="J949" s="1">
        <v>62.913718827527298</v>
      </c>
      <c r="K949" s="1">
        <v>56.202535806025999</v>
      </c>
      <c r="L949" s="1">
        <v>135.014439758593</v>
      </c>
      <c r="M949" s="1">
        <v>136.56689670529099</v>
      </c>
      <c r="N949" s="1">
        <v>141.493911966176</v>
      </c>
      <c r="O949" s="1">
        <v>130.73413262223201</v>
      </c>
    </row>
    <row r="950" spans="1:15">
      <c r="A950" s="4" t="s">
        <v>1878</v>
      </c>
      <c r="B950" s="1">
        <v>-1.1104392998702699</v>
      </c>
      <c r="C950" s="1">
        <f t="shared" si="14"/>
        <v>2.1591138219294632</v>
      </c>
      <c r="D950" s="1">
        <v>1.63487093733926</v>
      </c>
      <c r="E950" s="1">
        <v>33.299978715816302</v>
      </c>
      <c r="F950" s="3">
        <v>7.8983503710578204E-9</v>
      </c>
      <c r="G950" s="3">
        <v>1.04399735352523E-7</v>
      </c>
      <c r="H950" s="1">
        <v>2.1227744291316499</v>
      </c>
      <c r="I950" s="1">
        <v>2.1490030818317298</v>
      </c>
      <c r="J950" s="1">
        <v>1.7476033007646501</v>
      </c>
      <c r="K950" s="1">
        <v>1.7574060859027201</v>
      </c>
      <c r="L950" s="1">
        <v>4.1197193823703699</v>
      </c>
      <c r="M950" s="1">
        <v>4.4567285638090297</v>
      </c>
      <c r="N950" s="1">
        <v>4.1823607714647499</v>
      </c>
      <c r="O950" s="1">
        <v>4.0616743765540599</v>
      </c>
    </row>
    <row r="951" spans="1:15">
      <c r="A951" s="4" t="s">
        <v>1197</v>
      </c>
      <c r="B951" s="1">
        <v>-1.1104012609827401</v>
      </c>
      <c r="C951" s="1">
        <f t="shared" si="14"/>
        <v>2.1590568943025064</v>
      </c>
      <c r="D951" s="1">
        <v>4.2015533996298302</v>
      </c>
      <c r="E951" s="1">
        <v>116.827141559198</v>
      </c>
      <c r="F951" s="3">
        <v>3.1321005692714199E-27</v>
      </c>
      <c r="G951" s="3">
        <v>1.80003258974496E-25</v>
      </c>
      <c r="H951" s="1">
        <v>10.696150224306701</v>
      </c>
      <c r="I951" s="1">
        <v>12.2542389475443</v>
      </c>
      <c r="J951" s="1">
        <v>13.1346184920627</v>
      </c>
      <c r="K951" s="1">
        <v>10.4410596868338</v>
      </c>
      <c r="L951" s="1">
        <v>24.786410829468</v>
      </c>
      <c r="M951" s="1">
        <v>24.549458601485799</v>
      </c>
      <c r="N951" s="1">
        <v>27.008756448614601</v>
      </c>
      <c r="O951" s="1">
        <v>24.0949527756534</v>
      </c>
    </row>
    <row r="952" spans="1:15">
      <c r="A952" s="4" t="s">
        <v>2460</v>
      </c>
      <c r="B952" s="1">
        <v>-1.10588074774675</v>
      </c>
      <c r="C952" s="1">
        <f t="shared" si="14"/>
        <v>2.1523023342743297</v>
      </c>
      <c r="D952" s="1">
        <v>1.93265432056224</v>
      </c>
      <c r="E952" s="1">
        <v>24.0310603170864</v>
      </c>
      <c r="F952" s="3">
        <v>9.4794112235203097E-7</v>
      </c>
      <c r="G952" s="3">
        <v>9.4953187023088297E-6</v>
      </c>
      <c r="H952" s="1">
        <v>2.7645434425900501</v>
      </c>
      <c r="I952" s="1">
        <v>1.7060787825229</v>
      </c>
      <c r="J952" s="1">
        <v>2.2994780273219</v>
      </c>
      <c r="K952" s="1">
        <v>2.8428627860190998</v>
      </c>
      <c r="L952" s="1">
        <v>3.4557976637239101</v>
      </c>
      <c r="M952" s="1">
        <v>5.2806615756056496</v>
      </c>
      <c r="N952" s="1">
        <v>6.4501297231034096</v>
      </c>
      <c r="O952" s="1">
        <v>5.5180516430475501</v>
      </c>
    </row>
    <row r="953" spans="1:15">
      <c r="A953" s="4" t="s">
        <v>1850</v>
      </c>
      <c r="B953" s="1">
        <v>-1.10484948813766</v>
      </c>
      <c r="C953" s="1">
        <f t="shared" si="14"/>
        <v>2.1507643866867161</v>
      </c>
      <c r="D953" s="1">
        <v>7.5629969128519603</v>
      </c>
      <c r="E953" s="1">
        <v>74.658340923946994</v>
      </c>
      <c r="F953" s="3">
        <v>5.5964686497660797E-18</v>
      </c>
      <c r="G953" s="3">
        <v>1.72924297197007E-16</v>
      </c>
      <c r="H953" s="1">
        <v>110.21971415754901</v>
      </c>
      <c r="I953" s="1">
        <v>110.238936716864</v>
      </c>
      <c r="J953" s="1">
        <v>121.61479390900099</v>
      </c>
      <c r="K953" s="1">
        <v>137.99083668622399</v>
      </c>
      <c r="L953" s="1">
        <v>179.97385665462599</v>
      </c>
      <c r="M953" s="1">
        <v>288.60126313203699</v>
      </c>
      <c r="N953" s="1">
        <v>266.14685122592101</v>
      </c>
      <c r="O953" s="1">
        <v>297.78060508903502</v>
      </c>
    </row>
    <row r="954" spans="1:15">
      <c r="A954" s="4" t="s">
        <v>816</v>
      </c>
      <c r="B954" s="1">
        <v>-1.10348522124294</v>
      </c>
      <c r="C954" s="1">
        <f t="shared" si="14"/>
        <v>2.1487315040246382</v>
      </c>
      <c r="D954" s="1">
        <v>5.59651198042517</v>
      </c>
      <c r="E954" s="1">
        <v>250.703773576169</v>
      </c>
      <c r="F954" s="3">
        <v>1.82394416827517E-56</v>
      </c>
      <c r="G954" s="3">
        <v>3.6567992088228197E-54</v>
      </c>
      <c r="H954" s="1">
        <v>29.2580847674114</v>
      </c>
      <c r="I954" s="1">
        <v>30.889868725871299</v>
      </c>
      <c r="J954" s="1">
        <v>32.027129964539498</v>
      </c>
      <c r="K954" s="1">
        <v>30.685688617575799</v>
      </c>
      <c r="L954" s="1">
        <v>67.022046315670096</v>
      </c>
      <c r="M954" s="1">
        <v>67.599958467859594</v>
      </c>
      <c r="N954" s="1">
        <v>67.902950658492102</v>
      </c>
      <c r="O954" s="1">
        <v>61.4753026156529</v>
      </c>
    </row>
    <row r="955" spans="1:15">
      <c r="A955" s="4" t="s">
        <v>2591</v>
      </c>
      <c r="B955" s="1">
        <v>-1.10322130850579</v>
      </c>
      <c r="C955" s="1">
        <f t="shared" si="14"/>
        <v>2.1483384717261544</v>
      </c>
      <c r="D955" s="1">
        <v>4.6121350687303204</v>
      </c>
      <c r="E955" s="1">
        <v>73.944631184458203</v>
      </c>
      <c r="F955" s="3">
        <v>8.0339165727054906E-18</v>
      </c>
      <c r="G955" s="3">
        <v>2.43933855335881E-16</v>
      </c>
      <c r="H955" s="1">
        <v>14.4973974578681</v>
      </c>
      <c r="I955" s="1">
        <v>15.1578537985688</v>
      </c>
      <c r="J955" s="1">
        <v>18.175074327952299</v>
      </c>
      <c r="K955" s="1">
        <v>14.2487728729563</v>
      </c>
      <c r="L955" s="1">
        <v>25.28009621</v>
      </c>
      <c r="M955" s="1">
        <v>33.912333735538397</v>
      </c>
      <c r="N955" s="1">
        <v>33.180062120286998</v>
      </c>
      <c r="O955" s="1">
        <v>40.956565127722399</v>
      </c>
    </row>
    <row r="956" spans="1:15">
      <c r="A956" s="4" t="s">
        <v>1346</v>
      </c>
      <c r="B956" s="1">
        <v>-1.1031109096333001</v>
      </c>
      <c r="C956" s="1">
        <f t="shared" si="14"/>
        <v>2.1481740814261148</v>
      </c>
      <c r="D956" s="1">
        <v>5.0423761402216298</v>
      </c>
      <c r="E956" s="1">
        <v>175.126881741939</v>
      </c>
      <c r="F956" s="3">
        <v>5.6169301777392499E-40</v>
      </c>
      <c r="G956" s="3">
        <v>5.9725932869693799E-38</v>
      </c>
      <c r="H956" s="1">
        <v>21.935335767693701</v>
      </c>
      <c r="I956" s="1">
        <v>19.669119810047601</v>
      </c>
      <c r="J956" s="1">
        <v>20.272198288869902</v>
      </c>
      <c r="K956" s="1">
        <v>21.778051888049301</v>
      </c>
      <c r="L956" s="1">
        <v>39.460783174935997</v>
      </c>
      <c r="M956" s="1">
        <v>49.155094453776002</v>
      </c>
      <c r="N956" s="1">
        <v>45.466908653345698</v>
      </c>
      <c r="O956" s="1">
        <v>45.6655182893847</v>
      </c>
    </row>
    <row r="957" spans="1:15">
      <c r="A957" s="4" t="s">
        <v>1601</v>
      </c>
      <c r="B957" s="1">
        <v>-1.0997594854246899</v>
      </c>
      <c r="C957" s="1">
        <f t="shared" si="14"/>
        <v>2.1431895998641561</v>
      </c>
      <c r="D957" s="1">
        <v>1.03341017620125E-2</v>
      </c>
      <c r="E957" s="1">
        <v>7.1170513189626003</v>
      </c>
      <c r="F957" s="1">
        <v>7.6354186381592396E-3</v>
      </c>
      <c r="G957" s="1">
        <v>3.44564665141949E-2</v>
      </c>
      <c r="H957" s="1">
        <v>0.77341393929602598</v>
      </c>
      <c r="I957" s="1">
        <v>0.57416112873366698</v>
      </c>
      <c r="J957" s="1">
        <v>0.570270550775832</v>
      </c>
      <c r="K957" s="1">
        <v>0.55134308577340096</v>
      </c>
      <c r="L957" s="1">
        <v>1.0724889301212099</v>
      </c>
      <c r="M957" s="1">
        <v>1.4606085209121999</v>
      </c>
      <c r="N957" s="1">
        <v>0.87364869448374805</v>
      </c>
      <c r="O957" s="1">
        <v>1.8932904464415301</v>
      </c>
    </row>
    <row r="958" spans="1:15">
      <c r="A958" s="4" t="s">
        <v>378</v>
      </c>
      <c r="B958" s="1">
        <v>-1.09459334412361</v>
      </c>
      <c r="C958" s="1">
        <f t="shared" si="14"/>
        <v>2.1355287846830135</v>
      </c>
      <c r="D958" s="1">
        <v>2.2361383195620399</v>
      </c>
      <c r="E958" s="1">
        <v>8.1584283772281303</v>
      </c>
      <c r="F958" s="1">
        <v>4.2861497750172201E-3</v>
      </c>
      <c r="G958" s="1">
        <v>2.0823425396051101E-2</v>
      </c>
      <c r="H958" s="1">
        <v>6.0392109728008796</v>
      </c>
      <c r="I958" s="1">
        <v>1.59124655677616</v>
      </c>
      <c r="J958" s="1">
        <v>2.6122070390376799</v>
      </c>
      <c r="K958" s="1">
        <v>1.68848820018104</v>
      </c>
      <c r="L958" s="1">
        <v>6.8945716936363697</v>
      </c>
      <c r="M958" s="1">
        <v>2.9399427920925101</v>
      </c>
      <c r="N958" s="1">
        <v>9.7402535299890207</v>
      </c>
      <c r="O958" s="1">
        <v>5.9226008837401798</v>
      </c>
    </row>
    <row r="959" spans="1:15">
      <c r="A959" s="4" t="s">
        <v>732</v>
      </c>
      <c r="B959" s="1">
        <v>-1.09401163123101</v>
      </c>
      <c r="C959" s="1">
        <f t="shared" si="14"/>
        <v>2.1346678860338755</v>
      </c>
      <c r="D959" s="1">
        <v>7.04306854014105</v>
      </c>
      <c r="E959" s="1">
        <v>103.233463886476</v>
      </c>
      <c r="F959" s="3">
        <v>2.97891670085843E-24</v>
      </c>
      <c r="G959" s="3">
        <v>1.4071630976860701E-22</v>
      </c>
      <c r="H959" s="1">
        <v>83.265415592295597</v>
      </c>
      <c r="I959" s="1">
        <v>83.876738606149701</v>
      </c>
      <c r="J959" s="1">
        <v>85.062291186691795</v>
      </c>
      <c r="K959" s="1">
        <v>84.286574237608704</v>
      </c>
      <c r="L959" s="1">
        <v>131.592689362492</v>
      </c>
      <c r="M959" s="1">
        <v>187.55711468534099</v>
      </c>
      <c r="N959" s="1">
        <v>187.68576315324299</v>
      </c>
      <c r="O959" s="1">
        <v>211.46597909485399</v>
      </c>
    </row>
    <row r="960" spans="1:15">
      <c r="A960" s="4" t="s">
        <v>830</v>
      </c>
      <c r="B960" s="1">
        <v>-1.09318955032417</v>
      </c>
      <c r="C960" s="1">
        <f t="shared" si="14"/>
        <v>2.1334518495367867</v>
      </c>
      <c r="D960" s="1">
        <v>4.62278605083982</v>
      </c>
      <c r="E960" s="1">
        <v>77.961433676344299</v>
      </c>
      <c r="F960" s="3">
        <v>1.05072135082814E-18</v>
      </c>
      <c r="G960" s="3">
        <v>3.4280926159193E-17</v>
      </c>
      <c r="H960" s="1">
        <v>14.332841300570999</v>
      </c>
      <c r="I960" s="1">
        <v>14.2884098036293</v>
      </c>
      <c r="J960" s="1">
        <v>17.365658062335001</v>
      </c>
      <c r="K960" s="1">
        <v>16.850423058949598</v>
      </c>
      <c r="L960" s="1">
        <v>24.973670801393901</v>
      </c>
      <c r="M960" s="1">
        <v>36.590116023877499</v>
      </c>
      <c r="N960" s="1">
        <v>38.366189476903301</v>
      </c>
      <c r="O960" s="1">
        <v>34.1277739448307</v>
      </c>
    </row>
    <row r="961" spans="1:15">
      <c r="A961" s="4" t="s">
        <v>2532</v>
      </c>
      <c r="B961" s="1">
        <v>-1.0916036405728</v>
      </c>
      <c r="C961" s="1">
        <f t="shared" si="14"/>
        <v>2.1311079008779403</v>
      </c>
      <c r="D961" s="1">
        <v>1.8078300135510501</v>
      </c>
      <c r="E961" s="1">
        <v>32.612348725725802</v>
      </c>
      <c r="F961" s="3">
        <v>1.12497711205793E-8</v>
      </c>
      <c r="G961" s="3">
        <v>1.45836124733907E-7</v>
      </c>
      <c r="H961" s="1">
        <v>2.0734075819425399</v>
      </c>
      <c r="I961" s="1">
        <v>2.4770951553938199</v>
      </c>
      <c r="J961" s="1">
        <v>2.2258947304476</v>
      </c>
      <c r="K961" s="1">
        <v>2.0847660430806698</v>
      </c>
      <c r="L961" s="1">
        <v>3.9835303118787899</v>
      </c>
      <c r="M961" s="1">
        <v>5.2057585745332302</v>
      </c>
      <c r="N961" s="1">
        <v>4.2009490415601496</v>
      </c>
      <c r="O961" s="1">
        <v>5.50186967341984</v>
      </c>
    </row>
    <row r="962" spans="1:15">
      <c r="A962" s="4" t="s">
        <v>535</v>
      </c>
      <c r="B962" s="1">
        <v>-1.09109454031038</v>
      </c>
      <c r="C962" s="1">
        <f t="shared" ref="C962:C1025" si="15">2^-B962</f>
        <v>2.1303560051865889</v>
      </c>
      <c r="D962" s="1">
        <v>2.6312417274973998</v>
      </c>
      <c r="E962" s="1">
        <v>46.631328227209799</v>
      </c>
      <c r="F962" s="3">
        <v>8.5679480807757803E-12</v>
      </c>
      <c r="G962" s="3">
        <v>1.5465882363814101E-10</v>
      </c>
      <c r="H962" s="1">
        <v>4.4430162470197203</v>
      </c>
      <c r="I962" s="1">
        <v>3.6910358275735802</v>
      </c>
      <c r="J962" s="1">
        <v>3.8447272616822201</v>
      </c>
      <c r="K962" s="1">
        <v>3.77325424326171</v>
      </c>
      <c r="L962" s="1">
        <v>7.8138479194545498</v>
      </c>
      <c r="M962" s="1">
        <v>7.7150091104593201</v>
      </c>
      <c r="N962" s="1">
        <v>10.502372603900399</v>
      </c>
      <c r="O962" s="1">
        <v>7.5569798161384298</v>
      </c>
    </row>
    <row r="963" spans="1:15">
      <c r="A963" s="4" t="s">
        <v>1728</v>
      </c>
      <c r="B963" s="1">
        <v>-1.08987503028834</v>
      </c>
      <c r="C963" s="1">
        <f t="shared" si="15"/>
        <v>2.1285559762865338</v>
      </c>
      <c r="D963" s="1">
        <v>4.3070150671638796</v>
      </c>
      <c r="E963" s="1">
        <v>61.964219645091198</v>
      </c>
      <c r="F963" s="3">
        <v>3.49755033649965E-15</v>
      </c>
      <c r="G963" s="3">
        <v>8.5930460278603103E-14</v>
      </c>
      <c r="H963" s="1">
        <v>11.650575936629499</v>
      </c>
      <c r="I963" s="1">
        <v>11.1551305011113</v>
      </c>
      <c r="J963" s="1">
        <v>14.7902426717345</v>
      </c>
      <c r="K963" s="1">
        <v>12.9565625156749</v>
      </c>
      <c r="L963" s="1">
        <v>20.258124235622901</v>
      </c>
      <c r="M963" s="1">
        <v>29.867571677627701</v>
      </c>
      <c r="N963" s="1">
        <v>25.094164628788501</v>
      </c>
      <c r="O963" s="1">
        <v>32.347757285783103</v>
      </c>
    </row>
    <row r="964" spans="1:15">
      <c r="A964" s="4" t="s">
        <v>1750</v>
      </c>
      <c r="B964" s="1">
        <v>-1.0881720222359299</v>
      </c>
      <c r="C964" s="1">
        <f t="shared" si="15"/>
        <v>2.1260448362337843</v>
      </c>
      <c r="D964" s="1">
        <v>3.0192168862302999</v>
      </c>
      <c r="E964" s="1">
        <v>50.702943540770903</v>
      </c>
      <c r="F964" s="3">
        <v>1.0745827885808301E-12</v>
      </c>
      <c r="G964" s="3">
        <v>2.0999138660183799E-11</v>
      </c>
      <c r="H964" s="1">
        <v>4.0974483166959699</v>
      </c>
      <c r="I964" s="1">
        <v>5.2658777806716301</v>
      </c>
      <c r="J964" s="1">
        <v>6.2545802343155801</v>
      </c>
      <c r="K964" s="1">
        <v>5.0654646005431196</v>
      </c>
      <c r="L964" s="1">
        <v>9.9247785120740808</v>
      </c>
      <c r="M964" s="1">
        <v>12.1904634245365</v>
      </c>
      <c r="N964" s="1">
        <v>10.9670793562853</v>
      </c>
      <c r="O964" s="1">
        <v>10.874283589818001</v>
      </c>
    </row>
    <row r="965" spans="1:15">
      <c r="A965" s="4" t="s">
        <v>406</v>
      </c>
      <c r="B965" s="1">
        <v>-1.0879350998008399</v>
      </c>
      <c r="C965" s="1">
        <f t="shared" si="15"/>
        <v>2.1256957213150205</v>
      </c>
      <c r="D965" s="1">
        <v>0.64880547676342804</v>
      </c>
      <c r="E965" s="1">
        <v>6.6586135273521601</v>
      </c>
      <c r="F965" s="1">
        <v>9.8677661652624392E-3</v>
      </c>
      <c r="G965" s="1">
        <v>4.2965353210287299E-2</v>
      </c>
      <c r="H965" s="1">
        <v>1.41518295275443</v>
      </c>
      <c r="I965" s="1">
        <v>0.32809207356209602</v>
      </c>
      <c r="J965" s="1">
        <v>0.66224967186870798</v>
      </c>
      <c r="K965" s="1">
        <v>1.51619348587685</v>
      </c>
      <c r="L965" s="1">
        <v>2.4514032688484901</v>
      </c>
      <c r="M965" s="1">
        <v>2.09728403002778</v>
      </c>
      <c r="N965" s="1">
        <v>1.5800029581089099</v>
      </c>
      <c r="O965" s="1">
        <v>2.21692983899564</v>
      </c>
    </row>
    <row r="966" spans="1:15">
      <c r="A966" s="4" t="s">
        <v>2631</v>
      </c>
      <c r="B966" s="1">
        <v>-1.0868244324927501</v>
      </c>
      <c r="C966" s="1">
        <f t="shared" si="15"/>
        <v>2.1240598716594836</v>
      </c>
      <c r="D966" s="1">
        <v>3.1238443247015102</v>
      </c>
      <c r="E966" s="1">
        <v>60.210931272243002</v>
      </c>
      <c r="F966" s="3">
        <v>8.5217617338731299E-15</v>
      </c>
      <c r="G966" s="3">
        <v>2.0127297677917599E-13</v>
      </c>
      <c r="H966" s="1">
        <v>5.1999745705860496</v>
      </c>
      <c r="I966" s="1">
        <v>5.8400389094053002</v>
      </c>
      <c r="J966" s="1">
        <v>5.4819556171354202</v>
      </c>
      <c r="K966" s="1">
        <v>5.7201845148990298</v>
      </c>
      <c r="L966" s="1">
        <v>9.8396603430168401</v>
      </c>
      <c r="M966" s="1">
        <v>12.2279149250727</v>
      </c>
      <c r="N966" s="1">
        <v>13.290613118210199</v>
      </c>
      <c r="O966" s="1">
        <v>11.9099296459912</v>
      </c>
    </row>
    <row r="967" spans="1:15">
      <c r="A967" s="4" t="s">
        <v>2199</v>
      </c>
      <c r="B967" s="1">
        <v>-1.0863772944682</v>
      </c>
      <c r="C967" s="1">
        <f t="shared" si="15"/>
        <v>2.1234016585621398</v>
      </c>
      <c r="D967" s="1">
        <v>3.4292004887058498</v>
      </c>
      <c r="E967" s="1">
        <v>44.317321650923901</v>
      </c>
      <c r="F967" s="3">
        <v>2.79234500090101E-11</v>
      </c>
      <c r="G967" s="3">
        <v>4.7653118325967601E-10</v>
      </c>
      <c r="H967" s="1">
        <v>5.74300988966624</v>
      </c>
      <c r="I967" s="1">
        <v>6.1353217756111897</v>
      </c>
      <c r="J967" s="1">
        <v>7.0639964999328901</v>
      </c>
      <c r="K967" s="1">
        <v>8.5802767723485491</v>
      </c>
      <c r="L967" s="1">
        <v>12.427252682356899</v>
      </c>
      <c r="M967" s="1">
        <v>18.575944265960299</v>
      </c>
      <c r="N967" s="1">
        <v>14.0155556519308</v>
      </c>
      <c r="O967" s="1">
        <v>13.431034790995501</v>
      </c>
    </row>
    <row r="968" spans="1:15">
      <c r="A968" s="4" t="s">
        <v>1410</v>
      </c>
      <c r="B968" s="1">
        <v>-1.0862727119068001</v>
      </c>
      <c r="C968" s="1">
        <f t="shared" si="15"/>
        <v>2.1232477364031555</v>
      </c>
      <c r="D968" s="1">
        <v>0.73400478273756897</v>
      </c>
      <c r="E968" s="1">
        <v>9.7883386675215807</v>
      </c>
      <c r="F968" s="1">
        <v>1.7562206261172999E-3</v>
      </c>
      <c r="G968" s="1">
        <v>9.4037468958909007E-3</v>
      </c>
      <c r="H968" s="1">
        <v>1.41518295275443</v>
      </c>
      <c r="I968" s="1">
        <v>0.54135192137745802</v>
      </c>
      <c r="J968" s="1">
        <v>1.26931187108169</v>
      </c>
      <c r="K968" s="1">
        <v>0.94762092867303305</v>
      </c>
      <c r="L968" s="1">
        <v>2.2811669307340101</v>
      </c>
      <c r="M968" s="1">
        <v>2.1721870311001998</v>
      </c>
      <c r="N968" s="1">
        <v>1.6543560384905001</v>
      </c>
      <c r="O968" s="1">
        <v>2.75093483670992</v>
      </c>
    </row>
    <row r="969" spans="1:15">
      <c r="A969" s="4" t="s">
        <v>853</v>
      </c>
      <c r="B969" s="1">
        <v>-1.0808205180588</v>
      </c>
      <c r="C969" s="1">
        <f t="shared" si="15"/>
        <v>2.1152387595095554</v>
      </c>
      <c r="D969" s="1">
        <v>8.3739789342097293</v>
      </c>
      <c r="E969" s="1">
        <v>136.00401962377299</v>
      </c>
      <c r="F969" s="3">
        <v>1.9912692893491101E-31</v>
      </c>
      <c r="G969" s="3">
        <v>1.44871735776911E-29</v>
      </c>
      <c r="H969" s="1">
        <v>200.840789981021</v>
      </c>
      <c r="I969" s="1">
        <v>217.72190001580699</v>
      </c>
      <c r="J969" s="1">
        <v>217.070725779188</v>
      </c>
      <c r="K969" s="1">
        <v>216.24709592318601</v>
      </c>
      <c r="L969" s="1">
        <v>400.80443445672699</v>
      </c>
      <c r="M969" s="1">
        <v>481.38286214217902</v>
      </c>
      <c r="N969" s="1">
        <v>447.49401427663298</v>
      </c>
      <c r="O969" s="1">
        <v>472.25460161495499</v>
      </c>
    </row>
    <row r="970" spans="1:15">
      <c r="A970" s="4" t="s">
        <v>180</v>
      </c>
      <c r="B970" s="1">
        <v>-1.0802833874612801</v>
      </c>
      <c r="C970" s="1">
        <f t="shared" si="15"/>
        <v>2.1144513803679064</v>
      </c>
      <c r="D970" s="1">
        <v>2.1047426883191398</v>
      </c>
      <c r="E970" s="1">
        <v>33.203445014964103</v>
      </c>
      <c r="F970" s="3">
        <v>8.3003348969169001E-9</v>
      </c>
      <c r="G970" s="3">
        <v>1.09327981811748E-7</v>
      </c>
      <c r="H970" s="1">
        <v>3.3898568403187501</v>
      </c>
      <c r="I970" s="1">
        <v>2.24743070390035</v>
      </c>
      <c r="J970" s="1">
        <v>2.8145611054420101</v>
      </c>
      <c r="K970" s="1">
        <v>2.5155028288411398</v>
      </c>
      <c r="L970" s="1">
        <v>4.5623338614680096</v>
      </c>
      <c r="M970" s="1">
        <v>5.9360628349893299</v>
      </c>
      <c r="N970" s="1">
        <v>6.3943649128172204</v>
      </c>
      <c r="O970" s="1">
        <v>6.31096815480511</v>
      </c>
    </row>
    <row r="971" spans="1:15">
      <c r="A971" s="4" t="s">
        <v>826</v>
      </c>
      <c r="B971" s="1">
        <v>-1.0791858577623701</v>
      </c>
      <c r="C971" s="1">
        <f t="shared" si="15"/>
        <v>2.1128434239950828</v>
      </c>
      <c r="D971" s="1">
        <v>3.7406107092568601</v>
      </c>
      <c r="E971" s="1">
        <v>75.875017771036994</v>
      </c>
      <c r="F971" s="3">
        <v>3.0219929243343799E-18</v>
      </c>
      <c r="G971" s="3">
        <v>9.6205602623901001E-17</v>
      </c>
      <c r="H971" s="1">
        <v>8.3923640221483709</v>
      </c>
      <c r="I971" s="1">
        <v>8.3663478758334406</v>
      </c>
      <c r="J971" s="1">
        <v>8.6092457342932107</v>
      </c>
      <c r="K971" s="1">
        <v>8.9076367295265104</v>
      </c>
      <c r="L971" s="1">
        <v>17.278988318619501</v>
      </c>
      <c r="M971" s="1">
        <v>17.564753751482598</v>
      </c>
      <c r="N971" s="1">
        <v>15.6699116904213</v>
      </c>
      <c r="O971" s="1">
        <v>21.8780229366577</v>
      </c>
    </row>
    <row r="972" spans="1:15">
      <c r="A972" s="4" t="s">
        <v>360</v>
      </c>
      <c r="B972" s="1">
        <v>-1.07821328708899</v>
      </c>
      <c r="C972" s="1">
        <f t="shared" si="15"/>
        <v>2.1114195630869039</v>
      </c>
      <c r="D972" s="1">
        <v>4.3526812095227303</v>
      </c>
      <c r="E972" s="1">
        <v>97.360938892712099</v>
      </c>
      <c r="F972" s="3">
        <v>5.7774592250550896E-23</v>
      </c>
      <c r="G972" s="3">
        <v>2.4916123002766301E-21</v>
      </c>
      <c r="H972" s="1">
        <v>13.394871203977999</v>
      </c>
      <c r="I972" s="1">
        <v>11.565245593063899</v>
      </c>
      <c r="J972" s="1">
        <v>15.397304870947501</v>
      </c>
      <c r="K972" s="1">
        <v>12.112318415584401</v>
      </c>
      <c r="L972" s="1">
        <v>24.139512744632999</v>
      </c>
      <c r="M972" s="1">
        <v>29.624136924142299</v>
      </c>
      <c r="N972" s="1">
        <v>28.2355822749109</v>
      </c>
      <c r="O972" s="1">
        <v>28.755360028432499</v>
      </c>
    </row>
    <row r="973" spans="1:15">
      <c r="A973" s="4" t="s">
        <v>859</v>
      </c>
      <c r="B973" s="1">
        <v>-1.0781266800948801</v>
      </c>
      <c r="C973" s="1">
        <f t="shared" si="15"/>
        <v>2.1112928154321264</v>
      </c>
      <c r="D973" s="1">
        <v>5.8250387639354297</v>
      </c>
      <c r="E973" s="1">
        <v>235.92519024424101</v>
      </c>
      <c r="F973" s="3">
        <v>3.04247534786188E-53</v>
      </c>
      <c r="G973" s="3">
        <v>5.3991603065029995E-51</v>
      </c>
      <c r="H973" s="1">
        <v>37.173235933398402</v>
      </c>
      <c r="I973" s="1">
        <v>35.073042663788002</v>
      </c>
      <c r="J973" s="1">
        <v>35.743086456691699</v>
      </c>
      <c r="K973" s="1">
        <v>37.6980834897563</v>
      </c>
      <c r="L973" s="1">
        <v>71.039623895171701</v>
      </c>
      <c r="M973" s="1">
        <v>80.988869909554793</v>
      </c>
      <c r="N973" s="1">
        <v>73.962726709592204</v>
      </c>
      <c r="O973" s="1">
        <v>81.605672832518394</v>
      </c>
    </row>
    <row r="974" spans="1:15">
      <c r="A974" s="4" t="s">
        <v>284</v>
      </c>
      <c r="B974" s="1">
        <v>-1.0770404115251999</v>
      </c>
      <c r="C974" s="1">
        <f t="shared" si="15"/>
        <v>2.1097037285039</v>
      </c>
      <c r="D974" s="1">
        <v>0.19081793035812999</v>
      </c>
      <c r="E974" s="1">
        <v>7.9538986502896698</v>
      </c>
      <c r="F974" s="1">
        <v>4.7983899552720899E-3</v>
      </c>
      <c r="G974" s="1">
        <v>2.30182490931993E-2</v>
      </c>
      <c r="H974" s="1">
        <v>0.62531339772870198</v>
      </c>
      <c r="I974" s="1">
        <v>1.08270384275492</v>
      </c>
      <c r="J974" s="1">
        <v>0.570270550775832</v>
      </c>
      <c r="K974" s="1">
        <v>0.56857255720382005</v>
      </c>
      <c r="L974" s="1">
        <v>1.39593797253872</v>
      </c>
      <c r="M974" s="1">
        <v>1.79767202573809</v>
      </c>
      <c r="N974" s="1">
        <v>1.37553198705952</v>
      </c>
      <c r="O974" s="1">
        <v>1.45637726649349</v>
      </c>
    </row>
    <row r="975" spans="1:15">
      <c r="A975" s="4" t="s">
        <v>2495</v>
      </c>
      <c r="B975" s="1">
        <v>-1.07348310891789</v>
      </c>
      <c r="C975" s="1">
        <f t="shared" si="15"/>
        <v>2.1045081677837958</v>
      </c>
      <c r="D975" s="1">
        <v>3.0705343155271301</v>
      </c>
      <c r="E975" s="1">
        <v>49.938729026447703</v>
      </c>
      <c r="F975" s="3">
        <v>1.58622622634876E-12</v>
      </c>
      <c r="G975" s="3">
        <v>3.0542995314387003E-11</v>
      </c>
      <c r="H975" s="1">
        <v>5.4468088065315898</v>
      </c>
      <c r="I975" s="1">
        <v>4.3308153710196597</v>
      </c>
      <c r="J975" s="1">
        <v>6.5673092460313596</v>
      </c>
      <c r="K975" s="1">
        <v>5.2377593148473096</v>
      </c>
      <c r="L975" s="1">
        <v>10.537629329286201</v>
      </c>
      <c r="M975" s="1">
        <v>12.1717376742683</v>
      </c>
      <c r="N975" s="1">
        <v>10.4466077936142</v>
      </c>
      <c r="O975" s="1">
        <v>12.2335690385453</v>
      </c>
    </row>
    <row r="976" spans="1:15">
      <c r="A976" s="4" t="s">
        <v>23</v>
      </c>
      <c r="B976" s="1">
        <v>-1.0728880740556701</v>
      </c>
      <c r="C976" s="1">
        <f t="shared" si="15"/>
        <v>2.1036403492335967</v>
      </c>
      <c r="D976" s="1">
        <v>2.05018537771763</v>
      </c>
      <c r="E976" s="1">
        <v>37.500724134402603</v>
      </c>
      <c r="F976" s="3">
        <v>9.1379051933807999E-10</v>
      </c>
      <c r="G976" s="3">
        <v>1.34302149971434E-8</v>
      </c>
      <c r="H976" s="1">
        <v>2.1885968920504602</v>
      </c>
      <c r="I976" s="1">
        <v>2.9364240583807599</v>
      </c>
      <c r="J976" s="1">
        <v>2.5386237421633799</v>
      </c>
      <c r="K976" s="1">
        <v>2.9290101431711899</v>
      </c>
      <c r="L976" s="1">
        <v>5.3283973829831703</v>
      </c>
      <c r="M976" s="1">
        <v>6.1420460879384899</v>
      </c>
      <c r="N976" s="1">
        <v>4.9630681154714997</v>
      </c>
      <c r="O976" s="1">
        <v>5.8578730052293597</v>
      </c>
    </row>
    <row r="977" spans="1:15">
      <c r="A977" s="4" t="s">
        <v>353</v>
      </c>
      <c r="B977" s="1">
        <v>-1.07202142276247</v>
      </c>
      <c r="C977" s="1">
        <f t="shared" si="15"/>
        <v>2.1023770364080994</v>
      </c>
      <c r="D977" s="1">
        <v>6.6025085011671099</v>
      </c>
      <c r="E977" s="1">
        <v>107.559476630445</v>
      </c>
      <c r="F977" s="3">
        <v>3.3567904123553501E-25</v>
      </c>
      <c r="G977" s="3">
        <v>1.7118979299048701E-23</v>
      </c>
      <c r="H977" s="1">
        <v>68.554095129941402</v>
      </c>
      <c r="I977" s="1">
        <v>61.582882207605302</v>
      </c>
      <c r="J977" s="1">
        <v>54.304473093234101</v>
      </c>
      <c r="K977" s="1">
        <v>66.0405639927952</v>
      </c>
      <c r="L977" s="1">
        <v>101.460857516229</v>
      </c>
      <c r="M977" s="1">
        <v>149.281681137334</v>
      </c>
      <c r="N977" s="1">
        <v>137.83202275738299</v>
      </c>
      <c r="O977" s="1">
        <v>138.113110772466</v>
      </c>
    </row>
    <row r="978" spans="1:15">
      <c r="A978" s="4" t="s">
        <v>681</v>
      </c>
      <c r="B978" s="1">
        <v>-1.0699971094112399</v>
      </c>
      <c r="C978" s="1">
        <f t="shared" si="15"/>
        <v>2.0994291608184126</v>
      </c>
      <c r="D978" s="1">
        <v>1.99162152957024</v>
      </c>
      <c r="E978" s="1">
        <v>27.515208343514502</v>
      </c>
      <c r="F978" s="3">
        <v>1.55864048812933E-7</v>
      </c>
      <c r="G978" s="3">
        <v>1.7404818784110901E-6</v>
      </c>
      <c r="H978" s="1">
        <v>3.5215017661563701</v>
      </c>
      <c r="I978" s="1">
        <v>2.0669800634411999</v>
      </c>
      <c r="J978" s="1">
        <v>2.1523114335733</v>
      </c>
      <c r="K978" s="1">
        <v>2.4293554716890502</v>
      </c>
      <c r="L978" s="1">
        <v>6.0263663692525302</v>
      </c>
      <c r="M978" s="1">
        <v>4.4192770632728102</v>
      </c>
      <c r="N978" s="1">
        <v>5.24189216690249</v>
      </c>
      <c r="O978" s="1">
        <v>5.6798713393245999</v>
      </c>
    </row>
    <row r="979" spans="1:15">
      <c r="A979" s="4" t="s">
        <v>2493</v>
      </c>
      <c r="B979" s="1">
        <v>-1.06855863316962</v>
      </c>
      <c r="C979" s="1">
        <f t="shared" si="15"/>
        <v>2.0973369141483831</v>
      </c>
      <c r="D979" s="1">
        <v>6.6704328314950798</v>
      </c>
      <c r="E979" s="1">
        <v>40.266980681995904</v>
      </c>
      <c r="F979" s="3">
        <v>2.21521516597219E-10</v>
      </c>
      <c r="G979" s="3">
        <v>3.4793456066504E-9</v>
      </c>
      <c r="H979" s="1">
        <v>39.5263889827458</v>
      </c>
      <c r="I979" s="1">
        <v>56.907570159345497</v>
      </c>
      <c r="J979" s="1">
        <v>84.694374702320303</v>
      </c>
      <c r="K979" s="1">
        <v>81.908907180210903</v>
      </c>
      <c r="L979" s="1">
        <v>125.089661246519</v>
      </c>
      <c r="M979" s="1">
        <v>146.45409284684999</v>
      </c>
      <c r="N979" s="1">
        <v>141.345205805413</v>
      </c>
      <c r="O979" s="1">
        <v>138.74420758794599</v>
      </c>
    </row>
    <row r="980" spans="1:15">
      <c r="A980" s="4" t="s">
        <v>395</v>
      </c>
      <c r="B980" s="1">
        <v>-1.06854234881432</v>
      </c>
      <c r="C980" s="1">
        <f t="shared" si="15"/>
        <v>2.0973132406860282</v>
      </c>
      <c r="D980" s="1">
        <v>0.81914825675510405</v>
      </c>
      <c r="E980" s="1">
        <v>14.1222728522929</v>
      </c>
      <c r="F980" s="1">
        <v>1.71303392278931E-4</v>
      </c>
      <c r="G980" s="1">
        <v>1.1571790881722899E-3</v>
      </c>
      <c r="H980" s="1">
        <v>1.08607063816038</v>
      </c>
      <c r="I980" s="1">
        <v>0.902253202295763</v>
      </c>
      <c r="J980" s="1">
        <v>1.26931187108169</v>
      </c>
      <c r="K980" s="1">
        <v>1.22329247155973</v>
      </c>
      <c r="L980" s="1">
        <v>2.2300960292996601</v>
      </c>
      <c r="M980" s="1">
        <v>2.4343475348536701</v>
      </c>
      <c r="N980" s="1">
        <v>2.60235781335584</v>
      </c>
      <c r="O980" s="1">
        <v>2.13601999085712</v>
      </c>
    </row>
    <row r="981" spans="1:15">
      <c r="A981" s="4" t="s">
        <v>2035</v>
      </c>
      <c r="B981" s="1">
        <v>-1.0666810204502299</v>
      </c>
      <c r="C981" s="1">
        <f t="shared" si="15"/>
        <v>2.0946090853995143</v>
      </c>
      <c r="D981" s="1">
        <v>0.18979560964440201</v>
      </c>
      <c r="E981" s="1">
        <v>7.2122518133252802</v>
      </c>
      <c r="F981" s="1">
        <v>7.2407594179759597E-3</v>
      </c>
      <c r="G981" s="1">
        <v>3.2895918587393297E-2</v>
      </c>
      <c r="H981" s="1">
        <v>0.36202354605345899</v>
      </c>
      <c r="I981" s="1">
        <v>0.63977954344608601</v>
      </c>
      <c r="J981" s="1">
        <v>0.97497868358448703</v>
      </c>
      <c r="K981" s="1">
        <v>0.89593251438177601</v>
      </c>
      <c r="L981" s="1">
        <v>1.46403250778451</v>
      </c>
      <c r="M981" s="1">
        <v>1.6104145230570399</v>
      </c>
      <c r="N981" s="1">
        <v>1.46847333753651</v>
      </c>
      <c r="O981" s="1">
        <v>1.4725592361211901</v>
      </c>
    </row>
    <row r="982" spans="1:15">
      <c r="A982" s="4" t="s">
        <v>1072</v>
      </c>
      <c r="B982" s="1">
        <v>-1.06570550290688</v>
      </c>
      <c r="C982" s="1">
        <f t="shared" si="15"/>
        <v>2.0931932371563668</v>
      </c>
      <c r="D982" s="1">
        <v>7.7385333340414499</v>
      </c>
      <c r="E982" s="1">
        <v>165.434201270926</v>
      </c>
      <c r="F982" s="3">
        <v>7.3529295336913204E-38</v>
      </c>
      <c r="G982" s="3">
        <v>7.1790833186940098E-36</v>
      </c>
      <c r="H982" s="1">
        <v>128.88038239503101</v>
      </c>
      <c r="I982" s="1">
        <v>129.57996445334999</v>
      </c>
      <c r="J982" s="1">
        <v>147.79205177203301</v>
      </c>
      <c r="K982" s="1">
        <v>146.03699984423</v>
      </c>
      <c r="L982" s="1">
        <v>256.529137904707</v>
      </c>
      <c r="M982" s="1">
        <v>304.10618435402802</v>
      </c>
      <c r="N982" s="1">
        <v>287.00289027295901</v>
      </c>
      <c r="O982" s="1">
        <v>308.36361322555399</v>
      </c>
    </row>
    <row r="983" spans="1:15">
      <c r="A983" s="4" t="s">
        <v>1411</v>
      </c>
      <c r="B983" s="1">
        <v>-1.0638858042554999</v>
      </c>
      <c r="C983" s="1">
        <f t="shared" si="15"/>
        <v>2.0905547171347982</v>
      </c>
      <c r="D983" s="1">
        <v>1.85938227243444</v>
      </c>
      <c r="E983" s="1">
        <v>23.977771111577599</v>
      </c>
      <c r="F983" s="3">
        <v>9.745437834810811E-7</v>
      </c>
      <c r="G983" s="3">
        <v>9.7395045393253895E-6</v>
      </c>
      <c r="H983" s="1">
        <v>2.3366974336177799</v>
      </c>
      <c r="I983" s="1">
        <v>3.1004700951617998</v>
      </c>
      <c r="J983" s="1">
        <v>2.0051448398247</v>
      </c>
      <c r="K983" s="1">
        <v>1.8607829144852299</v>
      </c>
      <c r="L983" s="1">
        <v>3.5409158327811499</v>
      </c>
      <c r="M983" s="1">
        <v>5.22448432480134</v>
      </c>
      <c r="N983" s="1">
        <v>5.6880106491920603</v>
      </c>
      <c r="O983" s="1">
        <v>5.0325925542163796</v>
      </c>
    </row>
    <row r="984" spans="1:15">
      <c r="A984" s="4" t="s">
        <v>447</v>
      </c>
      <c r="B984" s="1">
        <v>-1.0616378905617601</v>
      </c>
      <c r="C984" s="1">
        <f t="shared" si="15"/>
        <v>2.0872998869701367</v>
      </c>
      <c r="D984" s="1">
        <v>5.6068272755454904</v>
      </c>
      <c r="E984" s="1">
        <v>173.02930981921</v>
      </c>
      <c r="F984" s="3">
        <v>1.6127547016966599E-39</v>
      </c>
      <c r="G984" s="3">
        <v>1.68084878910163E-37</v>
      </c>
      <c r="H984" s="1">
        <v>33.3555330841073</v>
      </c>
      <c r="I984" s="1">
        <v>29.8071648831164</v>
      </c>
      <c r="J984" s="1">
        <v>31.0153596325178</v>
      </c>
      <c r="K984" s="1">
        <v>32.012357917718099</v>
      </c>
      <c r="L984" s="1">
        <v>57.012149634538702</v>
      </c>
      <c r="M984" s="1">
        <v>71.607269025234103</v>
      </c>
      <c r="N984" s="1">
        <v>68.7580110828805</v>
      </c>
      <c r="O984" s="1">
        <v>66.070981989921194</v>
      </c>
    </row>
    <row r="985" spans="1:15">
      <c r="A985" s="4" t="s">
        <v>1889</v>
      </c>
      <c r="B985" s="1">
        <v>-1.0598405444963701</v>
      </c>
      <c r="C985" s="1">
        <f t="shared" si="15"/>
        <v>2.0847010949983895</v>
      </c>
      <c r="D985" s="1">
        <v>3.3512639779912701</v>
      </c>
      <c r="E985" s="1">
        <v>73.731910872514206</v>
      </c>
      <c r="F985" s="3">
        <v>8.9480546100672207E-18</v>
      </c>
      <c r="G985" s="3">
        <v>2.6920012173975398E-16</v>
      </c>
      <c r="H985" s="1">
        <v>6.7303468334484</v>
      </c>
      <c r="I985" s="1">
        <v>6.2829632087141301</v>
      </c>
      <c r="J985" s="1">
        <v>7.2111630936814901</v>
      </c>
      <c r="K985" s="1">
        <v>6.1681507720899198</v>
      </c>
      <c r="L985" s="1">
        <v>12.835819893831699</v>
      </c>
      <c r="M985" s="1">
        <v>14.063038451346999</v>
      </c>
      <c r="N985" s="1">
        <v>14.071320462217001</v>
      </c>
      <c r="O985" s="1">
        <v>14.045949636848301</v>
      </c>
    </row>
    <row r="986" spans="1:15">
      <c r="A986" s="4" t="s">
        <v>1488</v>
      </c>
      <c r="B986" s="1">
        <v>-1.0590268345484199</v>
      </c>
      <c r="C986" s="1">
        <f t="shared" si="15"/>
        <v>2.0835256118399177</v>
      </c>
      <c r="D986" s="1">
        <v>5.2129043040802996</v>
      </c>
      <c r="E986" s="1">
        <v>99.648741283704993</v>
      </c>
      <c r="F986" s="3">
        <v>1.8197048337847699E-23</v>
      </c>
      <c r="G986" s="3">
        <v>8.11421523845894E-22</v>
      </c>
      <c r="H986" s="1">
        <v>23.9593765024471</v>
      </c>
      <c r="I986" s="1">
        <v>22.425093227969199</v>
      </c>
      <c r="J986" s="1">
        <v>27.980048636452899</v>
      </c>
      <c r="K986" s="1">
        <v>21.795281359479802</v>
      </c>
      <c r="L986" s="1">
        <v>39.733161315919197</v>
      </c>
      <c r="M986" s="1">
        <v>52.095037245868497</v>
      </c>
      <c r="N986" s="1">
        <v>55.262926993620901</v>
      </c>
      <c r="O986" s="1">
        <v>53.238680075150803</v>
      </c>
    </row>
    <row r="987" spans="1:15">
      <c r="A987" s="4" t="s">
        <v>2500</v>
      </c>
      <c r="B987" s="1">
        <v>-1.0573581601261699</v>
      </c>
      <c r="C987" s="1">
        <f t="shared" si="15"/>
        <v>2.0811171222296956</v>
      </c>
      <c r="D987" s="1">
        <v>3.36493371765037</v>
      </c>
      <c r="E987" s="1">
        <v>56.260217920175997</v>
      </c>
      <c r="F987" s="3">
        <v>6.3487044978759306E-14</v>
      </c>
      <c r="G987" s="3">
        <v>1.3734956748946701E-12</v>
      </c>
      <c r="H987" s="1">
        <v>6.3354120559355298</v>
      </c>
      <c r="I987" s="1">
        <v>6.8079105264134796</v>
      </c>
      <c r="J987" s="1">
        <v>6.8616424335285604</v>
      </c>
      <c r="K987" s="1">
        <v>6.6678054435720702</v>
      </c>
      <c r="L987" s="1">
        <v>11.2015510479327</v>
      </c>
      <c r="M987" s="1">
        <v>15.8045332262807</v>
      </c>
      <c r="N987" s="1">
        <v>15.800029581089101</v>
      </c>
      <c r="O987" s="1">
        <v>12.735210097004201</v>
      </c>
    </row>
    <row r="988" spans="1:15">
      <c r="A988" s="4" t="s">
        <v>631</v>
      </c>
      <c r="B988" s="1">
        <v>-1.0559986866219799</v>
      </c>
      <c r="C988" s="1">
        <f t="shared" si="15"/>
        <v>2.0791569775594683</v>
      </c>
      <c r="D988" s="1">
        <v>2.85297860191538</v>
      </c>
      <c r="E988" s="1">
        <v>45.460548825047098</v>
      </c>
      <c r="F988" s="3">
        <v>1.55744459185704E-11</v>
      </c>
      <c r="G988" s="3">
        <v>2.7361019906711301E-10</v>
      </c>
      <c r="H988" s="1">
        <v>4.7063060986949701</v>
      </c>
      <c r="I988" s="1">
        <v>4.1339601268824104</v>
      </c>
      <c r="J988" s="1">
        <v>4.2678312187094498</v>
      </c>
      <c r="K988" s="1">
        <v>5.5823487434556798</v>
      </c>
      <c r="L988" s="1">
        <v>8.2224151309292903</v>
      </c>
      <c r="M988" s="1">
        <v>9.8684703912914102</v>
      </c>
      <c r="N988" s="1">
        <v>11.376021298384099</v>
      </c>
      <c r="O988" s="1">
        <v>9.4179063233245497</v>
      </c>
    </row>
    <row r="989" spans="1:15">
      <c r="A989" s="4" t="s">
        <v>2050</v>
      </c>
      <c r="B989" s="1">
        <v>-1.0554498104799299</v>
      </c>
      <c r="C989" s="1">
        <f t="shared" si="15"/>
        <v>2.0783661086856378</v>
      </c>
      <c r="D989" s="1">
        <v>4.6059685477629397</v>
      </c>
      <c r="E989" s="1">
        <v>105.117085965763</v>
      </c>
      <c r="F989" s="3">
        <v>1.15127909142852E-24</v>
      </c>
      <c r="G989" s="3">
        <v>5.6307623942791004E-23</v>
      </c>
      <c r="H989" s="1">
        <v>17.410041442025399</v>
      </c>
      <c r="I989" s="1">
        <v>14.304814407307401</v>
      </c>
      <c r="J989" s="1">
        <v>15.949179597504701</v>
      </c>
      <c r="K989" s="1">
        <v>15.5409832302377</v>
      </c>
      <c r="L989" s="1">
        <v>27.765546746471401</v>
      </c>
      <c r="M989" s="1">
        <v>31.272002947735601</v>
      </c>
      <c r="N989" s="1">
        <v>36.377244576695603</v>
      </c>
      <c r="O989" s="1">
        <v>35.956336512761403</v>
      </c>
    </row>
    <row r="990" spans="1:15">
      <c r="A990" s="4" t="s">
        <v>1884</v>
      </c>
      <c r="B990" s="1">
        <v>-1.0543053059685501</v>
      </c>
      <c r="C990" s="1">
        <f t="shared" si="15"/>
        <v>2.076717973739127</v>
      </c>
      <c r="D990" s="1">
        <v>0.89445566973785695</v>
      </c>
      <c r="E990" s="1">
        <v>9.4222541801459396</v>
      </c>
      <c r="F990" s="1">
        <v>2.1436784226327599E-3</v>
      </c>
      <c r="G990" s="1">
        <v>1.1260314018405399E-2</v>
      </c>
      <c r="H990" s="1">
        <v>1.39872733702473</v>
      </c>
      <c r="I990" s="1">
        <v>0.88584859861765797</v>
      </c>
      <c r="J990" s="1">
        <v>1.4716659374860199</v>
      </c>
      <c r="K990" s="1">
        <v>0.99930934296428897</v>
      </c>
      <c r="L990" s="1">
        <v>1.71938701495623</v>
      </c>
      <c r="M990" s="1">
        <v>3.7264243033529199</v>
      </c>
      <c r="N990" s="1">
        <v>1.6357677683951</v>
      </c>
      <c r="O990" s="1">
        <v>2.7994807455930402</v>
      </c>
    </row>
    <row r="991" spans="1:15">
      <c r="A991" s="4" t="s">
        <v>1773</v>
      </c>
      <c r="B991" s="1">
        <v>-1.0535638091653801</v>
      </c>
      <c r="C991" s="1">
        <f t="shared" si="15"/>
        <v>2.0756508846873651</v>
      </c>
      <c r="D991" s="1">
        <v>10.4220753099716</v>
      </c>
      <c r="E991" s="1">
        <v>35.085064923161802</v>
      </c>
      <c r="F991" s="3">
        <v>3.1561217020735298E-9</v>
      </c>
      <c r="G991" s="3">
        <v>4.3650542592553602E-8</v>
      </c>
      <c r="H991" s="1">
        <v>785.93666286633004</v>
      </c>
      <c r="I991" s="1">
        <v>885.61893416616499</v>
      </c>
      <c r="J991" s="1">
        <v>955.25836002217397</v>
      </c>
      <c r="K991" s="1">
        <v>941.81459680098203</v>
      </c>
      <c r="L991" s="1">
        <v>1470.6547013371701</v>
      </c>
      <c r="M991" s="1">
        <v>1954.4252812324</v>
      </c>
      <c r="N991" s="1">
        <v>1963.9808534695601</v>
      </c>
      <c r="O991" s="1">
        <v>2018.1667060585401</v>
      </c>
    </row>
    <row r="992" spans="1:15">
      <c r="A992" s="4" t="s">
        <v>1443</v>
      </c>
      <c r="B992" s="1">
        <v>-1.05277899210709</v>
      </c>
      <c r="C992" s="1">
        <f t="shared" si="15"/>
        <v>2.074522050685065</v>
      </c>
      <c r="D992" s="1">
        <v>7.1047111904734201</v>
      </c>
      <c r="E992" s="1">
        <v>107.011973543964</v>
      </c>
      <c r="F992" s="3">
        <v>4.4248790867965497E-25</v>
      </c>
      <c r="G992" s="3">
        <v>2.23061467054942E-23</v>
      </c>
      <c r="H992" s="1">
        <v>80.352771608138198</v>
      </c>
      <c r="I992" s="1">
        <v>82.695607141326207</v>
      </c>
      <c r="J992" s="1">
        <v>100.31242946389099</v>
      </c>
      <c r="K992" s="1">
        <v>94.710404453012004</v>
      </c>
      <c r="L992" s="1">
        <v>146.59051075037701</v>
      </c>
      <c r="M992" s="1">
        <v>203.51145391376701</v>
      </c>
      <c r="N992" s="1">
        <v>201.86861323603199</v>
      </c>
      <c r="O992" s="1">
        <v>190.83396781952999</v>
      </c>
    </row>
    <row r="993" spans="1:15">
      <c r="A993" s="4" t="s">
        <v>1682</v>
      </c>
      <c r="B993" s="1">
        <v>-1.05088635817489</v>
      </c>
      <c r="C993" s="1">
        <f t="shared" si="15"/>
        <v>2.0718023237652683</v>
      </c>
      <c r="D993" s="1">
        <v>4.8190241015631399</v>
      </c>
      <c r="E993" s="1">
        <v>162.067823158697</v>
      </c>
      <c r="F993" s="3">
        <v>3.9982637402468001E-37</v>
      </c>
      <c r="G993" s="3">
        <v>3.8047245968783301E-35</v>
      </c>
      <c r="H993" s="1">
        <v>18.759401931861099</v>
      </c>
      <c r="I993" s="1">
        <v>16.240557641323701</v>
      </c>
      <c r="J993" s="1">
        <v>18.782136527165299</v>
      </c>
      <c r="K993" s="1">
        <v>19.658826902107801</v>
      </c>
      <c r="L993" s="1">
        <v>36.277363652195298</v>
      </c>
      <c r="M993" s="1">
        <v>38.9870120581949</v>
      </c>
      <c r="N993" s="1">
        <v>39.277014711577799</v>
      </c>
      <c r="O993" s="1">
        <v>37.606897414787397</v>
      </c>
    </row>
    <row r="994" spans="1:15">
      <c r="A994" s="4" t="s">
        <v>1089</v>
      </c>
      <c r="B994" s="1">
        <v>-1.0480600243210501</v>
      </c>
      <c r="C994" s="1">
        <f t="shared" si="15"/>
        <v>2.0677475007655257</v>
      </c>
      <c r="D994" s="1">
        <v>0.43889498858755999</v>
      </c>
      <c r="E994" s="1">
        <v>8.7876856762862001</v>
      </c>
      <c r="F994" s="1">
        <v>3.0327074835202902E-3</v>
      </c>
      <c r="G994" s="1">
        <v>1.5323399258787399E-2</v>
      </c>
      <c r="H994" s="1">
        <v>0.80632517075543098</v>
      </c>
      <c r="I994" s="1">
        <v>0.85303939126144901</v>
      </c>
      <c r="J994" s="1">
        <v>0.95658285936591203</v>
      </c>
      <c r="K994" s="1">
        <v>0.84424410009051998</v>
      </c>
      <c r="L994" s="1">
        <v>1.9406942545050501</v>
      </c>
      <c r="M994" s="1">
        <v>2.32199303324504</v>
      </c>
      <c r="N994" s="1">
        <v>1.82165046934909</v>
      </c>
      <c r="O994" s="1">
        <v>1.0841919650562599</v>
      </c>
    </row>
    <row r="995" spans="1:15">
      <c r="A995" s="4" t="s">
        <v>1368</v>
      </c>
      <c r="B995" s="1">
        <v>-1.0474053953600599</v>
      </c>
      <c r="C995" s="1">
        <f t="shared" si="15"/>
        <v>2.0668094644490687</v>
      </c>
      <c r="D995" s="1">
        <v>2.4481240426645501</v>
      </c>
      <c r="E995" s="1">
        <v>32.3702146420014</v>
      </c>
      <c r="F995" s="3">
        <v>1.27424716038435E-8</v>
      </c>
      <c r="G995" s="3">
        <v>1.6365196782559801E-7</v>
      </c>
      <c r="H995" s="1">
        <v>2.6493541324821299</v>
      </c>
      <c r="I995" s="1">
        <v>3.1332793025180101</v>
      </c>
      <c r="J995" s="1">
        <v>4.2862270429280303</v>
      </c>
      <c r="K995" s="1">
        <v>4.1006142004396704</v>
      </c>
      <c r="L995" s="1">
        <v>5.8561300311380498</v>
      </c>
      <c r="M995" s="1">
        <v>7.7899121115317396</v>
      </c>
      <c r="N995" s="1">
        <v>7.7884851699721303</v>
      </c>
      <c r="O995" s="1">
        <v>7.8320732998094202</v>
      </c>
    </row>
    <row r="996" spans="1:15">
      <c r="A996" s="4" t="s">
        <v>790</v>
      </c>
      <c r="B996" s="1">
        <v>-1.0464882590312801</v>
      </c>
      <c r="C996" s="1">
        <f t="shared" si="15"/>
        <v>2.0654959895917804</v>
      </c>
      <c r="D996" s="1">
        <v>1.0668996591145901</v>
      </c>
      <c r="E996" s="1">
        <v>13.5353702685965</v>
      </c>
      <c r="F996" s="1">
        <v>2.3410919140550701E-4</v>
      </c>
      <c r="G996" s="1">
        <v>1.5315190675317101E-3</v>
      </c>
      <c r="H996" s="1">
        <v>1.67847280442967</v>
      </c>
      <c r="I996" s="1">
        <v>0.902253202295763</v>
      </c>
      <c r="J996" s="1">
        <v>1.5452492343603199</v>
      </c>
      <c r="K996" s="1">
        <v>1.2577514144205699</v>
      </c>
      <c r="L996" s="1">
        <v>2.5875923393400702</v>
      </c>
      <c r="M996" s="1">
        <v>3.22082904611409</v>
      </c>
      <c r="N996" s="1">
        <v>2.1562393310662702</v>
      </c>
      <c r="O996" s="1">
        <v>3.1554840774025599</v>
      </c>
    </row>
    <row r="997" spans="1:15">
      <c r="A997" s="4" t="s">
        <v>807</v>
      </c>
      <c r="B997" s="1">
        <v>-1.0424909741875401</v>
      </c>
      <c r="C997" s="1">
        <f t="shared" si="15"/>
        <v>2.0597810268735239</v>
      </c>
      <c r="D997" s="1">
        <v>3.7131562267013098</v>
      </c>
      <c r="E997" s="1">
        <v>12.423759161219699</v>
      </c>
      <c r="F997" s="1">
        <v>4.2390609681649898E-4</v>
      </c>
      <c r="G997" s="1">
        <v>2.6314038588486199E-3</v>
      </c>
      <c r="H997" s="1">
        <v>10.8607063816038</v>
      </c>
      <c r="I997" s="1">
        <v>3.06766088780559</v>
      </c>
      <c r="J997" s="1">
        <v>6.8248507850914102</v>
      </c>
      <c r="K997" s="1">
        <v>13.456217187157099</v>
      </c>
      <c r="L997" s="1">
        <v>14.0104506268216</v>
      </c>
      <c r="M997" s="1">
        <v>17.901817256308501</v>
      </c>
      <c r="N997" s="1">
        <v>18.476740474826499</v>
      </c>
      <c r="O997" s="1">
        <v>20.081824307982401</v>
      </c>
    </row>
    <row r="998" spans="1:15">
      <c r="A998" s="4" t="s">
        <v>2242</v>
      </c>
      <c r="B998" s="1">
        <v>-1.0417341689480399</v>
      </c>
      <c r="C998" s="1">
        <f t="shared" si="15"/>
        <v>2.0587007956180496</v>
      </c>
      <c r="D998" s="1">
        <v>3.8045672591303399</v>
      </c>
      <c r="E998" s="1">
        <v>64.463638595904897</v>
      </c>
      <c r="F998" s="3">
        <v>9.8330346789878397E-16</v>
      </c>
      <c r="G998" s="3">
        <v>2.5171035361494801E-14</v>
      </c>
      <c r="H998" s="1">
        <v>8.7708431839315306</v>
      </c>
      <c r="I998" s="1">
        <v>8.7928675714641606</v>
      </c>
      <c r="J998" s="1">
        <v>10.816744640522201</v>
      </c>
      <c r="K998" s="1">
        <v>8.0978515722968307</v>
      </c>
      <c r="L998" s="1">
        <v>15.4234122331717</v>
      </c>
      <c r="M998" s="1">
        <v>20.429793542502701</v>
      </c>
      <c r="N998" s="1">
        <v>19.276036088928599</v>
      </c>
      <c r="O998" s="1">
        <v>19.952368550960799</v>
      </c>
    </row>
    <row r="999" spans="1:15">
      <c r="A999" s="4" t="s">
        <v>2154</v>
      </c>
      <c r="B999" s="1">
        <v>-1.04023188518904</v>
      </c>
      <c r="C999" s="1">
        <f t="shared" si="15"/>
        <v>2.0565581785066507</v>
      </c>
      <c r="D999" s="1">
        <v>2.7093723863486798</v>
      </c>
      <c r="E999" s="1">
        <v>39.175701837314499</v>
      </c>
      <c r="F999" s="3">
        <v>3.8733068891151801E-10</v>
      </c>
      <c r="G999" s="3">
        <v>5.9420871574603502E-9</v>
      </c>
      <c r="H999" s="1">
        <v>3.9493477751286399</v>
      </c>
      <c r="I999" s="1">
        <v>3.93710488274515</v>
      </c>
      <c r="J999" s="1">
        <v>4.1758520976165796</v>
      </c>
      <c r="K999" s="1">
        <v>4.97931724339103</v>
      </c>
      <c r="L999" s="1">
        <v>6.6562408202760999</v>
      </c>
      <c r="M999" s="1">
        <v>10.074453644240601</v>
      </c>
      <c r="N999" s="1">
        <v>9.6287239094166193</v>
      </c>
      <c r="O999" s="1">
        <v>8.7058996597055103</v>
      </c>
    </row>
    <row r="1000" spans="1:15">
      <c r="A1000" s="4" t="s">
        <v>202</v>
      </c>
      <c r="B1000" s="1">
        <v>-1.0395460074878</v>
      </c>
      <c r="C1000" s="1">
        <f t="shared" si="15"/>
        <v>2.0555806939295409</v>
      </c>
      <c r="D1000" s="1">
        <v>4.9619193278593396</v>
      </c>
      <c r="E1000" s="1">
        <v>91.223939204252204</v>
      </c>
      <c r="F1000" s="3">
        <v>1.2829865657867499E-21</v>
      </c>
      <c r="G1000" s="3">
        <v>5.08240711369882E-20</v>
      </c>
      <c r="H1000" s="1">
        <v>19.615093949805601</v>
      </c>
      <c r="I1000" s="1">
        <v>17.700567368675099</v>
      </c>
      <c r="J1000" s="1">
        <v>21.523114335732998</v>
      </c>
      <c r="K1000" s="1">
        <v>22.6912138738615</v>
      </c>
      <c r="L1000" s="1">
        <v>34.098338524330003</v>
      </c>
      <c r="M1000" s="1">
        <v>48.4622416938561</v>
      </c>
      <c r="N1000" s="1">
        <v>40.225016486443202</v>
      </c>
      <c r="O1000" s="1">
        <v>44.7916919294886</v>
      </c>
    </row>
    <row r="1001" spans="1:15">
      <c r="A1001" s="4" t="s">
        <v>1543</v>
      </c>
      <c r="B1001" s="1">
        <v>-1.0382772871707699</v>
      </c>
      <c r="C1001" s="1">
        <f t="shared" si="15"/>
        <v>2.0537737905159541</v>
      </c>
      <c r="D1001" s="1">
        <v>3.8409383236414398</v>
      </c>
      <c r="E1001" s="1">
        <v>65.358476999361301</v>
      </c>
      <c r="F1001" s="3">
        <v>6.2440758214619102E-16</v>
      </c>
      <c r="G1001" s="3">
        <v>1.62370700371164E-14</v>
      </c>
      <c r="H1001" s="1">
        <v>9.5442571232275508</v>
      </c>
      <c r="I1001" s="1">
        <v>9.5146701333007702</v>
      </c>
      <c r="J1001" s="1">
        <v>10.062515847560601</v>
      </c>
      <c r="K1001" s="1">
        <v>8.3390641723226899</v>
      </c>
      <c r="L1001" s="1">
        <v>15.7638849094007</v>
      </c>
      <c r="M1001" s="1">
        <v>18.2576065114025</v>
      </c>
      <c r="N1001" s="1">
        <v>22.844983947245201</v>
      </c>
      <c r="O1001" s="1">
        <v>20.081824307982401</v>
      </c>
    </row>
    <row r="1002" spans="1:15">
      <c r="A1002" s="4" t="s">
        <v>1012</v>
      </c>
      <c r="B1002" s="1">
        <v>-1.0382206291749201</v>
      </c>
      <c r="C1002" s="1">
        <f t="shared" si="15"/>
        <v>2.0536931356175074</v>
      </c>
      <c r="D1002" s="1">
        <v>3.4364001230196899</v>
      </c>
      <c r="E1002" s="1">
        <v>68.917773782938298</v>
      </c>
      <c r="F1002" s="3">
        <v>1.02655473576872E-16</v>
      </c>
      <c r="G1002" s="3">
        <v>2.8530617545216501E-15</v>
      </c>
      <c r="H1002" s="1">
        <v>7.8164174716087702</v>
      </c>
      <c r="I1002" s="1">
        <v>6.4470092454951802</v>
      </c>
      <c r="J1002" s="1">
        <v>6.5673092460313596</v>
      </c>
      <c r="K1002" s="1">
        <v>7.4431316579409099</v>
      </c>
      <c r="L1002" s="1">
        <v>14.9127032188283</v>
      </c>
      <c r="M1002" s="1">
        <v>13.182928188746001</v>
      </c>
      <c r="N1002" s="1">
        <v>15.112263587559299</v>
      </c>
      <c r="O1002" s="1">
        <v>14.871230087861299</v>
      </c>
    </row>
    <row r="1003" spans="1:15">
      <c r="A1003" s="4" t="s">
        <v>2239</v>
      </c>
      <c r="B1003" s="1">
        <v>-1.03626342319846</v>
      </c>
      <c r="C1003" s="1">
        <f t="shared" si="15"/>
        <v>2.0509089191986263</v>
      </c>
      <c r="D1003" s="1">
        <v>6.45821195418256</v>
      </c>
      <c r="E1003" s="1">
        <v>165.70800651289301</v>
      </c>
      <c r="F1003" s="3">
        <v>6.4069224378165901E-38</v>
      </c>
      <c r="G1003" s="3">
        <v>6.2787839890602606E-36</v>
      </c>
      <c r="H1003" s="1">
        <v>56.804785498933697</v>
      </c>
      <c r="I1003" s="1">
        <v>57.186448421873301</v>
      </c>
      <c r="J1003" s="1">
        <v>61.809969374412802</v>
      </c>
      <c r="K1003" s="1">
        <v>54.686342320149201</v>
      </c>
      <c r="L1003" s="1">
        <v>99.6393286984041</v>
      </c>
      <c r="M1003" s="1">
        <v>120.575105976329</v>
      </c>
      <c r="N1003" s="1">
        <v>120.321872327517</v>
      </c>
      <c r="O1003" s="1">
        <v>132.14196397984199</v>
      </c>
    </row>
    <row r="1004" spans="1:15">
      <c r="A1004" s="4" t="s">
        <v>255</v>
      </c>
      <c r="B1004" s="1">
        <v>-1.0349926959576601</v>
      </c>
      <c r="C1004" s="1">
        <f t="shared" si="15"/>
        <v>2.0491032718877489</v>
      </c>
      <c r="D1004" s="1">
        <v>2.0103109073816201</v>
      </c>
      <c r="E1004" s="1">
        <v>28.285332227071201</v>
      </c>
      <c r="F1004" s="3">
        <v>1.04686234510078E-7</v>
      </c>
      <c r="G1004" s="3">
        <v>1.2027468342837601E-6</v>
      </c>
      <c r="H1004" s="1">
        <v>2.3531530493474802</v>
      </c>
      <c r="I1004" s="1">
        <v>2.54271357010624</v>
      </c>
      <c r="J1004" s="1">
        <v>2.9617276991906101</v>
      </c>
      <c r="K1004" s="1">
        <v>2.6361091288540699</v>
      </c>
      <c r="L1004" s="1">
        <v>3.7792467061414099</v>
      </c>
      <c r="M1004" s="1">
        <v>5.5428220793591203</v>
      </c>
      <c r="N1004" s="1">
        <v>5.9482464305276403</v>
      </c>
      <c r="O1004" s="1">
        <v>6.2300583066665904</v>
      </c>
    </row>
    <row r="1005" spans="1:15">
      <c r="A1005" s="4" t="s">
        <v>800</v>
      </c>
      <c r="B1005" s="1">
        <v>-1.03225641991165</v>
      </c>
      <c r="C1005" s="1">
        <f t="shared" si="15"/>
        <v>2.0452205397460044</v>
      </c>
      <c r="D1005" s="1">
        <v>5.9305598344782604</v>
      </c>
      <c r="E1005" s="1">
        <v>103.824429771696</v>
      </c>
      <c r="F1005" s="3">
        <v>2.2106250420141401E-24</v>
      </c>
      <c r="G1005" s="3">
        <v>1.05563374733563E-22</v>
      </c>
      <c r="H1005" s="1">
        <v>33.2732550054588</v>
      </c>
      <c r="I1005" s="1">
        <v>36.680693824242297</v>
      </c>
      <c r="J1005" s="1">
        <v>42.439166472253</v>
      </c>
      <c r="K1005" s="1">
        <v>47.777324276551298</v>
      </c>
      <c r="L1005" s="1">
        <v>71.414143839023595</v>
      </c>
      <c r="M1005" s="1">
        <v>85.370695472291402</v>
      </c>
      <c r="N1005" s="1">
        <v>83.665803699390395</v>
      </c>
      <c r="O1005" s="1">
        <v>87.091360536310503</v>
      </c>
    </row>
    <row r="1006" spans="1:15">
      <c r="A1006" s="4" t="s">
        <v>2019</v>
      </c>
      <c r="B1006" s="1">
        <v>-1.0321800798071199</v>
      </c>
      <c r="C1006" s="1">
        <f t="shared" si="15"/>
        <v>2.0451123199112002</v>
      </c>
      <c r="D1006" s="1">
        <v>2.22387863747075</v>
      </c>
      <c r="E1006" s="1">
        <v>39.237335873669302</v>
      </c>
      <c r="F1006" s="3">
        <v>3.7529468741841502E-10</v>
      </c>
      <c r="G1006" s="3">
        <v>5.7608063532187398E-9</v>
      </c>
      <c r="H1006" s="1">
        <v>2.7151765954009401</v>
      </c>
      <c r="I1006" s="1">
        <v>2.6083319848186601</v>
      </c>
      <c r="J1006" s="1">
        <v>3.27445671090639</v>
      </c>
      <c r="K1006" s="1">
        <v>3.60095952895752</v>
      </c>
      <c r="L1006" s="1">
        <v>6.3668390454814796</v>
      </c>
      <c r="M1006" s="1">
        <v>6.4978353430324898</v>
      </c>
      <c r="N1006" s="1">
        <v>6.0040112408138402</v>
      </c>
      <c r="O1006" s="1">
        <v>6.0682386103895301</v>
      </c>
    </row>
    <row r="1007" spans="1:15">
      <c r="A1007" s="4" t="s">
        <v>2177</v>
      </c>
      <c r="B1007" s="1">
        <v>-1.03165573562698</v>
      </c>
      <c r="C1007" s="1">
        <f t="shared" si="15"/>
        <v>2.0443691636199182</v>
      </c>
      <c r="D1007" s="1">
        <v>0.63466539788309995</v>
      </c>
      <c r="E1007" s="1">
        <v>9.8246864036197099</v>
      </c>
      <c r="F1007" s="1">
        <v>1.7218505590320199E-3</v>
      </c>
      <c r="G1007" s="1">
        <v>9.2442115867573602E-3</v>
      </c>
      <c r="H1007" s="1">
        <v>0.80632517075543098</v>
      </c>
      <c r="I1007" s="1">
        <v>0.85303939126144901</v>
      </c>
      <c r="J1007" s="1">
        <v>1.21412439842596</v>
      </c>
      <c r="K1007" s="1">
        <v>1.1371451144076401</v>
      </c>
      <c r="L1007" s="1">
        <v>1.61724521208754</v>
      </c>
      <c r="M1007" s="1">
        <v>2.5092505359260899</v>
      </c>
      <c r="N1007" s="1">
        <v>2.5280047329742499</v>
      </c>
      <c r="O1007" s="1">
        <v>1.5534690842597201</v>
      </c>
    </row>
    <row r="1008" spans="1:15">
      <c r="A1008" s="4" t="s">
        <v>1154</v>
      </c>
      <c r="B1008" s="1">
        <v>-1.03044952163529</v>
      </c>
      <c r="C1008" s="1">
        <f t="shared" si="15"/>
        <v>2.0426606139696863</v>
      </c>
      <c r="D1008" s="1">
        <v>5.4867774895427797</v>
      </c>
      <c r="E1008" s="1">
        <v>98.424101152251097</v>
      </c>
      <c r="F1008" s="3">
        <v>3.3772380827245499E-23</v>
      </c>
      <c r="G1008" s="3">
        <v>1.48825135913889E-21</v>
      </c>
      <c r="H1008" s="1">
        <v>25.818861079903499</v>
      </c>
      <c r="I1008" s="1">
        <v>30.118852353000399</v>
      </c>
      <c r="J1008" s="1">
        <v>29.3045479801903</v>
      </c>
      <c r="K1008" s="1">
        <v>32.5809304749219</v>
      </c>
      <c r="L1008" s="1">
        <v>47.206536559144801</v>
      </c>
      <c r="M1008" s="1">
        <v>64.416580922281696</v>
      </c>
      <c r="N1008" s="1">
        <v>65.616593436758095</v>
      </c>
      <c r="O1008" s="1">
        <v>63.449502910232901</v>
      </c>
    </row>
    <row r="1009" spans="1:15">
      <c r="A1009" s="4" t="s">
        <v>445</v>
      </c>
      <c r="B1009" s="1">
        <v>-1.0298892808223601</v>
      </c>
      <c r="C1009" s="1">
        <f t="shared" si="15"/>
        <v>2.0418675429181339</v>
      </c>
      <c r="D1009" s="1">
        <v>3.5937759245464802</v>
      </c>
      <c r="E1009" s="1">
        <v>37.06851531009</v>
      </c>
      <c r="F1009" s="3">
        <v>1.1405045566702599E-9</v>
      </c>
      <c r="G1009" s="3">
        <v>1.6595131122652501E-8</v>
      </c>
      <c r="H1009" s="1">
        <v>7.1252816109612596</v>
      </c>
      <c r="I1009" s="1">
        <v>6.6274598859543303</v>
      </c>
      <c r="J1009" s="1">
        <v>8.9035789217904107</v>
      </c>
      <c r="K1009" s="1">
        <v>9.0282430295394391</v>
      </c>
      <c r="L1009" s="1">
        <v>11.031314709818201</v>
      </c>
      <c r="M1009" s="1">
        <v>16.722094989417901</v>
      </c>
      <c r="N1009" s="1">
        <v>18.792741066448301</v>
      </c>
      <c r="O1009" s="1">
        <v>18.139987952657801</v>
      </c>
    </row>
    <row r="1010" spans="1:15">
      <c r="A1010" s="4" t="s">
        <v>926</v>
      </c>
      <c r="B1010" s="1">
        <v>-1.02978069994786</v>
      </c>
      <c r="C1010" s="1">
        <f t="shared" si="15"/>
        <v>2.0417138725898902</v>
      </c>
      <c r="D1010" s="1">
        <v>1.8403845144728399</v>
      </c>
      <c r="E1010" s="1">
        <v>17.905769371963899</v>
      </c>
      <c r="F1010" s="3">
        <v>2.3211639125999702E-5</v>
      </c>
      <c r="G1010" s="1">
        <v>1.8654543757810701E-4</v>
      </c>
      <c r="H1010" s="1">
        <v>2.4683423594553999</v>
      </c>
      <c r="I1010" s="1">
        <v>2.9200194547026501</v>
      </c>
      <c r="J1010" s="1">
        <v>1.8395824218575201</v>
      </c>
      <c r="K1010" s="1">
        <v>2.1019955145110898</v>
      </c>
      <c r="L1010" s="1">
        <v>2.84294684651179</v>
      </c>
      <c r="M1010" s="1">
        <v>4.8312435691711304</v>
      </c>
      <c r="N1010" s="1">
        <v>6.3943649128172204</v>
      </c>
      <c r="O1010" s="1">
        <v>5.0164105845886802</v>
      </c>
    </row>
    <row r="1011" spans="1:15">
      <c r="A1011" s="4" t="s">
        <v>1896</v>
      </c>
      <c r="B1011" s="1">
        <v>-1.0285056671494499</v>
      </c>
      <c r="C1011" s="1">
        <f t="shared" si="15"/>
        <v>2.0399102328327143</v>
      </c>
      <c r="D1011" s="1">
        <v>5.6843042774168504</v>
      </c>
      <c r="E1011" s="1">
        <v>220.359300381938</v>
      </c>
      <c r="F1011" s="3">
        <v>7.55111875719165E-50</v>
      </c>
      <c r="G1011" s="3">
        <v>1.18049156570763E-47</v>
      </c>
      <c r="H1011" s="1">
        <v>35.478307513239002</v>
      </c>
      <c r="I1011" s="1">
        <v>33.793483576895902</v>
      </c>
      <c r="J1011" s="1">
        <v>32.5974005153153</v>
      </c>
      <c r="K1011" s="1">
        <v>33.356256689290802</v>
      </c>
      <c r="L1011" s="1">
        <v>64.774926652558904</v>
      </c>
      <c r="M1011" s="1">
        <v>67.9370219726855</v>
      </c>
      <c r="N1011" s="1">
        <v>73.906961899305998</v>
      </c>
      <c r="O1011" s="1">
        <v>69.291193945834607</v>
      </c>
    </row>
    <row r="1012" spans="1:15">
      <c r="A1012" s="4" t="s">
        <v>2617</v>
      </c>
      <c r="B1012" s="1">
        <v>-1.02823076381564</v>
      </c>
      <c r="C1012" s="1">
        <f t="shared" si="15"/>
        <v>2.0395215680882792</v>
      </c>
      <c r="D1012" s="1">
        <v>2.3787561899377199</v>
      </c>
      <c r="E1012" s="1">
        <v>37.520728372561301</v>
      </c>
      <c r="F1012" s="3">
        <v>9.04466448925904E-10</v>
      </c>
      <c r="G1012" s="3">
        <v>1.33006197170157E-8</v>
      </c>
      <c r="H1012" s="1">
        <v>3.3240343773999399</v>
      </c>
      <c r="I1012" s="1">
        <v>3.5269897907925301</v>
      </c>
      <c r="J1012" s="1">
        <v>2.8697485780977301</v>
      </c>
      <c r="K1012" s="1">
        <v>3.8766310718442201</v>
      </c>
      <c r="L1012" s="1">
        <v>5.7199409606464702</v>
      </c>
      <c r="M1012" s="1">
        <v>6.7225443462497498</v>
      </c>
      <c r="N1012" s="1">
        <v>7.2494253372055697</v>
      </c>
      <c r="O1012" s="1">
        <v>8.0586208745973007</v>
      </c>
    </row>
    <row r="1013" spans="1:15">
      <c r="A1013" s="4" t="s">
        <v>2401</v>
      </c>
      <c r="B1013" s="1">
        <v>-1.0278018915299201</v>
      </c>
      <c r="C1013" s="1">
        <f t="shared" si="15"/>
        <v>2.0389153663242987</v>
      </c>
      <c r="D1013" s="1">
        <v>1.42850930626513</v>
      </c>
      <c r="E1013" s="1">
        <v>19.586939188846401</v>
      </c>
      <c r="F1013" s="3">
        <v>9.6124072131705495E-6</v>
      </c>
      <c r="G1013" s="3">
        <v>8.2234613370264206E-5</v>
      </c>
      <c r="H1013" s="1">
        <v>1.26708241118711</v>
      </c>
      <c r="I1013" s="1">
        <v>1.6732695751666899</v>
      </c>
      <c r="J1013" s="1">
        <v>1.8947698945132501</v>
      </c>
      <c r="K1013" s="1">
        <v>2.1709134002327701</v>
      </c>
      <c r="L1013" s="1">
        <v>3.0983013536835</v>
      </c>
      <c r="M1013" s="1">
        <v>3.53916680067187</v>
      </c>
      <c r="N1013" s="1">
        <v>3.5131830480303901</v>
      </c>
      <c r="O1013" s="1">
        <v>4.12640225506488</v>
      </c>
    </row>
    <row r="1014" spans="1:15">
      <c r="A1014" s="4" t="s">
        <v>1175</v>
      </c>
      <c r="B1014" s="1">
        <v>-1.02747941379986</v>
      </c>
      <c r="C1014" s="1">
        <f t="shared" si="15"/>
        <v>2.0384596696581752</v>
      </c>
      <c r="D1014" s="1">
        <v>3.6804599038934001</v>
      </c>
      <c r="E1014" s="1">
        <v>49.4973359519458</v>
      </c>
      <c r="F1014" s="3">
        <v>1.9864128370959799E-12</v>
      </c>
      <c r="G1014" s="3">
        <v>3.7997921888921199E-11</v>
      </c>
      <c r="H1014" s="1">
        <v>6.68097998625929</v>
      </c>
      <c r="I1014" s="1">
        <v>8.3663478758334406</v>
      </c>
      <c r="J1014" s="1">
        <v>10.3752448592764</v>
      </c>
      <c r="K1014" s="1">
        <v>8.27014628660101</v>
      </c>
      <c r="L1014" s="1">
        <v>14.742466880713801</v>
      </c>
      <c r="M1014" s="1">
        <v>15.5798242230635</v>
      </c>
      <c r="N1014" s="1">
        <v>19.276036088928599</v>
      </c>
      <c r="O1014" s="1">
        <v>19.046178251809302</v>
      </c>
    </row>
    <row r="1015" spans="1:15">
      <c r="A1015" s="4" t="s">
        <v>1789</v>
      </c>
      <c r="B1015" s="1">
        <v>-1.0234968678034899</v>
      </c>
      <c r="C1015" s="1">
        <f t="shared" si="15"/>
        <v>2.0328402807500585</v>
      </c>
      <c r="D1015" s="1">
        <v>4.1163617286202498</v>
      </c>
      <c r="E1015" s="1">
        <v>60.624848819505303</v>
      </c>
      <c r="F1015" s="3">
        <v>6.9056772224246503E-15</v>
      </c>
      <c r="G1015" s="3">
        <v>1.64732703514769E-13</v>
      </c>
      <c r="H1015" s="1">
        <v>12.8682915006275</v>
      </c>
      <c r="I1015" s="1">
        <v>9.8263576031847606</v>
      </c>
      <c r="J1015" s="1">
        <v>10.632786398336499</v>
      </c>
      <c r="K1015" s="1">
        <v>12.336301544179801</v>
      </c>
      <c r="L1015" s="1">
        <v>18.998375333575801</v>
      </c>
      <c r="M1015" s="1">
        <v>26.946354635803299</v>
      </c>
      <c r="N1015" s="1">
        <v>20.911803857323701</v>
      </c>
      <c r="O1015" s="1">
        <v>25.988243222094901</v>
      </c>
    </row>
    <row r="1016" spans="1:15">
      <c r="A1016" s="4" t="s">
        <v>1983</v>
      </c>
      <c r="B1016" s="1">
        <v>-1.0207795727772599</v>
      </c>
      <c r="C1016" s="1">
        <f t="shared" si="15"/>
        <v>2.0290150592940179</v>
      </c>
      <c r="D1016" s="1">
        <v>3.1554687744624301</v>
      </c>
      <c r="E1016" s="1">
        <v>37.1779396457041</v>
      </c>
      <c r="F1016" s="3">
        <v>1.07826709076684E-9</v>
      </c>
      <c r="G1016" s="3">
        <v>1.5741860406837301E-8</v>
      </c>
      <c r="H1016" s="1">
        <v>5.85819919977415</v>
      </c>
      <c r="I1016" s="1">
        <v>4.0683417121699899</v>
      </c>
      <c r="J1016" s="1">
        <v>6.1074136405669703</v>
      </c>
      <c r="K1016" s="1">
        <v>7.4259021865104904</v>
      </c>
      <c r="L1016" s="1">
        <v>10.9972674421953</v>
      </c>
      <c r="M1016" s="1">
        <v>11.572513665689</v>
      </c>
      <c r="N1016" s="1">
        <v>12.3611996134403</v>
      </c>
      <c r="O1016" s="1">
        <v>12.654300248865599</v>
      </c>
    </row>
    <row r="1017" spans="1:15">
      <c r="A1017" s="4" t="s">
        <v>2061</v>
      </c>
      <c r="B1017" s="1">
        <v>-1.0207684950459699</v>
      </c>
      <c r="C1017" s="1">
        <f t="shared" si="15"/>
        <v>2.0289994795653303</v>
      </c>
      <c r="D1017" s="1">
        <v>6.10771168497459</v>
      </c>
      <c r="E1017" s="1">
        <v>97.905113149828694</v>
      </c>
      <c r="F1017" s="3">
        <v>4.3891886921359402E-23</v>
      </c>
      <c r="G1017" s="3">
        <v>1.9197469890520099E-21</v>
      </c>
      <c r="H1017" s="1">
        <v>48.708622559919903</v>
      </c>
      <c r="I1017" s="1">
        <v>41.700502549742403</v>
      </c>
      <c r="J1017" s="1">
        <v>46.486247800339598</v>
      </c>
      <c r="K1017" s="1">
        <v>45.1584446191276</v>
      </c>
      <c r="L1017" s="1">
        <v>70.103324035542101</v>
      </c>
      <c r="M1017" s="1">
        <v>106.38098727310501</v>
      </c>
      <c r="N1017" s="1">
        <v>95.190531158537695</v>
      </c>
      <c r="O1017" s="1">
        <v>97.739096551340694</v>
      </c>
    </row>
    <row r="1018" spans="1:15">
      <c r="A1018" s="4" t="s">
        <v>770</v>
      </c>
      <c r="B1018" s="1">
        <v>-1.0200308029093399</v>
      </c>
      <c r="C1018" s="1">
        <f t="shared" si="15"/>
        <v>2.0279622580381154</v>
      </c>
      <c r="D1018" s="1">
        <v>3.33286469957307</v>
      </c>
      <c r="E1018" s="1">
        <v>47.174582425078803</v>
      </c>
      <c r="F1018" s="3">
        <v>6.4937095802953E-12</v>
      </c>
      <c r="G1018" s="3">
        <v>1.1852035331263101E-10</v>
      </c>
      <c r="H1018" s="1">
        <v>6.6480687547998798</v>
      </c>
      <c r="I1018" s="1">
        <v>7.51330848457199</v>
      </c>
      <c r="J1018" s="1">
        <v>6.5121217733756298</v>
      </c>
      <c r="K1018" s="1">
        <v>5.8580202863423798</v>
      </c>
      <c r="L1018" s="1">
        <v>11.167503780309801</v>
      </c>
      <c r="M1018" s="1">
        <v>14.4937307075134</v>
      </c>
      <c r="N1018" s="1">
        <v>12.1195521022001</v>
      </c>
      <c r="O1018" s="1">
        <v>16.036331901056101</v>
      </c>
    </row>
    <row r="1019" spans="1:15">
      <c r="A1019" s="4" t="s">
        <v>2134</v>
      </c>
      <c r="B1019" s="1">
        <v>-1.0157532874099899</v>
      </c>
      <c r="C1019" s="1">
        <f t="shared" si="15"/>
        <v>2.0219583608053648</v>
      </c>
      <c r="D1019" s="1">
        <v>6.2162178509666299</v>
      </c>
      <c r="E1019" s="1">
        <v>81.769674948030698</v>
      </c>
      <c r="F1019" s="3">
        <v>1.5290679400383399E-19</v>
      </c>
      <c r="G1019" s="3">
        <v>5.3617410383400603E-18</v>
      </c>
      <c r="H1019" s="1">
        <v>42.258021193876502</v>
      </c>
      <c r="I1019" s="1">
        <v>45.506370603062699</v>
      </c>
      <c r="J1019" s="1">
        <v>56.548763647900202</v>
      </c>
      <c r="K1019" s="1">
        <v>52.446511034194799</v>
      </c>
      <c r="L1019" s="1">
        <v>76.095643137171706</v>
      </c>
      <c r="M1019" s="1">
        <v>111.511842846566</v>
      </c>
      <c r="N1019" s="1">
        <v>104.112900804329</v>
      </c>
      <c r="O1019" s="1">
        <v>106.088992879237</v>
      </c>
    </row>
    <row r="1020" spans="1:15">
      <c r="A1020" s="4" t="s">
        <v>1660</v>
      </c>
      <c r="B1020" s="1">
        <v>-1.0151131443177599</v>
      </c>
      <c r="C1020" s="1">
        <f t="shared" si="15"/>
        <v>2.0210613898415395</v>
      </c>
      <c r="D1020" s="1">
        <v>2.6780563724894901</v>
      </c>
      <c r="E1020" s="1">
        <v>25.425638398556501</v>
      </c>
      <c r="F1020" s="3">
        <v>4.5976699786291E-7</v>
      </c>
      <c r="G1020" s="3">
        <v>4.8166415763348497E-6</v>
      </c>
      <c r="H1020" s="1">
        <v>4.0645370852365597</v>
      </c>
      <c r="I1020" s="1">
        <v>2.9036148510245501</v>
      </c>
      <c r="J1020" s="1">
        <v>5.1876224296382096</v>
      </c>
      <c r="K1020" s="1">
        <v>4.7208751719347504</v>
      </c>
      <c r="L1020" s="1">
        <v>6.6902880878989901</v>
      </c>
      <c r="M1020" s="1">
        <v>7.15323660241617</v>
      </c>
      <c r="N1020" s="1">
        <v>10.112018931897</v>
      </c>
      <c r="O1020" s="1">
        <v>10.1299129869436</v>
      </c>
    </row>
    <row r="1021" spans="1:15">
      <c r="A1021" s="4" t="s">
        <v>1421</v>
      </c>
      <c r="B1021" s="1">
        <v>-1.01461552243968</v>
      </c>
      <c r="C1021" s="1">
        <f t="shared" si="15"/>
        <v>2.0203643950462919</v>
      </c>
      <c r="D1021" s="1">
        <v>2.4521364943228598</v>
      </c>
      <c r="E1021" s="1">
        <v>21.1051195020843</v>
      </c>
      <c r="F1021" s="3">
        <v>4.3476505069964696E-6</v>
      </c>
      <c r="G1021" s="3">
        <v>3.9401895416064697E-5</v>
      </c>
      <c r="H1021" s="1">
        <v>3.0936557571840999</v>
      </c>
      <c r="I1021" s="1">
        <v>3.37934835768958</v>
      </c>
      <c r="J1021" s="1">
        <v>3.3848316562178402</v>
      </c>
      <c r="K1021" s="1">
        <v>4.5485804576305604</v>
      </c>
      <c r="L1021" s="1">
        <v>5.6007755239663304</v>
      </c>
      <c r="M1021" s="1">
        <v>8.7636511254732099</v>
      </c>
      <c r="N1021" s="1">
        <v>4.9630681154714997</v>
      </c>
      <c r="O1021" s="1">
        <v>9.7739096551340694</v>
      </c>
    </row>
    <row r="1022" spans="1:15">
      <c r="A1022" s="4" t="s">
        <v>1248</v>
      </c>
      <c r="B1022" s="1">
        <v>-1.01439312753855</v>
      </c>
      <c r="C1022" s="1">
        <f t="shared" si="15"/>
        <v>2.0200529750322573</v>
      </c>
      <c r="D1022" s="1">
        <v>0.636765485807956</v>
      </c>
      <c r="E1022" s="1">
        <v>9.2828561638661196</v>
      </c>
      <c r="F1022" s="1">
        <v>2.3130847725023199E-3</v>
      </c>
      <c r="G1022" s="1">
        <v>1.20537417589288E-2</v>
      </c>
      <c r="H1022" s="1">
        <v>1.33290487410592</v>
      </c>
      <c r="I1022" s="1">
        <v>1.1155130501111299</v>
      </c>
      <c r="J1022" s="1">
        <v>0.60706219921298199</v>
      </c>
      <c r="K1022" s="1">
        <v>0.96485040010345102</v>
      </c>
      <c r="L1022" s="1">
        <v>1.5661743106532</v>
      </c>
      <c r="M1022" s="1">
        <v>2.0223810289553601</v>
      </c>
      <c r="N1022" s="1">
        <v>2.1934158712570699</v>
      </c>
      <c r="O1022" s="1">
        <v>2.3625675656449898</v>
      </c>
    </row>
    <row r="1023" spans="1:15">
      <c r="A1023" s="4" t="s">
        <v>356</v>
      </c>
      <c r="B1023" s="1">
        <v>-1.0139704051727101</v>
      </c>
      <c r="C1023" s="1">
        <f t="shared" si="15"/>
        <v>2.0194611684082151</v>
      </c>
      <c r="D1023" s="1">
        <v>2.2601187236085898</v>
      </c>
      <c r="E1023" s="1">
        <v>22.393911258733301</v>
      </c>
      <c r="F1023" s="3">
        <v>2.22076932718975E-6</v>
      </c>
      <c r="G1023" s="3">
        <v>2.09882279990326E-5</v>
      </c>
      <c r="H1023" s="1">
        <v>2.6164429010227299</v>
      </c>
      <c r="I1023" s="1">
        <v>2.3786675333251899</v>
      </c>
      <c r="J1023" s="1">
        <v>4.2310395702722996</v>
      </c>
      <c r="K1023" s="1">
        <v>3.3942058717924999</v>
      </c>
      <c r="L1023" s="1">
        <v>5.0389956081885501</v>
      </c>
      <c r="M1023" s="1">
        <v>6.6101898446411198</v>
      </c>
      <c r="N1023" s="1">
        <v>5.5021279482380701</v>
      </c>
      <c r="O1023" s="1">
        <v>8.3013504190128806</v>
      </c>
    </row>
    <row r="1024" spans="1:15">
      <c r="A1024" s="4" t="s">
        <v>2299</v>
      </c>
      <c r="B1024" s="1">
        <v>-1.01008124896111</v>
      </c>
      <c r="C1024" s="1">
        <f t="shared" si="15"/>
        <v>2.0140245217220691</v>
      </c>
      <c r="D1024" s="1">
        <v>3.3470268740249001</v>
      </c>
      <c r="E1024" s="1">
        <v>50.017078546266099</v>
      </c>
      <c r="F1024" s="3">
        <v>1.5241361225589799E-12</v>
      </c>
      <c r="G1024" s="3">
        <v>2.9390536800946399E-11</v>
      </c>
      <c r="H1024" s="1">
        <v>5.7265542739365296</v>
      </c>
      <c r="I1024" s="1">
        <v>5.85644351308341</v>
      </c>
      <c r="J1024" s="1">
        <v>8.0205793592988002</v>
      </c>
      <c r="K1024" s="1">
        <v>7.3397548293583998</v>
      </c>
      <c r="L1024" s="1">
        <v>13.6359306829697</v>
      </c>
      <c r="M1024" s="1">
        <v>12.433898178021799</v>
      </c>
      <c r="N1024" s="1">
        <v>13.420731008878001</v>
      </c>
      <c r="O1024" s="1">
        <v>14.7255923612119</v>
      </c>
    </row>
    <row r="1025" spans="1:15">
      <c r="A1025" s="4" t="s">
        <v>2572</v>
      </c>
      <c r="B1025" s="1">
        <v>-1.00963393436507</v>
      </c>
      <c r="C1025" s="1">
        <f t="shared" si="15"/>
        <v>2.0134001604470617</v>
      </c>
      <c r="D1025" s="1">
        <v>5.7150950179882098</v>
      </c>
      <c r="E1025" s="1">
        <v>102.00735233883</v>
      </c>
      <c r="F1025" s="3">
        <v>5.5316073599563098E-24</v>
      </c>
      <c r="G1025" s="3">
        <v>2.5713652336618098E-22</v>
      </c>
      <c r="H1025" s="1">
        <v>31.644149048218299</v>
      </c>
      <c r="I1025" s="1">
        <v>32.5303290936818</v>
      </c>
      <c r="J1025" s="1">
        <v>40.250063390242602</v>
      </c>
      <c r="K1025" s="1">
        <v>34.975827003750098</v>
      </c>
      <c r="L1025" s="1">
        <v>56.756795127366999</v>
      </c>
      <c r="M1025" s="1">
        <v>75.520950831268095</v>
      </c>
      <c r="N1025" s="1">
        <v>71.787899108430494</v>
      </c>
      <c r="O1025" s="1">
        <v>76.556898308674306</v>
      </c>
    </row>
    <row r="1026" spans="1:15">
      <c r="A1026" s="4" t="s">
        <v>1365</v>
      </c>
      <c r="B1026" s="1">
        <v>-1.0094757168941</v>
      </c>
      <c r="C1026" s="1">
        <f t="shared" ref="C1026:C1089" si="16">2^-B1026</f>
        <v>2.0131793669977194</v>
      </c>
      <c r="D1026" s="1">
        <v>2.5098647291674401</v>
      </c>
      <c r="E1026" s="1">
        <v>36.942159929849403</v>
      </c>
      <c r="F1026" s="3">
        <v>1.2168601649169199E-9</v>
      </c>
      <c r="G1026" s="3">
        <v>1.7657246061534898E-8</v>
      </c>
      <c r="H1026" s="1">
        <v>4.2784600897227003</v>
      </c>
      <c r="I1026" s="1">
        <v>3.3301345466552701</v>
      </c>
      <c r="J1026" s="1">
        <v>4.1942479218351503</v>
      </c>
      <c r="K1026" s="1">
        <v>3.2391406289187299</v>
      </c>
      <c r="L1026" s="1">
        <v>6.11148453830977</v>
      </c>
      <c r="M1026" s="1">
        <v>7.9022666131403696</v>
      </c>
      <c r="N1026" s="1">
        <v>7.9371913307353203</v>
      </c>
      <c r="O1026" s="1">
        <v>8.3337143582682902</v>
      </c>
    </row>
    <row r="1027" spans="1:15">
      <c r="A1027" s="4" t="s">
        <v>2195</v>
      </c>
      <c r="B1027" s="1">
        <v>-1.0054541274048301</v>
      </c>
      <c r="C1027" s="1">
        <f t="shared" si="16"/>
        <v>2.0075753363726894</v>
      </c>
      <c r="D1027" s="1">
        <v>3.6428970985691498</v>
      </c>
      <c r="E1027" s="1">
        <v>78.142778366554793</v>
      </c>
      <c r="F1027" s="3">
        <v>9.5855428303620996E-19</v>
      </c>
      <c r="G1027" s="3">
        <v>3.1390859962173302E-17</v>
      </c>
      <c r="H1027" s="1">
        <v>7.56958323566323</v>
      </c>
      <c r="I1027" s="1">
        <v>8.6616307420393195</v>
      </c>
      <c r="J1027" s="1">
        <v>8.3701000194517299</v>
      </c>
      <c r="K1027" s="1">
        <v>8.5458178294877101</v>
      </c>
      <c r="L1027" s="1">
        <v>15.9511448813266</v>
      </c>
      <c r="M1027" s="1">
        <v>16.591014737541201</v>
      </c>
      <c r="N1027" s="1">
        <v>15.688499960516699</v>
      </c>
      <c r="O1027" s="1">
        <v>18.301807648934801</v>
      </c>
    </row>
    <row r="1028" spans="1:15">
      <c r="A1028" s="4" t="s">
        <v>2383</v>
      </c>
      <c r="B1028" s="1">
        <v>-1.00473381332647</v>
      </c>
      <c r="C1028" s="1">
        <f t="shared" si="16"/>
        <v>2.0065732369726104</v>
      </c>
      <c r="D1028" s="1">
        <v>4.2148019468507298</v>
      </c>
      <c r="E1028" s="1">
        <v>71.554692992341202</v>
      </c>
      <c r="F1028" s="3">
        <v>2.69678402346258E-17</v>
      </c>
      <c r="G1028" s="3">
        <v>7.8698150658023596E-16</v>
      </c>
      <c r="H1028" s="1">
        <v>10.4164047569018</v>
      </c>
      <c r="I1028" s="1">
        <v>10.7286108054805</v>
      </c>
      <c r="J1028" s="1">
        <v>12.9138686014398</v>
      </c>
      <c r="K1028" s="1">
        <v>15.2825411587815</v>
      </c>
      <c r="L1028" s="1">
        <v>23.628803730289601</v>
      </c>
      <c r="M1028" s="1">
        <v>24.998876607920401</v>
      </c>
      <c r="N1028" s="1">
        <v>25.577459651268899</v>
      </c>
      <c r="O1028" s="1">
        <v>24.774595500017</v>
      </c>
    </row>
    <row r="1029" spans="1:15">
      <c r="A1029" s="4" t="s">
        <v>1858</v>
      </c>
      <c r="B1029" s="1">
        <v>-1.0041803886218601</v>
      </c>
      <c r="C1029" s="1">
        <f t="shared" si="16"/>
        <v>2.0058036535176047</v>
      </c>
      <c r="D1029" s="1">
        <v>5.0795156991215604</v>
      </c>
      <c r="E1029" s="1">
        <v>81.263804544675395</v>
      </c>
      <c r="F1029" s="3">
        <v>1.9751109900413101E-19</v>
      </c>
      <c r="G1029" s="3">
        <v>6.8890192619448697E-18</v>
      </c>
      <c r="H1029" s="1">
        <v>22.494826702503602</v>
      </c>
      <c r="I1029" s="1">
        <v>20.505754597631</v>
      </c>
      <c r="J1029" s="1">
        <v>22.8108220310333</v>
      </c>
      <c r="K1029" s="1">
        <v>24.1040305311559</v>
      </c>
      <c r="L1029" s="1">
        <v>33.536558608552198</v>
      </c>
      <c r="M1029" s="1">
        <v>50.372268221202901</v>
      </c>
      <c r="N1029" s="1">
        <v>49.017268241566903</v>
      </c>
      <c r="O1029" s="1">
        <v>47.445534948432297</v>
      </c>
    </row>
    <row r="1030" spans="1:15">
      <c r="A1030" s="4" t="s">
        <v>1229</v>
      </c>
      <c r="B1030" s="1">
        <v>-1.0034452143354</v>
      </c>
      <c r="C1030" s="1">
        <f t="shared" si="16"/>
        <v>2.0047817884861039</v>
      </c>
      <c r="D1030" s="1">
        <v>10.499719250009999</v>
      </c>
      <c r="E1030" s="1">
        <v>31.925004507817</v>
      </c>
      <c r="F1030" s="3">
        <v>1.6024109878078399E-8</v>
      </c>
      <c r="G1030" s="3">
        <v>2.0243252613653199E-7</v>
      </c>
      <c r="H1030" s="1">
        <v>881.69189079747002</v>
      </c>
      <c r="I1030" s="1">
        <v>945.03640868826005</v>
      </c>
      <c r="J1030" s="1">
        <v>1052.7378325564</v>
      </c>
      <c r="K1030" s="1">
        <v>975.30868926171604</v>
      </c>
      <c r="L1030" s="1">
        <v>1559.9777079458299</v>
      </c>
      <c r="M1030" s="1">
        <v>2046.5372468012099</v>
      </c>
      <c r="N1030" s="1">
        <v>2011.9200020455901</v>
      </c>
      <c r="O1030" s="1">
        <v>2109.5462885461902</v>
      </c>
    </row>
    <row r="1031" spans="1:15">
      <c r="A1031" s="4" t="s">
        <v>511</v>
      </c>
      <c r="B1031" s="1">
        <v>-1.00207590967288</v>
      </c>
      <c r="C1031" s="1">
        <f t="shared" si="16"/>
        <v>2.0028798933318206</v>
      </c>
      <c r="D1031" s="1">
        <v>6.6153614663282703</v>
      </c>
      <c r="E1031" s="1">
        <v>126.695732699014</v>
      </c>
      <c r="F1031" s="3">
        <v>2.1655467425017401E-29</v>
      </c>
      <c r="G1031" s="3">
        <v>1.42189799112664E-27</v>
      </c>
      <c r="H1031" s="1">
        <v>57.841489289904899</v>
      </c>
      <c r="I1031" s="1">
        <v>66.881569195633205</v>
      </c>
      <c r="J1031" s="1">
        <v>66.482508725930899</v>
      </c>
      <c r="K1031" s="1">
        <v>69.917195064639401</v>
      </c>
      <c r="L1031" s="1">
        <v>105.716765969091</v>
      </c>
      <c r="M1031" s="1">
        <v>138.83271248773201</v>
      </c>
      <c r="N1031" s="1">
        <v>140.09979170902099</v>
      </c>
      <c r="O1031" s="1">
        <v>138.355840316881</v>
      </c>
    </row>
    <row r="1032" spans="1:15">
      <c r="A1032" s="4" t="s">
        <v>863</v>
      </c>
      <c r="B1032" s="1">
        <v>-1.0011489717044599</v>
      </c>
      <c r="C1032" s="1">
        <f t="shared" si="16"/>
        <v>2.001593447426699</v>
      </c>
      <c r="D1032" s="1">
        <v>0.29659325736833803</v>
      </c>
      <c r="E1032" s="1">
        <v>8.0837238104197695</v>
      </c>
      <c r="F1032" s="1">
        <v>4.4664572671234797E-3</v>
      </c>
      <c r="G1032" s="1">
        <v>2.15915762311303E-2</v>
      </c>
      <c r="H1032" s="1">
        <v>0.83923640221483697</v>
      </c>
      <c r="I1032" s="1">
        <v>0.78742097654902898</v>
      </c>
      <c r="J1032" s="1">
        <v>0.62545802343155799</v>
      </c>
      <c r="K1032" s="1">
        <v>0.93039145724261396</v>
      </c>
      <c r="L1032" s="1">
        <v>1.41296160635017</v>
      </c>
      <c r="M1032" s="1">
        <v>1.29207676849926</v>
      </c>
      <c r="N1032" s="1">
        <v>2.0447097104938798</v>
      </c>
      <c r="O1032" s="1">
        <v>1.6343789323982501</v>
      </c>
    </row>
    <row r="1033" spans="1:15">
      <c r="A1033" s="4" t="s">
        <v>1303</v>
      </c>
      <c r="B1033" s="1">
        <v>-1.0011237688846499</v>
      </c>
      <c r="C1033" s="1">
        <f t="shared" si="16"/>
        <v>2.0015584813687757</v>
      </c>
      <c r="D1033" s="1">
        <v>0.80285587461128605</v>
      </c>
      <c r="E1033" s="1">
        <v>9.68580713792627</v>
      </c>
      <c r="F1033" s="1">
        <v>1.8569679702135999E-3</v>
      </c>
      <c r="G1033" s="1">
        <v>9.8847601884252106E-3</v>
      </c>
      <c r="H1033" s="1">
        <v>1.18480433253859</v>
      </c>
      <c r="I1033" s="1">
        <v>1.2467498795359599</v>
      </c>
      <c r="J1033" s="1">
        <v>1.15893692577024</v>
      </c>
      <c r="K1033" s="1">
        <v>0.96485040010345102</v>
      </c>
      <c r="L1033" s="1">
        <v>2.2811669307340101</v>
      </c>
      <c r="M1033" s="1">
        <v>2.7714110396795602</v>
      </c>
      <c r="N1033" s="1">
        <v>1.3197671767733199</v>
      </c>
      <c r="O1033" s="1">
        <v>2.75093483670992</v>
      </c>
    </row>
    <row r="1034" spans="1:15">
      <c r="A1034" s="4" t="s">
        <v>2250</v>
      </c>
      <c r="B1034" s="1">
        <v>-0.99948352873569601</v>
      </c>
      <c r="C1034" s="1">
        <f t="shared" si="16"/>
        <v>1.9992841469405935</v>
      </c>
      <c r="D1034" s="1">
        <v>4.2760501323168301</v>
      </c>
      <c r="E1034" s="1">
        <v>73.806796742093397</v>
      </c>
      <c r="F1034" s="3">
        <v>8.6149456010778005E-18</v>
      </c>
      <c r="G1034" s="3">
        <v>2.6067157980035401E-16</v>
      </c>
      <c r="H1034" s="1">
        <v>11.107540617549301</v>
      </c>
      <c r="I1034" s="1">
        <v>12.2870481549005</v>
      </c>
      <c r="J1034" s="1">
        <v>12.7850978319098</v>
      </c>
      <c r="K1034" s="1">
        <v>15.420376930224799</v>
      </c>
      <c r="L1034" s="1">
        <v>22.028582152013499</v>
      </c>
      <c r="M1034" s="1">
        <v>28.575494909128501</v>
      </c>
      <c r="N1034" s="1">
        <v>26.5440496962296</v>
      </c>
      <c r="O1034" s="1">
        <v>26.020607161350298</v>
      </c>
    </row>
    <row r="1035" spans="1:15">
      <c r="A1035" s="4" t="s">
        <v>425</v>
      </c>
      <c r="B1035" s="1">
        <v>-0.99843189627728401</v>
      </c>
      <c r="C1035" s="1">
        <f t="shared" si="16"/>
        <v>1.9978273276332239</v>
      </c>
      <c r="D1035" s="1">
        <v>6.3234618091126098</v>
      </c>
      <c r="E1035" s="1">
        <v>194.891293757049</v>
      </c>
      <c r="F1035" s="3">
        <v>2.7210505553769798E-44</v>
      </c>
      <c r="G1035" s="3">
        <v>3.2632726843114597E-42</v>
      </c>
      <c r="H1035" s="1">
        <v>52.049112553049603</v>
      </c>
      <c r="I1035" s="1">
        <v>52.855633050853598</v>
      </c>
      <c r="J1035" s="1">
        <v>52.1705574838793</v>
      </c>
      <c r="K1035" s="1">
        <v>56.5471252346344</v>
      </c>
      <c r="L1035" s="1">
        <v>94.225813146363706</v>
      </c>
      <c r="M1035" s="1">
        <v>113.384417873377</v>
      </c>
      <c r="N1035" s="1">
        <v>112.905152559453</v>
      </c>
      <c r="O1035" s="1">
        <v>106.315540454025</v>
      </c>
    </row>
    <row r="1036" spans="1:15">
      <c r="A1036" s="4" t="s">
        <v>1364</v>
      </c>
      <c r="B1036" s="1">
        <v>-0.99605234985553903</v>
      </c>
      <c r="C1036" s="1">
        <f t="shared" si="16"/>
        <v>1.9945348753922496</v>
      </c>
      <c r="D1036" s="1">
        <v>1.16712654988541</v>
      </c>
      <c r="E1036" s="1">
        <v>14.652704446542099</v>
      </c>
      <c r="F1036" s="1">
        <v>1.2924905647924899E-4</v>
      </c>
      <c r="G1036" s="1">
        <v>8.9472778581206798E-4</v>
      </c>
      <c r="H1036" s="1">
        <v>1.8759401931861099</v>
      </c>
      <c r="I1036" s="1">
        <v>1.39439131263891</v>
      </c>
      <c r="J1036" s="1">
        <v>1.34289516795599</v>
      </c>
      <c r="K1036" s="1">
        <v>1.2922103572814101</v>
      </c>
      <c r="L1036" s="1">
        <v>2.77485231126599</v>
      </c>
      <c r="M1036" s="1">
        <v>2.2470900321726202</v>
      </c>
      <c r="N1036" s="1">
        <v>3.5503595882211898</v>
      </c>
      <c r="O1036" s="1">
        <v>3.2202119559133799</v>
      </c>
    </row>
    <row r="1037" spans="1:15">
      <c r="A1037" s="4" t="s">
        <v>1268</v>
      </c>
      <c r="B1037" s="1">
        <v>-0.99594454076719097</v>
      </c>
      <c r="C1037" s="1">
        <f t="shared" si="16"/>
        <v>1.9943858342252641</v>
      </c>
      <c r="D1037" s="1">
        <v>6.2262754152880904</v>
      </c>
      <c r="E1037" s="1">
        <v>114.757981603261</v>
      </c>
      <c r="F1037" s="3">
        <v>8.8912781135804699E-27</v>
      </c>
      <c r="G1037" s="3">
        <v>4.9265934256345499E-25</v>
      </c>
      <c r="H1037" s="1">
        <v>46.651670593707102</v>
      </c>
      <c r="I1037" s="1">
        <v>47.310877007654199</v>
      </c>
      <c r="J1037" s="1">
        <v>50.846058140141899</v>
      </c>
      <c r="K1037" s="1">
        <v>55.1343085773401</v>
      </c>
      <c r="L1037" s="1">
        <v>81.117615111548801</v>
      </c>
      <c r="M1037" s="1">
        <v>112.672839363189</v>
      </c>
      <c r="N1037" s="1">
        <v>107.031259209307</v>
      </c>
      <c r="O1037" s="1">
        <v>97.965644126128595</v>
      </c>
    </row>
    <row r="1038" spans="1:15">
      <c r="A1038" s="4" t="s">
        <v>885</v>
      </c>
      <c r="B1038" s="1">
        <v>-0.99546024792255905</v>
      </c>
      <c r="C1038" s="1">
        <f t="shared" si="16"/>
        <v>1.9937164587400555</v>
      </c>
      <c r="D1038" s="1">
        <v>6.3276675509463001</v>
      </c>
      <c r="E1038" s="1">
        <v>248.63900976071699</v>
      </c>
      <c r="F1038" s="3">
        <v>5.1422241318470999E-56</v>
      </c>
      <c r="G1038" s="3">
        <v>1.00041018221357E-53</v>
      </c>
      <c r="H1038" s="1">
        <v>51.752911469914899</v>
      </c>
      <c r="I1038" s="1">
        <v>55.841270920268698</v>
      </c>
      <c r="J1038" s="1">
        <v>54.341264741671203</v>
      </c>
      <c r="K1038" s="1">
        <v>52.6188057484989</v>
      </c>
      <c r="L1038" s="1">
        <v>112.64538493035</v>
      </c>
      <c r="M1038" s="1">
        <v>101.06287419696299</v>
      </c>
      <c r="N1038" s="1">
        <v>109.168910270278</v>
      </c>
      <c r="O1038" s="1">
        <v>104.875345157159</v>
      </c>
    </row>
    <row r="1039" spans="1:15">
      <c r="A1039" s="4" t="s">
        <v>1423</v>
      </c>
      <c r="B1039" s="1">
        <v>-0.99138674547087102</v>
      </c>
      <c r="C1039" s="1">
        <f t="shared" si="16"/>
        <v>1.9880950669087003</v>
      </c>
      <c r="D1039" s="1">
        <v>9.9484460328783104</v>
      </c>
      <c r="E1039" s="1">
        <v>48.443899313784499</v>
      </c>
      <c r="F1039" s="3">
        <v>3.39874003301539E-12</v>
      </c>
      <c r="G1039" s="3">
        <v>6.3897285774600098E-11</v>
      </c>
      <c r="H1039" s="1">
        <v>635.13740031933401</v>
      </c>
      <c r="I1039" s="1">
        <v>688.960545273045</v>
      </c>
      <c r="J1039" s="1">
        <v>668.57783539989805</v>
      </c>
      <c r="K1039" s="1">
        <v>652.54900095568098</v>
      </c>
      <c r="L1039" s="1">
        <v>1276.84063039383</v>
      </c>
      <c r="M1039" s="1">
        <v>1301.7954328884</v>
      </c>
      <c r="N1039" s="1">
        <v>1326.9980138404301</v>
      </c>
      <c r="O1039" s="1">
        <v>1353.3304839042601</v>
      </c>
    </row>
    <row r="1040" spans="1:15">
      <c r="A1040" s="4" t="s">
        <v>1999</v>
      </c>
      <c r="B1040" s="1">
        <v>-0.99118250978852995</v>
      </c>
      <c r="C1040" s="1">
        <f t="shared" si="16"/>
        <v>1.9878136413809233</v>
      </c>
      <c r="D1040" s="1">
        <v>1.39078209704496</v>
      </c>
      <c r="E1040" s="1">
        <v>17.6992287400256</v>
      </c>
      <c r="F1040" s="3">
        <v>2.58731485086482E-5</v>
      </c>
      <c r="G1040" s="1">
        <v>2.06043775752315E-4</v>
      </c>
      <c r="H1040" s="1">
        <v>1.9746738875643199</v>
      </c>
      <c r="I1040" s="1">
        <v>2.01776625240689</v>
      </c>
      <c r="J1040" s="1">
        <v>1.6372283554531999</v>
      </c>
      <c r="K1040" s="1">
        <v>1.2922103572814101</v>
      </c>
      <c r="L1040" s="1">
        <v>3.8132939737643099</v>
      </c>
      <c r="M1040" s="1">
        <v>2.8837655412881902</v>
      </c>
      <c r="N1040" s="1">
        <v>3.1228293760270098</v>
      </c>
      <c r="O1040" s="1">
        <v>3.9484005891601202</v>
      </c>
    </row>
    <row r="1041" spans="1:15">
      <c r="A1041" s="4" t="s">
        <v>2458</v>
      </c>
      <c r="B1041" s="1">
        <v>-0.99066837392548801</v>
      </c>
      <c r="C1041" s="1">
        <f t="shared" si="16"/>
        <v>1.9871053668200307</v>
      </c>
      <c r="D1041" s="1">
        <v>6.0767949298372104</v>
      </c>
      <c r="E1041" s="1">
        <v>172.156178435447</v>
      </c>
      <c r="F1041" s="3">
        <v>2.50179973748016E-39</v>
      </c>
      <c r="G1041" s="3">
        <v>2.5767556198109399E-37</v>
      </c>
      <c r="H1041" s="1">
        <v>46.289647047653602</v>
      </c>
      <c r="I1041" s="1">
        <v>44.702545022835501</v>
      </c>
      <c r="J1041" s="1">
        <v>43.7636658159905</v>
      </c>
      <c r="K1041" s="1">
        <v>45.933770833496503</v>
      </c>
      <c r="L1041" s="1">
        <v>103.384528136923</v>
      </c>
      <c r="M1041" s="1">
        <v>83.6104749470895</v>
      </c>
      <c r="N1041" s="1">
        <v>86.565573834272598</v>
      </c>
      <c r="O1041" s="1">
        <v>85.489345543167701</v>
      </c>
    </row>
    <row r="1042" spans="1:15">
      <c r="A1042" s="4" t="s">
        <v>1059</v>
      </c>
      <c r="B1042" s="1">
        <v>-0.98944201183112102</v>
      </c>
      <c r="C1042" s="1">
        <f t="shared" si="16"/>
        <v>1.9854169467613998</v>
      </c>
      <c r="D1042" s="1">
        <v>3.1424105524566999</v>
      </c>
      <c r="E1042" s="1">
        <v>48.630189303306302</v>
      </c>
      <c r="F1042" s="3">
        <v>3.09074669721703E-12</v>
      </c>
      <c r="G1042" s="3">
        <v>5.8441591976751697E-11</v>
      </c>
      <c r="H1042" s="1">
        <v>6.05566658853059</v>
      </c>
      <c r="I1042" s="1">
        <v>5.06902253653438</v>
      </c>
      <c r="J1042" s="1">
        <v>6.3097677069713001</v>
      </c>
      <c r="K1042" s="1">
        <v>6.1509213006595003</v>
      </c>
      <c r="L1042" s="1">
        <v>11.5590473579731</v>
      </c>
      <c r="M1042" s="1">
        <v>13.688523445984901</v>
      </c>
      <c r="N1042" s="1">
        <v>10.9856676263807</v>
      </c>
      <c r="O1042" s="1">
        <v>10.599190106147001</v>
      </c>
    </row>
    <row r="1043" spans="1:15">
      <c r="A1043" s="4" t="s">
        <v>229</v>
      </c>
      <c r="B1043" s="1">
        <v>-0.98472572774270095</v>
      </c>
      <c r="C1043" s="1">
        <f t="shared" si="16"/>
        <v>1.9789370592804691</v>
      </c>
      <c r="D1043" s="1">
        <v>1.8828570084320599</v>
      </c>
      <c r="E1043" s="1">
        <v>21.280182979672301</v>
      </c>
      <c r="F1043" s="3">
        <v>3.96812595952946E-6</v>
      </c>
      <c r="G1043" s="3">
        <v>3.61494485609024E-5</v>
      </c>
      <c r="H1043" s="1">
        <v>2.4847979751851001</v>
      </c>
      <c r="I1043" s="1">
        <v>2.3786675333251899</v>
      </c>
      <c r="J1043" s="1">
        <v>2.8881444023163101</v>
      </c>
      <c r="K1043" s="1">
        <v>2.0675365716502498</v>
      </c>
      <c r="L1043" s="1">
        <v>3.4728212975353498</v>
      </c>
      <c r="M1043" s="1">
        <v>4.4941800643452403</v>
      </c>
      <c r="N1043" s="1">
        <v>4.9816563855669003</v>
      </c>
      <c r="O1043" s="1">
        <v>6.4727878510821704</v>
      </c>
    </row>
    <row r="1044" spans="1:15">
      <c r="A1044" s="4" t="s">
        <v>1039</v>
      </c>
      <c r="B1044" s="1">
        <v>-0.98280862207665998</v>
      </c>
      <c r="C1044" s="1">
        <f t="shared" si="16"/>
        <v>1.9763091221439637</v>
      </c>
      <c r="D1044" s="1">
        <v>4.0633429780655996</v>
      </c>
      <c r="E1044" s="1">
        <v>56.9952013645308</v>
      </c>
      <c r="F1044" s="3">
        <v>4.3687660432919897E-14</v>
      </c>
      <c r="G1044" s="3">
        <v>9.6098217220285307E-13</v>
      </c>
      <c r="H1044" s="1">
        <v>9.8733694378216104</v>
      </c>
      <c r="I1044" s="1">
        <v>9.2686010781291994</v>
      </c>
      <c r="J1044" s="1">
        <v>12.895472777221199</v>
      </c>
      <c r="K1044" s="1">
        <v>12.835956215662</v>
      </c>
      <c r="L1044" s="1">
        <v>18.8962335307071</v>
      </c>
      <c r="M1044" s="1">
        <v>24.006411843710801</v>
      </c>
      <c r="N1044" s="1">
        <v>23.569926480965801</v>
      </c>
      <c r="O1044" s="1">
        <v>22.185480359584101</v>
      </c>
    </row>
    <row r="1045" spans="1:15">
      <c r="A1045" s="4" t="s">
        <v>1917</v>
      </c>
      <c r="B1045" s="1">
        <v>-0.98278642350712797</v>
      </c>
      <c r="C1045" s="1">
        <f t="shared" si="16"/>
        <v>1.9762787131547439</v>
      </c>
      <c r="D1045" s="1">
        <v>5.3186835433247301</v>
      </c>
      <c r="E1045" s="1">
        <v>144.49137717669799</v>
      </c>
      <c r="F1045" s="3">
        <v>2.77434096844345E-33</v>
      </c>
      <c r="G1045" s="3">
        <v>2.1947376866023701E-31</v>
      </c>
      <c r="H1045" s="1">
        <v>28.731505064060901</v>
      </c>
      <c r="I1045" s="1">
        <v>27.198832898297699</v>
      </c>
      <c r="J1045" s="1">
        <v>26.894695007557001</v>
      </c>
      <c r="K1045" s="1">
        <v>24.3624726026122</v>
      </c>
      <c r="L1045" s="1">
        <v>56.807866028801399</v>
      </c>
      <c r="M1045" s="1">
        <v>55.091157288765302</v>
      </c>
      <c r="N1045" s="1">
        <v>46.637969669355797</v>
      </c>
      <c r="O1045" s="1">
        <v>53.303407953661598</v>
      </c>
    </row>
    <row r="1046" spans="1:15">
      <c r="A1046" s="4" t="s">
        <v>1751</v>
      </c>
      <c r="B1046" s="1">
        <v>-0.98262434768767004</v>
      </c>
      <c r="C1046" s="1">
        <f t="shared" si="16"/>
        <v>1.9760567057370428</v>
      </c>
      <c r="D1046" s="1">
        <v>4.1513884111135901</v>
      </c>
      <c r="E1046" s="1">
        <v>53.111016391555097</v>
      </c>
      <c r="F1046" s="3">
        <v>3.1521962573333401E-13</v>
      </c>
      <c r="G1046" s="3">
        <v>6.4477634347821603E-12</v>
      </c>
      <c r="H1046" s="1">
        <v>10.811339534414699</v>
      </c>
      <c r="I1046" s="1">
        <v>12.7299724542093</v>
      </c>
      <c r="J1046" s="1">
        <v>12.343598050663999</v>
      </c>
      <c r="K1046" s="1">
        <v>11.802187929836901</v>
      </c>
      <c r="L1046" s="1">
        <v>16.802326571898998</v>
      </c>
      <c r="M1046" s="1">
        <v>26.5156623796369</v>
      </c>
      <c r="N1046" s="1">
        <v>24.648046146498899</v>
      </c>
      <c r="O1046" s="1">
        <v>26.2795186753936</v>
      </c>
    </row>
    <row r="1047" spans="1:15">
      <c r="A1047" s="4" t="s">
        <v>1852</v>
      </c>
      <c r="B1047" s="1">
        <v>-0.982067805712873</v>
      </c>
      <c r="C1047" s="1">
        <f t="shared" si="16"/>
        <v>1.9752945582471106</v>
      </c>
      <c r="D1047" s="1">
        <v>6.2446232699638804</v>
      </c>
      <c r="E1047" s="1">
        <v>188.33390321803699</v>
      </c>
      <c r="F1047" s="3">
        <v>7.3453450630087496E-43</v>
      </c>
      <c r="G1047" s="3">
        <v>8.5741396771049603E-41</v>
      </c>
      <c r="H1047" s="1">
        <v>48.494699555433797</v>
      </c>
      <c r="I1047" s="1">
        <v>49.181001826958102</v>
      </c>
      <c r="J1047" s="1">
        <v>53.3662860580867</v>
      </c>
      <c r="K1047" s="1">
        <v>52.773870991372704</v>
      </c>
      <c r="L1047" s="1">
        <v>89.850739256821598</v>
      </c>
      <c r="M1047" s="1">
        <v>103.87173673717901</v>
      </c>
      <c r="N1047" s="1">
        <v>100.785600457253</v>
      </c>
      <c r="O1047" s="1">
        <v>108.047011204189</v>
      </c>
    </row>
    <row r="1048" spans="1:15">
      <c r="A1048" s="4" t="s">
        <v>1404</v>
      </c>
      <c r="B1048" s="1">
        <v>-0.98036232718812699</v>
      </c>
      <c r="C1048" s="1">
        <f t="shared" si="16"/>
        <v>1.9729608481314003</v>
      </c>
      <c r="D1048" s="1">
        <v>5.87818856182475</v>
      </c>
      <c r="E1048" s="1">
        <v>136.42924026636101</v>
      </c>
      <c r="F1048" s="3">
        <v>1.60740847633467E-31</v>
      </c>
      <c r="G1048" s="3">
        <v>1.1792451458786001E-29</v>
      </c>
      <c r="H1048" s="1">
        <v>34.951727809888503</v>
      </c>
      <c r="I1048" s="1">
        <v>36.286983335967797</v>
      </c>
      <c r="J1048" s="1">
        <v>42.678312187094498</v>
      </c>
      <c r="K1048" s="1">
        <v>44.296971047606696</v>
      </c>
      <c r="L1048" s="1">
        <v>72.367467332464699</v>
      </c>
      <c r="M1048" s="1">
        <v>83.647926447625693</v>
      </c>
      <c r="N1048" s="1">
        <v>78.7585003942051</v>
      </c>
      <c r="O1048" s="1">
        <v>77.333632850804193</v>
      </c>
    </row>
    <row r="1049" spans="1:15">
      <c r="A1049" s="4" t="s">
        <v>1532</v>
      </c>
      <c r="B1049" s="1">
        <v>-0.97947368580664995</v>
      </c>
      <c r="C1049" s="1">
        <f t="shared" si="16"/>
        <v>1.9717459588109756</v>
      </c>
      <c r="D1049" s="1">
        <v>5.0163148562822197</v>
      </c>
      <c r="E1049" s="1">
        <v>182.767913017761</v>
      </c>
      <c r="F1049" s="3">
        <v>1.2053064754091699E-41</v>
      </c>
      <c r="G1049" s="3">
        <v>1.3528277465874601E-39</v>
      </c>
      <c r="H1049" s="1">
        <v>21.770779610396598</v>
      </c>
      <c r="I1049" s="1">
        <v>21.325984781536199</v>
      </c>
      <c r="J1049" s="1">
        <v>21.339156093547299</v>
      </c>
      <c r="K1049" s="1">
        <v>22.6050665167094</v>
      </c>
      <c r="L1049" s="1">
        <v>41.0269574855892</v>
      </c>
      <c r="M1049" s="1">
        <v>44.117867631655699</v>
      </c>
      <c r="N1049" s="1">
        <v>41.5261953931211</v>
      </c>
      <c r="O1049" s="1">
        <v>44.9535116257656</v>
      </c>
    </row>
    <row r="1050" spans="1:15">
      <c r="A1050" s="4" t="s">
        <v>1034</v>
      </c>
      <c r="B1050" s="1">
        <v>-0.97662703773684001</v>
      </c>
      <c r="C1050" s="1">
        <f t="shared" si="16"/>
        <v>1.967859251775818</v>
      </c>
      <c r="D1050" s="1">
        <v>0.98759994055746902</v>
      </c>
      <c r="E1050" s="1">
        <v>11.4257641589915</v>
      </c>
      <c r="F1050" s="1">
        <v>7.2432628738674804E-4</v>
      </c>
      <c r="G1050" s="1">
        <v>4.2604214832117297E-3</v>
      </c>
      <c r="H1050" s="1">
        <v>1.31644925837621</v>
      </c>
      <c r="I1050" s="1">
        <v>1.6404603678104801</v>
      </c>
      <c r="J1050" s="1">
        <v>0.84620791405446005</v>
      </c>
      <c r="K1050" s="1">
        <v>1.4472756001551801</v>
      </c>
      <c r="L1050" s="1">
        <v>2.79187594507744</v>
      </c>
      <c r="M1050" s="1">
        <v>3.0335715434330299</v>
      </c>
      <c r="N1050" s="1">
        <v>2.3978868423064599</v>
      </c>
      <c r="O1050" s="1">
        <v>2.13601999085712</v>
      </c>
    </row>
    <row r="1051" spans="1:15">
      <c r="A1051" s="4" t="s">
        <v>382</v>
      </c>
      <c r="B1051" s="1">
        <v>-0.97629684511360104</v>
      </c>
      <c r="C1051" s="1">
        <f t="shared" si="16"/>
        <v>1.9674089152609193</v>
      </c>
      <c r="D1051" s="1">
        <v>3.31558226465688</v>
      </c>
      <c r="E1051" s="1">
        <v>43.438790254972602</v>
      </c>
      <c r="F1051" s="3">
        <v>4.3743031709175201E-11</v>
      </c>
      <c r="G1051" s="3">
        <v>7.3410030978260496E-10</v>
      </c>
      <c r="H1051" s="1">
        <v>8.3759084064186595</v>
      </c>
      <c r="I1051" s="1">
        <v>6.2501540013579202</v>
      </c>
      <c r="J1051" s="1">
        <v>6.4201426522827498</v>
      </c>
      <c r="K1051" s="1">
        <v>5.7029550434686103</v>
      </c>
      <c r="L1051" s="1">
        <v>11.4739291889158</v>
      </c>
      <c r="M1051" s="1">
        <v>13.613620444912399</v>
      </c>
      <c r="N1051" s="1">
        <v>14.647556835174299</v>
      </c>
      <c r="O1051" s="1">
        <v>12.9293937325366</v>
      </c>
    </row>
    <row r="1052" spans="1:15">
      <c r="A1052" s="4" t="s">
        <v>1933</v>
      </c>
      <c r="B1052" s="1">
        <v>-0.976180387369046</v>
      </c>
      <c r="C1052" s="1">
        <f t="shared" si="16"/>
        <v>1.9672501077852642</v>
      </c>
      <c r="D1052" s="1">
        <v>3.36890235224435</v>
      </c>
      <c r="E1052" s="1">
        <v>48.660151318460201</v>
      </c>
      <c r="F1052" s="3">
        <v>3.0438868427223798E-12</v>
      </c>
      <c r="G1052" s="3">
        <v>5.7597005790533503E-11</v>
      </c>
      <c r="H1052" s="1">
        <v>7.6024944671226402</v>
      </c>
      <c r="I1052" s="1">
        <v>6.4470092454951802</v>
      </c>
      <c r="J1052" s="1">
        <v>5.9050595741626504</v>
      </c>
      <c r="K1052" s="1">
        <v>7.8049505579797103</v>
      </c>
      <c r="L1052" s="1">
        <v>11.439881921292899</v>
      </c>
      <c r="M1052" s="1">
        <v>14.0068612005427</v>
      </c>
      <c r="N1052" s="1">
        <v>14.387321053838701</v>
      </c>
      <c r="O1052" s="1">
        <v>14.8065022093505</v>
      </c>
    </row>
    <row r="1053" spans="1:15">
      <c r="A1053" s="4" t="s">
        <v>1710</v>
      </c>
      <c r="B1053" s="1">
        <v>-0.97579024690766802</v>
      </c>
      <c r="C1053" s="1">
        <f t="shared" si="16"/>
        <v>1.9667181865709555</v>
      </c>
      <c r="D1053" s="1">
        <v>7.2505769324358997</v>
      </c>
      <c r="E1053" s="1">
        <v>183.625861418656</v>
      </c>
      <c r="F1053" s="3">
        <v>7.8305131972759902E-42</v>
      </c>
      <c r="G1053" s="3">
        <v>8.9030562170241E-40</v>
      </c>
      <c r="H1053" s="1">
        <v>99.589386396160606</v>
      </c>
      <c r="I1053" s="1">
        <v>97.673010299435902</v>
      </c>
      <c r="J1053" s="1">
        <v>107.891509041944</v>
      </c>
      <c r="K1053" s="1">
        <v>105.409906211302</v>
      </c>
      <c r="L1053" s="1">
        <v>179.854691217946</v>
      </c>
      <c r="M1053" s="1">
        <v>214.20385731685499</v>
      </c>
      <c r="N1053" s="1">
        <v>203.22555695299599</v>
      </c>
      <c r="O1053" s="1">
        <v>210.15523955501001</v>
      </c>
    </row>
    <row r="1054" spans="1:15">
      <c r="A1054" s="4" t="s">
        <v>904</v>
      </c>
      <c r="B1054" s="1">
        <v>-0.97510318026899101</v>
      </c>
      <c r="C1054" s="1">
        <f t="shared" si="16"/>
        <v>1.9657817830317221</v>
      </c>
      <c r="D1054" s="1">
        <v>0.53113885430673402</v>
      </c>
      <c r="E1054" s="1">
        <v>7.8295383437209196</v>
      </c>
      <c r="F1054" s="1">
        <v>5.1399226004762502E-3</v>
      </c>
      <c r="G1054" s="1">
        <v>2.4406965680511299E-2</v>
      </c>
      <c r="H1054" s="1">
        <v>1.2341711797277</v>
      </c>
      <c r="I1054" s="1">
        <v>1.06629923907681</v>
      </c>
      <c r="J1054" s="1">
        <v>0.533478902338682</v>
      </c>
      <c r="K1054" s="1">
        <v>0.96485040010345102</v>
      </c>
      <c r="L1054" s="1">
        <v>2.0087887897508399</v>
      </c>
      <c r="M1054" s="1">
        <v>2.20963853163641</v>
      </c>
      <c r="N1054" s="1">
        <v>1.5242381478227101</v>
      </c>
      <c r="O1054" s="1">
        <v>1.7476527197921801</v>
      </c>
    </row>
    <row r="1055" spans="1:15">
      <c r="A1055" s="4" t="s">
        <v>1206</v>
      </c>
      <c r="B1055" s="1">
        <v>-0.974450123645769</v>
      </c>
      <c r="C1055" s="1">
        <f t="shared" si="16"/>
        <v>1.9648921450535364</v>
      </c>
      <c r="D1055" s="1">
        <v>2.4382584869998798</v>
      </c>
      <c r="E1055" s="1">
        <v>29.3731789006486</v>
      </c>
      <c r="F1055" s="3">
        <v>5.9698180776182996E-8</v>
      </c>
      <c r="G1055" s="3">
        <v>7.08181129135353E-7</v>
      </c>
      <c r="H1055" s="1">
        <v>3.7847916178316199</v>
      </c>
      <c r="I1055" s="1">
        <v>3.7402496386078901</v>
      </c>
      <c r="J1055" s="1">
        <v>2.8145611054420101</v>
      </c>
      <c r="K1055" s="1">
        <v>4.1867615575917601</v>
      </c>
      <c r="L1055" s="1">
        <v>5.6518464254006702</v>
      </c>
      <c r="M1055" s="1">
        <v>6.6663670954454304</v>
      </c>
      <c r="N1055" s="1">
        <v>7.6211907391135396</v>
      </c>
      <c r="O1055" s="1">
        <v>8.6249898115669907</v>
      </c>
    </row>
    <row r="1056" spans="1:15">
      <c r="A1056" s="4" t="s">
        <v>136</v>
      </c>
      <c r="B1056" s="1">
        <v>-0.97383665909755202</v>
      </c>
      <c r="C1056" s="1">
        <f t="shared" si="16"/>
        <v>1.9640568088285091</v>
      </c>
      <c r="D1056" s="1">
        <v>3.6336233966929701</v>
      </c>
      <c r="E1056" s="1">
        <v>56.134138940354802</v>
      </c>
      <c r="F1056" s="3">
        <v>6.7691481380666601E-14</v>
      </c>
      <c r="G1056" s="3">
        <v>1.4584487834141301E-12</v>
      </c>
      <c r="H1056" s="1">
        <v>7.20755968960977</v>
      </c>
      <c r="I1056" s="1">
        <v>8.3991570831896496</v>
      </c>
      <c r="J1056" s="1">
        <v>8.0757668319545193</v>
      </c>
      <c r="K1056" s="1">
        <v>9.7346513581866105</v>
      </c>
      <c r="L1056" s="1">
        <v>14.0104506268216</v>
      </c>
      <c r="M1056" s="1">
        <v>17.227690246656699</v>
      </c>
      <c r="N1056" s="1">
        <v>18.0677985327277</v>
      </c>
      <c r="O1056" s="1">
        <v>16.343789323982499</v>
      </c>
    </row>
    <row r="1057" spans="1:15">
      <c r="A1057" s="4" t="s">
        <v>2161</v>
      </c>
      <c r="B1057" s="1">
        <v>-0.97358008843712895</v>
      </c>
      <c r="C1057" s="1">
        <f t="shared" si="16"/>
        <v>1.9637075496073249</v>
      </c>
      <c r="D1057" s="1">
        <v>5.51433185062427</v>
      </c>
      <c r="E1057" s="1">
        <v>89.591424248623198</v>
      </c>
      <c r="F1057" s="3">
        <v>2.9279058721312601E-21</v>
      </c>
      <c r="G1057" s="3">
        <v>1.1426228800245999E-19</v>
      </c>
      <c r="H1057" s="1">
        <v>27.020121028171801</v>
      </c>
      <c r="I1057" s="1">
        <v>28.626033418292799</v>
      </c>
      <c r="J1057" s="1">
        <v>35.779878105128802</v>
      </c>
      <c r="K1057" s="1">
        <v>31.8917516177052</v>
      </c>
      <c r="L1057" s="1">
        <v>49.487703489878797</v>
      </c>
      <c r="M1057" s="1">
        <v>62.544005895471201</v>
      </c>
      <c r="N1057" s="1">
        <v>64.1852966394124</v>
      </c>
      <c r="O1057" s="1">
        <v>65.892980324016406</v>
      </c>
    </row>
    <row r="1058" spans="1:15">
      <c r="A1058" s="4" t="s">
        <v>1637</v>
      </c>
      <c r="B1058" s="1">
        <v>-0.97058458106143797</v>
      </c>
      <c r="C1058" s="1">
        <f t="shared" si="16"/>
        <v>1.9596344796131058</v>
      </c>
      <c r="D1058" s="1">
        <v>3.0519697228269802</v>
      </c>
      <c r="E1058" s="1">
        <v>36.246428313561204</v>
      </c>
      <c r="F1058" s="3">
        <v>1.7387838672468E-9</v>
      </c>
      <c r="G1058" s="3">
        <v>2.47654118705911E-8</v>
      </c>
      <c r="H1058" s="1">
        <v>5.4303531908018803</v>
      </c>
      <c r="I1058" s="1">
        <v>4.67531204825986</v>
      </c>
      <c r="J1058" s="1">
        <v>6.6776841913428102</v>
      </c>
      <c r="K1058" s="1">
        <v>5.5651192720252602</v>
      </c>
      <c r="L1058" s="1">
        <v>8.5969350747811504</v>
      </c>
      <c r="M1058" s="1">
        <v>11.6661424170295</v>
      </c>
      <c r="N1058" s="1">
        <v>12.732965015348199</v>
      </c>
      <c r="O1058" s="1">
        <v>10.793373741679501</v>
      </c>
    </row>
    <row r="1059" spans="1:15">
      <c r="A1059" s="4" t="s">
        <v>1914</v>
      </c>
      <c r="B1059" s="1">
        <v>-0.970298054781074</v>
      </c>
      <c r="C1059" s="1">
        <f t="shared" si="16"/>
        <v>1.9592453252810484</v>
      </c>
      <c r="D1059" s="1">
        <v>2.4407233753314999</v>
      </c>
      <c r="E1059" s="1">
        <v>21.667223131848399</v>
      </c>
      <c r="F1059" s="3">
        <v>3.24285180261658E-6</v>
      </c>
      <c r="G1059" s="3">
        <v>2.9915791971872801E-5</v>
      </c>
      <c r="H1059" s="1">
        <v>2.4354311279959999</v>
      </c>
      <c r="I1059" s="1">
        <v>2.9692332657369702</v>
      </c>
      <c r="J1059" s="1">
        <v>4.0838729765236996</v>
      </c>
      <c r="K1059" s="1">
        <v>5.11715301483438</v>
      </c>
      <c r="L1059" s="1">
        <v>6.4349335807272698</v>
      </c>
      <c r="M1059" s="1">
        <v>6.6101898446411198</v>
      </c>
      <c r="N1059" s="1">
        <v>8.1602505718801108</v>
      </c>
      <c r="O1059" s="1">
        <v>7.3951601198613801</v>
      </c>
    </row>
    <row r="1060" spans="1:15">
      <c r="A1060" s="4" t="s">
        <v>2132</v>
      </c>
      <c r="B1060" s="1">
        <v>-0.97028425442765298</v>
      </c>
      <c r="C1060" s="1">
        <f t="shared" si="16"/>
        <v>1.959226583864573</v>
      </c>
      <c r="D1060" s="1">
        <v>2.0802478388982699</v>
      </c>
      <c r="E1060" s="1">
        <v>20.5354961229189</v>
      </c>
      <c r="F1060" s="3">
        <v>5.8535631118475402E-6</v>
      </c>
      <c r="G1060" s="3">
        <v>5.19736246009343E-5</v>
      </c>
      <c r="H1060" s="1">
        <v>3.5873242290751799</v>
      </c>
      <c r="I1060" s="1">
        <v>2.6247365884967699</v>
      </c>
      <c r="J1060" s="1">
        <v>2.9617276991906101</v>
      </c>
      <c r="K1060" s="1">
        <v>2.1709134002327701</v>
      </c>
      <c r="L1060" s="1">
        <v>3.6941285370841799</v>
      </c>
      <c r="M1060" s="1">
        <v>6.0671430868660696</v>
      </c>
      <c r="N1060" s="1">
        <v>6.0411877810046404</v>
      </c>
      <c r="O1060" s="1">
        <v>6.4404239118267599</v>
      </c>
    </row>
    <row r="1061" spans="1:15">
      <c r="A1061" s="4" t="s">
        <v>1240</v>
      </c>
      <c r="B1061" s="1">
        <v>-0.96998017691705596</v>
      </c>
      <c r="C1061" s="1">
        <f t="shared" si="16"/>
        <v>1.958813680273807</v>
      </c>
      <c r="D1061" s="1">
        <v>0.811790842457912</v>
      </c>
      <c r="E1061" s="1">
        <v>8.2641979569669797</v>
      </c>
      <c r="F1061" s="1">
        <v>4.0434520391831501E-3</v>
      </c>
      <c r="G1061" s="1">
        <v>1.97833875478961E-2</v>
      </c>
      <c r="H1061" s="1">
        <v>1.02024817524157</v>
      </c>
      <c r="I1061" s="1">
        <v>1.8701248193039499</v>
      </c>
      <c r="J1061" s="1">
        <v>0.86460373827303605</v>
      </c>
      <c r="K1061" s="1">
        <v>0.89593251438177601</v>
      </c>
      <c r="L1061" s="1">
        <v>1.73641064876768</v>
      </c>
      <c r="M1061" s="1">
        <v>2.8088625402157699</v>
      </c>
      <c r="N1061" s="1">
        <v>2.1934158712570699</v>
      </c>
      <c r="O1061" s="1">
        <v>2.3949315049003999</v>
      </c>
    </row>
    <row r="1062" spans="1:15">
      <c r="A1062" s="4" t="s">
        <v>1239</v>
      </c>
      <c r="B1062" s="1">
        <v>-0.969776084572324</v>
      </c>
      <c r="C1062" s="1">
        <f t="shared" si="16"/>
        <v>1.9585365942720272</v>
      </c>
      <c r="D1062" s="1">
        <v>6.3212390394131104</v>
      </c>
      <c r="E1062" s="1">
        <v>158.41844485207</v>
      </c>
      <c r="F1062" s="3">
        <v>2.5073185124274699E-36</v>
      </c>
      <c r="G1062" s="3">
        <v>2.2945022094214301E-34</v>
      </c>
      <c r="H1062" s="1">
        <v>54.830111611369297</v>
      </c>
      <c r="I1062" s="1">
        <v>58.1215108315252</v>
      </c>
      <c r="J1062" s="1">
        <v>52.630453089343703</v>
      </c>
      <c r="K1062" s="1">
        <v>50.534039705418301</v>
      </c>
      <c r="L1062" s="1">
        <v>91.0423936236229</v>
      </c>
      <c r="M1062" s="1">
        <v>110.837715836914</v>
      </c>
      <c r="N1062" s="1">
        <v>112.347504456591</v>
      </c>
      <c r="O1062" s="1">
        <v>109.115021199618</v>
      </c>
    </row>
    <row r="1063" spans="1:15">
      <c r="A1063" s="4" t="s">
        <v>870</v>
      </c>
      <c r="B1063" s="1">
        <v>-0.96957623614383603</v>
      </c>
      <c r="C1063" s="1">
        <f t="shared" si="16"/>
        <v>1.9582653080052028</v>
      </c>
      <c r="D1063" s="1">
        <v>1.20738622758615</v>
      </c>
      <c r="E1063" s="1">
        <v>8.4893257899895502</v>
      </c>
      <c r="F1063" s="1">
        <v>3.5723616556350901E-3</v>
      </c>
      <c r="G1063" s="1">
        <v>1.77213194533467E-2</v>
      </c>
      <c r="H1063" s="1">
        <v>2.0075851190237302</v>
      </c>
      <c r="I1063" s="1">
        <v>1.60765116045427</v>
      </c>
      <c r="J1063" s="1">
        <v>1.6004367070160399</v>
      </c>
      <c r="K1063" s="1">
        <v>0.94762092867303305</v>
      </c>
      <c r="L1063" s="1">
        <v>1.44700887397306</v>
      </c>
      <c r="M1063" s="1">
        <v>3.1646517953097701</v>
      </c>
      <c r="N1063" s="1">
        <v>4.3868317425141399</v>
      </c>
      <c r="O1063" s="1">
        <v>3.09075619889173</v>
      </c>
    </row>
    <row r="1064" spans="1:15">
      <c r="A1064" s="4" t="s">
        <v>1126</v>
      </c>
      <c r="B1064" s="1">
        <v>-0.96668374585318095</v>
      </c>
      <c r="C1064" s="1">
        <f t="shared" si="16"/>
        <v>1.9543430730069946</v>
      </c>
      <c r="D1064" s="1">
        <v>4.8516721248465</v>
      </c>
      <c r="E1064" s="1">
        <v>94.007214848767106</v>
      </c>
      <c r="F1064" s="3">
        <v>3.1437586171009899E-22</v>
      </c>
      <c r="G1064" s="3">
        <v>1.29011994249282E-20</v>
      </c>
      <c r="H1064" s="1">
        <v>21.474578527262</v>
      </c>
      <c r="I1064" s="1">
        <v>17.4052845024692</v>
      </c>
      <c r="J1064" s="1">
        <v>20.860864663864302</v>
      </c>
      <c r="K1064" s="1">
        <v>18.3666165448264</v>
      </c>
      <c r="L1064" s="1">
        <v>32.021455199333303</v>
      </c>
      <c r="M1064" s="1">
        <v>41.028118837418397</v>
      </c>
      <c r="N1064" s="1">
        <v>38.087365425472299</v>
      </c>
      <c r="O1064" s="1">
        <v>41.5067520950644</v>
      </c>
    </row>
    <row r="1065" spans="1:15">
      <c r="A1065" s="4" t="s">
        <v>2569</v>
      </c>
      <c r="B1065" s="1">
        <v>-0.96570755881139703</v>
      </c>
      <c r="C1065" s="1">
        <f t="shared" si="16"/>
        <v>1.9530211310684999</v>
      </c>
      <c r="D1065" s="1">
        <v>1.7274463394872599</v>
      </c>
      <c r="E1065" s="1">
        <v>19.580113340264301</v>
      </c>
      <c r="F1065" s="3">
        <v>9.6468115195103201E-6</v>
      </c>
      <c r="G1065" s="3">
        <v>8.2502070253474103E-5</v>
      </c>
      <c r="H1065" s="1">
        <v>2.0898631976722402</v>
      </c>
      <c r="I1065" s="1">
        <v>1.6568649714885799</v>
      </c>
      <c r="J1065" s="1">
        <v>2.7409778085677101</v>
      </c>
      <c r="K1065" s="1">
        <v>2.4121260002586302</v>
      </c>
      <c r="L1065" s="1">
        <v>3.26853769179798</v>
      </c>
      <c r="M1065" s="1">
        <v>4.6065345659538703</v>
      </c>
      <c r="N1065" s="1">
        <v>5.14895081642549</v>
      </c>
      <c r="O1065" s="1">
        <v>4.3529498298527596</v>
      </c>
    </row>
    <row r="1066" spans="1:15">
      <c r="A1066" s="4" t="s">
        <v>188</v>
      </c>
      <c r="B1066" s="1">
        <v>-0.96481915010637398</v>
      </c>
      <c r="C1066" s="1">
        <f t="shared" si="16"/>
        <v>1.9518188348071768</v>
      </c>
      <c r="D1066" s="1">
        <v>2.86954665074891</v>
      </c>
      <c r="E1066" s="1">
        <v>33.319162178493997</v>
      </c>
      <c r="F1066" s="3">
        <v>7.8208197968213201E-9</v>
      </c>
      <c r="G1066" s="3">
        <v>1.0342699453359301E-7</v>
      </c>
      <c r="H1066" s="1">
        <v>4.8050397930731803</v>
      </c>
      <c r="I1066" s="1">
        <v>6.2501540013579202</v>
      </c>
      <c r="J1066" s="1">
        <v>3.8079356132450699</v>
      </c>
      <c r="K1066" s="1">
        <v>4.84148147194768</v>
      </c>
      <c r="L1066" s="1">
        <v>7.9330133561346798</v>
      </c>
      <c r="M1066" s="1">
        <v>10.037002143704401</v>
      </c>
      <c r="N1066" s="1">
        <v>9.8517831505614097</v>
      </c>
      <c r="O1066" s="1">
        <v>10.6800999542856</v>
      </c>
    </row>
    <row r="1067" spans="1:15">
      <c r="A1067" s="4" t="s">
        <v>2515</v>
      </c>
      <c r="B1067" s="1">
        <v>-0.963519962104746</v>
      </c>
      <c r="C1067" s="1">
        <f t="shared" si="16"/>
        <v>1.9500619574966946</v>
      </c>
      <c r="D1067" s="1">
        <v>4.6408092313775704</v>
      </c>
      <c r="E1067" s="1">
        <v>88.659234273412807</v>
      </c>
      <c r="F1067" s="3">
        <v>4.69032029017523E-21</v>
      </c>
      <c r="G1067" s="3">
        <v>1.8142352297667501E-19</v>
      </c>
      <c r="H1067" s="1">
        <v>17.377130210566001</v>
      </c>
      <c r="I1067" s="1">
        <v>15.2562814206374</v>
      </c>
      <c r="J1067" s="1">
        <v>18.193470152170899</v>
      </c>
      <c r="K1067" s="1">
        <v>16.747046230367101</v>
      </c>
      <c r="L1067" s="1">
        <v>27.459121337865302</v>
      </c>
      <c r="M1067" s="1">
        <v>35.672554260740299</v>
      </c>
      <c r="N1067" s="1">
        <v>36.730421708508203</v>
      </c>
      <c r="O1067" s="1">
        <v>31.927026075462798</v>
      </c>
    </row>
    <row r="1068" spans="1:15">
      <c r="A1068" s="4" t="s">
        <v>2353</v>
      </c>
      <c r="B1068" s="1">
        <v>-0.96242100981043599</v>
      </c>
      <c r="C1068" s="1">
        <f t="shared" si="16"/>
        <v>1.9485770913265079</v>
      </c>
      <c r="D1068" s="1">
        <v>4.1814880271675401</v>
      </c>
      <c r="E1068" s="1">
        <v>50.0449641659336</v>
      </c>
      <c r="F1068" s="3">
        <v>1.5026293078092399E-12</v>
      </c>
      <c r="G1068" s="3">
        <v>2.9039738533593499E-11</v>
      </c>
      <c r="H1068" s="1">
        <v>10.2847598310642</v>
      </c>
      <c r="I1068" s="1">
        <v>11.532436385707699</v>
      </c>
      <c r="J1068" s="1">
        <v>12.987451898314101</v>
      </c>
      <c r="K1068" s="1">
        <v>14.352149701538799</v>
      </c>
      <c r="L1068" s="1">
        <v>18.028028206323199</v>
      </c>
      <c r="M1068" s="1">
        <v>25.055053858724701</v>
      </c>
      <c r="N1068" s="1">
        <v>26.283813914894001</v>
      </c>
      <c r="O1068" s="1">
        <v>26.408974432415199</v>
      </c>
    </row>
    <row r="1069" spans="1:15">
      <c r="A1069" s="4" t="s">
        <v>707</v>
      </c>
      <c r="B1069" s="1">
        <v>-0.96160720504296004</v>
      </c>
      <c r="C1069" s="1">
        <f t="shared" si="16"/>
        <v>1.9474782352879088</v>
      </c>
      <c r="D1069" s="1">
        <v>5.2916295722643198</v>
      </c>
      <c r="E1069" s="1">
        <v>131.406668098034</v>
      </c>
      <c r="F1069" s="3">
        <v>2.0173981142202098E-30</v>
      </c>
      <c r="G1069" s="3">
        <v>1.3943406334705199E-28</v>
      </c>
      <c r="H1069" s="1">
        <v>25.555571228228299</v>
      </c>
      <c r="I1069" s="1">
        <v>28.9049116808206</v>
      </c>
      <c r="J1069" s="1">
        <v>24.411258738049298</v>
      </c>
      <c r="K1069" s="1">
        <v>27.343171160074601</v>
      </c>
      <c r="L1069" s="1">
        <v>57.642024085562298</v>
      </c>
      <c r="M1069" s="1">
        <v>46.196425911415403</v>
      </c>
      <c r="N1069" s="1">
        <v>52.437509939120297</v>
      </c>
      <c r="O1069" s="1">
        <v>50.601019025834802</v>
      </c>
    </row>
    <row r="1070" spans="1:15">
      <c r="A1070" s="4" t="s">
        <v>157</v>
      </c>
      <c r="B1070" s="1">
        <v>-0.96126918007053197</v>
      </c>
      <c r="C1070" s="1">
        <f t="shared" si="16"/>
        <v>1.9470219925308476</v>
      </c>
      <c r="D1070" s="1">
        <v>6.5586755302692499</v>
      </c>
      <c r="E1070" s="1">
        <v>161.479798654978</v>
      </c>
      <c r="F1070" s="3">
        <v>5.3745136134982898E-37</v>
      </c>
      <c r="G1070" s="3">
        <v>5.0593629227569599E-35</v>
      </c>
      <c r="H1070" s="1">
        <v>58.713636923579202</v>
      </c>
      <c r="I1070" s="1">
        <v>59.417474522095503</v>
      </c>
      <c r="J1070" s="1">
        <v>67.199945870455295</v>
      </c>
      <c r="K1070" s="1">
        <v>70.502997093273606</v>
      </c>
      <c r="L1070" s="1">
        <v>134.350518039946</v>
      </c>
      <c r="M1070" s="1">
        <v>118.402918945229</v>
      </c>
      <c r="N1070" s="1">
        <v>129.578830835026</v>
      </c>
      <c r="O1070" s="1">
        <v>115.733446777349</v>
      </c>
    </row>
    <row r="1071" spans="1:15">
      <c r="A1071" s="4" t="s">
        <v>2566</v>
      </c>
      <c r="B1071" s="1">
        <v>-0.95907742327662904</v>
      </c>
      <c r="C1071" s="1">
        <f t="shared" si="16"/>
        <v>1.9440663028926422</v>
      </c>
      <c r="D1071" s="1">
        <v>2.6549740036339302</v>
      </c>
      <c r="E1071" s="1">
        <v>17.968142880418199</v>
      </c>
      <c r="F1071" s="3">
        <v>2.24633058474293E-5</v>
      </c>
      <c r="G1071" s="1">
        <v>1.80863355235096E-4</v>
      </c>
      <c r="H1071" s="1">
        <v>3.3404899931296401</v>
      </c>
      <c r="I1071" s="1">
        <v>3.8222726569984098</v>
      </c>
      <c r="J1071" s="1">
        <v>4.1022688007422801</v>
      </c>
      <c r="K1071" s="1">
        <v>5.7718729291902902</v>
      </c>
      <c r="L1071" s="1">
        <v>4.7836411010168396</v>
      </c>
      <c r="M1071" s="1">
        <v>9.9995506431681491</v>
      </c>
      <c r="N1071" s="1">
        <v>8.6993104046466794</v>
      </c>
      <c r="O1071" s="1">
        <v>9.6444538981124293</v>
      </c>
    </row>
    <row r="1072" spans="1:15">
      <c r="A1072" s="4" t="s">
        <v>2306</v>
      </c>
      <c r="B1072" s="1">
        <v>-0.95866136823500003</v>
      </c>
      <c r="C1072" s="1">
        <f t="shared" si="16"/>
        <v>1.9435057395404094</v>
      </c>
      <c r="D1072" s="1">
        <v>1.35387271959</v>
      </c>
      <c r="E1072" s="1">
        <v>15.153218864083</v>
      </c>
      <c r="F1072" s="3">
        <v>9.9129169949335806E-5</v>
      </c>
      <c r="G1072" s="1">
        <v>7.0175970877341099E-4</v>
      </c>
      <c r="H1072" s="1">
        <v>1.8594845774563999</v>
      </c>
      <c r="I1072" s="1">
        <v>1.3451775016045899</v>
      </c>
      <c r="J1072" s="1">
        <v>1.8395824218575201</v>
      </c>
      <c r="K1072" s="1">
        <v>1.82632397162439</v>
      </c>
      <c r="L1072" s="1">
        <v>2.5365214379057202</v>
      </c>
      <c r="M1072" s="1">
        <v>3.8200530546934499</v>
      </c>
      <c r="N1072" s="1">
        <v>4.1637725013693503</v>
      </c>
      <c r="O1072" s="1">
        <v>2.8480266544761501</v>
      </c>
    </row>
    <row r="1073" spans="1:15">
      <c r="A1073" s="4" t="s">
        <v>71</v>
      </c>
      <c r="B1073" s="1">
        <v>-0.95777283882328201</v>
      </c>
      <c r="C1073" s="1">
        <f t="shared" si="16"/>
        <v>1.9423091385261058</v>
      </c>
      <c r="D1073" s="1">
        <v>4.30817029767175</v>
      </c>
      <c r="E1073" s="1">
        <v>44.181848192549701</v>
      </c>
      <c r="F1073" s="3">
        <v>2.9924331227605897E-11</v>
      </c>
      <c r="G1073" s="3">
        <v>5.0705331313667104E-10</v>
      </c>
      <c r="H1073" s="1">
        <v>11.4860197793325</v>
      </c>
      <c r="I1073" s="1">
        <v>13.4517750160459</v>
      </c>
      <c r="J1073" s="1">
        <v>13.649701570182801</v>
      </c>
      <c r="K1073" s="1">
        <v>15.1963938016294</v>
      </c>
      <c r="L1073" s="1">
        <v>17.925886403454498</v>
      </c>
      <c r="M1073" s="1">
        <v>27.451949893042102</v>
      </c>
      <c r="N1073" s="1">
        <v>29.332290210539401</v>
      </c>
      <c r="O1073" s="1">
        <v>29.758642145350301</v>
      </c>
    </row>
    <row r="1074" spans="1:15">
      <c r="A1074" s="4" t="s">
        <v>1237</v>
      </c>
      <c r="B1074" s="1">
        <v>-0.95741608252706401</v>
      </c>
      <c r="C1074" s="1">
        <f t="shared" si="16"/>
        <v>1.941828894728072</v>
      </c>
      <c r="D1074" s="1">
        <v>3.3049258213476098</v>
      </c>
      <c r="E1074" s="1">
        <v>60.586460480048601</v>
      </c>
      <c r="F1074" s="3">
        <v>7.0416678624690702E-15</v>
      </c>
      <c r="G1074" s="3">
        <v>1.6767213485030599E-13</v>
      </c>
      <c r="H1074" s="1">
        <v>7.2240153053394804</v>
      </c>
      <c r="I1074" s="1">
        <v>6.7258875080229599</v>
      </c>
      <c r="J1074" s="1">
        <v>6.1626011132227001</v>
      </c>
      <c r="K1074" s="1">
        <v>6.6678054435720702</v>
      </c>
      <c r="L1074" s="1">
        <v>12.291063611865299</v>
      </c>
      <c r="M1074" s="1">
        <v>13.5574431941081</v>
      </c>
      <c r="N1074" s="1">
        <v>12.9002594462068</v>
      </c>
      <c r="O1074" s="1">
        <v>13.2853970643461</v>
      </c>
    </row>
    <row r="1075" spans="1:15">
      <c r="A1075" s="4" t="s">
        <v>400</v>
      </c>
      <c r="B1075" s="1">
        <v>-0.95731524518983502</v>
      </c>
      <c r="C1075" s="1">
        <f t="shared" si="16"/>
        <v>1.9416931751153559</v>
      </c>
      <c r="D1075" s="1">
        <v>2.4680987717507001</v>
      </c>
      <c r="E1075" s="1">
        <v>32.816995194152298</v>
      </c>
      <c r="F1075" s="3">
        <v>1.01255704561313E-8</v>
      </c>
      <c r="G1075" s="3">
        <v>1.3191368177571101E-7</v>
      </c>
      <c r="H1075" s="1">
        <v>4.1303595481553703</v>
      </c>
      <c r="I1075" s="1">
        <v>4.4456475967664</v>
      </c>
      <c r="J1075" s="1">
        <v>2.9065402265348901</v>
      </c>
      <c r="K1075" s="1">
        <v>3.46312375751417</v>
      </c>
      <c r="L1075" s="1">
        <v>6.7583826231447803</v>
      </c>
      <c r="M1075" s="1">
        <v>7.6962833601912202</v>
      </c>
      <c r="N1075" s="1">
        <v>7.9371913307353203</v>
      </c>
      <c r="O1075" s="1">
        <v>6.6831534562423398</v>
      </c>
    </row>
    <row r="1076" spans="1:15">
      <c r="A1076" s="4" t="s">
        <v>487</v>
      </c>
      <c r="B1076" s="1">
        <v>-0.95603449784139005</v>
      </c>
      <c r="C1076" s="1">
        <f t="shared" si="16"/>
        <v>1.9399702088545805</v>
      </c>
      <c r="D1076" s="1">
        <v>1.2517475121222399</v>
      </c>
      <c r="E1076" s="1">
        <v>12.8349771167883</v>
      </c>
      <c r="F1076" s="1">
        <v>3.4019962019521302E-4</v>
      </c>
      <c r="G1076" s="1">
        <v>2.1550899239766198E-3</v>
      </c>
      <c r="H1076" s="1">
        <v>1.13543748534948</v>
      </c>
      <c r="I1076" s="1">
        <v>2.2966445149346701</v>
      </c>
      <c r="J1076" s="1">
        <v>1.4164784648302899</v>
      </c>
      <c r="K1076" s="1">
        <v>1.53342295730727</v>
      </c>
      <c r="L1076" s="1">
        <v>3.4557976637239101</v>
      </c>
      <c r="M1076" s="1">
        <v>2.45307328512177</v>
      </c>
      <c r="N1076" s="1">
        <v>3.1971824564086102</v>
      </c>
      <c r="O1076" s="1">
        <v>3.2849398344242</v>
      </c>
    </row>
    <row r="1077" spans="1:15">
      <c r="A1077" s="4" t="s">
        <v>2671</v>
      </c>
      <c r="B1077" s="1">
        <v>-0.95571730663956</v>
      </c>
      <c r="C1077" s="1">
        <f t="shared" si="16"/>
        <v>1.9395437335253989</v>
      </c>
      <c r="D1077" s="1">
        <v>1.33453202923225</v>
      </c>
      <c r="E1077" s="1">
        <v>11.0583991541882</v>
      </c>
      <c r="F1077" s="1">
        <v>8.8286337864783E-4</v>
      </c>
      <c r="G1077" s="1">
        <v>5.09056504430441E-3</v>
      </c>
      <c r="H1077" s="1">
        <v>1.59619472578116</v>
      </c>
      <c r="I1077" s="1">
        <v>1.59124655677616</v>
      </c>
      <c r="J1077" s="1">
        <v>2.6306028632562599</v>
      </c>
      <c r="K1077" s="1">
        <v>0.96485040010345102</v>
      </c>
      <c r="L1077" s="1">
        <v>3.08127771987205</v>
      </c>
      <c r="M1077" s="1">
        <v>2.62160503753472</v>
      </c>
      <c r="N1077" s="1">
        <v>3.58753612841199</v>
      </c>
      <c r="O1077" s="1">
        <v>3.8513087713938901</v>
      </c>
    </row>
    <row r="1078" spans="1:15">
      <c r="A1078" s="4" t="s">
        <v>2027</v>
      </c>
      <c r="B1078" s="1">
        <v>-0.95474865362082895</v>
      </c>
      <c r="C1078" s="1">
        <f t="shared" si="16"/>
        <v>1.9382419238790538</v>
      </c>
      <c r="D1078" s="1">
        <v>8.6614818923011399</v>
      </c>
      <c r="E1078" s="1">
        <v>65.474450292319602</v>
      </c>
      <c r="F1078" s="3">
        <v>5.8872283068499397E-16</v>
      </c>
      <c r="G1078" s="3">
        <v>1.53395004217368E-14</v>
      </c>
      <c r="H1078" s="1">
        <v>255.29242243060699</v>
      </c>
      <c r="I1078" s="1">
        <v>275.85981545100998</v>
      </c>
      <c r="J1078" s="1">
        <v>280.40754856374201</v>
      </c>
      <c r="K1078" s="1">
        <v>290.833477745469</v>
      </c>
      <c r="L1078" s="1">
        <v>419.88792795936001</v>
      </c>
      <c r="M1078" s="1">
        <v>567.31533012251396</v>
      </c>
      <c r="N1078" s="1">
        <v>548.63279186569798</v>
      </c>
      <c r="O1078" s="1">
        <v>600.86889621595799</v>
      </c>
    </row>
    <row r="1079" spans="1:15">
      <c r="A1079" s="4" t="s">
        <v>2178</v>
      </c>
      <c r="B1079" s="1">
        <v>-0.95328590170403904</v>
      </c>
      <c r="C1079" s="1">
        <f t="shared" si="16"/>
        <v>1.936277731722454</v>
      </c>
      <c r="D1079" s="1">
        <v>4.47867868340599</v>
      </c>
      <c r="E1079" s="1">
        <v>99.725924944222697</v>
      </c>
      <c r="F1079" s="3">
        <v>1.75015219622551E-23</v>
      </c>
      <c r="G1079" s="3">
        <v>7.8306639321408299E-22</v>
      </c>
      <c r="H1079" s="1">
        <v>15.386000707272</v>
      </c>
      <c r="I1079" s="1">
        <v>14.698524895581899</v>
      </c>
      <c r="J1079" s="1">
        <v>13.5393266248714</v>
      </c>
      <c r="K1079" s="1">
        <v>17.022717773253799</v>
      </c>
      <c r="L1079" s="1">
        <v>26.846270520653199</v>
      </c>
      <c r="M1079" s="1">
        <v>30.3731669348665</v>
      </c>
      <c r="N1079" s="1">
        <v>31.246882030365501</v>
      </c>
      <c r="O1079" s="1">
        <v>29.0142715424758</v>
      </c>
    </row>
    <row r="1080" spans="1:15">
      <c r="A1080" s="4" t="s">
        <v>1993</v>
      </c>
      <c r="B1080" s="1">
        <v>-0.95188618096655397</v>
      </c>
      <c r="C1080" s="1">
        <f t="shared" si="16"/>
        <v>1.9344000419233804</v>
      </c>
      <c r="D1080" s="1">
        <v>1.41451858589943</v>
      </c>
      <c r="E1080" s="1">
        <v>15.2793065990949</v>
      </c>
      <c r="F1080" s="3">
        <v>9.2726785576263796E-5</v>
      </c>
      <c r="G1080" s="1">
        <v>6.5927891076745897E-4</v>
      </c>
      <c r="H1080" s="1">
        <v>1.36581610556532</v>
      </c>
      <c r="I1080" s="1">
        <v>1.7060787825229</v>
      </c>
      <c r="J1080" s="1">
        <v>1.4900617617045899</v>
      </c>
      <c r="K1080" s="1">
        <v>2.6188796574236499</v>
      </c>
      <c r="L1080" s="1">
        <v>3.28556132560943</v>
      </c>
      <c r="M1080" s="1">
        <v>3.7264243033529199</v>
      </c>
      <c r="N1080" s="1">
        <v>3.4574182377441902</v>
      </c>
      <c r="O1080" s="1">
        <v>3.4305775610735498</v>
      </c>
    </row>
    <row r="1081" spans="1:15">
      <c r="A1081" s="4" t="s">
        <v>884</v>
      </c>
      <c r="B1081" s="1">
        <v>-0.95030585998650696</v>
      </c>
      <c r="C1081" s="1">
        <f t="shared" si="16"/>
        <v>1.9322822698384066</v>
      </c>
      <c r="D1081" s="1">
        <v>0.210658887956652</v>
      </c>
      <c r="E1081" s="1">
        <v>6.4887215409802304</v>
      </c>
      <c r="F1081" s="1">
        <v>1.08561023142901E-2</v>
      </c>
      <c r="G1081" s="1">
        <v>4.6657612695551402E-2</v>
      </c>
      <c r="H1081" s="1">
        <v>1.00379255951186</v>
      </c>
      <c r="I1081" s="1">
        <v>0.72180256183660996</v>
      </c>
      <c r="J1081" s="1">
        <v>0.75422879296158396</v>
      </c>
      <c r="K1081" s="1">
        <v>0.58580202863423803</v>
      </c>
      <c r="L1081" s="1">
        <v>1.70236338114478</v>
      </c>
      <c r="M1081" s="1">
        <v>1.19844801715873</v>
      </c>
      <c r="N1081" s="1">
        <v>1.82165046934909</v>
      </c>
      <c r="O1081" s="1">
        <v>1.2136477220779101</v>
      </c>
    </row>
    <row r="1082" spans="1:15">
      <c r="A1082" s="4" t="s">
        <v>1544</v>
      </c>
      <c r="B1082" s="1">
        <v>-0.95019008500060798</v>
      </c>
      <c r="C1082" s="1">
        <f t="shared" si="16"/>
        <v>1.9321272121372419</v>
      </c>
      <c r="D1082" s="1">
        <v>6.80461272031659</v>
      </c>
      <c r="E1082" s="1">
        <v>199.844640114768</v>
      </c>
      <c r="F1082" s="3">
        <v>2.2580573407910399E-45</v>
      </c>
      <c r="G1082" s="3">
        <v>2.86500570041236E-43</v>
      </c>
      <c r="H1082" s="1">
        <v>70.495857786046301</v>
      </c>
      <c r="I1082" s="1">
        <v>78.102318111456896</v>
      </c>
      <c r="J1082" s="1">
        <v>82.597250741402803</v>
      </c>
      <c r="K1082" s="1">
        <v>73.742137722192396</v>
      </c>
      <c r="L1082" s="1">
        <v>148.30989776533301</v>
      </c>
      <c r="M1082" s="1">
        <v>146.58517309872701</v>
      </c>
      <c r="N1082" s="1">
        <v>146.54992143212499</v>
      </c>
      <c r="O1082" s="1">
        <v>147.67665482244001</v>
      </c>
    </row>
    <row r="1083" spans="1:15">
      <c r="A1083" s="4" t="s">
        <v>1811</v>
      </c>
      <c r="B1083" s="1">
        <v>-0.95005717445432003</v>
      </c>
      <c r="C1083" s="1">
        <f t="shared" si="16"/>
        <v>1.9319492200825852</v>
      </c>
      <c r="D1083" s="1">
        <v>4.6334564249221</v>
      </c>
      <c r="E1083" s="1">
        <v>57.488179961765702</v>
      </c>
      <c r="F1083" s="3">
        <v>3.4001649175268699E-14</v>
      </c>
      <c r="G1083" s="3">
        <v>7.5487685032904301E-13</v>
      </c>
      <c r="H1083" s="1">
        <v>18.282189075699701</v>
      </c>
      <c r="I1083" s="1">
        <v>19.308218529129299</v>
      </c>
      <c r="J1083" s="1">
        <v>16.666616742029198</v>
      </c>
      <c r="K1083" s="1">
        <v>13.370069830005001</v>
      </c>
      <c r="L1083" s="1">
        <v>26.931388689710399</v>
      </c>
      <c r="M1083" s="1">
        <v>38.069450295057798</v>
      </c>
      <c r="N1083" s="1">
        <v>30.317468525595601</v>
      </c>
      <c r="O1083" s="1">
        <v>35.373785606163999</v>
      </c>
    </row>
    <row r="1084" spans="1:15">
      <c r="A1084" s="4" t="s">
        <v>2388</v>
      </c>
      <c r="B1084" s="1">
        <v>-0.94992300506342697</v>
      </c>
      <c r="C1084" s="1">
        <f t="shared" si="16"/>
        <v>1.9317695588305248</v>
      </c>
      <c r="D1084" s="1">
        <v>0.97944457264891804</v>
      </c>
      <c r="E1084" s="1">
        <v>12.244430950550001</v>
      </c>
      <c r="F1084" s="1">
        <v>4.66648826440633E-4</v>
      </c>
      <c r="G1084" s="1">
        <v>2.8655751175208802E-3</v>
      </c>
      <c r="H1084" s="1">
        <v>1.44809418421384</v>
      </c>
      <c r="I1084" s="1">
        <v>1.5256281420637401</v>
      </c>
      <c r="J1084" s="1">
        <v>1.04856198045879</v>
      </c>
      <c r="K1084" s="1">
        <v>1.2577514144205699</v>
      </c>
      <c r="L1084" s="1">
        <v>2.3662850997912499</v>
      </c>
      <c r="M1084" s="1">
        <v>2.73395953914335</v>
      </c>
      <c r="N1084" s="1">
        <v>2.1376510609708701</v>
      </c>
      <c r="O1084" s="1">
        <v>2.9774824114978</v>
      </c>
    </row>
    <row r="1085" spans="1:15">
      <c r="A1085" s="4" t="s">
        <v>1642</v>
      </c>
      <c r="B1085" s="1">
        <v>-0.94979575039915298</v>
      </c>
      <c r="C1085" s="1">
        <f t="shared" si="16"/>
        <v>1.9315991722704444</v>
      </c>
      <c r="D1085" s="1">
        <v>8.7252954076819407</v>
      </c>
      <c r="E1085" s="1">
        <v>58.562188428364202</v>
      </c>
      <c r="F1085" s="3">
        <v>1.9696567916326799E-14</v>
      </c>
      <c r="G1085" s="3">
        <v>4.5061904159791501E-13</v>
      </c>
      <c r="H1085" s="1">
        <v>250.45447140607499</v>
      </c>
      <c r="I1085" s="1">
        <v>260.88241229290003</v>
      </c>
      <c r="J1085" s="1">
        <v>334.325709348386</v>
      </c>
      <c r="K1085" s="1">
        <v>309.21732376172599</v>
      </c>
      <c r="L1085" s="1">
        <v>466.43054279985898</v>
      </c>
      <c r="M1085" s="1">
        <v>578.55078028337698</v>
      </c>
      <c r="N1085" s="1">
        <v>576.10625506669805</v>
      </c>
      <c r="O1085" s="1">
        <v>609.63952375417398</v>
      </c>
    </row>
    <row r="1086" spans="1:15">
      <c r="A1086" s="4" t="s">
        <v>986</v>
      </c>
      <c r="B1086" s="1">
        <v>-0.94966693946099301</v>
      </c>
      <c r="C1086" s="1">
        <f t="shared" si="16"/>
        <v>1.9314267172558597</v>
      </c>
      <c r="D1086" s="1">
        <v>2.65237902909554</v>
      </c>
      <c r="E1086" s="1">
        <v>28.343330385545201</v>
      </c>
      <c r="F1086" s="3">
        <v>1.0159623406487599E-7</v>
      </c>
      <c r="G1086" s="3">
        <v>1.1703173208245201E-6</v>
      </c>
      <c r="H1086" s="1">
        <v>3.0936557571840999</v>
      </c>
      <c r="I1086" s="1">
        <v>3.7730588459640999</v>
      </c>
      <c r="J1086" s="1">
        <v>4.9852683632338897</v>
      </c>
      <c r="K1086" s="1">
        <v>5.2377593148473096</v>
      </c>
      <c r="L1086" s="1">
        <v>8.1543205956834992</v>
      </c>
      <c r="M1086" s="1">
        <v>8.6138451233283693</v>
      </c>
      <c r="N1086" s="1">
        <v>9.1082523467454504</v>
      </c>
      <c r="O1086" s="1">
        <v>7.1200666361903799</v>
      </c>
    </row>
    <row r="1087" spans="1:15">
      <c r="A1087" s="4" t="s">
        <v>181</v>
      </c>
      <c r="B1087" s="1">
        <v>-0.94941040141423305</v>
      </c>
      <c r="C1087" s="1">
        <f t="shared" si="16"/>
        <v>1.9310833041485198</v>
      </c>
      <c r="D1087" s="1">
        <v>5.4010440526710601</v>
      </c>
      <c r="E1087" s="1">
        <v>125.561676828581</v>
      </c>
      <c r="F1087" s="3">
        <v>3.8348405083680999E-29</v>
      </c>
      <c r="G1087" s="3">
        <v>2.4685845860730301E-27</v>
      </c>
      <c r="H1087" s="1">
        <v>31.018835650489599</v>
      </c>
      <c r="I1087" s="1">
        <v>29.6759280536915</v>
      </c>
      <c r="J1087" s="1">
        <v>26.765924238027001</v>
      </c>
      <c r="K1087" s="1">
        <v>27.756678474404598</v>
      </c>
      <c r="L1087" s="1">
        <v>48.432238193568999</v>
      </c>
      <c r="M1087" s="1">
        <v>60.240738612494297</v>
      </c>
      <c r="N1087" s="1">
        <v>59.854229707184402</v>
      </c>
      <c r="O1087" s="1">
        <v>54.063960526163797</v>
      </c>
    </row>
    <row r="1088" spans="1:15">
      <c r="A1088" s="4" t="s">
        <v>1204</v>
      </c>
      <c r="B1088" s="1">
        <v>-0.94938134304612398</v>
      </c>
      <c r="C1088" s="1">
        <f t="shared" si="16"/>
        <v>1.9310444091895735</v>
      </c>
      <c r="D1088" s="1">
        <v>2.9091749215921499</v>
      </c>
      <c r="E1088" s="1">
        <v>23.031305087709399</v>
      </c>
      <c r="F1088" s="3">
        <v>1.5938482594562199E-6</v>
      </c>
      <c r="G1088" s="3">
        <v>1.5407004301199201E-5</v>
      </c>
      <c r="H1088" s="1">
        <v>4.4759274784791296</v>
      </c>
      <c r="I1088" s="1">
        <v>3.4121575650457898</v>
      </c>
      <c r="J1088" s="1">
        <v>6.69608001556138</v>
      </c>
      <c r="K1088" s="1">
        <v>5.8580202863423798</v>
      </c>
      <c r="L1088" s="1">
        <v>8.4096751028552195</v>
      </c>
      <c r="M1088" s="1">
        <v>12.2091891748046</v>
      </c>
      <c r="N1088" s="1">
        <v>9.7774300701798094</v>
      </c>
      <c r="O1088" s="1">
        <v>9.06190299151503</v>
      </c>
    </row>
    <row r="1089" spans="1:15">
      <c r="A1089" s="4" t="s">
        <v>72</v>
      </c>
      <c r="B1089" s="1">
        <v>-0.947131621510516</v>
      </c>
      <c r="C1089" s="1">
        <f t="shared" si="16"/>
        <v>1.9280355080732123</v>
      </c>
      <c r="D1089" s="1">
        <v>5.14609392586532</v>
      </c>
      <c r="E1089" s="1">
        <v>144.76105031354501</v>
      </c>
      <c r="F1089" s="3">
        <v>2.4221530122567701E-33</v>
      </c>
      <c r="G1089" s="3">
        <v>1.92191621492181E-31</v>
      </c>
      <c r="H1089" s="1">
        <v>24.156843891203501</v>
      </c>
      <c r="I1089" s="1">
        <v>24.081958199457802</v>
      </c>
      <c r="J1089" s="1">
        <v>24.5216336833608</v>
      </c>
      <c r="K1089" s="1">
        <v>23.897276873990801</v>
      </c>
      <c r="L1089" s="1">
        <v>41.061004753212103</v>
      </c>
      <c r="M1089" s="1">
        <v>51.364732985412402</v>
      </c>
      <c r="N1089" s="1">
        <v>47.121264691836203</v>
      </c>
      <c r="O1089" s="1">
        <v>46.846802072207197</v>
      </c>
    </row>
    <row r="1090" spans="1:15">
      <c r="A1090" s="4" t="s">
        <v>1926</v>
      </c>
      <c r="B1090" s="1">
        <v>-0.94334416435153901</v>
      </c>
      <c r="C1090" s="1">
        <f t="shared" ref="C1090:C1153" si="17">2^-B1090</f>
        <v>1.9229805416677856</v>
      </c>
      <c r="D1090" s="1">
        <v>4.0035755292754001</v>
      </c>
      <c r="E1090" s="1">
        <v>66.753595406763097</v>
      </c>
      <c r="F1090" s="3">
        <v>3.0765578001909001E-16</v>
      </c>
      <c r="G1090" s="3">
        <v>8.2116579333550698E-15</v>
      </c>
      <c r="H1090" s="1">
        <v>11.3543748534948</v>
      </c>
      <c r="I1090" s="1">
        <v>9.6459069627256095</v>
      </c>
      <c r="J1090" s="1">
        <v>11.5709734334838</v>
      </c>
      <c r="K1090" s="1">
        <v>11.250844844063501</v>
      </c>
      <c r="L1090" s="1">
        <v>23.067023814511799</v>
      </c>
      <c r="M1090" s="1">
        <v>17.770737004431801</v>
      </c>
      <c r="N1090" s="1">
        <v>22.826395677149801</v>
      </c>
      <c r="O1090" s="1">
        <v>20.583465366441299</v>
      </c>
    </row>
    <row r="1091" spans="1:15">
      <c r="A1091" s="4" t="s">
        <v>845</v>
      </c>
      <c r="B1091" s="1">
        <v>-0.93968507464051798</v>
      </c>
      <c r="C1091" s="1">
        <f t="shared" si="17"/>
        <v>1.9181094895466946</v>
      </c>
      <c r="D1091" s="1">
        <v>2.4414505909818902</v>
      </c>
      <c r="E1091" s="1">
        <v>27.335297113135098</v>
      </c>
      <c r="F1091" s="3">
        <v>1.71060169674153E-7</v>
      </c>
      <c r="G1091" s="3">
        <v>1.902890426227E-6</v>
      </c>
      <c r="H1091" s="1">
        <v>3.3075787616702401</v>
      </c>
      <c r="I1091" s="1">
        <v>3.06766088780559</v>
      </c>
      <c r="J1091" s="1">
        <v>3.4032274804364202</v>
      </c>
      <c r="K1091" s="1">
        <v>5.0310056576822797</v>
      </c>
      <c r="L1091" s="1">
        <v>7.72872975039731</v>
      </c>
      <c r="M1091" s="1">
        <v>7.0970593516118496</v>
      </c>
      <c r="N1091" s="1">
        <v>7.4538963082549499</v>
      </c>
      <c r="O1091" s="1">
        <v>6.1329664889003501</v>
      </c>
    </row>
    <row r="1092" spans="1:15">
      <c r="A1092" s="4" t="s">
        <v>1582</v>
      </c>
      <c r="B1092" s="1">
        <v>-0.93622958396675604</v>
      </c>
      <c r="C1092" s="1">
        <f t="shared" si="17"/>
        <v>1.9135208010056766</v>
      </c>
      <c r="D1092" s="1">
        <v>1.63788489599339</v>
      </c>
      <c r="E1092" s="1">
        <v>16.521016693912198</v>
      </c>
      <c r="F1092" s="3">
        <v>4.8113802125286302E-5</v>
      </c>
      <c r="G1092" s="1">
        <v>3.61149156621469E-4</v>
      </c>
      <c r="H1092" s="1">
        <v>1.8265733459969999</v>
      </c>
      <c r="I1092" s="1">
        <v>1.80450640459153</v>
      </c>
      <c r="J1092" s="1">
        <v>1.9867490156061201</v>
      </c>
      <c r="K1092" s="1">
        <v>2.8428627860190998</v>
      </c>
      <c r="L1092" s="1">
        <v>2.92806501556902</v>
      </c>
      <c r="M1092" s="1">
        <v>3.9324075563020799</v>
      </c>
      <c r="N1092" s="1">
        <v>4.7214206042313203</v>
      </c>
      <c r="O1092" s="1">
        <v>4.6118613438960399</v>
      </c>
    </row>
    <row r="1093" spans="1:15">
      <c r="A1093" s="4" t="s">
        <v>601</v>
      </c>
      <c r="B1093" s="1">
        <v>-0.93535894222004201</v>
      </c>
      <c r="C1093" s="1">
        <f t="shared" si="17"/>
        <v>1.9123663723510258</v>
      </c>
      <c r="D1093" s="1">
        <v>1.5984385916388499</v>
      </c>
      <c r="E1093" s="1">
        <v>20.736414028157899</v>
      </c>
      <c r="F1093" s="3">
        <v>5.2704171131815904E-6</v>
      </c>
      <c r="G1093" s="3">
        <v>4.7146537827180299E-5</v>
      </c>
      <c r="H1093" s="1">
        <v>1.9253070403752099</v>
      </c>
      <c r="I1093" s="1">
        <v>1.9357432340163601</v>
      </c>
      <c r="J1093" s="1">
        <v>2.3546654999776302</v>
      </c>
      <c r="K1093" s="1">
        <v>2.0158481573590001</v>
      </c>
      <c r="L1093" s="1">
        <v>3.9324594104444501</v>
      </c>
      <c r="M1093" s="1">
        <v>3.14592604504166</v>
      </c>
      <c r="N1093" s="1">
        <v>4.0522428807969604</v>
      </c>
      <c r="O1093" s="1">
        <v>4.5956793742683404</v>
      </c>
    </row>
    <row r="1094" spans="1:15">
      <c r="A1094" s="4" t="s">
        <v>2297</v>
      </c>
      <c r="B1094" s="1">
        <v>-0.93421138246962698</v>
      </c>
      <c r="C1094" s="1">
        <f t="shared" si="17"/>
        <v>1.910845827785993</v>
      </c>
      <c r="D1094" s="1">
        <v>7.3597875951473002</v>
      </c>
      <c r="E1094" s="1">
        <v>90.152348012533906</v>
      </c>
      <c r="F1094" s="3">
        <v>2.2050953334737E-21</v>
      </c>
      <c r="G1094" s="3">
        <v>8.6439737072169202E-20</v>
      </c>
      <c r="H1094" s="1">
        <v>100.85646880734799</v>
      </c>
      <c r="I1094" s="1">
        <v>103.34900317205999</v>
      </c>
      <c r="J1094" s="1">
        <v>124.72368820194001</v>
      </c>
      <c r="K1094" s="1">
        <v>122.432623984556</v>
      </c>
      <c r="L1094" s="1">
        <v>175.377475525535</v>
      </c>
      <c r="M1094" s="1">
        <v>220.046291400504</v>
      </c>
      <c r="N1094" s="1">
        <v>238.11573992205999</v>
      </c>
      <c r="O1094" s="1">
        <v>228.910142353521</v>
      </c>
    </row>
    <row r="1095" spans="1:15">
      <c r="A1095" s="4" t="s">
        <v>2325</v>
      </c>
      <c r="B1095" s="1">
        <v>-0.93388787638114101</v>
      </c>
      <c r="C1095" s="1">
        <f t="shared" si="17"/>
        <v>1.9104173928509003</v>
      </c>
      <c r="D1095" s="1">
        <v>7.7477122634385598</v>
      </c>
      <c r="E1095" s="1">
        <v>175.84707950911101</v>
      </c>
      <c r="F1095" s="3">
        <v>3.9104683346983103E-40</v>
      </c>
      <c r="G1095" s="3">
        <v>4.2092024730539502E-38</v>
      </c>
      <c r="H1095" s="1">
        <v>155.867592191744</v>
      </c>
      <c r="I1095" s="1">
        <v>142.342746114915</v>
      </c>
      <c r="J1095" s="1">
        <v>147.828843420471</v>
      </c>
      <c r="K1095" s="1">
        <v>144.65864212979599</v>
      </c>
      <c r="L1095" s="1">
        <v>294.96850305095597</v>
      </c>
      <c r="M1095" s="1">
        <v>284.33179207090899</v>
      </c>
      <c r="N1095" s="1">
        <v>269.99462313566897</v>
      </c>
      <c r="O1095" s="1">
        <v>279.18752198680198</v>
      </c>
    </row>
    <row r="1096" spans="1:15">
      <c r="A1096" s="4" t="s">
        <v>1683</v>
      </c>
      <c r="B1096" s="1">
        <v>-0.93289435691612599</v>
      </c>
      <c r="C1096" s="1">
        <f t="shared" si="17"/>
        <v>1.9091022268485036</v>
      </c>
      <c r="D1096" s="1">
        <v>3.2461228247015299</v>
      </c>
      <c r="E1096" s="1">
        <v>39.400637967215097</v>
      </c>
      <c r="F1096" s="3">
        <v>3.4518417568174202E-10</v>
      </c>
      <c r="G1096" s="3">
        <v>5.3203739378552101E-9</v>
      </c>
      <c r="H1096" s="1">
        <v>6.7632580649077996</v>
      </c>
      <c r="I1096" s="1">
        <v>6.7094829043448598</v>
      </c>
      <c r="J1096" s="1">
        <v>5.6659138593211704</v>
      </c>
      <c r="K1096" s="1">
        <v>6.8573296293066699</v>
      </c>
      <c r="L1096" s="1">
        <v>9.6353767372794596</v>
      </c>
      <c r="M1096" s="1">
        <v>12.546252679630401</v>
      </c>
      <c r="N1096" s="1">
        <v>13.0861421471608</v>
      </c>
      <c r="O1096" s="1">
        <v>14.3857709990301</v>
      </c>
    </row>
    <row r="1097" spans="1:15">
      <c r="A1097" s="4" t="s">
        <v>2010</v>
      </c>
      <c r="B1097" s="1">
        <v>-0.93278761364577401</v>
      </c>
      <c r="C1097" s="1">
        <f t="shared" si="17"/>
        <v>1.9089609798970129</v>
      </c>
      <c r="D1097" s="1">
        <v>0.68519909048982697</v>
      </c>
      <c r="E1097" s="1">
        <v>8.3833203101546694</v>
      </c>
      <c r="F1097" s="1">
        <v>3.7868000445908201E-3</v>
      </c>
      <c r="G1097" s="1">
        <v>1.8652751544796599E-2</v>
      </c>
      <c r="H1097" s="1">
        <v>1.11898186961978</v>
      </c>
      <c r="I1097" s="1">
        <v>0.86944399493955304</v>
      </c>
      <c r="J1097" s="1">
        <v>0.86460373827303605</v>
      </c>
      <c r="K1097" s="1">
        <v>1.48173454301601</v>
      </c>
      <c r="L1097" s="1">
        <v>1.82152881782492</v>
      </c>
      <c r="M1097" s="1">
        <v>2.7526852894114602</v>
      </c>
      <c r="N1097" s="1">
        <v>1.82165046934909</v>
      </c>
      <c r="O1097" s="1">
        <v>1.8932904464415301</v>
      </c>
    </row>
    <row r="1098" spans="1:15">
      <c r="A1098" s="4" t="s">
        <v>827</v>
      </c>
      <c r="B1098" s="1">
        <v>-0.93147239002986604</v>
      </c>
      <c r="C1098" s="1">
        <f t="shared" si="17"/>
        <v>1.9072214809712937</v>
      </c>
      <c r="D1098" s="1">
        <v>3.98071595205296</v>
      </c>
      <c r="E1098" s="1">
        <v>60.4141946239003</v>
      </c>
      <c r="F1098" s="3">
        <v>7.6856739809325198E-15</v>
      </c>
      <c r="G1098" s="3">
        <v>1.8218099407510099E-13</v>
      </c>
      <c r="H1098" s="1">
        <v>10.482227219820601</v>
      </c>
      <c r="I1098" s="1">
        <v>9.6623115664037194</v>
      </c>
      <c r="J1098" s="1">
        <v>12.858681128784101</v>
      </c>
      <c r="K1098" s="1">
        <v>10.3721418011121</v>
      </c>
      <c r="L1098" s="1">
        <v>17.7216027977172</v>
      </c>
      <c r="M1098" s="1">
        <v>21.6469673099296</v>
      </c>
      <c r="N1098" s="1">
        <v>22.510395085528099</v>
      </c>
      <c r="O1098" s="1">
        <v>20.826194910856898</v>
      </c>
    </row>
    <row r="1099" spans="1:15">
      <c r="A1099" s="4" t="s">
        <v>2526</v>
      </c>
      <c r="B1099" s="1">
        <v>-0.93029110852744801</v>
      </c>
      <c r="C1099" s="1">
        <f t="shared" si="17"/>
        <v>1.9056604834783342</v>
      </c>
      <c r="D1099" s="1">
        <v>1.6516655727408101</v>
      </c>
      <c r="E1099" s="1">
        <v>17.536398471838901</v>
      </c>
      <c r="F1099" s="3">
        <v>2.8185981615770099E-5</v>
      </c>
      <c r="G1099" s="1">
        <v>2.2243888856868501E-4</v>
      </c>
      <c r="H1099" s="1">
        <v>2.7480878268603499</v>
      </c>
      <c r="I1099" s="1">
        <v>1.5420327457418499</v>
      </c>
      <c r="J1099" s="1">
        <v>1.8395824218575201</v>
      </c>
      <c r="K1099" s="1">
        <v>2.4293554716890502</v>
      </c>
      <c r="L1099" s="1">
        <v>4.2899557204848504</v>
      </c>
      <c r="M1099" s="1">
        <v>4.6814375670262898</v>
      </c>
      <c r="N1099" s="1">
        <v>3.5689478583165899</v>
      </c>
      <c r="O1099" s="1">
        <v>3.78658089288307</v>
      </c>
    </row>
    <row r="1100" spans="1:15">
      <c r="A1100" s="4" t="s">
        <v>64</v>
      </c>
      <c r="B1100" s="1">
        <v>-0.93007402949517204</v>
      </c>
      <c r="C1100" s="1">
        <f t="shared" si="17"/>
        <v>1.9053737646633562</v>
      </c>
      <c r="D1100" s="1">
        <v>3.6291547139688398</v>
      </c>
      <c r="E1100" s="1">
        <v>47.255035893983397</v>
      </c>
      <c r="F1100" s="3">
        <v>6.2325651658715401E-12</v>
      </c>
      <c r="G1100" s="3">
        <v>1.13912381013535E-10</v>
      </c>
      <c r="H1100" s="1">
        <v>9.0176774198770708</v>
      </c>
      <c r="I1100" s="1">
        <v>8.6124169310050096</v>
      </c>
      <c r="J1100" s="1">
        <v>7.7998294686758998</v>
      </c>
      <c r="K1100" s="1">
        <v>8.5458178294877101</v>
      </c>
      <c r="L1100" s="1">
        <v>15.6957903741549</v>
      </c>
      <c r="M1100" s="1">
        <v>20.336164791162201</v>
      </c>
      <c r="N1100" s="1">
        <v>13.792496410786001</v>
      </c>
      <c r="O1100" s="1">
        <v>14.952139935999799</v>
      </c>
    </row>
    <row r="1101" spans="1:15">
      <c r="A1101" s="4" t="s">
        <v>2238</v>
      </c>
      <c r="B1101" s="1">
        <v>-0.92982829101445597</v>
      </c>
      <c r="C1101" s="1">
        <f t="shared" si="17"/>
        <v>1.9050492443966576</v>
      </c>
      <c r="D1101" s="1">
        <v>5.3983285978622799</v>
      </c>
      <c r="E1101" s="1">
        <v>104.577678056154</v>
      </c>
      <c r="F1101" s="3">
        <v>1.5115007113475799E-24</v>
      </c>
      <c r="G1101" s="3">
        <v>7.3108756321975598E-23</v>
      </c>
      <c r="H1101" s="1">
        <v>25.407470686660901</v>
      </c>
      <c r="I1101" s="1">
        <v>27.084000672550999</v>
      </c>
      <c r="J1101" s="1">
        <v>31.659213480167999</v>
      </c>
      <c r="K1101" s="1">
        <v>31.926210560565998</v>
      </c>
      <c r="L1101" s="1">
        <v>48.636521799306401</v>
      </c>
      <c r="M1101" s="1">
        <v>57.918745579249197</v>
      </c>
      <c r="N1101" s="1">
        <v>59.482464305276402</v>
      </c>
      <c r="O1101" s="1">
        <v>55.067242643081499</v>
      </c>
    </row>
    <row r="1102" spans="1:15">
      <c r="A1102" s="4" t="s">
        <v>2360</v>
      </c>
      <c r="B1102" s="1">
        <v>-0.92950290131887603</v>
      </c>
      <c r="C1102" s="1">
        <f t="shared" si="17"/>
        <v>1.9046196224209644</v>
      </c>
      <c r="D1102" s="1">
        <v>1.6503179447512799</v>
      </c>
      <c r="E1102" s="1">
        <v>19.5283502656515</v>
      </c>
      <c r="F1102" s="3">
        <v>9.91176871734709E-6</v>
      </c>
      <c r="G1102" s="3">
        <v>8.4602760348522602E-5</v>
      </c>
      <c r="H1102" s="1">
        <v>1.67847280442967</v>
      </c>
      <c r="I1102" s="1">
        <v>2.6739503995310798</v>
      </c>
      <c r="J1102" s="1">
        <v>1.8947698945132501</v>
      </c>
      <c r="K1102" s="1">
        <v>2.3087491716761201</v>
      </c>
      <c r="L1102" s="1">
        <v>3.6600812694612799</v>
      </c>
      <c r="M1102" s="1">
        <v>4.4567285638090297</v>
      </c>
      <c r="N1102" s="1">
        <v>4.4983613630865298</v>
      </c>
      <c r="O1102" s="1">
        <v>3.7056710447445398</v>
      </c>
    </row>
    <row r="1103" spans="1:15">
      <c r="A1103" s="4" t="s">
        <v>317</v>
      </c>
      <c r="B1103" s="1">
        <v>-0.92679812245381399</v>
      </c>
      <c r="C1103" s="1">
        <f t="shared" si="17"/>
        <v>1.9010521679973733</v>
      </c>
      <c r="D1103" s="1">
        <v>1.39615121928565</v>
      </c>
      <c r="E1103" s="1">
        <v>16.361837533494501</v>
      </c>
      <c r="F1103" s="3">
        <v>5.2328299811096703E-5</v>
      </c>
      <c r="G1103" s="1">
        <v>3.90218758159752E-4</v>
      </c>
      <c r="H1103" s="1">
        <v>2.1227744291316499</v>
      </c>
      <c r="I1103" s="1">
        <v>1.4436051236732199</v>
      </c>
      <c r="J1103" s="1">
        <v>1.96835319138755</v>
      </c>
      <c r="K1103" s="1">
        <v>1.63679978588978</v>
      </c>
      <c r="L1103" s="1">
        <v>2.7408050436431002</v>
      </c>
      <c r="M1103" s="1">
        <v>3.5017153001356598</v>
      </c>
      <c r="N1103" s="1">
        <v>3.62471266860278</v>
      </c>
      <c r="O1103" s="1">
        <v>3.7703989232553599</v>
      </c>
    </row>
    <row r="1104" spans="1:15">
      <c r="A1104" s="4" t="s">
        <v>290</v>
      </c>
      <c r="B1104" s="1">
        <v>-0.92625260185436697</v>
      </c>
      <c r="C1104" s="1">
        <f t="shared" si="17"/>
        <v>1.9003334665093308</v>
      </c>
      <c r="D1104" s="1">
        <v>2.6046220644039901</v>
      </c>
      <c r="E1104" s="1">
        <v>23.225790057019399</v>
      </c>
      <c r="F1104" s="3">
        <v>1.4405248422243099E-6</v>
      </c>
      <c r="G1104" s="3">
        <v>1.40646633666094E-5</v>
      </c>
      <c r="H1104" s="1">
        <v>5.5949093480989101</v>
      </c>
      <c r="I1104" s="1">
        <v>3.9207002790670402</v>
      </c>
      <c r="J1104" s="1">
        <v>2.7593736327862799</v>
      </c>
      <c r="K1104" s="1">
        <v>4.39351521475679</v>
      </c>
      <c r="L1104" s="1">
        <v>9.1246677229360298</v>
      </c>
      <c r="M1104" s="1">
        <v>6.9659790997351196</v>
      </c>
      <c r="N1104" s="1">
        <v>7.7698968998767404</v>
      </c>
      <c r="O1104" s="1">
        <v>7.8482552694371304</v>
      </c>
    </row>
    <row r="1105" spans="1:15">
      <c r="A1105" s="4" t="s">
        <v>1004</v>
      </c>
      <c r="B1105" s="1">
        <v>-0.92534862440487897</v>
      </c>
      <c r="C1105" s="1">
        <f t="shared" si="17"/>
        <v>1.8991431106351238</v>
      </c>
      <c r="D1105" s="1">
        <v>4.9302648424584099</v>
      </c>
      <c r="E1105" s="1">
        <v>75.765833963210397</v>
      </c>
      <c r="F1105" s="3">
        <v>3.1937973262126499E-18</v>
      </c>
      <c r="G1105" s="3">
        <v>1.01429132981438E-16</v>
      </c>
      <c r="H1105" s="1">
        <v>24.469500590067899</v>
      </c>
      <c r="I1105" s="1">
        <v>22.129810361763401</v>
      </c>
      <c r="J1105" s="1">
        <v>18.285449273263801</v>
      </c>
      <c r="K1105" s="1">
        <v>19.141942759195299</v>
      </c>
      <c r="L1105" s="1">
        <v>47.206536559144801</v>
      </c>
      <c r="M1105" s="1">
        <v>36.4777615222688</v>
      </c>
      <c r="N1105" s="1">
        <v>37.734188293659699</v>
      </c>
      <c r="O1105" s="1">
        <v>38.205630291012497</v>
      </c>
    </row>
    <row r="1106" spans="1:15">
      <c r="A1106" s="4" t="s">
        <v>1588</v>
      </c>
      <c r="B1106" s="1">
        <v>-0.92502326806994395</v>
      </c>
      <c r="C1106" s="1">
        <f t="shared" si="17"/>
        <v>1.898714864501625</v>
      </c>
      <c r="D1106" s="1">
        <v>1.03002221653041</v>
      </c>
      <c r="E1106" s="1">
        <v>11.3158487409186</v>
      </c>
      <c r="F1106" s="1">
        <v>7.6848326450786205E-4</v>
      </c>
      <c r="G1106" s="1">
        <v>4.4941982763381204E-3</v>
      </c>
      <c r="H1106" s="1">
        <v>1.26708241118711</v>
      </c>
      <c r="I1106" s="1">
        <v>1.5092235383856401</v>
      </c>
      <c r="J1106" s="1">
        <v>1.4900617617045899</v>
      </c>
      <c r="K1106" s="1">
        <v>1.2749808858509899</v>
      </c>
      <c r="L1106" s="1">
        <v>2.4514032688484901</v>
      </c>
      <c r="M1106" s="1">
        <v>1.8538492765424099</v>
      </c>
      <c r="N1106" s="1">
        <v>3.0112997554546199</v>
      </c>
      <c r="O1106" s="1">
        <v>3.2040299862856698</v>
      </c>
    </row>
    <row r="1107" spans="1:15">
      <c r="A1107" s="4" t="s">
        <v>73</v>
      </c>
      <c r="B1107" s="1">
        <v>-0.92496829036688299</v>
      </c>
      <c r="C1107" s="1">
        <f t="shared" si="17"/>
        <v>1.898642510337984</v>
      </c>
      <c r="D1107" s="1">
        <v>2.59797332724504</v>
      </c>
      <c r="E1107" s="1">
        <v>22.5663042921874</v>
      </c>
      <c r="F1107" s="3">
        <v>2.0301423327571501E-6</v>
      </c>
      <c r="G1107" s="3">
        <v>1.93257188211431E-5</v>
      </c>
      <c r="H1107" s="1">
        <v>3.6037798448048899</v>
      </c>
      <c r="I1107" s="1">
        <v>3.06766088780559</v>
      </c>
      <c r="J1107" s="1">
        <v>5.6291222108840202</v>
      </c>
      <c r="K1107" s="1">
        <v>4.3418268004655296</v>
      </c>
      <c r="L1107" s="1">
        <v>6.3327917778585903</v>
      </c>
      <c r="M1107" s="1">
        <v>9.081988880031</v>
      </c>
      <c r="N1107" s="1">
        <v>7.2866018773963601</v>
      </c>
      <c r="O1107" s="1">
        <v>8.8677193559825707</v>
      </c>
    </row>
    <row r="1108" spans="1:15">
      <c r="A1108" s="4" t="s">
        <v>2000</v>
      </c>
      <c r="B1108" s="1">
        <v>-0.92417392904179796</v>
      </c>
      <c r="C1108" s="1">
        <f t="shared" si="17"/>
        <v>1.8975973878435533</v>
      </c>
      <c r="D1108" s="1">
        <v>2.5983103145380899</v>
      </c>
      <c r="E1108" s="1">
        <v>29.426814160855901</v>
      </c>
      <c r="F1108" s="3">
        <v>5.8068612235098002E-8</v>
      </c>
      <c r="G1108" s="3">
        <v>6.8978472715631603E-7</v>
      </c>
      <c r="H1108" s="1">
        <v>3.5050461504266699</v>
      </c>
      <c r="I1108" s="1">
        <v>5.1510455549248997</v>
      </c>
      <c r="J1108" s="1">
        <v>3.9551022069936699</v>
      </c>
      <c r="K1108" s="1">
        <v>4.0144668432875701</v>
      </c>
      <c r="L1108" s="1">
        <v>7.4733752432255898</v>
      </c>
      <c r="M1108" s="1">
        <v>9.1194403805672106</v>
      </c>
      <c r="N1108" s="1">
        <v>6.3757766427218199</v>
      </c>
      <c r="O1108" s="1">
        <v>8.5926258723115794</v>
      </c>
    </row>
    <row r="1109" spans="1:15">
      <c r="A1109" s="4" t="s">
        <v>1930</v>
      </c>
      <c r="B1109" s="1">
        <v>-0.92415277998289103</v>
      </c>
      <c r="C1109" s="1">
        <f t="shared" si="17"/>
        <v>1.8975695703882751</v>
      </c>
      <c r="D1109" s="1">
        <v>6.1252180883471397</v>
      </c>
      <c r="E1109" s="1">
        <v>123.664014398939</v>
      </c>
      <c r="F1109" s="3">
        <v>9.9787303238303104E-29</v>
      </c>
      <c r="G1109" s="3">
        <v>6.3000330102182502E-27</v>
      </c>
      <c r="H1109" s="1">
        <v>45.104842715114998</v>
      </c>
      <c r="I1109" s="1">
        <v>45.391538377315896</v>
      </c>
      <c r="J1109" s="1">
        <v>53.973348257299698</v>
      </c>
      <c r="K1109" s="1">
        <v>48.190831590881302</v>
      </c>
      <c r="L1109" s="1">
        <v>79.857866209501694</v>
      </c>
      <c r="M1109" s="1">
        <v>88.217009513043394</v>
      </c>
      <c r="N1109" s="1">
        <v>99.521598090765593</v>
      </c>
      <c r="O1109" s="1">
        <v>97.933280186873205</v>
      </c>
    </row>
    <row r="1110" spans="1:15">
      <c r="A1110" s="4" t="s">
        <v>969</v>
      </c>
      <c r="B1110" s="1">
        <v>-0.92396819294499699</v>
      </c>
      <c r="C1110" s="1">
        <f t="shared" si="17"/>
        <v>1.8973267995118162</v>
      </c>
      <c r="D1110" s="1">
        <v>7.8139010600864696</v>
      </c>
      <c r="E1110" s="1">
        <v>125.986729671674</v>
      </c>
      <c r="F1110" s="3">
        <v>3.0954631407557802E-29</v>
      </c>
      <c r="G1110" s="3">
        <v>2.00738873898296E-27</v>
      </c>
      <c r="H1110" s="1">
        <v>147.57396186397401</v>
      </c>
      <c r="I1110" s="1">
        <v>160.65028381968</v>
      </c>
      <c r="J1110" s="1">
        <v>158.90312960005301</v>
      </c>
      <c r="K1110" s="1">
        <v>154.10039247366601</v>
      </c>
      <c r="L1110" s="1">
        <v>253.48190745245799</v>
      </c>
      <c r="M1110" s="1">
        <v>303.86274960054197</v>
      </c>
      <c r="N1110" s="1">
        <v>314.29047077300402</v>
      </c>
      <c r="O1110" s="1">
        <v>307.05287368570998</v>
      </c>
    </row>
    <row r="1111" spans="1:15">
      <c r="A1111" s="4" t="s">
        <v>1987</v>
      </c>
      <c r="B1111" s="1">
        <v>-0.92274076346580303</v>
      </c>
      <c r="C1111" s="1">
        <f t="shared" si="17"/>
        <v>1.8957132606928437</v>
      </c>
      <c r="D1111" s="1">
        <v>2.22033019472175</v>
      </c>
      <c r="E1111" s="1">
        <v>29.8855823371741</v>
      </c>
      <c r="F1111" s="3">
        <v>4.5830819017366102E-8</v>
      </c>
      <c r="G1111" s="3">
        <v>5.5418997728918201E-7</v>
      </c>
      <c r="H1111" s="1">
        <v>3.6860579234533999</v>
      </c>
      <c r="I1111" s="1">
        <v>3.26451613194285</v>
      </c>
      <c r="J1111" s="1">
        <v>3.3848316562178402</v>
      </c>
      <c r="K1111" s="1">
        <v>2.4465849431194702</v>
      </c>
      <c r="L1111" s="1">
        <v>6.0263663692525302</v>
      </c>
      <c r="M1111" s="1">
        <v>5.6551765809677503</v>
      </c>
      <c r="N1111" s="1">
        <v>6.1155408613862301</v>
      </c>
      <c r="O1111" s="1">
        <v>6.4404239118267599</v>
      </c>
    </row>
    <row r="1112" spans="1:15">
      <c r="A1112" s="4" t="s">
        <v>462</v>
      </c>
      <c r="B1112" s="1">
        <v>-0.92113532120747299</v>
      </c>
      <c r="C1112" s="1">
        <f t="shared" si="17"/>
        <v>1.8936048695719301</v>
      </c>
      <c r="D1112" s="1">
        <v>6.4724834948919696</v>
      </c>
      <c r="E1112" s="1">
        <v>213.089657834332</v>
      </c>
      <c r="F1112" s="3">
        <v>2.90946336735973E-48</v>
      </c>
      <c r="G1112" s="3">
        <v>4.0863179615153E-46</v>
      </c>
      <c r="H1112" s="1">
        <v>58.861737465146497</v>
      </c>
      <c r="I1112" s="1">
        <v>60.680629005309598</v>
      </c>
      <c r="J1112" s="1">
        <v>66.740050264990899</v>
      </c>
      <c r="K1112" s="1">
        <v>59.166004892058098</v>
      </c>
      <c r="L1112" s="1">
        <v>114.705244621535</v>
      </c>
      <c r="M1112" s="1">
        <v>118.215661442548</v>
      </c>
      <c r="N1112" s="1">
        <v>112.347504456591</v>
      </c>
      <c r="O1112" s="1">
        <v>119.439117822094</v>
      </c>
    </row>
    <row r="1113" spans="1:15">
      <c r="A1113" s="4" t="s">
        <v>1586</v>
      </c>
      <c r="B1113" s="1">
        <v>-0.92033426630398596</v>
      </c>
      <c r="C1113" s="1">
        <f t="shared" si="17"/>
        <v>1.8925537393069949</v>
      </c>
      <c r="D1113" s="1">
        <v>2.6669438865872199</v>
      </c>
      <c r="E1113" s="1">
        <v>32.902758569700801</v>
      </c>
      <c r="F1113" s="3">
        <v>9.6885691298769298E-9</v>
      </c>
      <c r="G1113" s="3">
        <v>1.26597303297059E-7</v>
      </c>
      <c r="H1113" s="1">
        <v>4.3278269369117996</v>
      </c>
      <c r="I1113" s="1">
        <v>3.72384503492979</v>
      </c>
      <c r="J1113" s="1">
        <v>5.0772474843267599</v>
      </c>
      <c r="K1113" s="1">
        <v>4.35905627189595</v>
      </c>
      <c r="L1113" s="1">
        <v>6.6562408202760999</v>
      </c>
      <c r="M1113" s="1">
        <v>8.4078618703792092</v>
      </c>
      <c r="N1113" s="1">
        <v>8.8108400252190702</v>
      </c>
      <c r="O1113" s="1">
        <v>9.2075407181643794</v>
      </c>
    </row>
    <row r="1114" spans="1:15">
      <c r="A1114" s="4" t="s">
        <v>2192</v>
      </c>
      <c r="B1114" s="1">
        <v>-0.91938108704704502</v>
      </c>
      <c r="C1114" s="1">
        <f t="shared" si="17"/>
        <v>1.8913037542995239</v>
      </c>
      <c r="D1114" s="1">
        <v>1.0580960962063399</v>
      </c>
      <c r="E1114" s="1">
        <v>8.5810968736617692</v>
      </c>
      <c r="F1114" s="1">
        <v>3.3967069491753002E-3</v>
      </c>
      <c r="G1114" s="1">
        <v>1.69568510295065E-2</v>
      </c>
      <c r="H1114" s="1">
        <v>0.95442571232275497</v>
      </c>
      <c r="I1114" s="1">
        <v>1.39439131263891</v>
      </c>
      <c r="J1114" s="1">
        <v>1.8211865976389501</v>
      </c>
      <c r="K1114" s="1">
        <v>1.51619348587685</v>
      </c>
      <c r="L1114" s="1">
        <v>1.54915067684175</v>
      </c>
      <c r="M1114" s="1">
        <v>2.7714110396795602</v>
      </c>
      <c r="N1114" s="1">
        <v>3.58753612841199</v>
      </c>
      <c r="O1114" s="1">
        <v>2.8480266544761501</v>
      </c>
    </row>
    <row r="1115" spans="1:15">
      <c r="A1115" s="4" t="s">
        <v>18</v>
      </c>
      <c r="B1115" s="1">
        <v>-0.91927595821316999</v>
      </c>
      <c r="C1115" s="1">
        <f t="shared" si="17"/>
        <v>1.8911659404799939</v>
      </c>
      <c r="D1115" s="1">
        <v>5.4555586189129199</v>
      </c>
      <c r="E1115" s="1">
        <v>145.24621464271399</v>
      </c>
      <c r="F1115" s="3">
        <v>1.89728521730996E-33</v>
      </c>
      <c r="G1115" s="3">
        <v>1.5100090590129899E-31</v>
      </c>
      <c r="H1115" s="1">
        <v>29.175806688762901</v>
      </c>
      <c r="I1115" s="1">
        <v>30.4633490302406</v>
      </c>
      <c r="J1115" s="1">
        <v>31.180922050485002</v>
      </c>
      <c r="K1115" s="1">
        <v>30.530623374702099</v>
      </c>
      <c r="L1115" s="1">
        <v>64.723855751124603</v>
      </c>
      <c r="M1115" s="1">
        <v>53.2934852630273</v>
      </c>
      <c r="N1115" s="1">
        <v>55.169985643143903</v>
      </c>
      <c r="O1115" s="1">
        <v>56.264708395531699</v>
      </c>
    </row>
    <row r="1116" spans="1:15">
      <c r="A1116" s="4" t="s">
        <v>1043</v>
      </c>
      <c r="B1116" s="1">
        <v>-0.91881163388871201</v>
      </c>
      <c r="C1116" s="1">
        <f t="shared" si="17"/>
        <v>1.8905573759326517</v>
      </c>
      <c r="D1116" s="1">
        <v>5.4132853311778604</v>
      </c>
      <c r="E1116" s="1">
        <v>46.224591597529397</v>
      </c>
      <c r="F1116" s="3">
        <v>1.0544515192647501E-11</v>
      </c>
      <c r="G1116" s="3">
        <v>1.8878060464873501E-10</v>
      </c>
      <c r="H1116" s="1">
        <v>28.6985938326015</v>
      </c>
      <c r="I1116" s="1">
        <v>26.9035500320918</v>
      </c>
      <c r="J1116" s="1">
        <v>35.651107335598802</v>
      </c>
      <c r="K1116" s="1">
        <v>26.619533359997</v>
      </c>
      <c r="L1116" s="1">
        <v>38.320199709569003</v>
      </c>
      <c r="M1116" s="1">
        <v>60.278190113030497</v>
      </c>
      <c r="N1116" s="1">
        <v>63.162941784165398</v>
      </c>
      <c r="O1116" s="1">
        <v>61.070753374960198</v>
      </c>
    </row>
    <row r="1117" spans="1:15">
      <c r="A1117" s="4" t="s">
        <v>2051</v>
      </c>
      <c r="B1117" s="1">
        <v>-0.91638852012447503</v>
      </c>
      <c r="C1117" s="1">
        <f t="shared" si="17"/>
        <v>1.8873847091335914</v>
      </c>
      <c r="D1117" s="1">
        <v>1.5494330701016401</v>
      </c>
      <c r="E1117" s="1">
        <v>18.212044490651401</v>
      </c>
      <c r="F1117" s="3">
        <v>1.9762510413160401E-5</v>
      </c>
      <c r="G1117" s="1">
        <v>1.60445926890648E-4</v>
      </c>
      <c r="H1117" s="1">
        <v>2.2873305864286699</v>
      </c>
      <c r="I1117" s="1">
        <v>1.7552925935572099</v>
      </c>
      <c r="J1117" s="1">
        <v>2.2258947304476</v>
      </c>
      <c r="K1117" s="1">
        <v>1.7574060859027201</v>
      </c>
      <c r="L1117" s="1">
        <v>2.97913591700337</v>
      </c>
      <c r="M1117" s="1">
        <v>4.1945680600555502</v>
      </c>
      <c r="N1117" s="1">
        <v>4.1823607714647499</v>
      </c>
      <c r="O1117" s="1">
        <v>3.8027628625107699</v>
      </c>
    </row>
    <row r="1118" spans="1:15">
      <c r="A1118" s="4" t="s">
        <v>565</v>
      </c>
      <c r="B1118" s="1">
        <v>-0.91506597199135797</v>
      </c>
      <c r="C1118" s="1">
        <f t="shared" si="17"/>
        <v>1.8856552976757657</v>
      </c>
      <c r="D1118" s="1">
        <v>5.5462967956286802</v>
      </c>
      <c r="E1118" s="1">
        <v>157.133122037514</v>
      </c>
      <c r="F1118" s="3">
        <v>4.7869739918059303E-36</v>
      </c>
      <c r="G1118" s="3">
        <v>4.3353477558893402E-34</v>
      </c>
      <c r="H1118" s="1">
        <v>29.3239072303302</v>
      </c>
      <c r="I1118" s="1">
        <v>32.628756715750399</v>
      </c>
      <c r="J1118" s="1">
        <v>33.498795902025499</v>
      </c>
      <c r="K1118" s="1">
        <v>34.028206075077101</v>
      </c>
      <c r="L1118" s="1">
        <v>62.987445102356901</v>
      </c>
      <c r="M1118" s="1">
        <v>63.667550911557498</v>
      </c>
      <c r="N1118" s="1">
        <v>57.921049617262902</v>
      </c>
      <c r="O1118" s="1">
        <v>59.549648229955899</v>
      </c>
    </row>
    <row r="1119" spans="1:15">
      <c r="A1119" s="4" t="s">
        <v>484</v>
      </c>
      <c r="B1119" s="1">
        <v>-0.91440955020628401</v>
      </c>
      <c r="C1119" s="1">
        <f t="shared" si="17"/>
        <v>1.8847975254994289</v>
      </c>
      <c r="D1119" s="1">
        <v>1.75580071109088</v>
      </c>
      <c r="E1119" s="1">
        <v>17.509822271034299</v>
      </c>
      <c r="F1119" s="3">
        <v>2.85827215209813E-5</v>
      </c>
      <c r="G1119" s="1">
        <v>2.2489412762943399E-4</v>
      </c>
      <c r="H1119" s="1">
        <v>1.53037226286235</v>
      </c>
      <c r="I1119" s="1">
        <v>2.3786675333251899</v>
      </c>
      <c r="J1119" s="1">
        <v>2.8145611054420101</v>
      </c>
      <c r="K1119" s="1">
        <v>2.5671912431324002</v>
      </c>
      <c r="L1119" s="1">
        <v>3.8984121428215501</v>
      </c>
      <c r="M1119" s="1">
        <v>5.3742903269461797</v>
      </c>
      <c r="N1119" s="1">
        <v>4.1080076910831496</v>
      </c>
      <c r="O1119" s="1">
        <v>4.12640225506488</v>
      </c>
    </row>
    <row r="1120" spans="1:15">
      <c r="A1120" s="4" t="s">
        <v>1670</v>
      </c>
      <c r="B1120" s="1">
        <v>-0.91418555083438702</v>
      </c>
      <c r="C1120" s="1">
        <f t="shared" si="17"/>
        <v>1.8845049060089885</v>
      </c>
      <c r="D1120" s="1">
        <v>1.9473749521719601</v>
      </c>
      <c r="E1120" s="1">
        <v>10.9423696386744</v>
      </c>
      <c r="F1120" s="1">
        <v>9.3989884256268801E-4</v>
      </c>
      <c r="G1120" s="1">
        <v>5.3874952424850303E-3</v>
      </c>
      <c r="H1120" s="1">
        <v>2.2873305864286699</v>
      </c>
      <c r="I1120" s="1">
        <v>1.3779867089608</v>
      </c>
      <c r="J1120" s="1">
        <v>3.4584149530921402</v>
      </c>
      <c r="K1120" s="1">
        <v>3.49758270037501</v>
      </c>
      <c r="L1120" s="1">
        <v>3.6771049032727299</v>
      </c>
      <c r="M1120" s="1">
        <v>3.91368180603398</v>
      </c>
      <c r="N1120" s="1">
        <v>6.3571883726264202</v>
      </c>
      <c r="O1120" s="1">
        <v>6.0520566407618297</v>
      </c>
    </row>
    <row r="1121" spans="1:15">
      <c r="A1121" s="4" t="s">
        <v>2120</v>
      </c>
      <c r="B1121" s="1">
        <v>-0.91362288091814703</v>
      </c>
      <c r="C1121" s="1">
        <f t="shared" si="17"/>
        <v>1.8837700677802218</v>
      </c>
      <c r="D1121" s="1">
        <v>2.2861924743108002</v>
      </c>
      <c r="E1121" s="1">
        <v>23.104312128142102</v>
      </c>
      <c r="F1121" s="3">
        <v>1.5344618615120999E-6</v>
      </c>
      <c r="G1121" s="3">
        <v>1.48987454087814E-5</v>
      </c>
      <c r="H1121" s="1">
        <v>2.7151765954009401</v>
      </c>
      <c r="I1121" s="1">
        <v>3.7894634496421999</v>
      </c>
      <c r="J1121" s="1">
        <v>3.10889429293921</v>
      </c>
      <c r="K1121" s="1">
        <v>3.8249426575529699</v>
      </c>
      <c r="L1121" s="1">
        <v>4.8347120024511803</v>
      </c>
      <c r="M1121" s="1">
        <v>6.6101898446411198</v>
      </c>
      <c r="N1121" s="1">
        <v>5.9110698903368499</v>
      </c>
      <c r="O1121" s="1">
        <v>7.9615290568310604</v>
      </c>
    </row>
    <row r="1122" spans="1:15">
      <c r="A1122" s="4" t="s">
        <v>1145</v>
      </c>
      <c r="B1122" s="1">
        <v>-0.91322902959269003</v>
      </c>
      <c r="C1122" s="1">
        <f t="shared" si="17"/>
        <v>1.883255874513752</v>
      </c>
      <c r="D1122" s="1">
        <v>5.1632255457849796</v>
      </c>
      <c r="E1122" s="1">
        <v>57.066201514281097</v>
      </c>
      <c r="F1122" s="3">
        <v>4.2138561579606902E-14</v>
      </c>
      <c r="G1122" s="3">
        <v>9.2846240044194309E-13</v>
      </c>
      <c r="H1122" s="1">
        <v>22.132803156450102</v>
      </c>
      <c r="I1122" s="1">
        <v>22.736780697853199</v>
      </c>
      <c r="J1122" s="1">
        <v>24.098529726333499</v>
      </c>
      <c r="K1122" s="1">
        <v>30.375558131828299</v>
      </c>
      <c r="L1122" s="1">
        <v>36.175221849326597</v>
      </c>
      <c r="M1122" s="1">
        <v>52.432100750694403</v>
      </c>
      <c r="N1122" s="1">
        <v>45.968791945921403</v>
      </c>
      <c r="O1122" s="1">
        <v>52.510491441904101</v>
      </c>
    </row>
    <row r="1123" spans="1:15">
      <c r="A1123" s="4" t="s">
        <v>1797</v>
      </c>
      <c r="B1123" s="1">
        <v>-0.91145786906501403</v>
      </c>
      <c r="C1123" s="1">
        <f t="shared" si="17"/>
        <v>1.8809452671248101</v>
      </c>
      <c r="D1123" s="1">
        <v>5.63747194335531</v>
      </c>
      <c r="E1123" s="1">
        <v>102.622091992699</v>
      </c>
      <c r="F1123" s="3">
        <v>4.0558508122618599E-24</v>
      </c>
      <c r="G1123" s="3">
        <v>1.9021940309508099E-22</v>
      </c>
      <c r="H1123" s="1">
        <v>35.8567866750221</v>
      </c>
      <c r="I1123" s="1">
        <v>34.187194065170402</v>
      </c>
      <c r="J1123" s="1">
        <v>35.467149093412999</v>
      </c>
      <c r="K1123" s="1">
        <v>32.632618889213198</v>
      </c>
      <c r="L1123" s="1">
        <v>53.062666590282802</v>
      </c>
      <c r="M1123" s="1">
        <v>65.277965434614501</v>
      </c>
      <c r="N1123" s="1">
        <v>68.702246272594294</v>
      </c>
      <c r="O1123" s="1">
        <v>72.802681355046701</v>
      </c>
    </row>
    <row r="1124" spans="1:15">
      <c r="A1124" s="4" t="s">
        <v>1116</v>
      </c>
      <c r="B1124" s="1">
        <v>-0.91116365814589495</v>
      </c>
      <c r="C1124" s="1">
        <f t="shared" si="17"/>
        <v>1.8805617223029902</v>
      </c>
      <c r="D1124" s="1">
        <v>1.2596115103735399</v>
      </c>
      <c r="E1124" s="1">
        <v>11.9900477751819</v>
      </c>
      <c r="F1124" s="1">
        <v>5.3485418650739804E-4</v>
      </c>
      <c r="G1124" s="1">
        <v>3.2472053523879599E-3</v>
      </c>
      <c r="H1124" s="1">
        <v>1.43163856848413</v>
      </c>
      <c r="I1124" s="1">
        <v>1.82091100826963</v>
      </c>
      <c r="J1124" s="1">
        <v>1.9867490156061201</v>
      </c>
      <c r="K1124" s="1">
        <v>1.32666930014225</v>
      </c>
      <c r="L1124" s="1">
        <v>3.6090103680269401</v>
      </c>
      <c r="M1124" s="1">
        <v>3.8762303054977698</v>
      </c>
      <c r="N1124" s="1">
        <v>2.34212203202026</v>
      </c>
      <c r="O1124" s="1">
        <v>2.52438726192204</v>
      </c>
    </row>
    <row r="1125" spans="1:15">
      <c r="A1125" s="4" t="s">
        <v>708</v>
      </c>
      <c r="B1125" s="1">
        <v>-0.90874168852356596</v>
      </c>
      <c r="C1125" s="1">
        <f t="shared" si="17"/>
        <v>1.8774073187514722</v>
      </c>
      <c r="D1125" s="1">
        <v>4.90776050366149</v>
      </c>
      <c r="E1125" s="1">
        <v>121.564540329984</v>
      </c>
      <c r="F1125" s="3">
        <v>2.8749492616605702E-28</v>
      </c>
      <c r="G1125" s="3">
        <v>1.74382603714211E-26</v>
      </c>
      <c r="H1125" s="1">
        <v>20.997365671100599</v>
      </c>
      <c r="I1125" s="1">
        <v>20.5713730123434</v>
      </c>
      <c r="J1125" s="1">
        <v>19.9778651013727</v>
      </c>
      <c r="K1125" s="1">
        <v>21.812510830910199</v>
      </c>
      <c r="L1125" s="1">
        <v>34.932496581090902</v>
      </c>
      <c r="M1125" s="1">
        <v>40.410169078570902</v>
      </c>
      <c r="N1125" s="1">
        <v>42.827374299798997</v>
      </c>
      <c r="O1125" s="1">
        <v>38.383631956917199</v>
      </c>
    </row>
    <row r="1126" spans="1:15">
      <c r="A1126" s="4" t="s">
        <v>730</v>
      </c>
      <c r="B1126" s="1">
        <v>-0.90787006405720805</v>
      </c>
      <c r="C1126" s="1">
        <f t="shared" si="17"/>
        <v>1.8762733993296523</v>
      </c>
      <c r="D1126" s="1">
        <v>3.6487595538577802</v>
      </c>
      <c r="E1126" s="1">
        <v>48.284396341066198</v>
      </c>
      <c r="F1126" s="3">
        <v>3.6867422359243003E-12</v>
      </c>
      <c r="G1126" s="3">
        <v>6.8917151661434798E-11</v>
      </c>
      <c r="H1126" s="1">
        <v>8.5733757951750995</v>
      </c>
      <c r="I1126" s="1">
        <v>8.924104400889</v>
      </c>
      <c r="J1126" s="1">
        <v>8.4068916678888801</v>
      </c>
      <c r="K1126" s="1">
        <v>8.89040725809609</v>
      </c>
      <c r="L1126" s="1">
        <v>12.6145126542828</v>
      </c>
      <c r="M1126" s="1">
        <v>18.2950580119387</v>
      </c>
      <c r="N1126" s="1">
        <v>16.989678867194598</v>
      </c>
      <c r="O1126" s="1">
        <v>17.411799319410999</v>
      </c>
    </row>
    <row r="1127" spans="1:15">
      <c r="A1127" s="4" t="s">
        <v>2467</v>
      </c>
      <c r="B1127" s="1">
        <v>-0.90733582801361201</v>
      </c>
      <c r="C1127" s="1">
        <f t="shared" si="17"/>
        <v>1.8755787360220109</v>
      </c>
      <c r="D1127" s="1">
        <v>0.78111433865508495</v>
      </c>
      <c r="E1127" s="1">
        <v>6.8893287966753798</v>
      </c>
      <c r="F1127" s="1">
        <v>8.6711821539483501E-3</v>
      </c>
      <c r="G1127" s="1">
        <v>3.8450097601097299E-2</v>
      </c>
      <c r="H1127" s="1">
        <v>1.06961502243067</v>
      </c>
      <c r="I1127" s="1">
        <v>0.73820716551471499</v>
      </c>
      <c r="J1127" s="1">
        <v>0.86460373827303605</v>
      </c>
      <c r="K1127" s="1">
        <v>2.0158481573590001</v>
      </c>
      <c r="L1127" s="1">
        <v>2.1790251278653199</v>
      </c>
      <c r="M1127" s="1">
        <v>2.20963853163641</v>
      </c>
      <c r="N1127" s="1">
        <v>2.0632979805892799</v>
      </c>
      <c r="O1127" s="1">
        <v>2.3463855960172899</v>
      </c>
    </row>
    <row r="1128" spans="1:15">
      <c r="A1128" s="4" t="s">
        <v>2417</v>
      </c>
      <c r="B1128" s="1">
        <v>-0.90643122619003003</v>
      </c>
      <c r="C1128" s="1">
        <f t="shared" si="17"/>
        <v>1.8744030751312872</v>
      </c>
      <c r="D1128" s="1">
        <v>4.15321560797363</v>
      </c>
      <c r="E1128" s="1">
        <v>72.543435606896495</v>
      </c>
      <c r="F1128" s="3">
        <v>1.6339582010883299E-17</v>
      </c>
      <c r="G1128" s="3">
        <v>4.8164173056547695E-16</v>
      </c>
      <c r="H1128" s="1">
        <v>12.177155639980001</v>
      </c>
      <c r="I1128" s="1">
        <v>12.894018490990399</v>
      </c>
      <c r="J1128" s="1">
        <v>11.9204940936367</v>
      </c>
      <c r="K1128" s="1">
        <v>12.439678372762399</v>
      </c>
      <c r="L1128" s="1">
        <v>26.744128717784498</v>
      </c>
      <c r="M1128" s="1">
        <v>20.8043085478648</v>
      </c>
      <c r="N1128" s="1">
        <v>20.9303921274191</v>
      </c>
      <c r="O1128" s="1">
        <v>24.159680654164202</v>
      </c>
    </row>
    <row r="1129" spans="1:15">
      <c r="A1129" s="4" t="s">
        <v>2316</v>
      </c>
      <c r="B1129" s="1">
        <v>-0.90601639076345797</v>
      </c>
      <c r="C1129" s="1">
        <f t="shared" si="17"/>
        <v>1.8738641829911793</v>
      </c>
      <c r="D1129" s="1">
        <v>0.57236423513725498</v>
      </c>
      <c r="E1129" s="1">
        <v>6.4822847030311301</v>
      </c>
      <c r="F1129" s="1">
        <v>1.08954846939491E-2</v>
      </c>
      <c r="G1129" s="1">
        <v>4.68038943411642E-2</v>
      </c>
      <c r="H1129" s="1">
        <v>0.78986955502572898</v>
      </c>
      <c r="I1129" s="1">
        <v>0.67258875080229596</v>
      </c>
      <c r="J1129" s="1">
        <v>1.10374945311451</v>
      </c>
      <c r="K1129" s="1">
        <v>1.48173454301601</v>
      </c>
      <c r="L1129" s="1">
        <v>1.68533974733333</v>
      </c>
      <c r="M1129" s="1">
        <v>2.0036552786872499</v>
      </c>
      <c r="N1129" s="1">
        <v>1.43129679734571</v>
      </c>
      <c r="O1129" s="1">
        <v>2.4596593834112199</v>
      </c>
    </row>
    <row r="1130" spans="1:15">
      <c r="A1130" s="4" t="s">
        <v>1527</v>
      </c>
      <c r="B1130" s="1">
        <v>-0.90577710495586095</v>
      </c>
      <c r="C1130" s="1">
        <f t="shared" si="17"/>
        <v>1.8735534091209358</v>
      </c>
      <c r="D1130" s="1">
        <v>1.4910277329589401</v>
      </c>
      <c r="E1130" s="1">
        <v>12.456022764914399</v>
      </c>
      <c r="F1130" s="1">
        <v>4.1664617054025798E-4</v>
      </c>
      <c r="G1130" s="1">
        <v>2.5893977811333002E-3</v>
      </c>
      <c r="H1130" s="1">
        <v>1.7772064988078899</v>
      </c>
      <c r="I1130" s="1">
        <v>1.78810180091342</v>
      </c>
      <c r="J1130" s="1">
        <v>1.7659991249832201</v>
      </c>
      <c r="K1130" s="1">
        <v>2.4121260002586302</v>
      </c>
      <c r="L1130" s="1">
        <v>4.4431684247878804</v>
      </c>
      <c r="M1130" s="1">
        <v>4.4005513130047103</v>
      </c>
      <c r="N1130" s="1">
        <v>3.5131830480303901</v>
      </c>
      <c r="O1130" s="1">
        <v>2.1683839301125301</v>
      </c>
    </row>
    <row r="1131" spans="1:15">
      <c r="A1131" s="4" t="s">
        <v>1400</v>
      </c>
      <c r="B1131" s="1">
        <v>-0.90473993796375896</v>
      </c>
      <c r="C1131" s="1">
        <f t="shared" si="17"/>
        <v>1.8722069780469865</v>
      </c>
      <c r="D1131" s="1">
        <v>0.68474984329861899</v>
      </c>
      <c r="E1131" s="1">
        <v>7.4001248772601098</v>
      </c>
      <c r="F1131" s="1">
        <v>6.5219349417309997E-3</v>
      </c>
      <c r="G1131" s="1">
        <v>3.00354373679858E-2</v>
      </c>
      <c r="H1131" s="1">
        <v>1.33290487410592</v>
      </c>
      <c r="I1131" s="1">
        <v>0.75461176919282003</v>
      </c>
      <c r="J1131" s="1">
        <v>1.06695780467736</v>
      </c>
      <c r="K1131" s="1">
        <v>1.24052194299015</v>
      </c>
      <c r="L1131" s="1">
        <v>2.0087887897508399</v>
      </c>
      <c r="M1131" s="1">
        <v>2.8837655412881902</v>
      </c>
      <c r="N1131" s="1">
        <v>1.8774152796352901</v>
      </c>
      <c r="O1131" s="1">
        <v>1.4725592361211901</v>
      </c>
    </row>
    <row r="1132" spans="1:15">
      <c r="A1132" s="4" t="s">
        <v>2131</v>
      </c>
      <c r="B1132" s="1">
        <v>-0.90354647972106295</v>
      </c>
      <c r="C1132" s="1">
        <f t="shared" si="17"/>
        <v>1.8706588498243766</v>
      </c>
      <c r="D1132" s="1">
        <v>3.2359775639412902</v>
      </c>
      <c r="E1132" s="1">
        <v>41.222720887781001</v>
      </c>
      <c r="F1132" s="3">
        <v>1.3583437539899699E-10</v>
      </c>
      <c r="G1132" s="3">
        <v>2.1860012472299401E-9</v>
      </c>
      <c r="H1132" s="1">
        <v>6.00629974134148</v>
      </c>
      <c r="I1132" s="1">
        <v>5.6431836652680403</v>
      </c>
      <c r="J1132" s="1">
        <v>7.1743714452443399</v>
      </c>
      <c r="K1132" s="1">
        <v>7.3569843007888203</v>
      </c>
      <c r="L1132" s="1">
        <v>10.6397711321549</v>
      </c>
      <c r="M1132" s="1">
        <v>12.415172427753699</v>
      </c>
      <c r="N1132" s="1">
        <v>12.9746125265884</v>
      </c>
      <c r="O1132" s="1">
        <v>12.9293937325366</v>
      </c>
    </row>
    <row r="1133" spans="1:15">
      <c r="A1133" s="4" t="s">
        <v>1693</v>
      </c>
      <c r="B1133" s="1">
        <v>-0.90317123353490203</v>
      </c>
      <c r="C1133" s="1">
        <f t="shared" si="17"/>
        <v>1.8701723531655903</v>
      </c>
      <c r="D1133" s="1">
        <v>2.29426513843875</v>
      </c>
      <c r="E1133" s="1">
        <v>27.177572329428099</v>
      </c>
      <c r="F1133" s="3">
        <v>1.85599256567504E-7</v>
      </c>
      <c r="G1133" s="3">
        <v>2.05505011572046E-6</v>
      </c>
      <c r="H1133" s="1">
        <v>4.1797263953444803</v>
      </c>
      <c r="I1133" s="1">
        <v>2.9036148510245501</v>
      </c>
      <c r="J1133" s="1">
        <v>3.6055815468407402</v>
      </c>
      <c r="K1133" s="1">
        <v>2.89455120031035</v>
      </c>
      <c r="L1133" s="1">
        <v>7.0307607641279501</v>
      </c>
      <c r="M1133" s="1">
        <v>6.1607718382065899</v>
      </c>
      <c r="N1133" s="1">
        <v>6.6731889642482001</v>
      </c>
      <c r="O1133" s="1">
        <v>5.5504155823029597</v>
      </c>
    </row>
    <row r="1134" spans="1:15">
      <c r="A1134" s="4" t="s">
        <v>1739</v>
      </c>
      <c r="B1134" s="1">
        <v>-0.90270476935146604</v>
      </c>
      <c r="C1134" s="1">
        <f t="shared" si="17"/>
        <v>1.869567771199639</v>
      </c>
      <c r="D1134" s="1">
        <v>0.97208278195829001</v>
      </c>
      <c r="E1134" s="1">
        <v>8.7112912346045004</v>
      </c>
      <c r="F1134" s="1">
        <v>3.1624513061386198E-3</v>
      </c>
      <c r="G1134" s="1">
        <v>1.5929923495286699E-2</v>
      </c>
      <c r="H1134" s="1">
        <v>1.49746103140294</v>
      </c>
      <c r="I1134" s="1">
        <v>0.902253202295763</v>
      </c>
      <c r="J1134" s="1">
        <v>1.8211865976389501</v>
      </c>
      <c r="K1134" s="1">
        <v>1.17160405726848</v>
      </c>
      <c r="L1134" s="1">
        <v>2.2471196631111101</v>
      </c>
      <c r="M1134" s="1">
        <v>2.2470900321726202</v>
      </c>
      <c r="N1134" s="1">
        <v>3.4202416975533998</v>
      </c>
      <c r="O1134" s="1">
        <v>2.1683839301125301</v>
      </c>
    </row>
    <row r="1135" spans="1:15">
      <c r="A1135" s="4" t="s">
        <v>1984</v>
      </c>
      <c r="B1135" s="1">
        <v>-0.901929360337834</v>
      </c>
      <c r="C1135" s="1">
        <f t="shared" si="17"/>
        <v>1.868563199790882</v>
      </c>
      <c r="D1135" s="1">
        <v>4.98261387969995</v>
      </c>
      <c r="E1135" s="1">
        <v>65.587904768422703</v>
      </c>
      <c r="F1135" s="3">
        <v>5.5578815698070997E-16</v>
      </c>
      <c r="G1135" s="3">
        <v>1.4524597169095901E-14</v>
      </c>
      <c r="H1135" s="1">
        <v>18.545478927374901</v>
      </c>
      <c r="I1135" s="1">
        <v>18.963721851889101</v>
      </c>
      <c r="J1135" s="1">
        <v>22.976384449000498</v>
      </c>
      <c r="K1135" s="1">
        <v>27.618842702961299</v>
      </c>
      <c r="L1135" s="1">
        <v>42.763368134356902</v>
      </c>
      <c r="M1135" s="1">
        <v>42.900693864228899</v>
      </c>
      <c r="N1135" s="1">
        <v>41.284547881880897</v>
      </c>
      <c r="O1135" s="1">
        <v>37.655443323670497</v>
      </c>
    </row>
    <row r="1136" spans="1:15">
      <c r="A1136" s="4" t="s">
        <v>1192</v>
      </c>
      <c r="B1136" s="1">
        <v>-0.89525765163954196</v>
      </c>
      <c r="C1136" s="1">
        <f t="shared" si="17"/>
        <v>1.8599420235570003</v>
      </c>
      <c r="D1136" s="1">
        <v>4.0686167340226502</v>
      </c>
      <c r="E1136" s="1">
        <v>46.953769728909201</v>
      </c>
      <c r="F1136" s="3">
        <v>7.2681056122977698E-12</v>
      </c>
      <c r="G1136" s="3">
        <v>1.31647948828544E-10</v>
      </c>
      <c r="H1136" s="1">
        <v>10.2353929838751</v>
      </c>
      <c r="I1136" s="1">
        <v>11.565245593063899</v>
      </c>
      <c r="J1136" s="1">
        <v>12.2884105780082</v>
      </c>
      <c r="K1136" s="1">
        <v>12.7670383299403</v>
      </c>
      <c r="L1136" s="1">
        <v>16.8704211071448</v>
      </c>
      <c r="M1136" s="1">
        <v>20.954114550009699</v>
      </c>
      <c r="N1136" s="1">
        <v>24.9640467381207</v>
      </c>
      <c r="O1136" s="1">
        <v>24.353864289696698</v>
      </c>
    </row>
    <row r="1137" spans="1:15">
      <c r="A1137" s="4" t="s">
        <v>1835</v>
      </c>
      <c r="B1137" s="1">
        <v>-0.894363817421721</v>
      </c>
      <c r="C1137" s="1">
        <f t="shared" si="17"/>
        <v>1.8587900372527821</v>
      </c>
      <c r="D1137" s="1">
        <v>6.0190381676387403</v>
      </c>
      <c r="E1137" s="1">
        <v>64.910372458753798</v>
      </c>
      <c r="F1137" s="3">
        <v>7.8383390151816503E-16</v>
      </c>
      <c r="G1137" s="3">
        <v>2.0222606669423501E-14</v>
      </c>
      <c r="H1137" s="1">
        <v>37.041591007560697</v>
      </c>
      <c r="I1137" s="1">
        <v>41.093532213652502</v>
      </c>
      <c r="J1137" s="1">
        <v>51.416328690917801</v>
      </c>
      <c r="K1137" s="1">
        <v>51.860709005560501</v>
      </c>
      <c r="L1137" s="1">
        <v>68.911669668740799</v>
      </c>
      <c r="M1137" s="1">
        <v>92.168142819613493</v>
      </c>
      <c r="N1137" s="1">
        <v>86.342514593127802</v>
      </c>
      <c r="O1137" s="1">
        <v>89.745203555254193</v>
      </c>
    </row>
    <row r="1138" spans="1:15">
      <c r="A1138" s="4" t="s">
        <v>27</v>
      </c>
      <c r="B1138" s="1">
        <v>-0.89435039170228703</v>
      </c>
      <c r="C1138" s="1">
        <f t="shared" si="17"/>
        <v>1.8587727394339766</v>
      </c>
      <c r="D1138" s="1">
        <v>4.8193061995804003</v>
      </c>
      <c r="E1138" s="1">
        <v>61.901172646079502</v>
      </c>
      <c r="F1138" s="3">
        <v>3.6113442348715301E-15</v>
      </c>
      <c r="G1138" s="3">
        <v>8.8643313069781302E-14</v>
      </c>
      <c r="H1138" s="1">
        <v>19.730283259913499</v>
      </c>
      <c r="I1138" s="1">
        <v>18.6192251746489</v>
      </c>
      <c r="J1138" s="1">
        <v>19.7755110349684</v>
      </c>
      <c r="K1138" s="1">
        <v>20.795972016515499</v>
      </c>
      <c r="L1138" s="1">
        <v>27.0335304925791</v>
      </c>
      <c r="M1138" s="1">
        <v>39.061915059267299</v>
      </c>
      <c r="N1138" s="1">
        <v>39.5744270331042</v>
      </c>
      <c r="O1138" s="1">
        <v>41.037474975860903</v>
      </c>
    </row>
    <row r="1139" spans="1:15">
      <c r="A1139" s="4" t="s">
        <v>1623</v>
      </c>
      <c r="B1139" s="1">
        <v>-0.89286316918015596</v>
      </c>
      <c r="C1139" s="1">
        <f t="shared" si="17"/>
        <v>1.8568575846521569</v>
      </c>
      <c r="D1139" s="1">
        <v>2.0164208520949298</v>
      </c>
      <c r="E1139" s="1">
        <v>15.8263153884935</v>
      </c>
      <c r="F1139" s="3">
        <v>6.9430140509228795E-5</v>
      </c>
      <c r="G1139" s="1">
        <v>5.0610968924074003E-4</v>
      </c>
      <c r="H1139" s="1">
        <v>2.0569519662128299</v>
      </c>
      <c r="I1139" s="1">
        <v>2.3950721370033001</v>
      </c>
      <c r="J1139" s="1">
        <v>3.8263314374636499</v>
      </c>
      <c r="K1139" s="1">
        <v>2.9806985574624498</v>
      </c>
      <c r="L1139" s="1">
        <v>4.2559084528619504</v>
      </c>
      <c r="M1139" s="1">
        <v>4.3630998124684996</v>
      </c>
      <c r="N1139" s="1">
        <v>6.9148364754883902</v>
      </c>
      <c r="O1139" s="1">
        <v>5.3562319467704897</v>
      </c>
    </row>
    <row r="1140" spans="1:15">
      <c r="A1140" s="4" t="s">
        <v>843</v>
      </c>
      <c r="B1140" s="1">
        <v>-0.89275613158116995</v>
      </c>
      <c r="C1140" s="1">
        <f t="shared" si="17"/>
        <v>1.8567198242807503</v>
      </c>
      <c r="D1140" s="1">
        <v>3.2502990422813198</v>
      </c>
      <c r="E1140" s="1">
        <v>29.2797178263137</v>
      </c>
      <c r="F1140" s="3">
        <v>6.26480047354602E-8</v>
      </c>
      <c r="G1140" s="3">
        <v>7.42168333952245E-7</v>
      </c>
      <c r="H1140" s="1">
        <v>6.41769013458405</v>
      </c>
      <c r="I1140" s="1">
        <v>6.7915059227353796</v>
      </c>
      <c r="J1140" s="1">
        <v>5.2244140780753598</v>
      </c>
      <c r="K1140" s="1">
        <v>8.1150810437272405</v>
      </c>
      <c r="L1140" s="1">
        <v>9.6183531034680207</v>
      </c>
      <c r="M1140" s="1">
        <v>12.7147844320434</v>
      </c>
      <c r="N1140" s="1">
        <v>12.2868465330587</v>
      </c>
      <c r="O1140" s="1">
        <v>14.693228421956499</v>
      </c>
    </row>
    <row r="1141" spans="1:15">
      <c r="A1141" s="4" t="s">
        <v>878</v>
      </c>
      <c r="B1141" s="1">
        <v>-0.89260737210791097</v>
      </c>
      <c r="C1141" s="1">
        <f t="shared" si="17"/>
        <v>1.856528383667402</v>
      </c>
      <c r="D1141" s="1">
        <v>4.37800281313638</v>
      </c>
      <c r="E1141" s="1">
        <v>42.096307073796801</v>
      </c>
      <c r="F1141" s="3">
        <v>8.6887118451533999E-11</v>
      </c>
      <c r="G1141" s="3">
        <v>1.42092358593468E-9</v>
      </c>
      <c r="H1141" s="1">
        <v>13.2796818938701</v>
      </c>
      <c r="I1141" s="1">
        <v>12.4839033990377</v>
      </c>
      <c r="J1141" s="1">
        <v>16.372283554532</v>
      </c>
      <c r="K1141" s="1">
        <v>16.0234084302895</v>
      </c>
      <c r="L1141" s="1">
        <v>19.985746094639701</v>
      </c>
      <c r="M1141" s="1">
        <v>26.084970123470502</v>
      </c>
      <c r="N1141" s="1">
        <v>30.875116628457601</v>
      </c>
      <c r="O1141" s="1">
        <v>31.004653806683599</v>
      </c>
    </row>
    <row r="1142" spans="1:15">
      <c r="A1142" s="4" t="s">
        <v>2396</v>
      </c>
      <c r="B1142" s="1">
        <v>-0.89084576747347</v>
      </c>
      <c r="C1142" s="1">
        <f t="shared" si="17"/>
        <v>1.8542628507451571</v>
      </c>
      <c r="D1142" s="1">
        <v>3.7778915372299098</v>
      </c>
      <c r="E1142" s="1">
        <v>66.032818523627597</v>
      </c>
      <c r="F1142" s="3">
        <v>4.4347691124152199E-16</v>
      </c>
      <c r="G1142" s="3">
        <v>1.1717784302663299E-14</v>
      </c>
      <c r="H1142" s="1">
        <v>10.0050143636592</v>
      </c>
      <c r="I1142" s="1">
        <v>10.170854280425001</v>
      </c>
      <c r="J1142" s="1">
        <v>9.4554536483476692</v>
      </c>
      <c r="K1142" s="1">
        <v>8.7181125437919</v>
      </c>
      <c r="L1142" s="1">
        <v>16.802326571898998</v>
      </c>
      <c r="M1142" s="1">
        <v>19.3624257772207</v>
      </c>
      <c r="N1142" s="1">
        <v>17.324267728911799</v>
      </c>
      <c r="O1142" s="1">
        <v>17.654528863826599</v>
      </c>
    </row>
    <row r="1143" spans="1:15">
      <c r="A1143" s="4" t="s">
        <v>2598</v>
      </c>
      <c r="B1143" s="1">
        <v>-0.890248808998932</v>
      </c>
      <c r="C1143" s="1">
        <f t="shared" si="17"/>
        <v>1.853495752423824</v>
      </c>
      <c r="D1143" s="1">
        <v>4.9899506075211901</v>
      </c>
      <c r="E1143" s="1">
        <v>35.761514334486002</v>
      </c>
      <c r="F1143" s="3">
        <v>2.23010026976659E-9</v>
      </c>
      <c r="G1143" s="3">
        <v>3.1405551466568203E-8</v>
      </c>
      <c r="H1143" s="1">
        <v>18.232822228510599</v>
      </c>
      <c r="I1143" s="1">
        <v>19.898784261541099</v>
      </c>
      <c r="J1143" s="1">
        <v>24.080133902115001</v>
      </c>
      <c r="K1143" s="1">
        <v>26.809057545731601</v>
      </c>
      <c r="L1143" s="1">
        <v>28.7869647751583</v>
      </c>
      <c r="M1143" s="1">
        <v>51.102572481659003</v>
      </c>
      <c r="N1143" s="1">
        <v>44.741966119625097</v>
      </c>
      <c r="O1143" s="1">
        <v>40.374014221125002</v>
      </c>
    </row>
    <row r="1144" spans="1:15">
      <c r="A1144" s="4" t="s">
        <v>970</v>
      </c>
      <c r="B1144" s="1">
        <v>-0.88966951510840198</v>
      </c>
      <c r="C1144" s="1">
        <f t="shared" si="17"/>
        <v>1.8527516566893845</v>
      </c>
      <c r="D1144" s="1">
        <v>2.2607342087548399</v>
      </c>
      <c r="E1144" s="1">
        <v>19.976055361410499</v>
      </c>
      <c r="F1144" s="3">
        <v>7.8418032566085703E-6</v>
      </c>
      <c r="G1144" s="3">
        <v>6.8220311603699096E-5</v>
      </c>
      <c r="H1144" s="1">
        <v>4.2784600897227003</v>
      </c>
      <c r="I1144" s="1">
        <v>2.9200194547026501</v>
      </c>
      <c r="J1144" s="1">
        <v>3.7711439648079201</v>
      </c>
      <c r="K1144" s="1">
        <v>2.3776670573977898</v>
      </c>
      <c r="L1144" s="1">
        <v>5.3283973829831703</v>
      </c>
      <c r="M1144" s="1">
        <v>6.5165610933005897</v>
      </c>
      <c r="N1144" s="1">
        <v>5.5207162183334697</v>
      </c>
      <c r="O1144" s="1">
        <v>7.3627961806059599</v>
      </c>
    </row>
    <row r="1145" spans="1:15">
      <c r="A1145" s="4" t="s">
        <v>832</v>
      </c>
      <c r="B1145" s="1">
        <v>-0.88802044475067998</v>
      </c>
      <c r="C1145" s="1">
        <f t="shared" si="17"/>
        <v>1.850635081649151</v>
      </c>
      <c r="D1145" s="1">
        <v>1.40832685829487</v>
      </c>
      <c r="E1145" s="1">
        <v>9.3318800834394295</v>
      </c>
      <c r="F1145" s="1">
        <v>2.2520118183166301E-3</v>
      </c>
      <c r="G1145" s="1">
        <v>1.17588147905105E-2</v>
      </c>
      <c r="H1145" s="1">
        <v>1.33290487410592</v>
      </c>
      <c r="I1145" s="1">
        <v>1.82091100826963</v>
      </c>
      <c r="J1145" s="1">
        <v>2.0603323124804298</v>
      </c>
      <c r="K1145" s="1">
        <v>2.1536839288023502</v>
      </c>
      <c r="L1145" s="1">
        <v>3.7451994385185201</v>
      </c>
      <c r="M1145" s="1">
        <v>5.0934040729246002</v>
      </c>
      <c r="N1145" s="1">
        <v>1.95176836001688</v>
      </c>
      <c r="O1145" s="1">
        <v>2.8480266544761501</v>
      </c>
    </row>
    <row r="1146" spans="1:15">
      <c r="A1146" s="4" t="s">
        <v>175</v>
      </c>
      <c r="B1146" s="1">
        <v>-0.88733144012794596</v>
      </c>
      <c r="C1146" s="1">
        <f t="shared" si="17"/>
        <v>1.849751463381011</v>
      </c>
      <c r="D1146" s="1">
        <v>3.0555784790917602</v>
      </c>
      <c r="E1146" s="1">
        <v>29.0060838594659</v>
      </c>
      <c r="F1146" s="3">
        <v>7.2151345099937106E-8</v>
      </c>
      <c r="G1146" s="3">
        <v>8.4786708174709098E-7</v>
      </c>
      <c r="H1146" s="1">
        <v>4.1797263953444803</v>
      </c>
      <c r="I1146" s="1">
        <v>5.6595882689461501</v>
      </c>
      <c r="J1146" s="1">
        <v>6.2729760585341499</v>
      </c>
      <c r="K1146" s="1">
        <v>7.1502306436237903</v>
      </c>
      <c r="L1146" s="1">
        <v>10.095014850188599</v>
      </c>
      <c r="M1146" s="1">
        <v>11.853399919710601</v>
      </c>
      <c r="N1146" s="1">
        <v>9.8517831505614097</v>
      </c>
      <c r="O1146" s="1">
        <v>11.2141049519999</v>
      </c>
    </row>
    <row r="1147" spans="1:15">
      <c r="A1147" s="4" t="s">
        <v>1490</v>
      </c>
      <c r="B1147" s="1">
        <v>-0.88725485951782201</v>
      </c>
      <c r="C1147" s="1">
        <f t="shared" si="17"/>
        <v>1.8496532781567929</v>
      </c>
      <c r="D1147" s="1">
        <v>5.6548163957969901</v>
      </c>
      <c r="E1147" s="1">
        <v>127.091230295824</v>
      </c>
      <c r="F1147" s="3">
        <v>1.7742704591455299E-29</v>
      </c>
      <c r="G1147" s="3">
        <v>1.17675351866157E-27</v>
      </c>
      <c r="H1147" s="1">
        <v>37.584626326640901</v>
      </c>
      <c r="I1147" s="1">
        <v>35.712822207234098</v>
      </c>
      <c r="J1147" s="1">
        <v>32.155900734069498</v>
      </c>
      <c r="K1147" s="1">
        <v>35.871759518131903</v>
      </c>
      <c r="L1147" s="1">
        <v>57.522858648882199</v>
      </c>
      <c r="M1147" s="1">
        <v>67.599958467859594</v>
      </c>
      <c r="N1147" s="1">
        <v>69.334247455837897</v>
      </c>
      <c r="O1147" s="1">
        <v>67.025718197955797</v>
      </c>
    </row>
    <row r="1148" spans="1:15">
      <c r="A1148" s="4" t="s">
        <v>1314</v>
      </c>
      <c r="B1148" s="1">
        <v>-0.88598566543835</v>
      </c>
      <c r="C1148" s="1">
        <f t="shared" si="17"/>
        <v>1.8480267828803973</v>
      </c>
      <c r="D1148" s="1">
        <v>7.28219018189042</v>
      </c>
      <c r="E1148" s="1">
        <v>160.40993992707999</v>
      </c>
      <c r="F1148" s="3">
        <v>9.2062358220811293E-37</v>
      </c>
      <c r="G1148" s="3">
        <v>8.5742048805368403E-35</v>
      </c>
      <c r="H1148" s="1">
        <v>114.070328238299</v>
      </c>
      <c r="I1148" s="1">
        <v>103.08652951321</v>
      </c>
      <c r="J1148" s="1">
        <v>116.298400709833</v>
      </c>
      <c r="K1148" s="1">
        <v>103.68695906825999</v>
      </c>
      <c r="L1148" s="1">
        <v>188.19627178555601</v>
      </c>
      <c r="M1148" s="1">
        <v>205.21549718816399</v>
      </c>
      <c r="N1148" s="1">
        <v>213.13310491384399</v>
      </c>
      <c r="O1148" s="1">
        <v>201.30370216865501</v>
      </c>
    </row>
    <row r="1149" spans="1:15">
      <c r="A1149" s="4" t="s">
        <v>917</v>
      </c>
      <c r="B1149" s="1">
        <v>-0.88408796215416097</v>
      </c>
      <c r="C1149" s="1">
        <f t="shared" si="17"/>
        <v>1.8455975092846353</v>
      </c>
      <c r="D1149" s="1">
        <v>7.2031206485435701</v>
      </c>
      <c r="E1149" s="1">
        <v>207.894372088697</v>
      </c>
      <c r="F1149" s="3">
        <v>3.95607864193316E-47</v>
      </c>
      <c r="G1149" s="3">
        <v>5.3557963634913599E-45</v>
      </c>
      <c r="H1149" s="1">
        <v>105.200751359989</v>
      </c>
      <c r="I1149" s="1">
        <v>102.906078872751</v>
      </c>
      <c r="J1149" s="1">
        <v>102.446345073245</v>
      </c>
      <c r="K1149" s="1">
        <v>103.618041182539</v>
      </c>
      <c r="L1149" s="1">
        <v>201.03209167938701</v>
      </c>
      <c r="M1149" s="1">
        <v>189.54204421375999</v>
      </c>
      <c r="N1149" s="1">
        <v>184.246933185594</v>
      </c>
      <c r="O1149" s="1">
        <v>189.57177418856901</v>
      </c>
    </row>
    <row r="1150" spans="1:15">
      <c r="A1150" s="4" t="s">
        <v>638</v>
      </c>
      <c r="B1150" s="1">
        <v>-0.88408046933404005</v>
      </c>
      <c r="C1150" s="1">
        <f t="shared" si="17"/>
        <v>1.8455879239642106</v>
      </c>
      <c r="D1150" s="1">
        <v>5.2840097493686304</v>
      </c>
      <c r="E1150" s="1">
        <v>114.95557136199101</v>
      </c>
      <c r="F1150" s="3">
        <v>8.0480525023081904E-27</v>
      </c>
      <c r="G1150" s="3">
        <v>4.4877717817541902E-25</v>
      </c>
      <c r="H1150" s="1">
        <v>28.336570286548</v>
      </c>
      <c r="I1150" s="1">
        <v>24.524882498766601</v>
      </c>
      <c r="J1150" s="1">
        <v>29.341339628627502</v>
      </c>
      <c r="K1150" s="1">
        <v>27.2570238029225</v>
      </c>
      <c r="L1150" s="1">
        <v>45.146676867959599</v>
      </c>
      <c r="M1150" s="1">
        <v>50.671880225492501</v>
      </c>
      <c r="N1150" s="1">
        <v>55.281515263716301</v>
      </c>
      <c r="O1150" s="1">
        <v>50.908476448761199</v>
      </c>
    </row>
    <row r="1151" spans="1:15">
      <c r="A1151" s="4" t="s">
        <v>355</v>
      </c>
      <c r="B1151" s="1">
        <v>-0.88386720357571302</v>
      </c>
      <c r="C1151" s="1">
        <f t="shared" si="17"/>
        <v>1.8453151209070733</v>
      </c>
      <c r="D1151" s="1">
        <v>3.7748649516178601</v>
      </c>
      <c r="E1151" s="1">
        <v>44.912219223515201</v>
      </c>
      <c r="F1151" s="3">
        <v>2.0606795479242699E-11</v>
      </c>
      <c r="G1151" s="3">
        <v>3.5653285669751602E-10</v>
      </c>
      <c r="H1151" s="1">
        <v>9.5278015074978502</v>
      </c>
      <c r="I1151" s="1">
        <v>8.3991570831896496</v>
      </c>
      <c r="J1151" s="1">
        <v>10.228078265527801</v>
      </c>
      <c r="K1151" s="1">
        <v>10.2515355010992</v>
      </c>
      <c r="L1151" s="1">
        <v>13.823190654895599</v>
      </c>
      <c r="M1151" s="1">
        <v>19.587134780437999</v>
      </c>
      <c r="N1151" s="1">
        <v>19.164506468356301</v>
      </c>
      <c r="O1151" s="1">
        <v>18.301807648934801</v>
      </c>
    </row>
    <row r="1152" spans="1:15">
      <c r="A1152" s="4" t="s">
        <v>2560</v>
      </c>
      <c r="B1152" s="1">
        <v>-0.88371293249898297</v>
      </c>
      <c r="C1152" s="1">
        <f t="shared" si="17"/>
        <v>1.8451178071835426</v>
      </c>
      <c r="D1152" s="1">
        <v>4.7223506929282104</v>
      </c>
      <c r="E1152" s="1">
        <v>78.406989299737205</v>
      </c>
      <c r="F1152" s="3">
        <v>8.38549501126519E-19</v>
      </c>
      <c r="G1152" s="3">
        <v>2.76679197205865E-17</v>
      </c>
      <c r="H1152" s="1">
        <v>17.492319520673899</v>
      </c>
      <c r="I1152" s="1">
        <v>17.2576430693662</v>
      </c>
      <c r="J1152" s="1">
        <v>20.934447960738598</v>
      </c>
      <c r="K1152" s="1">
        <v>18.469993373408901</v>
      </c>
      <c r="L1152" s="1">
        <v>28.6507757046667</v>
      </c>
      <c r="M1152" s="1">
        <v>37.882192792376699</v>
      </c>
      <c r="N1152" s="1">
        <v>35.206183560685503</v>
      </c>
      <c r="O1152" s="1">
        <v>35.066328183237601</v>
      </c>
    </row>
    <row r="1153" spans="1:15">
      <c r="A1153" s="4" t="s">
        <v>53</v>
      </c>
      <c r="B1153" s="1">
        <v>-0.88363265845935601</v>
      </c>
      <c r="C1153" s="1">
        <f t="shared" si="17"/>
        <v>1.8450151445035163</v>
      </c>
      <c r="D1153" s="1">
        <v>3.2168289655889</v>
      </c>
      <c r="E1153" s="1">
        <v>40.036891873396797</v>
      </c>
      <c r="F1153" s="3">
        <v>2.49211454282669E-10</v>
      </c>
      <c r="G1153" s="3">
        <v>3.8890609835294201E-9</v>
      </c>
      <c r="H1153" s="1">
        <v>7.3556602311771</v>
      </c>
      <c r="I1153" s="1">
        <v>7.08678878894127</v>
      </c>
      <c r="J1153" s="1">
        <v>6.0522261679112503</v>
      </c>
      <c r="K1153" s="1">
        <v>5.5478898005948496</v>
      </c>
      <c r="L1153" s="1">
        <v>10.690842033589201</v>
      </c>
      <c r="M1153" s="1">
        <v>12.995670686065001</v>
      </c>
      <c r="N1153" s="1">
        <v>12.1195521022001</v>
      </c>
      <c r="O1153" s="1">
        <v>12.282114947428401</v>
      </c>
    </row>
    <row r="1154" spans="1:15">
      <c r="A1154" s="4" t="s">
        <v>705</v>
      </c>
      <c r="B1154" s="1">
        <v>-0.88166245265589505</v>
      </c>
      <c r="C1154" s="1">
        <f t="shared" ref="C1154:C1217" si="18">2^-B1154</f>
        <v>1.8424972329036018</v>
      </c>
      <c r="D1154" s="1">
        <v>4.2286347286807802</v>
      </c>
      <c r="E1154" s="1">
        <v>86.98796527044</v>
      </c>
      <c r="F1154" s="3">
        <v>1.09183545556922E-20</v>
      </c>
      <c r="G1154" s="3">
        <v>4.1319836318544599E-19</v>
      </c>
      <c r="H1154" s="1">
        <v>13.970817754517601</v>
      </c>
      <c r="I1154" s="1">
        <v>12.9596369057028</v>
      </c>
      <c r="J1154" s="1">
        <v>13.649701570182801</v>
      </c>
      <c r="K1154" s="1">
        <v>12.095088944154</v>
      </c>
      <c r="L1154" s="1">
        <v>22.420125729676801</v>
      </c>
      <c r="M1154" s="1">
        <v>25.073779608992801</v>
      </c>
      <c r="N1154" s="1">
        <v>23.99745669316</v>
      </c>
      <c r="O1154" s="1">
        <v>25.5675120117746</v>
      </c>
    </row>
    <row r="1155" spans="1:15">
      <c r="A1155" s="4" t="s">
        <v>2042</v>
      </c>
      <c r="B1155" s="1">
        <v>-0.88138235729250702</v>
      </c>
      <c r="C1155" s="1">
        <f t="shared" si="18"/>
        <v>1.8421395517420756</v>
      </c>
      <c r="D1155" s="1">
        <v>3.3495607675610599</v>
      </c>
      <c r="E1155" s="1">
        <v>23.499216013630502</v>
      </c>
      <c r="F1155" s="3">
        <v>1.2496467828458401E-6</v>
      </c>
      <c r="G1155" s="3">
        <v>1.23154683319561E-5</v>
      </c>
      <c r="H1155" s="1">
        <v>5.4961756537206998</v>
      </c>
      <c r="I1155" s="1">
        <v>6.26655860503603</v>
      </c>
      <c r="J1155" s="1">
        <v>8.8299956249161102</v>
      </c>
      <c r="K1155" s="1">
        <v>8.0289336865751508</v>
      </c>
      <c r="L1155" s="1">
        <v>9.3289513286733996</v>
      </c>
      <c r="M1155" s="1">
        <v>13.594894694644299</v>
      </c>
      <c r="N1155" s="1">
        <v>14.7962629959375</v>
      </c>
      <c r="O1155" s="1">
        <v>14.9845038752552</v>
      </c>
    </row>
    <row r="1156" spans="1:15">
      <c r="A1156" s="4" t="s">
        <v>456</v>
      </c>
      <c r="B1156" s="1">
        <v>-0.88132025056090302</v>
      </c>
      <c r="C1156" s="1">
        <f t="shared" si="18"/>
        <v>1.8420602509883461</v>
      </c>
      <c r="D1156" s="1">
        <v>3.2597497936668698</v>
      </c>
      <c r="E1156" s="1">
        <v>36.279325728935198</v>
      </c>
      <c r="F1156" s="3">
        <v>1.7096792294678701E-9</v>
      </c>
      <c r="G1156" s="3">
        <v>2.4417082807365001E-8</v>
      </c>
      <c r="H1156" s="1">
        <v>6.22022274582761</v>
      </c>
      <c r="I1156" s="1">
        <v>5.8400389094053002</v>
      </c>
      <c r="J1156" s="1">
        <v>7.4135171600858198</v>
      </c>
      <c r="K1156" s="1">
        <v>7.40867271508007</v>
      </c>
      <c r="L1156" s="1">
        <v>10.7078656674007</v>
      </c>
      <c r="M1156" s="1">
        <v>12.2279149250727</v>
      </c>
      <c r="N1156" s="1">
        <v>11.7291984301967</v>
      </c>
      <c r="O1156" s="1">
        <v>14.8226841789782</v>
      </c>
    </row>
    <row r="1157" spans="1:15">
      <c r="A1157" s="4" t="s">
        <v>2651</v>
      </c>
      <c r="B1157" s="1">
        <v>-0.87942588819074397</v>
      </c>
      <c r="C1157" s="1">
        <f t="shared" si="18"/>
        <v>1.8396430806752069</v>
      </c>
      <c r="D1157" s="1">
        <v>1.22459358419307</v>
      </c>
      <c r="E1157" s="1">
        <v>15.0758480826777</v>
      </c>
      <c r="F1157" s="1">
        <v>1.03276240782296E-4</v>
      </c>
      <c r="G1157" s="1">
        <v>7.2836927709619395E-4</v>
      </c>
      <c r="H1157" s="1">
        <v>1.7607508830781899</v>
      </c>
      <c r="I1157" s="1">
        <v>1.5584373494199499</v>
      </c>
      <c r="J1157" s="1">
        <v>1.6924158281089201</v>
      </c>
      <c r="K1157" s="1">
        <v>1.48173454301601</v>
      </c>
      <c r="L1157" s="1">
        <v>2.99615955081482</v>
      </c>
      <c r="M1157" s="1">
        <v>3.22082904611409</v>
      </c>
      <c r="N1157" s="1">
        <v>2.9555349451684201</v>
      </c>
      <c r="O1157" s="1">
        <v>2.78329877596533</v>
      </c>
    </row>
    <row r="1158" spans="1:15">
      <c r="A1158" s="4" t="s">
        <v>1824</v>
      </c>
      <c r="B1158" s="1">
        <v>-0.87901733399707704</v>
      </c>
      <c r="C1158" s="1">
        <f t="shared" si="18"/>
        <v>1.8391221892442735</v>
      </c>
      <c r="D1158" s="1">
        <v>6.9851795172394198</v>
      </c>
      <c r="E1158" s="1">
        <v>128.24025982873201</v>
      </c>
      <c r="F1158" s="3">
        <v>9.9445768834790098E-30</v>
      </c>
      <c r="G1158" s="3">
        <v>6.6459126531219499E-28</v>
      </c>
      <c r="H1158" s="1">
        <v>74.988240880255105</v>
      </c>
      <c r="I1158" s="1">
        <v>93.752310020368796</v>
      </c>
      <c r="J1158" s="1">
        <v>94.812078022536696</v>
      </c>
      <c r="K1158" s="1">
        <v>93.366505681439307</v>
      </c>
      <c r="L1158" s="1">
        <v>167.61469850751499</v>
      </c>
      <c r="M1158" s="1">
        <v>161.153806807313</v>
      </c>
      <c r="N1158" s="1">
        <v>166.030428492103</v>
      </c>
      <c r="O1158" s="1">
        <v>161.57696673263899</v>
      </c>
    </row>
    <row r="1159" spans="1:15">
      <c r="A1159" s="4" t="s">
        <v>2198</v>
      </c>
      <c r="B1159" s="1">
        <v>-0.87809546303317398</v>
      </c>
      <c r="C1159" s="1">
        <f t="shared" si="18"/>
        <v>1.8379473797881762</v>
      </c>
      <c r="D1159" s="1">
        <v>3.3536111613688</v>
      </c>
      <c r="E1159" s="1">
        <v>50.205678996316898</v>
      </c>
      <c r="F1159" s="3">
        <v>1.38446568571805E-12</v>
      </c>
      <c r="G1159" s="3">
        <v>2.6874801751440501E-11</v>
      </c>
      <c r="H1159" s="1">
        <v>6.63161313907018</v>
      </c>
      <c r="I1159" s="1">
        <v>6.7258875080229599</v>
      </c>
      <c r="J1159" s="1">
        <v>7.7814336444573202</v>
      </c>
      <c r="K1159" s="1">
        <v>7.5981969008146804</v>
      </c>
      <c r="L1159" s="1">
        <v>12.9039144290774</v>
      </c>
      <c r="M1159" s="1">
        <v>12.7522359325796</v>
      </c>
      <c r="N1159" s="1">
        <v>13.104730417256199</v>
      </c>
      <c r="O1159" s="1">
        <v>14.0297676672206</v>
      </c>
    </row>
    <row r="1160" spans="1:15">
      <c r="A1160" s="4" t="s">
        <v>1768</v>
      </c>
      <c r="B1160" s="1">
        <v>-0.87691534066384802</v>
      </c>
      <c r="C1160" s="1">
        <f t="shared" si="18"/>
        <v>1.8364445563387266</v>
      </c>
      <c r="D1160" s="1">
        <v>5.2021697840585501</v>
      </c>
      <c r="E1160" s="1">
        <v>151.871565873717</v>
      </c>
      <c r="F1160" s="3">
        <v>6.75921580512763E-35</v>
      </c>
      <c r="G1160" s="3">
        <v>5.7081686143367203E-33</v>
      </c>
      <c r="H1160" s="1">
        <v>27.135310338279702</v>
      </c>
      <c r="I1160" s="1">
        <v>24.5084778950885</v>
      </c>
      <c r="J1160" s="1">
        <v>25.680570609130999</v>
      </c>
      <c r="K1160" s="1">
        <v>26.412779702832001</v>
      </c>
      <c r="L1160" s="1">
        <v>44.959416896033702</v>
      </c>
      <c r="M1160" s="1">
        <v>49.922850214768303</v>
      </c>
      <c r="N1160" s="1">
        <v>47.604559714316601</v>
      </c>
      <c r="O1160" s="1">
        <v>48.044267824657403</v>
      </c>
    </row>
    <row r="1161" spans="1:15">
      <c r="A1161" s="4" t="s">
        <v>483</v>
      </c>
      <c r="B1161" s="1">
        <v>-0.875530074484693</v>
      </c>
      <c r="C1161" s="1">
        <f t="shared" si="18"/>
        <v>1.8346820607983458</v>
      </c>
      <c r="D1161" s="1">
        <v>4.4094861091637396</v>
      </c>
      <c r="E1161" s="1">
        <v>6.4906247348374704</v>
      </c>
      <c r="F1161" s="1">
        <v>1.08444860338712E-2</v>
      </c>
      <c r="G1161" s="1">
        <v>4.6615316070964398E-2</v>
      </c>
      <c r="H1161" s="1">
        <v>19.466993408238299</v>
      </c>
      <c r="I1161" s="1">
        <v>13.9931269374234</v>
      </c>
      <c r="J1161" s="1">
        <v>11.644556730358101</v>
      </c>
      <c r="K1161" s="1">
        <v>14.817345430160101</v>
      </c>
      <c r="L1161" s="1">
        <v>10.2141802868687</v>
      </c>
      <c r="M1161" s="1">
        <v>52.432100750694403</v>
      </c>
      <c r="N1161" s="1">
        <v>32.325001695898699</v>
      </c>
      <c r="O1161" s="1">
        <v>15.0006858448829</v>
      </c>
    </row>
    <row r="1162" spans="1:15">
      <c r="A1162" s="4" t="s">
        <v>1174</v>
      </c>
      <c r="B1162" s="1">
        <v>-0.87384215969199797</v>
      </c>
      <c r="C1162" s="1">
        <f t="shared" si="18"/>
        <v>1.8325367868286442</v>
      </c>
      <c r="D1162" s="1">
        <v>1.1994844951336301</v>
      </c>
      <c r="E1162" s="1">
        <v>12.2796992585917</v>
      </c>
      <c r="F1162" s="1">
        <v>4.5791215640572099E-4</v>
      </c>
      <c r="G1162" s="1">
        <v>2.8191760140271601E-3</v>
      </c>
      <c r="H1162" s="1">
        <v>1.48100541567324</v>
      </c>
      <c r="I1162" s="1">
        <v>1.80450640459153</v>
      </c>
      <c r="J1162" s="1">
        <v>1.7476033007646501</v>
      </c>
      <c r="K1162" s="1">
        <v>1.36112824300308</v>
      </c>
      <c r="L1162" s="1">
        <v>2.4684269026599299</v>
      </c>
      <c r="M1162" s="1">
        <v>3.4829895498675598</v>
      </c>
      <c r="N1162" s="1">
        <v>2.4536516525926499</v>
      </c>
      <c r="O1162" s="1">
        <v>3.31730377367961</v>
      </c>
    </row>
    <row r="1163" spans="1:15">
      <c r="A1163" s="4" t="s">
        <v>2681</v>
      </c>
      <c r="B1163" s="1">
        <v>-0.87361441775158299</v>
      </c>
      <c r="C1163" s="1">
        <f t="shared" si="18"/>
        <v>1.8322475278149124</v>
      </c>
      <c r="D1163" s="1">
        <v>5.9682640442570998</v>
      </c>
      <c r="E1163" s="1">
        <v>177.72984635595901</v>
      </c>
      <c r="F1163" s="3">
        <v>1.5174136863786201E-40</v>
      </c>
      <c r="G1163" s="3">
        <v>1.66750431209406E-38</v>
      </c>
      <c r="H1163" s="1">
        <v>41.2213174029052</v>
      </c>
      <c r="I1163" s="1">
        <v>43.636245783758703</v>
      </c>
      <c r="J1163" s="1">
        <v>45.768810655815201</v>
      </c>
      <c r="K1163" s="1">
        <v>46.140524490661498</v>
      </c>
      <c r="L1163" s="1">
        <v>77.525628377333305</v>
      </c>
      <c r="M1163" s="1">
        <v>81.775351420815198</v>
      </c>
      <c r="N1163" s="1">
        <v>82.996625975955993</v>
      </c>
      <c r="O1163" s="1">
        <v>81.557126923635295</v>
      </c>
    </row>
    <row r="1164" spans="1:15">
      <c r="A1164" s="4" t="s">
        <v>1817</v>
      </c>
      <c r="B1164" s="1">
        <v>-0.87326480222265401</v>
      </c>
      <c r="C1164" s="1">
        <f t="shared" si="18"/>
        <v>1.8318035638731689</v>
      </c>
      <c r="D1164" s="1">
        <v>5.0737062622050102</v>
      </c>
      <c r="E1164" s="1">
        <v>35.169409212965498</v>
      </c>
      <c r="F1164" s="3">
        <v>3.0223404559186798E-9</v>
      </c>
      <c r="G1164" s="3">
        <v>4.1954941720004301E-8</v>
      </c>
      <c r="H1164" s="1">
        <v>28.188469744980701</v>
      </c>
      <c r="I1164" s="1">
        <v>27.2808559166882</v>
      </c>
      <c r="J1164" s="1">
        <v>19.002886417788201</v>
      </c>
      <c r="K1164" s="1">
        <v>20.554759416489599</v>
      </c>
      <c r="L1164" s="1">
        <v>58.6634421142492</v>
      </c>
      <c r="M1164" s="1">
        <v>39.230446811680302</v>
      </c>
      <c r="N1164" s="1">
        <v>37.604070402992001</v>
      </c>
      <c r="O1164" s="1">
        <v>38.6101795317051</v>
      </c>
    </row>
    <row r="1165" spans="1:15">
      <c r="A1165" s="4" t="s">
        <v>1871</v>
      </c>
      <c r="B1165" s="1">
        <v>-0.87294950130001403</v>
      </c>
      <c r="C1165" s="1">
        <f t="shared" si="18"/>
        <v>1.8314032670480334</v>
      </c>
      <c r="D1165" s="1">
        <v>2.94440743879789</v>
      </c>
      <c r="E1165" s="1">
        <v>19.6255451337469</v>
      </c>
      <c r="F1165" s="3">
        <v>9.4201276338611297E-6</v>
      </c>
      <c r="G1165" s="3">
        <v>8.0721119796322603E-5</v>
      </c>
      <c r="H1165" s="1">
        <v>4.8214954088028898</v>
      </c>
      <c r="I1165" s="1">
        <v>4.5276706151569197</v>
      </c>
      <c r="J1165" s="1">
        <v>6.4017468280641801</v>
      </c>
      <c r="K1165" s="1">
        <v>5.9269381720640597</v>
      </c>
      <c r="L1165" s="1">
        <v>6.2476736088013496</v>
      </c>
      <c r="M1165" s="1">
        <v>11.216724410595001</v>
      </c>
      <c r="N1165" s="1">
        <v>12.156728642390901</v>
      </c>
      <c r="O1165" s="1">
        <v>10.0813670780605</v>
      </c>
    </row>
    <row r="1166" spans="1:15">
      <c r="A1166" s="4" t="s">
        <v>2261</v>
      </c>
      <c r="B1166" s="1">
        <v>-0.87262858482961403</v>
      </c>
      <c r="C1166" s="1">
        <f t="shared" si="18"/>
        <v>1.8309959307137478</v>
      </c>
      <c r="D1166" s="1">
        <v>1.83534794310997</v>
      </c>
      <c r="E1166" s="1">
        <v>12.486624837134601</v>
      </c>
      <c r="F1166" s="1">
        <v>4.0987605520712901E-4</v>
      </c>
      <c r="G1166" s="1">
        <v>2.5515488774496401E-3</v>
      </c>
      <c r="H1166" s="1">
        <v>3.1759338358326201</v>
      </c>
      <c r="I1166" s="1">
        <v>1.59124655677616</v>
      </c>
      <c r="J1166" s="1">
        <v>2.6489986874748301</v>
      </c>
      <c r="K1166" s="1">
        <v>2.5844207145628202</v>
      </c>
      <c r="L1166" s="1">
        <v>2.96211228319192</v>
      </c>
      <c r="M1166" s="1">
        <v>5.8986113344531201</v>
      </c>
      <c r="N1166" s="1">
        <v>4.4425965528003299</v>
      </c>
      <c r="O1166" s="1">
        <v>5.0164105845886802</v>
      </c>
    </row>
    <row r="1167" spans="1:15">
      <c r="A1167" s="4" t="s">
        <v>1172</v>
      </c>
      <c r="B1167" s="1">
        <v>-0.87244619569659798</v>
      </c>
      <c r="C1167" s="1">
        <f t="shared" si="18"/>
        <v>1.8307644662377864</v>
      </c>
      <c r="D1167" s="1">
        <v>2.7154172544329702</v>
      </c>
      <c r="E1167" s="1">
        <v>32.5526092216165</v>
      </c>
      <c r="F1167" s="3">
        <v>1.1600928165922699E-8</v>
      </c>
      <c r="G1167" s="3">
        <v>1.4994428019182799E-7</v>
      </c>
      <c r="H1167" s="1">
        <v>4.2949157054524001</v>
      </c>
      <c r="I1167" s="1">
        <v>4.1667693342386096</v>
      </c>
      <c r="J1167" s="1">
        <v>5.0220600116710399</v>
      </c>
      <c r="K1167" s="1">
        <v>4.9965467148214504</v>
      </c>
      <c r="L1167" s="1">
        <v>7.3201625389225597</v>
      </c>
      <c r="M1167" s="1">
        <v>7.8086378617998502</v>
      </c>
      <c r="N1167" s="1">
        <v>9.7960183402752108</v>
      </c>
      <c r="O1167" s="1">
        <v>8.9000832952379803</v>
      </c>
    </row>
    <row r="1168" spans="1:15">
      <c r="A1168" s="4" t="s">
        <v>199</v>
      </c>
      <c r="B1168" s="1">
        <v>-0.87039578936428297</v>
      </c>
      <c r="C1168" s="1">
        <f t="shared" si="18"/>
        <v>1.8281643707978315</v>
      </c>
      <c r="D1168" s="1">
        <v>2.0521347072297802</v>
      </c>
      <c r="E1168" s="1">
        <v>22.515373818618201</v>
      </c>
      <c r="F1168" s="3">
        <v>2.0846847745184E-6</v>
      </c>
      <c r="G1168" s="3">
        <v>1.9794707490221E-5</v>
      </c>
      <c r="H1168" s="1">
        <v>3.3898568403187501</v>
      </c>
      <c r="I1168" s="1">
        <v>2.65754579585297</v>
      </c>
      <c r="J1168" s="1">
        <v>3.0904984687206398</v>
      </c>
      <c r="K1168" s="1">
        <v>2.4982733574107199</v>
      </c>
      <c r="L1168" s="1">
        <v>4.9198301715084201</v>
      </c>
      <c r="M1168" s="1">
        <v>4.9623238210478604</v>
      </c>
      <c r="N1168" s="1">
        <v>4.79577368461291</v>
      </c>
      <c r="O1168" s="1">
        <v>6.5860616384761004</v>
      </c>
    </row>
    <row r="1169" spans="1:15">
      <c r="A1169" s="4" t="s">
        <v>1895</v>
      </c>
      <c r="B1169" s="1">
        <v>-0.86925139162855203</v>
      </c>
      <c r="C1169" s="1">
        <f t="shared" si="18"/>
        <v>1.8267147798979655</v>
      </c>
      <c r="D1169" s="1">
        <v>4.63070215044063</v>
      </c>
      <c r="E1169" s="1">
        <v>57.6133884801893</v>
      </c>
      <c r="F1169" s="3">
        <v>3.1904652414092902E-14</v>
      </c>
      <c r="G1169" s="3">
        <v>7.1193185301931701E-13</v>
      </c>
      <c r="H1169" s="1">
        <v>17.327763363376899</v>
      </c>
      <c r="I1169" s="1">
        <v>14.960998554431599</v>
      </c>
      <c r="J1169" s="1">
        <v>19.573156968564</v>
      </c>
      <c r="K1169" s="1">
        <v>18.177092359091802</v>
      </c>
      <c r="L1169" s="1">
        <v>25.8588997595892</v>
      </c>
      <c r="M1169" s="1">
        <v>31.066019694786402</v>
      </c>
      <c r="N1169" s="1">
        <v>33.774886763339801</v>
      </c>
      <c r="O1169" s="1">
        <v>37.202348174094801</v>
      </c>
    </row>
    <row r="1170" spans="1:15">
      <c r="A1170" s="4" t="s">
        <v>248</v>
      </c>
      <c r="B1170" s="1">
        <v>-0.868752852980192</v>
      </c>
      <c r="C1170" s="1">
        <f t="shared" si="18"/>
        <v>1.8260836481891372</v>
      </c>
      <c r="D1170" s="1">
        <v>3.50910111496164</v>
      </c>
      <c r="E1170" s="1">
        <v>29.0302506647134</v>
      </c>
      <c r="F1170" s="3">
        <v>7.1256841292591405E-8</v>
      </c>
      <c r="G1170" s="3">
        <v>8.3773038482928405E-7</v>
      </c>
      <c r="H1170" s="1">
        <v>7.9645180131761002</v>
      </c>
      <c r="I1170" s="1">
        <v>8.6124169310050096</v>
      </c>
      <c r="J1170" s="1">
        <v>8.8299956249161102</v>
      </c>
      <c r="K1170" s="1">
        <v>6.7367233292937403</v>
      </c>
      <c r="L1170" s="1">
        <v>10.8610783717037</v>
      </c>
      <c r="M1170" s="1">
        <v>18.444864014083599</v>
      </c>
      <c r="N1170" s="1">
        <v>13.9040260313584</v>
      </c>
      <c r="O1170" s="1">
        <v>15.5023269033418</v>
      </c>
    </row>
    <row r="1171" spans="1:15">
      <c r="A1171" s="4" t="s">
        <v>107</v>
      </c>
      <c r="B1171" s="1">
        <v>-0.86821924009381302</v>
      </c>
      <c r="C1171" s="1">
        <f t="shared" si="18"/>
        <v>1.8254083553829035</v>
      </c>
      <c r="D1171" s="1">
        <v>0.74066159485260497</v>
      </c>
      <c r="E1171" s="1">
        <v>8.2125957962118701</v>
      </c>
      <c r="F1171" s="1">
        <v>4.1600596640817304E-3</v>
      </c>
      <c r="G1171" s="1">
        <v>2.0289657756256799E-2</v>
      </c>
      <c r="H1171" s="1">
        <v>1.33290487410592</v>
      </c>
      <c r="I1171" s="1">
        <v>0.91865780597386804</v>
      </c>
      <c r="J1171" s="1">
        <v>1.04856198045879</v>
      </c>
      <c r="K1171" s="1">
        <v>1.34389877157266</v>
      </c>
      <c r="L1171" s="1">
        <v>1.9577178883165001</v>
      </c>
      <c r="M1171" s="1">
        <v>2.6777822883390399</v>
      </c>
      <c r="N1171" s="1">
        <v>2.1748276011616698</v>
      </c>
      <c r="O1171" s="1">
        <v>1.68292484128136</v>
      </c>
    </row>
    <row r="1172" spans="1:15">
      <c r="A1172" s="4" t="s">
        <v>344</v>
      </c>
      <c r="B1172" s="1">
        <v>-0.86806306523207799</v>
      </c>
      <c r="C1172" s="1">
        <f t="shared" si="18"/>
        <v>1.8252107616714339</v>
      </c>
      <c r="D1172" s="1">
        <v>3.9403778576848101</v>
      </c>
      <c r="E1172" s="1">
        <v>62.069379280058499</v>
      </c>
      <c r="F1172" s="3">
        <v>3.3156727242870401E-15</v>
      </c>
      <c r="G1172" s="3">
        <v>8.1614647076546299E-14</v>
      </c>
      <c r="H1172" s="1">
        <v>9.6100795861463695</v>
      </c>
      <c r="I1172" s="1">
        <v>11.4668179709952</v>
      </c>
      <c r="J1172" s="1">
        <v>11.718140027232399</v>
      </c>
      <c r="K1172" s="1">
        <v>10.5961249297075</v>
      </c>
      <c r="L1172" s="1">
        <v>17.653508262471401</v>
      </c>
      <c r="M1172" s="1">
        <v>19.924198285263898</v>
      </c>
      <c r="N1172" s="1">
        <v>20.261214403984798</v>
      </c>
      <c r="O1172" s="1">
        <v>21.344017938943399</v>
      </c>
    </row>
    <row r="1173" spans="1:15">
      <c r="A1173" s="4" t="s">
        <v>1922</v>
      </c>
      <c r="B1173" s="1">
        <v>-0.86615010628566902</v>
      </c>
      <c r="C1173" s="1">
        <f t="shared" si="18"/>
        <v>1.8227922051879961</v>
      </c>
      <c r="D1173" s="1">
        <v>1.8099832656836301</v>
      </c>
      <c r="E1173" s="1">
        <v>15.9860085403881</v>
      </c>
      <c r="F1173" s="3">
        <v>6.3812347823940404E-5</v>
      </c>
      <c r="G1173" s="1">
        <v>4.6801661637754002E-4</v>
      </c>
      <c r="H1173" s="1">
        <v>2.1063188134019399</v>
      </c>
      <c r="I1173" s="1">
        <v>3.3137299429771701</v>
      </c>
      <c r="J1173" s="1">
        <v>1.8579782460761001</v>
      </c>
      <c r="K1173" s="1">
        <v>2.5499617717019798</v>
      </c>
      <c r="L1173" s="1">
        <v>4.4091211571649804</v>
      </c>
      <c r="M1173" s="1">
        <v>4.0634878081788202</v>
      </c>
      <c r="N1173" s="1">
        <v>3.9035367200337698</v>
      </c>
      <c r="O1173" s="1">
        <v>5.5504155823029597</v>
      </c>
    </row>
    <row r="1174" spans="1:15">
      <c r="A1174" s="4" t="s">
        <v>1373</v>
      </c>
      <c r="B1174" s="1">
        <v>-0.86578502564065396</v>
      </c>
      <c r="C1174" s="1">
        <f t="shared" si="18"/>
        <v>1.822330997557416</v>
      </c>
      <c r="D1174" s="1">
        <v>3.36202440077997</v>
      </c>
      <c r="E1174" s="1">
        <v>39.012531163191802</v>
      </c>
      <c r="F1174" s="3">
        <v>4.2109390241697299E-10</v>
      </c>
      <c r="G1174" s="3">
        <v>6.4138225936435199E-9</v>
      </c>
      <c r="H1174" s="1">
        <v>6.7961692963672098</v>
      </c>
      <c r="I1174" s="1">
        <v>7.4804992772157801</v>
      </c>
      <c r="J1174" s="1">
        <v>7.2663505663372101</v>
      </c>
      <c r="K1174" s="1">
        <v>7.5120495436625898</v>
      </c>
      <c r="L1174" s="1">
        <v>10.3673929911717</v>
      </c>
      <c r="M1174" s="1">
        <v>13.3140084406228</v>
      </c>
      <c r="N1174" s="1">
        <v>14.647556835174299</v>
      </c>
      <c r="O1174" s="1">
        <v>14.6285005434457</v>
      </c>
    </row>
    <row r="1175" spans="1:15">
      <c r="A1175" s="4" t="s">
        <v>894</v>
      </c>
      <c r="B1175" s="1">
        <v>-0.86481489229284403</v>
      </c>
      <c r="C1175" s="1">
        <f t="shared" si="18"/>
        <v>1.8211059917555634</v>
      </c>
      <c r="D1175" s="1">
        <v>1.73410558605239</v>
      </c>
      <c r="E1175" s="1">
        <v>15.567863745026999</v>
      </c>
      <c r="F1175" s="3">
        <v>7.9596007403785594E-5</v>
      </c>
      <c r="G1175" s="1">
        <v>5.7431580726731402E-4</v>
      </c>
      <c r="H1175" s="1">
        <v>2.5835316695633201</v>
      </c>
      <c r="I1175" s="1">
        <v>2.1654076855098299</v>
      </c>
      <c r="J1175" s="1">
        <v>2.39145714841478</v>
      </c>
      <c r="K1175" s="1">
        <v>2.2053723430935999</v>
      </c>
      <c r="L1175" s="1">
        <v>2.7067577760202002</v>
      </c>
      <c r="M1175" s="1">
        <v>4.9997753215840701</v>
      </c>
      <c r="N1175" s="1">
        <v>4.6842440640405201</v>
      </c>
      <c r="O1175" s="1">
        <v>4.6442252831514503</v>
      </c>
    </row>
    <row r="1176" spans="1:15">
      <c r="A1176" s="4" t="s">
        <v>518</v>
      </c>
      <c r="B1176" s="1">
        <v>-0.86338618477249296</v>
      </c>
      <c r="C1176" s="1">
        <f t="shared" si="18"/>
        <v>1.8193034348213404</v>
      </c>
      <c r="D1176" s="1">
        <v>6.3056677358111601</v>
      </c>
      <c r="E1176" s="1">
        <v>95.037923514798706</v>
      </c>
      <c r="F1176" s="3">
        <v>1.8677270755276899E-22</v>
      </c>
      <c r="G1176" s="3">
        <v>7.7863466526443396E-21</v>
      </c>
      <c r="H1176" s="1">
        <v>56.903519193311901</v>
      </c>
      <c r="I1176" s="1">
        <v>52.806419239819299</v>
      </c>
      <c r="J1176" s="1">
        <v>53.697410894021097</v>
      </c>
      <c r="K1176" s="1">
        <v>60.957869920821601</v>
      </c>
      <c r="L1176" s="1">
        <v>82.751883957447802</v>
      </c>
      <c r="M1176" s="1">
        <v>107.804144293481</v>
      </c>
      <c r="N1176" s="1">
        <v>113.351271041742</v>
      </c>
      <c r="O1176" s="1">
        <v>104.325158189817</v>
      </c>
    </row>
    <row r="1177" spans="1:15">
      <c r="A1177" s="4" t="s">
        <v>2381</v>
      </c>
      <c r="B1177" s="1">
        <v>-0.86317627835778399</v>
      </c>
      <c r="C1177" s="1">
        <f t="shared" si="18"/>
        <v>1.8190387526324299</v>
      </c>
      <c r="D1177" s="1">
        <v>2.2565863901755399</v>
      </c>
      <c r="E1177" s="1">
        <v>27.201772553902899</v>
      </c>
      <c r="F1177" s="3">
        <v>1.83290554061308E-7</v>
      </c>
      <c r="G1177" s="3">
        <v>2.0311996252600001E-6</v>
      </c>
      <c r="H1177" s="1">
        <v>3.9328921593989401</v>
      </c>
      <c r="I1177" s="1">
        <v>2.9692332657369702</v>
      </c>
      <c r="J1177" s="1">
        <v>3.6055815468407402</v>
      </c>
      <c r="K1177" s="1">
        <v>2.9634690860320299</v>
      </c>
      <c r="L1177" s="1">
        <v>5.4645864534747499</v>
      </c>
      <c r="M1177" s="1">
        <v>5.9547885852574396</v>
      </c>
      <c r="N1177" s="1">
        <v>6.6174241539620002</v>
      </c>
      <c r="O1177" s="1">
        <v>6.4727878510821704</v>
      </c>
    </row>
    <row r="1178" spans="1:15">
      <c r="A1178" s="4" t="s">
        <v>1961</v>
      </c>
      <c r="B1178" s="1">
        <v>-0.86289539324595399</v>
      </c>
      <c r="C1178" s="1">
        <f t="shared" si="18"/>
        <v>1.8186846298598025</v>
      </c>
      <c r="D1178" s="1">
        <v>2.3508807159153702</v>
      </c>
      <c r="E1178" s="1">
        <v>18.191423606316601</v>
      </c>
      <c r="F1178" s="3">
        <v>1.99776432941098E-5</v>
      </c>
      <c r="G1178" s="1">
        <v>1.61842326797193E-4</v>
      </c>
      <c r="H1178" s="1">
        <v>3.0936557571840999</v>
      </c>
      <c r="I1178" s="1">
        <v>2.6903550032091799</v>
      </c>
      <c r="J1178" s="1">
        <v>4.1942479218351503</v>
      </c>
      <c r="K1178" s="1">
        <v>4.4279741576176299</v>
      </c>
      <c r="L1178" s="1">
        <v>4.7836411010168396</v>
      </c>
      <c r="M1178" s="1">
        <v>7.9022666131403696</v>
      </c>
      <c r="N1178" s="1">
        <v>6.9891895558699799</v>
      </c>
      <c r="O1178" s="1">
        <v>6.5213337599652803</v>
      </c>
    </row>
    <row r="1179" spans="1:15">
      <c r="A1179" s="4" t="s">
        <v>2390</v>
      </c>
      <c r="B1179" s="1">
        <v>-0.86224691909453099</v>
      </c>
      <c r="C1179" s="1">
        <f t="shared" si="18"/>
        <v>1.8178673365843685</v>
      </c>
      <c r="D1179" s="1">
        <v>5.0832140126787104</v>
      </c>
      <c r="E1179" s="1">
        <v>100.54834244721199</v>
      </c>
      <c r="F1179" s="3">
        <v>1.15542208884114E-23</v>
      </c>
      <c r="G1179" s="3">
        <v>5.2684037745353798E-22</v>
      </c>
      <c r="H1179" s="1">
        <v>23.498619262015399</v>
      </c>
      <c r="I1179" s="1">
        <v>25.886464604049301</v>
      </c>
      <c r="J1179" s="1">
        <v>20.934447960738598</v>
      </c>
      <c r="K1179" s="1">
        <v>25.809748202767299</v>
      </c>
      <c r="L1179" s="1">
        <v>39.460783174935997</v>
      </c>
      <c r="M1179" s="1">
        <v>44.436205386213501</v>
      </c>
      <c r="N1179" s="1">
        <v>46.768087560023602</v>
      </c>
      <c r="O1179" s="1">
        <v>44.160595114008103</v>
      </c>
    </row>
    <row r="1180" spans="1:15">
      <c r="A1180" s="4" t="s">
        <v>1684</v>
      </c>
      <c r="B1180" s="1">
        <v>-0.86153679680636197</v>
      </c>
      <c r="C1180" s="1">
        <f t="shared" si="18"/>
        <v>1.81697276744587</v>
      </c>
      <c r="D1180" s="1">
        <v>6.5479682560317896</v>
      </c>
      <c r="E1180" s="1">
        <v>146.26622578761999</v>
      </c>
      <c r="F1180" s="3">
        <v>1.13537825259696E-33</v>
      </c>
      <c r="G1180" s="3">
        <v>9.1752536696020301E-32</v>
      </c>
      <c r="H1180" s="1">
        <v>63.8477890312464</v>
      </c>
      <c r="I1180" s="1">
        <v>70.769460267344002</v>
      </c>
      <c r="J1180" s="1">
        <v>62.619385640030103</v>
      </c>
      <c r="K1180" s="1">
        <v>68.383772107332106</v>
      </c>
      <c r="L1180" s="1">
        <v>107.180798476875</v>
      </c>
      <c r="M1180" s="1">
        <v>123.49632301815301</v>
      </c>
      <c r="N1180" s="1">
        <v>129.89483142664699</v>
      </c>
      <c r="O1180" s="1">
        <v>122.125324780293</v>
      </c>
    </row>
    <row r="1181" spans="1:15">
      <c r="A1181" s="4" t="s">
        <v>1641</v>
      </c>
      <c r="B1181" s="1">
        <v>-0.861052819288461</v>
      </c>
      <c r="C1181" s="1">
        <f t="shared" si="18"/>
        <v>1.8163633340861542</v>
      </c>
      <c r="D1181" s="1">
        <v>1.9133759208479399</v>
      </c>
      <c r="E1181" s="1">
        <v>17.649001517961899</v>
      </c>
      <c r="F1181" s="3">
        <v>2.6565470078113398E-5</v>
      </c>
      <c r="G1181" s="1">
        <v>2.1117297401076601E-4</v>
      </c>
      <c r="H1181" s="1">
        <v>2.8632771369682701</v>
      </c>
      <c r="I1181" s="1">
        <v>2.1818122891879401</v>
      </c>
      <c r="J1181" s="1">
        <v>2.4466446210705</v>
      </c>
      <c r="K1181" s="1">
        <v>3.1185343289057998</v>
      </c>
      <c r="L1181" s="1">
        <v>5.4305391858518499</v>
      </c>
      <c r="M1181" s="1">
        <v>3.9511333065701901</v>
      </c>
      <c r="N1181" s="1">
        <v>6.0040112408138402</v>
      </c>
      <c r="O1181" s="1">
        <v>3.8998546802770102</v>
      </c>
    </row>
    <row r="1182" spans="1:15">
      <c r="A1182" s="4" t="s">
        <v>531</v>
      </c>
      <c r="B1182" s="1">
        <v>-0.85889784923084</v>
      </c>
      <c r="C1182" s="1">
        <f t="shared" si="18"/>
        <v>1.8136522367344448</v>
      </c>
      <c r="D1182" s="1">
        <v>2.0332969560954401</v>
      </c>
      <c r="E1182" s="1">
        <v>23.695351970491</v>
      </c>
      <c r="F1182" s="3">
        <v>1.1285476969900501E-6</v>
      </c>
      <c r="G1182" s="3">
        <v>1.11849723448101E-5</v>
      </c>
      <c r="H1182" s="1">
        <v>3.0772001414544001</v>
      </c>
      <c r="I1182" s="1">
        <v>2.24743070390035</v>
      </c>
      <c r="J1182" s="1">
        <v>3.1456859413763598</v>
      </c>
      <c r="K1182" s="1">
        <v>3.0840753860449599</v>
      </c>
      <c r="L1182" s="1">
        <v>5.3964919182289597</v>
      </c>
      <c r="M1182" s="1">
        <v>5.7862568328444901</v>
      </c>
      <c r="N1182" s="1">
        <v>4.7028323341359197</v>
      </c>
      <c r="O1182" s="1">
        <v>5.0649564934717999</v>
      </c>
    </row>
    <row r="1183" spans="1:15">
      <c r="A1183" s="4" t="s">
        <v>1056</v>
      </c>
      <c r="B1183" s="1">
        <v>-0.85791362908730695</v>
      </c>
      <c r="C1183" s="1">
        <f t="shared" si="18"/>
        <v>1.8124153680481057</v>
      </c>
      <c r="D1183" s="1">
        <v>7.8292497967272503</v>
      </c>
      <c r="E1183" s="1">
        <v>123.639922284322</v>
      </c>
      <c r="F1183" s="3">
        <v>1.010063023092E-28</v>
      </c>
      <c r="G1183" s="3">
        <v>6.3617014960403699E-27</v>
      </c>
      <c r="H1183" s="1">
        <v>165.59286108799799</v>
      </c>
      <c r="I1183" s="1">
        <v>152.03786688867501</v>
      </c>
      <c r="J1183" s="1">
        <v>164.91856411952699</v>
      </c>
      <c r="K1183" s="1">
        <v>164.28301008904299</v>
      </c>
      <c r="L1183" s="1">
        <v>262.60657517539403</v>
      </c>
      <c r="M1183" s="1">
        <v>301.428402065689</v>
      </c>
      <c r="N1183" s="1">
        <v>304.64315859349199</v>
      </c>
      <c r="O1183" s="1">
        <v>303.65466006389198</v>
      </c>
    </row>
    <row r="1184" spans="1:15">
      <c r="A1184" s="4" t="s">
        <v>1220</v>
      </c>
      <c r="B1184" s="1">
        <v>-0.85686411682896002</v>
      </c>
      <c r="C1184" s="1">
        <f t="shared" si="18"/>
        <v>1.8110973761067137</v>
      </c>
      <c r="D1184" s="1">
        <v>6.4801587004066601</v>
      </c>
      <c r="E1184" s="1">
        <v>47.742003333150898</v>
      </c>
      <c r="F1184" s="3">
        <v>4.8616320135864699E-12</v>
      </c>
      <c r="G1184" s="3">
        <v>8.9667066857327997E-11</v>
      </c>
      <c r="H1184" s="1">
        <v>58.549080766282103</v>
      </c>
      <c r="I1184" s="1">
        <v>67.800227001607098</v>
      </c>
      <c r="J1184" s="1">
        <v>68.8739658743456</v>
      </c>
      <c r="K1184" s="1">
        <v>58.752497577728001</v>
      </c>
      <c r="L1184" s="1">
        <v>78.802400913191903</v>
      </c>
      <c r="M1184" s="1">
        <v>122.74729300742899</v>
      </c>
      <c r="N1184" s="1">
        <v>124.002349806406</v>
      </c>
      <c r="O1184" s="1">
        <v>134.42362169734901</v>
      </c>
    </row>
    <row r="1185" spans="1:15">
      <c r="A1185" s="4" t="s">
        <v>127</v>
      </c>
      <c r="B1185" s="1">
        <v>-0.85662339343376104</v>
      </c>
      <c r="C1185" s="1">
        <f t="shared" si="18"/>
        <v>1.8107952075080007</v>
      </c>
      <c r="D1185" s="1">
        <v>5.8272271941068796</v>
      </c>
      <c r="E1185" s="1">
        <v>76.431108167870207</v>
      </c>
      <c r="F1185" s="3">
        <v>2.28030752091727E-18</v>
      </c>
      <c r="G1185" s="3">
        <v>7.3036581377282003E-17</v>
      </c>
      <c r="H1185" s="1">
        <v>41.731441490526002</v>
      </c>
      <c r="I1185" s="1">
        <v>34.712141382869703</v>
      </c>
      <c r="J1185" s="1">
        <v>38.870376573849398</v>
      </c>
      <c r="K1185" s="1">
        <v>46.192212904952697</v>
      </c>
      <c r="L1185" s="1">
        <v>60.399852763016803</v>
      </c>
      <c r="M1185" s="1">
        <v>78.760505627650303</v>
      </c>
      <c r="N1185" s="1">
        <v>78.832853474586699</v>
      </c>
      <c r="O1185" s="1">
        <v>74.485606196328007</v>
      </c>
    </row>
    <row r="1186" spans="1:15">
      <c r="A1186" s="4" t="s">
        <v>1666</v>
      </c>
      <c r="B1186" s="1">
        <v>-0.85516394223274295</v>
      </c>
      <c r="C1186" s="1">
        <f t="shared" si="18"/>
        <v>1.8089643070852786</v>
      </c>
      <c r="D1186" s="1">
        <v>1.6736929919103201</v>
      </c>
      <c r="E1186" s="1">
        <v>16.379446123525799</v>
      </c>
      <c r="F1186" s="3">
        <v>5.1844390834140503E-5</v>
      </c>
      <c r="G1186" s="1">
        <v>3.8726993198744803E-4</v>
      </c>
      <c r="H1186" s="1">
        <v>1.9911295032940199</v>
      </c>
      <c r="I1186" s="1">
        <v>2.23102610022225</v>
      </c>
      <c r="J1186" s="1">
        <v>2.24429055466618</v>
      </c>
      <c r="K1186" s="1">
        <v>2.5327323002715598</v>
      </c>
      <c r="L1186" s="1">
        <v>2.94508864938047</v>
      </c>
      <c r="M1186" s="1">
        <v>4.1383908092512396</v>
      </c>
      <c r="N1186" s="1">
        <v>5.0002446556622999</v>
      </c>
      <c r="O1186" s="1">
        <v>4.2073121032034102</v>
      </c>
    </row>
    <row r="1187" spans="1:15">
      <c r="A1187" s="4" t="s">
        <v>2290</v>
      </c>
      <c r="B1187" s="1">
        <v>-0.85480374449415997</v>
      </c>
      <c r="C1187" s="1">
        <f t="shared" si="18"/>
        <v>1.8085127192581334</v>
      </c>
      <c r="D1187" s="1">
        <v>1.40614088425613</v>
      </c>
      <c r="E1187" s="1">
        <v>12.127190335266601</v>
      </c>
      <c r="F1187" s="1">
        <v>4.9691931459889995E-4</v>
      </c>
      <c r="G1187" s="1">
        <v>3.0358429585079102E-3</v>
      </c>
      <c r="H1187" s="1">
        <v>1.54682787859205</v>
      </c>
      <c r="I1187" s="1">
        <v>1.91933863033826</v>
      </c>
      <c r="J1187" s="1">
        <v>2.1891030820104498</v>
      </c>
      <c r="K1187" s="1">
        <v>1.80909450019397</v>
      </c>
      <c r="L1187" s="1">
        <v>2.2471196631111101</v>
      </c>
      <c r="M1187" s="1">
        <v>3.3331835477227201</v>
      </c>
      <c r="N1187" s="1">
        <v>4.0522428807969604</v>
      </c>
      <c r="O1187" s="1">
        <v>3.86749074102159</v>
      </c>
    </row>
    <row r="1188" spans="1:15">
      <c r="A1188" s="4" t="s">
        <v>1058</v>
      </c>
      <c r="B1188" s="1">
        <v>-0.85461381732953801</v>
      </c>
      <c r="C1188" s="1">
        <f t="shared" si="18"/>
        <v>1.8082746487895338</v>
      </c>
      <c r="D1188" s="1">
        <v>8.43854812578215</v>
      </c>
      <c r="E1188" s="1">
        <v>92.7999132813286</v>
      </c>
      <c r="F1188" s="3">
        <v>5.7857689764753003E-22</v>
      </c>
      <c r="G1188" s="3">
        <v>2.3235082018065401E-20</v>
      </c>
      <c r="H1188" s="1">
        <v>257.629119864225</v>
      </c>
      <c r="I1188" s="1">
        <v>246.69243011134</v>
      </c>
      <c r="J1188" s="1">
        <v>237.17736165009001</v>
      </c>
      <c r="K1188" s="1">
        <v>246.74326035502699</v>
      </c>
      <c r="L1188" s="1">
        <v>476.57662855148197</v>
      </c>
      <c r="M1188" s="1">
        <v>446.23462888894602</v>
      </c>
      <c r="N1188" s="1">
        <v>439.12929273370298</v>
      </c>
      <c r="O1188" s="1">
        <v>425.10034211982099</v>
      </c>
    </row>
    <row r="1189" spans="1:15">
      <c r="A1189" s="4" t="s">
        <v>481</v>
      </c>
      <c r="B1189" s="1">
        <v>-0.85377208548595895</v>
      </c>
      <c r="C1189" s="1">
        <f t="shared" si="18"/>
        <v>1.8072199294121956</v>
      </c>
      <c r="D1189" s="1">
        <v>5.3836904303438997</v>
      </c>
      <c r="E1189" s="1">
        <v>142.60339996357399</v>
      </c>
      <c r="F1189" s="3">
        <v>7.1770575537231894E-33</v>
      </c>
      <c r="G1189" s="3">
        <v>5.6100666544936296E-31</v>
      </c>
      <c r="H1189" s="1">
        <v>30.015043090977699</v>
      </c>
      <c r="I1189" s="1">
        <v>29.003339302889302</v>
      </c>
      <c r="J1189" s="1">
        <v>31.456859413763599</v>
      </c>
      <c r="K1189" s="1">
        <v>28.428627860191</v>
      </c>
      <c r="L1189" s="1">
        <v>52.5860048435623</v>
      </c>
      <c r="M1189" s="1">
        <v>54.960077036888599</v>
      </c>
      <c r="N1189" s="1">
        <v>50.578682929580403</v>
      </c>
      <c r="O1189" s="1">
        <v>56.7178035451075</v>
      </c>
    </row>
    <row r="1190" spans="1:15">
      <c r="A1190" s="4" t="s">
        <v>688</v>
      </c>
      <c r="B1190" s="1">
        <v>-0.853611592141585</v>
      </c>
      <c r="C1190" s="1">
        <f t="shared" si="18"/>
        <v>1.8070188954932673</v>
      </c>
      <c r="D1190" s="1">
        <v>4.4770828918464902</v>
      </c>
      <c r="E1190" s="1">
        <v>71.143024650845305</v>
      </c>
      <c r="F1190" s="3">
        <v>3.3224528368799002E-17</v>
      </c>
      <c r="G1190" s="3">
        <v>9.6420885422998592E-16</v>
      </c>
      <c r="H1190" s="1">
        <v>17.327763363376899</v>
      </c>
      <c r="I1190" s="1">
        <v>15.0594261765002</v>
      </c>
      <c r="J1190" s="1">
        <v>15.0109925623574</v>
      </c>
      <c r="K1190" s="1">
        <v>15.9717200159982</v>
      </c>
      <c r="L1190" s="1">
        <v>24.667245392787901</v>
      </c>
      <c r="M1190" s="1">
        <v>32.844965970256403</v>
      </c>
      <c r="N1190" s="1">
        <v>29.090642699299298</v>
      </c>
      <c r="O1190" s="1">
        <v>27.962443516674998</v>
      </c>
    </row>
    <row r="1191" spans="1:15">
      <c r="A1191" s="4" t="s">
        <v>2630</v>
      </c>
      <c r="B1191" s="1">
        <v>-0.85345347011411499</v>
      </c>
      <c r="C1191" s="1">
        <f t="shared" si="18"/>
        <v>1.8068208537549457</v>
      </c>
      <c r="D1191" s="1">
        <v>7.82838328641063</v>
      </c>
      <c r="E1191" s="1">
        <v>100.065803266995</v>
      </c>
      <c r="F1191" s="3">
        <v>1.4741696716685899E-23</v>
      </c>
      <c r="G1191" s="3">
        <v>6.6297247014903998E-22</v>
      </c>
      <c r="H1191" s="1">
        <v>153.267604906451</v>
      </c>
      <c r="I1191" s="1">
        <v>150.95516304591999</v>
      </c>
      <c r="J1191" s="1">
        <v>183.27759668966499</v>
      </c>
      <c r="K1191" s="1">
        <v>160.25131377432501</v>
      </c>
      <c r="L1191" s="1">
        <v>261.34682627334701</v>
      </c>
      <c r="M1191" s="1">
        <v>308.13222066166998</v>
      </c>
      <c r="N1191" s="1">
        <v>303.00739082509699</v>
      </c>
      <c r="O1191" s="1">
        <v>297.84533296754603</v>
      </c>
    </row>
    <row r="1192" spans="1:15">
      <c r="A1192" s="4" t="s">
        <v>1899</v>
      </c>
      <c r="B1192" s="1">
        <v>-0.85338189896845196</v>
      </c>
      <c r="C1192" s="1">
        <f t="shared" si="18"/>
        <v>1.8067312207921553</v>
      </c>
      <c r="D1192" s="1">
        <v>2.2092353293759199</v>
      </c>
      <c r="E1192" s="1">
        <v>22.450594793243599</v>
      </c>
      <c r="F1192" s="3">
        <v>2.1561871172283799E-6</v>
      </c>
      <c r="G1192" s="3">
        <v>2.04219612141674E-5</v>
      </c>
      <c r="H1192" s="1">
        <v>2.6658097482118301</v>
      </c>
      <c r="I1192" s="1">
        <v>3.3957529613676898</v>
      </c>
      <c r="J1192" s="1">
        <v>3.27445671090639</v>
      </c>
      <c r="K1192" s="1">
        <v>3.75602477183129</v>
      </c>
      <c r="L1192" s="1">
        <v>4.5453102276565698</v>
      </c>
      <c r="M1192" s="1">
        <v>6.0671430868660696</v>
      </c>
      <c r="N1192" s="1">
        <v>6.2456587520540303</v>
      </c>
      <c r="O1192" s="1">
        <v>6.7964272436362796</v>
      </c>
    </row>
    <row r="1193" spans="1:15">
      <c r="A1193" s="4" t="s">
        <v>756</v>
      </c>
      <c r="B1193" s="1">
        <v>-0.85330067771022</v>
      </c>
      <c r="C1193" s="1">
        <f t="shared" si="18"/>
        <v>1.8066295077840611</v>
      </c>
      <c r="D1193" s="1">
        <v>5.3802659604225296</v>
      </c>
      <c r="E1193" s="1">
        <v>127.708387351544</v>
      </c>
      <c r="F1193" s="3">
        <v>1.30007932582684E-29</v>
      </c>
      <c r="G1193" s="3">
        <v>8.6443755477256305E-28</v>
      </c>
      <c r="H1193" s="1">
        <v>28.7150494483312</v>
      </c>
      <c r="I1193" s="1">
        <v>27.625352593928501</v>
      </c>
      <c r="J1193" s="1">
        <v>31.364880292670801</v>
      </c>
      <c r="K1193" s="1">
        <v>30.9441306890321</v>
      </c>
      <c r="L1193" s="1">
        <v>49.436632588444503</v>
      </c>
      <c r="M1193" s="1">
        <v>56.027444802170599</v>
      </c>
      <c r="N1193" s="1">
        <v>52.456098209215703</v>
      </c>
      <c r="O1193" s="1">
        <v>56.394164152553401</v>
      </c>
    </row>
    <row r="1194" spans="1:15">
      <c r="A1194" s="4" t="s">
        <v>86</v>
      </c>
      <c r="B1194" s="1">
        <v>-0.85295744440996202</v>
      </c>
      <c r="C1194" s="1">
        <f t="shared" si="18"/>
        <v>1.8061997415252486</v>
      </c>
      <c r="D1194" s="1">
        <v>5.1155771042055598</v>
      </c>
      <c r="E1194" s="1">
        <v>94.878098037339797</v>
      </c>
      <c r="F1194" s="3">
        <v>2.0247771878087701E-22</v>
      </c>
      <c r="G1194" s="3">
        <v>8.4010660443300894E-21</v>
      </c>
      <c r="H1194" s="1">
        <v>23.811275960879801</v>
      </c>
      <c r="I1194" s="1">
        <v>24.098362803135899</v>
      </c>
      <c r="J1194" s="1">
        <v>24.300883792737899</v>
      </c>
      <c r="K1194" s="1">
        <v>26.5333860028449</v>
      </c>
      <c r="L1194" s="1">
        <v>37.162592610390597</v>
      </c>
      <c r="M1194" s="1">
        <v>47.413599678842203</v>
      </c>
      <c r="N1194" s="1">
        <v>47.177029502122402</v>
      </c>
      <c r="O1194" s="1">
        <v>46.620254497419303</v>
      </c>
    </row>
    <row r="1195" spans="1:15">
      <c r="A1195" s="4" t="s">
        <v>2062</v>
      </c>
      <c r="B1195" s="1">
        <v>-0.85082617436144803</v>
      </c>
      <c r="C1195" s="1">
        <f t="shared" si="18"/>
        <v>1.803533441787764</v>
      </c>
      <c r="D1195" s="1">
        <v>5.9298248005615397</v>
      </c>
      <c r="E1195" s="1">
        <v>167.647343568211</v>
      </c>
      <c r="F1195" s="3">
        <v>2.4156312004365501E-38</v>
      </c>
      <c r="G1195" s="3">
        <v>2.4123246330139E-36</v>
      </c>
      <c r="H1195" s="1">
        <v>40.612459620906201</v>
      </c>
      <c r="I1195" s="1">
        <v>43.160512277093702</v>
      </c>
      <c r="J1195" s="1">
        <v>45.621644062066601</v>
      </c>
      <c r="K1195" s="1">
        <v>44.486495233341302</v>
      </c>
      <c r="L1195" s="1">
        <v>79.023708152740795</v>
      </c>
      <c r="M1195" s="1">
        <v>81.550642417597899</v>
      </c>
      <c r="N1195" s="1">
        <v>76.602261063138798</v>
      </c>
      <c r="O1195" s="1">
        <v>76.395078612397299</v>
      </c>
    </row>
    <row r="1196" spans="1:15">
      <c r="A1196" s="4" t="s">
        <v>1692</v>
      </c>
      <c r="B1196" s="1">
        <v>-0.85077991192104796</v>
      </c>
      <c r="C1196" s="1">
        <f t="shared" si="18"/>
        <v>1.8034756093850355</v>
      </c>
      <c r="D1196" s="1">
        <v>2.2057192720955601</v>
      </c>
      <c r="E1196" s="1">
        <v>24.045331646269801</v>
      </c>
      <c r="F1196" s="3">
        <v>9.4094114521278402E-7</v>
      </c>
      <c r="G1196" s="3">
        <v>9.4287974963252798E-6</v>
      </c>
      <c r="H1196" s="1">
        <v>2.5012535909148101</v>
      </c>
      <c r="I1196" s="1">
        <v>3.7402496386078901</v>
      </c>
      <c r="J1196" s="1">
        <v>3.4768107773107202</v>
      </c>
      <c r="K1196" s="1">
        <v>3.3597469289316599</v>
      </c>
      <c r="L1196" s="1">
        <v>5.1581610448686899</v>
      </c>
      <c r="M1196" s="1">
        <v>6.4603838424962801</v>
      </c>
      <c r="N1196" s="1">
        <v>6.2642470221494202</v>
      </c>
      <c r="O1196" s="1">
        <v>5.7122352785800103</v>
      </c>
    </row>
    <row r="1197" spans="1:15">
      <c r="A1197" s="4" t="s">
        <v>881</v>
      </c>
      <c r="B1197" s="1">
        <v>-0.85000907071304499</v>
      </c>
      <c r="C1197" s="1">
        <f t="shared" si="18"/>
        <v>1.8025122581919637</v>
      </c>
      <c r="D1197" s="1">
        <v>5.6866427525077601</v>
      </c>
      <c r="E1197" s="1">
        <v>96.774929937418094</v>
      </c>
      <c r="F1197" s="3">
        <v>7.7673405084450899E-23</v>
      </c>
      <c r="G1197" s="3">
        <v>3.30634410233066E-21</v>
      </c>
      <c r="H1197" s="1">
        <v>34.309958796430102</v>
      </c>
      <c r="I1197" s="1">
        <v>35.991700469761902</v>
      </c>
      <c r="J1197" s="1">
        <v>40.728354819925499</v>
      </c>
      <c r="K1197" s="1">
        <v>35.923447932423201</v>
      </c>
      <c r="L1197" s="1">
        <v>56.160967943966298</v>
      </c>
      <c r="M1197" s="1">
        <v>66.083172696143095</v>
      </c>
      <c r="N1197" s="1">
        <v>71.341780626140903</v>
      </c>
      <c r="O1197" s="1">
        <v>71.265394240414693</v>
      </c>
    </row>
    <row r="1198" spans="1:15">
      <c r="A1198" s="4" t="s">
        <v>2604</v>
      </c>
      <c r="B1198" s="1">
        <v>-0.84970774053230802</v>
      </c>
      <c r="C1198" s="1">
        <f t="shared" si="18"/>
        <v>1.8021358136835064</v>
      </c>
      <c r="D1198" s="1">
        <v>6.3737694823722597</v>
      </c>
      <c r="E1198" s="1">
        <v>83.044824072286403</v>
      </c>
      <c r="F1198" s="3">
        <v>8.0213695155061495E-20</v>
      </c>
      <c r="G1198" s="3">
        <v>2.8663027068742001E-18</v>
      </c>
      <c r="H1198" s="1">
        <v>57.051619734879203</v>
      </c>
      <c r="I1198" s="1">
        <v>60.795461231056301</v>
      </c>
      <c r="J1198" s="1">
        <v>58.682679257255003</v>
      </c>
      <c r="K1198" s="1">
        <v>60.130855292161499</v>
      </c>
      <c r="L1198" s="1">
        <v>82.292245844538698</v>
      </c>
      <c r="M1198" s="1">
        <v>114.03981913276</v>
      </c>
      <c r="N1198" s="1">
        <v>112.21738656592299</v>
      </c>
      <c r="O1198" s="1">
        <v>117.966558585972</v>
      </c>
    </row>
    <row r="1199" spans="1:15">
      <c r="A1199" s="4" t="s">
        <v>291</v>
      </c>
      <c r="B1199" s="1">
        <v>-0.84931062774792798</v>
      </c>
      <c r="C1199" s="1">
        <f t="shared" si="18"/>
        <v>1.8016398303569234</v>
      </c>
      <c r="D1199" s="1">
        <v>2.4484612643309802</v>
      </c>
      <c r="E1199" s="1">
        <v>17.037906314618699</v>
      </c>
      <c r="F1199" s="3">
        <v>3.6640989600648302E-5</v>
      </c>
      <c r="G1199" s="1">
        <v>2.8196277494035399E-4</v>
      </c>
      <c r="H1199" s="1">
        <v>2.8797327526979699</v>
      </c>
      <c r="I1199" s="1">
        <v>4.1831739379167203</v>
      </c>
      <c r="J1199" s="1">
        <v>3.36643583199927</v>
      </c>
      <c r="K1199" s="1">
        <v>5.0654646005431196</v>
      </c>
      <c r="L1199" s="1">
        <v>4.9538774391313103</v>
      </c>
      <c r="M1199" s="1">
        <v>8.1269756163576297</v>
      </c>
      <c r="N1199" s="1">
        <v>6.8033068549159896</v>
      </c>
      <c r="O1199" s="1">
        <v>8.0424389049695897</v>
      </c>
    </row>
    <row r="1200" spans="1:15">
      <c r="A1200" s="4" t="s">
        <v>2301</v>
      </c>
      <c r="B1200" s="1">
        <v>-0.84817012977677697</v>
      </c>
      <c r="C1200" s="1">
        <f t="shared" si="18"/>
        <v>1.8002161375135386</v>
      </c>
      <c r="D1200" s="1">
        <v>4.5253785901996002</v>
      </c>
      <c r="E1200" s="1">
        <v>94.986078334231394</v>
      </c>
      <c r="F1200" s="3">
        <v>1.9172889572390301E-22</v>
      </c>
      <c r="G1200" s="3">
        <v>7.9802974917473897E-21</v>
      </c>
      <c r="H1200" s="1">
        <v>16.504982576891798</v>
      </c>
      <c r="I1200" s="1">
        <v>15.9780839824741</v>
      </c>
      <c r="J1200" s="1">
        <v>17.420845534990701</v>
      </c>
      <c r="K1200" s="1">
        <v>15.799425301694001</v>
      </c>
      <c r="L1200" s="1">
        <v>29.042319282329998</v>
      </c>
      <c r="M1200" s="1">
        <v>31.084745445054502</v>
      </c>
      <c r="N1200" s="1">
        <v>31.1167641396977</v>
      </c>
      <c r="O1200" s="1">
        <v>27.056253217523501</v>
      </c>
    </row>
    <row r="1201" spans="1:15">
      <c r="A1201" s="4" t="s">
        <v>1045</v>
      </c>
      <c r="B1201" s="1">
        <v>-0.84797309815514899</v>
      </c>
      <c r="C1201" s="1">
        <f t="shared" si="18"/>
        <v>1.7999702953397523</v>
      </c>
      <c r="D1201" s="1">
        <v>2.1944413122226898</v>
      </c>
      <c r="E1201" s="1">
        <v>22.9652158916399</v>
      </c>
      <c r="F1201" s="3">
        <v>1.6495932463990001E-6</v>
      </c>
      <c r="G1201" s="3">
        <v>1.59165749534986E-5</v>
      </c>
      <c r="H1201" s="1">
        <v>2.8139102897791601</v>
      </c>
      <c r="I1201" s="1">
        <v>2.85440103999023</v>
      </c>
      <c r="J1201" s="1">
        <v>3.3296441835621202</v>
      </c>
      <c r="K1201" s="1">
        <v>3.9972373718571599</v>
      </c>
      <c r="L1201" s="1">
        <v>5.0389956081885501</v>
      </c>
      <c r="M1201" s="1">
        <v>6.8723503483945896</v>
      </c>
      <c r="N1201" s="1">
        <v>5.8367168099552504</v>
      </c>
      <c r="O1201" s="1">
        <v>5.6475074000691903</v>
      </c>
    </row>
    <row r="1202" spans="1:15">
      <c r="A1202" s="4" t="s">
        <v>274</v>
      </c>
      <c r="B1202" s="1">
        <v>-0.84761560534012503</v>
      </c>
      <c r="C1202" s="1">
        <f t="shared" si="18"/>
        <v>1.7995243267108856</v>
      </c>
      <c r="D1202" s="1">
        <v>1.95652641406396</v>
      </c>
      <c r="E1202" s="1">
        <v>17.629150107729298</v>
      </c>
      <c r="F1202" s="3">
        <v>2.68442033886836E-5</v>
      </c>
      <c r="G1202" s="1">
        <v>2.1313064020567901E-4</v>
      </c>
      <c r="H1202" s="1">
        <v>2.3860642808068899</v>
      </c>
      <c r="I1202" s="1">
        <v>2.42788134435951</v>
      </c>
      <c r="J1202" s="1">
        <v>2.5018320937262302</v>
      </c>
      <c r="K1202" s="1">
        <v>3.6871068861096199</v>
      </c>
      <c r="L1202" s="1">
        <v>4.1707902838047204</v>
      </c>
      <c r="M1202" s="1">
        <v>6.0109658360617502</v>
      </c>
      <c r="N1202" s="1">
        <v>4.4797730929911301</v>
      </c>
      <c r="O1202" s="1">
        <v>5.1458663416103203</v>
      </c>
    </row>
    <row r="1203" spans="1:15">
      <c r="A1203" s="4" t="s">
        <v>1590</v>
      </c>
      <c r="B1203" s="1">
        <v>-0.84735786290579995</v>
      </c>
      <c r="C1203" s="1">
        <f t="shared" si="18"/>
        <v>1.7992028642126079</v>
      </c>
      <c r="D1203" s="1">
        <v>5.1063232342484097</v>
      </c>
      <c r="E1203" s="1">
        <v>61.452923142412999</v>
      </c>
      <c r="F1203" s="3">
        <v>4.5345660923196602E-15</v>
      </c>
      <c r="G1203" s="3">
        <v>1.10581099209548E-13</v>
      </c>
      <c r="H1203" s="1">
        <v>20.2074961160749</v>
      </c>
      <c r="I1203" s="1">
        <v>22.8188037162437</v>
      </c>
      <c r="J1203" s="1">
        <v>25.091904234136599</v>
      </c>
      <c r="K1203" s="1">
        <v>30.254951831815401</v>
      </c>
      <c r="L1203" s="1">
        <v>38.967097794403998</v>
      </c>
      <c r="M1203" s="1">
        <v>47.638308682059503</v>
      </c>
      <c r="N1203" s="1">
        <v>44.314435907430898</v>
      </c>
      <c r="O1203" s="1">
        <v>46.053885560449601</v>
      </c>
    </row>
    <row r="1204" spans="1:15">
      <c r="A1204" s="4" t="s">
        <v>1598</v>
      </c>
      <c r="B1204" s="1">
        <v>-0.84714276147779</v>
      </c>
      <c r="C1204" s="1">
        <f t="shared" si="18"/>
        <v>1.7989346285531302</v>
      </c>
      <c r="D1204" s="1">
        <v>0.79798399598393599</v>
      </c>
      <c r="E1204" s="1">
        <v>6.4218859076740502</v>
      </c>
      <c r="F1204" s="1">
        <v>1.12722393063351E-2</v>
      </c>
      <c r="G1204" s="1">
        <v>4.8250607644468702E-2</v>
      </c>
      <c r="H1204" s="1">
        <v>0.88860324940394497</v>
      </c>
      <c r="I1204" s="1">
        <v>1.3287728979264899</v>
      </c>
      <c r="J1204" s="1">
        <v>1.5268534101417399</v>
      </c>
      <c r="K1204" s="1">
        <v>1.1371451144076401</v>
      </c>
      <c r="L1204" s="1">
        <v>1.29379616967003</v>
      </c>
      <c r="M1204" s="1">
        <v>2.0785582797596698</v>
      </c>
      <c r="N1204" s="1">
        <v>2.6581226236420399</v>
      </c>
      <c r="O1204" s="1">
        <v>2.75093483670992</v>
      </c>
    </row>
    <row r="1205" spans="1:15">
      <c r="A1205" s="4" t="s">
        <v>426</v>
      </c>
      <c r="B1205" s="1">
        <v>-0.84582534097874296</v>
      </c>
      <c r="C1205" s="1">
        <f t="shared" si="18"/>
        <v>1.7972926518792756</v>
      </c>
      <c r="D1205" s="1">
        <v>6.3353034995504096</v>
      </c>
      <c r="E1205" s="1">
        <v>123.444972052434</v>
      </c>
      <c r="F1205" s="3">
        <v>1.11434251722488E-28</v>
      </c>
      <c r="G1205" s="3">
        <v>7.0016966201900103E-27</v>
      </c>
      <c r="H1205" s="1">
        <v>62.5148841571405</v>
      </c>
      <c r="I1205" s="1">
        <v>55.152277565788303</v>
      </c>
      <c r="J1205" s="1">
        <v>56.567159472118803</v>
      </c>
      <c r="K1205" s="1">
        <v>56.581584177495301</v>
      </c>
      <c r="L1205" s="1">
        <v>90.616802778336705</v>
      </c>
      <c r="M1205" s="1">
        <v>110.594281083429</v>
      </c>
      <c r="N1205" s="1">
        <v>112.031503864969</v>
      </c>
      <c r="O1205" s="1">
        <v>101.671315170873</v>
      </c>
    </row>
    <row r="1206" spans="1:15">
      <c r="A1206" s="4" t="s">
        <v>791</v>
      </c>
      <c r="B1206" s="1">
        <v>-0.84512017701208897</v>
      </c>
      <c r="C1206" s="1">
        <f t="shared" si="18"/>
        <v>1.796414381494901</v>
      </c>
      <c r="D1206" s="1">
        <v>4.5561607986317103</v>
      </c>
      <c r="E1206" s="1">
        <v>103.860665919147</v>
      </c>
      <c r="F1206" s="3">
        <v>2.1705616501858299E-24</v>
      </c>
      <c r="G1206" s="3">
        <v>1.03839036758617E-22</v>
      </c>
      <c r="H1206" s="1">
        <v>17.936621145375899</v>
      </c>
      <c r="I1206" s="1">
        <v>16.060107000864601</v>
      </c>
      <c r="J1206" s="1">
        <v>17.328866413897899</v>
      </c>
      <c r="K1206" s="1">
        <v>15.885572658846099</v>
      </c>
      <c r="L1206" s="1">
        <v>30.523375423925899</v>
      </c>
      <c r="M1206" s="1">
        <v>30.841310691569198</v>
      </c>
      <c r="N1206" s="1">
        <v>30.243115445213999</v>
      </c>
      <c r="O1206" s="1">
        <v>29.143727299497499</v>
      </c>
    </row>
    <row r="1207" spans="1:15">
      <c r="A1207" s="4" t="s">
        <v>145</v>
      </c>
      <c r="B1207" s="1">
        <v>-0.84427288202717798</v>
      </c>
      <c r="C1207" s="1">
        <f t="shared" si="18"/>
        <v>1.7953596568455843</v>
      </c>
      <c r="D1207" s="1">
        <v>7.1728958680126897</v>
      </c>
      <c r="E1207" s="1">
        <v>119.34503128932199</v>
      </c>
      <c r="F1207" s="3">
        <v>8.80091637832046E-28</v>
      </c>
      <c r="G1207" s="3">
        <v>5.2414346430886305E-26</v>
      </c>
      <c r="H1207" s="1">
        <v>114.82728656186499</v>
      </c>
      <c r="I1207" s="1">
        <v>102.364726951374</v>
      </c>
      <c r="J1207" s="1">
        <v>97.350701764700105</v>
      </c>
      <c r="K1207" s="1">
        <v>98.311363981969507</v>
      </c>
      <c r="L1207" s="1">
        <v>208.60760872548201</v>
      </c>
      <c r="M1207" s="1">
        <v>181.28398834552601</v>
      </c>
      <c r="N1207" s="1">
        <v>177.239155359628</v>
      </c>
      <c r="O1207" s="1">
        <v>174.13417516373801</v>
      </c>
    </row>
    <row r="1208" spans="1:15">
      <c r="A1208" s="4" t="s">
        <v>2159</v>
      </c>
      <c r="B1208" s="1">
        <v>-0.84361303737775595</v>
      </c>
      <c r="C1208" s="1">
        <f t="shared" si="18"/>
        <v>1.794538701925946</v>
      </c>
      <c r="D1208" s="1">
        <v>3.0828383386728802</v>
      </c>
      <c r="E1208" s="1">
        <v>33.460484128206502</v>
      </c>
      <c r="F1208" s="3">
        <v>7.2726682362213201E-9</v>
      </c>
      <c r="G1208" s="3">
        <v>9.6518119533156404E-8</v>
      </c>
      <c r="H1208" s="1">
        <v>5.2164301863157503</v>
      </c>
      <c r="I1208" s="1">
        <v>6.2993678123922399</v>
      </c>
      <c r="J1208" s="1">
        <v>6.3649551796270298</v>
      </c>
      <c r="K1208" s="1">
        <v>6.2887570721028503</v>
      </c>
      <c r="L1208" s="1">
        <v>9.6694240049023605</v>
      </c>
      <c r="M1208" s="1">
        <v>12.6960586817753</v>
      </c>
      <c r="N1208" s="1">
        <v>9.6473121795120207</v>
      </c>
      <c r="O1208" s="1">
        <v>11.3597426786492</v>
      </c>
    </row>
    <row r="1209" spans="1:15">
      <c r="A1209" s="4" t="s">
        <v>1210</v>
      </c>
      <c r="B1209" s="1">
        <v>-0.84350800095232104</v>
      </c>
      <c r="C1209" s="1">
        <f t="shared" si="18"/>
        <v>1.7944080540317373</v>
      </c>
      <c r="D1209" s="1">
        <v>5.8544877081006597</v>
      </c>
      <c r="E1209" s="1">
        <v>97.015521511791903</v>
      </c>
      <c r="F1209" s="3">
        <v>6.87859855487775E-23</v>
      </c>
      <c r="G1209" s="3">
        <v>2.9519528177338101E-21</v>
      </c>
      <c r="H1209" s="1">
        <v>39.789678834421103</v>
      </c>
      <c r="I1209" s="1">
        <v>40.765440140090398</v>
      </c>
      <c r="J1209" s="1">
        <v>40.857125589455599</v>
      </c>
      <c r="K1209" s="1">
        <v>44.1419058047329</v>
      </c>
      <c r="L1209" s="1">
        <v>61.710672566498303</v>
      </c>
      <c r="M1209" s="1">
        <v>81.756625670547095</v>
      </c>
      <c r="N1209" s="1">
        <v>73.256372445967003</v>
      </c>
      <c r="O1209" s="1">
        <v>80.359661171185095</v>
      </c>
    </row>
    <row r="1210" spans="1:15">
      <c r="A1210" s="4" t="s">
        <v>179</v>
      </c>
      <c r="B1210" s="1">
        <v>-0.84327995061276495</v>
      </c>
      <c r="C1210" s="1">
        <f t="shared" si="18"/>
        <v>1.7941244299717014</v>
      </c>
      <c r="D1210" s="1">
        <v>1.8653813799707499</v>
      </c>
      <c r="E1210" s="1">
        <v>12.7447291049962</v>
      </c>
      <c r="F1210" s="1">
        <v>3.5701384686320401E-4</v>
      </c>
      <c r="G1210" s="1">
        <v>2.25074692127105E-3</v>
      </c>
      <c r="H1210" s="1">
        <v>1.8265733459969999</v>
      </c>
      <c r="I1210" s="1">
        <v>2.64114119217487</v>
      </c>
      <c r="J1210" s="1">
        <v>3.6055815468407402</v>
      </c>
      <c r="K1210" s="1">
        <v>2.2915197002457002</v>
      </c>
      <c r="L1210" s="1">
        <v>3.7962703399528599</v>
      </c>
      <c r="M1210" s="1">
        <v>5.35556457667807</v>
      </c>
      <c r="N1210" s="1">
        <v>5.8367168099552504</v>
      </c>
      <c r="O1210" s="1">
        <v>3.6085792269783101</v>
      </c>
    </row>
    <row r="1211" spans="1:15">
      <c r="A1211" s="4" t="s">
        <v>2462</v>
      </c>
      <c r="B1211" s="1">
        <v>-0.84232801679915403</v>
      </c>
      <c r="C1211" s="1">
        <f t="shared" si="18"/>
        <v>1.792941002893728</v>
      </c>
      <c r="D1211" s="1">
        <v>6.3454920639037704</v>
      </c>
      <c r="E1211" s="1">
        <v>154.88700463205399</v>
      </c>
      <c r="F1211" s="3">
        <v>1.48213168312278E-35</v>
      </c>
      <c r="G1211" s="3">
        <v>1.29755688418456E-33</v>
      </c>
      <c r="H1211" s="1">
        <v>56.475673184339598</v>
      </c>
      <c r="I1211" s="1">
        <v>56.497455067392899</v>
      </c>
      <c r="J1211" s="1">
        <v>59.234553983812198</v>
      </c>
      <c r="K1211" s="1">
        <v>60.630509963643703</v>
      </c>
      <c r="L1211" s="1">
        <v>94.991876667878799</v>
      </c>
      <c r="M1211" s="1">
        <v>112.448130359971</v>
      </c>
      <c r="N1211" s="1">
        <v>102.347015145266</v>
      </c>
      <c r="O1211" s="1">
        <v>107.674825902752</v>
      </c>
    </row>
    <row r="1212" spans="1:15">
      <c r="A1212" s="4" t="s">
        <v>1792</v>
      </c>
      <c r="B1212" s="1">
        <v>-0.84217850151051998</v>
      </c>
      <c r="C1212" s="1">
        <f t="shared" si="18"/>
        <v>1.7927551991074386</v>
      </c>
      <c r="D1212" s="1">
        <v>4.6462855925991002</v>
      </c>
      <c r="E1212" s="1">
        <v>53.622914300050098</v>
      </c>
      <c r="F1212" s="3">
        <v>2.4290963509363301E-13</v>
      </c>
      <c r="G1212" s="3">
        <v>5.0274063483838997E-12</v>
      </c>
      <c r="H1212" s="1">
        <v>16.307515188135401</v>
      </c>
      <c r="I1212" s="1">
        <v>15.0430215728221</v>
      </c>
      <c r="J1212" s="1">
        <v>19.186844659974</v>
      </c>
      <c r="K1212" s="1">
        <v>21.1233319736934</v>
      </c>
      <c r="L1212" s="1">
        <v>26.778175985407401</v>
      </c>
      <c r="M1212" s="1">
        <v>34.904798499747997</v>
      </c>
      <c r="N1212" s="1">
        <v>32.994179419333001</v>
      </c>
      <c r="O1212" s="1">
        <v>33.771770613021197</v>
      </c>
    </row>
    <row r="1213" spans="1:15">
      <c r="A1213" s="4" t="s">
        <v>2135</v>
      </c>
      <c r="B1213" s="1">
        <v>-0.84004396436546303</v>
      </c>
      <c r="C1213" s="1">
        <f t="shared" si="18"/>
        <v>1.7901046922741097</v>
      </c>
      <c r="D1213" s="1">
        <v>5.2673998872260004</v>
      </c>
      <c r="E1213" s="1">
        <v>138.80064524188401</v>
      </c>
      <c r="F1213" s="3">
        <v>4.8695934452234599E-32</v>
      </c>
      <c r="G1213" s="3">
        <v>3.6333807456064998E-30</v>
      </c>
      <c r="H1213" s="1">
        <v>25.703671769795601</v>
      </c>
      <c r="I1213" s="1">
        <v>27.116809879907201</v>
      </c>
      <c r="J1213" s="1">
        <v>28.6606941325402</v>
      </c>
      <c r="K1213" s="1">
        <v>28.876594117381899</v>
      </c>
      <c r="L1213" s="1">
        <v>47.138442023899003</v>
      </c>
      <c r="M1213" s="1">
        <v>50.035204716377002</v>
      </c>
      <c r="N1213" s="1">
        <v>51.1363310324423</v>
      </c>
      <c r="O1213" s="1">
        <v>49.2255516074799</v>
      </c>
    </row>
    <row r="1214" spans="1:15">
      <c r="A1214" s="4" t="s">
        <v>118</v>
      </c>
      <c r="B1214" s="1">
        <v>-0.839195910117713</v>
      </c>
      <c r="C1214" s="1">
        <f t="shared" si="18"/>
        <v>1.7890527306736095</v>
      </c>
      <c r="D1214" s="1">
        <v>3.9267713747339101</v>
      </c>
      <c r="E1214" s="1">
        <v>48.692634993249399</v>
      </c>
      <c r="F1214" s="3">
        <v>2.99388609175843E-12</v>
      </c>
      <c r="G1214" s="3">
        <v>5.6732629375139597E-11</v>
      </c>
      <c r="H1214" s="1">
        <v>10.564505298469101</v>
      </c>
      <c r="I1214" s="1">
        <v>10.302091109849799</v>
      </c>
      <c r="J1214" s="1">
        <v>11.6629525545767</v>
      </c>
      <c r="K1214" s="1">
        <v>11.009632244037601</v>
      </c>
      <c r="L1214" s="1">
        <v>15.661743106532001</v>
      </c>
      <c r="M1214" s="1">
        <v>19.3437000269526</v>
      </c>
      <c r="N1214" s="1">
        <v>21.8969821723799</v>
      </c>
      <c r="O1214" s="1">
        <v>20.988014607133898</v>
      </c>
    </row>
    <row r="1215" spans="1:15">
      <c r="A1215" s="4" t="s">
        <v>1391</v>
      </c>
      <c r="B1215" s="1">
        <v>-0.83900510892656499</v>
      </c>
      <c r="C1215" s="1">
        <f t="shared" si="18"/>
        <v>1.7888161381777579</v>
      </c>
      <c r="D1215" s="1">
        <v>3.4616090607862602</v>
      </c>
      <c r="E1215" s="1">
        <v>31.416734841198799</v>
      </c>
      <c r="F1215" s="3">
        <v>2.0817884185109701E-8</v>
      </c>
      <c r="G1215" s="3">
        <v>2.60983728037098E-7</v>
      </c>
      <c r="H1215" s="1">
        <v>8.3265415592295593</v>
      </c>
      <c r="I1215" s="1">
        <v>7.1852164110098897</v>
      </c>
      <c r="J1215" s="1">
        <v>7.4871004569601203</v>
      </c>
      <c r="K1215" s="1">
        <v>8.5113588866268799</v>
      </c>
      <c r="L1215" s="1">
        <v>10.2822748221145</v>
      </c>
      <c r="M1215" s="1">
        <v>15.31766371931</v>
      </c>
      <c r="N1215" s="1">
        <v>15.1680283978455</v>
      </c>
      <c r="O1215" s="1">
        <v>15.6156006907357</v>
      </c>
    </row>
    <row r="1216" spans="1:15">
      <c r="A1216" s="4" t="s">
        <v>1151</v>
      </c>
      <c r="B1216" s="1">
        <v>-0.83692456662713</v>
      </c>
      <c r="C1216" s="1">
        <f t="shared" si="18"/>
        <v>1.7862383062401346</v>
      </c>
      <c r="D1216" s="1">
        <v>1.5450235585519601</v>
      </c>
      <c r="E1216" s="1">
        <v>13.1437382911108</v>
      </c>
      <c r="F1216" s="1">
        <v>2.8848170988372802E-4</v>
      </c>
      <c r="G1216" s="1">
        <v>1.8565752581196401E-3</v>
      </c>
      <c r="H1216" s="1">
        <v>2.2215081235098602</v>
      </c>
      <c r="I1216" s="1">
        <v>2.13259847815362</v>
      </c>
      <c r="J1216" s="1">
        <v>1.6188325312346199</v>
      </c>
      <c r="K1216" s="1">
        <v>2.3087491716761201</v>
      </c>
      <c r="L1216" s="1">
        <v>3.4047267622895601</v>
      </c>
      <c r="M1216" s="1">
        <v>5.0559525723883896</v>
      </c>
      <c r="N1216" s="1">
        <v>2.9927114853592198</v>
      </c>
      <c r="O1216" s="1">
        <v>3.3658496825627302</v>
      </c>
    </row>
    <row r="1217" spans="1:15">
      <c r="A1217" s="4" t="s">
        <v>1088</v>
      </c>
      <c r="B1217" s="1">
        <v>-0.83661091161460999</v>
      </c>
      <c r="C1217" s="1">
        <f t="shared" si="18"/>
        <v>1.7858500040114906</v>
      </c>
      <c r="D1217" s="1">
        <v>1.8130282221293099</v>
      </c>
      <c r="E1217" s="1">
        <v>14.840456430025499</v>
      </c>
      <c r="F1217" s="1">
        <v>1.16998580397433E-4</v>
      </c>
      <c r="G1217" s="1">
        <v>8.1703023545816702E-4</v>
      </c>
      <c r="H1217" s="1">
        <v>2.4189755122662899</v>
      </c>
      <c r="I1217" s="1">
        <v>2.1490030818317298</v>
      </c>
      <c r="J1217" s="1">
        <v>2.5202279179448102</v>
      </c>
      <c r="K1217" s="1">
        <v>2.9117806717407699</v>
      </c>
      <c r="L1217" s="1">
        <v>2.97913591700337</v>
      </c>
      <c r="M1217" s="1">
        <v>5.0185010718521799</v>
      </c>
      <c r="N1217" s="1">
        <v>4.2938903920371398</v>
      </c>
      <c r="O1217" s="1">
        <v>5.5665975519306601</v>
      </c>
    </row>
    <row r="1218" spans="1:15">
      <c r="A1218" s="4" t="s">
        <v>1358</v>
      </c>
      <c r="B1218" s="1">
        <v>-0.83619022975571999</v>
      </c>
      <c r="C1218" s="1">
        <f t="shared" ref="C1218:C1281" si="19">2^-B1218</f>
        <v>1.7853293359874258</v>
      </c>
      <c r="D1218" s="1">
        <v>1.7293952589310999</v>
      </c>
      <c r="E1218" s="1">
        <v>17.556652571229201</v>
      </c>
      <c r="F1218" s="3">
        <v>2.78873402819704E-5</v>
      </c>
      <c r="G1218" s="1">
        <v>2.2061238107399701E-4</v>
      </c>
      <c r="H1218" s="1">
        <v>2.7974546740494599</v>
      </c>
      <c r="I1218" s="1">
        <v>2.4934997590719301</v>
      </c>
      <c r="J1218" s="1">
        <v>2.0603323124804298</v>
      </c>
      <c r="K1218" s="1">
        <v>2.0675365716502498</v>
      </c>
      <c r="L1218" s="1">
        <v>3.6771049032727299</v>
      </c>
      <c r="M1218" s="1">
        <v>3.7826015541572402</v>
      </c>
      <c r="N1218" s="1">
        <v>4.3868317425141399</v>
      </c>
      <c r="O1218" s="1">
        <v>4.9840466453332697</v>
      </c>
    </row>
    <row r="1219" spans="1:15">
      <c r="A1219" s="4" t="s">
        <v>2201</v>
      </c>
      <c r="B1219" s="1">
        <v>-0.83526541797141796</v>
      </c>
      <c r="C1219" s="1">
        <f t="shared" si="19"/>
        <v>1.7841852518433547</v>
      </c>
      <c r="D1219" s="1">
        <v>3.0916539583133802</v>
      </c>
      <c r="E1219" s="1">
        <v>21.142102391926802</v>
      </c>
      <c r="F1219" s="3">
        <v>4.2645507395302104E-6</v>
      </c>
      <c r="G1219" s="3">
        <v>3.86621196489546E-5</v>
      </c>
      <c r="H1219" s="1">
        <v>6.8619917592860196</v>
      </c>
      <c r="I1219" s="1">
        <v>5.1346409512467996</v>
      </c>
      <c r="J1219" s="1">
        <v>7.2111630936814901</v>
      </c>
      <c r="K1219" s="1">
        <v>5.2033003719864697</v>
      </c>
      <c r="L1219" s="1">
        <v>7.6436115813400702</v>
      </c>
      <c r="M1219" s="1">
        <v>10.7298549036243</v>
      </c>
      <c r="N1219" s="1">
        <v>12.4727292340127</v>
      </c>
      <c r="O1219" s="1">
        <v>12.7028461577488</v>
      </c>
    </row>
    <row r="1220" spans="1:15">
      <c r="A1220" s="4" t="s">
        <v>1113</v>
      </c>
      <c r="B1220" s="1">
        <v>-0.83444762558646801</v>
      </c>
      <c r="C1220" s="1">
        <f t="shared" si="19"/>
        <v>1.7831741721589698</v>
      </c>
      <c r="D1220" s="1">
        <v>2.4029177094750702</v>
      </c>
      <c r="E1220" s="1">
        <v>28.4831146972403</v>
      </c>
      <c r="F1220" s="3">
        <v>9.4519215868386899E-8</v>
      </c>
      <c r="G1220" s="3">
        <v>1.09455585783391E-6</v>
      </c>
      <c r="H1220" s="1">
        <v>4.1632707796147796</v>
      </c>
      <c r="I1220" s="1">
        <v>4.1995785415948204</v>
      </c>
      <c r="J1220" s="1">
        <v>3.20087341403209</v>
      </c>
      <c r="K1220" s="1">
        <v>3.5320416432358499</v>
      </c>
      <c r="L1220" s="1">
        <v>7.2861152712996704</v>
      </c>
      <c r="M1220" s="1">
        <v>6.9098018489308002</v>
      </c>
      <c r="N1220" s="1">
        <v>6.2642470221494202</v>
      </c>
      <c r="O1220" s="1">
        <v>6.4889698207098698</v>
      </c>
    </row>
    <row r="1221" spans="1:15">
      <c r="A1221" s="4" t="s">
        <v>1905</v>
      </c>
      <c r="B1221" s="1">
        <v>-0.83284374409014705</v>
      </c>
      <c r="C1221" s="1">
        <f t="shared" si="19"/>
        <v>1.7811928727164184</v>
      </c>
      <c r="D1221" s="1">
        <v>5.7154888034500697</v>
      </c>
      <c r="E1221" s="1">
        <v>143.39203030316199</v>
      </c>
      <c r="F1221" s="3">
        <v>4.8252092523000001E-33</v>
      </c>
      <c r="G1221" s="3">
        <v>3.7942902934852501E-31</v>
      </c>
      <c r="H1221" s="1">
        <v>35.873242290751797</v>
      </c>
      <c r="I1221" s="1">
        <v>36.762716842632798</v>
      </c>
      <c r="J1221" s="1">
        <v>41.556166909761401</v>
      </c>
      <c r="K1221" s="1">
        <v>36.888298332526603</v>
      </c>
      <c r="L1221" s="1">
        <v>69.167024175912502</v>
      </c>
      <c r="M1221" s="1">
        <v>68.180456726170803</v>
      </c>
      <c r="N1221" s="1">
        <v>65.282004575040901</v>
      </c>
      <c r="O1221" s="1">
        <v>66.410803352103002</v>
      </c>
    </row>
    <row r="1222" spans="1:15">
      <c r="A1222" s="4" t="s">
        <v>935</v>
      </c>
      <c r="B1222" s="1">
        <v>-0.83226876779219405</v>
      </c>
      <c r="C1222" s="1">
        <f t="shared" si="19"/>
        <v>1.7804831318500307</v>
      </c>
      <c r="D1222" s="1">
        <v>7.4187496015039498</v>
      </c>
      <c r="E1222" s="1">
        <v>36.987353931747002</v>
      </c>
      <c r="F1222" s="3">
        <v>1.188978948452E-9</v>
      </c>
      <c r="G1222" s="3">
        <v>1.7262212881229001E-8</v>
      </c>
      <c r="H1222" s="1">
        <v>99.951409942214099</v>
      </c>
      <c r="I1222" s="1">
        <v>120.901929107632</v>
      </c>
      <c r="J1222" s="1">
        <v>142.07095044005601</v>
      </c>
      <c r="K1222" s="1">
        <v>129.30718308529299</v>
      </c>
      <c r="L1222" s="1">
        <v>158.915621629865</v>
      </c>
      <c r="M1222" s="1">
        <v>208.24906873159699</v>
      </c>
      <c r="N1222" s="1">
        <v>227.66913212844599</v>
      </c>
      <c r="O1222" s="1">
        <v>281.53390758281898</v>
      </c>
    </row>
    <row r="1223" spans="1:15">
      <c r="A1223" s="4" t="s">
        <v>313</v>
      </c>
      <c r="B1223" s="1">
        <v>-0.831930227022744</v>
      </c>
      <c r="C1223" s="1">
        <f t="shared" si="19"/>
        <v>1.7800653752238711</v>
      </c>
      <c r="D1223" s="1">
        <v>3.42437593695883</v>
      </c>
      <c r="E1223" s="1">
        <v>28.862596325213499</v>
      </c>
      <c r="F1223" s="3">
        <v>7.76989463342477E-8</v>
      </c>
      <c r="G1223" s="3">
        <v>9.1102014576905399E-7</v>
      </c>
      <c r="H1223" s="1">
        <v>5.8911104312335603</v>
      </c>
      <c r="I1223" s="1">
        <v>7.5953315029625097</v>
      </c>
      <c r="J1223" s="1">
        <v>8.6460373827303592</v>
      </c>
      <c r="K1223" s="1">
        <v>8.6836536009310592</v>
      </c>
      <c r="L1223" s="1">
        <v>10.963220174572401</v>
      </c>
      <c r="M1223" s="1">
        <v>15.1491319668971</v>
      </c>
      <c r="N1223" s="1">
        <v>13.792496410786001</v>
      </c>
      <c r="O1223" s="1">
        <v>14.935957966372101</v>
      </c>
    </row>
    <row r="1224" spans="1:15">
      <c r="A1224" s="4" t="s">
        <v>626</v>
      </c>
      <c r="B1224" s="1">
        <v>-0.83171631486836295</v>
      </c>
      <c r="C1224" s="1">
        <f t="shared" si="19"/>
        <v>1.7798014598567893</v>
      </c>
      <c r="D1224" s="1">
        <v>8.8705700940379106</v>
      </c>
      <c r="E1224" s="1">
        <v>67.277069681182695</v>
      </c>
      <c r="F1224" s="3">
        <v>2.35909316864653E-16</v>
      </c>
      <c r="G1224" s="3">
        <v>6.3809704409199198E-15</v>
      </c>
      <c r="H1224" s="1">
        <v>337.93252462517398</v>
      </c>
      <c r="I1224" s="1">
        <v>341.69149001124401</v>
      </c>
      <c r="J1224" s="1">
        <v>339.73408166864698</v>
      </c>
      <c r="K1224" s="1">
        <v>327.60116977798299</v>
      </c>
      <c r="L1224" s="1">
        <v>560.60528504478805</v>
      </c>
      <c r="M1224" s="1">
        <v>601.20893810778398</v>
      </c>
      <c r="N1224" s="1">
        <v>606.40513532219802</v>
      </c>
      <c r="O1224" s="1">
        <v>629.106433216303</v>
      </c>
    </row>
    <row r="1225" spans="1:15">
      <c r="A1225" s="4" t="s">
        <v>2206</v>
      </c>
      <c r="B1225" s="1">
        <v>-0.831399337855808</v>
      </c>
      <c r="C1225" s="1">
        <f t="shared" si="19"/>
        <v>1.7794104595674851</v>
      </c>
      <c r="D1225" s="1">
        <v>7.3077426380218702</v>
      </c>
      <c r="E1225" s="1">
        <v>104.263314695567</v>
      </c>
      <c r="F1225" s="3">
        <v>1.7713862339206299E-24</v>
      </c>
      <c r="G1225" s="3">
        <v>8.5208219867566904E-23</v>
      </c>
      <c r="H1225" s="1">
        <v>111.700719573222</v>
      </c>
      <c r="I1225" s="1">
        <v>107.991506012964</v>
      </c>
      <c r="J1225" s="1">
        <v>116.997442030138</v>
      </c>
      <c r="K1225" s="1">
        <v>119.24517176992801</v>
      </c>
      <c r="L1225" s="1">
        <v>171.42799248127901</v>
      </c>
      <c r="M1225" s="1">
        <v>209.222807745539</v>
      </c>
      <c r="N1225" s="1">
        <v>226.21924706100401</v>
      </c>
      <c r="O1225" s="1">
        <v>204.44300427643</v>
      </c>
    </row>
    <row r="1226" spans="1:15">
      <c r="A1226" s="4" t="s">
        <v>1090</v>
      </c>
      <c r="B1226" s="1">
        <v>-0.83067671367679596</v>
      </c>
      <c r="C1226" s="1">
        <f t="shared" si="19"/>
        <v>1.7785194028925746</v>
      </c>
      <c r="D1226" s="1">
        <v>2.8294052523198401</v>
      </c>
      <c r="E1226" s="1">
        <v>26.4185030973794</v>
      </c>
      <c r="F1226" s="3">
        <v>2.7489453007388501E-7</v>
      </c>
      <c r="G1226" s="3">
        <v>2.9760222332483501E-6</v>
      </c>
      <c r="H1226" s="1">
        <v>5.0683296447484301</v>
      </c>
      <c r="I1226" s="1">
        <v>5.9056573241177199</v>
      </c>
      <c r="J1226" s="1">
        <v>3.6607690194964699</v>
      </c>
      <c r="K1226" s="1">
        <v>5.7201845148990298</v>
      </c>
      <c r="L1226" s="1">
        <v>8.7501477790841804</v>
      </c>
      <c r="M1226" s="1">
        <v>9.3441493837844707</v>
      </c>
      <c r="N1226" s="1">
        <v>8.51342770369269</v>
      </c>
      <c r="O1226" s="1">
        <v>9.62827192848472</v>
      </c>
    </row>
    <row r="1227" spans="1:15">
      <c r="A1227" s="4" t="s">
        <v>593</v>
      </c>
      <c r="B1227" s="1">
        <v>-0.83057480721591204</v>
      </c>
      <c r="C1227" s="1">
        <f t="shared" si="19"/>
        <v>1.7783937795197662</v>
      </c>
      <c r="D1227" s="1">
        <v>1.4833420605804</v>
      </c>
      <c r="E1227" s="1">
        <v>15.2370289759927</v>
      </c>
      <c r="F1227" s="3">
        <v>9.4825772091220305E-5</v>
      </c>
      <c r="G1227" s="1">
        <v>6.7329118091479098E-4</v>
      </c>
      <c r="H1227" s="1">
        <v>1.9088514246455099</v>
      </c>
      <c r="I1227" s="1">
        <v>1.6404603678104801</v>
      </c>
      <c r="J1227" s="1">
        <v>2.24429055466618</v>
      </c>
      <c r="K1227" s="1">
        <v>2.1709134002327701</v>
      </c>
      <c r="L1227" s="1">
        <v>2.99615955081482</v>
      </c>
      <c r="M1227" s="1">
        <v>3.6515213022805</v>
      </c>
      <c r="N1227" s="1">
        <v>3.6433009386981801</v>
      </c>
      <c r="O1227" s="1">
        <v>3.86749074102159</v>
      </c>
    </row>
    <row r="1228" spans="1:15">
      <c r="A1228" s="4" t="s">
        <v>1931</v>
      </c>
      <c r="B1228" s="1">
        <v>-0.82900672980844803</v>
      </c>
      <c r="C1228" s="1">
        <f t="shared" si="19"/>
        <v>1.776461878412035</v>
      </c>
      <c r="D1228" s="1">
        <v>2.8461320546809401</v>
      </c>
      <c r="E1228" s="1">
        <v>14.267305708760301</v>
      </c>
      <c r="F1228" s="1">
        <v>1.5859581847967901E-4</v>
      </c>
      <c r="G1228" s="1">
        <v>1.0777129564166299E-3</v>
      </c>
      <c r="H1228" s="1">
        <v>6.36832328739494</v>
      </c>
      <c r="I1228" s="1">
        <v>2.85440103999023</v>
      </c>
      <c r="J1228" s="1">
        <v>4.5805602304252302</v>
      </c>
      <c r="K1228" s="1">
        <v>6.8228706864458397</v>
      </c>
      <c r="L1228" s="1">
        <v>9.6694240049023605</v>
      </c>
      <c r="M1228" s="1">
        <v>9.9995506431681491</v>
      </c>
      <c r="N1228" s="1">
        <v>7.6211907391135396</v>
      </c>
      <c r="O1228" s="1">
        <v>9.3531784448137305</v>
      </c>
    </row>
    <row r="1229" spans="1:15">
      <c r="A1229" s="4" t="s">
        <v>2389</v>
      </c>
      <c r="B1229" s="1">
        <v>-0.82866124770860095</v>
      </c>
      <c r="C1229" s="1">
        <f t="shared" si="19"/>
        <v>1.7760365201187789</v>
      </c>
      <c r="D1229" s="1">
        <v>2.3932520735619098</v>
      </c>
      <c r="E1229" s="1">
        <v>20.954600248112701</v>
      </c>
      <c r="F1229" s="3">
        <v>4.7029714571039401E-6</v>
      </c>
      <c r="G1229" s="3">
        <v>4.2402623532227199E-5</v>
      </c>
      <c r="H1229" s="1">
        <v>3.3898568403187501</v>
      </c>
      <c r="I1229" s="1">
        <v>3.16608850987422</v>
      </c>
      <c r="J1229" s="1">
        <v>4.1574562733980001</v>
      </c>
      <c r="K1229" s="1">
        <v>4.3418268004655296</v>
      </c>
      <c r="L1229" s="1">
        <v>5.5837518901548799</v>
      </c>
      <c r="M1229" s="1">
        <v>5.56154782962723</v>
      </c>
      <c r="N1229" s="1">
        <v>7.8256617101629304</v>
      </c>
      <c r="O1229" s="1">
        <v>7.75116345167089</v>
      </c>
    </row>
    <row r="1230" spans="1:15">
      <c r="A1230" s="4" t="s">
        <v>879</v>
      </c>
      <c r="B1230" s="1">
        <v>-0.82864999522945504</v>
      </c>
      <c r="C1230" s="1">
        <f t="shared" si="19"/>
        <v>1.7760226677553883</v>
      </c>
      <c r="D1230" s="1">
        <v>1.3734022732648601</v>
      </c>
      <c r="E1230" s="1">
        <v>8.7553427728625692</v>
      </c>
      <c r="F1230" s="1">
        <v>3.08696347031668E-3</v>
      </c>
      <c r="G1230" s="1">
        <v>1.5573570607836601E-2</v>
      </c>
      <c r="H1230" s="1">
        <v>2.0569519662128299</v>
      </c>
      <c r="I1230" s="1">
        <v>1.26315448321407</v>
      </c>
      <c r="J1230" s="1">
        <v>1.6188325312346199</v>
      </c>
      <c r="K1230" s="1">
        <v>2.4465849431194702</v>
      </c>
      <c r="L1230" s="1">
        <v>2.8769941141346802</v>
      </c>
      <c r="M1230" s="1">
        <v>3.6140698017442898</v>
      </c>
      <c r="N1230" s="1">
        <v>4.4611848228957296</v>
      </c>
      <c r="O1230" s="1">
        <v>2.18456589974023</v>
      </c>
    </row>
    <row r="1231" spans="1:15">
      <c r="A1231" s="4" t="s">
        <v>2121</v>
      </c>
      <c r="B1231" s="1">
        <v>-0.82637747415343199</v>
      </c>
      <c r="C1231" s="1">
        <f t="shared" si="19"/>
        <v>1.7732272940118583</v>
      </c>
      <c r="D1231" s="1">
        <v>4.3616607774629701</v>
      </c>
      <c r="E1231" s="1">
        <v>76.104492513500105</v>
      </c>
      <c r="F1231" s="3">
        <v>2.6904449694682298E-18</v>
      </c>
      <c r="G1231" s="3">
        <v>8.5858865951535301E-17</v>
      </c>
      <c r="H1231" s="1">
        <v>15.0733440084077</v>
      </c>
      <c r="I1231" s="1">
        <v>14.501669651444599</v>
      </c>
      <c r="J1231" s="1">
        <v>14.992596738138801</v>
      </c>
      <c r="K1231" s="1">
        <v>14.645050715856</v>
      </c>
      <c r="L1231" s="1">
        <v>24.871528998525299</v>
      </c>
      <c r="M1231" s="1">
        <v>29.905023178163901</v>
      </c>
      <c r="N1231" s="1">
        <v>24.2019276642094</v>
      </c>
      <c r="O1231" s="1">
        <v>26.036789130978001</v>
      </c>
    </row>
    <row r="1232" spans="1:15">
      <c r="A1232" s="4" t="s">
        <v>1409</v>
      </c>
      <c r="B1232" s="1">
        <v>-0.82573680601811295</v>
      </c>
      <c r="C1232" s="1">
        <f t="shared" si="19"/>
        <v>1.7724400188206151</v>
      </c>
      <c r="D1232" s="1">
        <v>2.7303983230289601</v>
      </c>
      <c r="E1232" s="1">
        <v>29.5967645222584</v>
      </c>
      <c r="F1232" s="3">
        <v>5.3193656049493097E-8</v>
      </c>
      <c r="G1232" s="3">
        <v>6.3561336782706404E-7</v>
      </c>
      <c r="H1232" s="1">
        <v>5.5455425009098001</v>
      </c>
      <c r="I1232" s="1">
        <v>4.3964337857320803</v>
      </c>
      <c r="J1232" s="1">
        <v>4.8748934179224301</v>
      </c>
      <c r="K1232" s="1">
        <v>4.2384499718830204</v>
      </c>
      <c r="L1232" s="1">
        <v>7.1839734684309802</v>
      </c>
      <c r="M1232" s="1">
        <v>8.5014906217197392</v>
      </c>
      <c r="N1232" s="1">
        <v>8.9409579158868606</v>
      </c>
      <c r="O1232" s="1">
        <v>9.1589948092812694</v>
      </c>
    </row>
    <row r="1233" spans="1:15">
      <c r="A1233" s="4" t="s">
        <v>1787</v>
      </c>
      <c r="B1233" s="1">
        <v>-0.82505348993036398</v>
      </c>
      <c r="C1233" s="1">
        <f t="shared" si="19"/>
        <v>1.77160072155417</v>
      </c>
      <c r="D1233" s="1">
        <v>4.7581162829225496</v>
      </c>
      <c r="E1233" s="1">
        <v>74.775739054498004</v>
      </c>
      <c r="F1233" s="3">
        <v>5.2733765174406599E-18</v>
      </c>
      <c r="G1233" s="3">
        <v>1.6313305165378301E-16</v>
      </c>
      <c r="H1233" s="1">
        <v>19.253070403752101</v>
      </c>
      <c r="I1233" s="1">
        <v>20.259685542459401</v>
      </c>
      <c r="J1233" s="1">
        <v>19.793906859186901</v>
      </c>
      <c r="K1233" s="1">
        <v>18.711205973434801</v>
      </c>
      <c r="L1233" s="1">
        <v>30.012666409582501</v>
      </c>
      <c r="M1233" s="1">
        <v>37.189340032456798</v>
      </c>
      <c r="N1233" s="1">
        <v>31.637235702368901</v>
      </c>
      <c r="O1233" s="1">
        <v>39.370732104207299</v>
      </c>
    </row>
    <row r="1234" spans="1:15">
      <c r="A1234" s="4" t="s">
        <v>1363</v>
      </c>
      <c r="B1234" s="1">
        <v>-0.82347938233409301</v>
      </c>
      <c r="C1234" s="1">
        <f t="shared" si="19"/>
        <v>1.7696688029753964</v>
      </c>
      <c r="D1234" s="1">
        <v>1.4335678177329201</v>
      </c>
      <c r="E1234" s="1">
        <v>11.6649740261596</v>
      </c>
      <c r="F1234" s="1">
        <v>6.3687832512226896E-4</v>
      </c>
      <c r="G1234" s="1">
        <v>3.7972695416597698E-3</v>
      </c>
      <c r="H1234" s="1">
        <v>1.48100541567324</v>
      </c>
      <c r="I1234" s="1">
        <v>1.8373156119477401</v>
      </c>
      <c r="J1234" s="1">
        <v>1.6372283554531999</v>
      </c>
      <c r="K1234" s="1">
        <v>2.7567154288669999</v>
      </c>
      <c r="L1234" s="1">
        <v>3.11532498749495</v>
      </c>
      <c r="M1234" s="1">
        <v>3.8013273044253499</v>
      </c>
      <c r="N1234" s="1">
        <v>3.58753612841199</v>
      </c>
      <c r="O1234" s="1">
        <v>3.1554840774025599</v>
      </c>
    </row>
    <row r="1235" spans="1:15">
      <c r="A1235" s="4" t="s">
        <v>275</v>
      </c>
      <c r="B1235" s="1">
        <v>-0.82344483937165802</v>
      </c>
      <c r="C1235" s="1">
        <f t="shared" si="19"/>
        <v>1.7696264316706971</v>
      </c>
      <c r="D1235" s="1">
        <v>2.7408860752486</v>
      </c>
      <c r="E1235" s="1">
        <v>19.644903529847099</v>
      </c>
      <c r="F1235" s="3">
        <v>9.3251702816902592E-6</v>
      </c>
      <c r="G1235" s="3">
        <v>7.9985719228710904E-5</v>
      </c>
      <c r="H1235" s="1">
        <v>4.3936493998306201</v>
      </c>
      <c r="I1235" s="1">
        <v>4.3800291820539803</v>
      </c>
      <c r="J1235" s="1">
        <v>5.64751803510259</v>
      </c>
      <c r="K1235" s="1">
        <v>4.80702252908684</v>
      </c>
      <c r="L1235" s="1">
        <v>6.07743727068687</v>
      </c>
      <c r="M1235" s="1">
        <v>10.860935155501</v>
      </c>
      <c r="N1235" s="1">
        <v>7.4538963082549499</v>
      </c>
      <c r="O1235" s="1">
        <v>9.62827192848472</v>
      </c>
    </row>
    <row r="1236" spans="1:15">
      <c r="A1236" s="4" t="s">
        <v>2281</v>
      </c>
      <c r="B1236" s="1">
        <v>-0.82260941907142104</v>
      </c>
      <c r="C1236" s="1">
        <f t="shared" si="19"/>
        <v>1.768601992102486</v>
      </c>
      <c r="D1236" s="1">
        <v>3.3742437421343401</v>
      </c>
      <c r="E1236" s="1">
        <v>40.484676260787403</v>
      </c>
      <c r="F1236" s="3">
        <v>1.98164112044885E-10</v>
      </c>
      <c r="G1236" s="3">
        <v>3.1352905052691901E-9</v>
      </c>
      <c r="H1236" s="1">
        <v>7.7012281615008504</v>
      </c>
      <c r="I1236" s="1">
        <v>7.5461176919281998</v>
      </c>
      <c r="J1236" s="1">
        <v>6.8800382577471302</v>
      </c>
      <c r="K1236" s="1">
        <v>7.7360326722580304</v>
      </c>
      <c r="L1236" s="1">
        <v>12.239992710431</v>
      </c>
      <c r="M1236" s="1">
        <v>11.872125669978701</v>
      </c>
      <c r="N1236" s="1">
        <v>15.428264179181101</v>
      </c>
      <c r="O1236" s="1">
        <v>13.3015790339739</v>
      </c>
    </row>
    <row r="1237" spans="1:15">
      <c r="A1237" s="4" t="s">
        <v>2519</v>
      </c>
      <c r="B1237" s="1">
        <v>-0.82259006454216499</v>
      </c>
      <c r="C1237" s="1">
        <f t="shared" si="19"/>
        <v>1.7685782655154949</v>
      </c>
      <c r="D1237" s="1">
        <v>3.3830648131464698</v>
      </c>
      <c r="E1237" s="1">
        <v>40.945685455554901</v>
      </c>
      <c r="F1237" s="3">
        <v>1.5651917157244601E-10</v>
      </c>
      <c r="G1237" s="3">
        <v>2.5020204030302601E-9</v>
      </c>
      <c r="H1237" s="1">
        <v>7.1746484581503696</v>
      </c>
      <c r="I1237" s="1">
        <v>7.8414005581340804</v>
      </c>
      <c r="J1237" s="1">
        <v>7.5606837538344198</v>
      </c>
      <c r="K1237" s="1">
        <v>7.4775906008017499</v>
      </c>
      <c r="L1237" s="1">
        <v>11.252621949367001</v>
      </c>
      <c r="M1237" s="1">
        <v>13.5574431941081</v>
      </c>
      <c r="N1237" s="1">
        <v>13.327789658401</v>
      </c>
      <c r="O1237" s="1">
        <v>15.016867814510601</v>
      </c>
    </row>
    <row r="1238" spans="1:15">
      <c r="A1238" s="4" t="s">
        <v>1845</v>
      </c>
      <c r="B1238" s="1">
        <v>-0.82198841398605704</v>
      </c>
      <c r="C1238" s="1">
        <f t="shared" si="19"/>
        <v>1.7678408648711146</v>
      </c>
      <c r="D1238" s="1">
        <v>5.8941029109979803</v>
      </c>
      <c r="E1238" s="1">
        <v>158.201263398968</v>
      </c>
      <c r="F1238" s="3">
        <v>2.79681738009238E-36</v>
      </c>
      <c r="G1238" s="3">
        <v>2.55054207190092E-34</v>
      </c>
      <c r="H1238" s="1">
        <v>41.369417944472502</v>
      </c>
      <c r="I1238" s="1">
        <v>44.308834534561001</v>
      </c>
      <c r="J1238" s="1">
        <v>42.549541417564498</v>
      </c>
      <c r="K1238" s="1">
        <v>43.573333247529099</v>
      </c>
      <c r="L1238" s="1">
        <v>80.998449674868695</v>
      </c>
      <c r="M1238" s="1">
        <v>76.007820338238801</v>
      </c>
      <c r="N1238" s="1">
        <v>71.992370079479898</v>
      </c>
      <c r="O1238" s="1">
        <v>74.712153771115894</v>
      </c>
    </row>
    <row r="1239" spans="1:15">
      <c r="A1239" s="4" t="s">
        <v>2328</v>
      </c>
      <c r="B1239" s="1">
        <v>-0.821909552554275</v>
      </c>
      <c r="C1239" s="1">
        <f t="shared" si="19"/>
        <v>1.7677442327711157</v>
      </c>
      <c r="D1239" s="1">
        <v>5.4508871113461401</v>
      </c>
      <c r="E1239" s="1">
        <v>116.576156553049</v>
      </c>
      <c r="F1239" s="3">
        <v>3.5546408572830502E-27</v>
      </c>
      <c r="G1239" s="3">
        <v>2.03396704740048E-25</v>
      </c>
      <c r="H1239" s="1">
        <v>28.9783393000064</v>
      </c>
      <c r="I1239" s="1">
        <v>32.218641623797801</v>
      </c>
      <c r="J1239" s="1">
        <v>33.259650187184</v>
      </c>
      <c r="K1239" s="1">
        <v>31.8917516177052</v>
      </c>
      <c r="L1239" s="1">
        <v>51.428397744383901</v>
      </c>
      <c r="M1239" s="1">
        <v>53.967612272678998</v>
      </c>
      <c r="N1239" s="1">
        <v>60.393289539950999</v>
      </c>
      <c r="O1239" s="1">
        <v>57.543083996120501</v>
      </c>
    </row>
    <row r="1240" spans="1:15">
      <c r="A1240" s="4" t="s">
        <v>1865</v>
      </c>
      <c r="B1240" s="1">
        <v>-0.82113179802981096</v>
      </c>
      <c r="C1240" s="1">
        <f t="shared" si="19"/>
        <v>1.766791501592734</v>
      </c>
      <c r="D1240" s="1">
        <v>1.68189849696461</v>
      </c>
      <c r="E1240" s="1">
        <v>13.2954452784825</v>
      </c>
      <c r="F1240" s="1">
        <v>2.6605165192424203E-4</v>
      </c>
      <c r="G1240" s="1">
        <v>1.7244769462335301E-3</v>
      </c>
      <c r="H1240" s="1">
        <v>2.5670760538336199</v>
      </c>
      <c r="I1240" s="1">
        <v>2.1982168928660402</v>
      </c>
      <c r="J1240" s="1">
        <v>2.6122070390376799</v>
      </c>
      <c r="K1240" s="1">
        <v>1.80909450019397</v>
      </c>
      <c r="L1240" s="1">
        <v>2.80889957888889</v>
      </c>
      <c r="M1240" s="1">
        <v>3.8575045552296601</v>
      </c>
      <c r="N1240" s="1">
        <v>4.9258915752807004</v>
      </c>
      <c r="O1240" s="1">
        <v>4.6442252831514503</v>
      </c>
    </row>
    <row r="1241" spans="1:15">
      <c r="A1241" s="4" t="s">
        <v>676</v>
      </c>
      <c r="B1241" s="1">
        <v>-0.82070689879737602</v>
      </c>
      <c r="C1241" s="1">
        <f t="shared" si="19"/>
        <v>1.7662712268333236</v>
      </c>
      <c r="D1241" s="1">
        <v>2.6373676112021101</v>
      </c>
      <c r="E1241" s="1">
        <v>20.5864507392529</v>
      </c>
      <c r="F1241" s="3">
        <v>5.6998092313522897E-6</v>
      </c>
      <c r="G1241" s="3">
        <v>5.0694138046812201E-5</v>
      </c>
      <c r="H1241" s="1">
        <v>3.5544129976157799</v>
      </c>
      <c r="I1241" s="1">
        <v>4.3964337857320803</v>
      </c>
      <c r="J1241" s="1">
        <v>4.6173518788623804</v>
      </c>
      <c r="K1241" s="1">
        <v>5.3411361434298197</v>
      </c>
      <c r="L1241" s="1">
        <v>9.8396603430168401</v>
      </c>
      <c r="M1241" s="1">
        <v>8.3329588693067898</v>
      </c>
      <c r="N1241" s="1">
        <v>7.4910728484457501</v>
      </c>
      <c r="O1241" s="1">
        <v>5.9711467926233004</v>
      </c>
    </row>
    <row r="1242" spans="1:15">
      <c r="A1242" s="4" t="s">
        <v>398</v>
      </c>
      <c r="B1242" s="1">
        <v>-0.81875134853100995</v>
      </c>
      <c r="C1242" s="1">
        <f t="shared" si="19"/>
        <v>1.7638786960595352</v>
      </c>
      <c r="D1242" s="1">
        <v>1.51233883688773</v>
      </c>
      <c r="E1242" s="1">
        <v>11.7049864151283</v>
      </c>
      <c r="F1242" s="1">
        <v>6.2332836606158602E-4</v>
      </c>
      <c r="G1242" s="1">
        <v>3.7215494899389598E-3</v>
      </c>
      <c r="H1242" s="1">
        <v>2.2215081235098602</v>
      </c>
      <c r="I1242" s="1">
        <v>1.59124655677616</v>
      </c>
      <c r="J1242" s="1">
        <v>2.7777694570048599</v>
      </c>
      <c r="K1242" s="1">
        <v>1.5851113715985301</v>
      </c>
      <c r="L1242" s="1">
        <v>3.1323486213064</v>
      </c>
      <c r="M1242" s="1">
        <v>3.2582805466503002</v>
      </c>
      <c r="N1242" s="1">
        <v>4.3496552023233397</v>
      </c>
      <c r="O1242" s="1">
        <v>3.6733071054891302</v>
      </c>
    </row>
    <row r="1243" spans="1:15">
      <c r="A1243" s="4" t="s">
        <v>444</v>
      </c>
      <c r="B1243" s="1">
        <v>-0.81676714703664</v>
      </c>
      <c r="C1243" s="1">
        <f t="shared" si="19"/>
        <v>1.761454424143301</v>
      </c>
      <c r="D1243" s="1">
        <v>3.5476900805990601</v>
      </c>
      <c r="E1243" s="1">
        <v>45.620433716121902</v>
      </c>
      <c r="F1243" s="3">
        <v>1.43536375737032E-11</v>
      </c>
      <c r="G1243" s="3">
        <v>2.5317927282453999E-10</v>
      </c>
      <c r="H1243" s="1">
        <v>8.34299717495926</v>
      </c>
      <c r="I1243" s="1">
        <v>9.6787161700818203</v>
      </c>
      <c r="J1243" s="1">
        <v>7.9653918866430704</v>
      </c>
      <c r="K1243" s="1">
        <v>7.7877210865492899</v>
      </c>
      <c r="L1243" s="1">
        <v>15.814955810835</v>
      </c>
      <c r="M1243" s="1">
        <v>14.5686337085858</v>
      </c>
      <c r="N1243" s="1">
        <v>14.6847333753651</v>
      </c>
      <c r="O1243" s="1">
        <v>14.4504988775409</v>
      </c>
    </row>
    <row r="1244" spans="1:15">
      <c r="A1244" s="4" t="s">
        <v>2376</v>
      </c>
      <c r="B1244" s="1">
        <v>-0.81429665560620101</v>
      </c>
      <c r="C1244" s="1">
        <f t="shared" si="19"/>
        <v>1.7584406657660092</v>
      </c>
      <c r="D1244" s="1">
        <v>3.7932217995068598</v>
      </c>
      <c r="E1244" s="1">
        <v>41.851873404374103</v>
      </c>
      <c r="F1244" s="3">
        <v>9.8456393767371403E-11</v>
      </c>
      <c r="G1244" s="3">
        <v>1.6041307232669E-9</v>
      </c>
      <c r="H1244" s="1">
        <v>9.0505886513364704</v>
      </c>
      <c r="I1244" s="1">
        <v>10.712206201802401</v>
      </c>
      <c r="J1244" s="1">
        <v>9.2347037577247608</v>
      </c>
      <c r="K1244" s="1">
        <v>11.1130090726201</v>
      </c>
      <c r="L1244" s="1">
        <v>16.308641191366998</v>
      </c>
      <c r="M1244" s="1">
        <v>15.2427607182376</v>
      </c>
      <c r="N1244" s="1">
        <v>18.8485058767345</v>
      </c>
      <c r="O1244" s="1">
        <v>20.130370216865501</v>
      </c>
    </row>
    <row r="1245" spans="1:15">
      <c r="A1245" s="4" t="s">
        <v>1214</v>
      </c>
      <c r="B1245" s="1">
        <v>-0.80750059834606003</v>
      </c>
      <c r="C1245" s="1">
        <f t="shared" si="19"/>
        <v>1.750176715361857</v>
      </c>
      <c r="D1245" s="1">
        <v>6.7258068946124201</v>
      </c>
      <c r="E1245" s="1">
        <v>118.454646113321</v>
      </c>
      <c r="F1245" s="3">
        <v>1.37870843087212E-27</v>
      </c>
      <c r="G1245" s="3">
        <v>8.1189233696021205E-26</v>
      </c>
      <c r="H1245" s="1">
        <v>68.241438431077</v>
      </c>
      <c r="I1245" s="1">
        <v>80.595817870528805</v>
      </c>
      <c r="J1245" s="1">
        <v>84.712770526538904</v>
      </c>
      <c r="K1245" s="1">
        <v>74.276251336535395</v>
      </c>
      <c r="L1245" s="1">
        <v>133.12481640552201</v>
      </c>
      <c r="M1245" s="1">
        <v>129.54474035475101</v>
      </c>
      <c r="N1245" s="1">
        <v>135.750136506698</v>
      </c>
      <c r="O1245" s="1">
        <v>140.265312732951</v>
      </c>
    </row>
    <row r="1246" spans="1:15">
      <c r="A1246" s="4" t="s">
        <v>1894</v>
      </c>
      <c r="B1246" s="1">
        <v>-0.80701529041782805</v>
      </c>
      <c r="C1246" s="1">
        <f t="shared" si="19"/>
        <v>1.7495880727400768</v>
      </c>
      <c r="D1246" s="1">
        <v>3.1800348200432902</v>
      </c>
      <c r="E1246" s="1">
        <v>39.011783968709899</v>
      </c>
      <c r="F1246" s="3">
        <v>4.2125510105220299E-10</v>
      </c>
      <c r="G1246" s="3">
        <v>6.4138225936435199E-9</v>
      </c>
      <c r="H1246" s="1">
        <v>6.0392109728008796</v>
      </c>
      <c r="I1246" s="1">
        <v>6.9555519595164297</v>
      </c>
      <c r="J1246" s="1">
        <v>6.8064549608728298</v>
      </c>
      <c r="K1246" s="1">
        <v>6.4782812578374598</v>
      </c>
      <c r="L1246" s="1">
        <v>10.9972674421953</v>
      </c>
      <c r="M1246" s="1">
        <v>11.141821409522599</v>
      </c>
      <c r="N1246" s="1">
        <v>11.190138597430099</v>
      </c>
      <c r="O1246" s="1">
        <v>12.638118279237901</v>
      </c>
    </row>
    <row r="1247" spans="1:15">
      <c r="A1247" s="4" t="s">
        <v>1371</v>
      </c>
      <c r="B1247" s="1">
        <v>-0.80401312683303405</v>
      </c>
      <c r="C1247" s="1">
        <f t="shared" si="19"/>
        <v>1.7459510683025108</v>
      </c>
      <c r="D1247" s="1">
        <v>5.1673060456581101</v>
      </c>
      <c r="E1247" s="1">
        <v>68.041973110762299</v>
      </c>
      <c r="F1247" s="3">
        <v>1.6005204545564099E-16</v>
      </c>
      <c r="G1247" s="3">
        <v>4.3924837218881497E-15</v>
      </c>
      <c r="H1247" s="1">
        <v>25.8353166956332</v>
      </c>
      <c r="I1247" s="1">
        <v>21.8673367029137</v>
      </c>
      <c r="J1247" s="1">
        <v>26.3612161052183</v>
      </c>
      <c r="K1247" s="1">
        <v>30.5478528461325</v>
      </c>
      <c r="L1247" s="1">
        <v>41.384453795629597</v>
      </c>
      <c r="M1247" s="1">
        <v>43.275208869590998</v>
      </c>
      <c r="N1247" s="1">
        <v>49.351857103283997</v>
      </c>
      <c r="O1247" s="1">
        <v>48.610636761627099</v>
      </c>
    </row>
    <row r="1248" spans="1:15">
      <c r="A1248" s="4" t="s">
        <v>345</v>
      </c>
      <c r="B1248" s="1">
        <v>-0.802932323445537</v>
      </c>
      <c r="C1248" s="1">
        <f t="shared" si="19"/>
        <v>1.7446435687185025</v>
      </c>
      <c r="D1248" s="1">
        <v>5.13531371137696</v>
      </c>
      <c r="E1248" s="1">
        <v>80.475921938101607</v>
      </c>
      <c r="F1248" s="3">
        <v>2.94268843657506E-19</v>
      </c>
      <c r="G1248" s="3">
        <v>1.01160692536921E-17</v>
      </c>
      <c r="H1248" s="1">
        <v>21.227744291316501</v>
      </c>
      <c r="I1248" s="1">
        <v>26.230961281289499</v>
      </c>
      <c r="J1248" s="1">
        <v>28.955027320037399</v>
      </c>
      <c r="K1248" s="1">
        <v>25.964813445641099</v>
      </c>
      <c r="L1248" s="1">
        <v>42.405871824316499</v>
      </c>
      <c r="M1248" s="1">
        <v>44.454931136481598</v>
      </c>
      <c r="N1248" s="1">
        <v>44.147141476572401</v>
      </c>
      <c r="O1248" s="1">
        <v>47.542626766198502</v>
      </c>
    </row>
    <row r="1249" spans="1:15">
      <c r="A1249" s="4" t="s">
        <v>1624</v>
      </c>
      <c r="B1249" s="1">
        <v>-0.80247612683592395</v>
      </c>
      <c r="C1249" s="1">
        <f t="shared" si="19"/>
        <v>1.7440919797580217</v>
      </c>
      <c r="D1249" s="1">
        <v>5.0907588201363501</v>
      </c>
      <c r="E1249" s="1">
        <v>45.159309293732498</v>
      </c>
      <c r="F1249" s="3">
        <v>1.81640204418902E-11</v>
      </c>
      <c r="G1249" s="3">
        <v>3.1719403782300701E-10</v>
      </c>
      <c r="H1249" s="1">
        <v>24.123932659744099</v>
      </c>
      <c r="I1249" s="1">
        <v>20.604182219699599</v>
      </c>
      <c r="J1249" s="1">
        <v>25.386237421633801</v>
      </c>
      <c r="K1249" s="1">
        <v>29.152265660268601</v>
      </c>
      <c r="L1249" s="1">
        <v>32.9747786927744</v>
      </c>
      <c r="M1249" s="1">
        <v>45.690830654176601</v>
      </c>
      <c r="N1249" s="1">
        <v>47.418677013362597</v>
      </c>
      <c r="O1249" s="1">
        <v>47.040985707739601</v>
      </c>
    </row>
    <row r="1250" spans="1:15">
      <c r="A1250" s="4" t="s">
        <v>190</v>
      </c>
      <c r="B1250" s="1">
        <v>-0.80129345305591004</v>
      </c>
      <c r="C1250" s="1">
        <f t="shared" si="19"/>
        <v>1.7426628165852214</v>
      </c>
      <c r="D1250" s="1">
        <v>3.5179070334018201</v>
      </c>
      <c r="E1250" s="1">
        <v>24.4347654375789</v>
      </c>
      <c r="F1250" s="3">
        <v>7.6868955358971096E-7</v>
      </c>
      <c r="G1250" s="3">
        <v>7.8160520462563506E-6</v>
      </c>
      <c r="H1250" s="1">
        <v>7.40502707836621</v>
      </c>
      <c r="I1250" s="1">
        <v>8.3663478758334406</v>
      </c>
      <c r="J1250" s="1">
        <v>8.3701000194517299</v>
      </c>
      <c r="K1250" s="1">
        <v>9.1833082724132105</v>
      </c>
      <c r="L1250" s="1">
        <v>9.8226367092053906</v>
      </c>
      <c r="M1250" s="1">
        <v>15.6547272241359</v>
      </c>
      <c r="N1250" s="1">
        <v>16.636501735382001</v>
      </c>
      <c r="O1250" s="1">
        <v>15.971604022545201</v>
      </c>
    </row>
    <row r="1251" spans="1:15">
      <c r="A1251" s="4" t="s">
        <v>2578</v>
      </c>
      <c r="B1251" s="1">
        <v>-0.79901226891843702</v>
      </c>
      <c r="C1251" s="1">
        <f t="shared" si="19"/>
        <v>1.7399095018340025</v>
      </c>
      <c r="D1251" s="1">
        <v>2.78858591031829</v>
      </c>
      <c r="E1251" s="1">
        <v>28.798101576397801</v>
      </c>
      <c r="F1251" s="3">
        <v>8.0329813569554895E-8</v>
      </c>
      <c r="G1251" s="3">
        <v>9.4102686154807701E-7</v>
      </c>
      <c r="H1251" s="1">
        <v>4.8873178717216996</v>
      </c>
      <c r="I1251" s="1">
        <v>5.1346409512467996</v>
      </c>
      <c r="J1251" s="1">
        <v>5.4267681444796896</v>
      </c>
      <c r="K1251" s="1">
        <v>4.6347278147826501</v>
      </c>
      <c r="L1251" s="1">
        <v>7.4393279756027004</v>
      </c>
      <c r="M1251" s="1">
        <v>8.2393301179662704</v>
      </c>
      <c r="N1251" s="1">
        <v>8.9781344560776599</v>
      </c>
      <c r="O1251" s="1">
        <v>10.275550713592899</v>
      </c>
    </row>
    <row r="1252" spans="1:15">
      <c r="A1252" s="4" t="s">
        <v>714</v>
      </c>
      <c r="B1252" s="1">
        <v>-0.79852771850600601</v>
      </c>
      <c r="C1252" s="1">
        <f t="shared" si="19"/>
        <v>1.7393252256846659</v>
      </c>
      <c r="D1252" s="1">
        <v>4.0175513185600904</v>
      </c>
      <c r="E1252" s="1">
        <v>64.714933940730702</v>
      </c>
      <c r="F1252" s="3">
        <v>8.6556357093364198E-16</v>
      </c>
      <c r="G1252" s="3">
        <v>2.2222054376345199E-14</v>
      </c>
      <c r="H1252" s="1">
        <v>12.341711797277</v>
      </c>
      <c r="I1252" s="1">
        <v>11.2207489158237</v>
      </c>
      <c r="J1252" s="1">
        <v>11.754931675669599</v>
      </c>
      <c r="K1252" s="1">
        <v>11.888335286988999</v>
      </c>
      <c r="L1252" s="1">
        <v>21.943463982956199</v>
      </c>
      <c r="M1252" s="1">
        <v>19.2500712756121</v>
      </c>
      <c r="N1252" s="1">
        <v>21.190627908754699</v>
      </c>
      <c r="O1252" s="1">
        <v>19.725820976172901</v>
      </c>
    </row>
    <row r="1253" spans="1:15">
      <c r="A1253" s="4" t="s">
        <v>2455</v>
      </c>
      <c r="B1253" s="1">
        <v>-0.79845237938636804</v>
      </c>
      <c r="C1253" s="1">
        <f t="shared" si="19"/>
        <v>1.7392343985825365</v>
      </c>
      <c r="D1253" s="1">
        <v>7.8480767607893602</v>
      </c>
      <c r="E1253" s="1">
        <v>104.773644017724</v>
      </c>
      <c r="F1253" s="3">
        <v>1.3691649771176201E-24</v>
      </c>
      <c r="G1253" s="3">
        <v>6.6592127701883794E-23</v>
      </c>
      <c r="H1253" s="1">
        <v>150.09167107061799</v>
      </c>
      <c r="I1253" s="1">
        <v>173.33104246285501</v>
      </c>
      <c r="J1253" s="1">
        <v>175.146642385055</v>
      </c>
      <c r="K1253" s="1">
        <v>174.276103518686</v>
      </c>
      <c r="L1253" s="1">
        <v>275.83393864688901</v>
      </c>
      <c r="M1253" s="1">
        <v>291.953172430027</v>
      </c>
      <c r="N1253" s="1">
        <v>301.66903537822901</v>
      </c>
      <c r="O1253" s="1">
        <v>300.75808750053301</v>
      </c>
    </row>
    <row r="1254" spans="1:15">
      <c r="A1254" s="4" t="s">
        <v>1686</v>
      </c>
      <c r="B1254" s="1">
        <v>-0.79838404665479801</v>
      </c>
      <c r="C1254" s="1">
        <f t="shared" si="19"/>
        <v>1.7391520223218522</v>
      </c>
      <c r="D1254" s="1">
        <v>4.03779060394106</v>
      </c>
      <c r="E1254" s="1">
        <v>46.101880339934397</v>
      </c>
      <c r="F1254" s="3">
        <v>1.12260659308414E-11</v>
      </c>
      <c r="G1254" s="3">
        <v>2.0043602692564101E-10</v>
      </c>
      <c r="H1254" s="1">
        <v>12.012599482682999</v>
      </c>
      <c r="I1254" s="1">
        <v>11.6636732151325</v>
      </c>
      <c r="J1254" s="1">
        <v>13.6680973944014</v>
      </c>
      <c r="K1254" s="1">
        <v>10.544436515416299</v>
      </c>
      <c r="L1254" s="1">
        <v>24.309749082747501</v>
      </c>
      <c r="M1254" s="1">
        <v>19.961649785800098</v>
      </c>
      <c r="N1254" s="1">
        <v>18.476740474826499</v>
      </c>
      <c r="O1254" s="1">
        <v>20.502555518302799</v>
      </c>
    </row>
    <row r="1255" spans="1:15">
      <c r="A1255" s="4" t="s">
        <v>995</v>
      </c>
      <c r="B1255" s="1">
        <v>-0.79742560508800497</v>
      </c>
      <c r="C1255" s="1">
        <f t="shared" si="19"/>
        <v>1.7379970159084563</v>
      </c>
      <c r="D1255" s="1">
        <v>5.0580416485256396</v>
      </c>
      <c r="E1255" s="1">
        <v>100.46489711149501</v>
      </c>
      <c r="F1255" s="3">
        <v>1.2051398715863E-23</v>
      </c>
      <c r="G1255" s="3">
        <v>5.4666310168121898E-22</v>
      </c>
      <c r="H1255" s="1">
        <v>24.815068520391598</v>
      </c>
      <c r="I1255" s="1">
        <v>25.197471249568899</v>
      </c>
      <c r="J1255" s="1">
        <v>22.4061138982246</v>
      </c>
      <c r="K1255" s="1">
        <v>24.810438859803</v>
      </c>
      <c r="L1255" s="1">
        <v>37.928656131905697</v>
      </c>
      <c r="M1255" s="1">
        <v>43.425014871735797</v>
      </c>
      <c r="N1255" s="1">
        <v>42.102431766078503</v>
      </c>
      <c r="O1255" s="1">
        <v>45.568426471618501</v>
      </c>
    </row>
    <row r="1256" spans="1:15">
      <c r="A1256" s="4" t="s">
        <v>1419</v>
      </c>
      <c r="B1256" s="1">
        <v>-0.79708260636408201</v>
      </c>
      <c r="C1256" s="1">
        <f t="shared" si="19"/>
        <v>1.7375838586695842</v>
      </c>
      <c r="D1256" s="1">
        <v>4.8562542225088601</v>
      </c>
      <c r="E1256" s="1">
        <v>115.713264719324</v>
      </c>
      <c r="F1256" s="3">
        <v>5.4923340892956099E-27</v>
      </c>
      <c r="G1256" s="3">
        <v>3.0888792831104898E-25</v>
      </c>
      <c r="H1256" s="1">
        <v>21.754323994666901</v>
      </c>
      <c r="I1256" s="1">
        <v>21.309580177858098</v>
      </c>
      <c r="J1256" s="1">
        <v>21.725468402137299</v>
      </c>
      <c r="K1256" s="1">
        <v>19.762203730690299</v>
      </c>
      <c r="L1256" s="1">
        <v>36.549741793178498</v>
      </c>
      <c r="M1256" s="1">
        <v>36.384132770928296</v>
      </c>
      <c r="N1256" s="1">
        <v>37.2880698113702</v>
      </c>
      <c r="O1256" s="1">
        <v>36.7007071156359</v>
      </c>
    </row>
    <row r="1257" spans="1:15">
      <c r="A1257" s="4" t="s">
        <v>768</v>
      </c>
      <c r="B1257" s="1">
        <v>-0.79698830156094302</v>
      </c>
      <c r="C1257" s="1">
        <f t="shared" si="19"/>
        <v>1.7374702815492691</v>
      </c>
      <c r="D1257" s="1">
        <v>3.7943416804449202</v>
      </c>
      <c r="E1257" s="1">
        <v>53.135049256026903</v>
      </c>
      <c r="F1257" s="3">
        <v>3.11386466347273E-13</v>
      </c>
      <c r="G1257" s="3">
        <v>6.3792934104093401E-12</v>
      </c>
      <c r="H1257" s="1">
        <v>10.51513845128</v>
      </c>
      <c r="I1257" s="1">
        <v>10.4661371466308</v>
      </c>
      <c r="J1257" s="1">
        <v>9.3450787030362203</v>
      </c>
      <c r="K1257" s="1">
        <v>10.113699729655799</v>
      </c>
      <c r="L1257" s="1">
        <v>16.751255670464701</v>
      </c>
      <c r="M1257" s="1">
        <v>18.2763322616706</v>
      </c>
      <c r="N1257" s="1">
        <v>19.090153387974699</v>
      </c>
      <c r="O1257" s="1">
        <v>16.198151597333101</v>
      </c>
    </row>
    <row r="1258" spans="1:15">
      <c r="A1258" s="4" t="s">
        <v>2525</v>
      </c>
      <c r="B1258" s="1">
        <v>-0.79582823733591701</v>
      </c>
      <c r="C1258" s="1">
        <f t="shared" si="19"/>
        <v>1.7360737515011735</v>
      </c>
      <c r="D1258" s="1">
        <v>6.3605865948459597</v>
      </c>
      <c r="E1258" s="1">
        <v>83.838804260533905</v>
      </c>
      <c r="F1258" s="3">
        <v>5.3680735556595997E-20</v>
      </c>
      <c r="G1258" s="3">
        <v>1.9473354125116598E-18</v>
      </c>
      <c r="H1258" s="1">
        <v>58.746548155038603</v>
      </c>
      <c r="I1258" s="1">
        <v>57.612968117504003</v>
      </c>
      <c r="J1258" s="1">
        <v>58.0940128822606</v>
      </c>
      <c r="K1258" s="1">
        <v>65.713204035617196</v>
      </c>
      <c r="L1258" s="1">
        <v>84.624483676707101</v>
      </c>
      <c r="M1258" s="1">
        <v>111.04369908986401</v>
      </c>
      <c r="N1258" s="1">
        <v>113.444212392219</v>
      </c>
      <c r="O1258" s="1">
        <v>107.869009538284</v>
      </c>
    </row>
    <row r="1259" spans="1:15">
      <c r="A1259" s="4" t="s">
        <v>1077</v>
      </c>
      <c r="B1259" s="1">
        <v>-0.79566411166153705</v>
      </c>
      <c r="C1259" s="1">
        <f t="shared" si="19"/>
        <v>1.7358762613454211</v>
      </c>
      <c r="D1259" s="1">
        <v>3.4106755819773502</v>
      </c>
      <c r="E1259" s="1">
        <v>43.229131117874999</v>
      </c>
      <c r="F1259" s="3">
        <v>4.8690328872619599E-11</v>
      </c>
      <c r="G1259" s="3">
        <v>8.1193828413363905E-10</v>
      </c>
      <c r="H1259" s="1">
        <v>7.3885714626365004</v>
      </c>
      <c r="I1259" s="1">
        <v>8.5303939126144908</v>
      </c>
      <c r="J1259" s="1">
        <v>7.3767255116486696</v>
      </c>
      <c r="K1259" s="1">
        <v>7.7015737293971904</v>
      </c>
      <c r="L1259" s="1">
        <v>13.142245302437701</v>
      </c>
      <c r="M1259" s="1">
        <v>13.4450886924995</v>
      </c>
      <c r="N1259" s="1">
        <v>12.6957884751574</v>
      </c>
      <c r="O1259" s="1">
        <v>14.531408725679499</v>
      </c>
    </row>
    <row r="1260" spans="1:15">
      <c r="A1260" s="4" t="s">
        <v>2644</v>
      </c>
      <c r="B1260" s="1">
        <v>-0.79435659276411497</v>
      </c>
      <c r="C1260" s="1">
        <f t="shared" si="19"/>
        <v>1.7343037441136351</v>
      </c>
      <c r="D1260" s="1">
        <v>4.3505135978581597</v>
      </c>
      <c r="E1260" s="1">
        <v>36.270891882584301</v>
      </c>
      <c r="F1260" s="3">
        <v>1.71709390133891E-9</v>
      </c>
      <c r="G1260" s="3">
        <v>2.44830370384176E-8</v>
      </c>
      <c r="H1260" s="1">
        <v>11.6670315523592</v>
      </c>
      <c r="I1260" s="1">
        <v>16.732695751666899</v>
      </c>
      <c r="J1260" s="1">
        <v>14.569492781111601</v>
      </c>
      <c r="K1260" s="1">
        <v>16.626439930354099</v>
      </c>
      <c r="L1260" s="1">
        <v>20.190029700377099</v>
      </c>
      <c r="M1260" s="1">
        <v>27.9013678994767</v>
      </c>
      <c r="N1260" s="1">
        <v>28.4214649758649</v>
      </c>
      <c r="O1260" s="1">
        <v>26.862069581991001</v>
      </c>
    </row>
    <row r="1261" spans="1:15">
      <c r="A1261" s="4" t="s">
        <v>2534</v>
      </c>
      <c r="B1261" s="1">
        <v>-0.79280789204512703</v>
      </c>
      <c r="C1261" s="1">
        <f t="shared" si="19"/>
        <v>1.732443006910652</v>
      </c>
      <c r="D1261" s="1">
        <v>6.8917753082956601</v>
      </c>
      <c r="E1261" s="1">
        <v>116.286214310544</v>
      </c>
      <c r="F1261" s="3">
        <v>4.1142220107140799E-27</v>
      </c>
      <c r="G1261" s="3">
        <v>2.3388728763938201E-25</v>
      </c>
      <c r="H1261" s="1">
        <v>91.328667299849897</v>
      </c>
      <c r="I1261" s="1">
        <v>78.627265429156196</v>
      </c>
      <c r="J1261" s="1">
        <v>87.049040202298002</v>
      </c>
      <c r="K1261" s="1">
        <v>90.575331309711501</v>
      </c>
      <c r="L1261" s="1">
        <v>134.605872547118</v>
      </c>
      <c r="M1261" s="1">
        <v>153.90694145355599</v>
      </c>
      <c r="N1261" s="1">
        <v>158.297708132417</v>
      </c>
      <c r="O1261" s="1">
        <v>155.36309039560001</v>
      </c>
    </row>
    <row r="1262" spans="1:15">
      <c r="A1262" s="4" t="s">
        <v>170</v>
      </c>
      <c r="B1262" s="1">
        <v>-0.79280221736461598</v>
      </c>
      <c r="C1262" s="1">
        <f t="shared" si="19"/>
        <v>1.7324361925521392</v>
      </c>
      <c r="D1262" s="1">
        <v>4.1950361662433204</v>
      </c>
      <c r="E1262" s="1">
        <v>66.896570794322997</v>
      </c>
      <c r="F1262" s="3">
        <v>2.86132201648303E-16</v>
      </c>
      <c r="G1262" s="3">
        <v>7.6683430041745294E-15</v>
      </c>
      <c r="H1262" s="1">
        <v>14.069551448895799</v>
      </c>
      <c r="I1262" s="1">
        <v>12.779186265243601</v>
      </c>
      <c r="J1262" s="1">
        <v>14.1647846483029</v>
      </c>
      <c r="K1262" s="1">
        <v>12.5258257299144</v>
      </c>
      <c r="L1262" s="1">
        <v>25.518427083360301</v>
      </c>
      <c r="M1262" s="1">
        <v>21.9465793142192</v>
      </c>
      <c r="N1262" s="1">
        <v>22.566159895814199</v>
      </c>
      <c r="O1262" s="1">
        <v>22.703303387670701</v>
      </c>
    </row>
    <row r="1263" spans="1:15">
      <c r="A1263" s="4" t="s">
        <v>1671</v>
      </c>
      <c r="B1263" s="1">
        <v>-0.79248282817126203</v>
      </c>
      <c r="C1263" s="1">
        <f t="shared" si="19"/>
        <v>1.7320527018359859</v>
      </c>
      <c r="D1263" s="1">
        <v>6.9061103932092998</v>
      </c>
      <c r="E1263" s="1">
        <v>155.63969061002601</v>
      </c>
      <c r="F1263" s="3">
        <v>1.0148539861393699E-35</v>
      </c>
      <c r="G1263" s="3">
        <v>9.0047719905284904E-34</v>
      </c>
      <c r="H1263" s="1">
        <v>91.295756068390503</v>
      </c>
      <c r="I1263" s="1">
        <v>87.961484921997794</v>
      </c>
      <c r="J1263" s="1">
        <v>89.790018010865694</v>
      </c>
      <c r="K1263" s="1">
        <v>82.046742951654196</v>
      </c>
      <c r="L1263" s="1">
        <v>145.84147086267299</v>
      </c>
      <c r="M1263" s="1">
        <v>155.011760719374</v>
      </c>
      <c r="N1263" s="1">
        <v>156.21582188173201</v>
      </c>
      <c r="O1263" s="1">
        <v>151.07486844425799</v>
      </c>
    </row>
    <row r="1264" spans="1:15">
      <c r="A1264" s="4" t="s">
        <v>184</v>
      </c>
      <c r="B1264" s="1">
        <v>-0.79237774085236701</v>
      </c>
      <c r="C1264" s="1">
        <f t="shared" si="19"/>
        <v>1.7319265420167009</v>
      </c>
      <c r="D1264" s="1">
        <v>4.1663773387141898</v>
      </c>
      <c r="E1264" s="1">
        <v>29.862619176584399</v>
      </c>
      <c r="F1264" s="3">
        <v>4.6376851282574699E-8</v>
      </c>
      <c r="G1264" s="3">
        <v>5.5924776036985398E-7</v>
      </c>
      <c r="H1264" s="1">
        <v>14.908787851110599</v>
      </c>
      <c r="I1264" s="1">
        <v>10.1872588841031</v>
      </c>
      <c r="J1264" s="1">
        <v>15.949179597504701</v>
      </c>
      <c r="K1264" s="1">
        <v>11.4575985012285</v>
      </c>
      <c r="L1264" s="1">
        <v>18.419571783986498</v>
      </c>
      <c r="M1264" s="1">
        <v>26.234776125615301</v>
      </c>
      <c r="N1264" s="1">
        <v>22.770630866863598</v>
      </c>
      <c r="O1264" s="1">
        <v>23.496219899428301</v>
      </c>
    </row>
    <row r="1265" spans="1:15">
      <c r="A1265" s="4" t="s">
        <v>552</v>
      </c>
      <c r="B1265" s="1">
        <v>-0.79002971666664601</v>
      </c>
      <c r="C1265" s="1">
        <f t="shared" si="19"/>
        <v>1.7291100784992997</v>
      </c>
      <c r="D1265" s="1">
        <v>4.6541827040449801</v>
      </c>
      <c r="E1265" s="1">
        <v>62.312167217810597</v>
      </c>
      <c r="F1265" s="3">
        <v>2.9310855616266802E-15</v>
      </c>
      <c r="G1265" s="3">
        <v>7.2556108567919901E-14</v>
      </c>
      <c r="H1265" s="1">
        <v>20.7505314351551</v>
      </c>
      <c r="I1265" s="1">
        <v>17.700567368675099</v>
      </c>
      <c r="J1265" s="1">
        <v>19.462782023252601</v>
      </c>
      <c r="K1265" s="1">
        <v>15.799425301694001</v>
      </c>
      <c r="L1265" s="1">
        <v>28.1570903241347</v>
      </c>
      <c r="M1265" s="1">
        <v>33.668898982053101</v>
      </c>
      <c r="N1265" s="1">
        <v>34.2210052456293</v>
      </c>
      <c r="O1265" s="1">
        <v>31.441566986631599</v>
      </c>
    </row>
    <row r="1266" spans="1:15">
      <c r="A1266" s="4" t="s">
        <v>97</v>
      </c>
      <c r="B1266" s="1">
        <v>-0.78979799263249695</v>
      </c>
      <c r="C1266" s="1">
        <f t="shared" si="19"/>
        <v>1.7288323731110129</v>
      </c>
      <c r="D1266" s="1">
        <v>4.2931614794826203</v>
      </c>
      <c r="E1266" s="1">
        <v>64.754831428546694</v>
      </c>
      <c r="F1266" s="3">
        <v>8.4821384197818895E-16</v>
      </c>
      <c r="G1266" s="3">
        <v>2.1797933802069601E-14</v>
      </c>
      <c r="H1266" s="1">
        <v>13.1974038152216</v>
      </c>
      <c r="I1266" s="1">
        <v>13.845485504320401</v>
      </c>
      <c r="J1266" s="1">
        <v>14.771846847515899</v>
      </c>
      <c r="K1266" s="1">
        <v>15.575442173098599</v>
      </c>
      <c r="L1266" s="1">
        <v>21.960487616767701</v>
      </c>
      <c r="M1266" s="1">
        <v>26.6841941320498</v>
      </c>
      <c r="N1266" s="1">
        <v>24.871105387643698</v>
      </c>
      <c r="O1266" s="1">
        <v>25.696967768796199</v>
      </c>
    </row>
    <row r="1267" spans="1:15">
      <c r="A1267" s="4" t="s">
        <v>2116</v>
      </c>
      <c r="B1267" s="1">
        <v>-0.78871731115074795</v>
      </c>
      <c r="C1267" s="1">
        <f t="shared" si="19"/>
        <v>1.7275378392691167</v>
      </c>
      <c r="D1267" s="1">
        <v>4.6462575456964199</v>
      </c>
      <c r="E1267" s="1">
        <v>56.6129272135829</v>
      </c>
      <c r="F1267" s="3">
        <v>5.3061860697022498E-14</v>
      </c>
      <c r="G1267" s="3">
        <v>1.15270199284251E-12</v>
      </c>
      <c r="H1267" s="1">
        <v>19.0556030149957</v>
      </c>
      <c r="I1267" s="1">
        <v>14.8461663286848</v>
      </c>
      <c r="J1267" s="1">
        <v>20.069844222465601</v>
      </c>
      <c r="K1267" s="1">
        <v>19.4003848306515</v>
      </c>
      <c r="L1267" s="1">
        <v>27.714475845037001</v>
      </c>
      <c r="M1267" s="1">
        <v>32.507902465430497</v>
      </c>
      <c r="N1267" s="1">
        <v>32.176295535135502</v>
      </c>
      <c r="O1267" s="1">
        <v>34.321957580363197</v>
      </c>
    </row>
    <row r="1268" spans="1:15">
      <c r="A1268" s="4" t="s">
        <v>1887</v>
      </c>
      <c r="B1268" s="1">
        <v>-0.78771091432636497</v>
      </c>
      <c r="C1268" s="1">
        <f t="shared" si="19"/>
        <v>1.7263331617150437</v>
      </c>
      <c r="D1268" s="1">
        <v>4.4130578652378603</v>
      </c>
      <c r="E1268" s="1">
        <v>59.816843456789201</v>
      </c>
      <c r="F1268" s="3">
        <v>1.04108553323824E-14</v>
      </c>
      <c r="G1268" s="3">
        <v>2.44134557544366E-13</v>
      </c>
      <c r="H1268" s="1">
        <v>15.320178244353199</v>
      </c>
      <c r="I1268" s="1">
        <v>13.8618901079985</v>
      </c>
      <c r="J1268" s="1">
        <v>16.832179159996301</v>
      </c>
      <c r="K1268" s="1">
        <v>16.4196862731891</v>
      </c>
      <c r="L1268" s="1">
        <v>23.186189251191902</v>
      </c>
      <c r="M1268" s="1">
        <v>26.946354635803299</v>
      </c>
      <c r="N1268" s="1">
        <v>28.904759998345298</v>
      </c>
      <c r="O1268" s="1">
        <v>28.722996089177101</v>
      </c>
    </row>
    <row r="1269" spans="1:15">
      <c r="A1269" s="4" t="s">
        <v>1908</v>
      </c>
      <c r="B1269" s="1">
        <v>-0.78690360710711305</v>
      </c>
      <c r="C1269" s="1">
        <f t="shared" si="19"/>
        <v>1.7253674057392103</v>
      </c>
      <c r="D1269" s="1">
        <v>2.7490335963361301</v>
      </c>
      <c r="E1269" s="1">
        <v>29.973225574175402</v>
      </c>
      <c r="F1269" s="3">
        <v>4.3805333527426701E-8</v>
      </c>
      <c r="G1269" s="3">
        <v>5.3116494910634203E-7</v>
      </c>
      <c r="H1269" s="1">
        <v>4.7392173301543696</v>
      </c>
      <c r="I1269" s="1">
        <v>5.2658777806716301</v>
      </c>
      <c r="J1269" s="1">
        <v>4.5805602304252302</v>
      </c>
      <c r="K1269" s="1">
        <v>5.0482351291127001</v>
      </c>
      <c r="L1269" s="1">
        <v>7.38825707416835</v>
      </c>
      <c r="M1269" s="1">
        <v>8.1644271168938491</v>
      </c>
      <c r="N1269" s="1">
        <v>9.0153109962684592</v>
      </c>
      <c r="O1269" s="1">
        <v>9.3208145055583191</v>
      </c>
    </row>
    <row r="1270" spans="1:15">
      <c r="A1270" s="4" t="s">
        <v>559</v>
      </c>
      <c r="B1270" s="1">
        <v>-0.78651800304167196</v>
      </c>
      <c r="C1270" s="1">
        <f t="shared" si="19"/>
        <v>1.7249063105228799</v>
      </c>
      <c r="D1270" s="1">
        <v>2.4727958527826601</v>
      </c>
      <c r="E1270" s="1">
        <v>20.903376974029101</v>
      </c>
      <c r="F1270" s="3">
        <v>4.8304227460167099E-6</v>
      </c>
      <c r="G1270" s="3">
        <v>4.3447336644309203E-5</v>
      </c>
      <c r="H1270" s="1">
        <v>4.0645370852365597</v>
      </c>
      <c r="I1270" s="1">
        <v>3.93710488274515</v>
      </c>
      <c r="J1270" s="1">
        <v>3.7527481405893499</v>
      </c>
      <c r="K1270" s="1">
        <v>4.4452036290480397</v>
      </c>
      <c r="L1270" s="1">
        <v>5.2943501153602703</v>
      </c>
      <c r="M1270" s="1">
        <v>7.8273636120679502</v>
      </c>
      <c r="N1270" s="1">
        <v>6.4129531829126201</v>
      </c>
      <c r="O1270" s="1">
        <v>8.4146242064068204</v>
      </c>
    </row>
    <row r="1271" spans="1:15">
      <c r="A1271" s="4" t="s">
        <v>2287</v>
      </c>
      <c r="B1271" s="1">
        <v>-0.78617235726095402</v>
      </c>
      <c r="C1271" s="1">
        <f t="shared" si="19"/>
        <v>1.7244931011081572</v>
      </c>
      <c r="D1271" s="1">
        <v>4.4955769436439104</v>
      </c>
      <c r="E1271" s="1">
        <v>51.947869570153898</v>
      </c>
      <c r="F1271" s="3">
        <v>5.6993858304743104E-13</v>
      </c>
      <c r="G1271" s="3">
        <v>1.1374518955287E-11</v>
      </c>
      <c r="H1271" s="1">
        <v>14.3492969163007</v>
      </c>
      <c r="I1271" s="1">
        <v>15.026616969143999</v>
      </c>
      <c r="J1271" s="1">
        <v>17.972720261548002</v>
      </c>
      <c r="K1271" s="1">
        <v>18.814582802017298</v>
      </c>
      <c r="L1271" s="1">
        <v>24.769387195656599</v>
      </c>
      <c r="M1271" s="1">
        <v>30.522972937011399</v>
      </c>
      <c r="N1271" s="1">
        <v>27.8638168730029</v>
      </c>
      <c r="O1271" s="1">
        <v>30.907561988917301</v>
      </c>
    </row>
    <row r="1272" spans="1:15">
      <c r="A1272" s="4" t="s">
        <v>237</v>
      </c>
      <c r="B1272" s="1">
        <v>-0.78594492159247198</v>
      </c>
      <c r="C1272" s="1">
        <f t="shared" si="19"/>
        <v>1.724221262419863</v>
      </c>
      <c r="D1272" s="1">
        <v>4.8549202610325599</v>
      </c>
      <c r="E1272" s="1">
        <v>106.616639868814</v>
      </c>
      <c r="F1272" s="3">
        <v>5.4017729641658497E-25</v>
      </c>
      <c r="G1272" s="3">
        <v>2.7126609011635203E-23</v>
      </c>
      <c r="H1272" s="1">
        <v>21.408756064343201</v>
      </c>
      <c r="I1272" s="1">
        <v>21.030701915330301</v>
      </c>
      <c r="J1272" s="1">
        <v>22.258947304475999</v>
      </c>
      <c r="K1272" s="1">
        <v>20.1929405164508</v>
      </c>
      <c r="L1272" s="1">
        <v>34.285598496255901</v>
      </c>
      <c r="M1272" s="1">
        <v>37.751112540500003</v>
      </c>
      <c r="N1272" s="1">
        <v>37.362422891751798</v>
      </c>
      <c r="O1272" s="1">
        <v>36.975800599306901</v>
      </c>
    </row>
    <row r="1273" spans="1:15">
      <c r="A1273" s="4" t="s">
        <v>471</v>
      </c>
      <c r="B1273" s="1">
        <v>-0.78413218389939499</v>
      </c>
      <c r="C1273" s="1">
        <f t="shared" si="19"/>
        <v>1.722056149223409</v>
      </c>
      <c r="D1273" s="1">
        <v>7.9053067443013498</v>
      </c>
      <c r="E1273" s="1">
        <v>39.5101624674503</v>
      </c>
      <c r="F1273" s="3">
        <v>3.2635661992160498E-10</v>
      </c>
      <c r="G1273" s="3">
        <v>5.0479565757485502E-9</v>
      </c>
      <c r="H1273" s="1">
        <v>123.61458536152701</v>
      </c>
      <c r="I1273" s="1">
        <v>180.860755551105</v>
      </c>
      <c r="J1273" s="1">
        <v>202.905941130885</v>
      </c>
      <c r="K1273" s="1">
        <v>197.12238263542099</v>
      </c>
      <c r="L1273" s="1">
        <v>271.90147923644503</v>
      </c>
      <c r="M1273" s="1">
        <v>312.57022347521098</v>
      </c>
      <c r="N1273" s="1">
        <v>317.30177052845897</v>
      </c>
      <c r="O1273" s="1">
        <v>311.38964154593498</v>
      </c>
    </row>
    <row r="1274" spans="1:15">
      <c r="A1274" s="4" t="s">
        <v>2553</v>
      </c>
      <c r="B1274" s="1">
        <v>-0.78344561551139902</v>
      </c>
      <c r="C1274" s="1">
        <f t="shared" si="19"/>
        <v>1.7212368298251979</v>
      </c>
      <c r="D1274" s="1">
        <v>2.5859537586280301</v>
      </c>
      <c r="E1274" s="1">
        <v>16.5734353779653</v>
      </c>
      <c r="F1274" s="3">
        <v>4.6802015586673299E-5</v>
      </c>
      <c r="G1274" s="1">
        <v>3.5200691219025999E-4</v>
      </c>
      <c r="H1274" s="1">
        <v>3.5050461504266699</v>
      </c>
      <c r="I1274" s="1">
        <v>5.2166639696373203</v>
      </c>
      <c r="J1274" s="1">
        <v>3.3848316562178402</v>
      </c>
      <c r="K1274" s="1">
        <v>5.4445129720123298</v>
      </c>
      <c r="L1274" s="1">
        <v>5.9072009325723904</v>
      </c>
      <c r="M1274" s="1">
        <v>7.5464773580463804</v>
      </c>
      <c r="N1274" s="1">
        <v>9.0153109962684592</v>
      </c>
      <c r="O1274" s="1">
        <v>7.7673454212986002</v>
      </c>
    </row>
    <row r="1275" spans="1:15">
      <c r="A1275" s="4" t="s">
        <v>1900</v>
      </c>
      <c r="B1275" s="1">
        <v>-0.78204838607879601</v>
      </c>
      <c r="C1275" s="1">
        <f t="shared" si="19"/>
        <v>1.719570643638302</v>
      </c>
      <c r="D1275" s="1">
        <v>3.68873951421241</v>
      </c>
      <c r="E1275" s="1">
        <v>20.439931895124602</v>
      </c>
      <c r="F1275" s="3">
        <v>6.1532403383817504E-6</v>
      </c>
      <c r="G1275" s="3">
        <v>5.4487088417821399E-5</v>
      </c>
      <c r="H1275" s="1">
        <v>8.3923640221483709</v>
      </c>
      <c r="I1275" s="1">
        <v>7.8906143691684001</v>
      </c>
      <c r="J1275" s="1">
        <v>10.2832657381836</v>
      </c>
      <c r="K1275" s="1">
        <v>11.285303786924301</v>
      </c>
      <c r="L1275" s="1">
        <v>10.741912935023599</v>
      </c>
      <c r="M1275" s="1">
        <v>19.006636522126701</v>
      </c>
      <c r="N1275" s="1">
        <v>16.6922665456682</v>
      </c>
      <c r="O1275" s="1">
        <v>18.641629011116599</v>
      </c>
    </row>
    <row r="1276" spans="1:15">
      <c r="A1276" s="4" t="s">
        <v>2111</v>
      </c>
      <c r="B1276" s="1">
        <v>-0.780644304284696</v>
      </c>
      <c r="C1276" s="1">
        <f t="shared" si="19"/>
        <v>1.7178979108370616</v>
      </c>
      <c r="D1276" s="1">
        <v>1.4952412332335001</v>
      </c>
      <c r="E1276" s="1">
        <v>10.5635097942179</v>
      </c>
      <c r="F1276" s="1">
        <v>1.15341982174007E-3</v>
      </c>
      <c r="G1276" s="1">
        <v>6.4715697923907901E-3</v>
      </c>
      <c r="H1276" s="1">
        <v>1.48100541567324</v>
      </c>
      <c r="I1276" s="1">
        <v>2.23102610022225</v>
      </c>
      <c r="J1276" s="1">
        <v>2.5938112148191101</v>
      </c>
      <c r="K1276" s="1">
        <v>1.9124713287764801</v>
      </c>
      <c r="L1276" s="1">
        <v>2.8599704803232302</v>
      </c>
      <c r="M1276" s="1">
        <v>3.76387580388913</v>
      </c>
      <c r="N1276" s="1">
        <v>4.4240082827049303</v>
      </c>
      <c r="O1276" s="1">
        <v>3.0745742292640301</v>
      </c>
    </row>
    <row r="1277" spans="1:15">
      <c r="A1277" s="4" t="s">
        <v>2304</v>
      </c>
      <c r="B1277" s="1">
        <v>-0.779495063235355</v>
      </c>
      <c r="C1277" s="1">
        <f t="shared" si="19"/>
        <v>1.7165299899653519</v>
      </c>
      <c r="D1277" s="1">
        <v>5.6919237135631304</v>
      </c>
      <c r="E1277" s="1">
        <v>80.592190073018799</v>
      </c>
      <c r="F1277" s="3">
        <v>2.7745389204661899E-19</v>
      </c>
      <c r="G1277" s="3">
        <v>9.5756228918691005E-18</v>
      </c>
      <c r="H1277" s="1">
        <v>35.609952439076601</v>
      </c>
      <c r="I1277" s="1">
        <v>34.8597828159727</v>
      </c>
      <c r="J1277" s="1">
        <v>41.887291745695798</v>
      </c>
      <c r="K1277" s="1">
        <v>39.800079004267403</v>
      </c>
      <c r="L1277" s="1">
        <v>56.910007831670001</v>
      </c>
      <c r="M1277" s="1">
        <v>70.184112004858093</v>
      </c>
      <c r="N1277" s="1">
        <v>70.970015224232995</v>
      </c>
      <c r="O1277" s="1">
        <v>63.1096815480511</v>
      </c>
    </row>
    <row r="1278" spans="1:15">
      <c r="A1278" s="4" t="s">
        <v>2011</v>
      </c>
      <c r="B1278" s="1">
        <v>-0.77872623173102196</v>
      </c>
      <c r="C1278" s="1">
        <f t="shared" si="19"/>
        <v>1.7156154718512457</v>
      </c>
      <c r="D1278" s="1">
        <v>4.8493503255063404</v>
      </c>
      <c r="E1278" s="1">
        <v>67.783187178419595</v>
      </c>
      <c r="F1278" s="3">
        <v>1.8249904260895099E-16</v>
      </c>
      <c r="G1278" s="3">
        <v>4.9773155296796304E-15</v>
      </c>
      <c r="H1278" s="1">
        <v>19.203703556562999</v>
      </c>
      <c r="I1278" s="1">
        <v>18.980126455567198</v>
      </c>
      <c r="J1278" s="1">
        <v>25.018320937262299</v>
      </c>
      <c r="K1278" s="1">
        <v>21.657445588036399</v>
      </c>
      <c r="L1278" s="1">
        <v>34.319645763878803</v>
      </c>
      <c r="M1278" s="1">
        <v>38.593771302564697</v>
      </c>
      <c r="N1278" s="1">
        <v>35.131830480303897</v>
      </c>
      <c r="O1278" s="1">
        <v>37.477441657765702</v>
      </c>
    </row>
    <row r="1279" spans="1:15">
      <c r="A1279" s="4" t="s">
        <v>685</v>
      </c>
      <c r="B1279" s="1">
        <v>-0.77759050772013005</v>
      </c>
      <c r="C1279" s="1">
        <f t="shared" si="19"/>
        <v>1.7142654298177773</v>
      </c>
      <c r="D1279" s="1">
        <v>6.1123677380369301</v>
      </c>
      <c r="E1279" s="1">
        <v>122.180388668071</v>
      </c>
      <c r="F1279" s="3">
        <v>2.1077564752612199E-28</v>
      </c>
      <c r="G1279" s="3">
        <v>1.29644299920985E-26</v>
      </c>
      <c r="H1279" s="1">
        <v>48.708622559919903</v>
      </c>
      <c r="I1279" s="1">
        <v>52.757205428784999</v>
      </c>
      <c r="J1279" s="1">
        <v>49.503162972185898</v>
      </c>
      <c r="K1279" s="1">
        <v>52.842788877094399</v>
      </c>
      <c r="L1279" s="1">
        <v>77.985266490242395</v>
      </c>
      <c r="M1279" s="1">
        <v>91.325484057548806</v>
      </c>
      <c r="N1279" s="1">
        <v>88.108400252190705</v>
      </c>
      <c r="O1279" s="1">
        <v>91.994497333505294</v>
      </c>
    </row>
    <row r="1280" spans="1:15">
      <c r="A1280" s="4" t="s">
        <v>1458</v>
      </c>
      <c r="B1280" s="1">
        <v>-0.77626651476632202</v>
      </c>
      <c r="C1280" s="1">
        <f t="shared" si="19"/>
        <v>1.7126929324161955</v>
      </c>
      <c r="D1280" s="1">
        <v>5.3334211247953602</v>
      </c>
      <c r="E1280" s="1">
        <v>76.195005070224497</v>
      </c>
      <c r="F1280" s="3">
        <v>2.5699094994425801E-18</v>
      </c>
      <c r="G1280" s="3">
        <v>8.2112047558831995E-17</v>
      </c>
      <c r="H1280" s="1">
        <v>26.246707088875802</v>
      </c>
      <c r="I1280" s="1">
        <v>27.789398630709499</v>
      </c>
      <c r="J1280" s="1">
        <v>32.9837128239054</v>
      </c>
      <c r="K1280" s="1">
        <v>31.822833731983501</v>
      </c>
      <c r="L1280" s="1">
        <v>46.219165798080802</v>
      </c>
      <c r="M1280" s="1">
        <v>49.192545954312202</v>
      </c>
      <c r="N1280" s="1">
        <v>51.712567405399703</v>
      </c>
      <c r="O1280" s="1">
        <v>56.345618243670302</v>
      </c>
    </row>
    <row r="1281" spans="1:15">
      <c r="A1281" s="4" t="s">
        <v>1484</v>
      </c>
      <c r="B1281" s="1">
        <v>-0.77535990626700702</v>
      </c>
      <c r="C1281" s="1">
        <f t="shared" si="19"/>
        <v>1.7116169918010857</v>
      </c>
      <c r="D1281" s="1">
        <v>4.5007944893587899</v>
      </c>
      <c r="E1281" s="1">
        <v>63.767672762372499</v>
      </c>
      <c r="F1281" s="3">
        <v>1.3999205305445899E-15</v>
      </c>
      <c r="G1281" s="3">
        <v>3.55929456091221E-14</v>
      </c>
      <c r="H1281" s="1">
        <v>17.558141983592801</v>
      </c>
      <c r="I1281" s="1">
        <v>17.487307520859702</v>
      </c>
      <c r="J1281" s="1">
        <v>16.795387511559198</v>
      </c>
      <c r="K1281" s="1">
        <v>14.851804373021</v>
      </c>
      <c r="L1281" s="1">
        <v>30.5403990577374</v>
      </c>
      <c r="M1281" s="1">
        <v>31.140922695858901</v>
      </c>
      <c r="N1281" s="1">
        <v>25.503106570887301</v>
      </c>
      <c r="O1281" s="1">
        <v>26.9915253390126</v>
      </c>
    </row>
    <row r="1282" spans="1:15">
      <c r="A1282" s="4" t="s">
        <v>493</v>
      </c>
      <c r="B1282" s="1">
        <v>-0.77522421344911896</v>
      </c>
      <c r="C1282" s="1">
        <f t="shared" ref="C1282:C1345" si="20">2^-B1282</f>
        <v>1.7114560130743415</v>
      </c>
      <c r="D1282" s="1">
        <v>9.6115057024337496</v>
      </c>
      <c r="E1282" s="1">
        <v>34.823506400243303</v>
      </c>
      <c r="F1282" s="3">
        <v>3.60988560836272E-9</v>
      </c>
      <c r="G1282" s="3">
        <v>4.9509156980699002E-8</v>
      </c>
      <c r="H1282" s="1">
        <v>580.57057855964001</v>
      </c>
      <c r="I1282" s="1">
        <v>549.99714751581905</v>
      </c>
      <c r="J1282" s="1">
        <v>599.20718227165105</v>
      </c>
      <c r="K1282" s="1">
        <v>578.15214331913296</v>
      </c>
      <c r="L1282" s="1">
        <v>897.128478229488</v>
      </c>
      <c r="M1282" s="1">
        <v>1015.68469454202</v>
      </c>
      <c r="N1282" s="1">
        <v>999.41692994921698</v>
      </c>
      <c r="O1282" s="1">
        <v>1037.6849843462401</v>
      </c>
    </row>
    <row r="1283" spans="1:15">
      <c r="A1283" s="4" t="s">
        <v>1362</v>
      </c>
      <c r="B1283" s="1">
        <v>-0.77362416975255499</v>
      </c>
      <c r="C1283" s="1">
        <f t="shared" si="20"/>
        <v>1.7095589479607716</v>
      </c>
      <c r="D1283" s="1">
        <v>1.5473970458572199</v>
      </c>
      <c r="E1283" s="1">
        <v>6.8797753537679602</v>
      </c>
      <c r="F1283" s="1">
        <v>8.7176519968582503E-3</v>
      </c>
      <c r="G1283" s="1">
        <v>3.8623551289724202E-2</v>
      </c>
      <c r="H1283" s="1">
        <v>1.8759401931861099</v>
      </c>
      <c r="I1283" s="1">
        <v>1.18113146482354</v>
      </c>
      <c r="J1283" s="1">
        <v>2.46504044528908</v>
      </c>
      <c r="K1283" s="1">
        <v>3.0151575003232902</v>
      </c>
      <c r="L1283" s="1">
        <v>2.4684269026599299</v>
      </c>
      <c r="M1283" s="1">
        <v>3.7076985530848199</v>
      </c>
      <c r="N1283" s="1">
        <v>3.1785941863132101</v>
      </c>
      <c r="O1283" s="1">
        <v>5.2267761897488496</v>
      </c>
    </row>
    <row r="1284" spans="1:15">
      <c r="A1284" s="4" t="s">
        <v>1312</v>
      </c>
      <c r="B1284" s="1">
        <v>-0.77291038164137005</v>
      </c>
      <c r="C1284" s="1">
        <f t="shared" si="20"/>
        <v>1.7087133354100457</v>
      </c>
      <c r="D1284" s="1">
        <v>6.7415135168828701</v>
      </c>
      <c r="E1284" s="1">
        <v>82.436949105183899</v>
      </c>
      <c r="F1284" s="3">
        <v>1.0909524078084399E-19</v>
      </c>
      <c r="G1284" s="3">
        <v>3.8824897071383196E-18</v>
      </c>
      <c r="H1284" s="1">
        <v>70.265479165830399</v>
      </c>
      <c r="I1284" s="1">
        <v>81.334025036043499</v>
      </c>
      <c r="J1284" s="1">
        <v>83.572229424987299</v>
      </c>
      <c r="K1284" s="1">
        <v>80.771762065803202</v>
      </c>
      <c r="L1284" s="1">
        <v>113.241212113751</v>
      </c>
      <c r="M1284" s="1">
        <v>137.72789322191301</v>
      </c>
      <c r="N1284" s="1">
        <v>145.86215543859501</v>
      </c>
      <c r="O1284" s="1">
        <v>143.01624756966001</v>
      </c>
    </row>
    <row r="1285" spans="1:15">
      <c r="A1285" s="4" t="s">
        <v>2310</v>
      </c>
      <c r="B1285" s="1">
        <v>-0.77276548764470998</v>
      </c>
      <c r="C1285" s="1">
        <f t="shared" si="20"/>
        <v>1.7085417330512567</v>
      </c>
      <c r="D1285" s="1">
        <v>5.6132130709205201</v>
      </c>
      <c r="E1285" s="1">
        <v>133.33312533036701</v>
      </c>
      <c r="F1285" s="3">
        <v>7.6445592657611102E-31</v>
      </c>
      <c r="G1285" s="3">
        <v>5.3972232407513396E-29</v>
      </c>
      <c r="H1285" s="1">
        <v>35.642863670536002</v>
      </c>
      <c r="I1285" s="1">
        <v>35.696417603556</v>
      </c>
      <c r="J1285" s="1">
        <v>38.392085144166501</v>
      </c>
      <c r="K1285" s="1">
        <v>34.769073346585103</v>
      </c>
      <c r="L1285" s="1">
        <v>61.336152622646502</v>
      </c>
      <c r="M1285" s="1">
        <v>62.600183146275498</v>
      </c>
      <c r="N1285" s="1">
        <v>59.798464896898203</v>
      </c>
      <c r="O1285" s="1">
        <v>63.1096815480511</v>
      </c>
    </row>
    <row r="1286" spans="1:15">
      <c r="A1286" s="4" t="s">
        <v>2100</v>
      </c>
      <c r="B1286" s="1">
        <v>-0.77266640408576903</v>
      </c>
      <c r="C1286" s="1">
        <f t="shared" si="20"/>
        <v>1.7084243953066018</v>
      </c>
      <c r="D1286" s="1">
        <v>2.9960180978039599</v>
      </c>
      <c r="E1286" s="1">
        <v>29.593242753247701</v>
      </c>
      <c r="F1286" s="3">
        <v>5.3290392112598302E-8</v>
      </c>
      <c r="G1286" s="3">
        <v>6.3647969915656304E-7</v>
      </c>
      <c r="H1286" s="1">
        <v>6.1708558986385098</v>
      </c>
      <c r="I1286" s="1">
        <v>6.2009401903236103</v>
      </c>
      <c r="J1286" s="1">
        <v>5.3347890233868203</v>
      </c>
      <c r="K1286" s="1">
        <v>5.7546434577598697</v>
      </c>
      <c r="L1286" s="1">
        <v>8.2564623985521894</v>
      </c>
      <c r="M1286" s="1">
        <v>10.467694399870799</v>
      </c>
      <c r="N1286" s="1">
        <v>10.706843574949801</v>
      </c>
      <c r="O1286" s="1">
        <v>10.6800999542856</v>
      </c>
    </row>
    <row r="1287" spans="1:15">
      <c r="A1287" s="4" t="s">
        <v>2288</v>
      </c>
      <c r="B1287" s="1">
        <v>-0.77111526892829996</v>
      </c>
      <c r="C1287" s="1">
        <f t="shared" si="20"/>
        <v>1.7065885443562943</v>
      </c>
      <c r="D1287" s="1">
        <v>3.1486477514714699</v>
      </c>
      <c r="E1287" s="1">
        <v>20.989263195417401</v>
      </c>
      <c r="F1287" s="3">
        <v>4.6186447357100401E-6</v>
      </c>
      <c r="G1287" s="3">
        <v>4.1728271530336597E-5</v>
      </c>
      <c r="H1287" s="1">
        <v>7.3556602311771</v>
      </c>
      <c r="I1287" s="1">
        <v>5.08542714021248</v>
      </c>
      <c r="J1287" s="1">
        <v>7.3767255116486696</v>
      </c>
      <c r="K1287" s="1">
        <v>6.3059865435332698</v>
      </c>
      <c r="L1287" s="1">
        <v>10.026920314942799</v>
      </c>
      <c r="M1287" s="1">
        <v>8.8572798768137293</v>
      </c>
      <c r="N1287" s="1">
        <v>13.011789066779199</v>
      </c>
      <c r="O1287" s="1">
        <v>12.6704822184933</v>
      </c>
    </row>
    <row r="1288" spans="1:15">
      <c r="A1288" s="4" t="s">
        <v>240</v>
      </c>
      <c r="B1288" s="1">
        <v>-0.77106532292103003</v>
      </c>
      <c r="C1288" s="1">
        <f t="shared" si="20"/>
        <v>1.7065294633960151</v>
      </c>
      <c r="D1288" s="1">
        <v>1.80281489535538</v>
      </c>
      <c r="E1288" s="1">
        <v>12.4832308014281</v>
      </c>
      <c r="F1288" s="1">
        <v>4.1062141487141501E-4</v>
      </c>
      <c r="G1288" s="1">
        <v>2.5555831374840798E-3</v>
      </c>
      <c r="H1288" s="1">
        <v>2.3696086650771901</v>
      </c>
      <c r="I1288" s="1">
        <v>2.9856378694150698</v>
      </c>
      <c r="J1288" s="1">
        <v>2.7961652812234301</v>
      </c>
      <c r="K1288" s="1">
        <v>2.0675365716502498</v>
      </c>
      <c r="L1288" s="1">
        <v>2.96211228319192</v>
      </c>
      <c r="M1288" s="1">
        <v>4.2507453108598696</v>
      </c>
      <c r="N1288" s="1">
        <v>5.3162452472840798</v>
      </c>
      <c r="O1288" s="1">
        <v>4.9193187668224496</v>
      </c>
    </row>
    <row r="1289" spans="1:15">
      <c r="A1289" s="4" t="s">
        <v>2464</v>
      </c>
      <c r="B1289" s="1">
        <v>-0.77062142813497303</v>
      </c>
      <c r="C1289" s="1">
        <f t="shared" si="20"/>
        <v>1.7060044716388796</v>
      </c>
      <c r="D1289" s="1">
        <v>0.94073191117600097</v>
      </c>
      <c r="E1289" s="1">
        <v>6.9287560636336503</v>
      </c>
      <c r="F1289" s="1">
        <v>8.4820663522425007E-3</v>
      </c>
      <c r="G1289" s="1">
        <v>3.7694245461133202E-2</v>
      </c>
      <c r="H1289" s="1">
        <v>0.92151448086334997</v>
      </c>
      <c r="I1289" s="1">
        <v>1.27955908689217</v>
      </c>
      <c r="J1289" s="1">
        <v>1.4532701132674399</v>
      </c>
      <c r="K1289" s="1">
        <v>1.9297008002069</v>
      </c>
      <c r="L1289" s="1">
        <v>2.1109305926195301</v>
      </c>
      <c r="M1289" s="1">
        <v>2.3968960343174599</v>
      </c>
      <c r="N1289" s="1">
        <v>2.5094164628788498</v>
      </c>
      <c r="O1289" s="1">
        <v>2.5082052922943401</v>
      </c>
    </row>
    <row r="1290" spans="1:15">
      <c r="A1290" s="4" t="s">
        <v>1981</v>
      </c>
      <c r="B1290" s="1">
        <v>-0.76983915628910005</v>
      </c>
      <c r="C1290" s="1">
        <f t="shared" si="20"/>
        <v>1.7050796763939027</v>
      </c>
      <c r="D1290" s="1">
        <v>2.8411040937542098</v>
      </c>
      <c r="E1290" s="1">
        <v>16.591401198971099</v>
      </c>
      <c r="F1290" s="3">
        <v>4.6360741450049601E-5</v>
      </c>
      <c r="G1290" s="1">
        <v>3.48887826201748E-4</v>
      </c>
      <c r="H1290" s="1">
        <v>5.7759211211256396</v>
      </c>
      <c r="I1290" s="1">
        <v>6.4634138491732802</v>
      </c>
      <c r="J1290" s="1">
        <v>5.1140391327639101</v>
      </c>
      <c r="K1290" s="1">
        <v>3.73879530040087</v>
      </c>
      <c r="L1290" s="1">
        <v>6.7924298907676803</v>
      </c>
      <c r="M1290" s="1">
        <v>11.104369908986399</v>
      </c>
      <c r="N1290" s="1">
        <v>9.3313115878902408</v>
      </c>
      <c r="O1290" s="1">
        <v>8.7706275382163295</v>
      </c>
    </row>
    <row r="1291" spans="1:15">
      <c r="A1291" s="4" t="s">
        <v>2230</v>
      </c>
      <c r="B1291" s="1">
        <v>-0.76834861204889005</v>
      </c>
      <c r="C1291" s="1">
        <f t="shared" si="20"/>
        <v>1.7033189548442229</v>
      </c>
      <c r="D1291" s="1">
        <v>6.2547757216435498</v>
      </c>
      <c r="E1291" s="1">
        <v>105.41257123738301</v>
      </c>
      <c r="F1291" s="3">
        <v>9.9178680417620402E-25</v>
      </c>
      <c r="G1291" s="3">
        <v>4.88943285257225E-23</v>
      </c>
      <c r="H1291" s="1">
        <v>54.500999296775298</v>
      </c>
      <c r="I1291" s="1">
        <v>59.1714054669239</v>
      </c>
      <c r="J1291" s="1">
        <v>58.443533542413498</v>
      </c>
      <c r="K1291" s="1">
        <v>53.773180334336999</v>
      </c>
      <c r="L1291" s="1">
        <v>108.985303660889</v>
      </c>
      <c r="M1291" s="1">
        <v>96.718500134763104</v>
      </c>
      <c r="N1291" s="1">
        <v>90.227463043066194</v>
      </c>
      <c r="O1291" s="1">
        <v>88.822831286474994</v>
      </c>
    </row>
    <row r="1292" spans="1:15">
      <c r="A1292" s="4" t="s">
        <v>1610</v>
      </c>
      <c r="B1292" s="1">
        <v>-0.767183803042222</v>
      </c>
      <c r="C1292" s="1">
        <f t="shared" si="20"/>
        <v>1.70194427725993</v>
      </c>
      <c r="D1292" s="1">
        <v>5.7801856086996697</v>
      </c>
      <c r="E1292" s="1">
        <v>99.939346733700901</v>
      </c>
      <c r="F1292" s="3">
        <v>1.57136296667266E-23</v>
      </c>
      <c r="G1292" s="3">
        <v>7.0547481977249198E-22</v>
      </c>
      <c r="H1292" s="1">
        <v>44.018772076954697</v>
      </c>
      <c r="I1292" s="1">
        <v>38.386772606765199</v>
      </c>
      <c r="J1292" s="1">
        <v>40.397229983991203</v>
      </c>
      <c r="K1292" s="1">
        <v>39.8173084756978</v>
      </c>
      <c r="L1292" s="1">
        <v>77.729911983070707</v>
      </c>
      <c r="M1292" s="1">
        <v>63.779905413166098</v>
      </c>
      <c r="N1292" s="1">
        <v>68.7951876230713</v>
      </c>
      <c r="O1292" s="1">
        <v>66.459349260986102</v>
      </c>
    </row>
    <row r="1293" spans="1:15">
      <c r="A1293" s="4" t="s">
        <v>1491</v>
      </c>
      <c r="B1293" s="1">
        <v>-0.76678811977120798</v>
      </c>
      <c r="C1293" s="1">
        <f t="shared" si="20"/>
        <v>1.7014775545512346</v>
      </c>
      <c r="D1293" s="1">
        <v>4.3088076092918497</v>
      </c>
      <c r="E1293" s="1">
        <v>67.107079703060407</v>
      </c>
      <c r="F1293" s="3">
        <v>2.57153274175488E-16</v>
      </c>
      <c r="G1293" s="3">
        <v>6.9270498389179499E-15</v>
      </c>
      <c r="H1293" s="1">
        <v>15.583468096028399</v>
      </c>
      <c r="I1293" s="1">
        <v>14.600097273513301</v>
      </c>
      <c r="J1293" s="1">
        <v>14.937409265483099</v>
      </c>
      <c r="K1293" s="1">
        <v>13.4734466585875</v>
      </c>
      <c r="L1293" s="1">
        <v>22.879763842585898</v>
      </c>
      <c r="M1293" s="1">
        <v>24.3247495982686</v>
      </c>
      <c r="N1293" s="1">
        <v>25.9120485129861</v>
      </c>
      <c r="O1293" s="1">
        <v>26.586976098320001</v>
      </c>
    </row>
    <row r="1294" spans="1:15">
      <c r="A1294" s="4" t="s">
        <v>1257</v>
      </c>
      <c r="B1294" s="1">
        <v>-0.76675608117977001</v>
      </c>
      <c r="C1294" s="1">
        <f t="shared" si="20"/>
        <v>1.7014397694772074</v>
      </c>
      <c r="D1294" s="1">
        <v>2.82688569515122</v>
      </c>
      <c r="E1294" s="1">
        <v>29.8785069755316</v>
      </c>
      <c r="F1294" s="3">
        <v>4.5998371259846298E-8</v>
      </c>
      <c r="G1294" s="3">
        <v>5.5570433430018496E-7</v>
      </c>
      <c r="H1294" s="1">
        <v>5.69364304247713</v>
      </c>
      <c r="I1294" s="1">
        <v>5.0526179328562701</v>
      </c>
      <c r="J1294" s="1">
        <v>4.8932892421410097</v>
      </c>
      <c r="K1294" s="1">
        <v>5.2722182577081496</v>
      </c>
      <c r="L1294" s="1">
        <v>8.8012186805185202</v>
      </c>
      <c r="M1294" s="1">
        <v>9.4939553859293095</v>
      </c>
      <c r="N1294" s="1">
        <v>9.5357825589396299</v>
      </c>
      <c r="O1294" s="1">
        <v>7.7835273909262996</v>
      </c>
    </row>
    <row r="1295" spans="1:15">
      <c r="A1295" s="4" t="s">
        <v>1799</v>
      </c>
      <c r="B1295" s="1">
        <v>-0.766612730325411</v>
      </c>
      <c r="C1295" s="1">
        <f t="shared" si="20"/>
        <v>1.7012707173070707</v>
      </c>
      <c r="D1295" s="1">
        <v>3.6439273088776001</v>
      </c>
      <c r="E1295" s="1">
        <v>45.292015438150301</v>
      </c>
      <c r="F1295" s="3">
        <v>1.6973973388645201E-11</v>
      </c>
      <c r="G1295" s="3">
        <v>2.9720295805291902E-10</v>
      </c>
      <c r="H1295" s="1">
        <v>8.3100859434998497</v>
      </c>
      <c r="I1295" s="1">
        <v>9.7115253774380292</v>
      </c>
      <c r="J1295" s="1">
        <v>9.0507455155390097</v>
      </c>
      <c r="K1295" s="1">
        <v>9.8552576581995393</v>
      </c>
      <c r="L1295" s="1">
        <v>15.3382940641145</v>
      </c>
      <c r="M1295" s="1">
        <v>14.5311822080496</v>
      </c>
      <c r="N1295" s="1">
        <v>16.543560384905</v>
      </c>
      <c r="O1295" s="1">
        <v>16.4085172024933</v>
      </c>
    </row>
    <row r="1296" spans="1:15">
      <c r="A1296" s="4" t="s">
        <v>1651</v>
      </c>
      <c r="B1296" s="1">
        <v>-0.76593497983831305</v>
      </c>
      <c r="C1296" s="1">
        <f t="shared" si="20"/>
        <v>1.7004716806224514</v>
      </c>
      <c r="D1296" s="1">
        <v>1.4687747902977999</v>
      </c>
      <c r="E1296" s="1">
        <v>13.411591574059599</v>
      </c>
      <c r="F1296" s="1">
        <v>2.5007414250019999E-4</v>
      </c>
      <c r="G1296" s="1">
        <v>1.62855127166507E-3</v>
      </c>
      <c r="H1296" s="1">
        <v>2.0734075819425399</v>
      </c>
      <c r="I1296" s="1">
        <v>2.32945372229088</v>
      </c>
      <c r="J1296" s="1">
        <v>2.0603323124804298</v>
      </c>
      <c r="K1296" s="1">
        <v>1.63679978588978</v>
      </c>
      <c r="L1296" s="1">
        <v>3.6260340018383799</v>
      </c>
      <c r="M1296" s="1">
        <v>3.4829895498675598</v>
      </c>
      <c r="N1296" s="1">
        <v>3.4574182377441902</v>
      </c>
      <c r="O1296" s="1">
        <v>3.2202119559133799</v>
      </c>
    </row>
    <row r="1297" spans="1:15">
      <c r="A1297" s="4" t="s">
        <v>486</v>
      </c>
      <c r="B1297" s="1">
        <v>-0.76563697569005795</v>
      </c>
      <c r="C1297" s="1">
        <f t="shared" si="20"/>
        <v>1.7001204662167881</v>
      </c>
      <c r="D1297" s="1">
        <v>5.2497072811786403</v>
      </c>
      <c r="E1297" s="1">
        <v>74.351066948607496</v>
      </c>
      <c r="F1297" s="3">
        <v>6.5389914035580896E-18</v>
      </c>
      <c r="G1297" s="3">
        <v>2.0039681472934601E-16</v>
      </c>
      <c r="H1297" s="1">
        <v>24.387222511419399</v>
      </c>
      <c r="I1297" s="1">
        <v>27.051191465194801</v>
      </c>
      <c r="J1297" s="1">
        <v>31.530442710637899</v>
      </c>
      <c r="K1297" s="1">
        <v>29.6863792746116</v>
      </c>
      <c r="L1297" s="1">
        <v>42.422895458127996</v>
      </c>
      <c r="M1297" s="1">
        <v>49.6419639607468</v>
      </c>
      <c r="N1297" s="1">
        <v>50.392800228626399</v>
      </c>
      <c r="O1297" s="1">
        <v>49.031367971947397</v>
      </c>
    </row>
    <row r="1298" spans="1:15">
      <c r="A1298" s="4" t="s">
        <v>2321</v>
      </c>
      <c r="B1298" s="1">
        <v>-0.76475459084652297</v>
      </c>
      <c r="C1298" s="1">
        <f t="shared" si="20"/>
        <v>1.6990809521014918</v>
      </c>
      <c r="D1298" s="1">
        <v>5.9978085965966201</v>
      </c>
      <c r="E1298" s="1">
        <v>72.855260704470098</v>
      </c>
      <c r="F1298" s="3">
        <v>1.39515225210774E-17</v>
      </c>
      <c r="G1298" s="3">
        <v>4.1310348082703099E-16</v>
      </c>
      <c r="H1298" s="1">
        <v>46.240280200464497</v>
      </c>
      <c r="I1298" s="1">
        <v>43.062084655025103</v>
      </c>
      <c r="J1298" s="1">
        <v>50.0734335229618</v>
      </c>
      <c r="K1298" s="1">
        <v>49.948237676783997</v>
      </c>
      <c r="L1298" s="1">
        <v>65.302659300713799</v>
      </c>
      <c r="M1298" s="1">
        <v>84.059892953523999</v>
      </c>
      <c r="N1298" s="1">
        <v>85.840631300552104</v>
      </c>
      <c r="O1298" s="1">
        <v>86.46026372083</v>
      </c>
    </row>
    <row r="1299" spans="1:15">
      <c r="A1299" s="4" t="s">
        <v>1644</v>
      </c>
      <c r="B1299" s="1">
        <v>-0.76390559773681599</v>
      </c>
      <c r="C1299" s="1">
        <f t="shared" si="20"/>
        <v>1.6980813758764293</v>
      </c>
      <c r="D1299" s="1">
        <v>4.39919364532894</v>
      </c>
      <c r="E1299" s="1">
        <v>35.146897807845299</v>
      </c>
      <c r="F1299" s="3">
        <v>3.0574808022368899E-9</v>
      </c>
      <c r="G1299" s="3">
        <v>4.23755545065697E-8</v>
      </c>
      <c r="H1299" s="1">
        <v>15.0075215454888</v>
      </c>
      <c r="I1299" s="1">
        <v>16.9459555994822</v>
      </c>
      <c r="J1299" s="1">
        <v>17.2184914685864</v>
      </c>
      <c r="K1299" s="1">
        <v>13.301151944283299</v>
      </c>
      <c r="L1299" s="1">
        <v>20.224076967999999</v>
      </c>
      <c r="M1299" s="1">
        <v>29.886297427895801</v>
      </c>
      <c r="N1299" s="1">
        <v>25.633224461555098</v>
      </c>
      <c r="O1299" s="1">
        <v>30.341193051947698</v>
      </c>
    </row>
    <row r="1300" spans="1:15">
      <c r="A1300" s="4" t="s">
        <v>2503</v>
      </c>
      <c r="B1300" s="1">
        <v>-0.76385618641007302</v>
      </c>
      <c r="C1300" s="1">
        <f t="shared" si="20"/>
        <v>1.698023218736838</v>
      </c>
      <c r="D1300" s="1">
        <v>7.2615601426730301</v>
      </c>
      <c r="E1300" s="1">
        <v>122.942091777353</v>
      </c>
      <c r="F1300" s="3">
        <v>1.4357880361502601E-28</v>
      </c>
      <c r="G1300" s="3">
        <v>8.9359092373105198E-27</v>
      </c>
      <c r="H1300" s="1">
        <v>116.70322675505101</v>
      </c>
      <c r="I1300" s="1">
        <v>121.065975144413</v>
      </c>
      <c r="J1300" s="1">
        <v>109.10563344037</v>
      </c>
      <c r="K1300" s="1">
        <v>107.994326925865</v>
      </c>
      <c r="L1300" s="1">
        <v>209.57795585273399</v>
      </c>
      <c r="M1300" s="1">
        <v>189.111351957594</v>
      </c>
      <c r="N1300" s="1">
        <v>187.55564526257501</v>
      </c>
      <c r="O1300" s="1">
        <v>186.17356056675101</v>
      </c>
    </row>
    <row r="1301" spans="1:15">
      <c r="A1301" s="4" t="s">
        <v>998</v>
      </c>
      <c r="B1301" s="1">
        <v>-0.76323592205864199</v>
      </c>
      <c r="C1301" s="1">
        <f t="shared" si="20"/>
        <v>1.6972933369083287</v>
      </c>
      <c r="D1301" s="1">
        <v>6.0378171681405002</v>
      </c>
      <c r="E1301" s="1">
        <v>98.177004842392293</v>
      </c>
      <c r="F1301" s="3">
        <v>3.82607271568913E-23</v>
      </c>
      <c r="G1301" s="3">
        <v>1.67759555600767E-21</v>
      </c>
      <c r="H1301" s="1">
        <v>45.2529432566824</v>
      </c>
      <c r="I1301" s="1">
        <v>48.163916398915603</v>
      </c>
      <c r="J1301" s="1">
        <v>53.035161222152396</v>
      </c>
      <c r="K1301" s="1">
        <v>48.328667362324701</v>
      </c>
      <c r="L1301" s="1">
        <v>72.282349163407403</v>
      </c>
      <c r="M1301" s="1">
        <v>87.767591506608795</v>
      </c>
      <c r="N1301" s="1">
        <v>86.4540442137002</v>
      </c>
      <c r="O1301" s="1">
        <v>84.081514185557296</v>
      </c>
    </row>
    <row r="1302" spans="1:15">
      <c r="A1302" s="4" t="s">
        <v>682</v>
      </c>
      <c r="B1302" s="1">
        <v>-0.76255528028780295</v>
      </c>
      <c r="C1302" s="1">
        <f t="shared" si="20"/>
        <v>1.6964927683625775</v>
      </c>
      <c r="D1302" s="1">
        <v>2.3162130416325</v>
      </c>
      <c r="E1302" s="1">
        <v>22.615713584429098</v>
      </c>
      <c r="F1302" s="3">
        <v>1.9785971943069099E-6</v>
      </c>
      <c r="G1302" s="3">
        <v>1.8869236278604401E-5</v>
      </c>
      <c r="H1302" s="1">
        <v>3.2582119144811301</v>
      </c>
      <c r="I1302" s="1">
        <v>4.0191279011356702</v>
      </c>
      <c r="J1302" s="1">
        <v>3.6791648437150499</v>
      </c>
      <c r="K1302" s="1">
        <v>3.7215658289704598</v>
      </c>
      <c r="L1302" s="1">
        <v>5.9412482001952904</v>
      </c>
      <c r="M1302" s="1">
        <v>5.33683882640997</v>
      </c>
      <c r="N1302" s="1">
        <v>6.5616593436758102</v>
      </c>
      <c r="O1302" s="1">
        <v>7.0553387576795599</v>
      </c>
    </row>
    <row r="1303" spans="1:15">
      <c r="A1303" s="4" t="s">
        <v>2057</v>
      </c>
      <c r="B1303" s="1">
        <v>-0.76229822029954797</v>
      </c>
      <c r="C1303" s="1">
        <f t="shared" si="20"/>
        <v>1.6961905135209203</v>
      </c>
      <c r="D1303" s="1">
        <v>4.3823676379968601</v>
      </c>
      <c r="E1303" s="1">
        <v>74.321775700624002</v>
      </c>
      <c r="F1303" s="3">
        <v>6.6367381502603796E-18</v>
      </c>
      <c r="G1303" s="3">
        <v>2.02918848403304E-16</v>
      </c>
      <c r="H1303" s="1">
        <v>13.9214509073285</v>
      </c>
      <c r="I1303" s="1">
        <v>15.961679378795999</v>
      </c>
      <c r="J1303" s="1">
        <v>15.4708881678218</v>
      </c>
      <c r="K1303" s="1">
        <v>16.436915744619501</v>
      </c>
      <c r="L1303" s="1">
        <v>25.9950888300808</v>
      </c>
      <c r="M1303" s="1">
        <v>26.459485128832601</v>
      </c>
      <c r="N1303" s="1">
        <v>26.283813914894001</v>
      </c>
      <c r="O1303" s="1">
        <v>26.069153070233401</v>
      </c>
    </row>
    <row r="1304" spans="1:15">
      <c r="A1304" s="4" t="s">
        <v>1722</v>
      </c>
      <c r="B1304" s="1">
        <v>-0.76139378123920898</v>
      </c>
      <c r="C1304" s="1">
        <f t="shared" si="20"/>
        <v>1.6951274890146539</v>
      </c>
      <c r="D1304" s="1">
        <v>3.86753687367827</v>
      </c>
      <c r="E1304" s="1">
        <v>48.814182917140698</v>
      </c>
      <c r="F1304" s="3">
        <v>2.8139755816148098E-12</v>
      </c>
      <c r="G1304" s="3">
        <v>5.3516476955489801E-11</v>
      </c>
      <c r="H1304" s="1">
        <v>10.5974165299285</v>
      </c>
      <c r="I1304" s="1">
        <v>10.5153509576652</v>
      </c>
      <c r="J1304" s="1">
        <v>10.816744640522201</v>
      </c>
      <c r="K1304" s="1">
        <v>11.3025332583547</v>
      </c>
      <c r="L1304" s="1">
        <v>16.2405466561212</v>
      </c>
      <c r="M1304" s="1">
        <v>20.5795995446476</v>
      </c>
      <c r="N1304" s="1">
        <v>18.0492102626323</v>
      </c>
      <c r="O1304" s="1">
        <v>18.4312634059565</v>
      </c>
    </row>
    <row r="1305" spans="1:15">
      <c r="A1305" s="4" t="s">
        <v>480</v>
      </c>
      <c r="B1305" s="1">
        <v>-0.76104794362750405</v>
      </c>
      <c r="C1305" s="1">
        <f t="shared" si="20"/>
        <v>1.6947211879144111</v>
      </c>
      <c r="D1305" s="1">
        <v>1.89244370184471</v>
      </c>
      <c r="E1305" s="1">
        <v>13.1278184916405</v>
      </c>
      <c r="F1305" s="1">
        <v>2.9094334148115802E-4</v>
      </c>
      <c r="G1305" s="1">
        <v>1.8719588242678E-3</v>
      </c>
      <c r="H1305" s="1">
        <v>2.5670760538336199</v>
      </c>
      <c r="I1305" s="1">
        <v>1.78810180091342</v>
      </c>
      <c r="J1305" s="1">
        <v>3.27445671090639</v>
      </c>
      <c r="K1305" s="1">
        <v>3.3080585146404</v>
      </c>
      <c r="L1305" s="1">
        <v>5.3454210167946101</v>
      </c>
      <c r="M1305" s="1">
        <v>4.4754543140771297</v>
      </c>
      <c r="N1305" s="1">
        <v>4.1637725013693503</v>
      </c>
      <c r="O1305" s="1">
        <v>4.5309514957575203</v>
      </c>
    </row>
    <row r="1306" spans="1:15">
      <c r="A1306" s="4" t="s">
        <v>452</v>
      </c>
      <c r="B1306" s="1">
        <v>-0.76030904350004402</v>
      </c>
      <c r="C1306" s="1">
        <f t="shared" si="20"/>
        <v>1.6938534306643063</v>
      </c>
      <c r="D1306" s="1">
        <v>1.4256964924811799</v>
      </c>
      <c r="E1306" s="1">
        <v>10.207064780048601</v>
      </c>
      <c r="F1306" s="1">
        <v>1.3990366547267899E-3</v>
      </c>
      <c r="G1306" s="1">
        <v>7.7080551079807902E-3</v>
      </c>
      <c r="H1306" s="1">
        <v>2.6164429010227299</v>
      </c>
      <c r="I1306" s="1">
        <v>1.91933863033826</v>
      </c>
      <c r="J1306" s="1">
        <v>1.8027907734203701</v>
      </c>
      <c r="K1306" s="1">
        <v>1.53342295730727</v>
      </c>
      <c r="L1306" s="1">
        <v>3.3366322270437698</v>
      </c>
      <c r="M1306" s="1">
        <v>2.6403307878028301</v>
      </c>
      <c r="N1306" s="1">
        <v>3.9407132602245598</v>
      </c>
      <c r="O1306" s="1">
        <v>3.4305775610735498</v>
      </c>
    </row>
    <row r="1307" spans="1:15">
      <c r="A1307" s="4" t="s">
        <v>1062</v>
      </c>
      <c r="B1307" s="1">
        <v>-0.759293757118503</v>
      </c>
      <c r="C1307" s="1">
        <f t="shared" si="20"/>
        <v>1.6926618126965045</v>
      </c>
      <c r="D1307" s="1">
        <v>2.3044402362640599</v>
      </c>
      <c r="E1307" s="1">
        <v>20.235091781388199</v>
      </c>
      <c r="F1307" s="3">
        <v>6.8485070331067297E-6</v>
      </c>
      <c r="G1307" s="3">
        <v>6.01569193035168E-5</v>
      </c>
      <c r="H1307" s="1">
        <v>3.6860579234533999</v>
      </c>
      <c r="I1307" s="1">
        <v>2.9856378694150698</v>
      </c>
      <c r="J1307" s="1">
        <v>4.2126437460537298</v>
      </c>
      <c r="K1307" s="1">
        <v>3.7043363575400399</v>
      </c>
      <c r="L1307" s="1">
        <v>5.5497046225319897</v>
      </c>
      <c r="M1307" s="1">
        <v>5.8611598339169104</v>
      </c>
      <c r="N1307" s="1">
        <v>5.9110698903368499</v>
      </c>
      <c r="O1307" s="1">
        <v>7.3466142109782604</v>
      </c>
    </row>
    <row r="1308" spans="1:15">
      <c r="A1308" s="4" t="s">
        <v>364</v>
      </c>
      <c r="B1308" s="1">
        <v>-0.75709613713725699</v>
      </c>
      <c r="C1308" s="1">
        <f t="shared" si="20"/>
        <v>1.6900853876064019</v>
      </c>
      <c r="D1308" s="1">
        <v>1.7328658754494</v>
      </c>
      <c r="E1308" s="1">
        <v>9.1434761193989793</v>
      </c>
      <c r="F1308" s="1">
        <v>2.4960643706503699E-3</v>
      </c>
      <c r="G1308" s="1">
        <v>1.2902309512057E-2</v>
      </c>
      <c r="H1308" s="1">
        <v>1.49746103140294</v>
      </c>
      <c r="I1308" s="1">
        <v>2.1654076855098299</v>
      </c>
      <c r="J1308" s="1">
        <v>3.1640817655949398</v>
      </c>
      <c r="K1308" s="1">
        <v>2.9806985574624498</v>
      </c>
      <c r="L1308" s="1">
        <v>2.94508864938047</v>
      </c>
      <c r="M1308" s="1">
        <v>4.1758423097874502</v>
      </c>
      <c r="N1308" s="1">
        <v>5.0931860061392999</v>
      </c>
      <c r="O1308" s="1">
        <v>4.3529498298527596</v>
      </c>
    </row>
    <row r="1309" spans="1:15">
      <c r="A1309" s="4" t="s">
        <v>279</v>
      </c>
      <c r="B1309" s="1">
        <v>-0.756791599569554</v>
      </c>
      <c r="C1309" s="1">
        <f t="shared" si="20"/>
        <v>1.6897286662209923</v>
      </c>
      <c r="D1309" s="1">
        <v>7.8120122719974603</v>
      </c>
      <c r="E1309" s="1">
        <v>104.397547558075</v>
      </c>
      <c r="F1309" s="3">
        <v>1.6553533075017799E-24</v>
      </c>
      <c r="G1309" s="3">
        <v>7.9919483948946403E-23</v>
      </c>
      <c r="H1309" s="1">
        <v>153.13595998061299</v>
      </c>
      <c r="I1309" s="1">
        <v>169.361128372754</v>
      </c>
      <c r="J1309" s="1">
        <v>173.950913810847</v>
      </c>
      <c r="K1309" s="1">
        <v>171.86397751842699</v>
      </c>
      <c r="L1309" s="1">
        <v>268.25842160079497</v>
      </c>
      <c r="M1309" s="1">
        <v>285.47406283726298</v>
      </c>
      <c r="N1309" s="1">
        <v>281.81676291634301</v>
      </c>
      <c r="O1309" s="1">
        <v>293.68656677322599</v>
      </c>
    </row>
    <row r="1310" spans="1:15">
      <c r="A1310" s="4" t="s">
        <v>1355</v>
      </c>
      <c r="B1310" s="1">
        <v>-0.75666874977934795</v>
      </c>
      <c r="C1310" s="1">
        <f t="shared" si="20"/>
        <v>1.6895847869059812</v>
      </c>
      <c r="D1310" s="1">
        <v>1.5882425496369701</v>
      </c>
      <c r="E1310" s="1">
        <v>11.974385040181501</v>
      </c>
      <c r="F1310" s="1">
        <v>5.3936863987454498E-4</v>
      </c>
      <c r="G1310" s="1">
        <v>3.27234418056481E-3</v>
      </c>
      <c r="H1310" s="1">
        <v>1.7278396516187799</v>
      </c>
      <c r="I1310" s="1">
        <v>2.0505754597630999</v>
      </c>
      <c r="J1310" s="1">
        <v>2.2258947304476</v>
      </c>
      <c r="K1310" s="1">
        <v>2.8428627860190998</v>
      </c>
      <c r="L1310" s="1">
        <v>3.5749631004040401</v>
      </c>
      <c r="M1310" s="1">
        <v>3.53916680067187</v>
      </c>
      <c r="N1310" s="1">
        <v>3.2901238068856</v>
      </c>
      <c r="O1310" s="1">
        <v>4.5309514957575203</v>
      </c>
    </row>
    <row r="1311" spans="1:15">
      <c r="A1311" s="4" t="s">
        <v>1960</v>
      </c>
      <c r="B1311" s="1">
        <v>-0.75461041024536901</v>
      </c>
      <c r="C1311" s="1">
        <f t="shared" si="20"/>
        <v>1.6871759206227122</v>
      </c>
      <c r="D1311" s="1">
        <v>9.5800135366717303</v>
      </c>
      <c r="E1311" s="1">
        <v>25.6448282118245</v>
      </c>
      <c r="F1311" s="3">
        <v>4.1039389703584099E-7</v>
      </c>
      <c r="G1311" s="3">
        <v>4.3252750047148199E-6</v>
      </c>
      <c r="H1311" s="1">
        <v>511.80256042521302</v>
      </c>
      <c r="I1311" s="1">
        <v>540.59730960826505</v>
      </c>
      <c r="J1311" s="1">
        <v>639.18130829861502</v>
      </c>
      <c r="K1311" s="1">
        <v>586.92194427721597</v>
      </c>
      <c r="L1311" s="1">
        <v>761.364998583192</v>
      </c>
      <c r="M1311" s="1">
        <v>1030.5903917554299</v>
      </c>
      <c r="N1311" s="1">
        <v>1005.21647021898</v>
      </c>
      <c r="O1311" s="1">
        <v>1047.0543447606799</v>
      </c>
    </row>
    <row r="1312" spans="1:15">
      <c r="A1312" s="4" t="s">
        <v>867</v>
      </c>
      <c r="B1312" s="1">
        <v>-0.75405808414535902</v>
      </c>
      <c r="C1312" s="1">
        <f t="shared" si="20"/>
        <v>1.6865301202891054</v>
      </c>
      <c r="D1312" s="1">
        <v>6.6772810981769704</v>
      </c>
      <c r="E1312" s="1">
        <v>101.058218030756</v>
      </c>
      <c r="F1312" s="3">
        <v>8.9319238837677405E-24</v>
      </c>
      <c r="G1312" s="3">
        <v>4.0940322667238402E-22</v>
      </c>
      <c r="H1312" s="1">
        <v>69.2123197591295</v>
      </c>
      <c r="I1312" s="1">
        <v>78.528837807087598</v>
      </c>
      <c r="J1312" s="1">
        <v>76.931336882081595</v>
      </c>
      <c r="K1312" s="1">
        <v>79.996435851434399</v>
      </c>
      <c r="L1312" s="1">
        <v>114.228582874815</v>
      </c>
      <c r="M1312" s="1">
        <v>130.33122186601199</v>
      </c>
      <c r="N1312" s="1">
        <v>137.23719811433</v>
      </c>
      <c r="O1312" s="1">
        <v>132.04487216207599</v>
      </c>
    </row>
    <row r="1313" spans="1:15">
      <c r="A1313" s="4" t="s">
        <v>243</v>
      </c>
      <c r="B1313" s="1">
        <v>-0.75398941117737395</v>
      </c>
      <c r="C1313" s="1">
        <f t="shared" si="20"/>
        <v>1.6864498425663732</v>
      </c>
      <c r="D1313" s="1">
        <v>2.6105220571775201</v>
      </c>
      <c r="E1313" s="1">
        <v>19.4480254778431</v>
      </c>
      <c r="F1313" s="3">
        <v>1.0337465247807E-5</v>
      </c>
      <c r="G1313" s="3">
        <v>8.8007516132383902E-5</v>
      </c>
      <c r="H1313" s="1">
        <v>4.2620044739929899</v>
      </c>
      <c r="I1313" s="1">
        <v>4.67531204825986</v>
      </c>
      <c r="J1313" s="1">
        <v>3.7527481405893499</v>
      </c>
      <c r="K1313" s="1">
        <v>5.39282455772108</v>
      </c>
      <c r="L1313" s="1">
        <v>6.1625554397441098</v>
      </c>
      <c r="M1313" s="1">
        <v>8.3329588693067898</v>
      </c>
      <c r="N1313" s="1">
        <v>6.9334247455837801</v>
      </c>
      <c r="O1313" s="1">
        <v>9.0780849611427392</v>
      </c>
    </row>
    <row r="1314" spans="1:15">
      <c r="A1314" s="4" t="s">
        <v>39</v>
      </c>
      <c r="B1314" s="1">
        <v>-0.75389068738581</v>
      </c>
      <c r="C1314" s="1">
        <f t="shared" si="20"/>
        <v>1.686334442553485</v>
      </c>
      <c r="D1314" s="1">
        <v>4.3898070235360898</v>
      </c>
      <c r="E1314" s="1">
        <v>47.275119116738203</v>
      </c>
      <c r="F1314" s="3">
        <v>6.1690329482887003E-12</v>
      </c>
      <c r="G1314" s="3">
        <v>1.12829722391264E-10</v>
      </c>
      <c r="H1314" s="1">
        <v>13.3784155882483</v>
      </c>
      <c r="I1314" s="1">
        <v>14.8297617250067</v>
      </c>
      <c r="J1314" s="1">
        <v>17.6231996013951</v>
      </c>
      <c r="K1314" s="1">
        <v>16.523063101771601</v>
      </c>
      <c r="L1314" s="1">
        <v>22.4031020958653</v>
      </c>
      <c r="M1314" s="1">
        <v>28.144802652961999</v>
      </c>
      <c r="N1314" s="1">
        <v>26.283813914894001</v>
      </c>
      <c r="O1314" s="1">
        <v>28.286082909229101</v>
      </c>
    </row>
    <row r="1315" spans="1:15">
      <c r="A1315" s="4" t="s">
        <v>2561</v>
      </c>
      <c r="B1315" s="1">
        <v>-0.75345759352136998</v>
      </c>
      <c r="C1315" s="1">
        <f t="shared" si="20"/>
        <v>1.6858282846563939</v>
      </c>
      <c r="D1315" s="1">
        <v>5.2959172020263301</v>
      </c>
      <c r="E1315" s="1">
        <v>93.7496579790987</v>
      </c>
      <c r="F1315" s="3">
        <v>3.5806398363476798E-22</v>
      </c>
      <c r="G1315" s="3">
        <v>1.45575734770643E-20</v>
      </c>
      <c r="H1315" s="1">
        <v>30.722634567354898</v>
      </c>
      <c r="I1315" s="1">
        <v>31.217960799433399</v>
      </c>
      <c r="J1315" s="1">
        <v>29.488506222376099</v>
      </c>
      <c r="K1315" s="1">
        <v>25.482388245589402</v>
      </c>
      <c r="L1315" s="1">
        <v>50.304837912828297</v>
      </c>
      <c r="M1315" s="1">
        <v>50.334816720666602</v>
      </c>
      <c r="N1315" s="1">
        <v>46.730911019832803</v>
      </c>
      <c r="O1315" s="1">
        <v>49.743374635566397</v>
      </c>
    </row>
    <row r="1316" spans="1:15">
      <c r="A1316" s="4" t="s">
        <v>1117</v>
      </c>
      <c r="B1316" s="1">
        <v>-0.75246907581418099</v>
      </c>
      <c r="C1316" s="1">
        <f t="shared" si="20"/>
        <v>1.6846735705480063</v>
      </c>
      <c r="D1316" s="1">
        <v>2.66040105488687</v>
      </c>
      <c r="E1316" s="1">
        <v>24.729369623999901</v>
      </c>
      <c r="F1316" s="3">
        <v>6.5971174163559101E-7</v>
      </c>
      <c r="G1316" s="3">
        <v>6.76558734178725E-6</v>
      </c>
      <c r="H1316" s="1">
        <v>4.4265606312900196</v>
      </c>
      <c r="I1316" s="1">
        <v>4.4292429930882902</v>
      </c>
      <c r="J1316" s="1">
        <v>5.59233056244687</v>
      </c>
      <c r="K1316" s="1">
        <v>4.3073678576046897</v>
      </c>
      <c r="L1316" s="1">
        <v>7.4733752432255898</v>
      </c>
      <c r="M1316" s="1">
        <v>8.8947313773499506</v>
      </c>
      <c r="N1316" s="1">
        <v>7.2866018773963601</v>
      </c>
      <c r="O1316" s="1">
        <v>7.9291651175756499</v>
      </c>
    </row>
    <row r="1317" spans="1:15">
      <c r="A1317" s="4" t="s">
        <v>2343</v>
      </c>
      <c r="B1317" s="1">
        <v>-0.75045134341345698</v>
      </c>
      <c r="C1317" s="1">
        <f t="shared" si="20"/>
        <v>1.6823190573562439</v>
      </c>
      <c r="D1317" s="1">
        <v>3.6342719454171899</v>
      </c>
      <c r="E1317" s="1">
        <v>42.2415698898443</v>
      </c>
      <c r="F1317" s="3">
        <v>8.0666985186068E-11</v>
      </c>
      <c r="G1317" s="3">
        <v>1.32746722990407E-9</v>
      </c>
      <c r="H1317" s="1">
        <v>9.6429908176057708</v>
      </c>
      <c r="I1317" s="1">
        <v>9.1537688523824698</v>
      </c>
      <c r="J1317" s="1">
        <v>9.4922452967848194</v>
      </c>
      <c r="K1317" s="1">
        <v>8.6491946580702308</v>
      </c>
      <c r="L1317" s="1">
        <v>13.5167652462896</v>
      </c>
      <c r="M1317" s="1">
        <v>15.7670817257445</v>
      </c>
      <c r="N1317" s="1">
        <v>16.394854224141799</v>
      </c>
      <c r="O1317" s="1">
        <v>16.473245081004102</v>
      </c>
    </row>
    <row r="1318" spans="1:15">
      <c r="A1318" s="4" t="s">
        <v>651</v>
      </c>
      <c r="B1318" s="1">
        <v>-0.75020377015806305</v>
      </c>
      <c r="C1318" s="1">
        <f t="shared" si="20"/>
        <v>1.6820303882616385</v>
      </c>
      <c r="D1318" s="1">
        <v>4.5680973911857201</v>
      </c>
      <c r="E1318" s="1">
        <v>52.687134783778397</v>
      </c>
      <c r="F1318" s="3">
        <v>3.9114490457070698E-13</v>
      </c>
      <c r="G1318" s="3">
        <v>7.93284152405024E-12</v>
      </c>
      <c r="H1318" s="1">
        <v>16.685994349918499</v>
      </c>
      <c r="I1318" s="1">
        <v>17.3888798987911</v>
      </c>
      <c r="J1318" s="1">
        <v>19.2604279568483</v>
      </c>
      <c r="K1318" s="1">
        <v>17.332848259001299</v>
      </c>
      <c r="L1318" s="1">
        <v>24.292725448936</v>
      </c>
      <c r="M1318" s="1">
        <v>33.799979233929797</v>
      </c>
      <c r="N1318" s="1">
        <v>30.763587007885199</v>
      </c>
      <c r="O1318" s="1">
        <v>30.017553659393499</v>
      </c>
    </row>
    <row r="1319" spans="1:15">
      <c r="A1319" s="4" t="s">
        <v>250</v>
      </c>
      <c r="B1319" s="1">
        <v>-0.74886124554319899</v>
      </c>
      <c r="C1319" s="1">
        <f t="shared" si="20"/>
        <v>1.6804658740899345</v>
      </c>
      <c r="D1319" s="1">
        <v>1.29258130238266</v>
      </c>
      <c r="E1319" s="1">
        <v>7.1876875175901196</v>
      </c>
      <c r="F1319" s="1">
        <v>7.3405522041165997E-3</v>
      </c>
      <c r="G1319" s="1">
        <v>3.3274467222802598E-2</v>
      </c>
      <c r="H1319" s="1">
        <v>2.0240407347534299</v>
      </c>
      <c r="I1319" s="1">
        <v>2.03417085608499</v>
      </c>
      <c r="J1319" s="1">
        <v>1.6556241796717699</v>
      </c>
      <c r="K1319" s="1">
        <v>1.49896401444643</v>
      </c>
      <c r="L1319" s="1">
        <v>1.71938701495623</v>
      </c>
      <c r="M1319" s="1">
        <v>4.1196650589831298</v>
      </c>
      <c r="N1319" s="1">
        <v>2.9183584049776301</v>
      </c>
      <c r="O1319" s="1">
        <v>3.3820316521904301</v>
      </c>
    </row>
    <row r="1320" spans="1:15">
      <c r="A1320" s="4" t="s">
        <v>1959</v>
      </c>
      <c r="B1320" s="1">
        <v>-0.74751872691899102</v>
      </c>
      <c r="C1320" s="1">
        <f t="shared" si="20"/>
        <v>1.6789028220980247</v>
      </c>
      <c r="D1320" s="1">
        <v>6.00446520490582</v>
      </c>
      <c r="E1320" s="1">
        <v>92.050532207048207</v>
      </c>
      <c r="F1320" s="3">
        <v>8.4491217204614296E-22</v>
      </c>
      <c r="G1320" s="3">
        <v>3.3724579462948198E-20</v>
      </c>
      <c r="H1320" s="1">
        <v>46.635214977977398</v>
      </c>
      <c r="I1320" s="1">
        <v>47.442113837078999</v>
      </c>
      <c r="J1320" s="1">
        <v>47.589997253454101</v>
      </c>
      <c r="K1320" s="1">
        <v>49.948237676783997</v>
      </c>
      <c r="L1320" s="1">
        <v>67.958346175299695</v>
      </c>
      <c r="M1320" s="1">
        <v>85.951193730602597</v>
      </c>
      <c r="N1320" s="1">
        <v>84.632393744351106</v>
      </c>
      <c r="O1320" s="1">
        <v>83.191505856033501</v>
      </c>
    </row>
    <row r="1321" spans="1:15">
      <c r="A1321" s="4" t="s">
        <v>1221</v>
      </c>
      <c r="B1321" s="1">
        <v>-0.74693138468183495</v>
      </c>
      <c r="C1321" s="1">
        <f t="shared" si="20"/>
        <v>1.6782194553345315</v>
      </c>
      <c r="D1321" s="1">
        <v>4.9581484168890002</v>
      </c>
      <c r="E1321" s="1">
        <v>51.608501792325299</v>
      </c>
      <c r="F1321" s="3">
        <v>6.7747577394095501E-13</v>
      </c>
      <c r="G1321" s="3">
        <v>1.34187207592649E-11</v>
      </c>
      <c r="H1321" s="1">
        <v>27.020121028171801</v>
      </c>
      <c r="I1321" s="1">
        <v>25.968487622439898</v>
      </c>
      <c r="J1321" s="1">
        <v>20.529739827930001</v>
      </c>
      <c r="K1321" s="1">
        <v>19.210860644916899</v>
      </c>
      <c r="L1321" s="1">
        <v>36.4816472579327</v>
      </c>
      <c r="M1321" s="1">
        <v>41.177924839563197</v>
      </c>
      <c r="N1321" s="1">
        <v>38.775131419002101</v>
      </c>
      <c r="O1321" s="1">
        <v>39.257458316813299</v>
      </c>
    </row>
    <row r="1322" spans="1:15">
      <c r="A1322" s="4" t="s">
        <v>2001</v>
      </c>
      <c r="B1322" s="1">
        <v>-0.74668474336824397</v>
      </c>
      <c r="C1322" s="1">
        <f t="shared" si="20"/>
        <v>1.6779325735890662</v>
      </c>
      <c r="D1322" s="1">
        <v>6.3198569219647904</v>
      </c>
      <c r="E1322" s="1">
        <v>55.171922631158701</v>
      </c>
      <c r="F1322" s="3">
        <v>1.10435046589904E-13</v>
      </c>
      <c r="G1322" s="3">
        <v>2.3447583376210398E-12</v>
      </c>
      <c r="H1322" s="1">
        <v>49.0048236430546</v>
      </c>
      <c r="I1322" s="1">
        <v>60.073658669219697</v>
      </c>
      <c r="J1322" s="1">
        <v>71.817297749317703</v>
      </c>
      <c r="K1322" s="1">
        <v>57.684270349042102</v>
      </c>
      <c r="L1322" s="1">
        <v>85.509712634902399</v>
      </c>
      <c r="M1322" s="1">
        <v>103.684479234498</v>
      </c>
      <c r="N1322" s="1">
        <v>105.005137768908</v>
      </c>
      <c r="O1322" s="1">
        <v>106.072810909609</v>
      </c>
    </row>
    <row r="1323" spans="1:15">
      <c r="A1323" s="4" t="s">
        <v>990</v>
      </c>
      <c r="B1323" s="1">
        <v>-0.74549192418931598</v>
      </c>
      <c r="C1323" s="1">
        <f t="shared" si="20"/>
        <v>1.6765458335511536</v>
      </c>
      <c r="D1323" s="1">
        <v>4.5960590859578403</v>
      </c>
      <c r="E1323" s="1">
        <v>39.946475680257599</v>
      </c>
      <c r="F1323" s="3">
        <v>2.6101810042037899E-10</v>
      </c>
      <c r="G1323" s="3">
        <v>4.0636510903620799E-9</v>
      </c>
      <c r="H1323" s="1">
        <v>20.339141041912502</v>
      </c>
      <c r="I1323" s="1">
        <v>16.962360203160301</v>
      </c>
      <c r="J1323" s="1">
        <v>16.997741577963499</v>
      </c>
      <c r="K1323" s="1">
        <v>17.884191344774699</v>
      </c>
      <c r="L1323" s="1">
        <v>22.964882011643098</v>
      </c>
      <c r="M1323" s="1">
        <v>32.732611468647796</v>
      </c>
      <c r="N1323" s="1">
        <v>34.834418158777503</v>
      </c>
      <c r="O1323" s="1">
        <v>30.535376687480099</v>
      </c>
    </row>
    <row r="1324" spans="1:15">
      <c r="A1324" s="4" t="s">
        <v>2486</v>
      </c>
      <c r="B1324" s="1">
        <v>-0.74533243996774501</v>
      </c>
      <c r="C1324" s="1">
        <f t="shared" si="20"/>
        <v>1.6763605082945228</v>
      </c>
      <c r="D1324" s="1">
        <v>2.4561885069590699</v>
      </c>
      <c r="E1324" s="1">
        <v>19.796857302917601</v>
      </c>
      <c r="F1324" s="3">
        <v>8.61241657813393E-6</v>
      </c>
      <c r="G1324" s="3">
        <v>7.4431230341595806E-5</v>
      </c>
      <c r="H1324" s="1">
        <v>4.2126376268038896</v>
      </c>
      <c r="I1324" s="1">
        <v>3.3301345466552701</v>
      </c>
      <c r="J1324" s="1">
        <v>4.0654771523051201</v>
      </c>
      <c r="K1324" s="1">
        <v>4.70364570050433</v>
      </c>
      <c r="L1324" s="1">
        <v>5.6007755239663304</v>
      </c>
      <c r="M1324" s="1">
        <v>6.7225443462497498</v>
      </c>
      <c r="N1324" s="1">
        <v>7.95577960083072</v>
      </c>
      <c r="O1324" s="1">
        <v>7.07152072730727</v>
      </c>
    </row>
    <row r="1325" spans="1:15">
      <c r="A1325" s="4" t="s">
        <v>2370</v>
      </c>
      <c r="B1325" s="1">
        <v>-0.74525934687274398</v>
      </c>
      <c r="C1325" s="1">
        <f t="shared" si="20"/>
        <v>1.6762755788600183</v>
      </c>
      <c r="D1325" s="1">
        <v>3.45530112838206</v>
      </c>
      <c r="E1325" s="1">
        <v>19.632576966716801</v>
      </c>
      <c r="F1325" s="3">
        <v>9.3855231283359606E-6</v>
      </c>
      <c r="G1325" s="3">
        <v>8.0477107229061604E-5</v>
      </c>
      <c r="H1325" s="1">
        <v>7.3227489997176898</v>
      </c>
      <c r="I1325" s="1">
        <v>7.9070189728465001</v>
      </c>
      <c r="J1325" s="1">
        <v>7.1927672694629097</v>
      </c>
      <c r="K1325" s="1">
        <v>10.268764972529601</v>
      </c>
      <c r="L1325" s="1">
        <v>9.7545421739595994</v>
      </c>
      <c r="M1325" s="1">
        <v>15.6360014738678</v>
      </c>
      <c r="N1325" s="1">
        <v>13.9040260313584</v>
      </c>
      <c r="O1325" s="1">
        <v>15.5185088729695</v>
      </c>
    </row>
    <row r="1326" spans="1:15">
      <c r="A1326" s="4" t="s">
        <v>1010</v>
      </c>
      <c r="B1326" s="1">
        <v>-0.744954938366853</v>
      </c>
      <c r="C1326" s="1">
        <f t="shared" si="20"/>
        <v>1.6759219221966069</v>
      </c>
      <c r="D1326" s="1">
        <v>5.1252471499088497</v>
      </c>
      <c r="E1326" s="1">
        <v>110.52900240385701</v>
      </c>
      <c r="F1326" s="3">
        <v>7.5039499311767802E-26</v>
      </c>
      <c r="G1326" s="3">
        <v>3.9734625200086097E-24</v>
      </c>
      <c r="H1326" s="1">
        <v>25.292281376552999</v>
      </c>
      <c r="I1326" s="1">
        <v>25.213875853247</v>
      </c>
      <c r="J1326" s="1">
        <v>27.759298745830002</v>
      </c>
      <c r="K1326" s="1">
        <v>25.9992723885019</v>
      </c>
      <c r="L1326" s="1">
        <v>41.929210077595997</v>
      </c>
      <c r="M1326" s="1">
        <v>45.391218649886902</v>
      </c>
      <c r="N1326" s="1">
        <v>43.0504335409438</v>
      </c>
      <c r="O1326" s="1">
        <v>44.338596779912798</v>
      </c>
    </row>
    <row r="1327" spans="1:15">
      <c r="A1327" s="4" t="s">
        <v>7</v>
      </c>
      <c r="B1327" s="1">
        <v>-0.74465536872421101</v>
      </c>
      <c r="C1327" s="1">
        <f t="shared" si="20"/>
        <v>1.6755739600869064</v>
      </c>
      <c r="D1327" s="1">
        <v>5.14283440716396</v>
      </c>
      <c r="E1327" s="1">
        <v>87.391591003325502</v>
      </c>
      <c r="F1327" s="3">
        <v>8.9028197355649506E-21</v>
      </c>
      <c r="G1327" s="3">
        <v>3.38874865992577E-19</v>
      </c>
      <c r="H1327" s="1">
        <v>25.720127385525299</v>
      </c>
      <c r="I1327" s="1">
        <v>28.544010399902302</v>
      </c>
      <c r="J1327" s="1">
        <v>25.423029070070999</v>
      </c>
      <c r="K1327" s="1">
        <v>25.8442071456282</v>
      </c>
      <c r="L1327" s="1">
        <v>39.239475935387198</v>
      </c>
      <c r="M1327" s="1">
        <v>43.986787379779003</v>
      </c>
      <c r="N1327" s="1">
        <v>46.396322158115602</v>
      </c>
      <c r="O1327" s="1">
        <v>47.235169343272098</v>
      </c>
    </row>
    <row r="1328" spans="1:15">
      <c r="A1328" s="4" t="s">
        <v>1962</v>
      </c>
      <c r="B1328" s="1">
        <v>-0.74453583901736498</v>
      </c>
      <c r="C1328" s="1">
        <f t="shared" si="20"/>
        <v>1.6754351417212796</v>
      </c>
      <c r="D1328" s="1">
        <v>2.6469688820538502</v>
      </c>
      <c r="E1328" s="1">
        <v>22.474287830082801</v>
      </c>
      <c r="F1328" s="3">
        <v>2.1297540267399E-6</v>
      </c>
      <c r="G1328" s="3">
        <v>2.0208041820193901E-5</v>
      </c>
      <c r="H1328" s="1">
        <v>4.2784600897227003</v>
      </c>
      <c r="I1328" s="1">
        <v>5.1182363475686898</v>
      </c>
      <c r="J1328" s="1">
        <v>3.6423731952778899</v>
      </c>
      <c r="K1328" s="1">
        <v>5.5823487434556798</v>
      </c>
      <c r="L1328" s="1">
        <v>7.7798006518316498</v>
      </c>
      <c r="M1328" s="1">
        <v>7.8273636120679502</v>
      </c>
      <c r="N1328" s="1">
        <v>7.7513086297813398</v>
      </c>
      <c r="O1328" s="1">
        <v>7.8644372390648298</v>
      </c>
    </row>
    <row r="1329" spans="1:15">
      <c r="A1329" s="4" t="s">
        <v>2041</v>
      </c>
      <c r="B1329" s="1">
        <v>-0.74391855206091195</v>
      </c>
      <c r="C1329" s="1">
        <f t="shared" si="20"/>
        <v>1.6747184254337213</v>
      </c>
      <c r="D1329" s="1">
        <v>4.8231949207629103</v>
      </c>
      <c r="E1329" s="1">
        <v>47.9775629414276</v>
      </c>
      <c r="F1329" s="3">
        <v>4.3112458894645296E-12</v>
      </c>
      <c r="G1329" s="3">
        <v>8.0134863440124795E-11</v>
      </c>
      <c r="H1329" s="1">
        <v>21.3758448328838</v>
      </c>
      <c r="I1329" s="1">
        <v>19.947998072575398</v>
      </c>
      <c r="J1329" s="1">
        <v>23.049967745874799</v>
      </c>
      <c r="K1329" s="1">
        <v>20.210169987881201</v>
      </c>
      <c r="L1329" s="1">
        <v>27.2207904645051</v>
      </c>
      <c r="M1329" s="1">
        <v>37.114437031384398</v>
      </c>
      <c r="N1329" s="1">
        <v>39.146896820910101</v>
      </c>
      <c r="O1329" s="1">
        <v>38.1732663517571</v>
      </c>
    </row>
    <row r="1330" spans="1:15">
      <c r="A1330" s="4" t="s">
        <v>69</v>
      </c>
      <c r="B1330" s="1">
        <v>-0.74339375462933399</v>
      </c>
      <c r="C1330" s="1">
        <f t="shared" si="20"/>
        <v>1.6741093375323934</v>
      </c>
      <c r="D1330" s="1">
        <v>6.2840312857574396</v>
      </c>
      <c r="E1330" s="1">
        <v>131.85092103754599</v>
      </c>
      <c r="F1330" s="3">
        <v>1.61287668170817E-30</v>
      </c>
      <c r="G1330" s="3">
        <v>1.1236231609650699E-28</v>
      </c>
      <c r="H1330" s="1">
        <v>54.319987523748502</v>
      </c>
      <c r="I1330" s="1">
        <v>56.645096500495796</v>
      </c>
      <c r="J1330" s="1">
        <v>62.858531354871502</v>
      </c>
      <c r="K1330" s="1">
        <v>59.234922777779801</v>
      </c>
      <c r="L1330" s="1">
        <v>95.179136639804696</v>
      </c>
      <c r="M1330" s="1">
        <v>96.175453376988003</v>
      </c>
      <c r="N1330" s="1">
        <v>100.413835055345</v>
      </c>
      <c r="O1330" s="1">
        <v>98.337829427565794</v>
      </c>
    </row>
    <row r="1331" spans="1:15">
      <c r="A1331" s="4" t="s">
        <v>2528</v>
      </c>
      <c r="B1331" s="1">
        <v>-0.74330179472930902</v>
      </c>
      <c r="C1331" s="1">
        <f t="shared" si="20"/>
        <v>1.674002630282073</v>
      </c>
      <c r="D1331" s="1">
        <v>1.5844335599375801</v>
      </c>
      <c r="E1331" s="1">
        <v>14.430364283450199</v>
      </c>
      <c r="F1331" s="1">
        <v>1.45438292135247E-4</v>
      </c>
      <c r="G1331" s="1">
        <v>9.9551506506128208E-4</v>
      </c>
      <c r="H1331" s="1">
        <v>2.3037862021583799</v>
      </c>
      <c r="I1331" s="1">
        <v>1.8537202156258401</v>
      </c>
      <c r="J1331" s="1">
        <v>2.46504044528908</v>
      </c>
      <c r="K1331" s="1">
        <v>2.2570607573848598</v>
      </c>
      <c r="L1331" s="1">
        <v>3.5579394665925901</v>
      </c>
      <c r="M1331" s="1">
        <v>3.74515005362103</v>
      </c>
      <c r="N1331" s="1">
        <v>3.6061243985073799</v>
      </c>
      <c r="O1331" s="1">
        <v>3.9484005891601202</v>
      </c>
    </row>
    <row r="1332" spans="1:15">
      <c r="A1332" s="4" t="s">
        <v>1472</v>
      </c>
      <c r="B1332" s="1">
        <v>-0.74291079835092599</v>
      </c>
      <c r="C1332" s="1">
        <f t="shared" si="20"/>
        <v>1.6735490068476464</v>
      </c>
      <c r="D1332" s="1">
        <v>0.908081682020484</v>
      </c>
      <c r="E1332" s="1">
        <v>7.52707592723009</v>
      </c>
      <c r="F1332" s="1">
        <v>6.0778476873071998E-3</v>
      </c>
      <c r="G1332" s="1">
        <v>2.82528480813161E-2</v>
      </c>
      <c r="H1332" s="1">
        <v>1.29999364264651</v>
      </c>
      <c r="I1332" s="1">
        <v>1.18113146482354</v>
      </c>
      <c r="J1332" s="1">
        <v>1.5084575859231699</v>
      </c>
      <c r="K1332" s="1">
        <v>1.53342295730727</v>
      </c>
      <c r="L1332" s="1">
        <v>1.9406942545050501</v>
      </c>
      <c r="M1332" s="1">
        <v>2.5467020364623001</v>
      </c>
      <c r="N1332" s="1">
        <v>2.3792985722110598</v>
      </c>
      <c r="O1332" s="1">
        <v>2.3787495352726999</v>
      </c>
    </row>
    <row r="1333" spans="1:15">
      <c r="A1333" s="4" t="s">
        <v>1968</v>
      </c>
      <c r="B1333" s="1">
        <v>-0.74254055055360502</v>
      </c>
      <c r="C1333" s="1">
        <f t="shared" si="20"/>
        <v>1.6731195686689153</v>
      </c>
      <c r="D1333" s="1">
        <v>6.0836305409369196</v>
      </c>
      <c r="E1333" s="1">
        <v>93.096385817935001</v>
      </c>
      <c r="F1333" s="3">
        <v>4.9808610846085903E-22</v>
      </c>
      <c r="G1333" s="3">
        <v>2.00640085162822E-20</v>
      </c>
      <c r="H1333" s="1">
        <v>56.656684957366302</v>
      </c>
      <c r="I1333" s="1">
        <v>50.460560913850301</v>
      </c>
      <c r="J1333" s="1">
        <v>49.411183851093099</v>
      </c>
      <c r="K1333" s="1">
        <v>46.330048676396103</v>
      </c>
      <c r="L1333" s="1">
        <v>78.972637251306395</v>
      </c>
      <c r="M1333" s="1">
        <v>90.314293543071102</v>
      </c>
      <c r="N1333" s="1">
        <v>80.264150271932394</v>
      </c>
      <c r="O1333" s="1">
        <v>89.890841281903604</v>
      </c>
    </row>
    <row r="1334" spans="1:15">
      <c r="A1334" s="4" t="s">
        <v>1241</v>
      </c>
      <c r="B1334" s="1">
        <v>-0.74209383870086998</v>
      </c>
      <c r="C1334" s="1">
        <f t="shared" si="20"/>
        <v>1.6726015890395429</v>
      </c>
      <c r="D1334" s="1">
        <v>2.4203191703135301</v>
      </c>
      <c r="E1334" s="1">
        <v>17.787598288770599</v>
      </c>
      <c r="F1334" s="3">
        <v>2.4698790612120002E-5</v>
      </c>
      <c r="G1334" s="1">
        <v>1.97710770081292E-4</v>
      </c>
      <c r="H1334" s="1">
        <v>3.8506140807504301</v>
      </c>
      <c r="I1334" s="1">
        <v>4.5768844261912296</v>
      </c>
      <c r="J1334" s="1">
        <v>4.0102896796494001</v>
      </c>
      <c r="K1334" s="1">
        <v>3.48035322894459</v>
      </c>
      <c r="L1334" s="1">
        <v>5.8220827635151498</v>
      </c>
      <c r="M1334" s="1">
        <v>6.1420460879384899</v>
      </c>
      <c r="N1334" s="1">
        <v>5.9296581604322496</v>
      </c>
      <c r="O1334" s="1">
        <v>8.7220816293332195</v>
      </c>
    </row>
    <row r="1335" spans="1:15">
      <c r="A1335" s="4" t="s">
        <v>247</v>
      </c>
      <c r="B1335" s="1">
        <v>-0.74188059235107295</v>
      </c>
      <c r="C1335" s="1">
        <f t="shared" si="20"/>
        <v>1.6723543782192605</v>
      </c>
      <c r="D1335" s="1">
        <v>6.9017498238097401</v>
      </c>
      <c r="E1335" s="1">
        <v>109.93281931820999</v>
      </c>
      <c r="F1335" s="3">
        <v>1.0136860731048E-25</v>
      </c>
      <c r="G1335" s="3">
        <v>5.3034762996064699E-24</v>
      </c>
      <c r="H1335" s="1">
        <v>89.419815875204407</v>
      </c>
      <c r="I1335" s="1">
        <v>88.994974953718398</v>
      </c>
      <c r="J1335" s="1">
        <v>87.564123280418102</v>
      </c>
      <c r="K1335" s="1">
        <v>91.884771138423304</v>
      </c>
      <c r="L1335" s="1">
        <v>136.03585778727901</v>
      </c>
      <c r="M1335" s="1">
        <v>142.31570203759901</v>
      </c>
      <c r="N1335" s="1">
        <v>154.877466434864</v>
      </c>
      <c r="O1335" s="1">
        <v>165.2340918685</v>
      </c>
    </row>
    <row r="1336" spans="1:15">
      <c r="A1336" s="4" t="s">
        <v>2605</v>
      </c>
      <c r="B1336" s="1">
        <v>-0.74170146128319003</v>
      </c>
      <c r="C1336" s="1">
        <f t="shared" si="20"/>
        <v>1.6721467445753122</v>
      </c>
      <c r="D1336" s="1">
        <v>3.4471084808989301</v>
      </c>
      <c r="E1336" s="1">
        <v>20.361603475950101</v>
      </c>
      <c r="F1336" s="3">
        <v>6.4103192381086302E-6</v>
      </c>
      <c r="G1336" s="3">
        <v>5.6534796665441601E-5</v>
      </c>
      <c r="H1336" s="1">
        <v>6.0721222042602898</v>
      </c>
      <c r="I1336" s="1">
        <v>8.1858972353742896</v>
      </c>
      <c r="J1336" s="1">
        <v>9.1427246366318897</v>
      </c>
      <c r="K1336" s="1">
        <v>9.16607880098279</v>
      </c>
      <c r="L1336" s="1">
        <v>10.622747498343401</v>
      </c>
      <c r="M1336" s="1">
        <v>13.8757809486659</v>
      </c>
      <c r="N1336" s="1">
        <v>13.3649661985918</v>
      </c>
      <c r="O1336" s="1">
        <v>16.5703368987703</v>
      </c>
    </row>
    <row r="1337" spans="1:15">
      <c r="A1337" s="4" t="s">
        <v>263</v>
      </c>
      <c r="B1337" s="1">
        <v>-0.74123578633310405</v>
      </c>
      <c r="C1337" s="1">
        <f t="shared" si="20"/>
        <v>1.6716070940101435</v>
      </c>
      <c r="D1337" s="1">
        <v>1.5707539026475601</v>
      </c>
      <c r="E1337" s="1">
        <v>11.392074244969001</v>
      </c>
      <c r="F1337" s="1">
        <v>7.3758125107741305E-4</v>
      </c>
      <c r="G1337" s="1">
        <v>4.3318054513186901E-3</v>
      </c>
      <c r="H1337" s="1">
        <v>1.9582182718346199</v>
      </c>
      <c r="I1337" s="1">
        <v>2.4770951553938199</v>
      </c>
      <c r="J1337" s="1">
        <v>2.6489986874748301</v>
      </c>
      <c r="K1337" s="1">
        <v>1.7229471430418799</v>
      </c>
      <c r="L1337" s="1">
        <v>3.14937225511785</v>
      </c>
      <c r="M1337" s="1">
        <v>4.4192770632728102</v>
      </c>
      <c r="N1337" s="1">
        <v>3.8291836396521699</v>
      </c>
      <c r="O1337" s="1">
        <v>3.3334857433073202</v>
      </c>
    </row>
    <row r="1338" spans="1:15">
      <c r="A1338" s="4" t="s">
        <v>1321</v>
      </c>
      <c r="B1338" s="1">
        <v>-0.73990668059672005</v>
      </c>
      <c r="C1338" s="1">
        <f t="shared" si="20"/>
        <v>1.6700678085609924</v>
      </c>
      <c r="D1338" s="1">
        <v>1.9197013771817999</v>
      </c>
      <c r="E1338" s="1">
        <v>13.963939003384001</v>
      </c>
      <c r="F1338" s="1">
        <v>1.8635080471386301E-4</v>
      </c>
      <c r="G1338" s="1">
        <v>1.24695988152991E-3</v>
      </c>
      <c r="H1338" s="1">
        <v>2.9949220628058901</v>
      </c>
      <c r="I1338" s="1">
        <v>2.4934997590719301</v>
      </c>
      <c r="J1338" s="1">
        <v>2.3730613241962</v>
      </c>
      <c r="K1338" s="1">
        <v>3.3769764003620799</v>
      </c>
      <c r="L1338" s="1">
        <v>4.0346012133131302</v>
      </c>
      <c r="M1338" s="1">
        <v>4.4754543140771297</v>
      </c>
      <c r="N1338" s="1">
        <v>6.05977605110004</v>
      </c>
      <c r="O1338" s="1">
        <v>4.2234940728311097</v>
      </c>
    </row>
    <row r="1339" spans="1:15">
      <c r="A1339" s="4" t="s">
        <v>1452</v>
      </c>
      <c r="B1339" s="1">
        <v>-0.73923486196695598</v>
      </c>
      <c r="C1339" s="1">
        <f t="shared" si="20"/>
        <v>1.6692902904860463</v>
      </c>
      <c r="D1339" s="1">
        <v>6.44098382491189</v>
      </c>
      <c r="E1339" s="1">
        <v>87.457176912420394</v>
      </c>
      <c r="F1339" s="3">
        <v>8.61244390695821E-21</v>
      </c>
      <c r="G1339" s="3">
        <v>3.2829786178860702E-19</v>
      </c>
      <c r="H1339" s="1">
        <v>63.238931249247401</v>
      </c>
      <c r="I1339" s="1">
        <v>63.387388612196901</v>
      </c>
      <c r="J1339" s="1">
        <v>68.0829454329469</v>
      </c>
      <c r="K1339" s="1">
        <v>65.592597735604301</v>
      </c>
      <c r="L1339" s="1">
        <v>90.208235566862001</v>
      </c>
      <c r="M1339" s="1">
        <v>111.96126085300099</v>
      </c>
      <c r="N1339" s="1">
        <v>115.395980752236</v>
      </c>
      <c r="O1339" s="1">
        <v>116.947094499427</v>
      </c>
    </row>
    <row r="1340" spans="1:15">
      <c r="A1340" s="4" t="s">
        <v>607</v>
      </c>
      <c r="B1340" s="1">
        <v>-0.73885638953042998</v>
      </c>
      <c r="C1340" s="1">
        <f t="shared" si="20"/>
        <v>1.6688524311442332</v>
      </c>
      <c r="D1340" s="1">
        <v>4.48671297014024</v>
      </c>
      <c r="E1340" s="1">
        <v>74.654539005200405</v>
      </c>
      <c r="F1340" s="3">
        <v>5.6072566107771899E-18</v>
      </c>
      <c r="G1340" s="3">
        <v>1.7305403951286999E-16</v>
      </c>
      <c r="H1340" s="1">
        <v>16.488526961162101</v>
      </c>
      <c r="I1340" s="1">
        <v>16.289771452358</v>
      </c>
      <c r="J1340" s="1">
        <v>17.457637183427899</v>
      </c>
      <c r="K1340" s="1">
        <v>16.8848820018104</v>
      </c>
      <c r="L1340" s="1">
        <v>26.369608773932701</v>
      </c>
      <c r="M1340" s="1">
        <v>27.320869641165402</v>
      </c>
      <c r="N1340" s="1">
        <v>27.919581683289099</v>
      </c>
      <c r="O1340" s="1">
        <v>30.373556991203099</v>
      </c>
    </row>
    <row r="1341" spans="1:15">
      <c r="A1341" s="4" t="s">
        <v>475</v>
      </c>
      <c r="B1341" s="1">
        <v>-0.73874853806736196</v>
      </c>
      <c r="C1341" s="1">
        <f t="shared" si="20"/>
        <v>1.6687276775104243</v>
      </c>
      <c r="D1341" s="1">
        <v>7.26716233691333</v>
      </c>
      <c r="E1341" s="1">
        <v>136.652640706971</v>
      </c>
      <c r="F1341" s="3">
        <v>1.43636628985729E-31</v>
      </c>
      <c r="G1341" s="3">
        <v>1.05671496461658E-29</v>
      </c>
      <c r="H1341" s="1">
        <v>119.155113498777</v>
      </c>
      <c r="I1341" s="1">
        <v>113.060528549498</v>
      </c>
      <c r="J1341" s="1">
        <v>110.00702882708001</v>
      </c>
      <c r="K1341" s="1">
        <v>119.434695955663</v>
      </c>
      <c r="L1341" s="1">
        <v>185.608679446216</v>
      </c>
      <c r="M1341" s="1">
        <v>192.23855225236699</v>
      </c>
      <c r="N1341" s="1">
        <v>194.41471692777699</v>
      </c>
      <c r="O1341" s="1">
        <v>198.148218091253</v>
      </c>
    </row>
    <row r="1342" spans="1:15">
      <c r="A1342" s="4" t="s">
        <v>498</v>
      </c>
      <c r="B1342" s="1">
        <v>-0.73798411289174104</v>
      </c>
      <c r="C1342" s="1">
        <f t="shared" si="20"/>
        <v>1.6678437210797932</v>
      </c>
      <c r="D1342" s="1">
        <v>5.8062717661327303</v>
      </c>
      <c r="E1342" s="1">
        <v>96.315692650402198</v>
      </c>
      <c r="F1342" s="3">
        <v>9.7950575996135595E-23</v>
      </c>
      <c r="G1342" s="3">
        <v>4.1493127870363004E-21</v>
      </c>
      <c r="H1342" s="1">
        <v>38.177028492910203</v>
      </c>
      <c r="I1342" s="1">
        <v>43.472199746977701</v>
      </c>
      <c r="J1342" s="1">
        <v>39.606209542592502</v>
      </c>
      <c r="K1342" s="1">
        <v>46.450654976408998</v>
      </c>
      <c r="L1342" s="1">
        <v>67.822157104808099</v>
      </c>
      <c r="M1342" s="1">
        <v>68.517520230996695</v>
      </c>
      <c r="N1342" s="1">
        <v>68.646481462308103</v>
      </c>
      <c r="O1342" s="1">
        <v>74.712153771115894</v>
      </c>
    </row>
    <row r="1343" spans="1:15">
      <c r="A1343" s="4" t="s">
        <v>1054</v>
      </c>
      <c r="B1343" s="1">
        <v>-0.73576198563137896</v>
      </c>
      <c r="C1343" s="1">
        <f t="shared" si="20"/>
        <v>1.6652767834176729</v>
      </c>
      <c r="D1343" s="1">
        <v>5.8248534602093303</v>
      </c>
      <c r="E1343" s="1">
        <v>84.937500491766599</v>
      </c>
      <c r="F1343" s="3">
        <v>3.07946840107009E-20</v>
      </c>
      <c r="G1343" s="3">
        <v>1.13276131772696E-18</v>
      </c>
      <c r="H1343" s="1">
        <v>41.484607254580503</v>
      </c>
      <c r="I1343" s="1">
        <v>37.222045745619702</v>
      </c>
      <c r="J1343" s="1">
        <v>44.241957245673397</v>
      </c>
      <c r="K1343" s="1">
        <v>47.105374890764899</v>
      </c>
      <c r="L1343" s="1">
        <v>67.362518991898995</v>
      </c>
      <c r="M1343" s="1">
        <v>75.633305332876702</v>
      </c>
      <c r="N1343" s="1">
        <v>73.274960716062395</v>
      </c>
      <c r="O1343" s="1">
        <v>66.912444410561903</v>
      </c>
    </row>
    <row r="1344" spans="1:15">
      <c r="A1344" s="4" t="s">
        <v>381</v>
      </c>
      <c r="B1344" s="1">
        <v>-0.73573304578587895</v>
      </c>
      <c r="C1344" s="1">
        <f t="shared" si="20"/>
        <v>1.6652433790126528</v>
      </c>
      <c r="D1344" s="1">
        <v>6.7784840118418597</v>
      </c>
      <c r="E1344" s="1">
        <v>18.092639519131399</v>
      </c>
      <c r="F1344" s="3">
        <v>2.1041324319906899E-5</v>
      </c>
      <c r="G1344" s="1">
        <v>1.7003979751939601E-4</v>
      </c>
      <c r="H1344" s="1">
        <v>63.946522725624597</v>
      </c>
      <c r="I1344" s="1">
        <v>60.483773761172301</v>
      </c>
      <c r="J1344" s="1">
        <v>105.84957255368199</v>
      </c>
      <c r="K1344" s="1">
        <v>99.172837553490496</v>
      </c>
      <c r="L1344" s="1">
        <v>94.225813146363706</v>
      </c>
      <c r="M1344" s="1">
        <v>153.064282691491</v>
      </c>
      <c r="N1344" s="1">
        <v>151.95910802988601</v>
      </c>
      <c r="O1344" s="1">
        <v>149.343397694093</v>
      </c>
    </row>
    <row r="1345" spans="1:15">
      <c r="A1345" s="4" t="s">
        <v>2305</v>
      </c>
      <c r="B1345" s="1">
        <v>-0.73572349823934402</v>
      </c>
      <c r="C1345" s="1">
        <f t="shared" si="20"/>
        <v>1.6652323587099598</v>
      </c>
      <c r="D1345" s="1">
        <v>8.7880431783250508</v>
      </c>
      <c r="E1345" s="1">
        <v>29.961599107952001</v>
      </c>
      <c r="F1345" s="3">
        <v>4.4068780325364802E-8</v>
      </c>
      <c r="G1345" s="3">
        <v>5.3411280409108502E-7</v>
      </c>
      <c r="H1345" s="1">
        <v>348.01981706748199</v>
      </c>
      <c r="I1345" s="1">
        <v>365.428951533462</v>
      </c>
      <c r="J1345" s="1">
        <v>318.30294645400699</v>
      </c>
      <c r="K1345" s="1">
        <v>294.98578036020001</v>
      </c>
      <c r="L1345" s="1">
        <v>716.86521980006796</v>
      </c>
      <c r="M1345" s="1">
        <v>489.022968251566</v>
      </c>
      <c r="N1345" s="1">
        <v>500.76799637004598</v>
      </c>
      <c r="O1345" s="1">
        <v>502.67670451504102</v>
      </c>
    </row>
    <row r="1346" spans="1:15">
      <c r="A1346" s="4" t="s">
        <v>702</v>
      </c>
      <c r="B1346" s="1">
        <v>-0.73546594310161995</v>
      </c>
      <c r="C1346" s="1">
        <f t="shared" ref="C1346:C1409" si="21">2^-B1346</f>
        <v>1.6649351019396843</v>
      </c>
      <c r="D1346" s="1">
        <v>2.35806827605081</v>
      </c>
      <c r="E1346" s="1">
        <v>17.532655630945801</v>
      </c>
      <c r="F1346" s="3">
        <v>2.8241519624451001E-5</v>
      </c>
      <c r="G1346" s="1">
        <v>2.22810234730123E-4</v>
      </c>
      <c r="H1346" s="1">
        <v>3.0936557571840999</v>
      </c>
      <c r="I1346" s="1">
        <v>3.6582266202173699</v>
      </c>
      <c r="J1346" s="1">
        <v>3.5503940741850202</v>
      </c>
      <c r="K1346" s="1">
        <v>4.9965467148214504</v>
      </c>
      <c r="L1346" s="1">
        <v>5.8391063973266002</v>
      </c>
      <c r="M1346" s="1">
        <v>6.7599958467859604</v>
      </c>
      <c r="N1346" s="1">
        <v>7.0263660960607801</v>
      </c>
      <c r="O1346" s="1">
        <v>5.8578730052293597</v>
      </c>
    </row>
    <row r="1347" spans="1:15">
      <c r="A1347" s="4" t="s">
        <v>1436</v>
      </c>
      <c r="B1347" s="1">
        <v>-0.73486783269128197</v>
      </c>
      <c r="C1347" s="1">
        <f t="shared" si="21"/>
        <v>1.6642449986291838</v>
      </c>
      <c r="D1347" s="1">
        <v>1.31417807279396</v>
      </c>
      <c r="E1347" s="1">
        <v>6.9901454807891401</v>
      </c>
      <c r="F1347" s="1">
        <v>8.1959691814884206E-3</v>
      </c>
      <c r="G1347" s="1">
        <v>3.6596214651923101E-2</v>
      </c>
      <c r="H1347" s="1">
        <v>2.5341648223742101</v>
      </c>
      <c r="I1347" s="1">
        <v>2.0669800634411999</v>
      </c>
      <c r="J1347" s="1">
        <v>1.04856198045879</v>
      </c>
      <c r="K1347" s="1">
        <v>1.7057176716114599</v>
      </c>
      <c r="L1347" s="1">
        <v>2.3152141983568999</v>
      </c>
      <c r="M1347" s="1">
        <v>3.4642637995994501</v>
      </c>
      <c r="N1347" s="1">
        <v>3.4016534274580001</v>
      </c>
      <c r="O1347" s="1">
        <v>3.09075619889173</v>
      </c>
    </row>
    <row r="1348" spans="1:15">
      <c r="A1348" s="4" t="s">
        <v>1381</v>
      </c>
      <c r="B1348" s="1">
        <v>-0.73278847114833701</v>
      </c>
      <c r="C1348" s="1">
        <f t="shared" si="21"/>
        <v>1.6618480441211076</v>
      </c>
      <c r="D1348" s="1">
        <v>4.8002521876562598</v>
      </c>
      <c r="E1348" s="1">
        <v>56.894942060658103</v>
      </c>
      <c r="F1348" s="3">
        <v>4.5972672945030598E-14</v>
      </c>
      <c r="G1348" s="3">
        <v>1.00871034438453E-12</v>
      </c>
      <c r="H1348" s="1">
        <v>20.010028727318499</v>
      </c>
      <c r="I1348" s="1">
        <v>18.7504620040738</v>
      </c>
      <c r="J1348" s="1">
        <v>24.558425331797899</v>
      </c>
      <c r="K1348" s="1">
        <v>20.3480057593246</v>
      </c>
      <c r="L1348" s="1">
        <v>38.081868836208798</v>
      </c>
      <c r="M1348" s="1">
        <v>34.118316988487599</v>
      </c>
      <c r="N1348" s="1">
        <v>35.763831663547499</v>
      </c>
      <c r="O1348" s="1">
        <v>31.037017745939</v>
      </c>
    </row>
    <row r="1349" spans="1:15">
      <c r="A1349" s="4" t="s">
        <v>1746</v>
      </c>
      <c r="B1349" s="1">
        <v>-0.73240909852193503</v>
      </c>
      <c r="C1349" s="1">
        <f t="shared" si="21"/>
        <v>1.6614111002394092</v>
      </c>
      <c r="D1349" s="1">
        <v>2.5392409111544998</v>
      </c>
      <c r="E1349" s="1">
        <v>18.3660323838549</v>
      </c>
      <c r="F1349" s="3">
        <v>1.8227868946566001E-5</v>
      </c>
      <c r="G1349" s="1">
        <v>1.4899992219502301E-4</v>
      </c>
      <c r="H1349" s="1">
        <v>3.4556793032375599</v>
      </c>
      <c r="I1349" s="1">
        <v>4.7245258592941797</v>
      </c>
      <c r="J1349" s="1">
        <v>4.9668725390153101</v>
      </c>
      <c r="K1349" s="1">
        <v>4.2384499718830204</v>
      </c>
      <c r="L1349" s="1">
        <v>5.5497046225319897</v>
      </c>
      <c r="M1349" s="1">
        <v>7.6588318596550096</v>
      </c>
      <c r="N1349" s="1">
        <v>7.95577960083072</v>
      </c>
      <c r="O1349" s="1">
        <v>7.7187995124154796</v>
      </c>
    </row>
    <row r="1350" spans="1:15">
      <c r="A1350" s="4" t="s">
        <v>110</v>
      </c>
      <c r="B1350" s="1">
        <v>-0.73127352588745798</v>
      </c>
      <c r="C1350" s="1">
        <f t="shared" si="21"/>
        <v>1.6601038865794195</v>
      </c>
      <c r="D1350" s="1">
        <v>4.2258190431062204</v>
      </c>
      <c r="E1350" s="1">
        <v>40.764056650712398</v>
      </c>
      <c r="F1350" s="3">
        <v>1.71763459474697E-10</v>
      </c>
      <c r="G1350" s="3">
        <v>2.7357158882009899E-9</v>
      </c>
      <c r="H1350" s="1">
        <v>12.308800565817601</v>
      </c>
      <c r="I1350" s="1">
        <v>11.860528459269799</v>
      </c>
      <c r="J1350" s="1">
        <v>16.0411587185976</v>
      </c>
      <c r="K1350" s="1">
        <v>15.9889494874286</v>
      </c>
      <c r="L1350" s="1">
        <v>22.505243898734001</v>
      </c>
      <c r="M1350" s="1">
        <v>22.302368569313199</v>
      </c>
      <c r="N1350" s="1">
        <v>24.852517117548299</v>
      </c>
      <c r="O1350" s="1">
        <v>23.593311717194499</v>
      </c>
    </row>
    <row r="1351" spans="1:15">
      <c r="A1351" s="4" t="s">
        <v>954</v>
      </c>
      <c r="B1351" s="1">
        <v>-0.72981424840027298</v>
      </c>
      <c r="C1351" s="1">
        <f t="shared" si="21"/>
        <v>1.6584255502894734</v>
      </c>
      <c r="D1351" s="1">
        <v>3.96823973900625</v>
      </c>
      <c r="E1351" s="1">
        <v>40.205044597748802</v>
      </c>
      <c r="F1351" s="3">
        <v>2.28657033834382E-10</v>
      </c>
      <c r="G1351" s="3">
        <v>3.5832030648127698E-9</v>
      </c>
      <c r="H1351" s="1">
        <v>13.1809481994918</v>
      </c>
      <c r="I1351" s="1">
        <v>10.6301831834119</v>
      </c>
      <c r="J1351" s="1">
        <v>11.994077390511</v>
      </c>
      <c r="K1351" s="1">
        <v>11.1991564297722</v>
      </c>
      <c r="L1351" s="1">
        <v>16.938515642390598</v>
      </c>
      <c r="M1351" s="1">
        <v>18.688298767568899</v>
      </c>
      <c r="N1351" s="1">
        <v>20.837450776942202</v>
      </c>
      <c r="O1351" s="1">
        <v>21.489655665592799</v>
      </c>
    </row>
    <row r="1352" spans="1:15">
      <c r="A1352" s="4" t="s">
        <v>2508</v>
      </c>
      <c r="B1352" s="1">
        <v>-0.72942946708588197</v>
      </c>
      <c r="C1352" s="1">
        <f t="shared" si="21"/>
        <v>1.6579832904531715</v>
      </c>
      <c r="D1352" s="1">
        <v>4.7762857759639896</v>
      </c>
      <c r="E1352" s="1">
        <v>42.7550949217555</v>
      </c>
      <c r="F1352" s="3">
        <v>6.2040088292620104E-11</v>
      </c>
      <c r="G1352" s="3">
        <v>1.0254379351273601E-9</v>
      </c>
      <c r="H1352" s="1">
        <v>23.3340631047184</v>
      </c>
      <c r="I1352" s="1">
        <v>21.7853136845231</v>
      </c>
      <c r="J1352" s="1">
        <v>19.2604279568483</v>
      </c>
      <c r="K1352" s="1">
        <v>17.9875681733572</v>
      </c>
      <c r="L1352" s="1">
        <v>28.003877619831702</v>
      </c>
      <c r="M1352" s="1">
        <v>37.676209539427603</v>
      </c>
      <c r="N1352" s="1">
        <v>32.325001695898699</v>
      </c>
      <c r="O1352" s="1">
        <v>38.593997562077398</v>
      </c>
    </row>
    <row r="1353" spans="1:15">
      <c r="A1353" s="4" t="s">
        <v>992</v>
      </c>
      <c r="B1353" s="1">
        <v>-0.72918648469661795</v>
      </c>
      <c r="C1353" s="1">
        <f t="shared" si="21"/>
        <v>1.6577040721801868</v>
      </c>
      <c r="D1353" s="1">
        <v>2.8164068425283499</v>
      </c>
      <c r="E1353" s="1">
        <v>21.1738992824219</v>
      </c>
      <c r="F1353" s="3">
        <v>4.1943792116006498E-6</v>
      </c>
      <c r="G1353" s="3">
        <v>3.8052219555606098E-5</v>
      </c>
      <c r="H1353" s="1">
        <v>4.1961820110741801</v>
      </c>
      <c r="I1353" s="1">
        <v>5.2494731769935301</v>
      </c>
      <c r="J1353" s="1">
        <v>5.5371430897911402</v>
      </c>
      <c r="K1353" s="1">
        <v>6.1336918292290799</v>
      </c>
      <c r="L1353" s="1">
        <v>7.9670606237575798</v>
      </c>
      <c r="M1353" s="1">
        <v>8.7823768757413205</v>
      </c>
      <c r="N1353" s="1">
        <v>10.316489902946399</v>
      </c>
      <c r="O1353" s="1">
        <v>7.94534708720336</v>
      </c>
    </row>
    <row r="1354" spans="1:15">
      <c r="A1354" s="4" t="s">
        <v>490</v>
      </c>
      <c r="B1354" s="1">
        <v>-0.72740419240435195</v>
      </c>
      <c r="C1354" s="1">
        <f t="shared" si="21"/>
        <v>1.6556574241575688</v>
      </c>
      <c r="D1354" s="1">
        <v>5.5512674936297204</v>
      </c>
      <c r="E1354" s="1">
        <v>66.728381687927694</v>
      </c>
      <c r="F1354" s="3">
        <v>3.1161611659345799E-16</v>
      </c>
      <c r="G1354" s="3">
        <v>8.3089194783863805E-15</v>
      </c>
      <c r="H1354" s="1">
        <v>32.154273135838999</v>
      </c>
      <c r="I1354" s="1">
        <v>38.567223247224298</v>
      </c>
      <c r="J1354" s="1">
        <v>36.258169534811799</v>
      </c>
      <c r="K1354" s="1">
        <v>34.183271317950897</v>
      </c>
      <c r="L1354" s="1">
        <v>48.823781771232298</v>
      </c>
      <c r="M1354" s="1">
        <v>61.251929126971902</v>
      </c>
      <c r="N1354" s="1">
        <v>60.411877810046398</v>
      </c>
      <c r="O1354" s="1">
        <v>63.239137305072802</v>
      </c>
    </row>
    <row r="1355" spans="1:15">
      <c r="A1355" s="4" t="s">
        <v>1998</v>
      </c>
      <c r="B1355" s="1">
        <v>-0.72604775360853102</v>
      </c>
      <c r="C1355" s="1">
        <f t="shared" si="21"/>
        <v>1.6541014872013116</v>
      </c>
      <c r="D1355" s="1">
        <v>3.66861966843121</v>
      </c>
      <c r="E1355" s="1">
        <v>29.384504881837898</v>
      </c>
      <c r="F1355" s="3">
        <v>5.9350296556985699E-8</v>
      </c>
      <c r="G1355" s="3">
        <v>7.0437243053442001E-7</v>
      </c>
      <c r="H1355" s="1">
        <v>8.4252752536077704</v>
      </c>
      <c r="I1355" s="1">
        <v>9.3670287001978298</v>
      </c>
      <c r="J1355" s="1">
        <v>10.9087237616151</v>
      </c>
      <c r="K1355" s="1">
        <v>9.5451271724520002</v>
      </c>
      <c r="L1355" s="1">
        <v>12.631536288094299</v>
      </c>
      <c r="M1355" s="1">
        <v>15.916887727889399</v>
      </c>
      <c r="N1355" s="1">
        <v>16.748031355954399</v>
      </c>
      <c r="O1355" s="1">
        <v>17.945804317125301</v>
      </c>
    </row>
    <row r="1356" spans="1:15">
      <c r="A1356" s="4" t="s">
        <v>549</v>
      </c>
      <c r="B1356" s="1">
        <v>-0.72561349853651202</v>
      </c>
      <c r="C1356" s="1">
        <f t="shared" si="21"/>
        <v>1.6536036731480743</v>
      </c>
      <c r="D1356" s="1">
        <v>3.4280678097046899</v>
      </c>
      <c r="E1356" s="1">
        <v>26.854443050657</v>
      </c>
      <c r="F1356" s="3">
        <v>2.1936943882421E-7</v>
      </c>
      <c r="G1356" s="3">
        <v>2.40866176474877E-6</v>
      </c>
      <c r="H1356" s="1">
        <v>8.0797073232840209</v>
      </c>
      <c r="I1356" s="1">
        <v>7.5789268992844097</v>
      </c>
      <c r="J1356" s="1">
        <v>6.9536215546214404</v>
      </c>
      <c r="K1356" s="1">
        <v>9.7346513581866105</v>
      </c>
      <c r="L1356" s="1">
        <v>12.0186854708822</v>
      </c>
      <c r="M1356" s="1">
        <v>12.377720927217499</v>
      </c>
      <c r="N1356" s="1">
        <v>15.112263587559299</v>
      </c>
      <c r="O1356" s="1">
        <v>13.997403727965199</v>
      </c>
    </row>
    <row r="1357" spans="1:15">
      <c r="A1357" s="4" t="s">
        <v>1414</v>
      </c>
      <c r="B1357" s="1">
        <v>-0.72516743606663403</v>
      </c>
      <c r="C1357" s="1">
        <f t="shared" si="21"/>
        <v>1.6530924795141331</v>
      </c>
      <c r="D1357" s="1">
        <v>7.2495699488188299</v>
      </c>
      <c r="E1357" s="1">
        <v>115.82109032463801</v>
      </c>
      <c r="F1357" s="3">
        <v>5.2016845946753903E-27</v>
      </c>
      <c r="G1357" s="3">
        <v>2.9316962273509501E-25</v>
      </c>
      <c r="H1357" s="1">
        <v>111.81590888333</v>
      </c>
      <c r="I1357" s="1">
        <v>115.29155464972</v>
      </c>
      <c r="J1357" s="1">
        <v>114.44042246375599</v>
      </c>
      <c r="K1357" s="1">
        <v>117.212094141139</v>
      </c>
      <c r="L1357" s="1">
        <v>171.76846515750799</v>
      </c>
      <c r="M1357" s="1">
        <v>197.032344321002</v>
      </c>
      <c r="N1357" s="1">
        <v>188.70811800848901</v>
      </c>
      <c r="O1357" s="1">
        <v>200.86678898870699</v>
      </c>
    </row>
    <row r="1358" spans="1:15">
      <c r="A1358" s="4" t="s">
        <v>824</v>
      </c>
      <c r="B1358" s="1">
        <v>-0.72496311742588704</v>
      </c>
      <c r="C1358" s="1">
        <f t="shared" si="21"/>
        <v>1.6528583803574186</v>
      </c>
      <c r="D1358" s="1">
        <v>5.3134219366084201</v>
      </c>
      <c r="E1358" s="1">
        <v>45.808820970636802</v>
      </c>
      <c r="F1358" s="3">
        <v>1.30375142488907E-11</v>
      </c>
      <c r="G1358" s="3">
        <v>2.3105079232986801E-10</v>
      </c>
      <c r="H1358" s="1">
        <v>33.766923477349899</v>
      </c>
      <c r="I1358" s="1">
        <v>30.020424730931701</v>
      </c>
      <c r="J1358" s="1">
        <v>24.6504044528908</v>
      </c>
      <c r="K1358" s="1">
        <v>31.357638003362201</v>
      </c>
      <c r="L1358" s="1">
        <v>39.784232217353498</v>
      </c>
      <c r="M1358" s="1">
        <v>52.694261254447902</v>
      </c>
      <c r="N1358" s="1">
        <v>52.530451289597302</v>
      </c>
      <c r="O1358" s="1">
        <v>53.060678409246101</v>
      </c>
    </row>
    <row r="1359" spans="1:15">
      <c r="A1359" s="4" t="s">
        <v>815</v>
      </c>
      <c r="B1359" s="1">
        <v>-0.72381397079263299</v>
      </c>
      <c r="C1359" s="1">
        <f t="shared" si="21"/>
        <v>1.651542356986625</v>
      </c>
      <c r="D1359" s="1">
        <v>8.2514089986305805</v>
      </c>
      <c r="E1359" s="1">
        <v>56.8097038834023</v>
      </c>
      <c r="F1359" s="3">
        <v>4.80091479894514E-14</v>
      </c>
      <c r="G1359" s="3">
        <v>1.05163658281481E-12</v>
      </c>
      <c r="H1359" s="1">
        <v>266.35059620096803</v>
      </c>
      <c r="I1359" s="1">
        <v>235.225612140344</v>
      </c>
      <c r="J1359" s="1">
        <v>206.18039784179101</v>
      </c>
      <c r="K1359" s="1">
        <v>211.543450222682</v>
      </c>
      <c r="L1359" s="1">
        <v>398.37005482169002</v>
      </c>
      <c r="M1359" s="1">
        <v>376.87444989588403</v>
      </c>
      <c r="N1359" s="1">
        <v>366.05880298868999</v>
      </c>
      <c r="O1359" s="1">
        <v>377.00752838628102</v>
      </c>
    </row>
    <row r="1360" spans="1:15">
      <c r="A1360" s="4" t="s">
        <v>2179</v>
      </c>
      <c r="B1360" s="1">
        <v>-0.72331190090694097</v>
      </c>
      <c r="C1360" s="1">
        <f t="shared" si="21"/>
        <v>1.6509677064935062</v>
      </c>
      <c r="D1360" s="1">
        <v>2.9413803546349802</v>
      </c>
      <c r="E1360" s="1">
        <v>19.652404509424901</v>
      </c>
      <c r="F1360" s="3">
        <v>9.2886351295849908E-6</v>
      </c>
      <c r="G1360" s="3">
        <v>7.9724416027261494E-5</v>
      </c>
      <c r="H1360" s="1">
        <v>4.7556729458840703</v>
      </c>
      <c r="I1360" s="1">
        <v>5.7580158910147796</v>
      </c>
      <c r="J1360" s="1">
        <v>5.9418512225997997</v>
      </c>
      <c r="K1360" s="1">
        <v>6.6333465007112302</v>
      </c>
      <c r="L1360" s="1">
        <v>7.5925406799057296</v>
      </c>
      <c r="M1360" s="1">
        <v>8.7074738746688904</v>
      </c>
      <c r="N1360" s="1">
        <v>10.7254318450452</v>
      </c>
      <c r="O1360" s="1">
        <v>11.0846491949782</v>
      </c>
    </row>
    <row r="1361" spans="1:15">
      <c r="A1361" s="4" t="s">
        <v>758</v>
      </c>
      <c r="B1361" s="1">
        <v>-0.72269711386082602</v>
      </c>
      <c r="C1361" s="1">
        <f t="shared" si="21"/>
        <v>1.6502643164506727</v>
      </c>
      <c r="D1361" s="1">
        <v>2.2159886751498501</v>
      </c>
      <c r="E1361" s="1">
        <v>20.602900958848402</v>
      </c>
      <c r="F1361" s="3">
        <v>5.6510419440980401E-6</v>
      </c>
      <c r="G1361" s="3">
        <v>5.0294464798302599E-5</v>
      </c>
      <c r="H1361" s="1">
        <v>3.3734012245890499</v>
      </c>
      <c r="I1361" s="1">
        <v>3.3465391503333799</v>
      </c>
      <c r="J1361" s="1">
        <v>3.6791648437150499</v>
      </c>
      <c r="K1361" s="1">
        <v>3.5320416432358499</v>
      </c>
      <c r="L1361" s="1">
        <v>4.8517356362626298</v>
      </c>
      <c r="M1361" s="1">
        <v>5.9173370847212299</v>
      </c>
      <c r="N1361" s="1">
        <v>6.32001183243562</v>
      </c>
      <c r="O1361" s="1">
        <v>5.9064189141124803</v>
      </c>
    </row>
    <row r="1362" spans="1:15">
      <c r="A1362" s="4" t="s">
        <v>1095</v>
      </c>
      <c r="B1362" s="1">
        <v>-0.72078341626975095</v>
      </c>
      <c r="C1362" s="1">
        <f t="shared" si="21"/>
        <v>1.6480767347996974</v>
      </c>
      <c r="D1362" s="1">
        <v>3.2698758953893399</v>
      </c>
      <c r="E1362" s="1">
        <v>15.305837637642201</v>
      </c>
      <c r="F1362" s="3">
        <v>9.1433519615626802E-5</v>
      </c>
      <c r="G1362" s="1">
        <v>6.5131813376317405E-4</v>
      </c>
      <c r="H1362" s="1">
        <v>6.36832328739494</v>
      </c>
      <c r="I1362" s="1">
        <v>5.9384665314739298</v>
      </c>
      <c r="J1362" s="1">
        <v>7.3583296874300901</v>
      </c>
      <c r="K1362" s="1">
        <v>9.3900619295782306</v>
      </c>
      <c r="L1362" s="1">
        <v>8.1883678633064001</v>
      </c>
      <c r="M1362" s="1">
        <v>13.4076371919633</v>
      </c>
      <c r="N1362" s="1">
        <v>13.7367316004998</v>
      </c>
      <c r="O1362" s="1">
        <v>12.557208431099401</v>
      </c>
    </row>
    <row r="1363" spans="1:15">
      <c r="A1363" s="4" t="s">
        <v>972</v>
      </c>
      <c r="B1363" s="1">
        <v>-0.72061546004077004</v>
      </c>
      <c r="C1363" s="1">
        <f t="shared" si="21"/>
        <v>1.6478848795332361</v>
      </c>
      <c r="D1363" s="1">
        <v>2.4266390173982999</v>
      </c>
      <c r="E1363" s="1">
        <v>12.683868528547301</v>
      </c>
      <c r="F1363" s="1">
        <v>3.6882370592491201E-4</v>
      </c>
      <c r="G1363" s="1">
        <v>2.3185222145552702E-3</v>
      </c>
      <c r="H1363" s="1">
        <v>3.1430226043732099</v>
      </c>
      <c r="I1363" s="1">
        <v>2.9200194547026501</v>
      </c>
      <c r="J1363" s="1">
        <v>5.3163931991682398</v>
      </c>
      <c r="K1363" s="1">
        <v>4.7897930576564196</v>
      </c>
      <c r="L1363" s="1">
        <v>5.6688700592121197</v>
      </c>
      <c r="M1363" s="1">
        <v>7.7899121115317396</v>
      </c>
      <c r="N1363" s="1">
        <v>6.32001183243562</v>
      </c>
      <c r="O1363" s="1">
        <v>6.8449731525193904</v>
      </c>
    </row>
    <row r="1364" spans="1:15">
      <c r="A1364" s="4" t="s">
        <v>198</v>
      </c>
      <c r="B1364" s="1">
        <v>-0.72048830830261201</v>
      </c>
      <c r="C1364" s="1">
        <f t="shared" si="21"/>
        <v>1.6477396498155639</v>
      </c>
      <c r="D1364" s="1">
        <v>3.7057878953249701</v>
      </c>
      <c r="E1364" s="1">
        <v>32.406794589403503</v>
      </c>
      <c r="F1364" s="3">
        <v>1.25048479209645E-8</v>
      </c>
      <c r="G1364" s="3">
        <v>1.6083610469941901E-7</v>
      </c>
      <c r="H1364" s="1">
        <v>8.4252752536077704</v>
      </c>
      <c r="I1364" s="1">
        <v>9.2850056818073092</v>
      </c>
      <c r="J1364" s="1">
        <v>10.7247655194294</v>
      </c>
      <c r="K1364" s="1">
        <v>10.906255415455099</v>
      </c>
      <c r="L1364" s="1">
        <v>14.1977105987475</v>
      </c>
      <c r="M1364" s="1">
        <v>17.752011254163701</v>
      </c>
      <c r="N1364" s="1">
        <v>15.409675909085699</v>
      </c>
      <c r="O1364" s="1">
        <v>17.4441632586664</v>
      </c>
    </row>
    <row r="1365" spans="1:15">
      <c r="A1365" s="4" t="s">
        <v>2034</v>
      </c>
      <c r="B1365" s="1">
        <v>-0.71944194792514604</v>
      </c>
      <c r="C1365" s="1">
        <f t="shared" si="21"/>
        <v>1.6465450076046946</v>
      </c>
      <c r="D1365" s="1">
        <v>3.0877926238678399</v>
      </c>
      <c r="E1365" s="1">
        <v>24.793523232845899</v>
      </c>
      <c r="F1365" s="3">
        <v>6.38115230757629E-7</v>
      </c>
      <c r="G1365" s="3">
        <v>6.5543443178014802E-6</v>
      </c>
      <c r="H1365" s="1">
        <v>6.2037671300979103</v>
      </c>
      <c r="I1365" s="1">
        <v>7.52971308825009</v>
      </c>
      <c r="J1365" s="1">
        <v>5.1508307812010603</v>
      </c>
      <c r="K1365" s="1">
        <v>6.7022643864329003</v>
      </c>
      <c r="L1365" s="1">
        <v>9.8056130753939392</v>
      </c>
      <c r="M1365" s="1">
        <v>10.9358381565734</v>
      </c>
      <c r="N1365" s="1">
        <v>10.483784333805</v>
      </c>
      <c r="O1365" s="1">
        <v>10.9390114683289</v>
      </c>
    </row>
    <row r="1366" spans="1:15">
      <c r="A1366" s="4" t="s">
        <v>891</v>
      </c>
      <c r="B1366" s="1">
        <v>-0.71916102645917701</v>
      </c>
      <c r="C1366" s="1">
        <f t="shared" si="21"/>
        <v>1.6462244237021368</v>
      </c>
      <c r="D1366" s="1">
        <v>4.6796266354462599</v>
      </c>
      <c r="E1366" s="1">
        <v>74.946309926460899</v>
      </c>
      <c r="F1366" s="3">
        <v>4.8369035732535997E-18</v>
      </c>
      <c r="G1366" s="3">
        <v>1.5016127121505001E-16</v>
      </c>
      <c r="H1366" s="1">
        <v>20.339141041912502</v>
      </c>
      <c r="I1366" s="1">
        <v>19.357432340163601</v>
      </c>
      <c r="J1366" s="1">
        <v>19.094865538881098</v>
      </c>
      <c r="K1366" s="1">
        <v>18.590599673421899</v>
      </c>
      <c r="L1366" s="1">
        <v>33.0258495942088</v>
      </c>
      <c r="M1366" s="1">
        <v>29.324524919852699</v>
      </c>
      <c r="N1366" s="1">
        <v>30.875116628457601</v>
      </c>
      <c r="O1366" s="1">
        <v>34.143955914458402</v>
      </c>
    </row>
    <row r="1367" spans="1:15">
      <c r="A1367" s="4" t="s">
        <v>1369</v>
      </c>
      <c r="B1367" s="1">
        <v>-0.71887945740797099</v>
      </c>
      <c r="C1367" s="1">
        <f t="shared" si="21"/>
        <v>1.6459031634177592</v>
      </c>
      <c r="D1367" s="1">
        <v>2.2697098999229</v>
      </c>
      <c r="E1367" s="1">
        <v>14.2789766425769</v>
      </c>
      <c r="F1367" s="1">
        <v>1.5761546345973801E-4</v>
      </c>
      <c r="G1367" s="1">
        <v>1.07271638567156E-3</v>
      </c>
      <c r="H1367" s="1">
        <v>3.2582119144811301</v>
      </c>
      <c r="I1367" s="1">
        <v>2.85440103999023</v>
      </c>
      <c r="J1367" s="1">
        <v>4.8564975937038604</v>
      </c>
      <c r="K1367" s="1">
        <v>3.5320416432358499</v>
      </c>
      <c r="L1367" s="1">
        <v>4.8176883686397298</v>
      </c>
      <c r="M1367" s="1">
        <v>5.9360628349893299</v>
      </c>
      <c r="N1367" s="1">
        <v>6.3571883726264202</v>
      </c>
      <c r="O1367" s="1">
        <v>6.7316993651254498</v>
      </c>
    </row>
    <row r="1368" spans="1:15">
      <c r="A1368" s="4" t="s">
        <v>1520</v>
      </c>
      <c r="B1368" s="1">
        <v>-0.71841653733767796</v>
      </c>
      <c r="C1368" s="1">
        <f t="shared" si="21"/>
        <v>1.645375124324236</v>
      </c>
      <c r="D1368" s="1">
        <v>3.5550296662196801</v>
      </c>
      <c r="E1368" s="1">
        <v>21.861700070461701</v>
      </c>
      <c r="F1368" s="3">
        <v>2.9302443597215598E-6</v>
      </c>
      <c r="G1368" s="3">
        <v>2.7196080664952699E-5</v>
      </c>
      <c r="H1368" s="1">
        <v>10.9100732287929</v>
      </c>
      <c r="I1368" s="1">
        <v>8.1530880280180806</v>
      </c>
      <c r="J1368" s="1">
        <v>6.5121217733756298</v>
      </c>
      <c r="K1368" s="1">
        <v>9.8552576581995393</v>
      </c>
      <c r="L1368" s="1">
        <v>13.1592689362492</v>
      </c>
      <c r="M1368" s="1">
        <v>16.104145230570399</v>
      </c>
      <c r="N1368" s="1">
        <v>14.480262404315701</v>
      </c>
      <c r="O1368" s="1">
        <v>14.596136604190299</v>
      </c>
    </row>
    <row r="1369" spans="1:15">
      <c r="A1369" s="4" t="s">
        <v>2373</v>
      </c>
      <c r="B1369" s="1">
        <v>-0.71684187941565702</v>
      </c>
      <c r="C1369" s="1">
        <f t="shared" si="21"/>
        <v>1.643580226948794</v>
      </c>
      <c r="D1369" s="1">
        <v>4.90330899123318</v>
      </c>
      <c r="E1369" s="1">
        <v>51.401806703470001</v>
      </c>
      <c r="F1369" s="3">
        <v>7.5269237717363996E-13</v>
      </c>
      <c r="G1369" s="3">
        <v>1.4863693679765799E-11</v>
      </c>
      <c r="H1369" s="1">
        <v>22.675838475530298</v>
      </c>
      <c r="I1369" s="1">
        <v>20.932274293261699</v>
      </c>
      <c r="J1369" s="1">
        <v>23.8593840114921</v>
      </c>
      <c r="K1369" s="1">
        <v>23.001344359609099</v>
      </c>
      <c r="L1369" s="1">
        <v>29.6381464657306</v>
      </c>
      <c r="M1369" s="1">
        <v>39.305349812752702</v>
      </c>
      <c r="N1369" s="1">
        <v>41.8979607950291</v>
      </c>
      <c r="O1369" s="1">
        <v>37.865808928830702</v>
      </c>
    </row>
    <row r="1370" spans="1:15">
      <c r="A1370" s="4" t="s">
        <v>1258</v>
      </c>
      <c r="B1370" s="1">
        <v>-0.71609009741356899</v>
      </c>
      <c r="C1370" s="1">
        <f t="shared" si="21"/>
        <v>1.642723987675762</v>
      </c>
      <c r="D1370" s="1">
        <v>2.20204588878034</v>
      </c>
      <c r="E1370" s="1">
        <v>7.4228622067382499</v>
      </c>
      <c r="F1370" s="1">
        <v>6.4400291944066504E-3</v>
      </c>
      <c r="G1370" s="1">
        <v>2.96946851758947E-2</v>
      </c>
      <c r="H1370" s="1">
        <v>4.1139039324256697</v>
      </c>
      <c r="I1370" s="1">
        <v>2.0997892707974102</v>
      </c>
      <c r="J1370" s="1">
        <v>3.0169151718463398</v>
      </c>
      <c r="K1370" s="1">
        <v>4.6174983433522296</v>
      </c>
      <c r="L1370" s="1">
        <v>4.6474520305252502</v>
      </c>
      <c r="M1370" s="1">
        <v>8.3704103698430004</v>
      </c>
      <c r="N1370" s="1">
        <v>5.96683470062304</v>
      </c>
      <c r="O1370" s="1">
        <v>3.78658089288307</v>
      </c>
    </row>
    <row r="1371" spans="1:15">
      <c r="A1371" s="4" t="s">
        <v>1638</v>
      </c>
      <c r="B1371" s="1">
        <v>-0.71535990939136496</v>
      </c>
      <c r="C1371" s="1">
        <f t="shared" si="21"/>
        <v>1.6418927698179755</v>
      </c>
      <c r="D1371" s="1">
        <v>7.1471364475484904</v>
      </c>
      <c r="E1371" s="1">
        <v>96.809428974533702</v>
      </c>
      <c r="F1371" s="3">
        <v>7.6331728970866903E-23</v>
      </c>
      <c r="G1371" s="3">
        <v>3.2545073533942302E-21</v>
      </c>
      <c r="H1371" s="1">
        <v>99.819765016376493</v>
      </c>
      <c r="I1371" s="1">
        <v>110.107699887439</v>
      </c>
      <c r="J1371" s="1">
        <v>111.515486413003</v>
      </c>
      <c r="K1371" s="1">
        <v>107.68419644011701</v>
      </c>
      <c r="L1371" s="1">
        <v>155.05125675466701</v>
      </c>
      <c r="M1371" s="1">
        <v>183.73706163064799</v>
      </c>
      <c r="N1371" s="1">
        <v>181.08692726937599</v>
      </c>
      <c r="O1371" s="1">
        <v>184.70100133062999</v>
      </c>
    </row>
    <row r="1372" spans="1:15">
      <c r="A1372" s="4" t="s">
        <v>1540</v>
      </c>
      <c r="B1372" s="1">
        <v>-0.715121597624786</v>
      </c>
      <c r="C1372" s="1">
        <f t="shared" si="21"/>
        <v>1.641621575948041</v>
      </c>
      <c r="D1372" s="1">
        <v>3.5815043459086202</v>
      </c>
      <c r="E1372" s="1">
        <v>19.765068014539601</v>
      </c>
      <c r="F1372" s="3">
        <v>8.7568576706208598E-6</v>
      </c>
      <c r="G1372" s="3">
        <v>7.5456072789103104E-5</v>
      </c>
      <c r="H1372" s="1">
        <v>9.9391919007404201</v>
      </c>
      <c r="I1372" s="1">
        <v>7.72656833238735</v>
      </c>
      <c r="J1372" s="1">
        <v>8.4620791405445992</v>
      </c>
      <c r="K1372" s="1">
        <v>10.027552372503701</v>
      </c>
      <c r="L1372" s="1">
        <v>10.4865584278519</v>
      </c>
      <c r="M1372" s="1">
        <v>16.366305734323898</v>
      </c>
      <c r="N1372" s="1">
        <v>14.8706160763191</v>
      </c>
      <c r="O1372" s="1">
        <v>17.6383468941989</v>
      </c>
    </row>
    <row r="1373" spans="1:15">
      <c r="A1373" s="4" t="s">
        <v>1815</v>
      </c>
      <c r="B1373" s="1">
        <v>-0.71511541847846105</v>
      </c>
      <c r="C1373" s="1">
        <f t="shared" si="21"/>
        <v>1.6416145448029154</v>
      </c>
      <c r="D1373" s="1">
        <v>2.6274092159847502</v>
      </c>
      <c r="E1373" s="1">
        <v>17.523603446958202</v>
      </c>
      <c r="F1373" s="3">
        <v>2.8376295170302999E-5</v>
      </c>
      <c r="G1373" s="1">
        <v>2.2353779734638201E-4</v>
      </c>
      <c r="H1373" s="1">
        <v>4.2784600897227003</v>
      </c>
      <c r="I1373" s="1">
        <v>4.8557626887190199</v>
      </c>
      <c r="J1373" s="1">
        <v>5.6843096835397402</v>
      </c>
      <c r="K1373" s="1">
        <v>3.8077131861225499</v>
      </c>
      <c r="L1373" s="1">
        <v>5.92422456638384</v>
      </c>
      <c r="M1373" s="1">
        <v>8.1082498660895297</v>
      </c>
      <c r="N1373" s="1">
        <v>8.4018980831202992</v>
      </c>
      <c r="O1373" s="1">
        <v>8.1395307227358202</v>
      </c>
    </row>
    <row r="1374" spans="1:15">
      <c r="A1374" s="4" t="s">
        <v>974</v>
      </c>
      <c r="B1374" s="1">
        <v>-0.71232632901427795</v>
      </c>
      <c r="C1374" s="1">
        <f t="shared" si="21"/>
        <v>1.638443960060737</v>
      </c>
      <c r="D1374" s="1">
        <v>3.8043040721183998</v>
      </c>
      <c r="E1374" s="1">
        <v>32.715921480781198</v>
      </c>
      <c r="F1374" s="3">
        <v>1.0665997006884901E-8</v>
      </c>
      <c r="G1374" s="3">
        <v>1.3867908187565599E-7</v>
      </c>
      <c r="H1374" s="1">
        <v>9.8733694378216104</v>
      </c>
      <c r="I1374" s="1">
        <v>9.8591668105409695</v>
      </c>
      <c r="J1374" s="1">
        <v>9.98893255068635</v>
      </c>
      <c r="K1374" s="1">
        <v>12.543055201344901</v>
      </c>
      <c r="L1374" s="1">
        <v>16.121381219441101</v>
      </c>
      <c r="M1374" s="1">
        <v>15.31766371931</v>
      </c>
      <c r="N1374" s="1">
        <v>18.736976256162102</v>
      </c>
      <c r="O1374" s="1">
        <v>19.062360221437</v>
      </c>
    </row>
    <row r="1375" spans="1:15">
      <c r="A1375" s="4" t="s">
        <v>2625</v>
      </c>
      <c r="B1375" s="1">
        <v>-0.71230671669810497</v>
      </c>
      <c r="C1375" s="1">
        <f t="shared" si="21"/>
        <v>1.6384216868417611</v>
      </c>
      <c r="D1375" s="1">
        <v>2.3129320457585201</v>
      </c>
      <c r="E1375" s="1">
        <v>14.646089758429399</v>
      </c>
      <c r="F1375" s="1">
        <v>1.29703451566232E-4</v>
      </c>
      <c r="G1375" s="1">
        <v>8.9738071086319202E-4</v>
      </c>
      <c r="H1375" s="1">
        <v>4.5088387099385301</v>
      </c>
      <c r="I1375" s="1">
        <v>4.4784568041226098</v>
      </c>
      <c r="J1375" s="1">
        <v>2.7593736327862799</v>
      </c>
      <c r="K1375" s="1">
        <v>3.2046816860578899</v>
      </c>
      <c r="L1375" s="1">
        <v>6.04339000306397</v>
      </c>
      <c r="M1375" s="1">
        <v>6.5727383441049101</v>
      </c>
      <c r="N1375" s="1">
        <v>6.6360124240573999</v>
      </c>
      <c r="O1375" s="1">
        <v>5.2915040682596697</v>
      </c>
    </row>
    <row r="1376" spans="1:15">
      <c r="A1376" s="4" t="s">
        <v>1429</v>
      </c>
      <c r="B1376" s="1">
        <v>-0.71217874500415101</v>
      </c>
      <c r="C1376" s="1">
        <f t="shared" si="21"/>
        <v>1.6382763600098695</v>
      </c>
      <c r="D1376" s="1">
        <v>5.70679353997168</v>
      </c>
      <c r="E1376" s="1">
        <v>10.118324452770301</v>
      </c>
      <c r="F1376" s="1">
        <v>1.4680239673667799E-3</v>
      </c>
      <c r="G1376" s="1">
        <v>8.0425910469172305E-3</v>
      </c>
      <c r="H1376" s="1">
        <v>37.271969627776599</v>
      </c>
      <c r="I1376" s="1">
        <v>28.724461040361501</v>
      </c>
      <c r="J1376" s="1">
        <v>51.857828472163597</v>
      </c>
      <c r="K1376" s="1">
        <v>40.420339975762502</v>
      </c>
      <c r="L1376" s="1">
        <v>96.711263682834996</v>
      </c>
      <c r="M1376" s="1">
        <v>48.555870445196703</v>
      </c>
      <c r="N1376" s="1">
        <v>37.771364833850498</v>
      </c>
      <c r="O1376" s="1">
        <v>76.217076946492497</v>
      </c>
    </row>
    <row r="1377" spans="1:15">
      <c r="A1377" s="4" t="s">
        <v>1875</v>
      </c>
      <c r="B1377" s="1">
        <v>-0.71014135902516295</v>
      </c>
      <c r="C1377" s="1">
        <f t="shared" si="21"/>
        <v>1.6359644053245783</v>
      </c>
      <c r="D1377" s="1">
        <v>4.5815984924840496</v>
      </c>
      <c r="E1377" s="1">
        <v>56.966486871255</v>
      </c>
      <c r="F1377" s="3">
        <v>4.4330226164037197E-14</v>
      </c>
      <c r="G1377" s="3">
        <v>9.7430046859604491E-13</v>
      </c>
      <c r="H1377" s="1">
        <v>15.3695450915423</v>
      </c>
      <c r="I1377" s="1">
        <v>19.603501395335201</v>
      </c>
      <c r="J1377" s="1">
        <v>18.708553230290999</v>
      </c>
      <c r="K1377" s="1">
        <v>18.900730159169399</v>
      </c>
      <c r="L1377" s="1">
        <v>30.931942635400699</v>
      </c>
      <c r="M1377" s="1">
        <v>29.567959673337999</v>
      </c>
      <c r="N1377" s="1">
        <v>27.417698390713401</v>
      </c>
      <c r="O1377" s="1">
        <v>30.794288201523401</v>
      </c>
    </row>
    <row r="1378" spans="1:15">
      <c r="A1378" s="4" t="s">
        <v>1504</v>
      </c>
      <c r="B1378" s="1">
        <v>-0.70944591778643395</v>
      </c>
      <c r="C1378" s="1">
        <f t="shared" si="21"/>
        <v>1.6351759899561098</v>
      </c>
      <c r="D1378" s="1">
        <v>4.2661721146174196</v>
      </c>
      <c r="E1378" s="1">
        <v>49.956455411828401</v>
      </c>
      <c r="F1378" s="3">
        <v>1.5719605419594E-12</v>
      </c>
      <c r="G1378" s="3">
        <v>3.0290514801189802E-11</v>
      </c>
      <c r="H1378" s="1">
        <v>14.069551448895799</v>
      </c>
      <c r="I1378" s="1">
        <v>14.0587453521358</v>
      </c>
      <c r="J1378" s="1">
        <v>16.537845972499099</v>
      </c>
      <c r="K1378" s="1">
        <v>13.6629708443221</v>
      </c>
      <c r="L1378" s="1">
        <v>22.369054828242401</v>
      </c>
      <c r="M1378" s="1">
        <v>25.841535369985099</v>
      </c>
      <c r="N1378" s="1">
        <v>25.112752898883901</v>
      </c>
      <c r="O1378" s="1">
        <v>22.056024602562498</v>
      </c>
    </row>
    <row r="1379" spans="1:15">
      <c r="A1379" s="4" t="s">
        <v>1317</v>
      </c>
      <c r="B1379" s="1">
        <v>-0.70850081838604695</v>
      </c>
      <c r="C1379" s="1">
        <f t="shared" si="21"/>
        <v>1.6341051484249784</v>
      </c>
      <c r="D1379" s="1">
        <v>3.49458146038869</v>
      </c>
      <c r="E1379" s="1">
        <v>27.990724636705</v>
      </c>
      <c r="F1379" s="3">
        <v>1.2189833556928801E-7</v>
      </c>
      <c r="G1379" s="3">
        <v>1.3889535294541399E-6</v>
      </c>
      <c r="H1379" s="1">
        <v>8.1619854019325295</v>
      </c>
      <c r="I1379" s="1">
        <v>8.4483708942239595</v>
      </c>
      <c r="J1379" s="1">
        <v>7.8550169413316198</v>
      </c>
      <c r="K1379" s="1">
        <v>9.6657334724649306</v>
      </c>
      <c r="L1379" s="1">
        <v>12.291063611865299</v>
      </c>
      <c r="M1379" s="1">
        <v>14.5499079583177</v>
      </c>
      <c r="N1379" s="1">
        <v>12.732965015348199</v>
      </c>
      <c r="O1379" s="1">
        <v>16.198151597333101</v>
      </c>
    </row>
    <row r="1380" spans="1:15">
      <c r="A1380" s="4" t="s">
        <v>1839</v>
      </c>
      <c r="B1380" s="1">
        <v>-0.708409911399565</v>
      </c>
      <c r="C1380" s="1">
        <f t="shared" si="21"/>
        <v>1.6340021835638914</v>
      </c>
      <c r="D1380" s="1">
        <v>3.9654750619026302</v>
      </c>
      <c r="E1380" s="1">
        <v>46.9560051528331</v>
      </c>
      <c r="F1380" s="3">
        <v>7.2598203678747897E-12</v>
      </c>
      <c r="G1380" s="3">
        <v>1.31588628117228E-10</v>
      </c>
      <c r="H1380" s="1">
        <v>11.9796882512236</v>
      </c>
      <c r="I1380" s="1">
        <v>10.9910844643302</v>
      </c>
      <c r="J1380" s="1">
        <v>12.9690560740955</v>
      </c>
      <c r="K1380" s="1">
        <v>11.4231395583676</v>
      </c>
      <c r="L1380" s="1">
        <v>20.070864263697</v>
      </c>
      <c r="M1380" s="1">
        <v>18.407412513547399</v>
      </c>
      <c r="N1380" s="1">
        <v>18.402387394444901</v>
      </c>
      <c r="O1380" s="1">
        <v>20.470191579047398</v>
      </c>
    </row>
    <row r="1381" spans="1:15">
      <c r="A1381" s="4" t="s">
        <v>1552</v>
      </c>
      <c r="B1381" s="1">
        <v>-0.70556570578247202</v>
      </c>
      <c r="C1381" s="1">
        <f t="shared" si="21"/>
        <v>1.6307839981795811</v>
      </c>
      <c r="D1381" s="1">
        <v>8.1171123572319601</v>
      </c>
      <c r="E1381" s="1">
        <v>58.813060510466499</v>
      </c>
      <c r="F1381" s="3">
        <v>1.7338653519899901E-14</v>
      </c>
      <c r="G1381" s="3">
        <v>3.9875866553997498E-13</v>
      </c>
      <c r="H1381" s="1">
        <v>201.169902295615</v>
      </c>
      <c r="I1381" s="1">
        <v>215.08075882363201</v>
      </c>
      <c r="J1381" s="1">
        <v>214.58728950968001</v>
      </c>
      <c r="K1381" s="1">
        <v>213.36977419430599</v>
      </c>
      <c r="L1381" s="1">
        <v>288.38035676592602</v>
      </c>
      <c r="M1381" s="1">
        <v>370.63877505660503</v>
      </c>
      <c r="N1381" s="1">
        <v>354.47831071925702</v>
      </c>
      <c r="O1381" s="1">
        <v>363.23667223310298</v>
      </c>
    </row>
    <row r="1382" spans="1:15">
      <c r="A1382" s="4" t="s">
        <v>2481</v>
      </c>
      <c r="B1382" s="1">
        <v>-0.70436048155347097</v>
      </c>
      <c r="C1382" s="1">
        <f t="shared" si="21"/>
        <v>1.6294222137489582</v>
      </c>
      <c r="D1382" s="1">
        <v>2.5416705207030601</v>
      </c>
      <c r="E1382" s="1">
        <v>7.02391871606316</v>
      </c>
      <c r="F1382" s="1">
        <v>8.0428022758577897E-3</v>
      </c>
      <c r="G1382" s="1">
        <v>3.6016395391837902E-2</v>
      </c>
      <c r="H1382" s="1">
        <v>3.2582119144811301</v>
      </c>
      <c r="I1382" s="1">
        <v>2.5755227774624498</v>
      </c>
      <c r="J1382" s="1">
        <v>4.54376858198808</v>
      </c>
      <c r="K1382" s="1">
        <v>7.2536074722063004</v>
      </c>
      <c r="L1382" s="1">
        <v>5.2603028477373703</v>
      </c>
      <c r="M1382" s="1">
        <v>8.96963437842237</v>
      </c>
      <c r="N1382" s="1">
        <v>6.32001183243562</v>
      </c>
      <c r="O1382" s="1">
        <v>8.1718946619912405</v>
      </c>
    </row>
    <row r="1383" spans="1:15">
      <c r="A1383" s="4" t="s">
        <v>784</v>
      </c>
      <c r="B1383" s="1">
        <v>-0.70110717672107203</v>
      </c>
      <c r="C1383" s="1">
        <f t="shared" si="21"/>
        <v>1.6257519753645597</v>
      </c>
      <c r="D1383" s="1">
        <v>6.63082824564811</v>
      </c>
      <c r="E1383" s="1">
        <v>40.650485036004298</v>
      </c>
      <c r="F1383" s="3">
        <v>1.82042051889174E-10</v>
      </c>
      <c r="G1383" s="3">
        <v>2.8976681520104701E-9</v>
      </c>
      <c r="H1383" s="1">
        <v>74.494572408363993</v>
      </c>
      <c r="I1383" s="1">
        <v>73.3285784411284</v>
      </c>
      <c r="J1383" s="1">
        <v>71.706922804006197</v>
      </c>
      <c r="K1383" s="1">
        <v>82.305185023110496</v>
      </c>
      <c r="L1383" s="1">
        <v>88.250517678545506</v>
      </c>
      <c r="M1383" s="1">
        <v>133.96401741802401</v>
      </c>
      <c r="N1383" s="1">
        <v>128.296240198443</v>
      </c>
      <c r="O1383" s="1">
        <v>140.21676682406701</v>
      </c>
    </row>
    <row r="1384" spans="1:15">
      <c r="A1384" s="4" t="s">
        <v>2610</v>
      </c>
      <c r="B1384" s="1">
        <v>-0.70078295565695703</v>
      </c>
      <c r="C1384" s="1">
        <f t="shared" si="21"/>
        <v>1.6253866564328121</v>
      </c>
      <c r="D1384" s="1">
        <v>3.47889876491816</v>
      </c>
      <c r="E1384" s="1">
        <v>26.746264117524099</v>
      </c>
      <c r="F1384" s="3">
        <v>2.3199982917505201E-7</v>
      </c>
      <c r="G1384" s="3">
        <v>2.53885146393899E-6</v>
      </c>
      <c r="H1384" s="1">
        <v>9.1986891929037995</v>
      </c>
      <c r="I1384" s="1">
        <v>6.9883611668726404</v>
      </c>
      <c r="J1384" s="1">
        <v>9.89695342959347</v>
      </c>
      <c r="K1384" s="1">
        <v>7.8049505579797103</v>
      </c>
      <c r="L1384" s="1">
        <v>12.920938062888901</v>
      </c>
      <c r="M1384" s="1">
        <v>14.5124564577815</v>
      </c>
      <c r="N1384" s="1">
        <v>13.309201388305601</v>
      </c>
      <c r="O1384" s="1">
        <v>14.321043120519301</v>
      </c>
    </row>
    <row r="1385" spans="1:15">
      <c r="A1385" s="4" t="s">
        <v>1273</v>
      </c>
      <c r="B1385" s="1">
        <v>-0.70034852279704596</v>
      </c>
      <c r="C1385" s="1">
        <f t="shared" si="21"/>
        <v>1.6248972840786036</v>
      </c>
      <c r="D1385" s="1">
        <v>10.9716346581656</v>
      </c>
      <c r="E1385" s="1">
        <v>10.821432138758601</v>
      </c>
      <c r="F1385" s="1">
        <v>1.0033185034293601E-3</v>
      </c>
      <c r="G1385" s="1">
        <v>5.7114637405574998E-3</v>
      </c>
      <c r="H1385" s="1">
        <v>1363.0351065069999</v>
      </c>
      <c r="I1385" s="1">
        <v>1212.8579683370001</v>
      </c>
      <c r="J1385" s="1">
        <v>1800.54648286571</v>
      </c>
      <c r="K1385" s="1">
        <v>1743.72588558696</v>
      </c>
      <c r="L1385" s="1">
        <v>1921.6448082700399</v>
      </c>
      <c r="M1385" s="1">
        <v>2795.4361772735401</v>
      </c>
      <c r="N1385" s="1">
        <v>2616.6893695993999</v>
      </c>
      <c r="O1385" s="1">
        <v>2610.8637076125001</v>
      </c>
    </row>
    <row r="1386" spans="1:15">
      <c r="A1386" s="4" t="s">
        <v>2594</v>
      </c>
      <c r="B1386" s="1">
        <v>-0.700041753843062</v>
      </c>
      <c r="C1386" s="1">
        <f t="shared" si="21"/>
        <v>1.6245518090934792</v>
      </c>
      <c r="D1386" s="1">
        <v>6.6632308350487097</v>
      </c>
      <c r="E1386" s="1">
        <v>95.158502593305897</v>
      </c>
      <c r="F1386" s="3">
        <v>1.75735773654033E-22</v>
      </c>
      <c r="G1386" s="3">
        <v>7.3378765647846201E-21</v>
      </c>
      <c r="H1386" s="1">
        <v>69.590798920912604</v>
      </c>
      <c r="I1386" s="1">
        <v>72.820035727107097</v>
      </c>
      <c r="J1386" s="1">
        <v>84.197687448418804</v>
      </c>
      <c r="K1386" s="1">
        <v>82.253496608819205</v>
      </c>
      <c r="L1386" s="1">
        <v>117.616286003293</v>
      </c>
      <c r="M1386" s="1">
        <v>128.98296784670799</v>
      </c>
      <c r="N1386" s="1">
        <v>131.47483438475601</v>
      </c>
      <c r="O1386" s="1">
        <v>123.646429925297</v>
      </c>
    </row>
    <row r="1387" spans="1:15">
      <c r="A1387" s="4" t="s">
        <v>1872</v>
      </c>
      <c r="B1387" s="1">
        <v>-0.69994132794226804</v>
      </c>
      <c r="C1387" s="1">
        <f t="shared" si="21"/>
        <v>1.6244387280916082</v>
      </c>
      <c r="D1387" s="1">
        <v>6.4533598569190298</v>
      </c>
      <c r="E1387" s="1">
        <v>100.393440860483</v>
      </c>
      <c r="F1387" s="3">
        <v>1.24941164994235E-23</v>
      </c>
      <c r="G1387" s="3">
        <v>5.6576806162217202E-22</v>
      </c>
      <c r="H1387" s="1">
        <v>68.554095129941402</v>
      </c>
      <c r="I1387" s="1">
        <v>68.4892203560875</v>
      </c>
      <c r="J1387" s="1">
        <v>63.575968499395998</v>
      </c>
      <c r="K1387" s="1">
        <v>66.385153421403501</v>
      </c>
      <c r="L1387" s="1">
        <v>95.042947569313199</v>
      </c>
      <c r="M1387" s="1">
        <v>110.89389308771899</v>
      </c>
      <c r="N1387" s="1">
        <v>114.076213575463</v>
      </c>
      <c r="O1387" s="1">
        <v>113.77542845239699</v>
      </c>
    </row>
    <row r="1388" spans="1:15">
      <c r="A1388" s="4" t="s">
        <v>1531</v>
      </c>
      <c r="B1388" s="1">
        <v>-0.69966501804522996</v>
      </c>
      <c r="C1388" s="1">
        <f t="shared" si="21"/>
        <v>1.6241276398122237</v>
      </c>
      <c r="D1388" s="1">
        <v>5.8233418447464498</v>
      </c>
      <c r="E1388" s="1">
        <v>73.752206379246303</v>
      </c>
      <c r="F1388" s="3">
        <v>8.8565232999706703E-18</v>
      </c>
      <c r="G1388" s="3">
        <v>2.6710307352391102E-16</v>
      </c>
      <c r="H1388" s="1">
        <v>43.788393456738802</v>
      </c>
      <c r="I1388" s="1">
        <v>40.2733020297472</v>
      </c>
      <c r="J1388" s="1">
        <v>42.402374823815897</v>
      </c>
      <c r="K1388" s="1">
        <v>46.071606604939802</v>
      </c>
      <c r="L1388" s="1">
        <v>80.589882463394005</v>
      </c>
      <c r="M1388" s="1">
        <v>62.618908896543601</v>
      </c>
      <c r="N1388" s="1">
        <v>69.9290720988906</v>
      </c>
      <c r="O1388" s="1">
        <v>67.058082137211201</v>
      </c>
    </row>
    <row r="1389" spans="1:15">
      <c r="A1389" s="4" t="s">
        <v>1009</v>
      </c>
      <c r="B1389" s="1">
        <v>-0.69925225302288396</v>
      </c>
      <c r="C1389" s="1">
        <f t="shared" si="21"/>
        <v>1.6236630321362622</v>
      </c>
      <c r="D1389" s="1">
        <v>5.2967143668839398</v>
      </c>
      <c r="E1389" s="1">
        <v>44.717325981126699</v>
      </c>
      <c r="F1389" s="3">
        <v>2.2763406236862499E-11</v>
      </c>
      <c r="G1389" s="3">
        <v>3.9178119358123001E-10</v>
      </c>
      <c r="H1389" s="1">
        <v>30.327699789842001</v>
      </c>
      <c r="I1389" s="1">
        <v>26.624671769564099</v>
      </c>
      <c r="J1389" s="1">
        <v>27.6673196247371</v>
      </c>
      <c r="K1389" s="1">
        <v>35.130892246623901</v>
      </c>
      <c r="L1389" s="1">
        <v>40.328988499319898</v>
      </c>
      <c r="M1389" s="1">
        <v>54.491933280185997</v>
      </c>
      <c r="N1389" s="1">
        <v>52.809275341028197</v>
      </c>
      <c r="O1389" s="1">
        <v>46.846802072207197</v>
      </c>
    </row>
    <row r="1390" spans="1:15">
      <c r="A1390" s="4" t="s">
        <v>727</v>
      </c>
      <c r="B1390" s="1">
        <v>-0.69825301843584398</v>
      </c>
      <c r="C1390" s="1">
        <f t="shared" si="21"/>
        <v>1.6225388454679053</v>
      </c>
      <c r="D1390" s="1">
        <v>6.9576340211762604</v>
      </c>
      <c r="E1390" s="1">
        <v>49.917342737821102</v>
      </c>
      <c r="F1390" s="3">
        <v>1.6036098441609399E-12</v>
      </c>
      <c r="G1390" s="3">
        <v>3.0855098129701698E-11</v>
      </c>
      <c r="H1390" s="1">
        <v>82.113522491216401</v>
      </c>
      <c r="I1390" s="1">
        <v>84.106403057643206</v>
      </c>
      <c r="J1390" s="1">
        <v>111.239549049724</v>
      </c>
      <c r="K1390" s="1">
        <v>101.63665196804</v>
      </c>
      <c r="L1390" s="1">
        <v>132.49494195449799</v>
      </c>
      <c r="M1390" s="1">
        <v>158.77563652326401</v>
      </c>
      <c r="N1390" s="1">
        <v>156.97794095564399</v>
      </c>
      <c r="O1390" s="1">
        <v>166.78756095276</v>
      </c>
    </row>
    <row r="1391" spans="1:15">
      <c r="A1391" s="4" t="s">
        <v>2255</v>
      </c>
      <c r="B1391" s="1">
        <v>-0.69815259810545505</v>
      </c>
      <c r="C1391" s="1">
        <f t="shared" si="21"/>
        <v>1.6224259108477803</v>
      </c>
      <c r="D1391" s="1">
        <v>2.2407015801427299</v>
      </c>
      <c r="E1391" s="1">
        <v>17.5270297399783</v>
      </c>
      <c r="F1391" s="3">
        <v>2.83252061533832E-5</v>
      </c>
      <c r="G1391" s="1">
        <v>2.2333629973355E-4</v>
      </c>
      <c r="H1391" s="1">
        <v>3.4556793032375599</v>
      </c>
      <c r="I1391" s="1">
        <v>3.26451613194285</v>
      </c>
      <c r="J1391" s="1">
        <v>4.2310395702722996</v>
      </c>
      <c r="K1391" s="1">
        <v>3.3769764003620799</v>
      </c>
      <c r="L1391" s="1">
        <v>5.1070901434343403</v>
      </c>
      <c r="M1391" s="1">
        <v>5.35556457667807</v>
      </c>
      <c r="N1391" s="1">
        <v>6.0969525912908296</v>
      </c>
      <c r="O1391" s="1">
        <v>6.6669714866146297</v>
      </c>
    </row>
    <row r="1392" spans="1:15">
      <c r="A1392" s="4" t="s">
        <v>1361</v>
      </c>
      <c r="B1392" s="1">
        <v>-0.69724121586758003</v>
      </c>
      <c r="C1392" s="1">
        <f t="shared" si="21"/>
        <v>1.6214013123249365</v>
      </c>
      <c r="D1392" s="1">
        <v>4.3104077914021701</v>
      </c>
      <c r="E1392" s="1">
        <v>61.3069058305623</v>
      </c>
      <c r="F1392" s="3">
        <v>4.8836435979947897E-15</v>
      </c>
      <c r="G1392" s="3">
        <v>1.1859830395829301E-13</v>
      </c>
      <c r="H1392" s="1">
        <v>14.3492969163007</v>
      </c>
      <c r="I1392" s="1">
        <v>16.404603678104799</v>
      </c>
      <c r="J1392" s="1">
        <v>15.397304870947501</v>
      </c>
      <c r="K1392" s="1">
        <v>14.3004612872476</v>
      </c>
      <c r="L1392" s="1">
        <v>24.990694435205398</v>
      </c>
      <c r="M1392" s="1">
        <v>24.568184351753999</v>
      </c>
      <c r="N1392" s="1">
        <v>24.108986313732402</v>
      </c>
      <c r="O1392" s="1">
        <v>24.353864289696698</v>
      </c>
    </row>
    <row r="1393" spans="1:15">
      <c r="A1393" s="4" t="s">
        <v>2274</v>
      </c>
      <c r="B1393" s="1">
        <v>-0.69646725710063295</v>
      </c>
      <c r="C1393" s="1">
        <f t="shared" si="21"/>
        <v>1.6205317167560802</v>
      </c>
      <c r="D1393" s="1">
        <v>7.1790116192023099</v>
      </c>
      <c r="E1393" s="1">
        <v>26.0872642070617</v>
      </c>
      <c r="F1393" s="3">
        <v>3.26329421910109E-7</v>
      </c>
      <c r="G1393" s="3">
        <v>3.4996798436288698E-6</v>
      </c>
      <c r="H1393" s="1">
        <v>84.433764309104404</v>
      </c>
      <c r="I1393" s="1">
        <v>119.409110172925</v>
      </c>
      <c r="J1393" s="1">
        <v>129.37783172924</v>
      </c>
      <c r="K1393" s="1">
        <v>109.07978362598099</v>
      </c>
      <c r="L1393" s="1">
        <v>132.71624919404701</v>
      </c>
      <c r="M1393" s="1">
        <v>198.080986336016</v>
      </c>
      <c r="N1393" s="1">
        <v>169.227610948511</v>
      </c>
      <c r="O1393" s="1">
        <v>216.70893725423099</v>
      </c>
    </row>
    <row r="1394" spans="1:15">
      <c r="A1394" s="4" t="s">
        <v>915</v>
      </c>
      <c r="B1394" s="1">
        <v>-0.69612768663959801</v>
      </c>
      <c r="C1394" s="1">
        <f t="shared" si="21"/>
        <v>1.6201503333515652</v>
      </c>
      <c r="D1394" s="1">
        <v>6.7372493379496001</v>
      </c>
      <c r="E1394" s="1">
        <v>42.878550790255503</v>
      </c>
      <c r="F1394" s="3">
        <v>5.8245786091039902E-11</v>
      </c>
      <c r="G1394" s="3">
        <v>9.6576220069133404E-10</v>
      </c>
      <c r="H1394" s="1">
        <v>84.9438883967252</v>
      </c>
      <c r="I1394" s="1">
        <v>70.490582004816204</v>
      </c>
      <c r="J1394" s="1">
        <v>86.313207233555005</v>
      </c>
      <c r="K1394" s="1">
        <v>83.907525866139395</v>
      </c>
      <c r="L1394" s="1">
        <v>100.218132247993</v>
      </c>
      <c r="M1394" s="1">
        <v>150.180517150203</v>
      </c>
      <c r="N1394" s="1">
        <v>136.530843850705</v>
      </c>
      <c r="O1394" s="1">
        <v>140.68604394327099</v>
      </c>
    </row>
    <row r="1395" spans="1:15">
      <c r="A1395" s="4" t="s">
        <v>2323</v>
      </c>
      <c r="B1395" s="1">
        <v>-0.69597164599783001</v>
      </c>
      <c r="C1395" s="1">
        <f t="shared" si="21"/>
        <v>1.6199751087758316</v>
      </c>
      <c r="D1395" s="1">
        <v>6.2950959445189003</v>
      </c>
      <c r="E1395" s="1">
        <v>126.240925847234</v>
      </c>
      <c r="F1395" s="3">
        <v>2.72330720880562E-29</v>
      </c>
      <c r="G1395" s="3">
        <v>1.7792273764196699E-27</v>
      </c>
      <c r="H1395" s="1">
        <v>57.709844364067301</v>
      </c>
      <c r="I1395" s="1">
        <v>63.846717515183798</v>
      </c>
      <c r="J1395" s="1">
        <v>57.8180755189819</v>
      </c>
      <c r="K1395" s="1">
        <v>60.285920535035302</v>
      </c>
      <c r="L1395" s="1">
        <v>93.783198667266007</v>
      </c>
      <c r="M1395" s="1">
        <v>98.441269159428799</v>
      </c>
      <c r="N1395" s="1">
        <v>99.335715389811696</v>
      </c>
      <c r="O1395" s="1">
        <v>96.735814434423006</v>
      </c>
    </row>
    <row r="1396" spans="1:15">
      <c r="A1396" s="4" t="s">
        <v>696</v>
      </c>
      <c r="B1396" s="1">
        <v>-0.69555641126791001</v>
      </c>
      <c r="C1396" s="1">
        <f t="shared" si="21"/>
        <v>1.6195089166052934</v>
      </c>
      <c r="D1396" s="1">
        <v>6.3583906267091299</v>
      </c>
      <c r="E1396" s="1">
        <v>81.978338222024703</v>
      </c>
      <c r="F1396" s="3">
        <v>1.3758638784290699E-19</v>
      </c>
      <c r="G1396" s="3">
        <v>4.8439261264156801E-18</v>
      </c>
      <c r="H1396" s="1">
        <v>55.702259245043599</v>
      </c>
      <c r="I1396" s="1">
        <v>61.123553304618397</v>
      </c>
      <c r="J1396" s="1">
        <v>68.671611807941304</v>
      </c>
      <c r="K1396" s="1">
        <v>65.006795706969996</v>
      </c>
      <c r="L1396" s="1">
        <v>92.421307962350198</v>
      </c>
      <c r="M1396" s="1">
        <v>98.272737407015796</v>
      </c>
      <c r="N1396" s="1">
        <v>106.826788238257</v>
      </c>
      <c r="O1396" s="1">
        <v>108.1117390827</v>
      </c>
    </row>
    <row r="1397" spans="1:15">
      <c r="A1397" s="4" t="s">
        <v>516</v>
      </c>
      <c r="B1397" s="1">
        <v>-0.69470981696088197</v>
      </c>
      <c r="C1397" s="1">
        <f t="shared" si="21"/>
        <v>1.6185588441451884</v>
      </c>
      <c r="D1397" s="1">
        <v>6.0829952400732203</v>
      </c>
      <c r="E1397" s="1">
        <v>103.551132884979</v>
      </c>
      <c r="F1397" s="3">
        <v>2.5375964491711398E-24</v>
      </c>
      <c r="G1397" s="3">
        <v>1.20519770598609E-22</v>
      </c>
      <c r="H1397" s="1">
        <v>48.659255712730797</v>
      </c>
      <c r="I1397" s="1">
        <v>49.902804388794699</v>
      </c>
      <c r="J1397" s="1">
        <v>54.653993753386999</v>
      </c>
      <c r="K1397" s="1">
        <v>53.807639277197801</v>
      </c>
      <c r="L1397" s="1">
        <v>77.525628377333305</v>
      </c>
      <c r="M1397" s="1">
        <v>84.715294212907693</v>
      </c>
      <c r="N1397" s="1">
        <v>87.792399660568904</v>
      </c>
      <c r="O1397" s="1">
        <v>85.020068423964304</v>
      </c>
    </row>
    <row r="1398" spans="1:15">
      <c r="A1398" s="4" t="s">
        <v>1333</v>
      </c>
      <c r="B1398" s="1">
        <v>-0.69441050858787901</v>
      </c>
      <c r="C1398" s="1">
        <f t="shared" si="21"/>
        <v>1.6182230850616455</v>
      </c>
      <c r="D1398" s="1">
        <v>4.2203688538670496</v>
      </c>
      <c r="E1398" s="1">
        <v>43.637410908749501</v>
      </c>
      <c r="F1398" s="3">
        <v>3.9521128723917099E-11</v>
      </c>
      <c r="G1398" s="3">
        <v>6.6367194680623999E-10</v>
      </c>
      <c r="H1398" s="1">
        <v>12.9670251950057</v>
      </c>
      <c r="I1398" s="1">
        <v>13.468179619723999</v>
      </c>
      <c r="J1398" s="1">
        <v>15.3421173982917</v>
      </c>
      <c r="K1398" s="1">
        <v>15.093016973046799</v>
      </c>
      <c r="L1398" s="1">
        <v>21.858345813899</v>
      </c>
      <c r="M1398" s="1">
        <v>21.253726554299298</v>
      </c>
      <c r="N1398" s="1">
        <v>26.655579316802001</v>
      </c>
      <c r="O1398" s="1">
        <v>22.250208238094899</v>
      </c>
    </row>
    <row r="1399" spans="1:15">
      <c r="A1399" s="4" t="s">
        <v>1435</v>
      </c>
      <c r="B1399" s="1">
        <v>-0.69322462102789795</v>
      </c>
      <c r="C1399" s="1">
        <f t="shared" si="21"/>
        <v>1.6168934609407326</v>
      </c>
      <c r="D1399" s="1">
        <v>3.5734136922827102</v>
      </c>
      <c r="E1399" s="1">
        <v>37.262484497493503</v>
      </c>
      <c r="F1399" s="3">
        <v>1.0325187238688701E-9</v>
      </c>
      <c r="G1399" s="3">
        <v>1.51075608711376E-8</v>
      </c>
      <c r="H1399" s="1">
        <v>8.8366656468503404</v>
      </c>
      <c r="I1399" s="1">
        <v>8.8748905898546901</v>
      </c>
      <c r="J1399" s="1">
        <v>9.1427246366318897</v>
      </c>
      <c r="K1399" s="1">
        <v>9.4417503438694901</v>
      </c>
      <c r="L1399" s="1">
        <v>15.2872231626801</v>
      </c>
      <c r="M1399" s="1">
        <v>15.542372722527301</v>
      </c>
      <c r="N1399" s="1">
        <v>13.699555060309001</v>
      </c>
      <c r="O1399" s="1">
        <v>14.159223424242199</v>
      </c>
    </row>
    <row r="1400" spans="1:15">
      <c r="A1400" s="4" t="s">
        <v>1486</v>
      </c>
      <c r="B1400" s="1">
        <v>-0.69253598211568201</v>
      </c>
      <c r="C1400" s="1">
        <f t="shared" si="21"/>
        <v>1.6161218563930166</v>
      </c>
      <c r="D1400" s="1">
        <v>7.1185878120323602</v>
      </c>
      <c r="E1400" s="1">
        <v>110.446520880338</v>
      </c>
      <c r="F1400" s="3">
        <v>7.8227573316383102E-26</v>
      </c>
      <c r="G1400" s="3">
        <v>4.1256405332961603E-24</v>
      </c>
      <c r="H1400" s="1">
        <v>98.421037679351699</v>
      </c>
      <c r="I1400" s="1">
        <v>106.154190401016</v>
      </c>
      <c r="J1400" s="1">
        <v>108.774508604435</v>
      </c>
      <c r="K1400" s="1">
        <v>111.50913909767</v>
      </c>
      <c r="L1400" s="1">
        <v>165.94638239399299</v>
      </c>
      <c r="M1400" s="1">
        <v>178.58748030691899</v>
      </c>
      <c r="N1400" s="1">
        <v>176.19821223428599</v>
      </c>
      <c r="O1400" s="1">
        <v>165.89755262323601</v>
      </c>
    </row>
    <row r="1401" spans="1:15">
      <c r="A1401" s="4" t="s">
        <v>440</v>
      </c>
      <c r="B1401" s="1">
        <v>-0.69203402461573904</v>
      </c>
      <c r="C1401" s="1">
        <f t="shared" si="21"/>
        <v>1.6155596562362435</v>
      </c>
      <c r="D1401" s="1">
        <v>6.6070009973673596</v>
      </c>
      <c r="E1401" s="1">
        <v>92.909326500104797</v>
      </c>
      <c r="F1401" s="3">
        <v>5.4745909487382696E-22</v>
      </c>
      <c r="G1401" s="3">
        <v>2.2019089843439801E-20</v>
      </c>
      <c r="H1401" s="1">
        <v>68.093337889509698</v>
      </c>
      <c r="I1401" s="1">
        <v>76.100956462728107</v>
      </c>
      <c r="J1401" s="1">
        <v>78.347815346911901</v>
      </c>
      <c r="K1401" s="1">
        <v>75.516773279525495</v>
      </c>
      <c r="L1401" s="1">
        <v>131.745902066795</v>
      </c>
      <c r="M1401" s="1">
        <v>124.58241653370401</v>
      </c>
      <c r="N1401" s="1">
        <v>116.920218900059</v>
      </c>
      <c r="O1401" s="1">
        <v>108.27355877897701</v>
      </c>
    </row>
    <row r="1402" spans="1:15">
      <c r="A1402" s="4" t="s">
        <v>24</v>
      </c>
      <c r="B1402" s="1">
        <v>-0.69170158415771998</v>
      </c>
      <c r="C1402" s="1">
        <f t="shared" si="21"/>
        <v>1.6151874254444321</v>
      </c>
      <c r="D1402" s="1">
        <v>2.2245270734378302</v>
      </c>
      <c r="E1402" s="1">
        <v>12.770584196132299</v>
      </c>
      <c r="F1402" s="1">
        <v>3.5211285145943201E-4</v>
      </c>
      <c r="G1402" s="1">
        <v>2.2214489384411499E-3</v>
      </c>
      <c r="H1402" s="1">
        <v>3.1594782201029101</v>
      </c>
      <c r="I1402" s="1">
        <v>2.7723780215997098</v>
      </c>
      <c r="J1402" s="1">
        <v>4.4517894608952</v>
      </c>
      <c r="K1402" s="1">
        <v>3.8249426575529699</v>
      </c>
      <c r="L1402" s="1">
        <v>5.4645864534747499</v>
      </c>
      <c r="M1402" s="1">
        <v>4.4941800643452403</v>
      </c>
      <c r="N1402" s="1">
        <v>5.96683470062304</v>
      </c>
      <c r="O1402" s="1">
        <v>6.9906108791687398</v>
      </c>
    </row>
    <row r="1403" spans="1:15">
      <c r="A1403" s="4" t="s">
        <v>1086</v>
      </c>
      <c r="B1403" s="1">
        <v>-0.69118040874409004</v>
      </c>
      <c r="C1403" s="1">
        <f t="shared" si="21"/>
        <v>1.6146040423183605</v>
      </c>
      <c r="D1403" s="1">
        <v>3.7118711196622298</v>
      </c>
      <c r="E1403" s="1">
        <v>29.981840098476901</v>
      </c>
      <c r="F1403" s="3">
        <v>4.3611153196936297E-8</v>
      </c>
      <c r="G1403" s="3">
        <v>5.2905465476412799E-7</v>
      </c>
      <c r="H1403" s="1">
        <v>9.3797009659305299</v>
      </c>
      <c r="I1403" s="1">
        <v>9.3670287001978298</v>
      </c>
      <c r="J1403" s="1">
        <v>10.2096824413092</v>
      </c>
      <c r="K1403" s="1">
        <v>11.044091186898401</v>
      </c>
      <c r="L1403" s="1">
        <v>13.057127133380501</v>
      </c>
      <c r="M1403" s="1">
        <v>17.789462754699901</v>
      </c>
      <c r="N1403" s="1">
        <v>16.376265954046399</v>
      </c>
      <c r="O1403" s="1">
        <v>17.3632534105279</v>
      </c>
    </row>
    <row r="1404" spans="1:15">
      <c r="A1404" s="4" t="s">
        <v>899</v>
      </c>
      <c r="B1404" s="1">
        <v>-0.69062937766141297</v>
      </c>
      <c r="C1404" s="1">
        <f t="shared" si="21"/>
        <v>1.6139874690980998</v>
      </c>
      <c r="D1404" s="1">
        <v>2.6344693950253002</v>
      </c>
      <c r="E1404" s="1">
        <v>16.018263696724802</v>
      </c>
      <c r="F1404" s="3">
        <v>6.2734379797589496E-5</v>
      </c>
      <c r="G1404" s="1">
        <v>4.6127429432122501E-4</v>
      </c>
      <c r="H1404" s="1">
        <v>3.8012472335613201</v>
      </c>
      <c r="I1404" s="1">
        <v>3.8550818643546201</v>
      </c>
      <c r="J1404" s="1">
        <v>5.9602470468183704</v>
      </c>
      <c r="K1404" s="1">
        <v>5.3066772005689797</v>
      </c>
      <c r="L1404" s="1">
        <v>7.26909163748822</v>
      </c>
      <c r="M1404" s="1">
        <v>6.9847048500032196</v>
      </c>
      <c r="N1404" s="1">
        <v>7.6583672793043398</v>
      </c>
      <c r="O1404" s="1">
        <v>8.5926258723115794</v>
      </c>
    </row>
    <row r="1405" spans="1:15">
      <c r="A1405" s="4" t="s">
        <v>1316</v>
      </c>
      <c r="B1405" s="1">
        <v>-0.69018503292171396</v>
      </c>
      <c r="C1405" s="1">
        <f t="shared" si="21"/>
        <v>1.613490443468649</v>
      </c>
      <c r="D1405" s="1">
        <v>3.1255519745165499</v>
      </c>
      <c r="E1405" s="1">
        <v>18.5915250327721</v>
      </c>
      <c r="F1405" s="3">
        <v>1.6193887796742401E-5</v>
      </c>
      <c r="G1405" s="1">
        <v>1.3332798404189401E-4</v>
      </c>
      <c r="H1405" s="1">
        <v>5.0518740290187196</v>
      </c>
      <c r="I1405" s="1">
        <v>6.7422921117010697</v>
      </c>
      <c r="J1405" s="1">
        <v>7.9102044139873504</v>
      </c>
      <c r="K1405" s="1">
        <v>6.9262475150283498</v>
      </c>
      <c r="L1405" s="1">
        <v>8.9203841171986493</v>
      </c>
      <c r="M1405" s="1">
        <v>10.654951902551799</v>
      </c>
      <c r="N1405" s="1">
        <v>11.283079947907099</v>
      </c>
      <c r="O1405" s="1">
        <v>12.0879313118959</v>
      </c>
    </row>
    <row r="1406" spans="1:15">
      <c r="A1406" s="4" t="s">
        <v>530</v>
      </c>
      <c r="B1406" s="1">
        <v>-0.69009838075202601</v>
      </c>
      <c r="C1406" s="1">
        <f t="shared" si="21"/>
        <v>1.6133935357750187</v>
      </c>
      <c r="D1406" s="1">
        <v>5.1999800221806298</v>
      </c>
      <c r="E1406" s="1">
        <v>49.094835041552997</v>
      </c>
      <c r="F1406" s="3">
        <v>2.4388153791217001E-12</v>
      </c>
      <c r="G1406" s="3">
        <v>4.6482617646772498E-11</v>
      </c>
      <c r="H1406" s="1">
        <v>30.788457030273701</v>
      </c>
      <c r="I1406" s="1">
        <v>26.9691684468043</v>
      </c>
      <c r="J1406" s="1">
        <v>26.177257863032501</v>
      </c>
      <c r="K1406" s="1">
        <v>28.480316274482199</v>
      </c>
      <c r="L1406" s="1">
        <v>55.1055026476566</v>
      </c>
      <c r="M1406" s="1">
        <v>39.960751072136397</v>
      </c>
      <c r="N1406" s="1">
        <v>45.262437682296301</v>
      </c>
      <c r="O1406" s="1">
        <v>41.053656945488598</v>
      </c>
    </row>
    <row r="1407" spans="1:15">
      <c r="A1407" s="4" t="s">
        <v>1213</v>
      </c>
      <c r="B1407" s="1">
        <v>-0.69005800805444995</v>
      </c>
      <c r="C1407" s="1">
        <f t="shared" si="21"/>
        <v>1.6133483868446843</v>
      </c>
      <c r="D1407" s="1">
        <v>5.76611833700104</v>
      </c>
      <c r="E1407" s="1">
        <v>104.85698375329299</v>
      </c>
      <c r="F1407" s="3">
        <v>1.31277192202966E-24</v>
      </c>
      <c r="G1407" s="3">
        <v>6.3967795473445206E-23</v>
      </c>
      <c r="H1407" s="1">
        <v>44.0845945398735</v>
      </c>
      <c r="I1407" s="1">
        <v>39.863186937794602</v>
      </c>
      <c r="J1407" s="1">
        <v>42.365583175378703</v>
      </c>
      <c r="K1407" s="1">
        <v>40.179127375736599</v>
      </c>
      <c r="L1407" s="1">
        <v>63.702437722437701</v>
      </c>
      <c r="M1407" s="1">
        <v>68.143005225634596</v>
      </c>
      <c r="N1407" s="1">
        <v>70.561073282134203</v>
      </c>
      <c r="O1407" s="1">
        <v>66.2328016861983</v>
      </c>
    </row>
    <row r="1408" spans="1:15">
      <c r="A1408" s="4" t="s">
        <v>2619</v>
      </c>
      <c r="B1408" s="1">
        <v>-0.68989801062049405</v>
      </c>
      <c r="C1408" s="1">
        <f t="shared" si="21"/>
        <v>1.6131694735736466</v>
      </c>
      <c r="D1408" s="1">
        <v>2.8765018338170401</v>
      </c>
      <c r="E1408" s="1">
        <v>23.693575494859601</v>
      </c>
      <c r="F1408" s="3">
        <v>1.12958991474763E-6</v>
      </c>
      <c r="G1408" s="3">
        <v>1.1191078657462E-5</v>
      </c>
      <c r="H1408" s="1">
        <v>5.69364304247713</v>
      </c>
      <c r="I1408" s="1">
        <v>5.8236343057272002</v>
      </c>
      <c r="J1408" s="1">
        <v>6.1993927616598503</v>
      </c>
      <c r="K1408" s="1">
        <v>4.66918675764349</v>
      </c>
      <c r="L1408" s="1">
        <v>8.3926514690437699</v>
      </c>
      <c r="M1408" s="1">
        <v>8.5951193730602604</v>
      </c>
      <c r="N1408" s="1">
        <v>9.4428412084626405</v>
      </c>
      <c r="O1408" s="1">
        <v>9.6768178373678406</v>
      </c>
    </row>
    <row r="1409" spans="1:15">
      <c r="A1409" s="4" t="s">
        <v>1394</v>
      </c>
      <c r="B1409" s="1">
        <v>-0.68939567013465197</v>
      </c>
      <c r="C1409" s="1">
        <f t="shared" si="21"/>
        <v>1.6126078723700377</v>
      </c>
      <c r="D1409" s="1">
        <v>3.5613999000480199</v>
      </c>
      <c r="E1409" s="1">
        <v>28.2623750315779</v>
      </c>
      <c r="F1409" s="3">
        <v>1.0593519773445999E-7</v>
      </c>
      <c r="G1409" s="3">
        <v>1.2160323572106E-6</v>
      </c>
      <c r="H1409" s="1">
        <v>9.2316004243632008</v>
      </c>
      <c r="I1409" s="1">
        <v>8.0218511985932395</v>
      </c>
      <c r="J1409" s="1">
        <v>10.5408072772436</v>
      </c>
      <c r="K1409" s="1">
        <v>8.27014628660101</v>
      </c>
      <c r="L1409" s="1">
        <v>12.767725358585899</v>
      </c>
      <c r="M1409" s="1">
        <v>15.2614864685057</v>
      </c>
      <c r="N1409" s="1">
        <v>14.7219099155559</v>
      </c>
      <c r="O1409" s="1">
        <v>15.389053115947901</v>
      </c>
    </row>
    <row r="1410" spans="1:15">
      <c r="A1410" s="4" t="s">
        <v>2095</v>
      </c>
      <c r="B1410" s="1">
        <v>-0.68812257499571505</v>
      </c>
      <c r="C1410" s="1">
        <f t="shared" ref="C1410:C1473" si="22">2^-B1410</f>
        <v>1.6111854666480416</v>
      </c>
      <c r="D1410" s="1">
        <v>6.0549974236749504</v>
      </c>
      <c r="E1410" s="1">
        <v>55.454668694381198</v>
      </c>
      <c r="F1410" s="3">
        <v>9.5639283944428106E-14</v>
      </c>
      <c r="G1410" s="3">
        <v>2.04051190375017E-12</v>
      </c>
      <c r="H1410" s="1">
        <v>51.950378858671399</v>
      </c>
      <c r="I1410" s="1">
        <v>46.9499757267359</v>
      </c>
      <c r="J1410" s="1">
        <v>56.144055515091601</v>
      </c>
      <c r="K1410" s="1">
        <v>48.569879962350498</v>
      </c>
      <c r="L1410" s="1">
        <v>66.290030061777799</v>
      </c>
      <c r="M1410" s="1">
        <v>86.438063237573402</v>
      </c>
      <c r="N1410" s="1">
        <v>84.334981422824796</v>
      </c>
      <c r="O1410" s="1">
        <v>90.975033246959896</v>
      </c>
    </row>
    <row r="1411" spans="1:15">
      <c r="A1411" s="4" t="s">
        <v>176</v>
      </c>
      <c r="B1411" s="1">
        <v>-0.68798694819601003</v>
      </c>
      <c r="C1411" s="1">
        <f t="shared" si="22"/>
        <v>1.6110340072950633</v>
      </c>
      <c r="D1411" s="1">
        <v>1.7505711382856399</v>
      </c>
      <c r="E1411" s="1">
        <v>7.9771318629251304</v>
      </c>
      <c r="F1411" s="1">
        <v>4.7371935508702103E-3</v>
      </c>
      <c r="G1411" s="1">
        <v>2.27621023454181E-2</v>
      </c>
      <c r="H1411" s="1">
        <v>3.4392236875078601</v>
      </c>
      <c r="I1411" s="1">
        <v>2.0013616487287802</v>
      </c>
      <c r="J1411" s="1">
        <v>2.17070725779188</v>
      </c>
      <c r="K1411" s="1">
        <v>2.6016501859932402</v>
      </c>
      <c r="L1411" s="1">
        <v>2.6897341422087502</v>
      </c>
      <c r="M1411" s="1">
        <v>5.1870328242651302</v>
      </c>
      <c r="N1411" s="1">
        <v>4.8329502248037102</v>
      </c>
      <c r="O1411" s="1">
        <v>3.7703989232553599</v>
      </c>
    </row>
    <row r="1412" spans="1:15">
      <c r="A1412" s="4" t="s">
        <v>1300</v>
      </c>
      <c r="B1412" s="1">
        <v>-0.68693121089396902</v>
      </c>
      <c r="C1412" s="1">
        <f t="shared" si="22"/>
        <v>1.6098555139318809</v>
      </c>
      <c r="D1412" s="1">
        <v>5.8508788137087704</v>
      </c>
      <c r="E1412" s="1">
        <v>101.37408622458599</v>
      </c>
      <c r="F1412" s="3">
        <v>7.6153561947922599E-24</v>
      </c>
      <c r="G1412" s="3">
        <v>3.5089423701758599E-22</v>
      </c>
      <c r="H1412" s="1">
        <v>42.077009420849798</v>
      </c>
      <c r="I1412" s="1">
        <v>43.800291820539798</v>
      </c>
      <c r="J1412" s="1">
        <v>44.076394827706203</v>
      </c>
      <c r="K1412" s="1">
        <v>46.864162290739102</v>
      </c>
      <c r="L1412" s="1">
        <v>65.455872005016801</v>
      </c>
      <c r="M1412" s="1">
        <v>71.888155279255699</v>
      </c>
      <c r="N1412" s="1">
        <v>74.446021732072495</v>
      </c>
      <c r="O1412" s="1">
        <v>72.867409233557495</v>
      </c>
    </row>
    <row r="1413" spans="1:15">
      <c r="A1413" s="4" t="s">
        <v>2546</v>
      </c>
      <c r="B1413" s="1">
        <v>-0.68623323642050005</v>
      </c>
      <c r="C1413" s="1">
        <f t="shared" si="22"/>
        <v>1.6090768557545239</v>
      </c>
      <c r="D1413" s="1">
        <v>4.8837757404070397</v>
      </c>
      <c r="E1413" s="1">
        <v>36.310576134647903</v>
      </c>
      <c r="F1413" s="3">
        <v>1.68248361754722E-9</v>
      </c>
      <c r="G1413" s="3">
        <v>2.4054844709450401E-8</v>
      </c>
      <c r="H1413" s="1">
        <v>17.410041442025399</v>
      </c>
      <c r="I1413" s="1">
        <v>22.0477873433728</v>
      </c>
      <c r="J1413" s="1">
        <v>25.073508409917999</v>
      </c>
      <c r="K1413" s="1">
        <v>25.9131250313498</v>
      </c>
      <c r="L1413" s="1">
        <v>32.378951509373699</v>
      </c>
      <c r="M1413" s="1">
        <v>39.155543810607902</v>
      </c>
      <c r="N1413" s="1">
        <v>39.518662222818001</v>
      </c>
      <c r="O1413" s="1">
        <v>34.467595307012502</v>
      </c>
    </row>
    <row r="1414" spans="1:15">
      <c r="A1414" s="4" t="s">
        <v>1608</v>
      </c>
      <c r="B1414" s="1">
        <v>-0.68551136846873995</v>
      </c>
      <c r="C1414" s="1">
        <f t="shared" si="22"/>
        <v>1.6082719382668502</v>
      </c>
      <c r="D1414" s="1">
        <v>3.1906684775911001</v>
      </c>
      <c r="E1414" s="1">
        <v>23.422768167854301</v>
      </c>
      <c r="F1414" s="3">
        <v>1.3003039926518801E-6</v>
      </c>
      <c r="G1414" s="3">
        <v>1.27667977805641E-5</v>
      </c>
      <c r="H1414" s="1">
        <v>6.7303468334484</v>
      </c>
      <c r="I1414" s="1">
        <v>6.7258875080229599</v>
      </c>
      <c r="J1414" s="1">
        <v>7.6158712264901398</v>
      </c>
      <c r="K1414" s="1">
        <v>6.8401001578762504</v>
      </c>
      <c r="L1414" s="1">
        <v>8.9714550186329998</v>
      </c>
      <c r="M1414" s="1">
        <v>11.572513665689</v>
      </c>
      <c r="N1414" s="1">
        <v>11.766374970387499</v>
      </c>
      <c r="O1414" s="1">
        <v>12.573390400727099</v>
      </c>
    </row>
    <row r="1415" spans="1:15">
      <c r="A1415" s="4" t="s">
        <v>2543</v>
      </c>
      <c r="B1415" s="1">
        <v>-0.68253077160150999</v>
      </c>
      <c r="C1415" s="1">
        <f t="shared" si="22"/>
        <v>1.6049526907526748</v>
      </c>
      <c r="D1415" s="1">
        <v>2.5813710173150901</v>
      </c>
      <c r="E1415" s="1">
        <v>15.9720482114459</v>
      </c>
      <c r="F1415" s="3">
        <v>6.4284660510193506E-5</v>
      </c>
      <c r="G1415" s="1">
        <v>4.7108602780126201E-4</v>
      </c>
      <c r="H1415" s="1">
        <v>3.7189691549128101</v>
      </c>
      <c r="I1415" s="1">
        <v>4.7081212556160699</v>
      </c>
      <c r="J1415" s="1">
        <v>5.3163931991682398</v>
      </c>
      <c r="K1415" s="1">
        <v>4.5485804576305604</v>
      </c>
      <c r="L1415" s="1">
        <v>5.6348227915892304</v>
      </c>
      <c r="M1415" s="1">
        <v>8.3329588693067898</v>
      </c>
      <c r="N1415" s="1">
        <v>7.1936605269193699</v>
      </c>
      <c r="O1415" s="1">
        <v>8.1880766316189408</v>
      </c>
    </row>
    <row r="1416" spans="1:15">
      <c r="A1416" s="4" t="s">
        <v>1020</v>
      </c>
      <c r="B1416" s="1">
        <v>-0.68250053166727298</v>
      </c>
      <c r="C1416" s="1">
        <f t="shared" si="22"/>
        <v>1.6049190501330013</v>
      </c>
      <c r="D1416" s="1">
        <v>1.65434160315918</v>
      </c>
      <c r="E1416" s="1">
        <v>9.3041101211092094</v>
      </c>
      <c r="F1416" s="1">
        <v>2.2864033523478499E-3</v>
      </c>
      <c r="G1416" s="1">
        <v>1.1926533792664101E-2</v>
      </c>
      <c r="H1416" s="1">
        <v>2.3037862021583799</v>
      </c>
      <c r="I1416" s="1">
        <v>2.6247365884967699</v>
      </c>
      <c r="J1416" s="1">
        <v>2.8145611054420101</v>
      </c>
      <c r="K1416" s="1">
        <v>1.82632397162439</v>
      </c>
      <c r="L1416" s="1">
        <v>3.0302068184377098</v>
      </c>
      <c r="M1416" s="1">
        <v>3.2021032958459799</v>
      </c>
      <c r="N1416" s="1">
        <v>4.7400088743267199</v>
      </c>
      <c r="O1416" s="1">
        <v>4.3853137691081701</v>
      </c>
    </row>
    <row r="1417" spans="1:15">
      <c r="A1417" s="4" t="s">
        <v>1607</v>
      </c>
      <c r="B1417" s="1">
        <v>-0.68247318470732599</v>
      </c>
      <c r="C1417" s="1">
        <f t="shared" si="22"/>
        <v>1.6048886284293382</v>
      </c>
      <c r="D1417" s="1">
        <v>4.3141497446885602</v>
      </c>
      <c r="E1417" s="1">
        <v>42.006232537032197</v>
      </c>
      <c r="F1417" s="3">
        <v>9.0982966540464198E-11</v>
      </c>
      <c r="G1417" s="3">
        <v>1.4851315309004E-9</v>
      </c>
      <c r="H1417" s="1">
        <v>15.1556220870562</v>
      </c>
      <c r="I1417" s="1">
        <v>13.9767223337453</v>
      </c>
      <c r="J1417" s="1">
        <v>17.108116523275001</v>
      </c>
      <c r="K1417" s="1">
        <v>14.7656570158689</v>
      </c>
      <c r="L1417" s="1">
        <v>21.177400461441099</v>
      </c>
      <c r="M1417" s="1">
        <v>27.8451906486724</v>
      </c>
      <c r="N1417" s="1">
        <v>24.332045554877102</v>
      </c>
      <c r="O1417" s="1">
        <v>24.548047925229099</v>
      </c>
    </row>
    <row r="1418" spans="1:15">
      <c r="A1418" s="4" t="s">
        <v>634</v>
      </c>
      <c r="B1418" s="1">
        <v>-0.68082929414964599</v>
      </c>
      <c r="C1418" s="1">
        <f t="shared" si="22"/>
        <v>1.6030609665435454</v>
      </c>
      <c r="D1418" s="1">
        <v>5.1899113649008397</v>
      </c>
      <c r="E1418" s="1">
        <v>90.783799750171994</v>
      </c>
      <c r="F1418" s="3">
        <v>1.6026013465892601E-21</v>
      </c>
      <c r="G1418" s="3">
        <v>6.3294318446346503E-20</v>
      </c>
      <c r="H1418" s="1">
        <v>28.056824819143099</v>
      </c>
      <c r="I1418" s="1">
        <v>27.395688142434999</v>
      </c>
      <c r="J1418" s="1">
        <v>27.777694570048599</v>
      </c>
      <c r="K1418" s="1">
        <v>28.859364645951501</v>
      </c>
      <c r="L1418" s="1">
        <v>42.184564584767699</v>
      </c>
      <c r="M1418" s="1">
        <v>45.035429394792899</v>
      </c>
      <c r="N1418" s="1">
        <v>44.017023585904603</v>
      </c>
      <c r="O1418" s="1">
        <v>48.432635095722297</v>
      </c>
    </row>
    <row r="1419" spans="1:15">
      <c r="A1419" s="4" t="s">
        <v>2176</v>
      </c>
      <c r="B1419" s="1">
        <v>-0.68022645869065002</v>
      </c>
      <c r="C1419" s="1">
        <f t="shared" si="22"/>
        <v>1.6023912615184672</v>
      </c>
      <c r="D1419" s="1">
        <v>1.4430984676618599</v>
      </c>
      <c r="E1419" s="1">
        <v>9.9481461638015904</v>
      </c>
      <c r="F1419" s="1">
        <v>1.6101145778437899E-3</v>
      </c>
      <c r="G1419" s="1">
        <v>8.7281835443734097E-3</v>
      </c>
      <c r="H1419" s="1">
        <v>2.3860642808068899</v>
      </c>
      <c r="I1419" s="1">
        <v>1.9357432340163601</v>
      </c>
      <c r="J1419" s="1">
        <v>1.9315615429504001</v>
      </c>
      <c r="K1419" s="1">
        <v>1.9986186859285799</v>
      </c>
      <c r="L1419" s="1">
        <v>2.9110413817575802</v>
      </c>
      <c r="M1419" s="1">
        <v>2.8837655412881902</v>
      </c>
      <c r="N1419" s="1">
        <v>3.6804774788889798</v>
      </c>
      <c r="O1419" s="1">
        <v>3.7542169536276599</v>
      </c>
    </row>
    <row r="1420" spans="1:15">
      <c r="A1420" s="4" t="s">
        <v>1971</v>
      </c>
      <c r="B1420" s="1">
        <v>-0.680035564021643</v>
      </c>
      <c r="C1420" s="1">
        <f t="shared" si="22"/>
        <v>1.6021792501754915</v>
      </c>
      <c r="D1420" s="1">
        <v>1.4804382150816799</v>
      </c>
      <c r="E1420" s="1">
        <v>8.8620324927459393</v>
      </c>
      <c r="F1420" s="1">
        <v>2.9116319513796301E-3</v>
      </c>
      <c r="G1420" s="1">
        <v>1.4779880473721399E-2</v>
      </c>
      <c r="H1420" s="1">
        <v>2.3696086650771901</v>
      </c>
      <c r="I1420" s="1">
        <v>2.42788134435951</v>
      </c>
      <c r="J1420" s="1">
        <v>1.96835319138755</v>
      </c>
      <c r="K1420" s="1">
        <v>1.7057176716114599</v>
      </c>
      <c r="L1420" s="1">
        <v>4.1367430161818204</v>
      </c>
      <c r="M1420" s="1">
        <v>3.01484579316493</v>
      </c>
      <c r="N1420" s="1">
        <v>3.7362422891751801</v>
      </c>
      <c r="O1420" s="1">
        <v>2.7023889278267998</v>
      </c>
    </row>
    <row r="1421" spans="1:15">
      <c r="A1421" s="4" t="s">
        <v>1470</v>
      </c>
      <c r="B1421" s="1">
        <v>-0.67786385056895704</v>
      </c>
      <c r="C1421" s="1">
        <f t="shared" si="22"/>
        <v>1.5997692767644101</v>
      </c>
      <c r="D1421" s="1">
        <v>2.2773745831285601</v>
      </c>
      <c r="E1421" s="1">
        <v>19.617852039193</v>
      </c>
      <c r="F1421" s="3">
        <v>9.4581330438853907E-6</v>
      </c>
      <c r="G1421" s="3">
        <v>8.0993937484384097E-5</v>
      </c>
      <c r="H1421" s="1">
        <v>3.5050461504266699</v>
      </c>
      <c r="I1421" s="1">
        <v>3.3137299429771701</v>
      </c>
      <c r="J1421" s="1">
        <v>4.0102896796494001</v>
      </c>
      <c r="K1421" s="1">
        <v>3.9972373718571599</v>
      </c>
      <c r="L1421" s="1">
        <v>6.0944609044983196</v>
      </c>
      <c r="M1421" s="1">
        <v>5.7862568328444901</v>
      </c>
      <c r="N1421" s="1">
        <v>5.9854229707184397</v>
      </c>
      <c r="O1421" s="1">
        <v>5.8416910356016496</v>
      </c>
    </row>
    <row r="1422" spans="1:15">
      <c r="A1422" s="4" t="s">
        <v>2332</v>
      </c>
      <c r="B1422" s="1">
        <v>-0.67719086698127995</v>
      </c>
      <c r="C1422" s="1">
        <f t="shared" si="22"/>
        <v>1.5990231957374677</v>
      </c>
      <c r="D1422" s="1">
        <v>3.44264653800411</v>
      </c>
      <c r="E1422" s="1">
        <v>27.9584601339497</v>
      </c>
      <c r="F1422" s="3">
        <v>1.2394785797034501E-7</v>
      </c>
      <c r="G1422" s="3">
        <v>1.4098599141330099E-6</v>
      </c>
      <c r="H1422" s="1">
        <v>8.0961629390137198</v>
      </c>
      <c r="I1422" s="1">
        <v>7.2344302220442103</v>
      </c>
      <c r="J1422" s="1">
        <v>8.5172666132003307</v>
      </c>
      <c r="K1422" s="1">
        <v>9.5278977010215797</v>
      </c>
      <c r="L1422" s="1">
        <v>14.0104506268216</v>
      </c>
      <c r="M1422" s="1">
        <v>14.063038451346999</v>
      </c>
      <c r="N1422" s="1">
        <v>12.1753169124863</v>
      </c>
      <c r="O1422" s="1">
        <v>13.107395398441399</v>
      </c>
    </row>
    <row r="1423" spans="1:15">
      <c r="A1423" s="4" t="s">
        <v>1450</v>
      </c>
      <c r="B1423" s="1">
        <v>-0.67567814955360095</v>
      </c>
      <c r="C1423" s="1">
        <f t="shared" si="22"/>
        <v>1.5973474413375464</v>
      </c>
      <c r="D1423" s="1">
        <v>2.45381405505114</v>
      </c>
      <c r="E1423" s="1">
        <v>16.9955971359147</v>
      </c>
      <c r="F1423" s="3">
        <v>3.7466599280440502E-5</v>
      </c>
      <c r="G1423" s="1">
        <v>2.8764184843656497E-4</v>
      </c>
      <c r="H1423" s="1">
        <v>3.5050461504266699</v>
      </c>
      <c r="I1423" s="1">
        <v>4.1175555232042997</v>
      </c>
      <c r="J1423" s="1">
        <v>3.8631230859008001</v>
      </c>
      <c r="K1423" s="1">
        <v>5.2894477291385602</v>
      </c>
      <c r="L1423" s="1">
        <v>6.2646972426128</v>
      </c>
      <c r="M1423" s="1">
        <v>6.36675509115575</v>
      </c>
      <c r="N1423" s="1">
        <v>6.8962482053929897</v>
      </c>
      <c r="O1423" s="1">
        <v>7.2657043628397302</v>
      </c>
    </row>
    <row r="1424" spans="1:15">
      <c r="A1424" s="4" t="s">
        <v>1205</v>
      </c>
      <c r="B1424" s="1">
        <v>-0.67514530335632095</v>
      </c>
      <c r="C1424" s="1">
        <f t="shared" si="22"/>
        <v>1.5967575846286737</v>
      </c>
      <c r="D1424" s="1">
        <v>5.8372572811451802</v>
      </c>
      <c r="E1424" s="1">
        <v>69.370629703713206</v>
      </c>
      <c r="F1424" s="3">
        <v>8.1594698518604801E-17</v>
      </c>
      <c r="G1424" s="3">
        <v>2.2919819913290199E-15</v>
      </c>
      <c r="H1424" s="1">
        <v>43.541559220793303</v>
      </c>
      <c r="I1424" s="1">
        <v>39.895996145150797</v>
      </c>
      <c r="J1424" s="1">
        <v>47.589997253454101</v>
      </c>
      <c r="K1424" s="1">
        <v>45.020608847684301</v>
      </c>
      <c r="L1424" s="1">
        <v>61.1829399183435</v>
      </c>
      <c r="M1424" s="1">
        <v>74.865549571884401</v>
      </c>
      <c r="N1424" s="1">
        <v>75.505553127510296</v>
      </c>
      <c r="O1424" s="1">
        <v>69.550105459877898</v>
      </c>
    </row>
    <row r="1425" spans="1:15">
      <c r="A1425" s="4" t="s">
        <v>2232</v>
      </c>
      <c r="B1425" s="1">
        <v>-0.67195569250167897</v>
      </c>
      <c r="C1425" s="1">
        <f t="shared" si="22"/>
        <v>1.5932312611106447</v>
      </c>
      <c r="D1425" s="1">
        <v>5.1685131514006999</v>
      </c>
      <c r="E1425" s="1">
        <v>55.301888047403303</v>
      </c>
      <c r="F1425" s="3">
        <v>1.03369254447816E-13</v>
      </c>
      <c r="G1425" s="3">
        <v>2.19651302493321E-12</v>
      </c>
      <c r="H1425" s="1">
        <v>28.6985938326015</v>
      </c>
      <c r="I1425" s="1">
        <v>28.544010399902302</v>
      </c>
      <c r="J1425" s="1">
        <v>30.739422269239199</v>
      </c>
      <c r="K1425" s="1">
        <v>22.880738059596101</v>
      </c>
      <c r="L1425" s="1">
        <v>45.708456783737397</v>
      </c>
      <c r="M1425" s="1">
        <v>41.065570337954597</v>
      </c>
      <c r="N1425" s="1">
        <v>42.808786029703597</v>
      </c>
      <c r="O1425" s="1">
        <v>47.008621768484197</v>
      </c>
    </row>
    <row r="1426" spans="1:15">
      <c r="A1426" s="4" t="s">
        <v>259</v>
      </c>
      <c r="B1426" s="1">
        <v>-0.67185874571460602</v>
      </c>
      <c r="C1426" s="1">
        <f t="shared" si="22"/>
        <v>1.5931242021287526</v>
      </c>
      <c r="D1426" s="1">
        <v>3.36792800765028</v>
      </c>
      <c r="E1426" s="1">
        <v>24.022118592014799</v>
      </c>
      <c r="F1426" s="3">
        <v>9.5235355509642004E-7</v>
      </c>
      <c r="G1426" s="3">
        <v>9.5358802024599292E-6</v>
      </c>
      <c r="H1426" s="1">
        <v>8.3265415592295593</v>
      </c>
      <c r="I1426" s="1">
        <v>7.1360025999755798</v>
      </c>
      <c r="J1426" s="1">
        <v>7.7078503475830198</v>
      </c>
      <c r="K1426" s="1">
        <v>8.5802767723485491</v>
      </c>
      <c r="L1426" s="1">
        <v>10.5035820616633</v>
      </c>
      <c r="M1426" s="1">
        <v>13.576168944376199</v>
      </c>
      <c r="N1426" s="1">
        <v>11.970845941436901</v>
      </c>
      <c r="O1426" s="1">
        <v>14.531408725679499</v>
      </c>
    </row>
    <row r="1427" spans="1:15">
      <c r="A1427" s="4" t="s">
        <v>1307</v>
      </c>
      <c r="B1427" s="1">
        <v>-0.67167276499314499</v>
      </c>
      <c r="C1427" s="1">
        <f t="shared" si="22"/>
        <v>1.5929188425182892</v>
      </c>
      <c r="D1427" s="1">
        <v>7.7202301919652001</v>
      </c>
      <c r="E1427" s="1">
        <v>75.485653497859801</v>
      </c>
      <c r="F1427" s="3">
        <v>3.6807156753394603E-18</v>
      </c>
      <c r="G1427" s="3">
        <v>1.1577283412828199E-16</v>
      </c>
      <c r="H1427" s="1">
        <v>161.41313469265401</v>
      </c>
      <c r="I1427" s="1">
        <v>175.939374447674</v>
      </c>
      <c r="J1427" s="1">
        <v>157.39467201413001</v>
      </c>
      <c r="K1427" s="1">
        <v>155.754421730986</v>
      </c>
      <c r="L1427" s="1">
        <v>233.78556313261299</v>
      </c>
      <c r="M1427" s="1">
        <v>259.31418971272001</v>
      </c>
      <c r="N1427" s="1">
        <v>264.195082865904</v>
      </c>
      <c r="O1427" s="1">
        <v>278.92861047275801</v>
      </c>
    </row>
    <row r="1428" spans="1:15">
      <c r="A1428" s="4" t="s">
        <v>934</v>
      </c>
      <c r="B1428" s="1">
        <v>-0.67076277074180202</v>
      </c>
      <c r="C1428" s="1">
        <f t="shared" si="22"/>
        <v>1.5919144099206244</v>
      </c>
      <c r="D1428" s="1">
        <v>3.34999584493786</v>
      </c>
      <c r="E1428" s="1">
        <v>26.556404219434899</v>
      </c>
      <c r="F1428" s="3">
        <v>2.5595482688969799E-7</v>
      </c>
      <c r="G1428" s="3">
        <v>2.7836014796815899E-6</v>
      </c>
      <c r="H1428" s="1">
        <v>8.4581864850671806</v>
      </c>
      <c r="I1428" s="1">
        <v>7.8085913507778804</v>
      </c>
      <c r="J1428" s="1">
        <v>6.8064549608728298</v>
      </c>
      <c r="K1428" s="1">
        <v>8.2873757580314305</v>
      </c>
      <c r="L1428" s="1">
        <v>11.3377401184242</v>
      </c>
      <c r="M1428" s="1">
        <v>11.890851420246801</v>
      </c>
      <c r="N1428" s="1">
        <v>13.2534365780194</v>
      </c>
      <c r="O1428" s="1">
        <v>13.4633987302509</v>
      </c>
    </row>
    <row r="1429" spans="1:15">
      <c r="A1429" s="4" t="s">
        <v>1014</v>
      </c>
      <c r="B1429" s="1">
        <v>-0.66988467264331597</v>
      </c>
      <c r="C1429" s="1">
        <f t="shared" si="22"/>
        <v>1.5909457840785011</v>
      </c>
      <c r="D1429" s="1">
        <v>7.7673583951252798</v>
      </c>
      <c r="E1429" s="1">
        <v>77.285402546940006</v>
      </c>
      <c r="F1429" s="3">
        <v>1.47955518354954E-18</v>
      </c>
      <c r="G1429" s="3">
        <v>4.7974120173759301E-17</v>
      </c>
      <c r="H1429" s="1">
        <v>159.12580410622499</v>
      </c>
      <c r="I1429" s="1">
        <v>171.47732224722901</v>
      </c>
      <c r="J1429" s="1">
        <v>170.49249885775501</v>
      </c>
      <c r="K1429" s="1">
        <v>171.53661756124899</v>
      </c>
      <c r="L1429" s="1">
        <v>239.079913247973</v>
      </c>
      <c r="M1429" s="1">
        <v>269.20138585427998</v>
      </c>
      <c r="N1429" s="1">
        <v>279.77205320584898</v>
      </c>
      <c r="O1429" s="1">
        <v>282.067912580533</v>
      </c>
    </row>
    <row r="1430" spans="1:15">
      <c r="A1430" s="4" t="s">
        <v>29</v>
      </c>
      <c r="B1430" s="1">
        <v>-0.66870311218151501</v>
      </c>
      <c r="C1430" s="1">
        <f t="shared" si="22"/>
        <v>1.5896433403748367</v>
      </c>
      <c r="D1430" s="1">
        <v>3.1045374239893402</v>
      </c>
      <c r="E1430" s="1">
        <v>17.314507011381298</v>
      </c>
      <c r="F1430" s="3">
        <v>3.1675938885706998E-5</v>
      </c>
      <c r="G1430" s="1">
        <v>2.46645970617909E-4</v>
      </c>
      <c r="H1430" s="1">
        <v>6.8784473750157202</v>
      </c>
      <c r="I1430" s="1">
        <v>7.6937591250311401</v>
      </c>
      <c r="J1430" s="1">
        <v>5.3715806718239696</v>
      </c>
      <c r="K1430" s="1">
        <v>6.5127402006982997</v>
      </c>
      <c r="L1430" s="1">
        <v>8.1372969618720496</v>
      </c>
      <c r="M1430" s="1">
        <v>11.834674169442501</v>
      </c>
      <c r="N1430" s="1">
        <v>10.483784333805</v>
      </c>
      <c r="O1430" s="1">
        <v>11.6348361623202</v>
      </c>
    </row>
    <row r="1431" spans="1:15">
      <c r="A1431" s="4" t="s">
        <v>1343</v>
      </c>
      <c r="B1431" s="1">
        <v>-0.66771244348820902</v>
      </c>
      <c r="C1431" s="1">
        <f t="shared" si="22"/>
        <v>1.588552140034261</v>
      </c>
      <c r="D1431" s="1">
        <v>1.43097947445467</v>
      </c>
      <c r="E1431" s="1">
        <v>8.5497059246419909</v>
      </c>
      <c r="F1431" s="1">
        <v>3.4557804965257301E-3</v>
      </c>
      <c r="G1431" s="1">
        <v>1.7212709835151101E-2</v>
      </c>
      <c r="H1431" s="1">
        <v>1.61265034151086</v>
      </c>
      <c r="I1431" s="1">
        <v>2.0669800634411999</v>
      </c>
      <c r="J1431" s="1">
        <v>1.9131657187318201</v>
      </c>
      <c r="K1431" s="1">
        <v>2.6361091288540699</v>
      </c>
      <c r="L1431" s="1">
        <v>3.26853769179798</v>
      </c>
      <c r="M1431" s="1">
        <v>3.2582805466503002</v>
      </c>
      <c r="N1431" s="1">
        <v>2.7696522442144298</v>
      </c>
      <c r="O1431" s="1">
        <v>3.7703989232553599</v>
      </c>
    </row>
    <row r="1432" spans="1:15">
      <c r="A1432" s="4" t="s">
        <v>2456</v>
      </c>
      <c r="B1432" s="1">
        <v>-0.666660593434663</v>
      </c>
      <c r="C1432" s="1">
        <f t="shared" si="22"/>
        <v>1.5873943695895216</v>
      </c>
      <c r="D1432" s="1">
        <v>5.6501013995679701</v>
      </c>
      <c r="E1432" s="1">
        <v>99.828698339116201</v>
      </c>
      <c r="F1432" s="3">
        <v>1.6616496651840801E-23</v>
      </c>
      <c r="G1432" s="3">
        <v>7.4473663492140904E-22</v>
      </c>
      <c r="H1432" s="1">
        <v>36.893490465993402</v>
      </c>
      <c r="I1432" s="1">
        <v>38.091489740559297</v>
      </c>
      <c r="J1432" s="1">
        <v>39.532626245718198</v>
      </c>
      <c r="K1432" s="1">
        <v>40.661552575788299</v>
      </c>
      <c r="L1432" s="1">
        <v>59.480576537198701</v>
      </c>
      <c r="M1432" s="1">
        <v>60.615253617856403</v>
      </c>
      <c r="N1432" s="1">
        <v>63.051412163593</v>
      </c>
      <c r="O1432" s="1">
        <v>63.158227456934199</v>
      </c>
    </row>
    <row r="1433" spans="1:15">
      <c r="A1433" s="4" t="s">
        <v>1179</v>
      </c>
      <c r="B1433" s="1">
        <v>-0.666528606934779</v>
      </c>
      <c r="C1433" s="1">
        <f t="shared" si="22"/>
        <v>1.5872491517594904</v>
      </c>
      <c r="D1433" s="1">
        <v>4.0102155348908202</v>
      </c>
      <c r="E1433" s="1">
        <v>7.1954167289604802</v>
      </c>
      <c r="F1433" s="1">
        <v>7.3090015336216502E-3</v>
      </c>
      <c r="G1433" s="1">
        <v>3.3154337872027498E-2</v>
      </c>
      <c r="H1433" s="1">
        <v>14.1353739118146</v>
      </c>
      <c r="I1433" s="1">
        <v>11.122321293755</v>
      </c>
      <c r="J1433" s="1">
        <v>18.487803339668101</v>
      </c>
      <c r="K1433" s="1">
        <v>5.9786265863553201</v>
      </c>
      <c r="L1433" s="1">
        <v>22.147747588693601</v>
      </c>
      <c r="M1433" s="1">
        <v>17.452399249873999</v>
      </c>
      <c r="N1433" s="1">
        <v>14.3315562435525</v>
      </c>
      <c r="O1433" s="1">
        <v>24.9687791355495</v>
      </c>
    </row>
    <row r="1434" spans="1:15">
      <c r="A1434" s="4" t="s">
        <v>111</v>
      </c>
      <c r="B1434" s="1">
        <v>-0.66549775317062199</v>
      </c>
      <c r="C1434" s="1">
        <f t="shared" si="22"/>
        <v>1.5861154143527192</v>
      </c>
      <c r="D1434" s="1">
        <v>4.5049736578334896</v>
      </c>
      <c r="E1434" s="1">
        <v>46.4788028062923</v>
      </c>
      <c r="F1434" s="3">
        <v>9.2614931733711995E-12</v>
      </c>
      <c r="G1434" s="3">
        <v>1.6649134613649599E-10</v>
      </c>
      <c r="H1434" s="1">
        <v>20.191040500345199</v>
      </c>
      <c r="I1434" s="1">
        <v>16.6178635259201</v>
      </c>
      <c r="J1434" s="1">
        <v>16.519450148280601</v>
      </c>
      <c r="K1434" s="1">
        <v>16.7987346446583</v>
      </c>
      <c r="L1434" s="1">
        <v>27.476144971676799</v>
      </c>
      <c r="M1434" s="1">
        <v>30.3918926851347</v>
      </c>
      <c r="N1434" s="1">
        <v>25.038399818502299</v>
      </c>
      <c r="O1434" s="1">
        <v>28.350810787739899</v>
      </c>
    </row>
    <row r="1435" spans="1:15">
      <c r="A1435" s="4" t="s">
        <v>1087</v>
      </c>
      <c r="B1435" s="1">
        <v>-0.66442483154396303</v>
      </c>
      <c r="C1435" s="1">
        <f t="shared" si="22"/>
        <v>1.5849362705701568</v>
      </c>
      <c r="D1435" s="1">
        <v>2.9623090945400601</v>
      </c>
      <c r="E1435" s="1">
        <v>16.097013497582001</v>
      </c>
      <c r="F1435" s="3">
        <v>6.01788635395604E-5</v>
      </c>
      <c r="G1435" s="1">
        <v>4.4372197417266002E-4</v>
      </c>
      <c r="H1435" s="1">
        <v>4.7392173301543696</v>
      </c>
      <c r="I1435" s="1">
        <v>5.1674501586030104</v>
      </c>
      <c r="J1435" s="1">
        <v>6.1993927616598503</v>
      </c>
      <c r="K1435" s="1">
        <v>7.9255568579926399</v>
      </c>
      <c r="L1435" s="1">
        <v>8.6820532438383893</v>
      </c>
      <c r="M1435" s="1">
        <v>9.6437613880741502</v>
      </c>
      <c r="N1435" s="1">
        <v>9.8146066103706104</v>
      </c>
      <c r="O1435" s="1">
        <v>9.9357293514111298</v>
      </c>
    </row>
    <row r="1436" spans="1:15">
      <c r="A1436" s="4" t="s">
        <v>1605</v>
      </c>
      <c r="B1436" s="1">
        <v>-0.66436396387591701</v>
      </c>
      <c r="C1436" s="1">
        <f t="shared" si="22"/>
        <v>1.5848694031193027</v>
      </c>
      <c r="D1436" s="1">
        <v>5.6516338133917099</v>
      </c>
      <c r="E1436" s="1">
        <v>60.737181566222198</v>
      </c>
      <c r="F1436" s="3">
        <v>6.5226461471118504E-15</v>
      </c>
      <c r="G1436" s="3">
        <v>1.56020745362246E-13</v>
      </c>
      <c r="H1436" s="1">
        <v>39.312465978259702</v>
      </c>
      <c r="I1436" s="1">
        <v>40.568584895953101</v>
      </c>
      <c r="J1436" s="1">
        <v>41.280229546482801</v>
      </c>
      <c r="K1436" s="1">
        <v>34.321107089394197</v>
      </c>
      <c r="L1436" s="1">
        <v>53.215879294585903</v>
      </c>
      <c r="M1436" s="1">
        <v>67.187991961961302</v>
      </c>
      <c r="N1436" s="1">
        <v>61.675880176533497</v>
      </c>
      <c r="O1436" s="1">
        <v>64.355693209384398</v>
      </c>
    </row>
    <row r="1437" spans="1:15">
      <c r="A1437" s="4" t="s">
        <v>613</v>
      </c>
      <c r="B1437" s="1">
        <v>-0.663948809731432</v>
      </c>
      <c r="C1437" s="1">
        <f t="shared" si="22"/>
        <v>1.5844134020777616</v>
      </c>
      <c r="D1437" s="1">
        <v>6.5091254235483298</v>
      </c>
      <c r="E1437" s="1">
        <v>57.299769010742096</v>
      </c>
      <c r="F1437" s="3">
        <v>3.7419917673423799E-14</v>
      </c>
      <c r="G1437" s="3">
        <v>8.2866502341889E-13</v>
      </c>
      <c r="H1437" s="1">
        <v>64.654114202001793</v>
      </c>
      <c r="I1437" s="1">
        <v>65.815269956556406</v>
      </c>
      <c r="J1437" s="1">
        <v>70.272048514957405</v>
      </c>
      <c r="K1437" s="1">
        <v>81.116351494411603</v>
      </c>
      <c r="L1437" s="1">
        <v>93.902364103946098</v>
      </c>
      <c r="M1437" s="1">
        <v>119.17067470622101</v>
      </c>
      <c r="N1437" s="1">
        <v>113.946095684795</v>
      </c>
      <c r="O1437" s="1">
        <v>119.552391609488</v>
      </c>
    </row>
    <row r="1438" spans="1:15">
      <c r="A1438" s="4" t="s">
        <v>1844</v>
      </c>
      <c r="B1438" s="1">
        <v>-0.66302410587286598</v>
      </c>
      <c r="C1438" s="1">
        <f t="shared" si="22"/>
        <v>1.5833981883917052</v>
      </c>
      <c r="D1438" s="1">
        <v>4.5359006841757203</v>
      </c>
      <c r="E1438" s="1">
        <v>53.398127356177</v>
      </c>
      <c r="F1438" s="3">
        <v>2.7235635641242E-13</v>
      </c>
      <c r="G1438" s="3">
        <v>5.6235592333457502E-12</v>
      </c>
      <c r="H1438" s="1">
        <v>19.088514246455102</v>
      </c>
      <c r="I1438" s="1">
        <v>16.240557641323701</v>
      </c>
      <c r="J1438" s="1">
        <v>16.868970808433499</v>
      </c>
      <c r="K1438" s="1">
        <v>19.538220602094899</v>
      </c>
      <c r="L1438" s="1">
        <v>29.399815592370398</v>
      </c>
      <c r="M1438" s="1">
        <v>27.526852894114601</v>
      </c>
      <c r="N1438" s="1">
        <v>26.990168178519198</v>
      </c>
      <c r="O1438" s="1">
        <v>29.661550327583999</v>
      </c>
    </row>
    <row r="1439" spans="1:15">
      <c r="A1439" s="4" t="s">
        <v>839</v>
      </c>
      <c r="B1439" s="1">
        <v>-0.66299337336442599</v>
      </c>
      <c r="C1439" s="1">
        <f t="shared" si="22"/>
        <v>1.5833644589627458</v>
      </c>
      <c r="D1439" s="1">
        <v>5.5568261177064597</v>
      </c>
      <c r="E1439" s="1">
        <v>34.854460166781202</v>
      </c>
      <c r="F1439" s="3">
        <v>3.5529470681149801E-9</v>
      </c>
      <c r="G1439" s="3">
        <v>4.8779195921051698E-8</v>
      </c>
      <c r="H1439" s="1">
        <v>35.363118203131101</v>
      </c>
      <c r="I1439" s="1">
        <v>30.988296347939901</v>
      </c>
      <c r="J1439" s="1">
        <v>37.343523163707701</v>
      </c>
      <c r="K1439" s="1">
        <v>41.988221875930599</v>
      </c>
      <c r="L1439" s="1">
        <v>44.159306106895599</v>
      </c>
      <c r="M1439" s="1">
        <v>61.364283628580601</v>
      </c>
      <c r="N1439" s="1">
        <v>61.657291906438097</v>
      </c>
      <c r="O1439" s="1">
        <v>63.481866849488298</v>
      </c>
    </row>
    <row r="1440" spans="1:15">
      <c r="A1440" s="4" t="s">
        <v>1431</v>
      </c>
      <c r="B1440" s="1">
        <v>-0.66278827492358305</v>
      </c>
      <c r="C1440" s="1">
        <f t="shared" si="22"/>
        <v>1.5831393784777916</v>
      </c>
      <c r="D1440" s="1">
        <v>2.1480654848360001</v>
      </c>
      <c r="E1440" s="1">
        <v>11.1717814632322</v>
      </c>
      <c r="F1440" s="1">
        <v>8.3050843412713895E-4</v>
      </c>
      <c r="G1440" s="1">
        <v>4.82043613567186E-3</v>
      </c>
      <c r="H1440" s="1">
        <v>2.6328985167524301</v>
      </c>
      <c r="I1440" s="1">
        <v>3.9863186937794599</v>
      </c>
      <c r="J1440" s="1">
        <v>3.2192692382506598</v>
      </c>
      <c r="K1440" s="1">
        <v>3.79048371469213</v>
      </c>
      <c r="L1440" s="1">
        <v>4.3920975233535398</v>
      </c>
      <c r="M1440" s="1">
        <v>4.9623238210478604</v>
      </c>
      <c r="N1440" s="1">
        <v>7.1750722568239702</v>
      </c>
      <c r="O1440" s="1">
        <v>5.0649564934717999</v>
      </c>
    </row>
    <row r="1441" spans="1:15">
      <c r="A1441" s="4" t="s">
        <v>1745</v>
      </c>
      <c r="B1441" s="1">
        <v>-0.66173361217923299</v>
      </c>
      <c r="C1441" s="1">
        <f t="shared" si="22"/>
        <v>1.5819824687185238</v>
      </c>
      <c r="D1441" s="1">
        <v>1.5875993138597499</v>
      </c>
      <c r="E1441" s="1">
        <v>7.5442971278813902</v>
      </c>
      <c r="F1441" s="1">
        <v>6.0200300539057297E-3</v>
      </c>
      <c r="G1441" s="1">
        <v>2.8028730603754701E-2</v>
      </c>
      <c r="H1441" s="1">
        <v>2.8303659055088599</v>
      </c>
      <c r="I1441" s="1">
        <v>1.5092235383856401</v>
      </c>
      <c r="J1441" s="1">
        <v>3.0353109960649101</v>
      </c>
      <c r="K1441" s="1">
        <v>1.8435534430548099</v>
      </c>
      <c r="L1441" s="1">
        <v>3.7962703399528599</v>
      </c>
      <c r="M1441" s="1">
        <v>3.7826015541572402</v>
      </c>
      <c r="N1441" s="1">
        <v>3.1414176461224099</v>
      </c>
      <c r="O1441" s="1">
        <v>3.8513087713938901</v>
      </c>
    </row>
    <row r="1442" spans="1:15">
      <c r="A1442" s="4" t="s">
        <v>2465</v>
      </c>
      <c r="B1442" s="1">
        <v>-0.66101081541543705</v>
      </c>
      <c r="C1442" s="1">
        <f t="shared" si="22"/>
        <v>1.581190086831203</v>
      </c>
      <c r="D1442" s="1">
        <v>2.0155009115834202</v>
      </c>
      <c r="E1442" s="1">
        <v>8.8815356618204699</v>
      </c>
      <c r="F1442" s="1">
        <v>2.8806913671849E-3</v>
      </c>
      <c r="G1442" s="1">
        <v>1.46511382780295E-2</v>
      </c>
      <c r="H1442" s="1">
        <v>3.9164365436692399</v>
      </c>
      <c r="I1442" s="1">
        <v>3.6746312238954699</v>
      </c>
      <c r="J1442" s="1">
        <v>1.7843949492018001</v>
      </c>
      <c r="K1442" s="1">
        <v>3.0323869717537</v>
      </c>
      <c r="L1442" s="1">
        <v>4.1367430161818204</v>
      </c>
      <c r="M1442" s="1">
        <v>5.2057585745332302</v>
      </c>
      <c r="N1442" s="1">
        <v>4.88871503508991</v>
      </c>
      <c r="O1442" s="1">
        <v>5.4209598252813098</v>
      </c>
    </row>
    <row r="1443" spans="1:15">
      <c r="A1443" s="4" t="s">
        <v>2522</v>
      </c>
      <c r="B1443" s="1">
        <v>-0.65925583922112996</v>
      </c>
      <c r="C1443" s="1">
        <f t="shared" si="22"/>
        <v>1.5792678068186912</v>
      </c>
      <c r="D1443" s="1">
        <v>6.0541230223970901</v>
      </c>
      <c r="E1443" s="1">
        <v>77.150435847585698</v>
      </c>
      <c r="F1443" s="3">
        <v>1.58419672297759E-18</v>
      </c>
      <c r="G1443" s="3">
        <v>5.1240569867344001E-17</v>
      </c>
      <c r="H1443" s="1">
        <v>52.361769251913898</v>
      </c>
      <c r="I1443" s="1">
        <v>50.017636614541502</v>
      </c>
      <c r="J1443" s="1">
        <v>51.2691620971692</v>
      </c>
      <c r="K1443" s="1">
        <v>52.343134205612202</v>
      </c>
      <c r="L1443" s="1">
        <v>69.677733190255907</v>
      </c>
      <c r="M1443" s="1">
        <v>83.629200697357604</v>
      </c>
      <c r="N1443" s="1">
        <v>85.338748007976307</v>
      </c>
      <c r="O1443" s="1">
        <v>86.6868112956179</v>
      </c>
    </row>
    <row r="1444" spans="1:15">
      <c r="A1444" s="4" t="s">
        <v>667</v>
      </c>
      <c r="B1444" s="1">
        <v>-0.65908062755438002</v>
      </c>
      <c r="C1444" s="1">
        <f t="shared" si="22"/>
        <v>1.5790760203808893</v>
      </c>
      <c r="D1444" s="1">
        <v>6.6040318227255099</v>
      </c>
      <c r="E1444" s="1">
        <v>61.447801864060203</v>
      </c>
      <c r="F1444" s="3">
        <v>4.54637608618768E-15</v>
      </c>
      <c r="G1444" s="3">
        <v>1.10766253736209E-13</v>
      </c>
      <c r="H1444" s="1">
        <v>79.9413812148956</v>
      </c>
      <c r="I1444" s="1">
        <v>64.420878643917504</v>
      </c>
      <c r="J1444" s="1">
        <v>82.0085843664084</v>
      </c>
      <c r="K1444" s="1">
        <v>75.292790150930102</v>
      </c>
      <c r="L1444" s="1">
        <v>105.58057689859901</v>
      </c>
      <c r="M1444" s="1">
        <v>125.818316051398</v>
      </c>
      <c r="N1444" s="1">
        <v>113.946095684795</v>
      </c>
      <c r="O1444" s="1">
        <v>130.96068019702</v>
      </c>
    </row>
    <row r="1445" spans="1:15">
      <c r="A1445" s="4" t="s">
        <v>2627</v>
      </c>
      <c r="B1445" s="1">
        <v>-0.65853351780347702</v>
      </c>
      <c r="C1445" s="1">
        <f t="shared" si="22"/>
        <v>1.5784773047329177</v>
      </c>
      <c r="D1445" s="1">
        <v>4.28491312421537</v>
      </c>
      <c r="E1445" s="1">
        <v>51.270767558917399</v>
      </c>
      <c r="F1445" s="3">
        <v>8.04649676514047E-13</v>
      </c>
      <c r="G1445" s="3">
        <v>1.5865855183156801E-11</v>
      </c>
      <c r="H1445" s="1">
        <v>14.6290423837057</v>
      </c>
      <c r="I1445" s="1">
        <v>15.9288701714397</v>
      </c>
      <c r="J1445" s="1">
        <v>14.8822217928274</v>
      </c>
      <c r="K1445" s="1">
        <v>14.937951730173101</v>
      </c>
      <c r="L1445" s="1">
        <v>21.841322180087499</v>
      </c>
      <c r="M1445" s="1">
        <v>24.3434753485367</v>
      </c>
      <c r="N1445" s="1">
        <v>23.346867239821002</v>
      </c>
      <c r="O1445" s="1">
        <v>25.777877616934699</v>
      </c>
    </row>
    <row r="1446" spans="1:15">
      <c r="A1446" s="4" t="s">
        <v>1972</v>
      </c>
      <c r="B1446" s="1">
        <v>-0.65839164491167002</v>
      </c>
      <c r="C1446" s="1">
        <f t="shared" si="22"/>
        <v>1.5783220868090051</v>
      </c>
      <c r="D1446" s="1">
        <v>6.4924451085685702</v>
      </c>
      <c r="E1446" s="1">
        <v>104.091446021509</v>
      </c>
      <c r="F1446" s="3">
        <v>1.9319049163358301E-24</v>
      </c>
      <c r="G1446" s="3">
        <v>9.2590421026722895E-23</v>
      </c>
      <c r="H1446" s="1">
        <v>72.816099603934404</v>
      </c>
      <c r="I1446" s="1">
        <v>72.770821916072805</v>
      </c>
      <c r="J1446" s="1">
        <v>64.256613995483306</v>
      </c>
      <c r="K1446" s="1">
        <v>69.400310921726799</v>
      </c>
      <c r="L1446" s="1">
        <v>116.986411552269</v>
      </c>
      <c r="M1446" s="1">
        <v>105.500877010504</v>
      </c>
      <c r="N1446" s="1">
        <v>109.67079356285301</v>
      </c>
      <c r="O1446" s="1">
        <v>108.629562110786</v>
      </c>
    </row>
    <row r="1447" spans="1:15">
      <c r="A1447" s="4" t="s">
        <v>2148</v>
      </c>
      <c r="B1447" s="1">
        <v>-0.65726114464438701</v>
      </c>
      <c r="C1447" s="1">
        <f t="shared" si="22"/>
        <v>1.5770857932167617</v>
      </c>
      <c r="D1447" s="1">
        <v>1.20644571484626</v>
      </c>
      <c r="E1447" s="1">
        <v>7.3075926640109499</v>
      </c>
      <c r="F1447" s="1">
        <v>6.8663853056161496E-3</v>
      </c>
      <c r="G1447" s="1">
        <v>3.1357806236602802E-2</v>
      </c>
      <c r="H1447" s="1">
        <v>1.51391664713265</v>
      </c>
      <c r="I1447" s="1">
        <v>2.1490030818317298</v>
      </c>
      <c r="J1447" s="1">
        <v>1.6740200038903501</v>
      </c>
      <c r="K1447" s="1">
        <v>1.7229471430418799</v>
      </c>
      <c r="L1447" s="1">
        <v>2.2981905645454601</v>
      </c>
      <c r="M1447" s="1">
        <v>3.2582805466503002</v>
      </c>
      <c r="N1447" s="1">
        <v>2.67671089373744</v>
      </c>
      <c r="O1447" s="1">
        <v>2.9127545329869799</v>
      </c>
    </row>
    <row r="1448" spans="1:15">
      <c r="A1448" s="4" t="s">
        <v>373</v>
      </c>
      <c r="B1448" s="1">
        <v>-0.65672413661836704</v>
      </c>
      <c r="C1448" s="1">
        <f t="shared" si="22"/>
        <v>1.5764988707529926</v>
      </c>
      <c r="D1448" s="1">
        <v>5.4966525866127904</v>
      </c>
      <c r="E1448" s="1">
        <v>45.628893328675197</v>
      </c>
      <c r="F1448" s="3">
        <v>1.42917802342404E-11</v>
      </c>
      <c r="G1448" s="3">
        <v>2.5242724685412799E-10</v>
      </c>
      <c r="H1448" s="1">
        <v>31.496048506650901</v>
      </c>
      <c r="I1448" s="1">
        <v>36.647884616886103</v>
      </c>
      <c r="J1448" s="1">
        <v>31.843171722353699</v>
      </c>
      <c r="K1448" s="1">
        <v>40.092980018584498</v>
      </c>
      <c r="L1448" s="1">
        <v>48.3130727568889</v>
      </c>
      <c r="M1448" s="1">
        <v>63.705002412093698</v>
      </c>
      <c r="N1448" s="1">
        <v>53.905983276656798</v>
      </c>
      <c r="O1448" s="1">
        <v>54.953968855687599</v>
      </c>
    </row>
    <row r="1449" spans="1:15">
      <c r="A1449" s="4" t="s">
        <v>1807</v>
      </c>
      <c r="B1449" s="1">
        <v>-0.65650407321336701</v>
      </c>
      <c r="C1449" s="1">
        <f t="shared" si="22"/>
        <v>1.5762584157425448</v>
      </c>
      <c r="D1449" s="1">
        <v>4.6961561621625796</v>
      </c>
      <c r="E1449" s="1">
        <v>72.198333929037403</v>
      </c>
      <c r="F1449" s="3">
        <v>1.9462000246489201E-17</v>
      </c>
      <c r="G1449" s="3">
        <v>5.7239638798857001E-16</v>
      </c>
      <c r="H1449" s="1">
        <v>20.3062298104531</v>
      </c>
      <c r="I1449" s="1">
        <v>19.3246231328074</v>
      </c>
      <c r="J1449" s="1">
        <v>20.842468839645701</v>
      </c>
      <c r="K1449" s="1">
        <v>19.9344984449945</v>
      </c>
      <c r="L1449" s="1">
        <v>33.093944129454499</v>
      </c>
      <c r="M1449" s="1">
        <v>30.785133440764898</v>
      </c>
      <c r="N1449" s="1">
        <v>31.432764731319502</v>
      </c>
      <c r="O1449" s="1">
        <v>31.409203047376199</v>
      </c>
    </row>
    <row r="1450" spans="1:15">
      <c r="A1450" s="4" t="s">
        <v>1883</v>
      </c>
      <c r="B1450" s="1">
        <v>-0.65573745358261804</v>
      </c>
      <c r="C1450" s="1">
        <f t="shared" si="22"/>
        <v>1.5754210456748521</v>
      </c>
      <c r="D1450" s="1">
        <v>4.1188997903929296</v>
      </c>
      <c r="E1450" s="1">
        <v>34.449451148036601</v>
      </c>
      <c r="F1450" s="3">
        <v>4.3746612606893803E-9</v>
      </c>
      <c r="G1450" s="3">
        <v>5.9380990203614403E-8</v>
      </c>
      <c r="H1450" s="1">
        <v>11.4860197793325</v>
      </c>
      <c r="I1450" s="1">
        <v>13.7962716932861</v>
      </c>
      <c r="J1450" s="1">
        <v>13.4289516795599</v>
      </c>
      <c r="K1450" s="1">
        <v>15.1619348587685</v>
      </c>
      <c r="L1450" s="1">
        <v>18.8451626292727</v>
      </c>
      <c r="M1450" s="1">
        <v>23.688074089153002</v>
      </c>
      <c r="N1450" s="1">
        <v>21.673922931235101</v>
      </c>
      <c r="O1450" s="1">
        <v>20.680557184207501</v>
      </c>
    </row>
    <row r="1451" spans="1:15">
      <c r="A1451" s="4" t="s">
        <v>2265</v>
      </c>
      <c r="B1451" s="1">
        <v>-0.65533937946090004</v>
      </c>
      <c r="C1451" s="1">
        <f t="shared" si="22"/>
        <v>1.5749864092350063</v>
      </c>
      <c r="D1451" s="1">
        <v>5.8841147846463304</v>
      </c>
      <c r="E1451" s="1">
        <v>63.491223014968902</v>
      </c>
      <c r="F1451" s="3">
        <v>1.61082944439814E-15</v>
      </c>
      <c r="G1451" s="3">
        <v>4.0758019776177901E-14</v>
      </c>
      <c r="H1451" s="1">
        <v>49.0048236430546</v>
      </c>
      <c r="I1451" s="1">
        <v>40.765440140090398</v>
      </c>
      <c r="J1451" s="1">
        <v>45.584852413629399</v>
      </c>
      <c r="K1451" s="1">
        <v>48.035766348007499</v>
      </c>
      <c r="L1451" s="1">
        <v>63.021492369979804</v>
      </c>
      <c r="M1451" s="1">
        <v>77.337348607274293</v>
      </c>
      <c r="N1451" s="1">
        <v>71.1001331149007</v>
      </c>
      <c r="O1451" s="1">
        <v>77.382178759687307</v>
      </c>
    </row>
    <row r="1452" spans="1:15">
      <c r="A1452" s="4" t="s">
        <v>1293</v>
      </c>
      <c r="B1452" s="1">
        <v>-0.65448890967344897</v>
      </c>
      <c r="C1452" s="1">
        <f t="shared" si="22"/>
        <v>1.5740582271975145</v>
      </c>
      <c r="D1452" s="1">
        <v>2.4164991053846201</v>
      </c>
      <c r="E1452" s="1">
        <v>17.0900026709215</v>
      </c>
      <c r="F1452" s="3">
        <v>3.5649471199475601E-5</v>
      </c>
      <c r="G1452" s="1">
        <v>2.7489656828626798E-4</v>
      </c>
      <c r="H1452" s="1">
        <v>4.0809927009662603</v>
      </c>
      <c r="I1452" s="1">
        <v>3.9699140901013599</v>
      </c>
      <c r="J1452" s="1">
        <v>4.0470813280865503</v>
      </c>
      <c r="K1452" s="1">
        <v>4.39351521475679</v>
      </c>
      <c r="L1452" s="1">
        <v>5.2773264815488199</v>
      </c>
      <c r="M1452" s="1">
        <v>6.2356748392790102</v>
      </c>
      <c r="N1452" s="1">
        <v>7.2494253372055697</v>
      </c>
      <c r="O1452" s="1">
        <v>7.2009764843289101</v>
      </c>
    </row>
    <row r="1453" spans="1:15">
      <c r="A1453" s="4" t="s">
        <v>2614</v>
      </c>
      <c r="B1453" s="1">
        <v>-0.65437594086108697</v>
      </c>
      <c r="C1453" s="1">
        <f t="shared" si="22"/>
        <v>1.5739349769459594</v>
      </c>
      <c r="D1453" s="1">
        <v>6.4999034336230297</v>
      </c>
      <c r="E1453" s="1">
        <v>107.526988029208</v>
      </c>
      <c r="F1453" s="3">
        <v>3.4122706379469498E-25</v>
      </c>
      <c r="G1453" s="3">
        <v>1.73681930300463E-23</v>
      </c>
      <c r="H1453" s="1">
        <v>76.403423833009498</v>
      </c>
      <c r="I1453" s="1">
        <v>70.326535968035202</v>
      </c>
      <c r="J1453" s="1">
        <v>68.781986753252795</v>
      </c>
      <c r="K1453" s="1">
        <v>65.661515621326004</v>
      </c>
      <c r="L1453" s="1">
        <v>107.282940279744</v>
      </c>
      <c r="M1453" s="1">
        <v>111.979986603269</v>
      </c>
      <c r="N1453" s="1">
        <v>111.957150784587</v>
      </c>
      <c r="O1453" s="1">
        <v>111.380496947496</v>
      </c>
    </row>
    <row r="1454" spans="1:15">
      <c r="A1454" s="4" t="s">
        <v>897</v>
      </c>
      <c r="B1454" s="1">
        <v>-0.65354840370800105</v>
      </c>
      <c r="C1454" s="1">
        <f t="shared" si="22"/>
        <v>1.5730324187842193</v>
      </c>
      <c r="D1454" s="1">
        <v>2.0392191360705798</v>
      </c>
      <c r="E1454" s="1">
        <v>11.860892325400499</v>
      </c>
      <c r="F1454" s="1">
        <v>5.73250704213289E-4</v>
      </c>
      <c r="G1454" s="1">
        <v>3.4555557712779099E-3</v>
      </c>
      <c r="H1454" s="1">
        <v>2.8139102897791601</v>
      </c>
      <c r="I1454" s="1">
        <v>2.6739503995310798</v>
      </c>
      <c r="J1454" s="1">
        <v>3.56878989840359</v>
      </c>
      <c r="K1454" s="1">
        <v>3.63541847181836</v>
      </c>
      <c r="L1454" s="1">
        <v>3.8303176075757599</v>
      </c>
      <c r="M1454" s="1">
        <v>5.5428220793591203</v>
      </c>
      <c r="N1454" s="1">
        <v>5.70659891928746</v>
      </c>
      <c r="O1454" s="1">
        <v>4.88695482756704</v>
      </c>
    </row>
    <row r="1455" spans="1:15">
      <c r="A1455" s="4" t="s">
        <v>997</v>
      </c>
      <c r="B1455" s="1">
        <v>-0.65323411357921601</v>
      </c>
      <c r="C1455" s="1">
        <f t="shared" si="22"/>
        <v>1.5726897720707578</v>
      </c>
      <c r="D1455" s="1">
        <v>3.93758243904567</v>
      </c>
      <c r="E1455" s="1">
        <v>21.0713266600678</v>
      </c>
      <c r="F1455" s="3">
        <v>4.4250024135370597E-6</v>
      </c>
      <c r="G1455" s="3">
        <v>4.0089087060757998E-5</v>
      </c>
      <c r="H1455" s="1">
        <v>13.4277824354374</v>
      </c>
      <c r="I1455" s="1">
        <v>11.7292916298449</v>
      </c>
      <c r="J1455" s="1">
        <v>10.2832657381836</v>
      </c>
      <c r="K1455" s="1">
        <v>12.095088944154</v>
      </c>
      <c r="L1455" s="1">
        <v>13.9423560915758</v>
      </c>
      <c r="M1455" s="1">
        <v>18.388686763279299</v>
      </c>
      <c r="N1455" s="1">
        <v>22.919337027626799</v>
      </c>
      <c r="O1455" s="1">
        <v>19.5478193102681</v>
      </c>
    </row>
    <row r="1456" spans="1:15">
      <c r="A1456" s="4" t="s">
        <v>2628</v>
      </c>
      <c r="B1456" s="1">
        <v>-0.652866976959113</v>
      </c>
      <c r="C1456" s="1">
        <f t="shared" si="22"/>
        <v>1.5722896053480744</v>
      </c>
      <c r="D1456" s="1">
        <v>3.6253084580443198</v>
      </c>
      <c r="E1456" s="1">
        <v>31.3704519588909</v>
      </c>
      <c r="F1456" s="3">
        <v>2.1320097352952901E-8</v>
      </c>
      <c r="G1456" s="3">
        <v>2.6702481491557201E-7</v>
      </c>
      <c r="H1456" s="1">
        <v>8.2936303277701509</v>
      </c>
      <c r="I1456" s="1">
        <v>10.3677095245622</v>
      </c>
      <c r="J1456" s="1">
        <v>10.0257241991235</v>
      </c>
      <c r="K1456" s="1">
        <v>9.5968155867432596</v>
      </c>
      <c r="L1456" s="1">
        <v>13.9764033591987</v>
      </c>
      <c r="M1456" s="1">
        <v>15.392566720382399</v>
      </c>
      <c r="N1456" s="1">
        <v>14.926380886605299</v>
      </c>
      <c r="O1456" s="1">
        <v>15.890694174406701</v>
      </c>
    </row>
    <row r="1457" spans="1:15">
      <c r="A1457" s="4" t="s">
        <v>1801</v>
      </c>
      <c r="B1457" s="1">
        <v>-0.65251392944110798</v>
      </c>
      <c r="C1457" s="1">
        <f t="shared" si="22"/>
        <v>1.5719048913142104</v>
      </c>
      <c r="D1457" s="1">
        <v>5.3653683563231196</v>
      </c>
      <c r="E1457" s="1">
        <v>80.9874436743373</v>
      </c>
      <c r="F1457" s="3">
        <v>2.2715642828216101E-19</v>
      </c>
      <c r="G1457" s="3">
        <v>7.9125151623377602E-18</v>
      </c>
      <c r="H1457" s="1">
        <v>34.474514953727102</v>
      </c>
      <c r="I1457" s="1">
        <v>32.218641623797801</v>
      </c>
      <c r="J1457" s="1">
        <v>29.3781312770646</v>
      </c>
      <c r="K1457" s="1">
        <v>32.029587389148503</v>
      </c>
      <c r="L1457" s="1">
        <v>49.504727123690202</v>
      </c>
      <c r="M1457" s="1">
        <v>52.956421758201401</v>
      </c>
      <c r="N1457" s="1">
        <v>48.571149759277297</v>
      </c>
      <c r="O1457" s="1">
        <v>50.390653420674703</v>
      </c>
    </row>
    <row r="1458" spans="1:15">
      <c r="A1458" s="4" t="s">
        <v>451</v>
      </c>
      <c r="B1458" s="1">
        <v>-0.65195312046251397</v>
      </c>
      <c r="C1458" s="1">
        <f t="shared" si="22"/>
        <v>1.5712939742204581</v>
      </c>
      <c r="D1458" s="1">
        <v>4.8377416937578603</v>
      </c>
      <c r="E1458" s="1">
        <v>59.273814461630998</v>
      </c>
      <c r="F1458" s="3">
        <v>1.3718999390744999E-14</v>
      </c>
      <c r="G1458" s="3">
        <v>3.1858160919409898E-13</v>
      </c>
      <c r="H1458" s="1">
        <v>20.421419120561001</v>
      </c>
      <c r="I1458" s="1">
        <v>23.507797070724202</v>
      </c>
      <c r="J1458" s="1">
        <v>21.983009941197398</v>
      </c>
      <c r="K1458" s="1">
        <v>22.949655945317801</v>
      </c>
      <c r="L1458" s="1">
        <v>31.629911621670001</v>
      </c>
      <c r="M1458" s="1">
        <v>36.140698017442901</v>
      </c>
      <c r="N1458" s="1">
        <v>38.124541965663099</v>
      </c>
      <c r="O1458" s="1">
        <v>33.771770613021197</v>
      </c>
    </row>
    <row r="1459" spans="1:15">
      <c r="A1459" s="4" t="s">
        <v>1083</v>
      </c>
      <c r="B1459" s="1">
        <v>-0.65177918797689804</v>
      </c>
      <c r="C1459" s="1">
        <f t="shared" si="22"/>
        <v>1.5711045491618645</v>
      </c>
      <c r="D1459" s="1">
        <v>6.24418581010874</v>
      </c>
      <c r="E1459" s="1">
        <v>85.293018102873305</v>
      </c>
      <c r="F1459" s="3">
        <v>2.57270055027547E-20</v>
      </c>
      <c r="G1459" s="3">
        <v>9.503432806249631E-19</v>
      </c>
      <c r="H1459" s="1">
        <v>52.4769585620218</v>
      </c>
      <c r="I1459" s="1">
        <v>59.597925162554702</v>
      </c>
      <c r="J1459" s="1">
        <v>65.268384327504904</v>
      </c>
      <c r="K1459" s="1">
        <v>58.442367091980501</v>
      </c>
      <c r="L1459" s="1">
        <v>90.889180919319898</v>
      </c>
      <c r="M1459" s="1">
        <v>94.433958602054304</v>
      </c>
      <c r="N1459" s="1">
        <v>94.1495880331954</v>
      </c>
      <c r="O1459" s="1">
        <v>90.926487338076697</v>
      </c>
    </row>
    <row r="1460" spans="1:15">
      <c r="A1460" s="4" t="s">
        <v>2220</v>
      </c>
      <c r="B1460" s="1">
        <v>-0.650577435267925</v>
      </c>
      <c r="C1460" s="1">
        <f t="shared" si="22"/>
        <v>1.5697963773473746</v>
      </c>
      <c r="D1460" s="1">
        <v>2.0459875746574299</v>
      </c>
      <c r="E1460" s="1">
        <v>7.3125779110926201</v>
      </c>
      <c r="F1460" s="1">
        <v>6.84736266382338E-3</v>
      </c>
      <c r="G1460" s="1">
        <v>3.12872534799334E-2</v>
      </c>
      <c r="H1460" s="1">
        <v>2.3202418178880801</v>
      </c>
      <c r="I1460" s="1">
        <v>3.7566542422859901</v>
      </c>
      <c r="J1460" s="1">
        <v>3.7527481405893499</v>
      </c>
      <c r="K1460" s="1">
        <v>2.9290101431711899</v>
      </c>
      <c r="L1460" s="1">
        <v>2.9110413817575802</v>
      </c>
      <c r="M1460" s="1">
        <v>5.5989993301634398</v>
      </c>
      <c r="N1460" s="1">
        <v>4.9444798453761001</v>
      </c>
      <c r="O1460" s="1">
        <v>6.5698796688484</v>
      </c>
    </row>
    <row r="1461" spans="1:15">
      <c r="A1461" s="4" t="s">
        <v>1275</v>
      </c>
      <c r="B1461" s="1">
        <v>-0.65039225677145696</v>
      </c>
      <c r="C1461" s="1">
        <f t="shared" si="22"/>
        <v>1.5695948975686136</v>
      </c>
      <c r="D1461" s="1">
        <v>4.9259821429395902</v>
      </c>
      <c r="E1461" s="1">
        <v>58.512979658112499</v>
      </c>
      <c r="F1461" s="3">
        <v>2.0195419840952499E-14</v>
      </c>
      <c r="G1461" s="3">
        <v>4.6122826669806697E-13</v>
      </c>
      <c r="H1461" s="1">
        <v>24.930257830499599</v>
      </c>
      <c r="I1461" s="1">
        <v>21.358793988892401</v>
      </c>
      <c r="J1461" s="1">
        <v>24.153717198989298</v>
      </c>
      <c r="K1461" s="1">
        <v>24.1040305311559</v>
      </c>
      <c r="L1461" s="1">
        <v>32.889660523717197</v>
      </c>
      <c r="M1461" s="1">
        <v>36.964631029239598</v>
      </c>
      <c r="N1461" s="1">
        <v>40.150663406061597</v>
      </c>
      <c r="O1461" s="1">
        <v>38.399813926545001</v>
      </c>
    </row>
    <row r="1462" spans="1:15">
      <c r="A1462" s="4" t="s">
        <v>1567</v>
      </c>
      <c r="B1462" s="1">
        <v>-0.64956080402963501</v>
      </c>
      <c r="C1462" s="1">
        <f t="shared" si="22"/>
        <v>1.56869057062807</v>
      </c>
      <c r="D1462" s="1">
        <v>6.6292989600387298</v>
      </c>
      <c r="E1462" s="1">
        <v>89.011442704641297</v>
      </c>
      <c r="F1462" s="3">
        <v>3.92535422289121E-21</v>
      </c>
      <c r="G1462" s="3">
        <v>1.5228287047269499E-19</v>
      </c>
      <c r="H1462" s="1">
        <v>70.068011777074005</v>
      </c>
      <c r="I1462" s="1">
        <v>76.412643932612099</v>
      </c>
      <c r="J1462" s="1">
        <v>77.464815784420296</v>
      </c>
      <c r="K1462" s="1">
        <v>84.286574237608704</v>
      </c>
      <c r="L1462" s="1">
        <v>130.14568048851899</v>
      </c>
      <c r="M1462" s="1">
        <v>114.545414389999</v>
      </c>
      <c r="N1462" s="1">
        <v>120.953873510761</v>
      </c>
      <c r="O1462" s="1">
        <v>117.837102828951</v>
      </c>
    </row>
    <row r="1463" spans="1:15">
      <c r="A1463" s="4" t="s">
        <v>797</v>
      </c>
      <c r="B1463" s="1">
        <v>-0.648863662466441</v>
      </c>
      <c r="C1463" s="1">
        <f t="shared" si="22"/>
        <v>1.5679327284073248</v>
      </c>
      <c r="D1463" s="1">
        <v>4.9660613279416204</v>
      </c>
      <c r="E1463" s="1">
        <v>55.9313866187576</v>
      </c>
      <c r="F1463" s="3">
        <v>7.5044874971215198E-14</v>
      </c>
      <c r="G1463" s="3">
        <v>1.6129121082193101E-12</v>
      </c>
      <c r="H1463" s="1">
        <v>26.2960739360649</v>
      </c>
      <c r="I1463" s="1">
        <v>23.6062246927928</v>
      </c>
      <c r="J1463" s="1">
        <v>25.275862476322398</v>
      </c>
      <c r="K1463" s="1">
        <v>22.088182373796901</v>
      </c>
      <c r="L1463" s="1">
        <v>33.6897713128552</v>
      </c>
      <c r="M1463" s="1">
        <v>41.290279341171903</v>
      </c>
      <c r="N1463" s="1">
        <v>39.890427624726001</v>
      </c>
      <c r="O1463" s="1">
        <v>37.671625293298199</v>
      </c>
    </row>
    <row r="1464" spans="1:15">
      <c r="A1464" s="4" t="s">
        <v>1795</v>
      </c>
      <c r="B1464" s="1">
        <v>-0.64871643016145797</v>
      </c>
      <c r="C1464" s="1">
        <f t="shared" si="22"/>
        <v>1.5677727233030174</v>
      </c>
      <c r="D1464" s="1">
        <v>5.0662829383845898</v>
      </c>
      <c r="E1464" s="1">
        <v>80.249370749773803</v>
      </c>
      <c r="F1464" s="3">
        <v>3.3001755721037902E-19</v>
      </c>
      <c r="G1464" s="3">
        <v>1.12859129200174E-17</v>
      </c>
      <c r="H1464" s="1">
        <v>26.082150931578699</v>
      </c>
      <c r="I1464" s="1">
        <v>24.7709515539382</v>
      </c>
      <c r="J1464" s="1">
        <v>26.140466214595399</v>
      </c>
      <c r="K1464" s="1">
        <v>27.291482745783298</v>
      </c>
      <c r="L1464" s="1">
        <v>42.576108162430998</v>
      </c>
      <c r="M1464" s="1">
        <v>40.915764335809698</v>
      </c>
      <c r="N1464" s="1">
        <v>41.693489823979696</v>
      </c>
      <c r="O1464" s="1">
        <v>38.318904078406398</v>
      </c>
    </row>
    <row r="1465" spans="1:15">
      <c r="A1465" s="4" t="s">
        <v>2002</v>
      </c>
      <c r="B1465" s="1">
        <v>-0.64788466347434903</v>
      </c>
      <c r="C1465" s="1">
        <f t="shared" si="22"/>
        <v>1.5668691052469177</v>
      </c>
      <c r="D1465" s="1">
        <v>5.5814625137112301</v>
      </c>
      <c r="E1465" s="1">
        <v>62.343332647238697</v>
      </c>
      <c r="F1465" s="3">
        <v>2.8850654081626398E-15</v>
      </c>
      <c r="G1465" s="3">
        <v>7.1484299886777001E-14</v>
      </c>
      <c r="H1465" s="1">
        <v>32.582119144811301</v>
      </c>
      <c r="I1465" s="1">
        <v>39.026552150211302</v>
      </c>
      <c r="J1465" s="1">
        <v>39.532626245718198</v>
      </c>
      <c r="K1465" s="1">
        <v>38.0082139755038</v>
      </c>
      <c r="L1465" s="1">
        <v>53.318021097454597</v>
      </c>
      <c r="M1465" s="1">
        <v>55.671655547076597</v>
      </c>
      <c r="N1465" s="1">
        <v>63.125765243974598</v>
      </c>
      <c r="O1465" s="1">
        <v>61.556212463791397</v>
      </c>
    </row>
    <row r="1466" spans="1:15">
      <c r="A1466" s="4" t="s">
        <v>690</v>
      </c>
      <c r="B1466" s="1">
        <v>-0.64760062918842598</v>
      </c>
      <c r="C1466" s="1">
        <f t="shared" si="22"/>
        <v>1.5665606542381716</v>
      </c>
      <c r="D1466" s="1">
        <v>2.60193649098807</v>
      </c>
      <c r="E1466" s="1">
        <v>14.3893647001226</v>
      </c>
      <c r="F1466" s="1">
        <v>1.48639442051059E-4</v>
      </c>
      <c r="G1466" s="1">
        <v>1.0150458414012E-3</v>
      </c>
      <c r="H1466" s="1">
        <v>3.9658033908583499</v>
      </c>
      <c r="I1466" s="1">
        <v>4.2651969563072401</v>
      </c>
      <c r="J1466" s="1">
        <v>5.64751803510259</v>
      </c>
      <c r="K1466" s="1">
        <v>4.9620877719606096</v>
      </c>
      <c r="L1466" s="1">
        <v>7.2520680036767704</v>
      </c>
      <c r="M1466" s="1">
        <v>7.4153971061696398</v>
      </c>
      <c r="N1466" s="1">
        <v>8.9409579158868606</v>
      </c>
      <c r="O1466" s="1">
        <v>5.9064189141124803</v>
      </c>
    </row>
    <row r="1467" spans="1:15">
      <c r="A1467" s="4" t="s">
        <v>2115</v>
      </c>
      <c r="B1467" s="1">
        <v>-0.64759260965050802</v>
      </c>
      <c r="C1467" s="1">
        <f t="shared" si="22"/>
        <v>1.5665519461901822</v>
      </c>
      <c r="D1467" s="1">
        <v>1.83432622337686</v>
      </c>
      <c r="E1467" s="1">
        <v>11.567424824155999</v>
      </c>
      <c r="F1467" s="1">
        <v>6.7117306540502195E-4</v>
      </c>
      <c r="G1467" s="1">
        <v>3.9872629246318703E-3</v>
      </c>
      <c r="H1467" s="1">
        <v>3.1430226043732099</v>
      </c>
      <c r="I1467" s="1">
        <v>2.6247365884967699</v>
      </c>
      <c r="J1467" s="1">
        <v>2.8881444023163101</v>
      </c>
      <c r="K1467" s="1">
        <v>2.3604375859673699</v>
      </c>
      <c r="L1467" s="1">
        <v>3.7451994385185201</v>
      </c>
      <c r="M1467" s="1">
        <v>5.2432100750694399</v>
      </c>
      <c r="N1467" s="1">
        <v>4.4054200126095404</v>
      </c>
      <c r="O1467" s="1">
        <v>3.8836727106493001</v>
      </c>
    </row>
    <row r="1468" spans="1:15">
      <c r="A1468" s="4" t="s">
        <v>2592</v>
      </c>
      <c r="B1468" s="1">
        <v>-0.64755254332215395</v>
      </c>
      <c r="C1468" s="1">
        <f t="shared" si="22"/>
        <v>1.5665084407289969</v>
      </c>
      <c r="D1468" s="1">
        <v>4.91682999077159</v>
      </c>
      <c r="E1468" s="1">
        <v>39.514292588951797</v>
      </c>
      <c r="F1468" s="3">
        <v>3.2566711713369998E-10</v>
      </c>
      <c r="G1468" s="3">
        <v>5.0402599672359998E-9</v>
      </c>
      <c r="H1468" s="1">
        <v>22.8897614800164</v>
      </c>
      <c r="I1468" s="1">
        <v>21.260366366823799</v>
      </c>
      <c r="J1468" s="1">
        <v>24.190508847426401</v>
      </c>
      <c r="K1468" s="1">
        <v>25.723600845615199</v>
      </c>
      <c r="L1468" s="1">
        <v>30.744682663474801</v>
      </c>
      <c r="M1468" s="1">
        <v>43.968061629510899</v>
      </c>
      <c r="N1468" s="1">
        <v>35.317713181257901</v>
      </c>
      <c r="O1468" s="1">
        <v>37.331803931116397</v>
      </c>
    </row>
    <row r="1469" spans="1:15">
      <c r="A1469" s="4" t="s">
        <v>1542</v>
      </c>
      <c r="B1469" s="1">
        <v>-0.64676767588440698</v>
      </c>
      <c r="C1469" s="1">
        <f t="shared" si="22"/>
        <v>1.5656564470297916</v>
      </c>
      <c r="D1469" s="1">
        <v>2.5417161159676702</v>
      </c>
      <c r="E1469" s="1">
        <v>12.084121299185799</v>
      </c>
      <c r="F1469" s="1">
        <v>5.0853062528943903E-4</v>
      </c>
      <c r="G1469" s="1">
        <v>3.1024502537983301E-3</v>
      </c>
      <c r="H1469" s="1">
        <v>4.5582055571276401</v>
      </c>
      <c r="I1469" s="1">
        <v>3.1004700951617998</v>
      </c>
      <c r="J1469" s="1">
        <v>4.5253727577695102</v>
      </c>
      <c r="K1469" s="1">
        <v>5.8752497577728002</v>
      </c>
      <c r="L1469" s="1">
        <v>7.69468248277441</v>
      </c>
      <c r="M1469" s="1">
        <v>5.8798855841850202</v>
      </c>
      <c r="N1469" s="1">
        <v>7.1750722568239702</v>
      </c>
      <c r="O1469" s="1">
        <v>7.5084339072553101</v>
      </c>
    </row>
    <row r="1470" spans="1:15">
      <c r="A1470" s="4" t="s">
        <v>2072</v>
      </c>
      <c r="B1470" s="1">
        <v>-0.64645287193496004</v>
      </c>
      <c r="C1470" s="1">
        <f t="shared" si="22"/>
        <v>1.5653148494995075</v>
      </c>
      <c r="D1470" s="1">
        <v>3.6987467313122</v>
      </c>
      <c r="E1470" s="1">
        <v>28.737382369053901</v>
      </c>
      <c r="F1470" s="3">
        <v>8.2888195463201794E-8</v>
      </c>
      <c r="G1470" s="3">
        <v>9.6854367381349198E-7</v>
      </c>
      <c r="H1470" s="1">
        <v>9.6923576647948799</v>
      </c>
      <c r="I1470" s="1">
        <v>10.679396994446201</v>
      </c>
      <c r="J1470" s="1">
        <v>8.79320397647896</v>
      </c>
      <c r="K1470" s="1">
        <v>11.216385901202599</v>
      </c>
      <c r="L1470" s="1">
        <v>14.7765141483367</v>
      </c>
      <c r="M1470" s="1">
        <v>17.864365755772301</v>
      </c>
      <c r="N1470" s="1">
        <v>15.298146288513299</v>
      </c>
      <c r="O1470" s="1">
        <v>15.308143267809299</v>
      </c>
    </row>
    <row r="1471" spans="1:15">
      <c r="A1471" s="4" t="s">
        <v>324</v>
      </c>
      <c r="B1471" s="1">
        <v>-0.64546104785720104</v>
      </c>
      <c r="C1471" s="1">
        <f t="shared" si="22"/>
        <v>1.5642390965697017</v>
      </c>
      <c r="D1471" s="1">
        <v>1.5434676967835299</v>
      </c>
      <c r="E1471" s="1">
        <v>7.2730194971839497</v>
      </c>
      <c r="F1471" s="1">
        <v>6.9998030799281004E-3</v>
      </c>
      <c r="G1471" s="1">
        <v>3.1883945211798798E-2</v>
      </c>
      <c r="H1471" s="1">
        <v>1.9911295032940199</v>
      </c>
      <c r="I1471" s="1">
        <v>1.47641433102943</v>
      </c>
      <c r="J1471" s="1">
        <v>2.8881444023163101</v>
      </c>
      <c r="K1471" s="1">
        <v>2.6533386002844899</v>
      </c>
      <c r="L1471" s="1">
        <v>3.0642540860606098</v>
      </c>
      <c r="M1471" s="1">
        <v>4.1571165595193396</v>
      </c>
      <c r="N1471" s="1">
        <v>3.23435899659941</v>
      </c>
      <c r="O1471" s="1">
        <v>3.62476119660601</v>
      </c>
    </row>
    <row r="1472" spans="1:15">
      <c r="A1472" s="4" t="s">
        <v>1121</v>
      </c>
      <c r="B1472" s="1">
        <v>-0.64490015078028595</v>
      </c>
      <c r="C1472" s="1">
        <f t="shared" si="22"/>
        <v>1.5636310632855321</v>
      </c>
      <c r="D1472" s="1">
        <v>2.4380201223813902</v>
      </c>
      <c r="E1472" s="1">
        <v>18.288715228360701</v>
      </c>
      <c r="F1472" s="3">
        <v>1.8982834948825901E-5</v>
      </c>
      <c r="G1472" s="1">
        <v>1.54641804310162E-4</v>
      </c>
      <c r="H1472" s="1">
        <v>4.0809927009662603</v>
      </c>
      <c r="I1472" s="1">
        <v>4.6425028409036502</v>
      </c>
      <c r="J1472" s="1">
        <v>4.0838729765236996</v>
      </c>
      <c r="K1472" s="1">
        <v>3.9972373718571599</v>
      </c>
      <c r="L1472" s="1">
        <v>5.8391063973266002</v>
      </c>
      <c r="M1472" s="1">
        <v>6.4416580922281703</v>
      </c>
      <c r="N1472" s="1">
        <v>7.3795432278733601</v>
      </c>
      <c r="O1472" s="1">
        <v>6.6346075473592201</v>
      </c>
    </row>
    <row r="1473" spans="1:15">
      <c r="A1473" s="4" t="s">
        <v>2607</v>
      </c>
      <c r="B1473" s="1">
        <v>-0.643733652528648</v>
      </c>
      <c r="C1473" s="1">
        <f t="shared" si="22"/>
        <v>1.5623672925943091</v>
      </c>
      <c r="D1473" s="1">
        <v>5.3431724630280604</v>
      </c>
      <c r="E1473" s="1">
        <v>53.791717233646601</v>
      </c>
      <c r="F1473" s="3">
        <v>2.2291047640268499E-13</v>
      </c>
      <c r="G1473" s="3">
        <v>4.6244239749131998E-12</v>
      </c>
      <c r="H1473" s="1">
        <v>27.1846771854688</v>
      </c>
      <c r="I1473" s="1">
        <v>31.923358757591899</v>
      </c>
      <c r="J1473" s="1">
        <v>33.1124835934354</v>
      </c>
      <c r="K1473" s="1">
        <v>34.424483917976701</v>
      </c>
      <c r="L1473" s="1">
        <v>45.095605966525298</v>
      </c>
      <c r="M1473" s="1">
        <v>55.428220793591201</v>
      </c>
      <c r="N1473" s="1">
        <v>49.203150942520899</v>
      </c>
      <c r="O1473" s="1">
        <v>48.141359642423602</v>
      </c>
    </row>
    <row r="1474" spans="1:15">
      <c r="A1474" s="4" t="s">
        <v>1347</v>
      </c>
      <c r="B1474" s="1">
        <v>-0.64365397714021499</v>
      </c>
      <c r="C1474" s="1">
        <f t="shared" ref="C1474:C1537" si="23">2^-B1474</f>
        <v>1.5622810104764169</v>
      </c>
      <c r="D1474" s="1">
        <v>3.3988199388205702</v>
      </c>
      <c r="E1474" s="1">
        <v>26.821917673289001</v>
      </c>
      <c r="F1474" s="3">
        <v>2.2309270616549699E-7</v>
      </c>
      <c r="G1474" s="3">
        <v>2.4474965892776198E-6</v>
      </c>
      <c r="H1474" s="1">
        <v>8.8366656468503404</v>
      </c>
      <c r="I1474" s="1">
        <v>8.5139893089363792</v>
      </c>
      <c r="J1474" s="1">
        <v>8.1861417772659806</v>
      </c>
      <c r="K1474" s="1">
        <v>7.2880664150671404</v>
      </c>
      <c r="L1474" s="1">
        <v>11.9846382032593</v>
      </c>
      <c r="M1474" s="1">
        <v>12.0593831726597</v>
      </c>
      <c r="N1474" s="1">
        <v>13.606613709832001</v>
      </c>
      <c r="O1474" s="1">
        <v>13.641400396155699</v>
      </c>
    </row>
    <row r="1475" spans="1:15">
      <c r="A1475" s="4" t="s">
        <v>1578</v>
      </c>
      <c r="B1475" s="1">
        <v>-0.64350175805487198</v>
      </c>
      <c r="C1475" s="1">
        <f t="shared" si="23"/>
        <v>1.5621161825436074</v>
      </c>
      <c r="D1475" s="1">
        <v>6.38868934551859</v>
      </c>
      <c r="E1475" s="1">
        <v>59.916934329149399</v>
      </c>
      <c r="F1475" s="3">
        <v>9.8946430659569297E-15</v>
      </c>
      <c r="G1475" s="3">
        <v>2.3244445928827601E-13</v>
      </c>
      <c r="H1475" s="1">
        <v>62.646529082978098</v>
      </c>
      <c r="I1475" s="1">
        <v>62.124234128982799</v>
      </c>
      <c r="J1475" s="1">
        <v>69.536215546214393</v>
      </c>
      <c r="K1475" s="1">
        <v>67.229397521494107</v>
      </c>
      <c r="L1475" s="1">
        <v>84.352105535723894</v>
      </c>
      <c r="M1475" s="1">
        <v>103.534673232353</v>
      </c>
      <c r="N1475" s="1">
        <v>110.674560148005</v>
      </c>
      <c r="O1475" s="1">
        <v>109.97266558988601</v>
      </c>
    </row>
    <row r="1476" spans="1:15">
      <c r="A1476" s="4" t="s">
        <v>1826</v>
      </c>
      <c r="B1476" s="1">
        <v>-0.64334723957915596</v>
      </c>
      <c r="C1476" s="1">
        <f t="shared" si="23"/>
        <v>1.5619488825398813</v>
      </c>
      <c r="D1476" s="1">
        <v>5.3825416735228604</v>
      </c>
      <c r="E1476" s="1">
        <v>77.1993342092982</v>
      </c>
      <c r="F1476" s="3">
        <v>1.54545632062475E-18</v>
      </c>
      <c r="G1476" s="3">
        <v>5.00491551231668E-17</v>
      </c>
      <c r="H1476" s="1">
        <v>34.178313870592497</v>
      </c>
      <c r="I1476" s="1">
        <v>33.252131655518397</v>
      </c>
      <c r="J1476" s="1">
        <v>30.3531099606491</v>
      </c>
      <c r="K1476" s="1">
        <v>32.3569473463265</v>
      </c>
      <c r="L1476" s="1">
        <v>46.5596384743098</v>
      </c>
      <c r="M1476" s="1">
        <v>53.031324759273801</v>
      </c>
      <c r="N1476" s="1">
        <v>52.028567997021497</v>
      </c>
      <c r="O1476" s="1">
        <v>51.717574930146498</v>
      </c>
    </row>
    <row r="1477" spans="1:15">
      <c r="A1477" s="4" t="s">
        <v>2065</v>
      </c>
      <c r="B1477" s="1">
        <v>-0.64297999958394603</v>
      </c>
      <c r="C1477" s="1">
        <f t="shared" si="23"/>
        <v>1.5615513369162646</v>
      </c>
      <c r="D1477" s="1">
        <v>2.1905721512912</v>
      </c>
      <c r="E1477" s="1">
        <v>15.1152665841228</v>
      </c>
      <c r="F1477" s="1">
        <v>1.0114204121610901E-4</v>
      </c>
      <c r="G1477" s="1">
        <v>7.1466090139894701E-4</v>
      </c>
      <c r="H1477" s="1">
        <v>3.5050461504266699</v>
      </c>
      <c r="I1477" s="1">
        <v>3.2317069245866401</v>
      </c>
      <c r="J1477" s="1">
        <v>3.44001912887357</v>
      </c>
      <c r="K1477" s="1">
        <v>3.9800079004267399</v>
      </c>
      <c r="L1477" s="1">
        <v>4.5282865938451202</v>
      </c>
      <c r="M1477" s="1">
        <v>6.0484173365979599</v>
      </c>
      <c r="N1477" s="1">
        <v>5.7623637295736598</v>
      </c>
      <c r="O1477" s="1">
        <v>5.7769631570908304</v>
      </c>
    </row>
    <row r="1478" spans="1:15">
      <c r="A1478" s="4" t="s">
        <v>205</v>
      </c>
      <c r="B1478" s="1">
        <v>-0.64259492695919196</v>
      </c>
      <c r="C1478" s="1">
        <f t="shared" si="23"/>
        <v>1.5611345957384166</v>
      </c>
      <c r="D1478" s="1">
        <v>4.33956801930319</v>
      </c>
      <c r="E1478" s="1">
        <v>44.480133257731701</v>
      </c>
      <c r="F1478" s="3">
        <v>2.5695145734140999E-11</v>
      </c>
      <c r="G1478" s="3">
        <v>4.3993305577671501E-10</v>
      </c>
      <c r="H1478" s="1">
        <v>18.002443608294701</v>
      </c>
      <c r="I1478" s="1">
        <v>14.6493110845476</v>
      </c>
      <c r="J1478" s="1">
        <v>15.3053257498546</v>
      </c>
      <c r="K1478" s="1">
        <v>15.179164330198899</v>
      </c>
      <c r="L1478" s="1">
        <v>25.212001674754202</v>
      </c>
      <c r="M1478" s="1">
        <v>24.4371040998772</v>
      </c>
      <c r="N1478" s="1">
        <v>22.844983947245201</v>
      </c>
      <c r="O1478" s="1">
        <v>26.069153070233401</v>
      </c>
    </row>
    <row r="1479" spans="1:15">
      <c r="A1479" s="4" t="s">
        <v>376</v>
      </c>
      <c r="B1479" s="1">
        <v>-0.640689756511576</v>
      </c>
      <c r="C1479" s="1">
        <f t="shared" si="23"/>
        <v>1.5590743789578032</v>
      </c>
      <c r="D1479" s="1">
        <v>3.66796133158048</v>
      </c>
      <c r="E1479" s="1">
        <v>21.058250034274099</v>
      </c>
      <c r="F1479" s="3">
        <v>4.4553041413854102E-6</v>
      </c>
      <c r="G1479" s="3">
        <v>4.0349692403222902E-5</v>
      </c>
      <c r="H1479" s="1">
        <v>7.66831693004145</v>
      </c>
      <c r="I1479" s="1">
        <v>10.531755561343299</v>
      </c>
      <c r="J1479" s="1">
        <v>10.761557167866499</v>
      </c>
      <c r="K1479" s="1">
        <v>10.6822722868596</v>
      </c>
      <c r="L1479" s="1">
        <v>13.891285190141399</v>
      </c>
      <c r="M1479" s="1">
        <v>13.651071945448701</v>
      </c>
      <c r="N1479" s="1">
        <v>17.6960331308197</v>
      </c>
      <c r="O1479" s="1">
        <v>16.554154929142602</v>
      </c>
    </row>
    <row r="1480" spans="1:15">
      <c r="A1480" s="4" t="s">
        <v>1272</v>
      </c>
      <c r="B1480" s="1">
        <v>-0.64032593260154502</v>
      </c>
      <c r="C1480" s="1">
        <f t="shared" si="23"/>
        <v>1.5586812556686289</v>
      </c>
      <c r="D1480" s="1">
        <v>3.8499135403656801</v>
      </c>
      <c r="E1480" s="1">
        <v>12.1413717521413</v>
      </c>
      <c r="F1480" s="1">
        <v>4.9315489441370997E-4</v>
      </c>
      <c r="G1480" s="1">
        <v>3.0146058096724702E-3</v>
      </c>
      <c r="H1480" s="1">
        <v>13.1809481994918</v>
      </c>
      <c r="I1480" s="1">
        <v>11.630864007776299</v>
      </c>
      <c r="J1480" s="1">
        <v>9.1427246366318897</v>
      </c>
      <c r="K1480" s="1">
        <v>11.009632244037601</v>
      </c>
      <c r="L1480" s="1">
        <v>26.301514238686899</v>
      </c>
      <c r="M1480" s="1">
        <v>15.2053092177014</v>
      </c>
      <c r="N1480" s="1">
        <v>14.0899087323124</v>
      </c>
      <c r="O1480" s="1">
        <v>14.499044786424101</v>
      </c>
    </row>
    <row r="1481" spans="1:15">
      <c r="A1481" s="4" t="s">
        <v>946</v>
      </c>
      <c r="B1481" s="1">
        <v>-0.64025148665394505</v>
      </c>
      <c r="C1481" s="1">
        <f t="shared" si="23"/>
        <v>1.5586008266756928</v>
      </c>
      <c r="D1481" s="1">
        <v>2.1287376314296198</v>
      </c>
      <c r="E1481" s="1">
        <v>11.1870594367167</v>
      </c>
      <c r="F1481" s="1">
        <v>8.2369780648289595E-4</v>
      </c>
      <c r="G1481" s="1">
        <v>4.7861945109439804E-3</v>
      </c>
      <c r="H1481" s="1">
        <v>2.4189755122662899</v>
      </c>
      <c r="I1481" s="1">
        <v>3.1332793025180101</v>
      </c>
      <c r="J1481" s="1">
        <v>3.8631230859008001</v>
      </c>
      <c r="K1481" s="1">
        <v>4.1695320861613396</v>
      </c>
      <c r="L1481" s="1">
        <v>4.57935749527946</v>
      </c>
      <c r="M1481" s="1">
        <v>5.0746783226564904</v>
      </c>
      <c r="N1481" s="1">
        <v>5.7437754594782602</v>
      </c>
      <c r="O1481" s="1">
        <v>5.7607811874631301</v>
      </c>
    </row>
    <row r="1482" spans="1:15">
      <c r="A1482" s="4" t="s">
        <v>2342</v>
      </c>
      <c r="B1482" s="1">
        <v>-0.63771935491327403</v>
      </c>
      <c r="C1482" s="1">
        <f t="shared" si="23"/>
        <v>1.5558676633006199</v>
      </c>
      <c r="D1482" s="1">
        <v>4.1400001327179003</v>
      </c>
      <c r="E1482" s="1">
        <v>41.460574043030498</v>
      </c>
      <c r="F1482" s="3">
        <v>1.20272241667316E-10</v>
      </c>
      <c r="G1482" s="3">
        <v>1.9415059343272201E-9</v>
      </c>
      <c r="H1482" s="1">
        <v>13.658161055653199</v>
      </c>
      <c r="I1482" s="1">
        <v>14.3212190109855</v>
      </c>
      <c r="J1482" s="1">
        <v>14.403930363144401</v>
      </c>
      <c r="K1482" s="1">
        <v>12.698120444218601</v>
      </c>
      <c r="L1482" s="1">
        <v>19.304800742181801</v>
      </c>
      <c r="M1482" s="1">
        <v>21.9465793142192</v>
      </c>
      <c r="N1482" s="1">
        <v>23.253925889344</v>
      </c>
      <c r="O1482" s="1">
        <v>21.214562181921799</v>
      </c>
    </row>
    <row r="1483" spans="1:15">
      <c r="A1483" s="4" t="s">
        <v>1592</v>
      </c>
      <c r="B1483" s="1">
        <v>-0.63762411095868898</v>
      </c>
      <c r="C1483" s="1">
        <f t="shared" si="23"/>
        <v>1.5557649512974165</v>
      </c>
      <c r="D1483" s="1">
        <v>3.2393301534227898</v>
      </c>
      <c r="E1483" s="1">
        <v>18.4603974737249</v>
      </c>
      <c r="F1483" s="3">
        <v>1.73471794658158E-5</v>
      </c>
      <c r="G1483" s="1">
        <v>1.42199226432642E-4</v>
      </c>
      <c r="H1483" s="1">
        <v>8.2278078648513393</v>
      </c>
      <c r="I1483" s="1">
        <v>6.67667369698865</v>
      </c>
      <c r="J1483" s="1">
        <v>6.3465593554084503</v>
      </c>
      <c r="K1483" s="1">
        <v>8.2012284008793408</v>
      </c>
      <c r="L1483" s="1">
        <v>10.1290621178115</v>
      </c>
      <c r="M1483" s="1">
        <v>13.725974946521101</v>
      </c>
      <c r="N1483" s="1">
        <v>11.599080539528901</v>
      </c>
      <c r="O1483" s="1">
        <v>10.4050064706146</v>
      </c>
    </row>
    <row r="1484" spans="1:15">
      <c r="A1484" s="4" t="s">
        <v>2136</v>
      </c>
      <c r="B1484" s="1">
        <v>-0.637422566179913</v>
      </c>
      <c r="C1484" s="1">
        <f t="shared" si="23"/>
        <v>1.5555476258106491</v>
      </c>
      <c r="D1484" s="1">
        <v>4.1039330783240402</v>
      </c>
      <c r="E1484" s="1">
        <v>30.095933492991499</v>
      </c>
      <c r="F1484" s="3">
        <v>4.1119255176591597E-8</v>
      </c>
      <c r="G1484" s="3">
        <v>5.0067506627631104E-7</v>
      </c>
      <c r="H1484" s="1">
        <v>13.082214505113599</v>
      </c>
      <c r="I1484" s="1">
        <v>12.172215929153699</v>
      </c>
      <c r="J1484" s="1">
        <v>14.1647846483029</v>
      </c>
      <c r="K1484" s="1">
        <v>14.317690758677999</v>
      </c>
      <c r="L1484" s="1">
        <v>17.074704712882198</v>
      </c>
      <c r="M1484" s="1">
        <v>20.317439040894101</v>
      </c>
      <c r="N1484" s="1">
        <v>22.882160487436</v>
      </c>
      <c r="O1484" s="1">
        <v>23.302036263895801</v>
      </c>
    </row>
    <row r="1485" spans="1:15">
      <c r="A1485" s="4" t="s">
        <v>938</v>
      </c>
      <c r="B1485" s="1">
        <v>-0.63722598680615605</v>
      </c>
      <c r="C1485" s="1">
        <f t="shared" si="23"/>
        <v>1.5553356837596446</v>
      </c>
      <c r="D1485" s="1">
        <v>7.2071134705238</v>
      </c>
      <c r="E1485" s="1">
        <v>78.985344768572105</v>
      </c>
      <c r="F1485" s="3">
        <v>6.2572389251286402E-19</v>
      </c>
      <c r="G1485" s="3">
        <v>2.0961750399180999E-17</v>
      </c>
      <c r="H1485" s="1">
        <v>111.7994532676</v>
      </c>
      <c r="I1485" s="1">
        <v>107.450154091586</v>
      </c>
      <c r="J1485" s="1">
        <v>123.04966819805</v>
      </c>
      <c r="K1485" s="1">
        <v>120.210022170032</v>
      </c>
      <c r="L1485" s="1">
        <v>162.26927749072101</v>
      </c>
      <c r="M1485" s="1">
        <v>189.44841546242</v>
      </c>
      <c r="N1485" s="1">
        <v>182.68551849758001</v>
      </c>
      <c r="O1485" s="1">
        <v>184.92754890541701</v>
      </c>
    </row>
    <row r="1486" spans="1:15">
      <c r="A1486" s="4" t="s">
        <v>2564</v>
      </c>
      <c r="B1486" s="1">
        <v>-0.63701813819882902</v>
      </c>
      <c r="C1486" s="1">
        <f t="shared" si="23"/>
        <v>1.555111623191932</v>
      </c>
      <c r="D1486" s="1">
        <v>1.6199623811644699</v>
      </c>
      <c r="E1486" s="1">
        <v>10.371962669244301</v>
      </c>
      <c r="F1486" s="1">
        <v>1.27943460625537E-3</v>
      </c>
      <c r="G1486" s="1">
        <v>7.1102561359904903E-3</v>
      </c>
      <c r="H1486" s="1">
        <v>2.5012535909148101</v>
      </c>
      <c r="I1486" s="1">
        <v>2.1490030818317298</v>
      </c>
      <c r="J1486" s="1">
        <v>2.0051448398247</v>
      </c>
      <c r="K1486" s="1">
        <v>2.8600922574495198</v>
      </c>
      <c r="L1486" s="1">
        <v>3.8303176075757599</v>
      </c>
      <c r="M1486" s="1">
        <v>3.74515005362103</v>
      </c>
      <c r="N1486" s="1">
        <v>3.4760065078395899</v>
      </c>
      <c r="O1486" s="1">
        <v>3.7542169536276599</v>
      </c>
    </row>
    <row r="1487" spans="1:15">
      <c r="A1487" s="4" t="s">
        <v>2004</v>
      </c>
      <c r="B1487" s="1">
        <v>-0.63684359374100297</v>
      </c>
      <c r="C1487" s="1">
        <f t="shared" si="23"/>
        <v>1.5549234893949411</v>
      </c>
      <c r="D1487" s="1">
        <v>7.4276210827425304</v>
      </c>
      <c r="E1487" s="1">
        <v>72.623925033059294</v>
      </c>
      <c r="F1487" s="3">
        <v>1.5686581355754001E-17</v>
      </c>
      <c r="G1487" s="3">
        <v>4.6343349013219601E-16</v>
      </c>
      <c r="H1487" s="1">
        <v>128.48544761751899</v>
      </c>
      <c r="I1487" s="1">
        <v>126.741968017038</v>
      </c>
      <c r="J1487" s="1">
        <v>142.438866924428</v>
      </c>
      <c r="K1487" s="1">
        <v>141.31612467229499</v>
      </c>
      <c r="L1487" s="1">
        <v>190.20506057530599</v>
      </c>
      <c r="M1487" s="1">
        <v>218.023910371548</v>
      </c>
      <c r="N1487" s="1">
        <v>226.44230630214901</v>
      </c>
      <c r="O1487" s="1">
        <v>203.40735822025701</v>
      </c>
    </row>
    <row r="1488" spans="1:15">
      <c r="A1488" s="4" t="s">
        <v>539</v>
      </c>
      <c r="B1488" s="1">
        <v>-0.63654340892855499</v>
      </c>
      <c r="C1488" s="1">
        <f t="shared" si="23"/>
        <v>1.5545999866131248</v>
      </c>
      <c r="D1488" s="1">
        <v>2.5436427644661999</v>
      </c>
      <c r="E1488" s="1">
        <v>13.4243580643112</v>
      </c>
      <c r="F1488" s="1">
        <v>2.4837799840079301E-4</v>
      </c>
      <c r="G1488" s="1">
        <v>1.62072043478222E-3</v>
      </c>
      <c r="H1488" s="1">
        <v>5.0025071818296096</v>
      </c>
      <c r="I1488" s="1">
        <v>5.4135192137745802</v>
      </c>
      <c r="J1488" s="1">
        <v>3.9367063827751001</v>
      </c>
      <c r="K1488" s="1">
        <v>3.79048371469213</v>
      </c>
      <c r="L1488" s="1">
        <v>5.6688700592121197</v>
      </c>
      <c r="M1488" s="1">
        <v>6.6289155949092198</v>
      </c>
      <c r="N1488" s="1">
        <v>8.0858974914985193</v>
      </c>
      <c r="O1488" s="1">
        <v>7.8482552694371304</v>
      </c>
    </row>
    <row r="1489" spans="1:15">
      <c r="A1489" s="4" t="s">
        <v>2092</v>
      </c>
      <c r="B1489" s="1">
        <v>-0.63589904290936505</v>
      </c>
      <c r="C1489" s="1">
        <f t="shared" si="23"/>
        <v>1.5539057943529304</v>
      </c>
      <c r="D1489" s="1">
        <v>2.2585214402645</v>
      </c>
      <c r="E1489" s="1">
        <v>15.5912209553981</v>
      </c>
      <c r="F1489" s="3">
        <v>7.8618765977625198E-5</v>
      </c>
      <c r="G1489" s="1">
        <v>5.67732545954454E-4</v>
      </c>
      <c r="H1489" s="1">
        <v>3.6696023077237001</v>
      </c>
      <c r="I1489" s="1">
        <v>4.05193710849188</v>
      </c>
      <c r="J1489" s="1">
        <v>3.36643583199927</v>
      </c>
      <c r="K1489" s="1">
        <v>3.79048371469213</v>
      </c>
      <c r="L1489" s="1">
        <v>6.2476736088013496</v>
      </c>
      <c r="M1489" s="1">
        <v>6.0484173365979599</v>
      </c>
      <c r="N1489" s="1">
        <v>4.7771854145175103</v>
      </c>
      <c r="O1489" s="1">
        <v>6.0520566407618297</v>
      </c>
    </row>
    <row r="1490" spans="1:15">
      <c r="A1490" s="4" t="s">
        <v>109</v>
      </c>
      <c r="B1490" s="1">
        <v>-0.63524802834328697</v>
      </c>
      <c r="C1490" s="1">
        <f t="shared" si="23"/>
        <v>1.5532047542391523</v>
      </c>
      <c r="D1490" s="1">
        <v>3.80278061619165</v>
      </c>
      <c r="E1490" s="1">
        <v>19.988427021484998</v>
      </c>
      <c r="F1490" s="3">
        <v>7.7912291557424998E-6</v>
      </c>
      <c r="G1490" s="3">
        <v>6.7892781203192094E-5</v>
      </c>
      <c r="H1490" s="1">
        <v>10.2024817524157</v>
      </c>
      <c r="I1490" s="1">
        <v>9.6951207737599194</v>
      </c>
      <c r="J1490" s="1">
        <v>11.350223542860901</v>
      </c>
      <c r="K1490" s="1">
        <v>12.387989958471101</v>
      </c>
      <c r="L1490" s="1">
        <v>12.6655835557172</v>
      </c>
      <c r="M1490" s="1">
        <v>18.444864014083599</v>
      </c>
      <c r="N1490" s="1">
        <v>19.8150959216952</v>
      </c>
      <c r="O1490" s="1">
        <v>16.861612352068999</v>
      </c>
    </row>
    <row r="1491" spans="1:15">
      <c r="A1491" s="4" t="s">
        <v>2470</v>
      </c>
      <c r="B1491" s="1">
        <v>-0.63503684706835495</v>
      </c>
      <c r="C1491" s="1">
        <f t="shared" si="23"/>
        <v>1.5529774132244079</v>
      </c>
      <c r="D1491" s="1">
        <v>2.9815055100488399</v>
      </c>
      <c r="E1491" s="1">
        <v>15.4559338535518</v>
      </c>
      <c r="F1491" s="3">
        <v>8.4451377397985904E-5</v>
      </c>
      <c r="G1491" s="1">
        <v>6.0684842024095803E-4</v>
      </c>
      <c r="H1491" s="1">
        <v>5.1012408762078296</v>
      </c>
      <c r="I1491" s="1">
        <v>5.9384665314739298</v>
      </c>
      <c r="J1491" s="1">
        <v>6.3097677069713001</v>
      </c>
      <c r="K1491" s="1">
        <v>7.3052958864975599</v>
      </c>
      <c r="L1491" s="1">
        <v>7.8819424547003401</v>
      </c>
      <c r="M1491" s="1">
        <v>11.160547159790699</v>
      </c>
      <c r="N1491" s="1">
        <v>8.6249573242650808</v>
      </c>
      <c r="O1491" s="1">
        <v>10.6153720757748</v>
      </c>
    </row>
    <row r="1492" spans="1:15">
      <c r="A1492" s="4" t="s">
        <v>562</v>
      </c>
      <c r="B1492" s="1">
        <v>-0.63387735552190605</v>
      </c>
      <c r="C1492" s="1">
        <f t="shared" si="23"/>
        <v>1.5517297893469495</v>
      </c>
      <c r="D1492" s="1">
        <v>1.8550978790486601</v>
      </c>
      <c r="E1492" s="1">
        <v>12.2212576629081</v>
      </c>
      <c r="F1492" s="1">
        <v>4.72480705097698E-4</v>
      </c>
      <c r="G1492" s="1">
        <v>2.89935356044064E-3</v>
      </c>
      <c r="H1492" s="1">
        <v>3.1101113729138099</v>
      </c>
      <c r="I1492" s="1">
        <v>2.8708056436683398</v>
      </c>
      <c r="J1492" s="1">
        <v>2.7041861601305599</v>
      </c>
      <c r="K1492" s="1">
        <v>2.5499617717019798</v>
      </c>
      <c r="L1492" s="1">
        <v>3.5579394665925901</v>
      </c>
      <c r="M1492" s="1">
        <v>4.7001633172943897</v>
      </c>
      <c r="N1492" s="1">
        <v>4.4983613630865298</v>
      </c>
      <c r="O1492" s="1">
        <v>4.69277119203457</v>
      </c>
    </row>
    <row r="1493" spans="1:15">
      <c r="A1493" s="4" t="s">
        <v>840</v>
      </c>
      <c r="B1493" s="1">
        <v>-0.63363251706485502</v>
      </c>
      <c r="C1493" s="1">
        <f t="shared" si="23"/>
        <v>1.5514664690469295</v>
      </c>
      <c r="D1493" s="1">
        <v>4.2867515261047497</v>
      </c>
      <c r="E1493" s="1">
        <v>31.291024564220901</v>
      </c>
      <c r="F1493" s="3">
        <v>2.2210409189014102E-8</v>
      </c>
      <c r="G1493" s="3">
        <v>2.7791052260136599E-7</v>
      </c>
      <c r="H1493" s="1">
        <v>15.4189119387314</v>
      </c>
      <c r="I1493" s="1">
        <v>12.7955908689217</v>
      </c>
      <c r="J1493" s="1">
        <v>14.5878886053302</v>
      </c>
      <c r="K1493" s="1">
        <v>18.2976986591047</v>
      </c>
      <c r="L1493" s="1">
        <v>21.841322180087499</v>
      </c>
      <c r="M1493" s="1">
        <v>23.407187835131399</v>
      </c>
      <c r="N1493" s="1">
        <v>26.432520075657202</v>
      </c>
      <c r="O1493" s="1">
        <v>23.124034597990999</v>
      </c>
    </row>
    <row r="1494" spans="1:15">
      <c r="A1494" s="4" t="s">
        <v>1611</v>
      </c>
      <c r="B1494" s="1">
        <v>-0.63337343957806003</v>
      </c>
      <c r="C1494" s="1">
        <f t="shared" si="23"/>
        <v>1.5511878835291601</v>
      </c>
      <c r="D1494" s="1">
        <v>6.2143422107143698</v>
      </c>
      <c r="E1494" s="1">
        <v>66.502497344716602</v>
      </c>
      <c r="F1494" s="3">
        <v>3.4945059380281801E-16</v>
      </c>
      <c r="G1494" s="3">
        <v>9.2988555173629404E-15</v>
      </c>
      <c r="H1494" s="1">
        <v>63.206020017787999</v>
      </c>
      <c r="I1494" s="1">
        <v>55.956103146015401</v>
      </c>
      <c r="J1494" s="1">
        <v>57.247804968206097</v>
      </c>
      <c r="K1494" s="1">
        <v>56.323142106039001</v>
      </c>
      <c r="L1494" s="1">
        <v>104.20166255987201</v>
      </c>
      <c r="M1494" s="1">
        <v>85.520501474436202</v>
      </c>
      <c r="N1494" s="1">
        <v>86.416867673509401</v>
      </c>
      <c r="O1494" s="1">
        <v>84.874430697314907</v>
      </c>
    </row>
    <row r="1495" spans="1:15">
      <c r="A1495" s="4" t="s">
        <v>605</v>
      </c>
      <c r="B1495" s="1">
        <v>-0.63205736787915701</v>
      </c>
      <c r="C1495" s="1">
        <f t="shared" si="23"/>
        <v>1.549773486480656</v>
      </c>
      <c r="D1495" s="1">
        <v>3.9362746040772998</v>
      </c>
      <c r="E1495" s="1">
        <v>18.851318059042399</v>
      </c>
      <c r="F1495" s="3">
        <v>1.4131341919198599E-5</v>
      </c>
      <c r="G1495" s="1">
        <v>1.17674560610599E-4</v>
      </c>
      <c r="H1495" s="1">
        <v>14.6619536151651</v>
      </c>
      <c r="I1495" s="1">
        <v>9.8427622068628704</v>
      </c>
      <c r="J1495" s="1">
        <v>12.7115145350355</v>
      </c>
      <c r="K1495" s="1">
        <v>10.7167312297205</v>
      </c>
      <c r="L1495" s="1">
        <v>17.874815502020201</v>
      </c>
      <c r="M1495" s="1">
        <v>23.276107583254699</v>
      </c>
      <c r="N1495" s="1">
        <v>16.599325195191199</v>
      </c>
      <c r="O1495" s="1">
        <v>16.554154929142602</v>
      </c>
    </row>
    <row r="1496" spans="1:15">
      <c r="A1496" s="4" t="s">
        <v>942</v>
      </c>
      <c r="B1496" s="1">
        <v>-0.631097646432631</v>
      </c>
      <c r="C1496" s="1">
        <f t="shared" si="23"/>
        <v>1.5487428762644309</v>
      </c>
      <c r="D1496" s="1">
        <v>1.42812425248499</v>
      </c>
      <c r="E1496" s="1">
        <v>6.6992759190465501</v>
      </c>
      <c r="F1496" s="1">
        <v>9.6452073173535595E-3</v>
      </c>
      <c r="G1496" s="1">
        <v>4.2143025284141399E-2</v>
      </c>
      <c r="H1496" s="1">
        <v>2.2379637392395599</v>
      </c>
      <c r="I1496" s="1">
        <v>2.0505754597630999</v>
      </c>
      <c r="J1496" s="1">
        <v>2.17070725779188</v>
      </c>
      <c r="K1496" s="1">
        <v>1.8780123859156499</v>
      </c>
      <c r="L1496" s="1">
        <v>2.2471196631111101</v>
      </c>
      <c r="M1496" s="1">
        <v>3.2957320471865099</v>
      </c>
      <c r="N1496" s="1">
        <v>2.89977013488223</v>
      </c>
      <c r="O1496" s="1">
        <v>4.4662236172466896</v>
      </c>
    </row>
    <row r="1497" spans="1:15">
      <c r="A1497" s="4" t="s">
        <v>236</v>
      </c>
      <c r="B1497" s="1">
        <v>-0.62995987167497103</v>
      </c>
      <c r="C1497" s="1">
        <f t="shared" si="23"/>
        <v>1.5475219488755372</v>
      </c>
      <c r="D1497" s="1">
        <v>4.8466578727328304</v>
      </c>
      <c r="E1497" s="1">
        <v>50.7337671743134</v>
      </c>
      <c r="F1497" s="3">
        <v>1.05783857100556E-12</v>
      </c>
      <c r="G1497" s="3">
        <v>2.06873210937379E-11</v>
      </c>
      <c r="H1497" s="1">
        <v>20.536608430668899</v>
      </c>
      <c r="I1497" s="1">
        <v>24.262408839917001</v>
      </c>
      <c r="J1497" s="1">
        <v>20.8976563123015</v>
      </c>
      <c r="K1497" s="1">
        <v>24.551996788346798</v>
      </c>
      <c r="L1497" s="1">
        <v>34.098338524330003</v>
      </c>
      <c r="M1497" s="1">
        <v>37.526403537282697</v>
      </c>
      <c r="N1497" s="1">
        <v>31.934648023895299</v>
      </c>
      <c r="O1497" s="1">
        <v>36.118156209038503</v>
      </c>
    </row>
    <row r="1498" spans="1:15">
      <c r="A1498" s="4" t="s">
        <v>2451</v>
      </c>
      <c r="B1498" s="1">
        <v>-0.62976634510168605</v>
      </c>
      <c r="C1498" s="1">
        <f t="shared" si="23"/>
        <v>1.5473143744919473</v>
      </c>
      <c r="D1498" s="1">
        <v>5.8928943204475104</v>
      </c>
      <c r="E1498" s="1">
        <v>56.641333699245003</v>
      </c>
      <c r="F1498" s="3">
        <v>5.2300844434417302E-14</v>
      </c>
      <c r="G1498" s="3">
        <v>1.1371104124383599E-12</v>
      </c>
      <c r="H1498" s="1">
        <v>45.9769903487893</v>
      </c>
      <c r="I1498" s="1">
        <v>46.474242220070799</v>
      </c>
      <c r="J1498" s="1">
        <v>50.514933304207602</v>
      </c>
      <c r="K1498" s="1">
        <v>43.556103776098702</v>
      </c>
      <c r="L1498" s="1">
        <v>60.655207270188598</v>
      </c>
      <c r="M1498" s="1">
        <v>72.375024786226405</v>
      </c>
      <c r="N1498" s="1">
        <v>77.959204780102894</v>
      </c>
      <c r="O1498" s="1">
        <v>77.608726334475193</v>
      </c>
    </row>
    <row r="1499" spans="1:15">
      <c r="A1499" s="4" t="s">
        <v>1939</v>
      </c>
      <c r="B1499" s="1">
        <v>-0.62956661415649395</v>
      </c>
      <c r="C1499" s="1">
        <f t="shared" si="23"/>
        <v>1.5471001745660464</v>
      </c>
      <c r="D1499" s="1">
        <v>3.6744714982594</v>
      </c>
      <c r="E1499" s="1">
        <v>30.266753561751901</v>
      </c>
      <c r="F1499" s="3">
        <v>3.76524824041588E-8</v>
      </c>
      <c r="G1499" s="3">
        <v>4.5974188650061598E-7</v>
      </c>
      <c r="H1499" s="1">
        <v>10.2518485996048</v>
      </c>
      <c r="I1499" s="1">
        <v>10.105235865712499</v>
      </c>
      <c r="J1499" s="1">
        <v>10.6511822225551</v>
      </c>
      <c r="K1499" s="1">
        <v>8.9937840866786001</v>
      </c>
      <c r="L1499" s="1">
        <v>13.7210488520269</v>
      </c>
      <c r="M1499" s="1">
        <v>16.010516479229899</v>
      </c>
      <c r="N1499" s="1">
        <v>16.3390894138556</v>
      </c>
      <c r="O1499" s="1">
        <v>15.825966295895901</v>
      </c>
    </row>
    <row r="1500" spans="1:15">
      <c r="A1500" s="4" t="s">
        <v>1252</v>
      </c>
      <c r="B1500" s="1">
        <v>-0.62946782052072503</v>
      </c>
      <c r="C1500" s="1">
        <f t="shared" si="23"/>
        <v>1.5469942350475219</v>
      </c>
      <c r="D1500" s="1">
        <v>3.8793941958220501</v>
      </c>
      <c r="E1500" s="1">
        <v>26.028217216220501</v>
      </c>
      <c r="F1500" s="3">
        <v>3.3646363445729798E-7</v>
      </c>
      <c r="G1500" s="3">
        <v>3.60101095981519E-6</v>
      </c>
      <c r="H1500" s="1">
        <v>12.2923449500879</v>
      </c>
      <c r="I1500" s="1">
        <v>11.171535104789401</v>
      </c>
      <c r="J1500" s="1">
        <v>12.2884105780082</v>
      </c>
      <c r="K1500" s="1">
        <v>10.3721418011121</v>
      </c>
      <c r="L1500" s="1">
        <v>14.4190178382963</v>
      </c>
      <c r="M1500" s="1">
        <v>20.111455787944902</v>
      </c>
      <c r="N1500" s="1">
        <v>19.127329928165501</v>
      </c>
      <c r="O1500" s="1">
        <v>17.7192567423374</v>
      </c>
    </row>
    <row r="1501" spans="1:15">
      <c r="A1501" s="4" t="s">
        <v>2565</v>
      </c>
      <c r="B1501" s="1">
        <v>-0.62877073855659704</v>
      </c>
      <c r="C1501" s="1">
        <f t="shared" si="23"/>
        <v>1.5462469383113497</v>
      </c>
      <c r="D1501" s="1">
        <v>4.2477759605878802</v>
      </c>
      <c r="E1501" s="1">
        <v>28.239273344640601</v>
      </c>
      <c r="F1501" s="3">
        <v>1.0720709568085E-7</v>
      </c>
      <c r="G1501" s="3">
        <v>1.2295577122104099E-6</v>
      </c>
      <c r="H1501" s="1">
        <v>15.2872670128938</v>
      </c>
      <c r="I1501" s="1">
        <v>14.239195992594899</v>
      </c>
      <c r="J1501" s="1">
        <v>13.7048890428385</v>
      </c>
      <c r="K1501" s="1">
        <v>16.350768387467401</v>
      </c>
      <c r="L1501" s="1">
        <v>17.755650065340099</v>
      </c>
      <c r="M1501" s="1">
        <v>24.4183783496091</v>
      </c>
      <c r="N1501" s="1">
        <v>24.555104796021901</v>
      </c>
      <c r="O1501" s="1">
        <v>25.421874285125199</v>
      </c>
    </row>
    <row r="1502" spans="1:15">
      <c r="A1502" s="4" t="s">
        <v>592</v>
      </c>
      <c r="B1502" s="1">
        <v>-0.628716828588054</v>
      </c>
      <c r="C1502" s="1">
        <f t="shared" si="23"/>
        <v>1.5461891599423827</v>
      </c>
      <c r="D1502" s="1">
        <v>3.0967550286813701</v>
      </c>
      <c r="E1502" s="1">
        <v>20.269626247730798</v>
      </c>
      <c r="F1502" s="3">
        <v>6.7259926461681304E-6</v>
      </c>
      <c r="G1502" s="3">
        <v>5.9219400220904998E-5</v>
      </c>
      <c r="H1502" s="1">
        <v>6.9607254536642298</v>
      </c>
      <c r="I1502" s="1">
        <v>6.2501540013579202</v>
      </c>
      <c r="J1502" s="1">
        <v>7.2479547421186403</v>
      </c>
      <c r="K1502" s="1">
        <v>6.3232160149636902</v>
      </c>
      <c r="L1502" s="1">
        <v>8.8182423143299697</v>
      </c>
      <c r="M1502" s="1">
        <v>10.1868081458492</v>
      </c>
      <c r="N1502" s="1">
        <v>10.613902224472801</v>
      </c>
      <c r="O1502" s="1">
        <v>11.7804738889695</v>
      </c>
    </row>
    <row r="1503" spans="1:15">
      <c r="A1503" s="4" t="s">
        <v>1430</v>
      </c>
      <c r="B1503" s="1">
        <v>-0.62813619646990504</v>
      </c>
      <c r="C1503" s="1">
        <f t="shared" si="23"/>
        <v>1.5455670004238833</v>
      </c>
      <c r="D1503" s="1">
        <v>4.6541525509712196</v>
      </c>
      <c r="E1503" s="1">
        <v>46.6778068869572</v>
      </c>
      <c r="F1503" s="3">
        <v>8.3671238277038004E-12</v>
      </c>
      <c r="G1503" s="3">
        <v>1.51137648012938E-10</v>
      </c>
      <c r="H1503" s="1">
        <v>20.5695196621284</v>
      </c>
      <c r="I1503" s="1">
        <v>19.127767888670199</v>
      </c>
      <c r="J1503" s="1">
        <v>18.193470152170899</v>
      </c>
      <c r="K1503" s="1">
        <v>21.1233319736934</v>
      </c>
      <c r="L1503" s="1">
        <v>26.6760341825387</v>
      </c>
      <c r="M1503" s="1">
        <v>32.5640797162349</v>
      </c>
      <c r="N1503" s="1">
        <v>32.771120178188198</v>
      </c>
      <c r="O1503" s="1">
        <v>30.1631913860429</v>
      </c>
    </row>
    <row r="1504" spans="1:15">
      <c r="A1504" s="4" t="s">
        <v>2585</v>
      </c>
      <c r="B1504" s="1">
        <v>-0.62764298560976595</v>
      </c>
      <c r="C1504" s="1">
        <f t="shared" si="23"/>
        <v>1.5450387112694304</v>
      </c>
      <c r="D1504" s="1">
        <v>3.5381343436962398</v>
      </c>
      <c r="E1504" s="1">
        <v>20.177998106732801</v>
      </c>
      <c r="F1504" s="3">
        <v>7.0559854194825704E-6</v>
      </c>
      <c r="G1504" s="3">
        <v>6.1814009692224794E-5</v>
      </c>
      <c r="H1504" s="1">
        <v>7.7505950086899604</v>
      </c>
      <c r="I1504" s="1">
        <v>8.2515156500867004</v>
      </c>
      <c r="J1504" s="1">
        <v>10.522411453025001</v>
      </c>
      <c r="K1504" s="1">
        <v>9.9069460724908005</v>
      </c>
      <c r="L1504" s="1">
        <v>12.0186854708822</v>
      </c>
      <c r="M1504" s="1">
        <v>15.841984726817</v>
      </c>
      <c r="N1504" s="1">
        <v>14.2386148930755</v>
      </c>
      <c r="O1504" s="1">
        <v>14.1754053938699</v>
      </c>
    </row>
    <row r="1505" spans="1:15">
      <c r="A1505" s="4" t="s">
        <v>541</v>
      </c>
      <c r="B1505" s="1">
        <v>-0.62686505631605705</v>
      </c>
      <c r="C1505" s="1">
        <f t="shared" si="23"/>
        <v>1.5442058208488554</v>
      </c>
      <c r="D1505" s="1">
        <v>6.1779445921796396</v>
      </c>
      <c r="E1505" s="1">
        <v>91.954381411690605</v>
      </c>
      <c r="F1505" s="3">
        <v>8.8697769807012801E-22</v>
      </c>
      <c r="G1505" s="3">
        <v>3.5349897211098399E-20</v>
      </c>
      <c r="H1505" s="1">
        <v>53.776952204668397</v>
      </c>
      <c r="I1505" s="1">
        <v>59.023764033821003</v>
      </c>
      <c r="J1505" s="1">
        <v>55.261055952600003</v>
      </c>
      <c r="K1505" s="1">
        <v>59.493364849236002</v>
      </c>
      <c r="L1505" s="1">
        <v>82.4965294502761</v>
      </c>
      <c r="M1505" s="1">
        <v>88.273186763847704</v>
      </c>
      <c r="N1505" s="1">
        <v>88.424400843812506</v>
      </c>
      <c r="O1505" s="1">
        <v>92.204862938665499</v>
      </c>
    </row>
    <row r="1506" spans="1:15">
      <c r="A1506" s="4" t="s">
        <v>2278</v>
      </c>
      <c r="B1506" s="1">
        <v>-0.62659791329357495</v>
      </c>
      <c r="C1506" s="1">
        <f t="shared" si="23"/>
        <v>1.5439199076048344</v>
      </c>
      <c r="D1506" s="1">
        <v>6.7513262277813304</v>
      </c>
      <c r="E1506" s="1">
        <v>67.671163454266093</v>
      </c>
      <c r="F1506" s="3">
        <v>1.93168143383467E-16</v>
      </c>
      <c r="G1506" s="3">
        <v>5.2628299977420801E-15</v>
      </c>
      <c r="H1506" s="1">
        <v>87.066662825856895</v>
      </c>
      <c r="I1506" s="1">
        <v>78.053104300422504</v>
      </c>
      <c r="J1506" s="1">
        <v>87.141019323390907</v>
      </c>
      <c r="K1506" s="1">
        <v>86.440258166410999</v>
      </c>
      <c r="L1506" s="1">
        <v>113.34335391662</v>
      </c>
      <c r="M1506" s="1">
        <v>138.06495672673901</v>
      </c>
      <c r="N1506" s="1">
        <v>132.34848307924</v>
      </c>
      <c r="O1506" s="1">
        <v>139.164938798267</v>
      </c>
    </row>
    <row r="1507" spans="1:15">
      <c r="A1507" s="4" t="s">
        <v>1997</v>
      </c>
      <c r="B1507" s="1">
        <v>-0.62626963501292099</v>
      </c>
      <c r="C1507" s="1">
        <f t="shared" si="23"/>
        <v>1.5435686360618006</v>
      </c>
      <c r="D1507" s="1">
        <v>4.97731655027561</v>
      </c>
      <c r="E1507" s="1">
        <v>32.9681473003862</v>
      </c>
      <c r="F1507" s="3">
        <v>9.3681200794561507E-9</v>
      </c>
      <c r="G1507" s="3">
        <v>1.22837896039359E-7</v>
      </c>
      <c r="H1507" s="1">
        <v>22.675838475530298</v>
      </c>
      <c r="I1507" s="1">
        <v>21.555649233029701</v>
      </c>
      <c r="J1507" s="1">
        <v>28.439944241917299</v>
      </c>
      <c r="K1507" s="1">
        <v>26.326632345679901</v>
      </c>
      <c r="L1507" s="1">
        <v>31.0851553397037</v>
      </c>
      <c r="M1507" s="1">
        <v>38.331610798811198</v>
      </c>
      <c r="N1507" s="1">
        <v>39.9647807051076</v>
      </c>
      <c r="O1507" s="1">
        <v>43.383860571878202</v>
      </c>
    </row>
    <row r="1508" spans="1:15">
      <c r="A1508" s="4" t="s">
        <v>2613</v>
      </c>
      <c r="B1508" s="1">
        <v>-0.62566604648674395</v>
      </c>
      <c r="C1508" s="1">
        <f t="shared" si="23"/>
        <v>1.5429229795490418</v>
      </c>
      <c r="D1508" s="1">
        <v>5.4547661161057102</v>
      </c>
      <c r="E1508" s="1">
        <v>84.8416942500576</v>
      </c>
      <c r="F1508" s="3">
        <v>3.2323577732364602E-20</v>
      </c>
      <c r="G1508" s="3">
        <v>1.18733768610185E-18</v>
      </c>
      <c r="H1508" s="1">
        <v>33.915024018917201</v>
      </c>
      <c r="I1508" s="1">
        <v>34.137980254135996</v>
      </c>
      <c r="J1508" s="1">
        <v>35.8902530504403</v>
      </c>
      <c r="K1508" s="1">
        <v>33.942058717925001</v>
      </c>
      <c r="L1508" s="1">
        <v>56.535487887818199</v>
      </c>
      <c r="M1508" s="1">
        <v>53.087502010078097</v>
      </c>
      <c r="N1508" s="1">
        <v>51.935626646544499</v>
      </c>
      <c r="O1508" s="1">
        <v>51.167387962804497</v>
      </c>
    </row>
    <row r="1509" spans="1:15">
      <c r="A1509" s="4" t="s">
        <v>254</v>
      </c>
      <c r="B1509" s="1">
        <v>-0.62489184766179795</v>
      </c>
      <c r="C1509" s="1">
        <f t="shared" si="23"/>
        <v>1.5420952171537279</v>
      </c>
      <c r="D1509" s="1">
        <v>3.2148273012042998</v>
      </c>
      <c r="E1509" s="1">
        <v>23.087710640294102</v>
      </c>
      <c r="F1509" s="3">
        <v>1.54776808452419E-6</v>
      </c>
      <c r="G1509" s="3">
        <v>1.4994681288064699E-5</v>
      </c>
      <c r="H1509" s="1">
        <v>7.5366720042038304</v>
      </c>
      <c r="I1509" s="1">
        <v>6.8571243374478001</v>
      </c>
      <c r="J1509" s="1">
        <v>8.1309543046102508</v>
      </c>
      <c r="K1509" s="1">
        <v>6.5988875578503903</v>
      </c>
      <c r="L1509" s="1">
        <v>11.1504801464983</v>
      </c>
      <c r="M1509" s="1">
        <v>12.1904634245365</v>
      </c>
      <c r="N1509" s="1">
        <v>10.7254318450452</v>
      </c>
      <c r="O1509" s="1">
        <v>10.8419196505626</v>
      </c>
    </row>
    <row r="1510" spans="1:15">
      <c r="A1510" s="4" t="s">
        <v>2544</v>
      </c>
      <c r="B1510" s="1">
        <v>-0.62441380192433804</v>
      </c>
      <c r="C1510" s="1">
        <f t="shared" si="23"/>
        <v>1.5415843192152221</v>
      </c>
      <c r="D1510" s="1">
        <v>5.2744452085773403</v>
      </c>
      <c r="E1510" s="1">
        <v>78.455756053817893</v>
      </c>
      <c r="F1510" s="3">
        <v>8.1810182935532998E-19</v>
      </c>
      <c r="G1510" s="3">
        <v>2.70272030769665E-17</v>
      </c>
      <c r="H1510" s="1">
        <v>30.8542794931925</v>
      </c>
      <c r="I1510" s="1">
        <v>31.890549550235701</v>
      </c>
      <c r="J1510" s="1">
        <v>29.3045479801903</v>
      </c>
      <c r="K1510" s="1">
        <v>29.669149803181099</v>
      </c>
      <c r="L1510" s="1">
        <v>50.185672476148198</v>
      </c>
      <c r="M1510" s="1">
        <v>45.147783896401499</v>
      </c>
      <c r="N1510" s="1">
        <v>46.173262916970799</v>
      </c>
      <c r="O1510" s="1">
        <v>46.150977378215799</v>
      </c>
    </row>
    <row r="1511" spans="1:15">
      <c r="A1511" s="4" t="s">
        <v>2113</v>
      </c>
      <c r="B1511" s="1">
        <v>-0.62361735742253799</v>
      </c>
      <c r="C1511" s="1">
        <f t="shared" si="23"/>
        <v>1.540733517430412</v>
      </c>
      <c r="D1511" s="1">
        <v>1.38369348544725</v>
      </c>
      <c r="E1511" s="1">
        <v>7.5944291574542504</v>
      </c>
      <c r="F1511" s="1">
        <v>5.8548930772849197E-3</v>
      </c>
      <c r="G1511" s="1">
        <v>2.7347335088441199E-2</v>
      </c>
      <c r="H1511" s="1">
        <v>2.1556856605910499</v>
      </c>
      <c r="I1511" s="1">
        <v>1.7060787825229</v>
      </c>
      <c r="J1511" s="1">
        <v>2.1891030820104498</v>
      </c>
      <c r="K1511" s="1">
        <v>2.0675365716502498</v>
      </c>
      <c r="L1511" s="1">
        <v>2.4343796350370401</v>
      </c>
      <c r="M1511" s="1">
        <v>3.74515005362103</v>
      </c>
      <c r="N1511" s="1">
        <v>3.0484762956454201</v>
      </c>
      <c r="O1511" s="1">
        <v>3.2849398344242</v>
      </c>
    </row>
    <row r="1512" spans="1:15">
      <c r="A1512" s="4" t="s">
        <v>1571</v>
      </c>
      <c r="B1512" s="1">
        <v>-0.62339252858808003</v>
      </c>
      <c r="C1512" s="1">
        <f t="shared" si="23"/>
        <v>1.5404934290395742</v>
      </c>
      <c r="D1512" s="1">
        <v>4.1554694629031896</v>
      </c>
      <c r="E1512" s="1">
        <v>39.034261783617303</v>
      </c>
      <c r="F1512" s="3">
        <v>4.1643268852853902E-10</v>
      </c>
      <c r="G1512" s="3">
        <v>6.3551354628201901E-9</v>
      </c>
      <c r="H1512" s="1">
        <v>12.983480810735401</v>
      </c>
      <c r="I1512" s="1">
        <v>13.1236829424838</v>
      </c>
      <c r="J1512" s="1">
        <v>14.2567637693958</v>
      </c>
      <c r="K1512" s="1">
        <v>15.6615895302507</v>
      </c>
      <c r="L1512" s="1">
        <v>22.9819056454545</v>
      </c>
      <c r="M1512" s="1">
        <v>20.205084539285501</v>
      </c>
      <c r="N1512" s="1">
        <v>22.045688333143101</v>
      </c>
      <c r="O1512" s="1">
        <v>21.0527424856447</v>
      </c>
    </row>
    <row r="1513" spans="1:15">
      <c r="A1513" s="4" t="s">
        <v>668</v>
      </c>
      <c r="B1513" s="1">
        <v>-0.62298589155262496</v>
      </c>
      <c r="C1513" s="1">
        <f t="shared" si="23"/>
        <v>1.5400592878037123</v>
      </c>
      <c r="D1513" s="1">
        <v>2.7425855106539201</v>
      </c>
      <c r="E1513" s="1">
        <v>15.241247839545199</v>
      </c>
      <c r="F1513" s="3">
        <v>9.46141852909301E-5</v>
      </c>
      <c r="G1513" s="1">
        <v>6.7197051446213796E-4</v>
      </c>
      <c r="H1513" s="1">
        <v>5.2822526492345601</v>
      </c>
      <c r="I1513" s="1">
        <v>4.6096936335474403</v>
      </c>
      <c r="J1513" s="1">
        <v>5.9970386952555197</v>
      </c>
      <c r="K1513" s="1">
        <v>5.0999235434039596</v>
      </c>
      <c r="L1513" s="1">
        <v>6.7243353555218901</v>
      </c>
      <c r="M1513" s="1">
        <v>8.9509086281542594</v>
      </c>
      <c r="N1513" s="1">
        <v>9.4428412084626405</v>
      </c>
      <c r="O1513" s="1">
        <v>7.2171584539566203</v>
      </c>
    </row>
    <row r="1514" spans="1:15">
      <c r="A1514" s="4" t="s">
        <v>423</v>
      </c>
      <c r="B1514" s="1">
        <v>-0.62283382718287505</v>
      </c>
      <c r="C1514" s="1">
        <f t="shared" si="23"/>
        <v>1.5398969695058677</v>
      </c>
      <c r="D1514" s="1">
        <v>7.97808874811611</v>
      </c>
      <c r="E1514" s="1">
        <v>55.929302344896897</v>
      </c>
      <c r="F1514" s="3">
        <v>7.5124476449178802E-14</v>
      </c>
      <c r="G1514" s="3">
        <v>1.6133027387254501E-12</v>
      </c>
      <c r="H1514" s="1">
        <v>175.59787545165699</v>
      </c>
      <c r="I1514" s="1">
        <v>203.82720070045201</v>
      </c>
      <c r="J1514" s="1">
        <v>205.18702333398801</v>
      </c>
      <c r="K1514" s="1">
        <v>209.47591365103099</v>
      </c>
      <c r="L1514" s="1">
        <v>283.749928369212</v>
      </c>
      <c r="M1514" s="1">
        <v>312.25188572065298</v>
      </c>
      <c r="N1514" s="1">
        <v>305.36810112721298</v>
      </c>
      <c r="O1514" s="1">
        <v>321.422462715113</v>
      </c>
    </row>
    <row r="1515" spans="1:15">
      <c r="A1515" s="4" t="s">
        <v>786</v>
      </c>
      <c r="B1515" s="1">
        <v>-0.62120633569581996</v>
      </c>
      <c r="C1515" s="1">
        <f t="shared" si="23"/>
        <v>1.5381608048448738</v>
      </c>
      <c r="D1515" s="1">
        <v>4.3096753041907698</v>
      </c>
      <c r="E1515" s="1">
        <v>43.019217170932002</v>
      </c>
      <c r="F1515" s="3">
        <v>5.4204806996542301E-11</v>
      </c>
      <c r="G1515" s="3">
        <v>9.0160547875692702E-10</v>
      </c>
      <c r="H1515" s="1">
        <v>16.027769720730401</v>
      </c>
      <c r="I1515" s="1">
        <v>16.060107000864601</v>
      </c>
      <c r="J1515" s="1">
        <v>16.519450148280601</v>
      </c>
      <c r="K1515" s="1">
        <v>13.800806615765399</v>
      </c>
      <c r="L1515" s="1">
        <v>24.718316294222198</v>
      </c>
      <c r="M1515" s="1">
        <v>23.856605841566001</v>
      </c>
      <c r="N1515" s="1">
        <v>22.138629683620099</v>
      </c>
      <c r="O1515" s="1">
        <v>25.260054588848199</v>
      </c>
    </row>
    <row r="1516" spans="1:15">
      <c r="A1516" s="4" t="s">
        <v>1155</v>
      </c>
      <c r="B1516" s="1">
        <v>-0.62098347465846904</v>
      </c>
      <c r="C1516" s="1">
        <f t="shared" si="23"/>
        <v>1.5379232150373066</v>
      </c>
      <c r="D1516" s="1">
        <v>5.9549646066083302</v>
      </c>
      <c r="E1516" s="1">
        <v>77.888497701087999</v>
      </c>
      <c r="F1516" s="3">
        <v>1.09024408166935E-18</v>
      </c>
      <c r="G1516" s="3">
        <v>3.5526266204669798E-17</v>
      </c>
      <c r="H1516" s="1">
        <v>46.602303746517997</v>
      </c>
      <c r="I1516" s="1">
        <v>45.5883936214532</v>
      </c>
      <c r="J1516" s="1">
        <v>52.317724077627901</v>
      </c>
      <c r="K1516" s="1">
        <v>50.947547019748299</v>
      </c>
      <c r="L1516" s="1">
        <v>71.329025669966299</v>
      </c>
      <c r="M1516" s="1">
        <v>80.314742899902996</v>
      </c>
      <c r="N1516" s="1">
        <v>74.260139031118598</v>
      </c>
      <c r="O1516" s="1">
        <v>74.663607862232794</v>
      </c>
    </row>
    <row r="1517" spans="1:15">
      <c r="A1517" s="4" t="s">
        <v>2334</v>
      </c>
      <c r="B1517" s="1">
        <v>-0.61986840033620205</v>
      </c>
      <c r="C1517" s="1">
        <f t="shared" si="23"/>
        <v>1.5367349970999555</v>
      </c>
      <c r="D1517" s="1">
        <v>3.8676491769957599</v>
      </c>
      <c r="E1517" s="1">
        <v>30.4348444198714</v>
      </c>
      <c r="F1517" s="3">
        <v>3.4527025709894197E-8</v>
      </c>
      <c r="G1517" s="3">
        <v>4.2335098190693702E-7</v>
      </c>
      <c r="H1517" s="1">
        <v>11.601209089440401</v>
      </c>
      <c r="I1517" s="1">
        <v>10.777824616514801</v>
      </c>
      <c r="J1517" s="1">
        <v>11.4422026639538</v>
      </c>
      <c r="K1517" s="1">
        <v>12.112318415584401</v>
      </c>
      <c r="L1517" s="1">
        <v>18.794091727838399</v>
      </c>
      <c r="M1517" s="1">
        <v>16.740820739686001</v>
      </c>
      <c r="N1517" s="1">
        <v>19.647801490836599</v>
      </c>
      <c r="O1517" s="1">
        <v>15.4214170552033</v>
      </c>
    </row>
    <row r="1518" spans="1:15">
      <c r="A1518" s="4" t="s">
        <v>1189</v>
      </c>
      <c r="B1518" s="1">
        <v>-0.617134105049852</v>
      </c>
      <c r="C1518" s="1">
        <f t="shared" si="23"/>
        <v>1.5338252290610725</v>
      </c>
      <c r="D1518" s="1">
        <v>7.21998268464435</v>
      </c>
      <c r="E1518" s="1">
        <v>86.032435112653204</v>
      </c>
      <c r="F1518" s="3">
        <v>1.77008416041023E-20</v>
      </c>
      <c r="G1518" s="3">
        <v>6.5849136528348802E-19</v>
      </c>
      <c r="H1518" s="1">
        <v>120.274095368397</v>
      </c>
      <c r="I1518" s="1">
        <v>119.474728587637</v>
      </c>
      <c r="J1518" s="1">
        <v>118.248358077002</v>
      </c>
      <c r="K1518" s="1">
        <v>112.59459579778699</v>
      </c>
      <c r="L1518" s="1">
        <v>163.88652270280801</v>
      </c>
      <c r="M1518" s="1">
        <v>184.61717189324901</v>
      </c>
      <c r="N1518" s="1">
        <v>184.80458128845601</v>
      </c>
      <c r="O1518" s="1">
        <v>188.51994616276801</v>
      </c>
    </row>
    <row r="1519" spans="1:15">
      <c r="A1519" s="4" t="s">
        <v>1831</v>
      </c>
      <c r="B1519" s="1">
        <v>-0.61582227715210303</v>
      </c>
      <c r="C1519" s="1">
        <f t="shared" si="23"/>
        <v>1.532431171309258</v>
      </c>
      <c r="D1519" s="1">
        <v>6.3989892868780496</v>
      </c>
      <c r="E1519" s="1">
        <v>62.704474667465497</v>
      </c>
      <c r="F1519" s="3">
        <v>2.40169389435398E-15</v>
      </c>
      <c r="G1519" s="3">
        <v>5.9960160115316495E-14</v>
      </c>
      <c r="H1519" s="1">
        <v>64.226268193029597</v>
      </c>
      <c r="I1519" s="1">
        <v>70.605414230562999</v>
      </c>
      <c r="J1519" s="1">
        <v>68.174924554039805</v>
      </c>
      <c r="K1519" s="1">
        <v>63.473372749662801</v>
      </c>
      <c r="L1519" s="1">
        <v>86.480059762154895</v>
      </c>
      <c r="M1519" s="1">
        <v>104.93910450246101</v>
      </c>
      <c r="N1519" s="1">
        <v>110.395736096574</v>
      </c>
      <c r="O1519" s="1">
        <v>106.574451968068</v>
      </c>
    </row>
    <row r="1520" spans="1:15">
      <c r="A1520" s="4" t="s">
        <v>1665</v>
      </c>
      <c r="B1520" s="1">
        <v>-0.61320492871601495</v>
      </c>
      <c r="C1520" s="1">
        <f t="shared" si="23"/>
        <v>1.5296535432543115</v>
      </c>
      <c r="D1520" s="1">
        <v>6.77129846491398</v>
      </c>
      <c r="E1520" s="1">
        <v>73.698935522777603</v>
      </c>
      <c r="F1520" s="3">
        <v>9.0987932481102393E-18</v>
      </c>
      <c r="G1520" s="3">
        <v>2.7310937813527701E-16</v>
      </c>
      <c r="H1520" s="1">
        <v>89.255259717907293</v>
      </c>
      <c r="I1520" s="1">
        <v>82.072232201558194</v>
      </c>
      <c r="J1520" s="1">
        <v>89.403705702275602</v>
      </c>
      <c r="K1520" s="1">
        <v>84.631163666217006</v>
      </c>
      <c r="L1520" s="1">
        <v>118.195089552882</v>
      </c>
      <c r="M1520" s="1">
        <v>130.14396436333101</v>
      </c>
      <c r="N1520" s="1">
        <v>138.11084680881399</v>
      </c>
      <c r="O1520" s="1">
        <v>141.81878181721001</v>
      </c>
    </row>
    <row r="1521" spans="1:15">
      <c r="A1521" s="4" t="s">
        <v>2046</v>
      </c>
      <c r="B1521" s="1">
        <v>-0.61205966955781799</v>
      </c>
      <c r="C1521" s="1">
        <f t="shared" si="23"/>
        <v>1.5284397353978991</v>
      </c>
      <c r="D1521" s="1">
        <v>3.8138562318140199</v>
      </c>
      <c r="E1521" s="1">
        <v>26.3820194995379</v>
      </c>
      <c r="F1521" s="3">
        <v>2.80136158310148E-7</v>
      </c>
      <c r="G1521" s="3">
        <v>3.0290226685293301E-6</v>
      </c>
      <c r="H1521" s="1">
        <v>10.696150224306701</v>
      </c>
      <c r="I1521" s="1">
        <v>11.6800778188106</v>
      </c>
      <c r="J1521" s="1">
        <v>9.2898912303804906</v>
      </c>
      <c r="K1521" s="1">
        <v>12.715349915649099</v>
      </c>
      <c r="L1521" s="1">
        <v>16.155428487064</v>
      </c>
      <c r="M1521" s="1">
        <v>17.546028001214498</v>
      </c>
      <c r="N1521" s="1">
        <v>16.078853632520001</v>
      </c>
      <c r="O1521" s="1">
        <v>18.075260074147</v>
      </c>
    </row>
    <row r="1522" spans="1:15">
      <c r="A1522" s="4" t="s">
        <v>506</v>
      </c>
      <c r="B1522" s="1">
        <v>-0.61184255522124598</v>
      </c>
      <c r="C1522" s="1">
        <f t="shared" si="23"/>
        <v>1.5282097344615544</v>
      </c>
      <c r="D1522" s="1">
        <v>7.8350898376365299</v>
      </c>
      <c r="E1522" s="1">
        <v>65.708671724705297</v>
      </c>
      <c r="F1522" s="3">
        <v>5.22753496252927E-16</v>
      </c>
      <c r="G1522" s="3">
        <v>1.37158819436432E-14</v>
      </c>
      <c r="H1522" s="1">
        <v>198.273713927188</v>
      </c>
      <c r="I1522" s="1">
        <v>179.974906952488</v>
      </c>
      <c r="J1522" s="1">
        <v>176.47114172879199</v>
      </c>
      <c r="K1522" s="1">
        <v>167.728904375127</v>
      </c>
      <c r="L1522" s="1">
        <v>283.71588110158899</v>
      </c>
      <c r="M1522" s="1">
        <v>267.75950308363599</v>
      </c>
      <c r="N1522" s="1">
        <v>272.98733462102803</v>
      </c>
      <c r="O1522" s="1">
        <v>279.608253197122</v>
      </c>
    </row>
    <row r="1523" spans="1:15">
      <c r="A1523" s="4" t="s">
        <v>1733</v>
      </c>
      <c r="B1523" s="1">
        <v>-0.61159122937537402</v>
      </c>
      <c r="C1523" s="1">
        <f t="shared" si="23"/>
        <v>1.5279435346474004</v>
      </c>
      <c r="D1523" s="1">
        <v>5.3021550787121798</v>
      </c>
      <c r="E1523" s="1">
        <v>47.386112346355198</v>
      </c>
      <c r="F1523" s="3">
        <v>5.8294225190301497E-12</v>
      </c>
      <c r="G1523" s="3">
        <v>1.0676705232901501E-10</v>
      </c>
      <c r="H1523" s="1">
        <v>34.721349189672701</v>
      </c>
      <c r="I1523" s="1">
        <v>27.313665124044501</v>
      </c>
      <c r="J1523" s="1">
        <v>32.027129964539498</v>
      </c>
      <c r="K1523" s="1">
        <v>30.7029180890063</v>
      </c>
      <c r="L1523" s="1">
        <v>54.220273689461301</v>
      </c>
      <c r="M1523" s="1">
        <v>46.945455922139601</v>
      </c>
      <c r="N1523" s="1">
        <v>45.150908061723896</v>
      </c>
      <c r="O1523" s="1">
        <v>44.306232840657401</v>
      </c>
    </row>
    <row r="1524" spans="1:15">
      <c r="A1524" s="4" t="s">
        <v>1008</v>
      </c>
      <c r="B1524" s="1">
        <v>-0.61146898699359298</v>
      </c>
      <c r="C1524" s="1">
        <f t="shared" si="23"/>
        <v>1.5278140744782467</v>
      </c>
      <c r="D1524" s="1">
        <v>3.58794117917498</v>
      </c>
      <c r="E1524" s="1">
        <v>19.790717483242101</v>
      </c>
      <c r="F1524" s="3">
        <v>8.6401264871730697E-6</v>
      </c>
      <c r="G1524" s="3">
        <v>7.4621598835617801E-5</v>
      </c>
      <c r="H1524" s="1">
        <v>9.7252688962542795</v>
      </c>
      <c r="I1524" s="1">
        <v>8.0218511985932395</v>
      </c>
      <c r="J1524" s="1">
        <v>10.430432331932201</v>
      </c>
      <c r="K1524" s="1">
        <v>9.7863397724778594</v>
      </c>
      <c r="L1524" s="1">
        <v>11.576070991784499</v>
      </c>
      <c r="M1524" s="1">
        <v>15.6172757235997</v>
      </c>
      <c r="N1524" s="1">
        <v>15.7256765007075</v>
      </c>
      <c r="O1524" s="1">
        <v>15.0815956930214</v>
      </c>
    </row>
    <row r="1525" spans="1:15">
      <c r="A1525" s="4" t="s">
        <v>1292</v>
      </c>
      <c r="B1525" s="1">
        <v>-0.61122150076362902</v>
      </c>
      <c r="C1525" s="1">
        <f t="shared" si="23"/>
        <v>1.5275520090347945</v>
      </c>
      <c r="D1525" s="1">
        <v>3.7328794730193202</v>
      </c>
      <c r="E1525" s="1">
        <v>26.778912393575901</v>
      </c>
      <c r="F1525" s="3">
        <v>2.2811305538323001E-7</v>
      </c>
      <c r="G1525" s="3">
        <v>2.4984480977480198E-6</v>
      </c>
      <c r="H1525" s="1">
        <v>8.8366656468503404</v>
      </c>
      <c r="I1525" s="1">
        <v>10.9910844643302</v>
      </c>
      <c r="J1525" s="1">
        <v>11.7917233241067</v>
      </c>
      <c r="K1525" s="1">
        <v>10.3721418011121</v>
      </c>
      <c r="L1525" s="1">
        <v>16.223523022309799</v>
      </c>
      <c r="M1525" s="1">
        <v>16.179048231642799</v>
      </c>
      <c r="N1525" s="1">
        <v>16.878149246622201</v>
      </c>
      <c r="O1525" s="1">
        <v>14.855048118233601</v>
      </c>
    </row>
    <row r="1526" spans="1:15">
      <c r="A1526" s="4" t="s">
        <v>2429</v>
      </c>
      <c r="B1526" s="1">
        <v>-0.61115351319618605</v>
      </c>
      <c r="C1526" s="1">
        <f t="shared" si="23"/>
        <v>1.527480024245744</v>
      </c>
      <c r="D1526" s="1">
        <v>2.90111499181649</v>
      </c>
      <c r="E1526" s="1">
        <v>11.847778204645101</v>
      </c>
      <c r="F1526" s="1">
        <v>5.77301826668833E-4</v>
      </c>
      <c r="G1526" s="1">
        <v>3.4765250260751601E-3</v>
      </c>
      <c r="H1526" s="1">
        <v>7.40502707836621</v>
      </c>
      <c r="I1526" s="1">
        <v>6.3157724160703399</v>
      </c>
      <c r="J1526" s="1">
        <v>4.9116850663595804</v>
      </c>
      <c r="K1526" s="1">
        <v>4.8931698862389297</v>
      </c>
      <c r="L1526" s="1">
        <v>6.7924298907676803</v>
      </c>
      <c r="M1526" s="1">
        <v>8.98836012869047</v>
      </c>
      <c r="N1526" s="1">
        <v>10.037665851515399</v>
      </c>
      <c r="O1526" s="1">
        <v>10.1460949565713</v>
      </c>
    </row>
    <row r="1527" spans="1:15">
      <c r="A1527" s="4" t="s">
        <v>2645</v>
      </c>
      <c r="B1527" s="1">
        <v>-0.61044787544816403</v>
      </c>
      <c r="C1527" s="1">
        <f t="shared" si="23"/>
        <v>1.5267330999246393</v>
      </c>
      <c r="D1527" s="1">
        <v>7.5298520686922297</v>
      </c>
      <c r="E1527" s="1">
        <v>79.367500585622096</v>
      </c>
      <c r="F1527" s="3">
        <v>5.15674322916967E-19</v>
      </c>
      <c r="G1527" s="3">
        <v>1.7430721257517601E-17</v>
      </c>
      <c r="H1527" s="1">
        <v>153.69545091542301</v>
      </c>
      <c r="I1527" s="1">
        <v>146.00097273513299</v>
      </c>
      <c r="J1527" s="1">
        <v>133.90320448700899</v>
      </c>
      <c r="K1527" s="1">
        <v>151.39536545908999</v>
      </c>
      <c r="L1527" s="1">
        <v>218.294056364195</v>
      </c>
      <c r="M1527" s="1">
        <v>223.73526420332001</v>
      </c>
      <c r="N1527" s="1">
        <v>221.44206164648699</v>
      </c>
      <c r="O1527" s="1">
        <v>229.703058865278</v>
      </c>
    </row>
    <row r="1528" spans="1:15">
      <c r="A1528" s="4" t="s">
        <v>968</v>
      </c>
      <c r="B1528" s="1">
        <v>-0.60967445137380405</v>
      </c>
      <c r="C1528" s="1">
        <f t="shared" si="23"/>
        <v>1.5259148426748774</v>
      </c>
      <c r="D1528" s="1">
        <v>3.2789776458112598</v>
      </c>
      <c r="E1528" s="1">
        <v>16.642219639939999</v>
      </c>
      <c r="F1528" s="3">
        <v>4.5135063845467203E-5</v>
      </c>
      <c r="G1528" s="1">
        <v>3.4083591628445998E-4</v>
      </c>
      <c r="H1528" s="1">
        <v>8.1126185547434204</v>
      </c>
      <c r="I1528" s="1">
        <v>6.6274598859543303</v>
      </c>
      <c r="J1528" s="1">
        <v>7.3215380389929399</v>
      </c>
      <c r="K1528" s="1">
        <v>8.5802767723485491</v>
      </c>
      <c r="L1528" s="1">
        <v>9.8737076106397303</v>
      </c>
      <c r="M1528" s="1">
        <v>14.418827706441</v>
      </c>
      <c r="N1528" s="1">
        <v>11.7291984301967</v>
      </c>
      <c r="O1528" s="1">
        <v>10.7610098024241</v>
      </c>
    </row>
    <row r="1529" spans="1:15">
      <c r="A1529" s="4" t="s">
        <v>271</v>
      </c>
      <c r="B1529" s="1">
        <v>-0.60948770370651295</v>
      </c>
      <c r="C1529" s="1">
        <f t="shared" si="23"/>
        <v>1.525717335518562</v>
      </c>
      <c r="D1529" s="1">
        <v>4.8070790075153704</v>
      </c>
      <c r="E1529" s="1">
        <v>44.533801849098403</v>
      </c>
      <c r="F1529" s="3">
        <v>2.5000337929736198E-11</v>
      </c>
      <c r="G1529" s="3">
        <v>4.2915612770365498E-10</v>
      </c>
      <c r="H1529" s="1">
        <v>22.050525077801598</v>
      </c>
      <c r="I1529" s="1">
        <v>21.490030818317301</v>
      </c>
      <c r="J1529" s="1">
        <v>23.638634120869199</v>
      </c>
      <c r="K1529" s="1">
        <v>21.399003516580098</v>
      </c>
      <c r="L1529" s="1">
        <v>28.6507757046667</v>
      </c>
      <c r="M1529" s="1">
        <v>35.2980392553782</v>
      </c>
      <c r="N1529" s="1">
        <v>33.570415792290397</v>
      </c>
      <c r="O1529" s="1">
        <v>37.606897414787397</v>
      </c>
    </row>
    <row r="1530" spans="1:15">
      <c r="A1530" s="4" t="s">
        <v>1898</v>
      </c>
      <c r="B1530" s="1">
        <v>-0.60880565882208904</v>
      </c>
      <c r="C1530" s="1">
        <f t="shared" si="23"/>
        <v>1.5249962116944018</v>
      </c>
      <c r="D1530" s="1">
        <v>6.8323050620396604</v>
      </c>
      <c r="E1530" s="1">
        <v>44.133395985545597</v>
      </c>
      <c r="F1530" s="3">
        <v>3.0674270513171703E-11</v>
      </c>
      <c r="G1530" s="3">
        <v>5.1942555819338502E-10</v>
      </c>
      <c r="H1530" s="1">
        <v>88.152733464017302</v>
      </c>
      <c r="I1530" s="1">
        <v>79.119403539499402</v>
      </c>
      <c r="J1530" s="1">
        <v>96.338931432678507</v>
      </c>
      <c r="K1530" s="1">
        <v>97.346513581866105</v>
      </c>
      <c r="L1530" s="1">
        <v>115.318095438748</v>
      </c>
      <c r="M1530" s="1">
        <v>133.25243890783599</v>
      </c>
      <c r="N1530" s="1">
        <v>150.360516801682</v>
      </c>
      <c r="O1530" s="1">
        <v>151.495599654578</v>
      </c>
    </row>
    <row r="1531" spans="1:15">
      <c r="A1531" s="4" t="s">
        <v>2141</v>
      </c>
      <c r="B1531" s="1">
        <v>-0.60879885788587795</v>
      </c>
      <c r="C1531" s="1">
        <f t="shared" si="23"/>
        <v>1.5249890228033207</v>
      </c>
      <c r="D1531" s="1">
        <v>8.9309611697136599</v>
      </c>
      <c r="E1531" s="1">
        <v>25.980477523754601</v>
      </c>
      <c r="F1531" s="3">
        <v>3.4488738637539199E-7</v>
      </c>
      <c r="G1531" s="3">
        <v>3.68665946917513E-6</v>
      </c>
      <c r="H1531" s="1">
        <v>435.086479893339</v>
      </c>
      <c r="I1531" s="1">
        <v>414.75759479352303</v>
      </c>
      <c r="J1531" s="1">
        <v>353.38378323883001</v>
      </c>
      <c r="K1531" s="1">
        <v>343.03877617963798</v>
      </c>
      <c r="L1531" s="1">
        <v>520.34439108071399</v>
      </c>
      <c r="M1531" s="1">
        <v>623.60493542843801</v>
      </c>
      <c r="N1531" s="1">
        <v>600.49406543186103</v>
      </c>
      <c r="O1531" s="1">
        <v>613.63647025221701</v>
      </c>
    </row>
    <row r="1532" spans="1:15">
      <c r="A1532" s="4" t="s">
        <v>1115</v>
      </c>
      <c r="B1532" s="1">
        <v>-0.60793941153205</v>
      </c>
      <c r="C1532" s="1">
        <f t="shared" si="23"/>
        <v>1.524080822591418</v>
      </c>
      <c r="D1532" s="1">
        <v>5.5477986180666301</v>
      </c>
      <c r="E1532" s="1">
        <v>37.839769891402803</v>
      </c>
      <c r="F1532" s="3">
        <v>7.6800058377002395E-10</v>
      </c>
      <c r="G1532" s="3">
        <v>1.1376631321001599E-8</v>
      </c>
      <c r="H1532" s="1">
        <v>33.404899931296399</v>
      </c>
      <c r="I1532" s="1">
        <v>34.7777597975821</v>
      </c>
      <c r="J1532" s="1">
        <v>40.7467506441441</v>
      </c>
      <c r="K1532" s="1">
        <v>39.248735918493999</v>
      </c>
      <c r="L1532" s="1">
        <v>45.470125910377099</v>
      </c>
      <c r="M1532" s="1">
        <v>59.042290595335501</v>
      </c>
      <c r="N1532" s="1">
        <v>63.107176973879199</v>
      </c>
      <c r="O1532" s="1">
        <v>58.206544750856402</v>
      </c>
    </row>
    <row r="1533" spans="1:15">
      <c r="A1533" s="4" t="s">
        <v>186</v>
      </c>
      <c r="B1533" s="1">
        <v>-0.60599272494895495</v>
      </c>
      <c r="C1533" s="1">
        <f t="shared" si="23"/>
        <v>1.5220257057297157</v>
      </c>
      <c r="D1533" s="1">
        <v>3.6422440137009602</v>
      </c>
      <c r="E1533" s="1">
        <v>21.048395540792299</v>
      </c>
      <c r="F1533" s="3">
        <v>4.4782769225571299E-6</v>
      </c>
      <c r="G1533" s="3">
        <v>4.0529795001392298E-5</v>
      </c>
      <c r="H1533" s="1">
        <v>9.7746357434433904</v>
      </c>
      <c r="I1533" s="1">
        <v>10.0888312620344</v>
      </c>
      <c r="J1533" s="1">
        <v>7.9286002382059202</v>
      </c>
      <c r="K1533" s="1">
        <v>11.6988111012543</v>
      </c>
      <c r="L1533" s="1">
        <v>15.1169868245657</v>
      </c>
      <c r="M1533" s="1">
        <v>14.999325964752201</v>
      </c>
      <c r="N1533" s="1">
        <v>13.495084089259599</v>
      </c>
      <c r="O1533" s="1">
        <v>16.505609020259499</v>
      </c>
    </row>
    <row r="1534" spans="1:15">
      <c r="A1534" s="4" t="s">
        <v>2662</v>
      </c>
      <c r="B1534" s="1">
        <v>-0.60547568686990105</v>
      </c>
      <c r="C1534" s="1">
        <f t="shared" si="23"/>
        <v>1.5214803345822348</v>
      </c>
      <c r="D1534" s="1">
        <v>3.6421028630220298</v>
      </c>
      <c r="E1534" s="1">
        <v>26.680751801051098</v>
      </c>
      <c r="F1534" s="3">
        <v>2.40000455046901E-7</v>
      </c>
      <c r="G1534" s="3">
        <v>2.61767938179061E-6</v>
      </c>
      <c r="H1534" s="1">
        <v>10.7290614557661</v>
      </c>
      <c r="I1534" s="1">
        <v>9.7115253774380292</v>
      </c>
      <c r="J1534" s="1">
        <v>9.5842244178776905</v>
      </c>
      <c r="K1534" s="1">
        <v>9.4762092867303291</v>
      </c>
      <c r="L1534" s="1">
        <v>12.920938062888901</v>
      </c>
      <c r="M1534" s="1">
        <v>15.7670817257445</v>
      </c>
      <c r="N1534" s="1">
        <v>16.116030172710801</v>
      </c>
      <c r="O1534" s="1">
        <v>15.324325237437</v>
      </c>
    </row>
    <row r="1535" spans="1:15">
      <c r="A1535" s="4" t="s">
        <v>2168</v>
      </c>
      <c r="B1535" s="1">
        <v>-0.60449856421192305</v>
      </c>
      <c r="C1535" s="1">
        <f t="shared" si="23"/>
        <v>1.5204502003363272</v>
      </c>
      <c r="D1535" s="1">
        <v>6.53797382474571</v>
      </c>
      <c r="E1535" s="1">
        <v>83.887393797892301</v>
      </c>
      <c r="F1535" s="3">
        <v>5.2377455515614E-20</v>
      </c>
      <c r="G1535" s="3">
        <v>1.9026853273334499E-18</v>
      </c>
      <c r="H1535" s="1">
        <v>78.657843187978798</v>
      </c>
      <c r="I1535" s="1">
        <v>68.964953862752495</v>
      </c>
      <c r="J1535" s="1">
        <v>76.876149409425906</v>
      </c>
      <c r="K1535" s="1">
        <v>70.347931850399902</v>
      </c>
      <c r="L1535" s="1">
        <v>104.52511160229</v>
      </c>
      <c r="M1535" s="1">
        <v>112.354501608631</v>
      </c>
      <c r="N1535" s="1">
        <v>115.321627671855</v>
      </c>
      <c r="O1535" s="1">
        <v>116.089450109159</v>
      </c>
    </row>
    <row r="1536" spans="1:15">
      <c r="A1536" s="4" t="s">
        <v>1447</v>
      </c>
      <c r="B1536" s="1">
        <v>-0.602203920399765</v>
      </c>
      <c r="C1536" s="1">
        <f t="shared" si="23"/>
        <v>1.5180338071074859</v>
      </c>
      <c r="D1536" s="1">
        <v>4.3993352910547401</v>
      </c>
      <c r="E1536" s="1">
        <v>32.246020146956504</v>
      </c>
      <c r="F1536" s="3">
        <v>1.3583503232534701E-8</v>
      </c>
      <c r="G1536" s="3">
        <v>1.7360444228676E-7</v>
      </c>
      <c r="H1536" s="1">
        <v>15.2543557814344</v>
      </c>
      <c r="I1536" s="1">
        <v>15.7812287383368</v>
      </c>
      <c r="J1536" s="1">
        <v>17.494428831865001</v>
      </c>
      <c r="K1536" s="1">
        <v>18.418304959117702</v>
      </c>
      <c r="L1536" s="1">
        <v>21.620014940538699</v>
      </c>
      <c r="M1536" s="1">
        <v>27.133612138484398</v>
      </c>
      <c r="N1536" s="1">
        <v>28.4214649758649</v>
      </c>
      <c r="O1536" s="1">
        <v>24.467138077090599</v>
      </c>
    </row>
    <row r="1537" spans="1:15">
      <c r="A1537" s="4" t="s">
        <v>1679</v>
      </c>
      <c r="B1537" s="1">
        <v>-0.60204770417440501</v>
      </c>
      <c r="C1537" s="1">
        <f t="shared" si="23"/>
        <v>1.5178694420364782</v>
      </c>
      <c r="D1537" s="1">
        <v>9.8776001306889505</v>
      </c>
      <c r="E1537" s="1">
        <v>17.3156805604273</v>
      </c>
      <c r="F1537" s="3">
        <v>3.1656383154872003E-5</v>
      </c>
      <c r="G1537" s="1">
        <v>2.4656679928219402E-4</v>
      </c>
      <c r="H1537" s="1">
        <v>714.15726705336704</v>
      </c>
      <c r="I1537" s="1">
        <v>734.27006063196995</v>
      </c>
      <c r="J1537" s="1">
        <v>792.47371151200196</v>
      </c>
      <c r="K1537" s="1">
        <v>747.89689585161796</v>
      </c>
      <c r="L1537" s="1">
        <v>998.521241210472</v>
      </c>
      <c r="M1537" s="1">
        <v>1152.42012299973</v>
      </c>
      <c r="N1537" s="1">
        <v>1147.63979568993</v>
      </c>
      <c r="O1537" s="1">
        <v>1238.0177683372301</v>
      </c>
    </row>
    <row r="1538" spans="1:15">
      <c r="A1538" s="4" t="s">
        <v>1302</v>
      </c>
      <c r="B1538" s="1">
        <v>-0.60178808060590805</v>
      </c>
      <c r="C1538" s="1">
        <f t="shared" ref="C1538:C1601" si="24">2^-B1538</f>
        <v>1.5175963148587335</v>
      </c>
      <c r="D1538" s="1">
        <v>4.8392776875839996</v>
      </c>
      <c r="E1538" s="1">
        <v>34.578296316266702</v>
      </c>
      <c r="F1538" s="3">
        <v>4.0944610005760501E-9</v>
      </c>
      <c r="G1538" s="3">
        <v>5.5921437191434997E-8</v>
      </c>
      <c r="H1538" s="1">
        <v>24.5024118215273</v>
      </c>
      <c r="I1538" s="1">
        <v>26.772313202667</v>
      </c>
      <c r="J1538" s="1">
        <v>19.315615429504</v>
      </c>
      <c r="K1538" s="1">
        <v>20.244628930742099</v>
      </c>
      <c r="L1538" s="1">
        <v>36.839143567973103</v>
      </c>
      <c r="M1538" s="1">
        <v>31.927404207119299</v>
      </c>
      <c r="N1538" s="1">
        <v>33.737710223149001</v>
      </c>
      <c r="O1538" s="1">
        <v>35.389967575791701</v>
      </c>
    </row>
    <row r="1539" spans="1:15">
      <c r="A1539" s="4" t="s">
        <v>2385</v>
      </c>
      <c r="B1539" s="1">
        <v>-0.601657415855823</v>
      </c>
      <c r="C1539" s="1">
        <f t="shared" si="24"/>
        <v>1.5174588725316847</v>
      </c>
      <c r="D1539" s="1">
        <v>4.6174201849774104</v>
      </c>
      <c r="E1539" s="1">
        <v>41.072602769184797</v>
      </c>
      <c r="F1539" s="3">
        <v>1.4667804905328101E-10</v>
      </c>
      <c r="G1539" s="3">
        <v>2.35330011016211E-9</v>
      </c>
      <c r="H1539" s="1">
        <v>19.6809164127244</v>
      </c>
      <c r="I1539" s="1">
        <v>17.9794456312028</v>
      </c>
      <c r="J1539" s="1">
        <v>19.9778651013727</v>
      </c>
      <c r="K1539" s="1">
        <v>20.2618584021725</v>
      </c>
      <c r="L1539" s="1">
        <v>25.3652143790572</v>
      </c>
      <c r="M1539" s="1">
        <v>31.421808949880401</v>
      </c>
      <c r="N1539" s="1">
        <v>32.529472666948102</v>
      </c>
      <c r="O1539" s="1">
        <v>28.917179724709602</v>
      </c>
    </row>
    <row r="1540" spans="1:15">
      <c r="A1540" s="4" t="s">
        <v>269</v>
      </c>
      <c r="B1540" s="1">
        <v>-0.60139175211521501</v>
      </c>
      <c r="C1540" s="1">
        <f t="shared" si="24"/>
        <v>1.5171794672008285</v>
      </c>
      <c r="D1540" s="1">
        <v>6.2594409603154197</v>
      </c>
      <c r="E1540" s="1">
        <v>55.862499312882598</v>
      </c>
      <c r="F1540" s="3">
        <v>7.7721025582602197E-14</v>
      </c>
      <c r="G1540" s="3">
        <v>1.6663387884909901E-12</v>
      </c>
      <c r="H1540" s="1">
        <v>62.3503279998435</v>
      </c>
      <c r="I1540" s="1">
        <v>65.257513431500797</v>
      </c>
      <c r="J1540" s="1">
        <v>58.057221233823398</v>
      </c>
      <c r="K1540" s="1">
        <v>57.701499820472499</v>
      </c>
      <c r="L1540" s="1">
        <v>107.129727575441</v>
      </c>
      <c r="M1540" s="1">
        <v>82.823993435829095</v>
      </c>
      <c r="N1540" s="1">
        <v>88.219929872763103</v>
      </c>
      <c r="O1540" s="1">
        <v>91.055943095098399</v>
      </c>
    </row>
    <row r="1541" spans="1:15">
      <c r="A1541" s="4" t="s">
        <v>2126</v>
      </c>
      <c r="B1541" s="1">
        <v>-0.60088875544144005</v>
      </c>
      <c r="C1541" s="1">
        <f t="shared" si="24"/>
        <v>1.5166505936791512</v>
      </c>
      <c r="D1541" s="1">
        <v>1.5393796946490801</v>
      </c>
      <c r="E1541" s="1">
        <v>7.49176083136207</v>
      </c>
      <c r="F1541" s="1">
        <v>6.19819191586577E-3</v>
      </c>
      <c r="G1541" s="1">
        <v>2.8739376266908201E-2</v>
      </c>
      <c r="H1541" s="1">
        <v>2.0240407347534299</v>
      </c>
      <c r="I1541" s="1">
        <v>2.8051872289559201</v>
      </c>
      <c r="J1541" s="1">
        <v>2.3730613241962</v>
      </c>
      <c r="K1541" s="1">
        <v>1.9297008002069</v>
      </c>
      <c r="L1541" s="1">
        <v>3.6260340018383799</v>
      </c>
      <c r="M1541" s="1">
        <v>4.0073105573744998</v>
      </c>
      <c r="N1541" s="1">
        <v>2.67671089373744</v>
      </c>
      <c r="O1541" s="1">
        <v>3.5438513484674901</v>
      </c>
    </row>
    <row r="1542" spans="1:15">
      <c r="A1542" s="4" t="s">
        <v>2213</v>
      </c>
      <c r="B1542" s="1">
        <v>-0.60088178077290499</v>
      </c>
      <c r="C1542" s="1">
        <f t="shared" si="24"/>
        <v>1.5166432614923031</v>
      </c>
      <c r="D1542" s="1">
        <v>3.51685109765788</v>
      </c>
      <c r="E1542" s="1">
        <v>21.676908440490799</v>
      </c>
      <c r="F1542" s="3">
        <v>3.22651960783912E-6</v>
      </c>
      <c r="G1542" s="3">
        <v>2.9786049553703601E-5</v>
      </c>
      <c r="H1542" s="1">
        <v>9.2809672715523099</v>
      </c>
      <c r="I1542" s="1">
        <v>8.2679202537648102</v>
      </c>
      <c r="J1542" s="1">
        <v>9.4186619999105208</v>
      </c>
      <c r="K1542" s="1">
        <v>9.3211440438565596</v>
      </c>
      <c r="L1542" s="1">
        <v>12.086780006127899</v>
      </c>
      <c r="M1542" s="1">
        <v>14.774616961534999</v>
      </c>
      <c r="N1542" s="1">
        <v>12.547082314394199</v>
      </c>
      <c r="O1542" s="1">
        <v>15.6156006907357</v>
      </c>
    </row>
    <row r="1543" spans="1:15">
      <c r="A1543" s="4" t="s">
        <v>1311</v>
      </c>
      <c r="B1543" s="1">
        <v>-0.60087389550040904</v>
      </c>
      <c r="C1543" s="1">
        <f t="shared" si="24"/>
        <v>1.5166349720670436</v>
      </c>
      <c r="D1543" s="1">
        <v>4.3372541872842501</v>
      </c>
      <c r="E1543" s="1">
        <v>35.4078880256167</v>
      </c>
      <c r="F1543" s="3">
        <v>2.67401748178753E-9</v>
      </c>
      <c r="G1543" s="3">
        <v>3.7358434548366598E-8</v>
      </c>
      <c r="H1543" s="1">
        <v>14.4315749949492</v>
      </c>
      <c r="I1543" s="1">
        <v>14.6821202919038</v>
      </c>
      <c r="J1543" s="1">
        <v>17.0161374021821</v>
      </c>
      <c r="K1543" s="1">
        <v>18.039256587648499</v>
      </c>
      <c r="L1543" s="1">
        <v>23.067023814511799</v>
      </c>
      <c r="M1543" s="1">
        <v>26.178598874811001</v>
      </c>
      <c r="N1543" s="1">
        <v>22.900748757531399</v>
      </c>
      <c r="O1543" s="1">
        <v>25.146780801454199</v>
      </c>
    </row>
    <row r="1544" spans="1:15">
      <c r="A1544" s="4" t="s">
        <v>1967</v>
      </c>
      <c r="B1544" s="1">
        <v>-0.60057285980469199</v>
      </c>
      <c r="C1544" s="1">
        <f t="shared" si="24"/>
        <v>1.5163185409289055</v>
      </c>
      <c r="D1544" s="1">
        <v>5.57294280984671</v>
      </c>
      <c r="E1544" s="1">
        <v>74.602948318833498</v>
      </c>
      <c r="F1544" s="3">
        <v>5.75571846977577E-18</v>
      </c>
      <c r="G1544" s="3">
        <v>1.7742745292275901E-16</v>
      </c>
      <c r="H1544" s="1">
        <v>35.8567866750221</v>
      </c>
      <c r="I1544" s="1">
        <v>39.371048827451503</v>
      </c>
      <c r="J1544" s="1">
        <v>36.074211292626003</v>
      </c>
      <c r="K1544" s="1">
        <v>39.920685304280298</v>
      </c>
      <c r="L1544" s="1">
        <v>59.020938424289596</v>
      </c>
      <c r="M1544" s="1">
        <v>58.911210343458798</v>
      </c>
      <c r="N1544" s="1">
        <v>56.954459572302198</v>
      </c>
      <c r="O1544" s="1">
        <v>54.452327797228698</v>
      </c>
    </row>
    <row r="1545" spans="1:15">
      <c r="A1545" s="4" t="s">
        <v>396</v>
      </c>
      <c r="B1545" s="1">
        <v>-0.60054242223307197</v>
      </c>
      <c r="C1545" s="1">
        <f t="shared" si="24"/>
        <v>1.5162865504069853</v>
      </c>
      <c r="D1545" s="1">
        <v>2.1341244363930398</v>
      </c>
      <c r="E1545" s="1">
        <v>9.51826662940611</v>
      </c>
      <c r="F1545" s="1">
        <v>2.03436647303115E-3</v>
      </c>
      <c r="G1545" s="1">
        <v>1.07441385577499E-2</v>
      </c>
      <c r="H1545" s="1">
        <v>3.1759338358326201</v>
      </c>
      <c r="I1545" s="1">
        <v>3.1824931135523302</v>
      </c>
      <c r="J1545" s="1">
        <v>2.6306028632562599</v>
      </c>
      <c r="K1545" s="1">
        <v>4.8587109433781004</v>
      </c>
      <c r="L1545" s="1">
        <v>4.7155465657710396</v>
      </c>
      <c r="M1545" s="1">
        <v>5.2619358253375497</v>
      </c>
      <c r="N1545" s="1">
        <v>5.5950692987150603</v>
      </c>
      <c r="O1545" s="1">
        <v>5.4371417949090199</v>
      </c>
    </row>
    <row r="1546" spans="1:15">
      <c r="A1546" s="4" t="s">
        <v>15</v>
      </c>
      <c r="B1546" s="1">
        <v>-0.60040313696183401</v>
      </c>
      <c r="C1546" s="1">
        <f t="shared" si="24"/>
        <v>1.5161401672956605</v>
      </c>
      <c r="D1546" s="1">
        <v>3.77454181213588</v>
      </c>
      <c r="E1546" s="1">
        <v>34.429956054788498</v>
      </c>
      <c r="F1546" s="3">
        <v>4.4186985813330999E-9</v>
      </c>
      <c r="G1546" s="3">
        <v>5.9913629086284302E-8</v>
      </c>
      <c r="H1546" s="1">
        <v>10.613872145658201</v>
      </c>
      <c r="I1546" s="1">
        <v>10.8270384275492</v>
      </c>
      <c r="J1546" s="1">
        <v>11.221452773330901</v>
      </c>
      <c r="K1546" s="1">
        <v>10.7511901725813</v>
      </c>
      <c r="L1546" s="1">
        <v>16.053286684195299</v>
      </c>
      <c r="M1546" s="1">
        <v>16.066693730034199</v>
      </c>
      <c r="N1546" s="1">
        <v>16.487795574618801</v>
      </c>
      <c r="O1546" s="1">
        <v>17.2014337142509</v>
      </c>
    </row>
    <row r="1547" spans="1:15">
      <c r="A1547" s="4" t="s">
        <v>1756</v>
      </c>
      <c r="B1547" s="1">
        <v>-0.59995790298070595</v>
      </c>
      <c r="C1547" s="1">
        <f t="shared" si="24"/>
        <v>1.5156723394098555</v>
      </c>
      <c r="D1547" s="1">
        <v>6.0857172626851899</v>
      </c>
      <c r="E1547" s="1">
        <v>86.9835419862641</v>
      </c>
      <c r="F1547" s="3">
        <v>1.09428009341242E-20</v>
      </c>
      <c r="G1547" s="3">
        <v>4.1352766004868798E-19</v>
      </c>
      <c r="H1547" s="1">
        <v>53.184550038399102</v>
      </c>
      <c r="I1547" s="1">
        <v>51.723715397064403</v>
      </c>
      <c r="J1547" s="1">
        <v>56.144055515091601</v>
      </c>
      <c r="K1547" s="1">
        <v>54.841407563022997</v>
      </c>
      <c r="L1547" s="1">
        <v>86.514107029777804</v>
      </c>
      <c r="M1547" s="1">
        <v>83.086153939582502</v>
      </c>
      <c r="N1547" s="1">
        <v>79.390501577448603</v>
      </c>
      <c r="O1547" s="1">
        <v>78.207459210700307</v>
      </c>
    </row>
    <row r="1548" spans="1:15">
      <c r="A1548" s="4" t="s">
        <v>2275</v>
      </c>
      <c r="B1548" s="1">
        <v>-0.59991162468288095</v>
      </c>
      <c r="C1548" s="1">
        <f t="shared" si="24"/>
        <v>1.5156237209499976</v>
      </c>
      <c r="D1548" s="1">
        <v>5.07192841378171</v>
      </c>
      <c r="E1548" s="1">
        <v>62.660940506402198</v>
      </c>
      <c r="F1548" s="3">
        <v>2.4553721281663101E-15</v>
      </c>
      <c r="G1548" s="3">
        <v>6.1242064172991397E-14</v>
      </c>
      <c r="H1548" s="1">
        <v>27.234044032657899</v>
      </c>
      <c r="I1548" s="1">
        <v>23.950721370033001</v>
      </c>
      <c r="J1548" s="1">
        <v>28.439944241917299</v>
      </c>
      <c r="K1548" s="1">
        <v>27.2570238029225</v>
      </c>
      <c r="L1548" s="1">
        <v>40.124704893582503</v>
      </c>
      <c r="M1548" s="1">
        <v>38.9495605576587</v>
      </c>
      <c r="N1548" s="1">
        <v>41.972313875410698</v>
      </c>
      <c r="O1548" s="1">
        <v>40.9080192188393</v>
      </c>
    </row>
    <row r="1549" spans="1:15">
      <c r="A1549" s="4" t="s">
        <v>1563</v>
      </c>
      <c r="B1549" s="1">
        <v>-0.59967216751947905</v>
      </c>
      <c r="C1549" s="1">
        <f t="shared" si="24"/>
        <v>1.5153721800288416</v>
      </c>
      <c r="D1549" s="1">
        <v>1.60217226389528</v>
      </c>
      <c r="E1549" s="1">
        <v>8.6997005963283396</v>
      </c>
      <c r="F1549" s="1">
        <v>3.1826232157063298E-3</v>
      </c>
      <c r="G1549" s="1">
        <v>1.6001781320914898E-2</v>
      </c>
      <c r="H1549" s="1">
        <v>2.1063188134019399</v>
      </c>
      <c r="I1549" s="1">
        <v>2.5919273811405601</v>
      </c>
      <c r="J1549" s="1">
        <v>2.0235406640432698</v>
      </c>
      <c r="K1549" s="1">
        <v>2.8256333145886798</v>
      </c>
      <c r="L1549" s="1">
        <v>3.1323486213064</v>
      </c>
      <c r="M1549" s="1">
        <v>3.7076985530848199</v>
      </c>
      <c r="N1549" s="1">
        <v>3.9035367200337698</v>
      </c>
      <c r="O1549" s="1">
        <v>3.7380349839999498</v>
      </c>
    </row>
    <row r="1550" spans="1:15">
      <c r="A1550" s="4" t="s">
        <v>1328</v>
      </c>
      <c r="B1550" s="1">
        <v>-0.59880182514290803</v>
      </c>
      <c r="C1550" s="1">
        <f t="shared" si="24"/>
        <v>1.5144582690223847</v>
      </c>
      <c r="D1550" s="1">
        <v>2.85088151164295</v>
      </c>
      <c r="E1550" s="1">
        <v>17.553843855518</v>
      </c>
      <c r="F1550" s="3">
        <v>2.7928563385837901E-5</v>
      </c>
      <c r="G1550" s="1">
        <v>2.20871962892396E-4</v>
      </c>
      <c r="H1550" s="1">
        <v>6.2860452087464198</v>
      </c>
      <c r="I1550" s="1">
        <v>6.2173447940017104</v>
      </c>
      <c r="J1550" s="1">
        <v>5.4083723202611198</v>
      </c>
      <c r="K1550" s="1">
        <v>4.9276288290997696</v>
      </c>
      <c r="L1550" s="1">
        <v>8.0862260604377099</v>
      </c>
      <c r="M1550" s="1">
        <v>8.1082498660895297</v>
      </c>
      <c r="N1550" s="1">
        <v>9.0896640766500596</v>
      </c>
      <c r="O1550" s="1">
        <v>9.3208145055583191</v>
      </c>
    </row>
    <row r="1551" spans="1:15">
      <c r="A1551" s="4" t="s">
        <v>2346</v>
      </c>
      <c r="B1551" s="1">
        <v>-0.59837970108234495</v>
      </c>
      <c r="C1551" s="1">
        <f t="shared" si="24"/>
        <v>1.5140152122855537</v>
      </c>
      <c r="D1551" s="1">
        <v>4.1936523692938996</v>
      </c>
      <c r="E1551" s="1">
        <v>19.985322990832199</v>
      </c>
      <c r="F1551" s="3">
        <v>7.8038872668777804E-6</v>
      </c>
      <c r="G1551" s="3">
        <v>6.7959464361089095E-5</v>
      </c>
      <c r="H1551" s="1">
        <v>13.8720840601394</v>
      </c>
      <c r="I1551" s="1">
        <v>13.500988827080199</v>
      </c>
      <c r="J1551" s="1">
        <v>15.3053257498546</v>
      </c>
      <c r="K1551" s="1">
        <v>15.454835873085599</v>
      </c>
      <c r="L1551" s="1">
        <v>16.478877529481501</v>
      </c>
      <c r="M1551" s="1">
        <v>21.422258306712301</v>
      </c>
      <c r="N1551" s="1">
        <v>27.826640332812101</v>
      </c>
      <c r="O1551" s="1">
        <v>22.298754146978101</v>
      </c>
    </row>
    <row r="1552" spans="1:15">
      <c r="A1552" s="4" t="s">
        <v>197</v>
      </c>
      <c r="B1552" s="1">
        <v>-0.59821927264739505</v>
      </c>
      <c r="C1552" s="1">
        <f t="shared" si="24"/>
        <v>1.5138468623711181</v>
      </c>
      <c r="D1552" s="1">
        <v>2.50413149068625</v>
      </c>
      <c r="E1552" s="1">
        <v>14.817137801996701</v>
      </c>
      <c r="F1552" s="1">
        <v>1.18454141843576E-4</v>
      </c>
      <c r="G1552" s="1">
        <v>8.2631595786976798E-4</v>
      </c>
      <c r="H1552" s="1">
        <v>4.4923830942088303</v>
      </c>
      <c r="I1552" s="1">
        <v>4.6260982372255501</v>
      </c>
      <c r="J1552" s="1">
        <v>4.5069769335509298</v>
      </c>
      <c r="K1552" s="1">
        <v>4.3245973290351101</v>
      </c>
      <c r="L1552" s="1">
        <v>5.4986337210976401</v>
      </c>
      <c r="M1552" s="1">
        <v>7.9022666131403696</v>
      </c>
      <c r="N1552" s="1">
        <v>7.1936605269193699</v>
      </c>
      <c r="O1552" s="1">
        <v>6.6022436081038096</v>
      </c>
    </row>
    <row r="1553" spans="1:15">
      <c r="A1553" s="4" t="s">
        <v>151</v>
      </c>
      <c r="B1553" s="1">
        <v>-0.59797590066846895</v>
      </c>
      <c r="C1553" s="1">
        <f t="shared" si="24"/>
        <v>1.5135915091450642</v>
      </c>
      <c r="D1553" s="1">
        <v>7.0701467123498896</v>
      </c>
      <c r="E1553" s="1">
        <v>94.178720261148698</v>
      </c>
      <c r="F1553" s="3">
        <v>2.8828328631632801E-22</v>
      </c>
      <c r="G1553" s="3">
        <v>1.1848939329909299E-20</v>
      </c>
      <c r="H1553" s="1">
        <v>106.977957858797</v>
      </c>
      <c r="I1553" s="1">
        <v>101.938207255743</v>
      </c>
      <c r="J1553" s="1">
        <v>110.04382047551699</v>
      </c>
      <c r="K1553" s="1">
        <v>108.63181736879</v>
      </c>
      <c r="L1553" s="1">
        <v>159.97108692617499</v>
      </c>
      <c r="M1553" s="1">
        <v>166.471919883455</v>
      </c>
      <c r="N1553" s="1">
        <v>157.92594273050901</v>
      </c>
      <c r="O1553" s="1">
        <v>162.80679642434399</v>
      </c>
    </row>
    <row r="1554" spans="1:15">
      <c r="A1554" s="4" t="s">
        <v>955</v>
      </c>
      <c r="B1554" s="1">
        <v>-0.59727475207436598</v>
      </c>
      <c r="C1554" s="1">
        <f t="shared" si="24"/>
        <v>1.5128560836487173</v>
      </c>
      <c r="D1554" s="1">
        <v>1.9327540814761499</v>
      </c>
      <c r="E1554" s="1">
        <v>9.0189770430028702</v>
      </c>
      <c r="F1554" s="1">
        <v>2.6719088565640699E-3</v>
      </c>
      <c r="G1554" s="1">
        <v>1.3703381021050299E-2</v>
      </c>
      <c r="H1554" s="1">
        <v>3.0772001414544001</v>
      </c>
      <c r="I1554" s="1">
        <v>3.6090128091830498</v>
      </c>
      <c r="J1554" s="1">
        <v>2.2626863788847502</v>
      </c>
      <c r="K1554" s="1">
        <v>3.0840753860449599</v>
      </c>
      <c r="L1554" s="1">
        <v>3.7792467061414099</v>
      </c>
      <c r="M1554" s="1">
        <v>4.7001633172943897</v>
      </c>
      <c r="N1554" s="1">
        <v>4.1080076910831496</v>
      </c>
      <c r="O1554" s="1">
        <v>5.6313254304414802</v>
      </c>
    </row>
    <row r="1555" spans="1:15">
      <c r="A1555" s="4" t="s">
        <v>1798</v>
      </c>
      <c r="B1555" s="1">
        <v>-0.59688649594395404</v>
      </c>
      <c r="C1555" s="1">
        <f t="shared" si="24"/>
        <v>1.5124490006530158</v>
      </c>
      <c r="D1555" s="1">
        <v>3.97059870261812</v>
      </c>
      <c r="E1555" s="1">
        <v>22.943725331467</v>
      </c>
      <c r="F1555" s="3">
        <v>1.6681382312802301E-6</v>
      </c>
      <c r="G1555" s="3">
        <v>1.60836940184817E-5</v>
      </c>
      <c r="H1555" s="1">
        <v>15.6492905589472</v>
      </c>
      <c r="I1555" s="1">
        <v>11.4176041599609</v>
      </c>
      <c r="J1555" s="1">
        <v>10.687973870992201</v>
      </c>
      <c r="K1555" s="1">
        <v>12.0434005298627</v>
      </c>
      <c r="L1555" s="1">
        <v>17.5343428257912</v>
      </c>
      <c r="M1555" s="1">
        <v>19.868021034459598</v>
      </c>
      <c r="N1555" s="1">
        <v>18.2722695037771</v>
      </c>
      <c r="O1555" s="1">
        <v>19.677275067289798</v>
      </c>
    </row>
    <row r="1556" spans="1:15">
      <c r="A1556" s="4" t="s">
        <v>231</v>
      </c>
      <c r="B1556" s="1">
        <v>-0.59610384046652898</v>
      </c>
      <c r="C1556" s="1">
        <f t="shared" si="24"/>
        <v>1.5116287264882824</v>
      </c>
      <c r="D1556" s="1">
        <v>6.1029796802049896</v>
      </c>
      <c r="E1556" s="1">
        <v>58.327519572242799</v>
      </c>
      <c r="F1556" s="3">
        <v>2.2191802790284201E-14</v>
      </c>
      <c r="G1556" s="3">
        <v>5.0332081907083297E-13</v>
      </c>
      <c r="H1556" s="1">
        <v>48.544066402622903</v>
      </c>
      <c r="I1556" s="1">
        <v>53.298557350162397</v>
      </c>
      <c r="J1556" s="1">
        <v>59.050595741626502</v>
      </c>
      <c r="K1556" s="1">
        <v>57.9599418919288</v>
      </c>
      <c r="L1556" s="1">
        <v>74.086854347420896</v>
      </c>
      <c r="M1556" s="1">
        <v>86.718949491594898</v>
      </c>
      <c r="N1556" s="1">
        <v>83.033802516146807</v>
      </c>
      <c r="O1556" s="1">
        <v>86.945722809661206</v>
      </c>
    </row>
    <row r="1557" spans="1:15">
      <c r="A1557" s="4" t="s">
        <v>1508</v>
      </c>
      <c r="B1557" s="1">
        <v>-0.59269478623152705</v>
      </c>
      <c r="C1557" s="1">
        <f t="shared" si="24"/>
        <v>1.5080610004719219</v>
      </c>
      <c r="D1557" s="1">
        <v>5.3935890773463999</v>
      </c>
      <c r="E1557" s="1">
        <v>73.460286485664895</v>
      </c>
      <c r="F1557" s="3">
        <v>1.0268147916759999E-17</v>
      </c>
      <c r="G1557" s="3">
        <v>3.0750585733840998E-16</v>
      </c>
      <c r="H1557" s="1">
        <v>32.170728751568703</v>
      </c>
      <c r="I1557" s="1">
        <v>32.891230374600099</v>
      </c>
      <c r="J1557" s="1">
        <v>35.651107335598802</v>
      </c>
      <c r="K1557" s="1">
        <v>33.287338803569099</v>
      </c>
      <c r="L1557" s="1">
        <v>48.125812784963003</v>
      </c>
      <c r="M1557" s="1">
        <v>50.110107717449402</v>
      </c>
      <c r="N1557" s="1">
        <v>51.638214325018097</v>
      </c>
      <c r="O1557" s="1">
        <v>52.170670079722299</v>
      </c>
    </row>
    <row r="1558" spans="1:15">
      <c r="A1558" s="4" t="s">
        <v>223</v>
      </c>
      <c r="B1558" s="1">
        <v>-0.59154230296924504</v>
      </c>
      <c r="C1558" s="1">
        <f t="shared" si="24"/>
        <v>1.5068567812858236</v>
      </c>
      <c r="D1558" s="1">
        <v>5.9304243020990199</v>
      </c>
      <c r="E1558" s="1">
        <v>74.502897607878296</v>
      </c>
      <c r="F1558" s="3">
        <v>6.0549331546471503E-18</v>
      </c>
      <c r="G1558" s="3">
        <v>1.8643231462327401E-16</v>
      </c>
      <c r="H1558" s="1">
        <v>45.9769903487893</v>
      </c>
      <c r="I1558" s="1">
        <v>47.720992099606804</v>
      </c>
      <c r="J1558" s="1">
        <v>50.551724952644697</v>
      </c>
      <c r="K1558" s="1">
        <v>50.275597633962001</v>
      </c>
      <c r="L1558" s="1">
        <v>68.605244260134697</v>
      </c>
      <c r="M1558" s="1">
        <v>78.723054127113997</v>
      </c>
      <c r="N1558" s="1">
        <v>73.999903249783003</v>
      </c>
      <c r="O1558" s="1">
        <v>71.799399238128899</v>
      </c>
    </row>
    <row r="1559" spans="1:15">
      <c r="A1559" s="4" t="s">
        <v>1084</v>
      </c>
      <c r="B1559" s="1">
        <v>-0.59086564005943698</v>
      </c>
      <c r="C1559" s="1">
        <f t="shared" si="24"/>
        <v>1.5061501905061905</v>
      </c>
      <c r="D1559" s="1">
        <v>5.4178034024378903</v>
      </c>
      <c r="E1559" s="1">
        <v>59.896993888211</v>
      </c>
      <c r="F1559" s="3">
        <v>9.9954002584946008E-15</v>
      </c>
      <c r="G1559" s="3">
        <v>2.3460160177757099E-13</v>
      </c>
      <c r="H1559" s="1">
        <v>33.158065695350899</v>
      </c>
      <c r="I1559" s="1">
        <v>32.891230374600099</v>
      </c>
      <c r="J1559" s="1">
        <v>36.994002503554803</v>
      </c>
      <c r="K1559" s="1">
        <v>33.339027217860298</v>
      </c>
      <c r="L1559" s="1">
        <v>49.045089010781197</v>
      </c>
      <c r="M1559" s="1">
        <v>51.870328242651297</v>
      </c>
      <c r="N1559" s="1">
        <v>47.939148576033702</v>
      </c>
      <c r="O1559" s="1">
        <v>56.4912559703196</v>
      </c>
    </row>
    <row r="1560" spans="1:15">
      <c r="A1560" s="4" t="s">
        <v>1911</v>
      </c>
      <c r="B1560" s="1">
        <v>-0.59071365570608103</v>
      </c>
      <c r="C1560" s="1">
        <f t="shared" si="24"/>
        <v>1.5059915296672193</v>
      </c>
      <c r="D1560" s="1">
        <v>6.1074159725694797</v>
      </c>
      <c r="E1560" s="1">
        <v>73.341643186485697</v>
      </c>
      <c r="F1560" s="3">
        <v>1.0904285196041401E-17</v>
      </c>
      <c r="G1560" s="3">
        <v>3.2544334816912598E-16</v>
      </c>
      <c r="H1560" s="1">
        <v>54.945300921477198</v>
      </c>
      <c r="I1560" s="1">
        <v>52.018998263270298</v>
      </c>
      <c r="J1560" s="1">
        <v>58.903429147877901</v>
      </c>
      <c r="K1560" s="1">
        <v>54.152228705806202</v>
      </c>
      <c r="L1560" s="1">
        <v>79.415251730404094</v>
      </c>
      <c r="M1560" s="1">
        <v>88.217009513043394</v>
      </c>
      <c r="N1560" s="1">
        <v>77.308615326763999</v>
      </c>
      <c r="O1560" s="1">
        <v>86.363171903063801</v>
      </c>
    </row>
    <row r="1561" spans="1:15">
      <c r="A1561" s="4" t="s">
        <v>309</v>
      </c>
      <c r="B1561" s="1">
        <v>-0.58965580383898497</v>
      </c>
      <c r="C1561" s="1">
        <f t="shared" si="24"/>
        <v>1.504887670587298</v>
      </c>
      <c r="D1561" s="1">
        <v>8.0868656050126795</v>
      </c>
      <c r="E1561" s="1">
        <v>49.629948661882402</v>
      </c>
      <c r="F1561" s="3">
        <v>1.8565788803764101E-12</v>
      </c>
      <c r="G1561" s="3">
        <v>3.5618106438426599E-11</v>
      </c>
      <c r="H1561" s="1">
        <v>222.01916742514899</v>
      </c>
      <c r="I1561" s="1">
        <v>221.839455539011</v>
      </c>
      <c r="J1561" s="1">
        <v>214.78964357608399</v>
      </c>
      <c r="K1561" s="1">
        <v>209.579290479614</v>
      </c>
      <c r="L1561" s="1">
        <v>289.58903476653899</v>
      </c>
      <c r="M1561" s="1">
        <v>349.98427251088498</v>
      </c>
      <c r="N1561" s="1">
        <v>337.74886763339799</v>
      </c>
      <c r="O1561" s="1">
        <v>329.303081923805</v>
      </c>
    </row>
    <row r="1562" spans="1:15">
      <c r="A1562" s="4" t="s">
        <v>437</v>
      </c>
      <c r="B1562" s="1">
        <v>-0.58931915399956403</v>
      </c>
      <c r="C1562" s="1">
        <f t="shared" si="24"/>
        <v>1.5045365491974585</v>
      </c>
      <c r="D1562" s="1">
        <v>3.1728151016026298</v>
      </c>
      <c r="E1562" s="1">
        <v>9.5842829315631803</v>
      </c>
      <c r="F1562" s="1">
        <v>1.9625006975295899E-3</v>
      </c>
      <c r="G1562" s="1">
        <v>1.04022438587118E-2</v>
      </c>
      <c r="H1562" s="1">
        <v>5.8088323525850498</v>
      </c>
      <c r="I1562" s="1">
        <v>5.7744204946928797</v>
      </c>
      <c r="J1562" s="1">
        <v>10.393640683495001</v>
      </c>
      <c r="K1562" s="1">
        <v>6.7539528007241598</v>
      </c>
      <c r="L1562" s="1">
        <v>9.00550228625589</v>
      </c>
      <c r="M1562" s="1">
        <v>12.939493435260699</v>
      </c>
      <c r="N1562" s="1">
        <v>10.335078173041801</v>
      </c>
      <c r="O1562" s="1">
        <v>10.9228294987012</v>
      </c>
    </row>
    <row r="1563" spans="1:15">
      <c r="A1563" s="4" t="s">
        <v>2249</v>
      </c>
      <c r="B1563" s="1">
        <v>-0.58812376262177501</v>
      </c>
      <c r="C1563" s="1">
        <f t="shared" si="24"/>
        <v>1.5032904333749062</v>
      </c>
      <c r="D1563" s="1">
        <v>1.63343560665724</v>
      </c>
      <c r="E1563" s="1">
        <v>7.0062775031611499</v>
      </c>
      <c r="F1563" s="1">
        <v>8.1224391725613406E-3</v>
      </c>
      <c r="G1563" s="1">
        <v>3.6304925532360602E-2</v>
      </c>
      <c r="H1563" s="1">
        <v>2.9620108313464799</v>
      </c>
      <c r="I1563" s="1">
        <v>2.2966445149346701</v>
      </c>
      <c r="J1563" s="1">
        <v>2.4466446210705</v>
      </c>
      <c r="K1563" s="1">
        <v>2.1019955145110898</v>
      </c>
      <c r="L1563" s="1">
        <v>2.5365214379057202</v>
      </c>
      <c r="M1563" s="1">
        <v>4.2132938103236599</v>
      </c>
      <c r="N1563" s="1">
        <v>3.6990657489843799</v>
      </c>
      <c r="O1563" s="1">
        <v>4.3044039209696399</v>
      </c>
    </row>
    <row r="1564" spans="1:15">
      <c r="A1564" s="4" t="s">
        <v>663</v>
      </c>
      <c r="B1564" s="1">
        <v>-0.58808123711972204</v>
      </c>
      <c r="C1564" s="1">
        <f t="shared" si="24"/>
        <v>1.5032461223899642</v>
      </c>
      <c r="D1564" s="1">
        <v>5.5694724856265401</v>
      </c>
      <c r="E1564" s="1">
        <v>53.3153903418564</v>
      </c>
      <c r="F1564" s="3">
        <v>2.8407222201346898E-13</v>
      </c>
      <c r="G1564" s="3">
        <v>5.8562581153545801E-12</v>
      </c>
      <c r="H1564" s="1">
        <v>36.877034850263698</v>
      </c>
      <c r="I1564" s="1">
        <v>36.631480013207998</v>
      </c>
      <c r="J1564" s="1">
        <v>41.390604491794299</v>
      </c>
      <c r="K1564" s="1">
        <v>36.7676920325137</v>
      </c>
      <c r="L1564" s="1">
        <v>49.896270701353501</v>
      </c>
      <c r="M1564" s="1">
        <v>62.749989148420397</v>
      </c>
      <c r="N1564" s="1">
        <v>58.924816202414497</v>
      </c>
      <c r="O1564" s="1">
        <v>56.426528091808798</v>
      </c>
    </row>
    <row r="1565" spans="1:15">
      <c r="A1565" s="4" t="s">
        <v>851</v>
      </c>
      <c r="B1565" s="1">
        <v>-0.58795531213085495</v>
      </c>
      <c r="C1565" s="1">
        <f t="shared" si="24"/>
        <v>1.5031149179532795</v>
      </c>
      <c r="D1565" s="1">
        <v>2.32101693427997</v>
      </c>
      <c r="E1565" s="1">
        <v>11.660674210843</v>
      </c>
      <c r="F1565" s="1">
        <v>6.3835202153331801E-4</v>
      </c>
      <c r="G1565" s="1">
        <v>3.8051923498754101E-3</v>
      </c>
      <c r="H1565" s="1">
        <v>4.6404836357761603</v>
      </c>
      <c r="I1565" s="1">
        <v>3.5105851871144198</v>
      </c>
      <c r="J1565" s="1">
        <v>3.9551022069936699</v>
      </c>
      <c r="K1565" s="1">
        <v>3.75602477183129</v>
      </c>
      <c r="L1565" s="1">
        <v>4.9028065376969696</v>
      </c>
      <c r="M1565" s="1">
        <v>5.3742903269461797</v>
      </c>
      <c r="N1565" s="1">
        <v>6.5430710735804096</v>
      </c>
      <c r="O1565" s="1">
        <v>7.0229748184241503</v>
      </c>
    </row>
    <row r="1566" spans="1:15">
      <c r="A1566" s="4" t="s">
        <v>2147</v>
      </c>
      <c r="B1566" s="1">
        <v>-0.587325275840057</v>
      </c>
      <c r="C1566" s="1">
        <f t="shared" si="24"/>
        <v>1.5024586391376373</v>
      </c>
      <c r="D1566" s="1">
        <v>2.2812500019569901</v>
      </c>
      <c r="E1566" s="1">
        <v>9.9275889646624194</v>
      </c>
      <c r="F1566" s="1">
        <v>1.6281966933206101E-3</v>
      </c>
      <c r="G1566" s="1">
        <v>8.8080242952363694E-3</v>
      </c>
      <c r="H1566" s="1">
        <v>3.4885905346969701</v>
      </c>
      <c r="I1566" s="1">
        <v>4.4948614078007099</v>
      </c>
      <c r="J1566" s="1">
        <v>4.54376858198808</v>
      </c>
      <c r="K1566" s="1">
        <v>2.9117806717407699</v>
      </c>
      <c r="L1566" s="1">
        <v>4.8857829038855201</v>
      </c>
      <c r="M1566" s="1">
        <v>5.2432100750694399</v>
      </c>
      <c r="N1566" s="1">
        <v>6.6731889642482001</v>
      </c>
      <c r="O1566" s="1">
        <v>6.3918780029436402</v>
      </c>
    </row>
    <row r="1567" spans="1:15">
      <c r="A1567" s="4" t="s">
        <v>1589</v>
      </c>
      <c r="B1567" s="1">
        <v>-0.58692721935141901</v>
      </c>
      <c r="C1567" s="1">
        <f t="shared" si="24"/>
        <v>1.5020441503548367</v>
      </c>
      <c r="D1567" s="1">
        <v>1.5020115380444501</v>
      </c>
      <c r="E1567" s="1">
        <v>7.68553428603055</v>
      </c>
      <c r="F1567" s="1">
        <v>5.5665197507200597E-3</v>
      </c>
      <c r="G1567" s="1">
        <v>2.6172895541299899E-2</v>
      </c>
      <c r="H1567" s="1">
        <v>2.2215081235098602</v>
      </c>
      <c r="I1567" s="1">
        <v>1.80450640459153</v>
      </c>
      <c r="J1567" s="1">
        <v>2.1891030820104498</v>
      </c>
      <c r="K1567" s="1">
        <v>2.7394859574365902</v>
      </c>
      <c r="L1567" s="1">
        <v>3.0472304522491598</v>
      </c>
      <c r="M1567" s="1">
        <v>3.6515213022805</v>
      </c>
      <c r="N1567" s="1">
        <v>3.2901238068856</v>
      </c>
      <c r="O1567" s="1">
        <v>3.4629415003289599</v>
      </c>
    </row>
    <row r="1568" spans="1:15">
      <c r="A1568" s="4" t="s">
        <v>2571</v>
      </c>
      <c r="B1568" s="1">
        <v>-0.58608000527516901</v>
      </c>
      <c r="C1568" s="1">
        <f t="shared" si="24"/>
        <v>1.5011623428107392</v>
      </c>
      <c r="D1568" s="1">
        <v>4.1736755666391101</v>
      </c>
      <c r="E1568" s="1">
        <v>29.544832969446901</v>
      </c>
      <c r="F1568" s="3">
        <v>5.4638116162127102E-8</v>
      </c>
      <c r="G1568" s="3">
        <v>6.5109595412073802E-7</v>
      </c>
      <c r="H1568" s="1">
        <v>14.415119379219499</v>
      </c>
      <c r="I1568" s="1">
        <v>14.8953801397191</v>
      </c>
      <c r="J1568" s="1">
        <v>13.1346184920627</v>
      </c>
      <c r="K1568" s="1">
        <v>15.1619348587685</v>
      </c>
      <c r="L1568" s="1">
        <v>23.9352291388956</v>
      </c>
      <c r="M1568" s="1">
        <v>23.425913585399499</v>
      </c>
      <c r="N1568" s="1">
        <v>20.856039047037601</v>
      </c>
      <c r="O1568" s="1">
        <v>18.301807648934801</v>
      </c>
    </row>
    <row r="1569" spans="1:15">
      <c r="A1569" s="4" t="s">
        <v>2538</v>
      </c>
      <c r="B1569" s="1">
        <v>-0.586007811235988</v>
      </c>
      <c r="C1569" s="1">
        <f t="shared" si="24"/>
        <v>1.5010872248832725</v>
      </c>
      <c r="D1569" s="1">
        <v>3.2206285667579801</v>
      </c>
      <c r="E1569" s="1">
        <v>15.4057400090102</v>
      </c>
      <c r="F1569" s="3">
        <v>8.6724459588877499E-5</v>
      </c>
      <c r="G1569" s="1">
        <v>6.2114295245221701E-4</v>
      </c>
      <c r="H1569" s="1">
        <v>6.3354120559355298</v>
      </c>
      <c r="I1569" s="1">
        <v>8.9405090045671098</v>
      </c>
      <c r="J1569" s="1">
        <v>6.9720173788400102</v>
      </c>
      <c r="K1569" s="1">
        <v>7.4603611293713303</v>
      </c>
      <c r="L1569" s="1">
        <v>9.3119276948619607</v>
      </c>
      <c r="M1569" s="1">
        <v>12.6773329315072</v>
      </c>
      <c r="N1569" s="1">
        <v>11.580492269433501</v>
      </c>
      <c r="O1569" s="1">
        <v>11.052285255722801</v>
      </c>
    </row>
    <row r="1570" spans="1:15">
      <c r="A1570" s="4" t="s">
        <v>633</v>
      </c>
      <c r="B1570" s="1">
        <v>-0.58581144975705701</v>
      </c>
      <c r="C1570" s="1">
        <f t="shared" si="24"/>
        <v>1.5008829296990363</v>
      </c>
      <c r="D1570" s="1">
        <v>5.5973811438504901</v>
      </c>
      <c r="E1570" s="1">
        <v>32.555300541227197</v>
      </c>
      <c r="F1570" s="3">
        <v>1.15848745816025E-8</v>
      </c>
      <c r="G1570" s="3">
        <v>1.4981051009906901E-7</v>
      </c>
      <c r="H1570" s="1">
        <v>35.264384508752798</v>
      </c>
      <c r="I1570" s="1">
        <v>35.187874889534797</v>
      </c>
      <c r="J1570" s="1">
        <v>42.291999878504399</v>
      </c>
      <c r="K1570" s="1">
        <v>42.039910290221798</v>
      </c>
      <c r="L1570" s="1">
        <v>46.236189431892299</v>
      </c>
      <c r="M1570" s="1">
        <v>65.277965434614501</v>
      </c>
      <c r="N1570" s="1">
        <v>61.211173424148498</v>
      </c>
      <c r="O1570" s="1">
        <v>59.582012169211303</v>
      </c>
    </row>
    <row r="1571" spans="1:15">
      <c r="A1571" s="4" t="s">
        <v>2108</v>
      </c>
      <c r="B1571" s="1">
        <v>-0.58550256876571305</v>
      </c>
      <c r="C1571" s="1">
        <f t="shared" si="24"/>
        <v>1.5005616250782652</v>
      </c>
      <c r="D1571" s="1">
        <v>3.3812979243795098</v>
      </c>
      <c r="E1571" s="1">
        <v>21.359419028915799</v>
      </c>
      <c r="F1571" s="3">
        <v>3.8074552934677802E-6</v>
      </c>
      <c r="G1571" s="3">
        <v>3.4818595343885001E-5</v>
      </c>
      <c r="H1571" s="1">
        <v>7.7999618558790704</v>
      </c>
      <c r="I1571" s="1">
        <v>7.5625222956062998</v>
      </c>
      <c r="J1571" s="1">
        <v>9.5290369452219696</v>
      </c>
      <c r="K1571" s="1">
        <v>8.3562936437531103</v>
      </c>
      <c r="L1571" s="1">
        <v>12.410229048545499</v>
      </c>
      <c r="M1571" s="1">
        <v>11.5350621651528</v>
      </c>
      <c r="N1571" s="1">
        <v>13.6252019799274</v>
      </c>
      <c r="O1571" s="1">
        <v>12.298296917056099</v>
      </c>
    </row>
    <row r="1572" spans="1:15">
      <c r="A1572" s="4" t="s">
        <v>989</v>
      </c>
      <c r="B1572" s="1">
        <v>-0.58542689917516899</v>
      </c>
      <c r="C1572" s="1">
        <f t="shared" si="24"/>
        <v>1.5004829224399296</v>
      </c>
      <c r="D1572" s="1">
        <v>9.7600042285799908</v>
      </c>
      <c r="E1572" s="1">
        <v>18.877600268847999</v>
      </c>
      <c r="F1572" s="3">
        <v>1.3937972413353701E-5</v>
      </c>
      <c r="G1572" s="1">
        <v>1.16322499988663E-4</v>
      </c>
      <c r="H1572" s="1">
        <v>682.43083992649997</v>
      </c>
      <c r="I1572" s="1">
        <v>706.77594486746602</v>
      </c>
      <c r="J1572" s="1">
        <v>716.498957489286</v>
      </c>
      <c r="K1572" s="1">
        <v>668.27950837165304</v>
      </c>
      <c r="L1572" s="1">
        <v>994.28235639142099</v>
      </c>
      <c r="M1572" s="1">
        <v>1023.23117190007</v>
      </c>
      <c r="N1572" s="1">
        <v>1046.9843131233399</v>
      </c>
      <c r="O1572" s="1">
        <v>1097.8171834827899</v>
      </c>
    </row>
    <row r="1573" spans="1:15">
      <c r="A1573" s="4" t="s">
        <v>2653</v>
      </c>
      <c r="B1573" s="1">
        <v>-0.58529268057713502</v>
      </c>
      <c r="C1573" s="1">
        <f t="shared" si="24"/>
        <v>1.5003433341411567</v>
      </c>
      <c r="D1573" s="1">
        <v>3.10923956504337</v>
      </c>
      <c r="E1573" s="1">
        <v>18.5457075666618</v>
      </c>
      <c r="F1573" s="3">
        <v>1.6587835131403101E-5</v>
      </c>
      <c r="G1573" s="1">
        <v>1.3640040760524999E-4</v>
      </c>
      <c r="H1573" s="1">
        <v>7.5366720042038304</v>
      </c>
      <c r="I1573" s="1">
        <v>5.85644351308341</v>
      </c>
      <c r="J1573" s="1">
        <v>6.5305175975941996</v>
      </c>
      <c r="K1573" s="1">
        <v>7.5809674293842599</v>
      </c>
      <c r="L1573" s="1">
        <v>9.9247785120740808</v>
      </c>
      <c r="M1573" s="1">
        <v>10.673677652819901</v>
      </c>
      <c r="N1573" s="1">
        <v>10.204960282374</v>
      </c>
      <c r="O1573" s="1">
        <v>10.4697343491254</v>
      </c>
    </row>
    <row r="1574" spans="1:15">
      <c r="A1574" s="4" t="s">
        <v>1440</v>
      </c>
      <c r="B1574" s="1">
        <v>-0.58508095198995003</v>
      </c>
      <c r="C1574" s="1">
        <f t="shared" si="24"/>
        <v>1.5001231613004558</v>
      </c>
      <c r="D1574" s="1">
        <v>1.6234503868586601</v>
      </c>
      <c r="E1574" s="1">
        <v>7.1363324077643098</v>
      </c>
      <c r="F1574" s="1">
        <v>7.5537494181699702E-3</v>
      </c>
      <c r="G1574" s="1">
        <v>3.4134837356988301E-2</v>
      </c>
      <c r="H1574" s="1">
        <v>3.1430226043732099</v>
      </c>
      <c r="I1574" s="1">
        <v>1.90293402666015</v>
      </c>
      <c r="J1574" s="1">
        <v>2.8145611054420101</v>
      </c>
      <c r="K1574" s="1">
        <v>1.8952418573460701</v>
      </c>
      <c r="L1574" s="1">
        <v>3.5068685651582499</v>
      </c>
      <c r="M1574" s="1">
        <v>3.8387788049615601</v>
      </c>
      <c r="N1574" s="1">
        <v>3.4202416975533998</v>
      </c>
      <c r="O1574" s="1">
        <v>3.86749074102159</v>
      </c>
    </row>
    <row r="1575" spans="1:15">
      <c r="A1575" s="4" t="s">
        <v>939</v>
      </c>
      <c r="B1575" s="1">
        <v>-0.58489222918199402</v>
      </c>
      <c r="C1575" s="1">
        <f t="shared" si="24"/>
        <v>1.4999269390004952</v>
      </c>
      <c r="D1575" s="1">
        <v>3.1839685075676001</v>
      </c>
      <c r="E1575" s="1">
        <v>12.334479309665401</v>
      </c>
      <c r="F1575" s="1">
        <v>4.4466811922510901E-4</v>
      </c>
      <c r="G1575" s="1">
        <v>2.7479443490184201E-3</v>
      </c>
      <c r="H1575" s="1">
        <v>7.7341393929602598</v>
      </c>
      <c r="I1575" s="1">
        <v>5.9384665314739298</v>
      </c>
      <c r="J1575" s="1">
        <v>7.2479547421186403</v>
      </c>
      <c r="K1575" s="1">
        <v>8.0633926294359899</v>
      </c>
      <c r="L1575" s="1">
        <v>7.8138479194545498</v>
      </c>
      <c r="M1575" s="1">
        <v>12.8084131833839</v>
      </c>
      <c r="N1575" s="1">
        <v>11.3574330282887</v>
      </c>
      <c r="O1575" s="1">
        <v>11.505380405298601</v>
      </c>
    </row>
    <row r="1576" spans="1:15">
      <c r="A1576" s="4" t="s">
        <v>346</v>
      </c>
      <c r="B1576" s="1">
        <v>-0.58477126308382998</v>
      </c>
      <c r="C1576" s="1">
        <f t="shared" si="24"/>
        <v>1.4998011794340091</v>
      </c>
      <c r="D1576" s="1">
        <v>4.6111638053324597</v>
      </c>
      <c r="E1576" s="1">
        <v>40.9820195475655</v>
      </c>
      <c r="F1576" s="3">
        <v>1.5363618442888001E-10</v>
      </c>
      <c r="G1576" s="3">
        <v>2.45892793896411E-9</v>
      </c>
      <c r="H1576" s="1">
        <v>20.108762421696699</v>
      </c>
      <c r="I1576" s="1">
        <v>19.9808072799316</v>
      </c>
      <c r="J1576" s="1">
        <v>19.094865538881098</v>
      </c>
      <c r="K1576" s="1">
        <v>18.9179596305998</v>
      </c>
      <c r="L1576" s="1">
        <v>24.871528998525299</v>
      </c>
      <c r="M1576" s="1">
        <v>29.979926179236301</v>
      </c>
      <c r="N1576" s="1">
        <v>30.5591160368358</v>
      </c>
      <c r="O1576" s="1">
        <v>31.749024409558</v>
      </c>
    </row>
    <row r="1577" spans="1:15">
      <c r="A1577" s="4" t="s">
        <v>590</v>
      </c>
      <c r="B1577" s="1">
        <v>-0.58455703119907698</v>
      </c>
      <c r="C1577" s="1">
        <f t="shared" si="24"/>
        <v>1.4995784841522526</v>
      </c>
      <c r="D1577" s="1">
        <v>4.1375818996651601</v>
      </c>
      <c r="E1577" s="1">
        <v>26.380215651060102</v>
      </c>
      <c r="F1577" s="3">
        <v>2.80397902256797E-7</v>
      </c>
      <c r="G1577" s="3">
        <v>3.0306051460380801E-6</v>
      </c>
      <c r="H1577" s="1">
        <v>13.888539675869101</v>
      </c>
      <c r="I1577" s="1">
        <v>13.5502026381145</v>
      </c>
      <c r="J1577" s="1">
        <v>15.9123879490676</v>
      </c>
      <c r="K1577" s="1">
        <v>12.887644629953201</v>
      </c>
      <c r="L1577" s="1">
        <v>17.347082853865299</v>
      </c>
      <c r="M1577" s="1">
        <v>23.444639335667599</v>
      </c>
      <c r="N1577" s="1">
        <v>21.580981580758099</v>
      </c>
      <c r="O1577" s="1">
        <v>21.9589327847963</v>
      </c>
    </row>
    <row r="1578" spans="1:15">
      <c r="A1578" s="4" t="s">
        <v>817</v>
      </c>
      <c r="B1578" s="1">
        <v>-0.58391470845635196</v>
      </c>
      <c r="C1578" s="1">
        <f t="shared" si="24"/>
        <v>1.4989109841287214</v>
      </c>
      <c r="D1578" s="1">
        <v>2.9727452278712398</v>
      </c>
      <c r="E1578" s="1">
        <v>16.007750074962701</v>
      </c>
      <c r="F1578" s="3">
        <v>6.3083718154445206E-5</v>
      </c>
      <c r="G1578" s="1">
        <v>4.6331956756385601E-4</v>
      </c>
      <c r="H1578" s="1">
        <v>5.1670633391266403</v>
      </c>
      <c r="I1578" s="1">
        <v>5.9384665314739298</v>
      </c>
      <c r="J1578" s="1">
        <v>7.0272048514957399</v>
      </c>
      <c r="K1578" s="1">
        <v>6.9090180435979303</v>
      </c>
      <c r="L1578" s="1">
        <v>9.2097858919932705</v>
      </c>
      <c r="M1578" s="1">
        <v>9.9246476420957297</v>
      </c>
      <c r="N1578" s="1">
        <v>9.9819010412292002</v>
      </c>
      <c r="O1578" s="1">
        <v>8.4146242064068204</v>
      </c>
    </row>
    <row r="1579" spans="1:15">
      <c r="A1579" s="4" t="s">
        <v>46</v>
      </c>
      <c r="B1579" s="1">
        <v>-0.58245628213848699</v>
      </c>
      <c r="C1579" s="1">
        <f t="shared" si="24"/>
        <v>1.497396494514744</v>
      </c>
      <c r="D1579" s="1">
        <v>2.8959961638921699</v>
      </c>
      <c r="E1579" s="1">
        <v>16.9582598101454</v>
      </c>
      <c r="F1579" s="3">
        <v>3.8210710157511398E-5</v>
      </c>
      <c r="G1579" s="1">
        <v>2.9301199754069499E-4</v>
      </c>
      <c r="H1579" s="1">
        <v>5.4632644222612896</v>
      </c>
      <c r="I1579" s="1">
        <v>5.8072297020490904</v>
      </c>
      <c r="J1579" s="1">
        <v>6.2729760585341499</v>
      </c>
      <c r="K1579" s="1">
        <v>6.2026097149507597</v>
      </c>
      <c r="L1579" s="1">
        <v>7.7117061165858596</v>
      </c>
      <c r="M1579" s="1">
        <v>8.6887481244007905</v>
      </c>
      <c r="N1579" s="1">
        <v>10.2607250926602</v>
      </c>
      <c r="O1579" s="1">
        <v>8.9000832952379803</v>
      </c>
    </row>
    <row r="1580" spans="1:15">
      <c r="A1580" s="4" t="s">
        <v>1634</v>
      </c>
      <c r="B1580" s="1">
        <v>-0.58240729614164199</v>
      </c>
      <c r="C1580" s="1">
        <f t="shared" si="24"/>
        <v>1.4973456520202562</v>
      </c>
      <c r="D1580" s="1">
        <v>6.1817645234034799</v>
      </c>
      <c r="E1580" s="1">
        <v>70.765599516411498</v>
      </c>
      <c r="F1580" s="3">
        <v>4.0229093211670403E-17</v>
      </c>
      <c r="G1580" s="3">
        <v>1.1585273071396E-15</v>
      </c>
      <c r="H1580" s="1">
        <v>55.652892397854501</v>
      </c>
      <c r="I1580" s="1">
        <v>56.694310311530103</v>
      </c>
      <c r="J1580" s="1">
        <v>57.8180755189819</v>
      </c>
      <c r="K1580" s="1">
        <v>62.2845392209639</v>
      </c>
      <c r="L1580" s="1">
        <v>78.9896608851179</v>
      </c>
      <c r="M1580" s="1">
        <v>87.730140006072602</v>
      </c>
      <c r="N1580" s="1">
        <v>88.145576792381505</v>
      </c>
      <c r="O1580" s="1">
        <v>93.175781116327798</v>
      </c>
    </row>
    <row r="1581" spans="1:15">
      <c r="A1581" s="4" t="s">
        <v>1929</v>
      </c>
      <c r="B1581" s="1">
        <v>-0.58158506558800604</v>
      </c>
      <c r="C1581" s="1">
        <f t="shared" si="24"/>
        <v>1.4964925177543749</v>
      </c>
      <c r="D1581" s="1">
        <v>3.90692334355129</v>
      </c>
      <c r="E1581" s="1">
        <v>20.397479466347601</v>
      </c>
      <c r="F1581" s="3">
        <v>6.2912603028019602E-6</v>
      </c>
      <c r="G1581" s="3">
        <v>5.5615503397102203E-5</v>
      </c>
      <c r="H1581" s="1">
        <v>10.942984460252299</v>
      </c>
      <c r="I1581" s="1">
        <v>10.7286108054805</v>
      </c>
      <c r="J1581" s="1">
        <v>11.7917233241067</v>
      </c>
      <c r="K1581" s="1">
        <v>14.507214944412601</v>
      </c>
      <c r="L1581" s="1">
        <v>15.2191286274343</v>
      </c>
      <c r="M1581" s="1">
        <v>19.942924035531998</v>
      </c>
      <c r="N1581" s="1">
        <v>19.536271870264201</v>
      </c>
      <c r="O1581" s="1">
        <v>17.104341896484598</v>
      </c>
    </row>
    <row r="1582" spans="1:15">
      <c r="A1582" s="4" t="s">
        <v>944</v>
      </c>
      <c r="B1582" s="1">
        <v>-0.58119803789773605</v>
      </c>
      <c r="C1582" s="1">
        <f t="shared" si="24"/>
        <v>1.4960911118126066</v>
      </c>
      <c r="D1582" s="1">
        <v>1.6926264866962999</v>
      </c>
      <c r="E1582" s="1">
        <v>9.3818229807230402</v>
      </c>
      <c r="F1582" s="1">
        <v>2.19147514968008E-3</v>
      </c>
      <c r="G1582" s="1">
        <v>1.14861112215521E-2</v>
      </c>
      <c r="H1582" s="1">
        <v>2.5341648223742101</v>
      </c>
      <c r="I1582" s="1">
        <v>2.5099043627500301</v>
      </c>
      <c r="J1582" s="1">
        <v>2.6306028632562599</v>
      </c>
      <c r="K1582" s="1">
        <v>2.5844207145628202</v>
      </c>
      <c r="L1582" s="1">
        <v>3.30258495942088</v>
      </c>
      <c r="M1582" s="1">
        <v>4.3630998124684996</v>
      </c>
      <c r="N1582" s="1">
        <v>4.2195373116555501</v>
      </c>
      <c r="O1582" s="1">
        <v>3.4791234699566602</v>
      </c>
    </row>
    <row r="1583" spans="1:15">
      <c r="A1583" s="4" t="s">
        <v>534</v>
      </c>
      <c r="B1583" s="1">
        <v>-0.58090700174273402</v>
      </c>
      <c r="C1583" s="1">
        <f t="shared" si="24"/>
        <v>1.4957893344606099</v>
      </c>
      <c r="D1583" s="1">
        <v>5.2869136058266601</v>
      </c>
      <c r="E1583" s="1">
        <v>44.878423512212997</v>
      </c>
      <c r="F1583" s="3">
        <v>2.09655367590721E-11</v>
      </c>
      <c r="G1583" s="3">
        <v>3.62024232373616E-10</v>
      </c>
      <c r="H1583" s="1">
        <v>26.954298565253001</v>
      </c>
      <c r="I1583" s="1">
        <v>34.023148028389301</v>
      </c>
      <c r="J1583" s="1">
        <v>30.242735015337701</v>
      </c>
      <c r="K1583" s="1">
        <v>33.821452417912099</v>
      </c>
      <c r="L1583" s="1">
        <v>44.295495177387203</v>
      </c>
      <c r="M1583" s="1">
        <v>44.005513130047099</v>
      </c>
      <c r="N1583" s="1">
        <v>47.567383174125801</v>
      </c>
      <c r="O1583" s="1">
        <v>51.151205993176802</v>
      </c>
    </row>
    <row r="1584" spans="1:15">
      <c r="A1584" s="4" t="s">
        <v>348</v>
      </c>
      <c r="B1584" s="1">
        <v>-0.578295424034864</v>
      </c>
      <c r="C1584" s="1">
        <f t="shared" si="24"/>
        <v>1.4930840943143899</v>
      </c>
      <c r="D1584" s="1">
        <v>2.9779340440692201</v>
      </c>
      <c r="E1584" s="1">
        <v>16.723351269773701</v>
      </c>
      <c r="F1584" s="3">
        <v>4.3245424951650403E-5</v>
      </c>
      <c r="G1584" s="1">
        <v>3.2807563285099502E-4</v>
      </c>
      <c r="H1584" s="1">
        <v>6.2860452087464198</v>
      </c>
      <c r="I1584" s="1">
        <v>5.8400389094053002</v>
      </c>
      <c r="J1584" s="1">
        <v>5.7946846288511997</v>
      </c>
      <c r="K1584" s="1">
        <v>7.2536074722063004</v>
      </c>
      <c r="L1584" s="1">
        <v>8.9544313848215502</v>
      </c>
      <c r="M1584" s="1">
        <v>8.4640391211835304</v>
      </c>
      <c r="N1584" s="1">
        <v>9.6287239094166193</v>
      </c>
      <c r="O1584" s="1">
        <v>10.534462227636199</v>
      </c>
    </row>
    <row r="1585" spans="1:15">
      <c r="A1585" s="4" t="s">
        <v>2254</v>
      </c>
      <c r="B1585" s="1">
        <v>-0.57802570997704605</v>
      </c>
      <c r="C1585" s="1">
        <f t="shared" si="24"/>
        <v>1.4928049860361727</v>
      </c>
      <c r="D1585" s="1">
        <v>1.7661865865794399</v>
      </c>
      <c r="E1585" s="1">
        <v>7.3414137193990499</v>
      </c>
      <c r="F1585" s="1">
        <v>6.73838254007078E-3</v>
      </c>
      <c r="G1585" s="1">
        <v>3.0848331712117601E-2</v>
      </c>
      <c r="H1585" s="1">
        <v>2.1392300448613502</v>
      </c>
      <c r="I1585" s="1">
        <v>3.2317069245866401</v>
      </c>
      <c r="J1585" s="1">
        <v>2.24429055466618</v>
      </c>
      <c r="K1585" s="1">
        <v>3.18745221462747</v>
      </c>
      <c r="L1585" s="1">
        <v>5.1241137772457899</v>
      </c>
      <c r="M1585" s="1">
        <v>3.7076985530848199</v>
      </c>
      <c r="N1585" s="1">
        <v>3.6433009386981801</v>
      </c>
      <c r="O1585" s="1">
        <v>3.6571251358614201</v>
      </c>
    </row>
    <row r="1586" spans="1:15">
      <c r="A1586" s="4" t="s">
        <v>1078</v>
      </c>
      <c r="B1586" s="1">
        <v>-0.57708770623446204</v>
      </c>
      <c r="C1586" s="1">
        <f t="shared" si="24"/>
        <v>1.4918347175337363</v>
      </c>
      <c r="D1586" s="1">
        <v>4.1852778235026697</v>
      </c>
      <c r="E1586" s="1">
        <v>31.1395853694493</v>
      </c>
      <c r="F1586" s="3">
        <v>2.40124222277656E-8</v>
      </c>
      <c r="G1586" s="3">
        <v>2.9974441891161301E-7</v>
      </c>
      <c r="H1586" s="1">
        <v>13.0163920421948</v>
      </c>
      <c r="I1586" s="1">
        <v>14.534478858800799</v>
      </c>
      <c r="J1586" s="1">
        <v>14.9742009139202</v>
      </c>
      <c r="K1586" s="1">
        <v>15.7821958302636</v>
      </c>
      <c r="L1586" s="1">
        <v>20.530502376606101</v>
      </c>
      <c r="M1586" s="1">
        <v>24.811619105239298</v>
      </c>
      <c r="N1586" s="1">
        <v>21.004745207800699</v>
      </c>
      <c r="O1586" s="1">
        <v>20.6481932449521</v>
      </c>
    </row>
    <row r="1587" spans="1:15">
      <c r="A1587" s="4" t="s">
        <v>375</v>
      </c>
      <c r="B1587" s="1">
        <v>-0.57704256720915403</v>
      </c>
      <c r="C1587" s="1">
        <f t="shared" si="24"/>
        <v>1.4917880417570084</v>
      </c>
      <c r="D1587" s="1">
        <v>2.8723624055074102</v>
      </c>
      <c r="E1587" s="1">
        <v>13.6659381057639</v>
      </c>
      <c r="F1587" s="1">
        <v>2.1837981313703E-4</v>
      </c>
      <c r="G1587" s="1">
        <v>1.4389180662897499E-3</v>
      </c>
      <c r="H1587" s="1">
        <v>5.3480751121533698</v>
      </c>
      <c r="I1587" s="1">
        <v>5.70880207998046</v>
      </c>
      <c r="J1587" s="1">
        <v>6.6041008944685098</v>
      </c>
      <c r="K1587" s="1">
        <v>5.7546434577598697</v>
      </c>
      <c r="L1587" s="1">
        <v>6.6392171864646503</v>
      </c>
      <c r="M1587" s="1">
        <v>9.8310188907551996</v>
      </c>
      <c r="N1587" s="1">
        <v>9.6473121795120207</v>
      </c>
      <c r="O1587" s="1">
        <v>8.8191734470994501</v>
      </c>
    </row>
    <row r="1588" spans="1:15">
      <c r="A1588" s="4" t="s">
        <v>921</v>
      </c>
      <c r="B1588" s="1">
        <v>-0.57670490233942395</v>
      </c>
      <c r="C1588" s="1">
        <f t="shared" si="24"/>
        <v>1.4914389274560695</v>
      </c>
      <c r="D1588" s="1">
        <v>1.9657664856037</v>
      </c>
      <c r="E1588" s="1">
        <v>9.5855406617810104</v>
      </c>
      <c r="F1588" s="1">
        <v>1.9611567993730698E-3</v>
      </c>
      <c r="G1588" s="1">
        <v>1.0399318025183599E-2</v>
      </c>
      <c r="H1588" s="1">
        <v>3.6037798448048899</v>
      </c>
      <c r="I1588" s="1">
        <v>2.4114767406814002</v>
      </c>
      <c r="J1588" s="1">
        <v>3.27445671090639</v>
      </c>
      <c r="K1588" s="1">
        <v>3.1529932717666398</v>
      </c>
      <c r="L1588" s="1">
        <v>3.9154357766330001</v>
      </c>
      <c r="M1588" s="1">
        <v>4.7001633172943897</v>
      </c>
      <c r="N1588" s="1">
        <v>5.35342178747488</v>
      </c>
      <c r="O1588" s="1">
        <v>4.5956793742683404</v>
      </c>
    </row>
    <row r="1589" spans="1:15">
      <c r="A1589" s="4" t="s">
        <v>2433</v>
      </c>
      <c r="B1589" s="1">
        <v>-0.57669496816392196</v>
      </c>
      <c r="C1589" s="1">
        <f t="shared" si="24"/>
        <v>1.491428657673042</v>
      </c>
      <c r="D1589" s="1">
        <v>2.6799157521582102</v>
      </c>
      <c r="E1589" s="1">
        <v>14.247082540651601</v>
      </c>
      <c r="F1589" s="1">
        <v>1.60309120770174E-4</v>
      </c>
      <c r="G1589" s="1">
        <v>1.08822919304933E-3</v>
      </c>
      <c r="H1589" s="1">
        <v>5.4961756537206998</v>
      </c>
      <c r="I1589" s="1">
        <v>5.29868698802784</v>
      </c>
      <c r="J1589" s="1">
        <v>5.0036641874524603</v>
      </c>
      <c r="K1589" s="1">
        <v>4.66918675764349</v>
      </c>
      <c r="L1589" s="1">
        <v>7.6776588489629596</v>
      </c>
      <c r="M1589" s="1">
        <v>9.2505206324439406</v>
      </c>
      <c r="N1589" s="1">
        <v>6.8590716652021904</v>
      </c>
      <c r="O1589" s="1">
        <v>6.7640633043808602</v>
      </c>
    </row>
    <row r="1590" spans="1:15">
      <c r="A1590" s="4" t="s">
        <v>2091</v>
      </c>
      <c r="B1590" s="1">
        <v>-0.57668665848534295</v>
      </c>
      <c r="C1590" s="1">
        <f t="shared" si="24"/>
        <v>1.491420067321841</v>
      </c>
      <c r="D1590" s="1">
        <v>4.9948056352491097</v>
      </c>
      <c r="E1590" s="1">
        <v>34.778266259410898</v>
      </c>
      <c r="F1590" s="3">
        <v>3.6947513139358901E-9</v>
      </c>
      <c r="G1590" s="3">
        <v>5.0620213098180599E-8</v>
      </c>
      <c r="H1590" s="1">
        <v>20.997365671100599</v>
      </c>
      <c r="I1590" s="1">
        <v>27.7401848196752</v>
      </c>
      <c r="J1590" s="1">
        <v>28.0536319333272</v>
      </c>
      <c r="K1590" s="1">
        <v>25.499617717019799</v>
      </c>
      <c r="L1590" s="1">
        <v>33.808936749535398</v>
      </c>
      <c r="M1590" s="1">
        <v>38.125627545862102</v>
      </c>
      <c r="N1590" s="1">
        <v>41.842195984742901</v>
      </c>
      <c r="O1590" s="1">
        <v>38.771999227982199</v>
      </c>
    </row>
    <row r="1591" spans="1:15">
      <c r="A1591" s="4" t="s">
        <v>893</v>
      </c>
      <c r="B1591" s="1">
        <v>-0.57504103006840701</v>
      </c>
      <c r="C1591" s="1">
        <f t="shared" si="24"/>
        <v>1.4897198299678338</v>
      </c>
      <c r="D1591" s="1">
        <v>2.58033031616079</v>
      </c>
      <c r="E1591" s="1">
        <v>15.183724675270801</v>
      </c>
      <c r="F1591" s="3">
        <v>9.7540496067771894E-5</v>
      </c>
      <c r="G1591" s="1">
        <v>6.9125838875444198E-4</v>
      </c>
      <c r="H1591" s="1">
        <v>4.4430162470197203</v>
      </c>
      <c r="I1591" s="1">
        <v>4.6096936335474403</v>
      </c>
      <c r="J1591" s="1">
        <v>4.9300808905781599</v>
      </c>
      <c r="K1591" s="1">
        <v>5.1343824862648004</v>
      </c>
      <c r="L1591" s="1">
        <v>7.2180207360538704</v>
      </c>
      <c r="M1591" s="1">
        <v>8.1831528671619491</v>
      </c>
      <c r="N1591" s="1">
        <v>6.2828352922448198</v>
      </c>
      <c r="O1591" s="1">
        <v>6.7964272436362796</v>
      </c>
    </row>
    <row r="1592" spans="1:15">
      <c r="A1592" s="4" t="s">
        <v>79</v>
      </c>
      <c r="B1592" s="1">
        <v>-0.57480523684478901</v>
      </c>
      <c r="C1592" s="1">
        <f t="shared" si="24"/>
        <v>1.4894763709364625</v>
      </c>
      <c r="D1592" s="1">
        <v>6.1896457380318504</v>
      </c>
      <c r="E1592" s="1">
        <v>67.6325340159446</v>
      </c>
      <c r="F1592" s="3">
        <v>1.96990078248084E-16</v>
      </c>
      <c r="G1592" s="3">
        <v>5.3613962850856803E-15</v>
      </c>
      <c r="H1592" s="1">
        <v>55.949093480989099</v>
      </c>
      <c r="I1592" s="1">
        <v>61.796142055420702</v>
      </c>
      <c r="J1592" s="1">
        <v>58.627491784599201</v>
      </c>
      <c r="K1592" s="1">
        <v>58.080548191941702</v>
      </c>
      <c r="L1592" s="1">
        <v>79.381204462781199</v>
      </c>
      <c r="M1592" s="1">
        <v>84.116070204328295</v>
      </c>
      <c r="N1592" s="1">
        <v>92.997115287280593</v>
      </c>
      <c r="O1592" s="1">
        <v>92.722685966751996</v>
      </c>
    </row>
    <row r="1593" spans="1:15">
      <c r="A1593" s="4" t="s">
        <v>852</v>
      </c>
      <c r="B1593" s="1">
        <v>-0.57266656956196105</v>
      </c>
      <c r="C1593" s="1">
        <f t="shared" si="24"/>
        <v>1.4872699902719027</v>
      </c>
      <c r="D1593" s="1">
        <v>4.2694142084036102</v>
      </c>
      <c r="E1593" s="1">
        <v>34.688790273555497</v>
      </c>
      <c r="F1593" s="3">
        <v>3.8685276629641004E-9</v>
      </c>
      <c r="G1593" s="3">
        <v>5.2973415297231098E-8</v>
      </c>
      <c r="H1593" s="1">
        <v>17.048017895971999</v>
      </c>
      <c r="I1593" s="1">
        <v>14.928189347075399</v>
      </c>
      <c r="J1593" s="1">
        <v>15.4708881678218</v>
      </c>
      <c r="K1593" s="1">
        <v>14.472756001551801</v>
      </c>
      <c r="L1593" s="1">
        <v>20.666691447097602</v>
      </c>
      <c r="M1593" s="1">
        <v>23.463365085935799</v>
      </c>
      <c r="N1593" s="1">
        <v>23.0494549182946</v>
      </c>
      <c r="O1593" s="1">
        <v>24.920233226666301</v>
      </c>
    </row>
    <row r="1594" spans="1:15">
      <c r="A1594" s="4" t="s">
        <v>1573</v>
      </c>
      <c r="B1594" s="1">
        <v>-0.57212302677287596</v>
      </c>
      <c r="C1594" s="1">
        <f t="shared" si="24"/>
        <v>1.4867097591825991</v>
      </c>
      <c r="D1594" s="1">
        <v>5.0593673465303999</v>
      </c>
      <c r="E1594" s="1">
        <v>43.667128443081502</v>
      </c>
      <c r="F1594" s="3">
        <v>3.8925530097789201E-11</v>
      </c>
      <c r="G1594" s="3">
        <v>6.5408837011409803E-10</v>
      </c>
      <c r="H1594" s="1">
        <v>24.979624677688701</v>
      </c>
      <c r="I1594" s="1">
        <v>28.347155155765101</v>
      </c>
      <c r="J1594" s="1">
        <v>27.446569734114199</v>
      </c>
      <c r="K1594" s="1">
        <v>26.3955502314016</v>
      </c>
      <c r="L1594" s="1">
        <v>34.932496581090902</v>
      </c>
      <c r="M1594" s="1">
        <v>44.286399384068702</v>
      </c>
      <c r="N1594" s="1">
        <v>37.604070402992001</v>
      </c>
      <c r="O1594" s="1">
        <v>42.510034211982102</v>
      </c>
    </row>
    <row r="1595" spans="1:15">
      <c r="A1595" s="4" t="s">
        <v>1336</v>
      </c>
      <c r="B1595" s="1">
        <v>-0.572025387295236</v>
      </c>
      <c r="C1595" s="1">
        <f t="shared" si="24"/>
        <v>1.48660914425836</v>
      </c>
      <c r="D1595" s="1">
        <v>5.1106479616146103</v>
      </c>
      <c r="E1595" s="1">
        <v>47.153581019819299</v>
      </c>
      <c r="F1595" s="3">
        <v>6.5636622984059701E-12</v>
      </c>
      <c r="G1595" s="3">
        <v>1.1954786865834599E-10</v>
      </c>
      <c r="H1595" s="1">
        <v>29.472007771897498</v>
      </c>
      <c r="I1595" s="1">
        <v>26.2473658849676</v>
      </c>
      <c r="J1595" s="1">
        <v>26.4899868747483</v>
      </c>
      <c r="K1595" s="1">
        <v>28.842135174521001</v>
      </c>
      <c r="L1595" s="1">
        <v>37.979727033340097</v>
      </c>
      <c r="M1595" s="1">
        <v>43.799529877097903</v>
      </c>
      <c r="N1595" s="1">
        <v>37.789953103945898</v>
      </c>
      <c r="O1595" s="1">
        <v>45.519880562735302</v>
      </c>
    </row>
    <row r="1596" spans="1:15">
      <c r="A1596" s="4" t="s">
        <v>680</v>
      </c>
      <c r="B1596" s="1">
        <v>-0.57175065658893198</v>
      </c>
      <c r="C1596" s="1">
        <f t="shared" si="24"/>
        <v>1.486326077994254</v>
      </c>
      <c r="D1596" s="1">
        <v>5.3989445493403299</v>
      </c>
      <c r="E1596" s="1">
        <v>41.525302956013903</v>
      </c>
      <c r="F1596" s="3">
        <v>1.16355146976731E-10</v>
      </c>
      <c r="G1596" s="3">
        <v>1.8817435838650601E-9</v>
      </c>
      <c r="H1596" s="1">
        <v>32.779586533567702</v>
      </c>
      <c r="I1596" s="1">
        <v>37.911039100100098</v>
      </c>
      <c r="J1596" s="1">
        <v>29.488506222376099</v>
      </c>
      <c r="K1596" s="1">
        <v>35.458252203801798</v>
      </c>
      <c r="L1596" s="1">
        <v>44.908345994599301</v>
      </c>
      <c r="M1596" s="1">
        <v>50.615702974688197</v>
      </c>
      <c r="N1596" s="1">
        <v>50.578682929580403</v>
      </c>
      <c r="O1596" s="1">
        <v>55.536519762285003</v>
      </c>
    </row>
    <row r="1597" spans="1:15">
      <c r="A1597" s="4" t="s">
        <v>1502</v>
      </c>
      <c r="B1597" s="1">
        <v>-0.57095998780585</v>
      </c>
      <c r="C1597" s="1">
        <f t="shared" si="24"/>
        <v>1.4855117204030217</v>
      </c>
      <c r="D1597" s="1">
        <v>3.8177544891087098</v>
      </c>
      <c r="E1597" s="1">
        <v>26.076735802677302</v>
      </c>
      <c r="F1597" s="3">
        <v>3.2811372398465801E-7</v>
      </c>
      <c r="G1597" s="3">
        <v>3.5159440419147499E-6</v>
      </c>
      <c r="H1597" s="1">
        <v>11.206274311927499</v>
      </c>
      <c r="I1597" s="1">
        <v>11.9589560813384</v>
      </c>
      <c r="J1597" s="1">
        <v>10.3752448592764</v>
      </c>
      <c r="K1597" s="1">
        <v>11.7332700441152</v>
      </c>
      <c r="L1597" s="1">
        <v>15.014845021697001</v>
      </c>
      <c r="M1597" s="1">
        <v>16.122870980838499</v>
      </c>
      <c r="N1597" s="1">
        <v>17.733209671010499</v>
      </c>
      <c r="O1597" s="1">
        <v>18.398899466701099</v>
      </c>
    </row>
    <row r="1598" spans="1:15">
      <c r="A1598" s="4" t="s">
        <v>536</v>
      </c>
      <c r="B1598" s="1">
        <v>-0.57019222884764098</v>
      </c>
      <c r="C1598" s="1">
        <f t="shared" si="24"/>
        <v>1.4847213860090696</v>
      </c>
      <c r="D1598" s="1">
        <v>6.4385374325099001</v>
      </c>
      <c r="E1598" s="1">
        <v>51.132183869523601</v>
      </c>
      <c r="F1598" s="3">
        <v>8.6350857559918604E-13</v>
      </c>
      <c r="G1598" s="3">
        <v>1.6988156726245E-11</v>
      </c>
      <c r="H1598" s="1">
        <v>65.131327058163194</v>
      </c>
      <c r="I1598" s="1">
        <v>65.749651541844003</v>
      </c>
      <c r="J1598" s="1">
        <v>73.8592342375795</v>
      </c>
      <c r="K1598" s="1">
        <v>74.431316579409099</v>
      </c>
      <c r="L1598" s="1">
        <v>88.556943087151495</v>
      </c>
      <c r="M1598" s="1">
        <v>108.14120779830699</v>
      </c>
      <c r="N1598" s="1">
        <v>104.744901987573</v>
      </c>
      <c r="O1598" s="1">
        <v>113.014875879895</v>
      </c>
    </row>
    <row r="1599" spans="1:15">
      <c r="A1599" s="4" t="s">
        <v>1049</v>
      </c>
      <c r="B1599" s="1">
        <v>-0.57000465039202097</v>
      </c>
      <c r="C1599" s="1">
        <f t="shared" si="24"/>
        <v>1.4845283558591211</v>
      </c>
      <c r="D1599" s="1">
        <v>3.1589996972932002</v>
      </c>
      <c r="E1599" s="1">
        <v>18.285569255293101</v>
      </c>
      <c r="F1599" s="3">
        <v>1.9014210380669799E-5</v>
      </c>
      <c r="G1599" s="1">
        <v>1.5484937098849999E-4</v>
      </c>
      <c r="H1599" s="1">
        <v>6.3518676716652296</v>
      </c>
      <c r="I1599" s="1">
        <v>7.6609499176749303</v>
      </c>
      <c r="J1599" s="1">
        <v>7.65266287492729</v>
      </c>
      <c r="K1599" s="1">
        <v>6.9951654007500199</v>
      </c>
      <c r="L1599" s="1">
        <v>9.6694240049023605</v>
      </c>
      <c r="M1599" s="1">
        <v>11.0294669079139</v>
      </c>
      <c r="N1599" s="1">
        <v>10.335078173041801</v>
      </c>
      <c r="O1599" s="1">
        <v>11.505380405298601</v>
      </c>
    </row>
    <row r="1600" spans="1:15">
      <c r="A1600" s="4" t="s">
        <v>670</v>
      </c>
      <c r="B1600" s="1">
        <v>-0.56977984862491604</v>
      </c>
      <c r="C1600" s="1">
        <f t="shared" si="24"/>
        <v>1.4842970536164397</v>
      </c>
      <c r="D1600" s="1">
        <v>7.0210259264441701</v>
      </c>
      <c r="E1600" s="1">
        <v>59.233833474520701</v>
      </c>
      <c r="F1600" s="3">
        <v>1.40005837174735E-14</v>
      </c>
      <c r="G1600" s="3">
        <v>3.24546629087136E-13</v>
      </c>
      <c r="H1600" s="1">
        <v>106.747579238581</v>
      </c>
      <c r="I1600" s="1">
        <v>104.005187319184</v>
      </c>
      <c r="J1600" s="1">
        <v>101.61853298341001</v>
      </c>
      <c r="K1600" s="1">
        <v>105.75449563991</v>
      </c>
      <c r="L1600" s="1">
        <v>133.41421818031699</v>
      </c>
      <c r="M1600" s="1">
        <v>160.61076004953799</v>
      </c>
      <c r="N1600" s="1">
        <v>161.848067720638</v>
      </c>
      <c r="O1600" s="1">
        <v>164.780996718924</v>
      </c>
    </row>
    <row r="1601" spans="1:15">
      <c r="A1601" s="4" t="s">
        <v>2480</v>
      </c>
      <c r="B1601" s="1">
        <v>-0.56936628689199098</v>
      </c>
      <c r="C1601" s="1">
        <f t="shared" si="24"/>
        <v>1.4838716272650339</v>
      </c>
      <c r="D1601" s="1">
        <v>4.3564851747332201</v>
      </c>
      <c r="E1601" s="1">
        <v>36.193055880610501</v>
      </c>
      <c r="F1601" s="3">
        <v>1.7870620542716699E-9</v>
      </c>
      <c r="G1601" s="3">
        <v>2.5425459259691899E-8</v>
      </c>
      <c r="H1601" s="1">
        <v>16.932828585864101</v>
      </c>
      <c r="I1601" s="1">
        <v>18.504392948902201</v>
      </c>
      <c r="J1601" s="1">
        <v>14.992596738138801</v>
      </c>
      <c r="K1601" s="1">
        <v>15.420376930224799</v>
      </c>
      <c r="L1601" s="1">
        <v>24.4289145194276</v>
      </c>
      <c r="M1601" s="1">
        <v>24.4745556004134</v>
      </c>
      <c r="N1601" s="1">
        <v>25.465930030696502</v>
      </c>
      <c r="O1601" s="1">
        <v>23.399128081661999</v>
      </c>
    </row>
    <row r="1602" spans="1:15">
      <c r="A1602" s="4" t="s">
        <v>2167</v>
      </c>
      <c r="B1602" s="1">
        <v>-0.56765792031364903</v>
      </c>
      <c r="C1602" s="1">
        <f t="shared" ref="C1602:C1665" si="25">2^-B1602</f>
        <v>1.482115541392748</v>
      </c>
      <c r="D1602" s="1">
        <v>5.6927452585199196</v>
      </c>
      <c r="E1602" s="1">
        <v>43.325388205315598</v>
      </c>
      <c r="F1602" s="3">
        <v>4.6353002854021701E-11</v>
      </c>
      <c r="G1602" s="3">
        <v>7.7493015083260596E-10</v>
      </c>
      <c r="H1602" s="1">
        <v>37.074502239020099</v>
      </c>
      <c r="I1602" s="1">
        <v>40.880272365837101</v>
      </c>
      <c r="J1602" s="1">
        <v>47.773955495639903</v>
      </c>
      <c r="K1602" s="1">
        <v>40.902765175814203</v>
      </c>
      <c r="L1602" s="1">
        <v>55.241691718148203</v>
      </c>
      <c r="M1602" s="1">
        <v>63.405390407803999</v>
      </c>
      <c r="N1602" s="1">
        <v>60.765054941858999</v>
      </c>
      <c r="O1602" s="1">
        <v>67.494995317159294</v>
      </c>
    </row>
    <row r="1603" spans="1:15">
      <c r="A1603" s="4" t="s">
        <v>1005</v>
      </c>
      <c r="B1603" s="1">
        <v>-0.56715165139220902</v>
      </c>
      <c r="C1603" s="1">
        <f t="shared" si="25"/>
        <v>1.4815955303197865</v>
      </c>
      <c r="D1603" s="1">
        <v>3.2614569579734001</v>
      </c>
      <c r="E1603" s="1">
        <v>20.561497466169001</v>
      </c>
      <c r="F1603" s="3">
        <v>5.7745917158669004E-6</v>
      </c>
      <c r="G1603" s="3">
        <v>5.1324493003562797E-5</v>
      </c>
      <c r="H1603" s="1">
        <v>8.4910977165265802</v>
      </c>
      <c r="I1603" s="1">
        <v>7.4804992772157801</v>
      </c>
      <c r="J1603" s="1">
        <v>6.9536215546214404</v>
      </c>
      <c r="K1603" s="1">
        <v>7.8738684437013804</v>
      </c>
      <c r="L1603" s="1">
        <v>10.827031104080801</v>
      </c>
      <c r="M1603" s="1">
        <v>11.778496918638099</v>
      </c>
      <c r="N1603" s="1">
        <v>11.283079947907099</v>
      </c>
      <c r="O1603" s="1">
        <v>11.764291919341799</v>
      </c>
    </row>
    <row r="1604" spans="1:15">
      <c r="A1604" s="4" t="s">
        <v>1102</v>
      </c>
      <c r="B1604" s="1">
        <v>-0.56673644613437102</v>
      </c>
      <c r="C1604" s="1">
        <f t="shared" si="25"/>
        <v>1.481169190917959</v>
      </c>
      <c r="D1604" s="1">
        <v>4.2050796798087804</v>
      </c>
      <c r="E1604" s="1">
        <v>32.586602771339003</v>
      </c>
      <c r="F1604" s="3">
        <v>1.13997847536971E-8</v>
      </c>
      <c r="G1604" s="3">
        <v>1.4756231974918701E-7</v>
      </c>
      <c r="H1604" s="1">
        <v>16.587260655540302</v>
      </c>
      <c r="I1604" s="1">
        <v>13.369751997655399</v>
      </c>
      <c r="J1604" s="1">
        <v>15.194950804543099</v>
      </c>
      <c r="K1604" s="1">
        <v>14.2143139300955</v>
      </c>
      <c r="L1604" s="1">
        <v>23.850110969838401</v>
      </c>
      <c r="M1604" s="1">
        <v>21.366081055908001</v>
      </c>
      <c r="N1604" s="1">
        <v>21.283569259231701</v>
      </c>
      <c r="O1604" s="1">
        <v>21.424927787082002</v>
      </c>
    </row>
    <row r="1605" spans="1:15">
      <c r="A1605" s="4" t="s">
        <v>123</v>
      </c>
      <c r="B1605" s="1">
        <v>-0.56646658586049803</v>
      </c>
      <c r="C1605" s="1">
        <f t="shared" si="25"/>
        <v>1.4808921598537486</v>
      </c>
      <c r="D1605" s="1">
        <v>2.7717237054613899</v>
      </c>
      <c r="E1605" s="1">
        <v>12.9644359052926</v>
      </c>
      <c r="F1605" s="1">
        <v>3.1746409719952203E-4</v>
      </c>
      <c r="G1605" s="1">
        <v>2.02473944848185E-3</v>
      </c>
      <c r="H1605" s="1">
        <v>6.6480687547998798</v>
      </c>
      <c r="I1605" s="1">
        <v>5.1182363475686898</v>
      </c>
      <c r="J1605" s="1">
        <v>5.0404558358896097</v>
      </c>
      <c r="K1605" s="1">
        <v>5.0999235434039596</v>
      </c>
      <c r="L1605" s="1">
        <v>8.2224151309292903</v>
      </c>
      <c r="M1605" s="1">
        <v>8.8760056270818399</v>
      </c>
      <c r="N1605" s="1">
        <v>6.5802476137712098</v>
      </c>
      <c r="O1605" s="1">
        <v>8.7706275382163295</v>
      </c>
    </row>
    <row r="1606" spans="1:15">
      <c r="A1606" s="4" t="s">
        <v>1517</v>
      </c>
      <c r="B1606" s="1">
        <v>-0.56475819321531395</v>
      </c>
      <c r="C1606" s="1">
        <f t="shared" si="25"/>
        <v>1.479139573302817</v>
      </c>
      <c r="D1606" s="1">
        <v>5.5882726314889304</v>
      </c>
      <c r="E1606" s="1">
        <v>67.869859258910196</v>
      </c>
      <c r="F1606" s="3">
        <v>1.7465062440029899E-16</v>
      </c>
      <c r="G1606" s="3">
        <v>4.7731779388652003E-15</v>
      </c>
      <c r="H1606" s="1">
        <v>37.749182483938</v>
      </c>
      <c r="I1606" s="1">
        <v>40.7982493474466</v>
      </c>
      <c r="J1606" s="1">
        <v>38.281710198855002</v>
      </c>
      <c r="K1606" s="1">
        <v>38.318344461251399</v>
      </c>
      <c r="L1606" s="1">
        <v>57.710118620808103</v>
      </c>
      <c r="M1606" s="1">
        <v>54.061241024019601</v>
      </c>
      <c r="N1606" s="1">
        <v>57.158930543351602</v>
      </c>
      <c r="O1606" s="1">
        <v>60.536748377245999</v>
      </c>
    </row>
    <row r="1607" spans="1:15">
      <c r="A1607" s="4" t="s">
        <v>677</v>
      </c>
      <c r="B1607" s="1">
        <v>-0.56456739954642599</v>
      </c>
      <c r="C1607" s="1">
        <f t="shared" si="25"/>
        <v>1.4789439728481717</v>
      </c>
      <c r="D1607" s="1">
        <v>2.7517655312123201</v>
      </c>
      <c r="E1607" s="1">
        <v>14.9142335868681</v>
      </c>
      <c r="F1607" s="1">
        <v>1.1251088770579799E-4</v>
      </c>
      <c r="G1607" s="1">
        <v>7.8736636149882399E-4</v>
      </c>
      <c r="H1607" s="1">
        <v>5.3809863436127801</v>
      </c>
      <c r="I1607" s="1">
        <v>5.1182363475686898</v>
      </c>
      <c r="J1607" s="1">
        <v>6.1258094647855499</v>
      </c>
      <c r="K1607" s="1">
        <v>5.0137761862518602</v>
      </c>
      <c r="L1607" s="1">
        <v>7.9840842575690196</v>
      </c>
      <c r="M1607" s="1">
        <v>6.8536245981264798</v>
      </c>
      <c r="N1607" s="1">
        <v>8.8480165654098695</v>
      </c>
      <c r="O1607" s="1">
        <v>8.3013504190128806</v>
      </c>
    </row>
    <row r="1608" spans="1:15">
      <c r="A1608" s="4" t="s">
        <v>1426</v>
      </c>
      <c r="B1608" s="1">
        <v>-0.56389391662293298</v>
      </c>
      <c r="C1608" s="1">
        <f t="shared" si="25"/>
        <v>1.4782537292204052</v>
      </c>
      <c r="D1608" s="1">
        <v>1.9658595945489299</v>
      </c>
      <c r="E1608" s="1">
        <v>9.9007551681113792</v>
      </c>
      <c r="F1608" s="1">
        <v>1.65210962736231E-3</v>
      </c>
      <c r="G1608" s="1">
        <v>8.9208485306421902E-3</v>
      </c>
      <c r="H1608" s="1">
        <v>2.3696086650771901</v>
      </c>
      <c r="I1608" s="1">
        <v>3.5433943944706301</v>
      </c>
      <c r="J1608" s="1">
        <v>3.1640817655949398</v>
      </c>
      <c r="K1608" s="1">
        <v>3.4286648146533398</v>
      </c>
      <c r="L1608" s="1">
        <v>4.7495938333939396</v>
      </c>
      <c r="M1608" s="1">
        <v>4.4005513130047103</v>
      </c>
      <c r="N1608" s="1">
        <v>4.5913027135635298</v>
      </c>
      <c r="O1608" s="1">
        <v>4.7413171009176898</v>
      </c>
    </row>
    <row r="1609" spans="1:15">
      <c r="A1609" s="4" t="s">
        <v>2374</v>
      </c>
      <c r="B1609" s="1">
        <v>-0.56326712871155404</v>
      </c>
      <c r="C1609" s="1">
        <f t="shared" si="25"/>
        <v>1.4776116321054602</v>
      </c>
      <c r="D1609" s="1">
        <v>3.8948525899665598</v>
      </c>
      <c r="E1609" s="1">
        <v>16.980268755498599</v>
      </c>
      <c r="F1609" s="3">
        <v>3.7770306067479499E-5</v>
      </c>
      <c r="G1609" s="1">
        <v>2.8980406618646902E-4</v>
      </c>
      <c r="H1609" s="1">
        <v>14.003728985977</v>
      </c>
      <c r="I1609" s="1">
        <v>13.172896753518099</v>
      </c>
      <c r="J1609" s="1">
        <v>10.099307495997801</v>
      </c>
      <c r="K1609" s="1">
        <v>10.630583872568399</v>
      </c>
      <c r="L1609" s="1">
        <v>15.6787667403434</v>
      </c>
      <c r="M1609" s="1">
        <v>21.497161307784701</v>
      </c>
      <c r="N1609" s="1">
        <v>16.543560384905</v>
      </c>
      <c r="O1609" s="1">
        <v>17.1205238661123</v>
      </c>
    </row>
    <row r="1610" spans="1:15">
      <c r="A1610" s="4" t="s">
        <v>257</v>
      </c>
      <c r="B1610" s="1">
        <v>-0.562869286582381</v>
      </c>
      <c r="C1610" s="1">
        <f t="shared" si="25"/>
        <v>1.477204217444658</v>
      </c>
      <c r="D1610" s="1">
        <v>5.1142541554005501</v>
      </c>
      <c r="E1610" s="1">
        <v>45.938280516630101</v>
      </c>
      <c r="F1610" s="3">
        <v>1.22037808092701E-11</v>
      </c>
      <c r="G1610" s="3">
        <v>2.1671406299842401E-10</v>
      </c>
      <c r="H1610" s="1">
        <v>25.3087369922827</v>
      </c>
      <c r="I1610" s="1">
        <v>26.3786027143925</v>
      </c>
      <c r="J1610" s="1">
        <v>29.3045479801903</v>
      </c>
      <c r="K1610" s="1">
        <v>30.7890654461584</v>
      </c>
      <c r="L1610" s="1">
        <v>41.435524697063997</v>
      </c>
      <c r="M1610" s="1">
        <v>40.428894828838999</v>
      </c>
      <c r="N1610" s="1">
        <v>38.236071586235497</v>
      </c>
      <c r="O1610" s="1">
        <v>44.9535116257656</v>
      </c>
    </row>
    <row r="1611" spans="1:15">
      <c r="A1611" s="4" t="s">
        <v>1374</v>
      </c>
      <c r="B1611" s="1">
        <v>-0.56286274653591195</v>
      </c>
      <c r="C1611" s="1">
        <f t="shared" si="25"/>
        <v>1.4771975209758583</v>
      </c>
      <c r="D1611" s="1">
        <v>5.0161510806604399</v>
      </c>
      <c r="E1611" s="1">
        <v>40.553007952002297</v>
      </c>
      <c r="F1611" s="3">
        <v>1.91353735000063E-10</v>
      </c>
      <c r="G1611" s="3">
        <v>3.0354262221208198E-9</v>
      </c>
      <c r="H1611" s="1">
        <v>24.7657016732025</v>
      </c>
      <c r="I1611" s="1">
        <v>22.868017527278099</v>
      </c>
      <c r="J1611" s="1">
        <v>29.985193476277601</v>
      </c>
      <c r="K1611" s="1">
        <v>26.809057545731601</v>
      </c>
      <c r="L1611" s="1">
        <v>35.817725539286201</v>
      </c>
      <c r="M1611" s="1">
        <v>38.500142551224201</v>
      </c>
      <c r="N1611" s="1">
        <v>41.061488640736101</v>
      </c>
      <c r="O1611" s="1">
        <v>38.836727106493001</v>
      </c>
    </row>
    <row r="1612" spans="1:15">
      <c r="A1612" s="4" t="s">
        <v>2516</v>
      </c>
      <c r="B1612" s="1">
        <v>-0.56217409473118995</v>
      </c>
      <c r="C1612" s="1">
        <f t="shared" si="25"/>
        <v>1.4764925681222838</v>
      </c>
      <c r="D1612" s="1">
        <v>1.99930553525338</v>
      </c>
      <c r="E1612" s="1">
        <v>7.9776056062752296</v>
      </c>
      <c r="F1612" s="1">
        <v>4.7359540131425596E-3</v>
      </c>
      <c r="G1612" s="1">
        <v>2.27603103753296E-2</v>
      </c>
      <c r="H1612" s="1">
        <v>2.4518867437257001</v>
      </c>
      <c r="I1612" s="1">
        <v>3.3629437540114799</v>
      </c>
      <c r="J1612" s="1">
        <v>3.34804000778069</v>
      </c>
      <c r="K1612" s="1">
        <v>3.6526479432487799</v>
      </c>
      <c r="L1612" s="1">
        <v>5.4135155520404004</v>
      </c>
      <c r="M1612" s="1">
        <v>5.6926280815039698</v>
      </c>
      <c r="N1612" s="1">
        <v>3.7548305592705802</v>
      </c>
      <c r="O1612" s="1">
        <v>4.0616743765540599</v>
      </c>
    </row>
    <row r="1613" spans="1:15">
      <c r="A1613" s="4" t="s">
        <v>116</v>
      </c>
      <c r="B1613" s="1">
        <v>-0.56191013660714695</v>
      </c>
      <c r="C1613" s="1">
        <f t="shared" si="25"/>
        <v>1.4762224510521369</v>
      </c>
      <c r="D1613" s="1">
        <v>5.2182973650942897</v>
      </c>
      <c r="E1613" s="1">
        <v>53.042884301526499</v>
      </c>
      <c r="F1613" s="3">
        <v>3.26345067992354E-13</v>
      </c>
      <c r="G1613" s="3">
        <v>6.6649509064939198E-12</v>
      </c>
      <c r="H1613" s="1">
        <v>28.287203439358901</v>
      </c>
      <c r="I1613" s="1">
        <v>30.660204274377801</v>
      </c>
      <c r="J1613" s="1">
        <v>31.052151280955002</v>
      </c>
      <c r="K1613" s="1">
        <v>30.1688044746633</v>
      </c>
      <c r="L1613" s="1">
        <v>39.7161376821077</v>
      </c>
      <c r="M1613" s="1">
        <v>44.192770632728099</v>
      </c>
      <c r="N1613" s="1">
        <v>48.608326299468096</v>
      </c>
      <c r="O1613" s="1">
        <v>44.888783747254799</v>
      </c>
    </row>
    <row r="1614" spans="1:15">
      <c r="A1614" s="4" t="s">
        <v>931</v>
      </c>
      <c r="B1614" s="1">
        <v>-0.56126843628606105</v>
      </c>
      <c r="C1614" s="1">
        <f t="shared" si="25"/>
        <v>1.4755659839881941</v>
      </c>
      <c r="D1614" s="1">
        <v>3.1237071253087798</v>
      </c>
      <c r="E1614" s="1">
        <v>14.64563440199</v>
      </c>
      <c r="F1614" s="1">
        <v>1.29734791316918E-4</v>
      </c>
      <c r="G1614" s="1">
        <v>8.9738071086319202E-4</v>
      </c>
      <c r="H1614" s="1">
        <v>6.8619917592860196</v>
      </c>
      <c r="I1614" s="1">
        <v>6.0861079645768701</v>
      </c>
      <c r="J1614" s="1">
        <v>8.1677459530473993</v>
      </c>
      <c r="K1614" s="1">
        <v>6.9607064578891897</v>
      </c>
      <c r="L1614" s="1">
        <v>9.2949040610505094</v>
      </c>
      <c r="M1614" s="1">
        <v>11.272901661399301</v>
      </c>
      <c r="N1614" s="1">
        <v>11.673433619910501</v>
      </c>
      <c r="O1614" s="1">
        <v>9.1913587485366808</v>
      </c>
    </row>
    <row r="1615" spans="1:15">
      <c r="A1615" s="4" t="s">
        <v>427</v>
      </c>
      <c r="B1615" s="1">
        <v>-0.56087104795565201</v>
      </c>
      <c r="C1615" s="1">
        <f t="shared" si="25"/>
        <v>1.4751595973743825</v>
      </c>
      <c r="D1615" s="1">
        <v>2.8429532328446498</v>
      </c>
      <c r="E1615" s="1">
        <v>13.806166222135801</v>
      </c>
      <c r="F1615" s="1">
        <v>2.02669975685784E-4</v>
      </c>
      <c r="G1615" s="1">
        <v>1.34519187298747E-3</v>
      </c>
      <c r="H1615" s="1">
        <v>5.90756604696326</v>
      </c>
      <c r="I1615" s="1">
        <v>5.6595882689461501</v>
      </c>
      <c r="J1615" s="1">
        <v>5.2060182538567901</v>
      </c>
      <c r="K1615" s="1">
        <v>6.3059865435332698</v>
      </c>
      <c r="L1615" s="1">
        <v>8.7671714128956193</v>
      </c>
      <c r="M1615" s="1">
        <v>7.0970593516118496</v>
      </c>
      <c r="N1615" s="1">
        <v>10.1863720122786</v>
      </c>
      <c r="O1615" s="1">
        <v>8.0100749657141801</v>
      </c>
    </row>
    <row r="1616" spans="1:15">
      <c r="A1616" s="4" t="s">
        <v>1806</v>
      </c>
      <c r="B1616" s="1">
        <v>-0.56072228024888204</v>
      </c>
      <c r="C1616" s="1">
        <f t="shared" si="25"/>
        <v>1.4750074898328287</v>
      </c>
      <c r="D1616" s="1">
        <v>5.5253195419763497</v>
      </c>
      <c r="E1616" s="1">
        <v>50.812897005893099</v>
      </c>
      <c r="F1616" s="3">
        <v>1.01603888956599E-12</v>
      </c>
      <c r="G1616" s="3">
        <v>1.9929234798775999E-11</v>
      </c>
      <c r="H1616" s="1">
        <v>33.009965153783597</v>
      </c>
      <c r="I1616" s="1">
        <v>39.305430412739099</v>
      </c>
      <c r="J1616" s="1">
        <v>38.741605804319398</v>
      </c>
      <c r="K1616" s="1">
        <v>37.715312961186697</v>
      </c>
      <c r="L1616" s="1">
        <v>49.913294335164998</v>
      </c>
      <c r="M1616" s="1">
        <v>57.113538317720703</v>
      </c>
      <c r="N1616" s="1">
        <v>54.352101758946297</v>
      </c>
      <c r="O1616" s="1">
        <v>58.044725054579303</v>
      </c>
    </row>
    <row r="1617" spans="1:15">
      <c r="A1617" s="4" t="s">
        <v>808</v>
      </c>
      <c r="B1617" s="1">
        <v>-0.56065258842175303</v>
      </c>
      <c r="C1617" s="1">
        <f t="shared" si="25"/>
        <v>1.4749362388190972</v>
      </c>
      <c r="D1617" s="1">
        <v>5.8306029134636104</v>
      </c>
      <c r="E1617" s="1">
        <v>72.565152584334598</v>
      </c>
      <c r="F1617" s="3">
        <v>1.6160762337620099E-17</v>
      </c>
      <c r="G1617" s="3">
        <v>4.7690591239916103E-16</v>
      </c>
      <c r="H1617" s="1">
        <v>47.276983991435799</v>
      </c>
      <c r="I1617" s="1">
        <v>46.441433012714597</v>
      </c>
      <c r="J1617" s="1">
        <v>45.456081644099399</v>
      </c>
      <c r="K1617" s="1">
        <v>44.658789947645502</v>
      </c>
      <c r="L1617" s="1">
        <v>63.174705074282798</v>
      </c>
      <c r="M1617" s="1">
        <v>71.625994775502207</v>
      </c>
      <c r="N1617" s="1">
        <v>69.092599944597694</v>
      </c>
      <c r="O1617" s="1">
        <v>67.300811681626797</v>
      </c>
    </row>
    <row r="1618" spans="1:15">
      <c r="A1618" s="4" t="s">
        <v>397</v>
      </c>
      <c r="B1618" s="1">
        <v>-0.56034769794907602</v>
      </c>
      <c r="C1618" s="1">
        <f t="shared" si="25"/>
        <v>1.4746245676205312</v>
      </c>
      <c r="D1618" s="1">
        <v>5.5044475963546899</v>
      </c>
      <c r="E1618" s="1">
        <v>31.097621944194799</v>
      </c>
      <c r="F1618" s="3">
        <v>2.45371819843168E-8</v>
      </c>
      <c r="G1618" s="3">
        <v>3.0556877555054299E-7</v>
      </c>
      <c r="H1618" s="1">
        <v>32.730219686378597</v>
      </c>
      <c r="I1618" s="1">
        <v>35.794845225624599</v>
      </c>
      <c r="J1618" s="1">
        <v>43.616499222241899</v>
      </c>
      <c r="K1618" s="1">
        <v>34.527860746559199</v>
      </c>
      <c r="L1618" s="1">
        <v>45.095605966525298</v>
      </c>
      <c r="M1618" s="1">
        <v>55.428220793591201</v>
      </c>
      <c r="N1618" s="1">
        <v>59.222228523940899</v>
      </c>
      <c r="O1618" s="1">
        <v>56.507437939947302</v>
      </c>
    </row>
    <row r="1619" spans="1:15">
      <c r="A1619" s="4" t="s">
        <v>74</v>
      </c>
      <c r="B1619" s="1">
        <v>-0.56017492862510099</v>
      </c>
      <c r="C1619" s="1">
        <f t="shared" si="25"/>
        <v>1.4744479851633077</v>
      </c>
      <c r="D1619" s="1">
        <v>3.5933603534466401</v>
      </c>
      <c r="E1619" s="1">
        <v>16.680533248213202</v>
      </c>
      <c r="F1619" s="3">
        <v>4.4232572041814097E-5</v>
      </c>
      <c r="G1619" s="1">
        <v>3.34309143052146E-4</v>
      </c>
      <c r="H1619" s="1">
        <v>9.1164111142552908</v>
      </c>
      <c r="I1619" s="1">
        <v>8.6616307420393195</v>
      </c>
      <c r="J1619" s="1">
        <v>9.5842244178776905</v>
      </c>
      <c r="K1619" s="1">
        <v>11.560975329811001</v>
      </c>
      <c r="L1619" s="1">
        <v>12.4442763161684</v>
      </c>
      <c r="M1619" s="1">
        <v>13.4263629422314</v>
      </c>
      <c r="N1619" s="1">
        <v>17.008267137290002</v>
      </c>
      <c r="O1619" s="1">
        <v>14.515226756051799</v>
      </c>
    </row>
    <row r="1620" spans="1:15">
      <c r="A1620" s="4" t="s">
        <v>608</v>
      </c>
      <c r="B1620" s="1">
        <v>-0.55959163669686995</v>
      </c>
      <c r="C1620" s="1">
        <f t="shared" si="25"/>
        <v>1.4738519757860453</v>
      </c>
      <c r="D1620" s="1">
        <v>5.4347684462324297</v>
      </c>
      <c r="E1620" s="1">
        <v>55.730048135033499</v>
      </c>
      <c r="F1620" s="3">
        <v>8.3137774189199096E-14</v>
      </c>
      <c r="G1620" s="3">
        <v>1.7781193007370699E-12</v>
      </c>
      <c r="H1620" s="1">
        <v>35.675774901995403</v>
      </c>
      <c r="I1620" s="1">
        <v>31.693694306098401</v>
      </c>
      <c r="J1620" s="1">
        <v>38.355293495729299</v>
      </c>
      <c r="K1620" s="1">
        <v>34.062665017937903</v>
      </c>
      <c r="L1620" s="1">
        <v>49.198301715084199</v>
      </c>
      <c r="M1620" s="1">
        <v>53.630548767853099</v>
      </c>
      <c r="N1620" s="1">
        <v>52.363156858738698</v>
      </c>
      <c r="O1620" s="1">
        <v>50.811384630995001</v>
      </c>
    </row>
    <row r="1621" spans="1:15">
      <c r="A1621" s="4" t="s">
        <v>1580</v>
      </c>
      <c r="B1621" s="1">
        <v>-0.55904684340708499</v>
      </c>
      <c r="C1621" s="1">
        <f t="shared" si="25"/>
        <v>1.4732955220254689</v>
      </c>
      <c r="D1621" s="1">
        <v>4.6376190963865298</v>
      </c>
      <c r="E1621" s="1">
        <v>44.929069118733103</v>
      </c>
      <c r="F1621" s="3">
        <v>2.0430235738443101E-11</v>
      </c>
      <c r="G1621" s="3">
        <v>3.5371108202667699E-10</v>
      </c>
      <c r="H1621" s="1">
        <v>21.0960993654788</v>
      </c>
      <c r="I1621" s="1">
        <v>18.520797552580301</v>
      </c>
      <c r="J1621" s="1">
        <v>20.9712396091758</v>
      </c>
      <c r="K1621" s="1">
        <v>19.831121616411998</v>
      </c>
      <c r="L1621" s="1">
        <v>28.361373929872101</v>
      </c>
      <c r="M1621" s="1">
        <v>30.504247186743299</v>
      </c>
      <c r="N1621" s="1">
        <v>28.477229786151099</v>
      </c>
      <c r="O1621" s="1">
        <v>31.1179275940775</v>
      </c>
    </row>
    <row r="1622" spans="1:15">
      <c r="A1622" s="4" t="s">
        <v>1225</v>
      </c>
      <c r="B1622" s="1">
        <v>-0.55881050525045495</v>
      </c>
      <c r="C1622" s="1">
        <f t="shared" si="25"/>
        <v>1.4730541907535741</v>
      </c>
      <c r="D1622" s="1">
        <v>1.89529264755899</v>
      </c>
      <c r="E1622" s="1">
        <v>6.87432173393079</v>
      </c>
      <c r="F1622" s="1">
        <v>8.7442936976543598E-3</v>
      </c>
      <c r="G1622" s="1">
        <v>3.8702414842466198E-2</v>
      </c>
      <c r="H1622" s="1">
        <v>3.4885905346969701</v>
      </c>
      <c r="I1622" s="1">
        <v>3.3957529613676898</v>
      </c>
      <c r="J1622" s="1">
        <v>2.46504044528908</v>
      </c>
      <c r="K1622" s="1">
        <v>2.5671912431324002</v>
      </c>
      <c r="L1622" s="1">
        <v>2.96211228319192</v>
      </c>
      <c r="M1622" s="1">
        <v>5.1308555734608099</v>
      </c>
      <c r="N1622" s="1">
        <v>4.5169496331819303</v>
      </c>
      <c r="O1622" s="1">
        <v>4.9678646757055596</v>
      </c>
    </row>
    <row r="1623" spans="1:15">
      <c r="A1623" s="4" t="s">
        <v>2602</v>
      </c>
      <c r="B1623" s="1">
        <v>-0.55839676519457304</v>
      </c>
      <c r="C1623" s="1">
        <f t="shared" si="25"/>
        <v>1.4726318047865088</v>
      </c>
      <c r="D1623" s="1">
        <v>3.2880615061900502</v>
      </c>
      <c r="E1623" s="1">
        <v>15.6987694830644</v>
      </c>
      <c r="F1623" s="3">
        <v>7.4272473714733899E-5</v>
      </c>
      <c r="G1623" s="1">
        <v>5.3841905869273302E-4</v>
      </c>
      <c r="H1623" s="1">
        <v>8.4581864850671806</v>
      </c>
      <c r="I1623" s="1">
        <v>8.3991570831896496</v>
      </c>
      <c r="J1623" s="1">
        <v>7.6894545233644402</v>
      </c>
      <c r="K1623" s="1">
        <v>6.9434769864587702</v>
      </c>
      <c r="L1623" s="1">
        <v>12.410229048545499</v>
      </c>
      <c r="M1623" s="1">
        <v>9.2505206324439406</v>
      </c>
      <c r="N1623" s="1">
        <v>12.1195521022001</v>
      </c>
      <c r="O1623" s="1">
        <v>12.5895723703548</v>
      </c>
    </row>
    <row r="1624" spans="1:15">
      <c r="A1624" s="4" t="s">
        <v>945</v>
      </c>
      <c r="B1624" s="1">
        <v>-0.55787500612386798</v>
      </c>
      <c r="C1624" s="1">
        <f t="shared" si="25"/>
        <v>1.4720993152054294</v>
      </c>
      <c r="D1624" s="1">
        <v>6.1097376624688904</v>
      </c>
      <c r="E1624" s="1">
        <v>75.539827411648005</v>
      </c>
      <c r="F1624" s="3">
        <v>3.5811016359742504E-18</v>
      </c>
      <c r="G1624" s="3">
        <v>1.13045737220226E-16</v>
      </c>
      <c r="H1624" s="1">
        <v>51.983290090130801</v>
      </c>
      <c r="I1624" s="1">
        <v>57.4981358917573</v>
      </c>
      <c r="J1624" s="1">
        <v>57.4317632103919</v>
      </c>
      <c r="K1624" s="1">
        <v>56.478207348912697</v>
      </c>
      <c r="L1624" s="1">
        <v>81.815584097818203</v>
      </c>
      <c r="M1624" s="1">
        <v>78.217458869875202</v>
      </c>
      <c r="N1624" s="1">
        <v>83.647215429295002</v>
      </c>
      <c r="O1624" s="1">
        <v>85.133342211358197</v>
      </c>
    </row>
    <row r="1625" spans="1:15">
      <c r="A1625" s="4" t="s">
        <v>2144</v>
      </c>
      <c r="B1625" s="1">
        <v>-0.55709517550237997</v>
      </c>
      <c r="C1625" s="1">
        <f t="shared" si="25"/>
        <v>1.4713038054947969</v>
      </c>
      <c r="D1625" s="1">
        <v>4.8889168215568697</v>
      </c>
      <c r="E1625" s="1">
        <v>55.446500501482902</v>
      </c>
      <c r="F1625" s="3">
        <v>9.6037521162145801E-14</v>
      </c>
      <c r="G1625" s="3">
        <v>2.0473453375021098E-12</v>
      </c>
      <c r="H1625" s="1">
        <v>25.127725219256</v>
      </c>
      <c r="I1625" s="1">
        <v>23.2781326192307</v>
      </c>
      <c r="J1625" s="1">
        <v>23.675425769306301</v>
      </c>
      <c r="K1625" s="1">
        <v>23.7249821596867</v>
      </c>
      <c r="L1625" s="1">
        <v>33.502511340929303</v>
      </c>
      <c r="M1625" s="1">
        <v>34.642637995994498</v>
      </c>
      <c r="N1625" s="1">
        <v>35.596537232688902</v>
      </c>
      <c r="O1625" s="1">
        <v>37.218530143722496</v>
      </c>
    </row>
    <row r="1626" spans="1:15">
      <c r="A1626" s="4" t="s">
        <v>976</v>
      </c>
      <c r="B1626" s="1">
        <v>-0.55698745732872401</v>
      </c>
      <c r="C1626" s="1">
        <f t="shared" si="25"/>
        <v>1.4711939553616586</v>
      </c>
      <c r="D1626" s="1">
        <v>5.6498944180533304</v>
      </c>
      <c r="E1626" s="1">
        <v>51.056239011827799</v>
      </c>
      <c r="F1626" s="3">
        <v>8.97571559418214E-13</v>
      </c>
      <c r="G1626" s="3">
        <v>1.7645074428562901E-11</v>
      </c>
      <c r="H1626" s="1">
        <v>45.285854488141801</v>
      </c>
      <c r="I1626" s="1">
        <v>36.286983335967797</v>
      </c>
      <c r="J1626" s="1">
        <v>41.7953126246029</v>
      </c>
      <c r="K1626" s="1">
        <v>39.076441204189798</v>
      </c>
      <c r="L1626" s="1">
        <v>56.518464254006702</v>
      </c>
      <c r="M1626" s="1">
        <v>58.873758842922598</v>
      </c>
      <c r="N1626" s="1">
        <v>60.504819160523397</v>
      </c>
      <c r="O1626" s="1">
        <v>63.077317608795703</v>
      </c>
    </row>
    <row r="1627" spans="1:15">
      <c r="A1627" s="4" t="s">
        <v>2357</v>
      </c>
      <c r="B1627" s="1">
        <v>-0.55697673670465997</v>
      </c>
      <c r="C1627" s="1">
        <f t="shared" si="25"/>
        <v>1.4711830230036254</v>
      </c>
      <c r="D1627" s="1">
        <v>3.7055671358320401</v>
      </c>
      <c r="E1627" s="1">
        <v>17.598840349839001</v>
      </c>
      <c r="F1627" s="3">
        <v>2.7275462017748301E-5</v>
      </c>
      <c r="G1627" s="1">
        <v>2.1616256319678399E-4</v>
      </c>
      <c r="H1627" s="1">
        <v>11.946777019764101</v>
      </c>
      <c r="I1627" s="1">
        <v>10.958275256974</v>
      </c>
      <c r="J1627" s="1">
        <v>10.4120365077136</v>
      </c>
      <c r="K1627" s="1">
        <v>8.8042599009440003</v>
      </c>
      <c r="L1627" s="1">
        <v>17.551366459602701</v>
      </c>
      <c r="M1627" s="1">
        <v>15.448743971186699</v>
      </c>
      <c r="N1627" s="1">
        <v>12.751553285443601</v>
      </c>
      <c r="O1627" s="1">
        <v>16.2143335669608</v>
      </c>
    </row>
    <row r="1628" spans="1:15">
      <c r="A1628" s="4" t="s">
        <v>1549</v>
      </c>
      <c r="B1628" s="1">
        <v>-0.556731780826064</v>
      </c>
      <c r="C1628" s="1">
        <f t="shared" si="25"/>
        <v>1.4709332513419933</v>
      </c>
      <c r="D1628" s="1">
        <v>3.5005513654070102</v>
      </c>
      <c r="E1628" s="1">
        <v>13.833412419230701</v>
      </c>
      <c r="F1628" s="1">
        <v>1.99752279792286E-4</v>
      </c>
      <c r="G1628" s="1">
        <v>1.32851199707891E-3</v>
      </c>
      <c r="H1628" s="1">
        <v>8.65565387382361</v>
      </c>
      <c r="I1628" s="1">
        <v>6.6274598859543303</v>
      </c>
      <c r="J1628" s="1">
        <v>10.522411453025001</v>
      </c>
      <c r="K1628" s="1">
        <v>10.7511901725813</v>
      </c>
      <c r="L1628" s="1">
        <v>13.6018834153468</v>
      </c>
      <c r="M1628" s="1">
        <v>13.070573687137401</v>
      </c>
      <c r="N1628" s="1">
        <v>13.495084089259599</v>
      </c>
      <c r="O1628" s="1">
        <v>13.5766725176448</v>
      </c>
    </row>
    <row r="1629" spans="1:15">
      <c r="A1629" s="4" t="s">
        <v>1202</v>
      </c>
      <c r="B1629" s="1">
        <v>-0.55652625802609001</v>
      </c>
      <c r="C1629" s="1">
        <f t="shared" si="25"/>
        <v>1.470723720720724</v>
      </c>
      <c r="D1629" s="1">
        <v>2.7741976179268701</v>
      </c>
      <c r="E1629" s="1">
        <v>13.3034143613234</v>
      </c>
      <c r="F1629" s="1">
        <v>2.6492323980983602E-4</v>
      </c>
      <c r="G1629" s="1">
        <v>1.71758676138374E-3</v>
      </c>
      <c r="H1629" s="1">
        <v>4.5252943256682396</v>
      </c>
      <c r="I1629" s="1">
        <v>4.9541903107876397</v>
      </c>
      <c r="J1629" s="1">
        <v>6.2913718827527303</v>
      </c>
      <c r="K1629" s="1">
        <v>6.2887570721028503</v>
      </c>
      <c r="L1629" s="1">
        <v>7.8989660885117896</v>
      </c>
      <c r="M1629" s="1">
        <v>8.4453133709154198</v>
      </c>
      <c r="N1629" s="1">
        <v>7.5468376587319499</v>
      </c>
      <c r="O1629" s="1">
        <v>8.5278979938007495</v>
      </c>
    </row>
    <row r="1630" spans="1:15">
      <c r="A1630" s="4" t="s">
        <v>1991</v>
      </c>
      <c r="B1630" s="1">
        <v>-0.55641484126375196</v>
      </c>
      <c r="C1630" s="1">
        <f t="shared" si="25"/>
        <v>1.4706101437392129</v>
      </c>
      <c r="D1630" s="1">
        <v>7.4180255098585999</v>
      </c>
      <c r="E1630" s="1">
        <v>27.787796734995901</v>
      </c>
      <c r="F1630" s="3">
        <v>1.35377335542433E-7</v>
      </c>
      <c r="G1630" s="3">
        <v>1.53256480202002E-6</v>
      </c>
      <c r="H1630" s="1">
        <v>144.41448364387099</v>
      </c>
      <c r="I1630" s="1">
        <v>144.93467349605601</v>
      </c>
      <c r="J1630" s="1">
        <v>136.07391174480099</v>
      </c>
      <c r="K1630" s="1">
        <v>128.23895585660699</v>
      </c>
      <c r="L1630" s="1">
        <v>151.016655541354</v>
      </c>
      <c r="M1630" s="1">
        <v>214.372389069268</v>
      </c>
      <c r="N1630" s="1">
        <v>220.791472193148</v>
      </c>
      <c r="O1630" s="1">
        <v>228.06867993288</v>
      </c>
    </row>
    <row r="1631" spans="1:15">
      <c r="A1631" s="4" t="s">
        <v>1181</v>
      </c>
      <c r="B1631" s="1">
        <v>-0.555901081103086</v>
      </c>
      <c r="C1631" s="1">
        <f t="shared" si="25"/>
        <v>1.470086535928889</v>
      </c>
      <c r="D1631" s="1">
        <v>4.78910043988036</v>
      </c>
      <c r="E1631" s="1">
        <v>32.226114820109601</v>
      </c>
      <c r="F1631" s="3">
        <v>1.37233772814374E-8</v>
      </c>
      <c r="G1631" s="3">
        <v>1.75136433877391E-7</v>
      </c>
      <c r="H1631" s="1">
        <v>18.874591241969</v>
      </c>
      <c r="I1631" s="1">
        <v>21.522840025673499</v>
      </c>
      <c r="J1631" s="1">
        <v>25.128695882573801</v>
      </c>
      <c r="K1631" s="1">
        <v>23.931735816851699</v>
      </c>
      <c r="L1631" s="1">
        <v>31.783124325973098</v>
      </c>
      <c r="M1631" s="1">
        <v>36.459035772000703</v>
      </c>
      <c r="N1631" s="1">
        <v>32.994179419333001</v>
      </c>
      <c r="O1631" s="1">
        <v>30.260283203809099</v>
      </c>
    </row>
    <row r="1632" spans="1:15">
      <c r="A1632" s="4" t="s">
        <v>1803</v>
      </c>
      <c r="B1632" s="1">
        <v>-0.55511395550588205</v>
      </c>
      <c r="C1632" s="1">
        <f t="shared" si="25"/>
        <v>1.4692846844619165</v>
      </c>
      <c r="D1632" s="1">
        <v>6.9685763405907899</v>
      </c>
      <c r="E1632" s="1">
        <v>40.538658469491203</v>
      </c>
      <c r="F1632" s="3">
        <v>1.9276418714525701E-10</v>
      </c>
      <c r="G1632" s="3">
        <v>3.0535335411236599E-9</v>
      </c>
      <c r="H1632" s="1">
        <v>85.816036030399502</v>
      </c>
      <c r="I1632" s="1">
        <v>96.869184719208704</v>
      </c>
      <c r="J1632" s="1">
        <v>112.177736084872</v>
      </c>
      <c r="K1632" s="1">
        <v>110.81996024045399</v>
      </c>
      <c r="L1632" s="1">
        <v>134.41861257519199</v>
      </c>
      <c r="M1632" s="1">
        <v>150.53630640529701</v>
      </c>
      <c r="N1632" s="1">
        <v>151.02969452511601</v>
      </c>
      <c r="O1632" s="1">
        <v>160.02349764837899</v>
      </c>
    </row>
    <row r="1633" spans="1:15">
      <c r="A1633" s="4" t="s">
        <v>1698</v>
      </c>
      <c r="B1633" s="1">
        <v>-0.55418161522342002</v>
      </c>
      <c r="C1633" s="1">
        <f t="shared" si="25"/>
        <v>1.4683354673962155</v>
      </c>
      <c r="D1633" s="1">
        <v>3.3693950488651598</v>
      </c>
      <c r="E1633" s="1">
        <v>19.824041465773199</v>
      </c>
      <c r="F1633" s="3">
        <v>8.4907984973138105E-6</v>
      </c>
      <c r="G1633" s="3">
        <v>7.3404322492906502E-5</v>
      </c>
      <c r="H1633" s="1">
        <v>7.4379383098256104</v>
      </c>
      <c r="I1633" s="1">
        <v>8.7272491567517392</v>
      </c>
      <c r="J1633" s="1">
        <v>8.0389751835173708</v>
      </c>
      <c r="K1633" s="1">
        <v>9.1833082724132105</v>
      </c>
      <c r="L1633" s="1">
        <v>11.729283696087499</v>
      </c>
      <c r="M1633" s="1">
        <v>12.827138933652</v>
      </c>
      <c r="N1633" s="1">
        <v>13.030377336874601</v>
      </c>
      <c r="O1633" s="1">
        <v>11.4568344964154</v>
      </c>
    </row>
    <row r="1634" spans="1:15">
      <c r="A1634" s="4" t="s">
        <v>124</v>
      </c>
      <c r="B1634" s="1">
        <v>-0.55366265658960101</v>
      </c>
      <c r="C1634" s="1">
        <f t="shared" si="25"/>
        <v>1.467807380509718</v>
      </c>
      <c r="D1634" s="1">
        <v>4.1080732439255403</v>
      </c>
      <c r="E1634" s="1">
        <v>30.855240290135601</v>
      </c>
      <c r="F1634" s="3">
        <v>2.78010402961312E-8</v>
      </c>
      <c r="G1634" s="3">
        <v>3.4409355435324702E-7</v>
      </c>
      <c r="H1634" s="1">
        <v>14.464486226408701</v>
      </c>
      <c r="I1634" s="1">
        <v>13.599416449148899</v>
      </c>
      <c r="J1634" s="1">
        <v>14.569492781111601</v>
      </c>
      <c r="K1634" s="1">
        <v>13.163316172839901</v>
      </c>
      <c r="L1634" s="1">
        <v>18.385524516363599</v>
      </c>
      <c r="M1634" s="1">
        <v>22.339820069849399</v>
      </c>
      <c r="N1634" s="1">
        <v>20.670156346083601</v>
      </c>
      <c r="O1634" s="1">
        <v>20.518737487930501</v>
      </c>
    </row>
    <row r="1635" spans="1:15">
      <c r="A1635" s="4" t="s">
        <v>1928</v>
      </c>
      <c r="B1635" s="1">
        <v>-0.55337600073015203</v>
      </c>
      <c r="C1635" s="1">
        <f t="shared" si="25"/>
        <v>1.4675157639337559</v>
      </c>
      <c r="D1635" s="1">
        <v>8.7111403470153608</v>
      </c>
      <c r="E1635" s="1">
        <v>32.675926281471803</v>
      </c>
      <c r="F1635" s="3">
        <v>1.0887739620772801E-8</v>
      </c>
      <c r="G1635" s="3">
        <v>1.41282407806313E-7</v>
      </c>
      <c r="H1635" s="1">
        <v>341.17428092392601</v>
      </c>
      <c r="I1635" s="1">
        <v>358.50620878130201</v>
      </c>
      <c r="J1635" s="1">
        <v>342.93495508267898</v>
      </c>
      <c r="K1635" s="1">
        <v>316.04019444817197</v>
      </c>
      <c r="L1635" s="1">
        <v>480.696347933852</v>
      </c>
      <c r="M1635" s="1">
        <v>516.15658039004995</v>
      </c>
      <c r="N1635" s="1">
        <v>500.34046615785201</v>
      </c>
      <c r="O1635" s="1">
        <v>496.67319378316199</v>
      </c>
    </row>
    <row r="1636" spans="1:15">
      <c r="A1636" s="4" t="s">
        <v>55</v>
      </c>
      <c r="B1636" s="1">
        <v>-0.55335952663837895</v>
      </c>
      <c r="C1636" s="1">
        <f t="shared" si="25"/>
        <v>1.4674990065105609</v>
      </c>
      <c r="D1636" s="1">
        <v>5.6970310740072598</v>
      </c>
      <c r="E1636" s="1">
        <v>66.673641018744505</v>
      </c>
      <c r="F1636" s="3">
        <v>3.20390716962425E-16</v>
      </c>
      <c r="G1636" s="3">
        <v>8.5342208826583507E-15</v>
      </c>
      <c r="H1636" s="1">
        <v>43.360547447766599</v>
      </c>
      <c r="I1636" s="1">
        <v>44.341643741917203</v>
      </c>
      <c r="J1636" s="1">
        <v>40.8755214136742</v>
      </c>
      <c r="K1636" s="1">
        <v>39.489948518519803</v>
      </c>
      <c r="L1636" s="1">
        <v>58.969867522855203</v>
      </c>
      <c r="M1636" s="1">
        <v>63.667550911557498</v>
      </c>
      <c r="N1636" s="1">
        <v>62.419410980349497</v>
      </c>
      <c r="O1636" s="1">
        <v>61.6371223119299</v>
      </c>
    </row>
    <row r="1637" spans="1:15">
      <c r="A1637" s="4" t="s">
        <v>761</v>
      </c>
      <c r="B1637" s="1">
        <v>-0.55289902152686698</v>
      </c>
      <c r="C1637" s="1">
        <f t="shared" si="25"/>
        <v>1.4670306587790671</v>
      </c>
      <c r="D1637" s="1">
        <v>3.79340328862747</v>
      </c>
      <c r="E1637" s="1">
        <v>22.047454194226699</v>
      </c>
      <c r="F1637" s="3">
        <v>2.65992234566336E-6</v>
      </c>
      <c r="G1637" s="3">
        <v>2.4825941892858E-5</v>
      </c>
      <c r="H1637" s="1">
        <v>11.469564163602801</v>
      </c>
      <c r="I1637" s="1">
        <v>9.9904036399658107</v>
      </c>
      <c r="J1637" s="1">
        <v>10.2464740897464</v>
      </c>
      <c r="K1637" s="1">
        <v>13.1460867014095</v>
      </c>
      <c r="L1637" s="1">
        <v>15.9511448813266</v>
      </c>
      <c r="M1637" s="1">
        <v>17.246415996924799</v>
      </c>
      <c r="N1637" s="1">
        <v>17.138385027957799</v>
      </c>
      <c r="O1637" s="1">
        <v>15.486144933714099</v>
      </c>
    </row>
    <row r="1638" spans="1:15">
      <c r="A1638" s="4" t="s">
        <v>2226</v>
      </c>
      <c r="B1638" s="1">
        <v>-0.55273828321613305</v>
      </c>
      <c r="C1638" s="1">
        <f t="shared" si="25"/>
        <v>1.4668672182130571</v>
      </c>
      <c r="D1638" s="1">
        <v>5.4112226652535202</v>
      </c>
      <c r="E1638" s="1">
        <v>58.239544458190899</v>
      </c>
      <c r="F1638" s="3">
        <v>2.3206706986669399E-14</v>
      </c>
      <c r="G1638" s="3">
        <v>5.25885204743646E-13</v>
      </c>
      <c r="H1638" s="1">
        <v>32.598574760540998</v>
      </c>
      <c r="I1638" s="1">
        <v>34.646522968157299</v>
      </c>
      <c r="J1638" s="1">
        <v>37.3251273394891</v>
      </c>
      <c r="K1638" s="1">
        <v>33.339027217860298</v>
      </c>
      <c r="L1638" s="1">
        <v>47.206536559144801</v>
      </c>
      <c r="M1638" s="1">
        <v>52.338471999353899</v>
      </c>
      <c r="N1638" s="1">
        <v>51.563861244636499</v>
      </c>
      <c r="O1638" s="1">
        <v>51.167387962804497</v>
      </c>
    </row>
    <row r="1639" spans="1:15">
      <c r="A1639" s="4" t="s">
        <v>988</v>
      </c>
      <c r="B1639" s="1">
        <v>-0.55224125469862595</v>
      </c>
      <c r="C1639" s="1">
        <f t="shared" si="25"/>
        <v>1.4663619490852127</v>
      </c>
      <c r="D1639" s="1">
        <v>5.9344165133519304</v>
      </c>
      <c r="E1639" s="1">
        <v>66.028550756361</v>
      </c>
      <c r="F1639" s="3">
        <v>4.4443820692234004E-16</v>
      </c>
      <c r="G1639" s="3">
        <v>1.1731381976490799E-14</v>
      </c>
      <c r="H1639" s="1">
        <v>51.7858227013743</v>
      </c>
      <c r="I1639" s="1">
        <v>47.688182892250602</v>
      </c>
      <c r="J1639" s="1">
        <v>47.277268241738298</v>
      </c>
      <c r="K1639" s="1">
        <v>51.498890105521703</v>
      </c>
      <c r="L1639" s="1">
        <v>67.379542625710499</v>
      </c>
      <c r="M1639" s="1">
        <v>75.427322079927507</v>
      </c>
      <c r="N1639" s="1">
        <v>72.977548394536001</v>
      </c>
      <c r="O1639" s="1">
        <v>74.954883315531504</v>
      </c>
    </row>
    <row r="1640" spans="1:15">
      <c r="A1640" s="4" t="s">
        <v>1890</v>
      </c>
      <c r="B1640" s="1">
        <v>-0.55163686111891397</v>
      </c>
      <c r="C1640" s="1">
        <f t="shared" si="25"/>
        <v>1.4657477692992364</v>
      </c>
      <c r="D1640" s="1">
        <v>4.7520874469968497</v>
      </c>
      <c r="E1640" s="1">
        <v>38.166685697110701</v>
      </c>
      <c r="F1640" s="3">
        <v>6.4951936955812305E-10</v>
      </c>
      <c r="G1640" s="3">
        <v>9.6926004102696305E-9</v>
      </c>
      <c r="H1640" s="1">
        <v>22.560649165422401</v>
      </c>
      <c r="I1640" s="1">
        <v>19.488669169588501</v>
      </c>
      <c r="J1640" s="1">
        <v>20.8976563123015</v>
      </c>
      <c r="K1640" s="1">
        <v>24.379702074042601</v>
      </c>
      <c r="L1640" s="1">
        <v>29.621122831919202</v>
      </c>
      <c r="M1640" s="1">
        <v>32.994771972401303</v>
      </c>
      <c r="N1640" s="1">
        <v>31.284058570556301</v>
      </c>
      <c r="O1640" s="1">
        <v>34.095410005575303</v>
      </c>
    </row>
    <row r="1641" spans="1:15">
      <c r="A1641" s="4" t="s">
        <v>1218</v>
      </c>
      <c r="B1641" s="1">
        <v>-0.55157934381211204</v>
      </c>
      <c r="C1641" s="1">
        <f t="shared" si="25"/>
        <v>1.4656893340920563</v>
      </c>
      <c r="D1641" s="1">
        <v>5.3984138933028101</v>
      </c>
      <c r="E1641" s="1">
        <v>54.057458787431798</v>
      </c>
      <c r="F1641" s="3">
        <v>1.9471157354612401E-13</v>
      </c>
      <c r="G1641" s="3">
        <v>4.0522224783006398E-12</v>
      </c>
      <c r="H1641" s="1">
        <v>35.066917119996397</v>
      </c>
      <c r="I1641" s="1">
        <v>31.8249311355233</v>
      </c>
      <c r="J1641" s="1">
        <v>34.418587112954199</v>
      </c>
      <c r="K1641" s="1">
        <v>35.423793260940997</v>
      </c>
      <c r="L1641" s="1">
        <v>47.104394756276101</v>
      </c>
      <c r="M1641" s="1">
        <v>54.417030279113597</v>
      </c>
      <c r="N1641" s="1">
        <v>51.805508755876701</v>
      </c>
      <c r="O1641" s="1">
        <v>47.121895555878197</v>
      </c>
    </row>
    <row r="1642" spans="1:15">
      <c r="A1642" s="4" t="s">
        <v>2240</v>
      </c>
      <c r="B1642" s="1">
        <v>-0.55143565467980005</v>
      </c>
      <c r="C1642" s="1">
        <f t="shared" si="25"/>
        <v>1.4655433620500005</v>
      </c>
      <c r="D1642" s="1">
        <v>2.2467795908702</v>
      </c>
      <c r="E1642" s="1">
        <v>12.654796506437499</v>
      </c>
      <c r="F1642" s="1">
        <v>3.7460336652998599E-4</v>
      </c>
      <c r="G1642" s="1">
        <v>2.3526022999865001E-3</v>
      </c>
      <c r="H1642" s="1">
        <v>4.1468151638850799</v>
      </c>
      <c r="I1642" s="1">
        <v>3.8550818643546201</v>
      </c>
      <c r="J1642" s="1">
        <v>3.4768107773107202</v>
      </c>
      <c r="K1642" s="1">
        <v>3.8077131861225499</v>
      </c>
      <c r="L1642" s="1">
        <v>5.2092319463030297</v>
      </c>
      <c r="M1642" s="1">
        <v>5.4679190782867</v>
      </c>
      <c r="N1642" s="1">
        <v>6.2456587520540303</v>
      </c>
      <c r="O1642" s="1">
        <v>5.50186967341984</v>
      </c>
    </row>
    <row r="1643" spans="1:15">
      <c r="A1643" s="4" t="s">
        <v>463</v>
      </c>
      <c r="B1643" s="1">
        <v>-0.55098711706598402</v>
      </c>
      <c r="C1643" s="1">
        <f t="shared" si="25"/>
        <v>1.4650877916568075</v>
      </c>
      <c r="D1643" s="1">
        <v>5.1573788249894399</v>
      </c>
      <c r="E1643" s="1">
        <v>45.140110281708203</v>
      </c>
      <c r="F1643" s="3">
        <v>1.8342969039209999E-11</v>
      </c>
      <c r="G1643" s="3">
        <v>3.2010613876798098E-10</v>
      </c>
      <c r="H1643" s="1">
        <v>28.566948906763901</v>
      </c>
      <c r="I1643" s="1">
        <v>28.757270247717699</v>
      </c>
      <c r="J1643" s="1">
        <v>29.138985562223201</v>
      </c>
      <c r="K1643" s="1">
        <v>29.255642488851102</v>
      </c>
      <c r="L1643" s="1">
        <v>36.600812694612799</v>
      </c>
      <c r="M1643" s="1">
        <v>41.664794346534002</v>
      </c>
      <c r="N1643" s="1">
        <v>44.091376666286202</v>
      </c>
      <c r="O1643" s="1">
        <v>47.170441464761304</v>
      </c>
    </row>
    <row r="1644" spans="1:15">
      <c r="A1644" s="4" t="s">
        <v>93</v>
      </c>
      <c r="B1644" s="1">
        <v>-0.55048348110574297</v>
      </c>
      <c r="C1644" s="1">
        <f t="shared" si="25"/>
        <v>1.4645764277872646</v>
      </c>
      <c r="D1644" s="1">
        <v>3.3820633596862999</v>
      </c>
      <c r="E1644" s="1">
        <v>16.9153040076311</v>
      </c>
      <c r="F1644" s="3">
        <v>3.9085191229448803E-5</v>
      </c>
      <c r="G1644" s="1">
        <v>2.9893228376535899E-4</v>
      </c>
      <c r="H1644" s="1">
        <v>8.3100859434998497</v>
      </c>
      <c r="I1644" s="1">
        <v>7.6773545213530401</v>
      </c>
      <c r="J1644" s="1">
        <v>8.5172666132003307</v>
      </c>
      <c r="K1644" s="1">
        <v>9.2349966867044593</v>
      </c>
      <c r="L1644" s="1">
        <v>10.1290621178115</v>
      </c>
      <c r="M1644" s="1">
        <v>13.53871744384</v>
      </c>
      <c r="N1644" s="1">
        <v>13.495084089259599</v>
      </c>
      <c r="O1644" s="1">
        <v>12.2659329778007</v>
      </c>
    </row>
    <row r="1645" spans="1:15">
      <c r="A1645" s="4" t="s">
        <v>393</v>
      </c>
      <c r="B1645" s="1">
        <v>-0.54964236827655999</v>
      </c>
      <c r="C1645" s="1">
        <f t="shared" si="25"/>
        <v>1.4637228066427428</v>
      </c>
      <c r="D1645" s="1">
        <v>1.6975615101026</v>
      </c>
      <c r="E1645" s="1">
        <v>7.5361389501313099</v>
      </c>
      <c r="F1645" s="1">
        <v>6.04734964096185E-3</v>
      </c>
      <c r="G1645" s="1">
        <v>2.81359771426434E-2</v>
      </c>
      <c r="H1645" s="1">
        <v>2.8797327526979699</v>
      </c>
      <c r="I1645" s="1">
        <v>2.6903550032091799</v>
      </c>
      <c r="J1645" s="1">
        <v>2.6306028632562599</v>
      </c>
      <c r="K1645" s="1">
        <v>2.2226018145240198</v>
      </c>
      <c r="L1645" s="1">
        <v>2.96211228319192</v>
      </c>
      <c r="M1645" s="1">
        <v>4.43800281354092</v>
      </c>
      <c r="N1645" s="1">
        <v>3.7920070994613702</v>
      </c>
      <c r="O1645" s="1">
        <v>4.0778563461817603</v>
      </c>
    </row>
    <row r="1646" spans="1:15">
      <c r="A1646" s="4" t="s">
        <v>1602</v>
      </c>
      <c r="B1646" s="1">
        <v>-0.54951505066999295</v>
      </c>
      <c r="C1646" s="1">
        <f t="shared" si="25"/>
        <v>1.4635936390388058</v>
      </c>
      <c r="D1646" s="1">
        <v>1.95959841192921</v>
      </c>
      <c r="E1646" s="1">
        <v>8.1135504577412796</v>
      </c>
      <c r="F1646" s="1">
        <v>4.39355902966399E-3</v>
      </c>
      <c r="G1646" s="1">
        <v>2.1273589468924999E-2</v>
      </c>
      <c r="H1646" s="1">
        <v>2.8961883684276701</v>
      </c>
      <c r="I1646" s="1">
        <v>4.0847463158480899</v>
      </c>
      <c r="J1646" s="1">
        <v>2.46504044528908</v>
      </c>
      <c r="K1646" s="1">
        <v>3.0668459146145399</v>
      </c>
      <c r="L1646" s="1">
        <v>4.2048375514276097</v>
      </c>
      <c r="M1646" s="1">
        <v>4.7937920686349198</v>
      </c>
      <c r="N1646" s="1">
        <v>5.2047156267116899</v>
      </c>
      <c r="O1646" s="1">
        <v>4.1425842246925901</v>
      </c>
    </row>
    <row r="1647" spans="1:15">
      <c r="A1647" s="4" t="s">
        <v>2579</v>
      </c>
      <c r="B1647" s="1">
        <v>-0.54948093709944701</v>
      </c>
      <c r="C1647" s="1">
        <f t="shared" si="25"/>
        <v>1.4635590317149092</v>
      </c>
      <c r="D1647" s="1">
        <v>4.5351582716885899</v>
      </c>
      <c r="E1647" s="1">
        <v>31.465258136797601</v>
      </c>
      <c r="F1647" s="3">
        <v>2.0304079659333999E-8</v>
      </c>
      <c r="G1647" s="3">
        <v>2.5478564174522201E-7</v>
      </c>
      <c r="H1647" s="1">
        <v>16.8011836600264</v>
      </c>
      <c r="I1647" s="1">
        <v>18.6192251746489</v>
      </c>
      <c r="J1647" s="1">
        <v>17.991116085766599</v>
      </c>
      <c r="K1647" s="1">
        <v>21.778051888049301</v>
      </c>
      <c r="L1647" s="1">
        <v>25.433308914303002</v>
      </c>
      <c r="M1647" s="1">
        <v>26.272227626151501</v>
      </c>
      <c r="N1647" s="1">
        <v>28.960524808631501</v>
      </c>
      <c r="O1647" s="1">
        <v>29.3702748742853</v>
      </c>
    </row>
    <row r="1648" spans="1:15">
      <c r="A1648" s="4" t="s">
        <v>2664</v>
      </c>
      <c r="B1648" s="1">
        <v>-0.54934772379964603</v>
      </c>
      <c r="C1648" s="1">
        <f t="shared" si="25"/>
        <v>1.4634238981477934</v>
      </c>
      <c r="D1648" s="1">
        <v>5.31759509873031</v>
      </c>
      <c r="E1648" s="1">
        <v>52.255289848674302</v>
      </c>
      <c r="F1648" s="3">
        <v>4.8734483321309597E-13</v>
      </c>
      <c r="G1648" s="3">
        <v>9.7853891262361706E-12</v>
      </c>
      <c r="H1648" s="1">
        <v>28.928972452817298</v>
      </c>
      <c r="I1648" s="1">
        <v>32.677970526784698</v>
      </c>
      <c r="J1648" s="1">
        <v>33.038900296561103</v>
      </c>
      <c r="K1648" s="1">
        <v>34.769073346585103</v>
      </c>
      <c r="L1648" s="1">
        <v>44.567873318370403</v>
      </c>
      <c r="M1648" s="1">
        <v>46.908004421603401</v>
      </c>
      <c r="N1648" s="1">
        <v>49.612092884619599</v>
      </c>
      <c r="O1648" s="1">
        <v>48.286997369072999</v>
      </c>
    </row>
    <row r="1649" spans="1:15">
      <c r="A1649" s="4" t="s">
        <v>2273</v>
      </c>
      <c r="B1649" s="1">
        <v>-0.54920786057848503</v>
      </c>
      <c r="C1649" s="1">
        <f t="shared" si="25"/>
        <v>1.4632820322277995</v>
      </c>
      <c r="D1649" s="1">
        <v>2.53645950097388</v>
      </c>
      <c r="E1649" s="1">
        <v>13.289528530208299</v>
      </c>
      <c r="F1649" s="1">
        <v>2.6689258874036502E-4</v>
      </c>
      <c r="G1649" s="1">
        <v>1.72907423549012E-3</v>
      </c>
      <c r="H1649" s="1">
        <v>4.3442825526415101</v>
      </c>
      <c r="I1649" s="1">
        <v>4.9869995181438496</v>
      </c>
      <c r="J1649" s="1">
        <v>4.5621644062066604</v>
      </c>
      <c r="K1649" s="1">
        <v>4.84148147194768</v>
      </c>
      <c r="L1649" s="1">
        <v>5.9923191016296302</v>
      </c>
      <c r="M1649" s="1">
        <v>7.4153971061696398</v>
      </c>
      <c r="N1649" s="1">
        <v>7.7698968998767404</v>
      </c>
      <c r="O1649" s="1">
        <v>6.262422245922</v>
      </c>
    </row>
    <row r="1650" spans="1:15">
      <c r="A1650" s="4" t="s">
        <v>2264</v>
      </c>
      <c r="B1650" s="1">
        <v>-0.54913879436747204</v>
      </c>
      <c r="C1650" s="1">
        <f t="shared" si="25"/>
        <v>1.4632119821315017</v>
      </c>
      <c r="D1650" s="1">
        <v>5.3347372313774999</v>
      </c>
      <c r="E1650" s="1">
        <v>48.620289988661</v>
      </c>
      <c r="F1650" s="3">
        <v>3.1063871077803102E-12</v>
      </c>
      <c r="G1650" s="3">
        <v>5.8695072660965402E-11</v>
      </c>
      <c r="H1650" s="1">
        <v>30.245421711193501</v>
      </c>
      <c r="I1650" s="1">
        <v>32.3990922642569</v>
      </c>
      <c r="J1650" s="1">
        <v>35.871857226221699</v>
      </c>
      <c r="K1650" s="1">
        <v>32.477553646339402</v>
      </c>
      <c r="L1650" s="1">
        <v>50.679357856680099</v>
      </c>
      <c r="M1650" s="1">
        <v>43.050499866373698</v>
      </c>
      <c r="N1650" s="1">
        <v>47.994913386319901</v>
      </c>
      <c r="O1650" s="1">
        <v>49.872830392588099</v>
      </c>
    </row>
    <row r="1651" spans="1:15">
      <c r="A1651" s="4" t="s">
        <v>640</v>
      </c>
      <c r="B1651" s="1">
        <v>-0.548254873400013</v>
      </c>
      <c r="C1651" s="1">
        <f t="shared" si="25"/>
        <v>1.4623157652725574</v>
      </c>
      <c r="D1651" s="1">
        <v>6.0047915776363903</v>
      </c>
      <c r="E1651" s="1">
        <v>60.636582399122702</v>
      </c>
      <c r="F1651" s="3">
        <v>6.8646377021310903E-15</v>
      </c>
      <c r="G1651" s="3">
        <v>1.63902586007974E-13</v>
      </c>
      <c r="H1651" s="1">
        <v>52.3946804833733</v>
      </c>
      <c r="I1651" s="1">
        <v>49.377857071095399</v>
      </c>
      <c r="J1651" s="1">
        <v>49.760704511245997</v>
      </c>
      <c r="K1651" s="1">
        <v>56.977862020394902</v>
      </c>
      <c r="L1651" s="1">
        <v>70.273560373656593</v>
      </c>
      <c r="M1651" s="1">
        <v>79.078843382208007</v>
      </c>
      <c r="N1651" s="1">
        <v>79.000147905445303</v>
      </c>
      <c r="O1651" s="1">
        <v>76.589262247929696</v>
      </c>
    </row>
    <row r="1652" spans="1:15">
      <c r="A1652" s="4" t="s">
        <v>726</v>
      </c>
      <c r="B1652" s="1">
        <v>-0.54824060693987298</v>
      </c>
      <c r="C1652" s="1">
        <f t="shared" si="25"/>
        <v>1.4623013048593472</v>
      </c>
      <c r="D1652" s="1">
        <v>6.3326246816910503</v>
      </c>
      <c r="E1652" s="1">
        <v>55.381885767923499</v>
      </c>
      <c r="F1652" s="3">
        <v>9.9246830320294601E-14</v>
      </c>
      <c r="G1652" s="3">
        <v>2.1140460271956399E-12</v>
      </c>
      <c r="H1652" s="1">
        <v>62.794629624545401</v>
      </c>
      <c r="I1652" s="1">
        <v>70.310131364357105</v>
      </c>
      <c r="J1652" s="1">
        <v>64.1278432259532</v>
      </c>
      <c r="K1652" s="1">
        <v>64.507141035487905</v>
      </c>
      <c r="L1652" s="1">
        <v>83.569018380397296</v>
      </c>
      <c r="M1652" s="1">
        <v>99.845700429536606</v>
      </c>
      <c r="N1652" s="1">
        <v>96.287239094166196</v>
      </c>
      <c r="O1652" s="1">
        <v>103.062964558856</v>
      </c>
    </row>
    <row r="1653" spans="1:15">
      <c r="A1653" s="4" t="s">
        <v>2031</v>
      </c>
      <c r="B1653" s="1">
        <v>-0.54819545265190806</v>
      </c>
      <c r="C1653" s="1">
        <f t="shared" si="25"/>
        <v>1.462255537639636</v>
      </c>
      <c r="D1653" s="1">
        <v>4.38850138804401</v>
      </c>
      <c r="E1653" s="1">
        <v>28.737106066647101</v>
      </c>
      <c r="F1653" s="3">
        <v>8.2900022035208997E-8</v>
      </c>
      <c r="G1653" s="3">
        <v>9.6854367381349198E-7</v>
      </c>
      <c r="H1653" s="1">
        <v>16.669538734188801</v>
      </c>
      <c r="I1653" s="1">
        <v>16.092916208220799</v>
      </c>
      <c r="J1653" s="1">
        <v>18.874115648258201</v>
      </c>
      <c r="K1653" s="1">
        <v>16.316309444606599</v>
      </c>
      <c r="L1653" s="1">
        <v>21.1433531938182</v>
      </c>
      <c r="M1653" s="1">
        <v>26.6092911309774</v>
      </c>
      <c r="N1653" s="1">
        <v>27.231815689759401</v>
      </c>
      <c r="O1653" s="1">
        <v>24.386228228952099</v>
      </c>
    </row>
    <row r="1654" spans="1:15">
      <c r="A1654" s="4" t="s">
        <v>21</v>
      </c>
      <c r="B1654" s="1">
        <v>-0.54790844360581104</v>
      </c>
      <c r="C1654" s="1">
        <f t="shared" si="25"/>
        <v>1.4619646661717516</v>
      </c>
      <c r="D1654" s="1">
        <v>2.3983339042647098</v>
      </c>
      <c r="E1654" s="1">
        <v>8.7858656343487098</v>
      </c>
      <c r="F1654" s="1">
        <v>3.03573476372086E-3</v>
      </c>
      <c r="G1654" s="1">
        <v>1.5329847689745201E-2</v>
      </c>
      <c r="H1654" s="1">
        <v>4.6733948672355599</v>
      </c>
      <c r="I1654" s="1">
        <v>4.5276706151569197</v>
      </c>
      <c r="J1654" s="1">
        <v>3.34804000778069</v>
      </c>
      <c r="K1654" s="1">
        <v>4.4624331004784601</v>
      </c>
      <c r="L1654" s="1">
        <v>4.4091211571649804</v>
      </c>
      <c r="M1654" s="1">
        <v>6.4603838424962801</v>
      </c>
      <c r="N1654" s="1">
        <v>6.6917772343435997</v>
      </c>
      <c r="O1654" s="1">
        <v>7.3304322413505503</v>
      </c>
    </row>
    <row r="1655" spans="1:15">
      <c r="A1655" s="4" t="s">
        <v>1474</v>
      </c>
      <c r="B1655" s="1">
        <v>-0.54639648965694398</v>
      </c>
      <c r="C1655" s="1">
        <f t="shared" si="25"/>
        <v>1.4604333200986523</v>
      </c>
      <c r="D1655" s="1">
        <v>7.7848590973646701</v>
      </c>
      <c r="E1655" s="1">
        <v>60.4278703735269</v>
      </c>
      <c r="F1655" s="3">
        <v>7.6324622350903393E-15</v>
      </c>
      <c r="G1655" s="3">
        <v>1.8124682472189199E-13</v>
      </c>
      <c r="H1655" s="1">
        <v>186.12946951866701</v>
      </c>
      <c r="I1655" s="1">
        <v>169.70562504999401</v>
      </c>
      <c r="J1655" s="1">
        <v>178.255536677994</v>
      </c>
      <c r="K1655" s="1">
        <v>182.85638029103399</v>
      </c>
      <c r="L1655" s="1">
        <v>252.92012753668001</v>
      </c>
      <c r="M1655" s="1">
        <v>271.99152264422702</v>
      </c>
      <c r="N1655" s="1">
        <v>265.55202658286902</v>
      </c>
      <c r="O1655" s="1">
        <v>256.61367435615301</v>
      </c>
    </row>
    <row r="1656" spans="1:15">
      <c r="A1656" s="4" t="s">
        <v>1820</v>
      </c>
      <c r="B1656" s="1">
        <v>-0.54620318821962799</v>
      </c>
      <c r="C1656" s="1">
        <f t="shared" si="25"/>
        <v>1.4602376550826288</v>
      </c>
      <c r="D1656" s="1">
        <v>1.75672579084619</v>
      </c>
      <c r="E1656" s="1">
        <v>8.5088716031688403</v>
      </c>
      <c r="F1656" s="1">
        <v>3.53419151613023E-3</v>
      </c>
      <c r="G1656" s="1">
        <v>1.75599708625888E-2</v>
      </c>
      <c r="H1656" s="1">
        <v>2.5999872852930199</v>
      </c>
      <c r="I1656" s="1">
        <v>2.8872102473464398</v>
      </c>
      <c r="J1656" s="1">
        <v>2.7593736327862799</v>
      </c>
      <c r="K1656" s="1">
        <v>2.6361091288540699</v>
      </c>
      <c r="L1656" s="1">
        <v>3.26853769179798</v>
      </c>
      <c r="M1656" s="1">
        <v>4.6814375670262898</v>
      </c>
      <c r="N1656" s="1">
        <v>3.9407132602245598</v>
      </c>
      <c r="O1656" s="1">
        <v>4.0131284676709402</v>
      </c>
    </row>
    <row r="1657" spans="1:15">
      <c r="A1657" s="4" t="s">
        <v>1415</v>
      </c>
      <c r="B1657" s="1">
        <v>-0.54567809708232695</v>
      </c>
      <c r="C1657" s="1">
        <f t="shared" si="25"/>
        <v>1.4597062757477335</v>
      </c>
      <c r="D1657" s="1">
        <v>5.7597606728879702</v>
      </c>
      <c r="E1657" s="1">
        <v>76.850107896355496</v>
      </c>
      <c r="F1657" s="3">
        <v>1.84438149004548E-18</v>
      </c>
      <c r="G1657" s="3">
        <v>5.9291108267508704E-17</v>
      </c>
      <c r="H1657" s="1">
        <v>43.508647989333902</v>
      </c>
      <c r="I1657" s="1">
        <v>43.291749106518502</v>
      </c>
      <c r="J1657" s="1">
        <v>45.235331753476501</v>
      </c>
      <c r="K1657" s="1">
        <v>44.090217390441701</v>
      </c>
      <c r="L1657" s="1">
        <v>64.434453976330005</v>
      </c>
      <c r="M1657" s="1">
        <v>65.989543944802506</v>
      </c>
      <c r="N1657" s="1">
        <v>63.144353514069998</v>
      </c>
      <c r="O1657" s="1">
        <v>63.514230788743802</v>
      </c>
    </row>
    <row r="1658" spans="1:15">
      <c r="A1658" s="4" t="s">
        <v>2263</v>
      </c>
      <c r="B1658" s="1">
        <v>-0.54544701003102503</v>
      </c>
      <c r="C1658" s="1">
        <f t="shared" si="25"/>
        <v>1.459472482606796</v>
      </c>
      <c r="D1658" s="1">
        <v>4.9414492144354503</v>
      </c>
      <c r="E1658" s="1">
        <v>45.496456416451601</v>
      </c>
      <c r="F1658" s="3">
        <v>1.52915230888738E-11</v>
      </c>
      <c r="G1658" s="3">
        <v>2.6899970690300198E-10</v>
      </c>
      <c r="H1658" s="1">
        <v>22.330270545206499</v>
      </c>
      <c r="I1658" s="1">
        <v>24.918592987041201</v>
      </c>
      <c r="J1658" s="1">
        <v>26.140466214595399</v>
      </c>
      <c r="K1658" s="1">
        <v>26.4644681171232</v>
      </c>
      <c r="L1658" s="1">
        <v>33.723818580478103</v>
      </c>
      <c r="M1658" s="1">
        <v>36.833550777362802</v>
      </c>
      <c r="N1658" s="1">
        <v>37.957247534804502</v>
      </c>
      <c r="O1658" s="1">
        <v>37.202348174094801</v>
      </c>
    </row>
    <row r="1659" spans="1:15">
      <c r="A1659" s="4" t="s">
        <v>2280</v>
      </c>
      <c r="B1659" s="1">
        <v>-0.54454556750807603</v>
      </c>
      <c r="C1659" s="1">
        <f t="shared" si="25"/>
        <v>1.4585608418366043</v>
      </c>
      <c r="D1659" s="1">
        <v>4.6986745981446703</v>
      </c>
      <c r="E1659" s="1">
        <v>48.354249601152098</v>
      </c>
      <c r="F1659" s="3">
        <v>3.5577238294736501E-12</v>
      </c>
      <c r="G1659" s="3">
        <v>6.6695259569804395E-11</v>
      </c>
      <c r="H1659" s="1">
        <v>22.116347540720401</v>
      </c>
      <c r="I1659" s="1">
        <v>21.243961763145698</v>
      </c>
      <c r="J1659" s="1">
        <v>20.676906421678598</v>
      </c>
      <c r="K1659" s="1">
        <v>20.3480057593246</v>
      </c>
      <c r="L1659" s="1">
        <v>29.144461085198699</v>
      </c>
      <c r="M1659" s="1">
        <v>31.215825696931301</v>
      </c>
      <c r="N1659" s="1">
        <v>30.763587007885199</v>
      </c>
      <c r="O1659" s="1">
        <v>31.975571984345901</v>
      </c>
    </row>
    <row r="1660" spans="1:15">
      <c r="A1660" s="4" t="s">
        <v>289</v>
      </c>
      <c r="B1660" s="1">
        <v>-0.54412332902247196</v>
      </c>
      <c r="C1660" s="1">
        <f t="shared" si="25"/>
        <v>1.4581340223152524</v>
      </c>
      <c r="D1660" s="1">
        <v>4.2528098247600896</v>
      </c>
      <c r="E1660" s="1">
        <v>12.0981584207209</v>
      </c>
      <c r="F1660" s="1">
        <v>5.0471647413472399E-4</v>
      </c>
      <c r="G1660" s="1">
        <v>3.0806120094525602E-3</v>
      </c>
      <c r="H1660" s="1">
        <v>12.8847471163572</v>
      </c>
      <c r="I1660" s="1">
        <v>12.976041509380901</v>
      </c>
      <c r="J1660" s="1">
        <v>18.8005323513839</v>
      </c>
      <c r="K1660" s="1">
        <v>17.298389316140501</v>
      </c>
      <c r="L1660" s="1">
        <v>16.1043575856296</v>
      </c>
      <c r="M1660" s="1">
        <v>23.444639335667599</v>
      </c>
      <c r="N1660" s="1">
        <v>23.402632050107201</v>
      </c>
      <c r="O1660" s="1">
        <v>27.363710640449899</v>
      </c>
    </row>
    <row r="1661" spans="1:15">
      <c r="A1661" s="4" t="s">
        <v>886</v>
      </c>
      <c r="B1661" s="1">
        <v>-0.54351075775723101</v>
      </c>
      <c r="C1661" s="1">
        <f t="shared" si="25"/>
        <v>1.4575150270495467</v>
      </c>
      <c r="D1661" s="1">
        <v>2.65711535413844</v>
      </c>
      <c r="E1661" s="1">
        <v>8.9227763463129897</v>
      </c>
      <c r="F1661" s="1">
        <v>2.81636049646727E-3</v>
      </c>
      <c r="G1661" s="1">
        <v>1.4360103296295199E-2</v>
      </c>
      <c r="H1661" s="1">
        <v>3.5215017661563701</v>
      </c>
      <c r="I1661" s="1">
        <v>5.4627330248088901</v>
      </c>
      <c r="J1661" s="1">
        <v>5.3163931991682398</v>
      </c>
      <c r="K1661" s="1">
        <v>6.1336918292290799</v>
      </c>
      <c r="L1661" s="1">
        <v>6.196602707367</v>
      </c>
      <c r="M1661" s="1">
        <v>6.8723503483945896</v>
      </c>
      <c r="N1661" s="1">
        <v>8.5691925139788907</v>
      </c>
      <c r="O1661" s="1">
        <v>8.1395307227358202</v>
      </c>
    </row>
    <row r="1662" spans="1:15">
      <c r="A1662" s="4" t="s">
        <v>115</v>
      </c>
      <c r="B1662" s="1">
        <v>-0.54309673034237904</v>
      </c>
      <c r="C1662" s="1">
        <f t="shared" si="25"/>
        <v>1.4570968065801158</v>
      </c>
      <c r="D1662" s="1">
        <v>6.4311636614351002</v>
      </c>
      <c r="E1662" s="1">
        <v>80.0388119878711</v>
      </c>
      <c r="F1662" s="3">
        <v>3.6712704470842402E-19</v>
      </c>
      <c r="G1662" s="3">
        <v>1.2522369743145501E-17</v>
      </c>
      <c r="H1662" s="1">
        <v>68.685740055778993</v>
      </c>
      <c r="I1662" s="1">
        <v>69.424282765739406</v>
      </c>
      <c r="J1662" s="1">
        <v>70.143277745427298</v>
      </c>
      <c r="K1662" s="1">
        <v>72.604992607784695</v>
      </c>
      <c r="L1662" s="1">
        <v>96.285672837548802</v>
      </c>
      <c r="M1662" s="1">
        <v>101.006696946159</v>
      </c>
      <c r="N1662" s="1">
        <v>104.726313717477</v>
      </c>
      <c r="O1662" s="1">
        <v>107.205548783548</v>
      </c>
    </row>
    <row r="1663" spans="1:15">
      <c r="A1663" s="4" t="s">
        <v>895</v>
      </c>
      <c r="B1663" s="1">
        <v>-0.542995830290529</v>
      </c>
      <c r="C1663" s="1">
        <f t="shared" si="25"/>
        <v>1.4569949028526736</v>
      </c>
      <c r="D1663" s="1">
        <v>4.61938473662667</v>
      </c>
      <c r="E1663" s="1">
        <v>43.9590957851455</v>
      </c>
      <c r="F1663" s="3">
        <v>3.3531049330021397E-11</v>
      </c>
      <c r="G1663" s="3">
        <v>5.6670494182991201E-10</v>
      </c>
      <c r="H1663" s="1">
        <v>18.858135626239299</v>
      </c>
      <c r="I1663" s="1">
        <v>20.030021090965899</v>
      </c>
      <c r="J1663" s="1">
        <v>21.302364445110101</v>
      </c>
      <c r="K1663" s="1">
        <v>19.744974259259902</v>
      </c>
      <c r="L1663" s="1">
        <v>27.9357830845859</v>
      </c>
      <c r="M1663" s="1">
        <v>30.916213692641598</v>
      </c>
      <c r="N1663" s="1">
        <v>28.179817464624701</v>
      </c>
      <c r="O1663" s="1">
        <v>29.4188207831684</v>
      </c>
    </row>
    <row r="1664" spans="1:15">
      <c r="A1664" s="4" t="s">
        <v>2089</v>
      </c>
      <c r="B1664" s="1">
        <v>-0.542803856339935</v>
      </c>
      <c r="C1664" s="1">
        <f t="shared" si="25"/>
        <v>1.4568010389724018</v>
      </c>
      <c r="D1664" s="1">
        <v>2.30230519784803</v>
      </c>
      <c r="E1664" s="1">
        <v>9.7676443261441701</v>
      </c>
      <c r="F1664" s="1">
        <v>1.7760987487741701E-3</v>
      </c>
      <c r="G1664" s="1">
        <v>9.49856598204127E-3</v>
      </c>
      <c r="H1664" s="1">
        <v>4.2949157054524001</v>
      </c>
      <c r="I1664" s="1">
        <v>4.2323877489510302</v>
      </c>
      <c r="J1664" s="1">
        <v>4.0286855038679699</v>
      </c>
      <c r="K1664" s="1">
        <v>3.3942058717924999</v>
      </c>
      <c r="L1664" s="1">
        <v>4.4942393262222202</v>
      </c>
      <c r="M1664" s="1">
        <v>5.5240963290910203</v>
      </c>
      <c r="N1664" s="1">
        <v>6.5430710735804096</v>
      </c>
      <c r="O1664" s="1">
        <v>6.6831534562423398</v>
      </c>
    </row>
    <row r="1665" spans="1:15">
      <c r="A1665" s="4" t="s">
        <v>1096</v>
      </c>
      <c r="B1665" s="1">
        <v>-0.54245201128371301</v>
      </c>
      <c r="C1665" s="1">
        <f t="shared" si="25"/>
        <v>1.4564457970596341</v>
      </c>
      <c r="D1665" s="1">
        <v>5.1506116459032896</v>
      </c>
      <c r="E1665" s="1">
        <v>42.119013055940499</v>
      </c>
      <c r="F1665" s="3">
        <v>8.58840974078281E-11</v>
      </c>
      <c r="G1665" s="3">
        <v>1.4053955977066701E-9</v>
      </c>
      <c r="H1665" s="1">
        <v>29.850486933680699</v>
      </c>
      <c r="I1665" s="1">
        <v>28.412773570477501</v>
      </c>
      <c r="J1665" s="1">
        <v>30.408297433304799</v>
      </c>
      <c r="K1665" s="1">
        <v>26.912434374314099</v>
      </c>
      <c r="L1665" s="1">
        <v>36.907238103218901</v>
      </c>
      <c r="M1665" s="1">
        <v>44.248947883532502</v>
      </c>
      <c r="N1665" s="1">
        <v>40.7454880491144</v>
      </c>
      <c r="O1665" s="1">
        <v>46.426070861886799</v>
      </c>
    </row>
    <row r="1666" spans="1:15">
      <c r="A1666" s="4" t="s">
        <v>482</v>
      </c>
      <c r="B1666" s="1">
        <v>-0.54232093105293599</v>
      </c>
      <c r="C1666" s="1">
        <f t="shared" ref="C1666:C1729" si="26">2^-B1666</f>
        <v>1.4563134734755445</v>
      </c>
      <c r="D1666" s="1">
        <v>2.07865736735019</v>
      </c>
      <c r="E1666" s="1">
        <v>7.2651822812782401</v>
      </c>
      <c r="F1666" s="1">
        <v>7.03041331723949E-3</v>
      </c>
      <c r="G1666" s="1">
        <v>3.2012270347430302E-2</v>
      </c>
      <c r="H1666" s="1">
        <v>4.3278269369117996</v>
      </c>
      <c r="I1666" s="1">
        <v>3.5269897907925301</v>
      </c>
      <c r="J1666" s="1">
        <v>2.5938112148191101</v>
      </c>
      <c r="K1666" s="1">
        <v>3.18745221462747</v>
      </c>
      <c r="L1666" s="1">
        <v>5.0389956081885501</v>
      </c>
      <c r="M1666" s="1">
        <v>6.2356748392790102</v>
      </c>
      <c r="N1666" s="1">
        <v>3.8849484499383702</v>
      </c>
      <c r="O1666" s="1">
        <v>4.7251351312899796</v>
      </c>
    </row>
    <row r="1667" spans="1:15">
      <c r="A1667" s="4" t="s">
        <v>740</v>
      </c>
      <c r="B1667" s="1">
        <v>-0.54192713865911202</v>
      </c>
      <c r="C1667" s="1">
        <f t="shared" si="26"/>
        <v>1.4559160180940445</v>
      </c>
      <c r="D1667" s="1">
        <v>4.0542139478388304</v>
      </c>
      <c r="E1667" s="1">
        <v>29.7034661966694</v>
      </c>
      <c r="F1667" s="3">
        <v>5.0344721205668697E-8</v>
      </c>
      <c r="G1667" s="3">
        <v>6.0321795517595004E-7</v>
      </c>
      <c r="H1667" s="1">
        <v>12.8353802691681</v>
      </c>
      <c r="I1667" s="1">
        <v>13.008850716737101</v>
      </c>
      <c r="J1667" s="1">
        <v>13.649701570182801</v>
      </c>
      <c r="K1667" s="1">
        <v>14.524444415843</v>
      </c>
      <c r="L1667" s="1">
        <v>19.4750370802963</v>
      </c>
      <c r="M1667" s="1">
        <v>19.062813772931001</v>
      </c>
      <c r="N1667" s="1">
        <v>18.718387986066698</v>
      </c>
      <c r="O1667" s="1">
        <v>21.3601999085712</v>
      </c>
    </row>
    <row r="1668" spans="1:15">
      <c r="A1668" s="4" t="s">
        <v>2210</v>
      </c>
      <c r="B1668" s="1">
        <v>-0.54142979977483496</v>
      </c>
      <c r="C1668" s="1">
        <f t="shared" si="26"/>
        <v>1.4554142080541337</v>
      </c>
      <c r="D1668" s="1">
        <v>4.5245877370061596</v>
      </c>
      <c r="E1668" s="1">
        <v>29.604964851678801</v>
      </c>
      <c r="F1668" s="3">
        <v>5.2969090363913602E-8</v>
      </c>
      <c r="G1668" s="3">
        <v>6.3321811075003505E-7</v>
      </c>
      <c r="H1668" s="1">
        <v>19.779650107102601</v>
      </c>
      <c r="I1668" s="1">
        <v>17.602139746606401</v>
      </c>
      <c r="J1668" s="1">
        <v>20.345781585744199</v>
      </c>
      <c r="K1668" s="1">
        <v>17.160553544697098</v>
      </c>
      <c r="L1668" s="1">
        <v>23.645827364100999</v>
      </c>
      <c r="M1668" s="1">
        <v>30.635327438619999</v>
      </c>
      <c r="N1668" s="1">
        <v>26.934403368232999</v>
      </c>
      <c r="O1668" s="1">
        <v>27.7844418507702</v>
      </c>
    </row>
    <row r="1669" spans="1:15">
      <c r="A1669" s="4" t="s">
        <v>1406</v>
      </c>
      <c r="B1669" s="1">
        <v>-0.54120970089340603</v>
      </c>
      <c r="C1669" s="1">
        <f t="shared" si="26"/>
        <v>1.4551921856612724</v>
      </c>
      <c r="D1669" s="1">
        <v>6.3558428096533204</v>
      </c>
      <c r="E1669" s="1">
        <v>69.718765285141799</v>
      </c>
      <c r="F1669" s="3">
        <v>6.8392339605381698E-17</v>
      </c>
      <c r="G1669" s="3">
        <v>1.9356211286592101E-15</v>
      </c>
      <c r="H1669" s="1">
        <v>66.085752770485996</v>
      </c>
      <c r="I1669" s="1">
        <v>69.194618314246</v>
      </c>
      <c r="J1669" s="1">
        <v>68.506049389974095</v>
      </c>
      <c r="K1669" s="1">
        <v>62.9909475496111</v>
      </c>
      <c r="L1669" s="1">
        <v>103.044055460694</v>
      </c>
      <c r="M1669" s="1">
        <v>90.070858789585799</v>
      </c>
      <c r="N1669" s="1">
        <v>97.067946438172996</v>
      </c>
      <c r="O1669" s="1">
        <v>97.998008065383999</v>
      </c>
    </row>
    <row r="1670" spans="1:15">
      <c r="A1670" s="4" t="s">
        <v>332</v>
      </c>
      <c r="B1670" s="1">
        <v>-0.54099668278777602</v>
      </c>
      <c r="C1670" s="1">
        <f t="shared" si="26"/>
        <v>1.4549773381778008</v>
      </c>
      <c r="D1670" s="1">
        <v>3.3009400933892898</v>
      </c>
      <c r="E1670" s="1">
        <v>16.3256646203888</v>
      </c>
      <c r="F1670" s="3">
        <v>5.3336679149534698E-5</v>
      </c>
      <c r="G1670" s="1">
        <v>3.9694943076888E-4</v>
      </c>
      <c r="H1670" s="1">
        <v>9.6429908176057708</v>
      </c>
      <c r="I1670" s="1">
        <v>7.10319339261937</v>
      </c>
      <c r="J1670" s="1">
        <v>7.7630378202387504</v>
      </c>
      <c r="K1670" s="1">
        <v>7.4948200722321703</v>
      </c>
      <c r="L1670" s="1">
        <v>10.9461965407609</v>
      </c>
      <c r="M1670" s="1">
        <v>12.0032059218554</v>
      </c>
      <c r="N1670" s="1">
        <v>11.9336694012461</v>
      </c>
      <c r="O1670" s="1">
        <v>11.699564040831</v>
      </c>
    </row>
    <row r="1671" spans="1:15">
      <c r="A1671" s="4" t="s">
        <v>2536</v>
      </c>
      <c r="B1671" s="1">
        <v>-0.54095376284764796</v>
      </c>
      <c r="C1671" s="1">
        <f t="shared" si="26"/>
        <v>1.4549340534852084</v>
      </c>
      <c r="D1671" s="1">
        <v>3.6255271604735402</v>
      </c>
      <c r="E1671" s="1">
        <v>22.684121849755201</v>
      </c>
      <c r="F1671" s="3">
        <v>1.9093915760694099E-6</v>
      </c>
      <c r="G1671" s="3">
        <v>1.8288935212941999E-5</v>
      </c>
      <c r="H1671" s="1">
        <v>9.3797009659305299</v>
      </c>
      <c r="I1671" s="1">
        <v>10.5153509576652</v>
      </c>
      <c r="J1671" s="1">
        <v>10.504015628806499</v>
      </c>
      <c r="K1671" s="1">
        <v>9.7174218867561901</v>
      </c>
      <c r="L1671" s="1">
        <v>12.9720089643232</v>
      </c>
      <c r="M1671" s="1">
        <v>15.0742289658246</v>
      </c>
      <c r="N1671" s="1">
        <v>15.112263587559299</v>
      </c>
      <c r="O1671" s="1">
        <v>15.211051450043101</v>
      </c>
    </row>
    <row r="1672" spans="1:15">
      <c r="A1672" s="4" t="s">
        <v>1434</v>
      </c>
      <c r="B1672" s="1">
        <v>-0.540027173949716</v>
      </c>
      <c r="C1672" s="1">
        <f t="shared" si="26"/>
        <v>1.4539999039453799</v>
      </c>
      <c r="D1672" s="1">
        <v>5.5749313321827598</v>
      </c>
      <c r="E1672" s="1">
        <v>57.169730080376297</v>
      </c>
      <c r="F1672" s="3">
        <v>3.9977707470955299E-14</v>
      </c>
      <c r="G1672" s="3">
        <v>8.8307359883697997E-13</v>
      </c>
      <c r="H1672" s="1">
        <v>39.493477751286399</v>
      </c>
      <c r="I1672" s="1">
        <v>38.567223247224298</v>
      </c>
      <c r="J1672" s="1">
        <v>42.108041636318703</v>
      </c>
      <c r="K1672" s="1">
        <v>35.130892246623901</v>
      </c>
      <c r="L1672" s="1">
        <v>58.135709466094298</v>
      </c>
      <c r="M1672" s="1">
        <v>56.495588558873202</v>
      </c>
      <c r="N1672" s="1">
        <v>56.266693578772397</v>
      </c>
      <c r="O1672" s="1">
        <v>54.889240977176797</v>
      </c>
    </row>
    <row r="1673" spans="1:15">
      <c r="A1673" s="4" t="s">
        <v>303</v>
      </c>
      <c r="B1673" s="1">
        <v>-0.53974396386020496</v>
      </c>
      <c r="C1673" s="1">
        <f t="shared" si="26"/>
        <v>1.4537145026542611</v>
      </c>
      <c r="D1673" s="1">
        <v>5.4057441228510701</v>
      </c>
      <c r="E1673" s="1">
        <v>50.531212694851703</v>
      </c>
      <c r="F1673" s="3">
        <v>1.17284574269264E-12</v>
      </c>
      <c r="G1673" s="3">
        <v>2.2851350583145101E-11</v>
      </c>
      <c r="H1673" s="1">
        <v>36.893490465993402</v>
      </c>
      <c r="I1673" s="1">
        <v>32.464710678969404</v>
      </c>
      <c r="J1673" s="1">
        <v>31.953546667665201</v>
      </c>
      <c r="K1673" s="1">
        <v>36.784921503944098</v>
      </c>
      <c r="L1673" s="1">
        <v>47.529985601562302</v>
      </c>
      <c r="M1673" s="1">
        <v>48.986562701363098</v>
      </c>
      <c r="N1673" s="1">
        <v>52.939393231696002</v>
      </c>
      <c r="O1673" s="1">
        <v>51.329207659081597</v>
      </c>
    </row>
    <row r="1674" spans="1:15">
      <c r="A1674" s="4" t="s">
        <v>1596</v>
      </c>
      <c r="B1674" s="1">
        <v>-0.53968413558958195</v>
      </c>
      <c r="C1674" s="1">
        <f t="shared" si="26"/>
        <v>1.4536542186587855</v>
      </c>
      <c r="D1674" s="1">
        <v>3.95794357665137</v>
      </c>
      <c r="E1674" s="1">
        <v>21.685329316684101</v>
      </c>
      <c r="F1674" s="3">
        <v>3.21238669404497E-6</v>
      </c>
      <c r="G1674" s="3">
        <v>2.9666007078901901E-5</v>
      </c>
      <c r="H1674" s="1">
        <v>11.699942783818599</v>
      </c>
      <c r="I1674" s="1">
        <v>12.6151402284626</v>
      </c>
      <c r="J1674" s="1">
        <v>13.5025349764342</v>
      </c>
      <c r="K1674" s="1">
        <v>12.749808858509899</v>
      </c>
      <c r="L1674" s="1">
        <v>15.321270430303001</v>
      </c>
      <c r="M1674" s="1">
        <v>19.2126197750759</v>
      </c>
      <c r="N1674" s="1">
        <v>21.041921747991498</v>
      </c>
      <c r="O1674" s="1">
        <v>17.945804317125301</v>
      </c>
    </row>
    <row r="1675" spans="1:15">
      <c r="A1675" s="4" t="s">
        <v>774</v>
      </c>
      <c r="B1675" s="1">
        <v>-0.53960711336288103</v>
      </c>
      <c r="C1675" s="1">
        <f t="shared" si="26"/>
        <v>1.4535766134179617</v>
      </c>
      <c r="D1675" s="1">
        <v>3.5932165082302201</v>
      </c>
      <c r="E1675" s="1">
        <v>13.6203389183675</v>
      </c>
      <c r="F1675" s="1">
        <v>2.23748289881809E-4</v>
      </c>
      <c r="G1675" s="1">
        <v>1.46949864602547E-3</v>
      </c>
      <c r="H1675" s="1">
        <v>7.56958323566323</v>
      </c>
      <c r="I1675" s="1">
        <v>11.2535581231799</v>
      </c>
      <c r="J1675" s="1">
        <v>8.70122485538608</v>
      </c>
      <c r="K1675" s="1">
        <v>11.7160405726848</v>
      </c>
      <c r="L1675" s="1">
        <v>13.482717978666701</v>
      </c>
      <c r="M1675" s="1">
        <v>15.1116804663609</v>
      </c>
      <c r="N1675" s="1">
        <v>13.2720248481148</v>
      </c>
      <c r="O1675" s="1">
        <v>15.1786875107877</v>
      </c>
    </row>
    <row r="1676" spans="1:15">
      <c r="A1676" s="4" t="s">
        <v>286</v>
      </c>
      <c r="B1676" s="1">
        <v>-0.53930776626802901</v>
      </c>
      <c r="C1676" s="1">
        <f t="shared" si="26"/>
        <v>1.4532750397763516</v>
      </c>
      <c r="D1676" s="1">
        <v>6.3212096489151</v>
      </c>
      <c r="E1676" s="1">
        <v>61.154017359757297</v>
      </c>
      <c r="F1676" s="3">
        <v>5.27799602426459E-15</v>
      </c>
      <c r="G1676" s="3">
        <v>1.2752648351544199E-13</v>
      </c>
      <c r="H1676" s="1">
        <v>67.764225574915599</v>
      </c>
      <c r="I1676" s="1">
        <v>63.895931326218097</v>
      </c>
      <c r="J1676" s="1">
        <v>67.531070706389698</v>
      </c>
      <c r="K1676" s="1">
        <v>61.440295120873401</v>
      </c>
      <c r="L1676" s="1">
        <v>87.671714128956296</v>
      </c>
      <c r="M1676" s="1">
        <v>104.302428993346</v>
      </c>
      <c r="N1676" s="1">
        <v>94.205352843481606</v>
      </c>
      <c r="O1676" s="1">
        <v>92.625594148985797</v>
      </c>
    </row>
    <row r="1677" spans="1:15">
      <c r="A1677" s="4" t="s">
        <v>1337</v>
      </c>
      <c r="B1677" s="1">
        <v>-0.539091787165487</v>
      </c>
      <c r="C1677" s="1">
        <f t="shared" si="26"/>
        <v>1.4530574930761928</v>
      </c>
      <c r="D1677" s="1">
        <v>2.21290488815939</v>
      </c>
      <c r="E1677" s="1">
        <v>7.7004695168427197</v>
      </c>
      <c r="F1677" s="1">
        <v>5.5206463148352904E-3</v>
      </c>
      <c r="G1677" s="1">
        <v>2.59939503070695E-2</v>
      </c>
      <c r="H1677" s="1">
        <v>3.1430226043732099</v>
      </c>
      <c r="I1677" s="1">
        <v>3.3629437540114799</v>
      </c>
      <c r="J1677" s="1">
        <v>4.4701852851137804</v>
      </c>
      <c r="K1677" s="1">
        <v>4.04892578614841</v>
      </c>
      <c r="L1677" s="1">
        <v>4.2048375514276097</v>
      </c>
      <c r="M1677" s="1">
        <v>4.66271181675818</v>
      </c>
      <c r="N1677" s="1">
        <v>6.8033068549159896</v>
      </c>
      <c r="O1677" s="1">
        <v>6.1491484585280602</v>
      </c>
    </row>
    <row r="1678" spans="1:15">
      <c r="A1678" s="4" t="s">
        <v>156</v>
      </c>
      <c r="B1678" s="1">
        <v>-0.53808624977300201</v>
      </c>
      <c r="C1678" s="1">
        <f t="shared" si="26"/>
        <v>1.4520450860631791</v>
      </c>
      <c r="D1678" s="1">
        <v>6.7110245834283004</v>
      </c>
      <c r="E1678" s="1">
        <v>75.308258513357899</v>
      </c>
      <c r="F1678" s="3">
        <v>4.0267185665975702E-18</v>
      </c>
      <c r="G1678" s="3">
        <v>1.2590206718228401E-16</v>
      </c>
      <c r="H1678" s="1">
        <v>88.416023315692499</v>
      </c>
      <c r="I1678" s="1">
        <v>82.613584122935706</v>
      </c>
      <c r="J1678" s="1">
        <v>84.823145471850395</v>
      </c>
      <c r="K1678" s="1">
        <v>85.854456137776793</v>
      </c>
      <c r="L1678" s="1">
        <v>124.766212204101</v>
      </c>
      <c r="M1678" s="1">
        <v>119.39538370943799</v>
      </c>
      <c r="N1678" s="1">
        <v>123.94658499612</v>
      </c>
      <c r="O1678" s="1">
        <v>128.04792566403299</v>
      </c>
    </row>
    <row r="1679" spans="1:15">
      <c r="A1679" s="4" t="s">
        <v>1632</v>
      </c>
      <c r="B1679" s="1">
        <v>-0.53800251186360604</v>
      </c>
      <c r="C1679" s="1">
        <f t="shared" si="26"/>
        <v>1.451960807897845</v>
      </c>
      <c r="D1679" s="1">
        <v>6.7775533953174403</v>
      </c>
      <c r="E1679" s="1">
        <v>28.383233839275601</v>
      </c>
      <c r="F1679" s="3">
        <v>9.9523509506984706E-8</v>
      </c>
      <c r="G1679" s="3">
        <v>1.14795145089655E-6</v>
      </c>
      <c r="H1679" s="1">
        <v>79.842647520517403</v>
      </c>
      <c r="I1679" s="1">
        <v>83.647074154656295</v>
      </c>
      <c r="J1679" s="1">
        <v>98.215305502973095</v>
      </c>
      <c r="K1679" s="1">
        <v>96.157680053167198</v>
      </c>
      <c r="L1679" s="1">
        <v>102.22692103774401</v>
      </c>
      <c r="M1679" s="1">
        <v>140.16224075676701</v>
      </c>
      <c r="N1679" s="1">
        <v>132.552954050289</v>
      </c>
      <c r="O1679" s="1">
        <v>144.63444453243099</v>
      </c>
    </row>
    <row r="1680" spans="1:15">
      <c r="A1680" s="4" t="s">
        <v>1726</v>
      </c>
      <c r="B1680" s="1">
        <v>-0.53776382906226905</v>
      </c>
      <c r="C1680" s="1">
        <f t="shared" si="26"/>
        <v>1.4517206120164314</v>
      </c>
      <c r="D1680" s="1">
        <v>7.7372190339271496</v>
      </c>
      <c r="E1680" s="1">
        <v>50.639888466106598</v>
      </c>
      <c r="F1680" s="3">
        <v>1.109666790576E-12</v>
      </c>
      <c r="G1680" s="3">
        <v>2.1668616050325801E-11</v>
      </c>
      <c r="H1680" s="1">
        <v>167.485256896914</v>
      </c>
      <c r="I1680" s="1">
        <v>182.94414021822499</v>
      </c>
      <c r="J1680" s="1">
        <v>177.28055799440901</v>
      </c>
      <c r="K1680" s="1">
        <v>168.418083232344</v>
      </c>
      <c r="L1680" s="1">
        <v>229.42751287688199</v>
      </c>
      <c r="M1680" s="1">
        <v>247.385886791937</v>
      </c>
      <c r="N1680" s="1">
        <v>263.41437552189802</v>
      </c>
      <c r="O1680" s="1">
        <v>270.35216657007402</v>
      </c>
    </row>
    <row r="1681" spans="1:15">
      <c r="A1681" s="4" t="s">
        <v>639</v>
      </c>
      <c r="B1681" s="1">
        <v>-0.53523777568477005</v>
      </c>
      <c r="C1681" s="1">
        <f t="shared" si="26"/>
        <v>1.4491809795288562</v>
      </c>
      <c r="D1681" s="1">
        <v>6.6681306800671596</v>
      </c>
      <c r="E1681" s="1">
        <v>57.268880243909798</v>
      </c>
      <c r="F1681" s="3">
        <v>3.8012248269240397E-14</v>
      </c>
      <c r="G1681" s="3">
        <v>8.4107303162875199E-13</v>
      </c>
      <c r="H1681" s="1">
        <v>84.499586772023306</v>
      </c>
      <c r="I1681" s="1">
        <v>77.331301738585907</v>
      </c>
      <c r="J1681" s="1">
        <v>90.378684385860097</v>
      </c>
      <c r="K1681" s="1">
        <v>79.893059022851901</v>
      </c>
      <c r="L1681" s="1">
        <v>124.783235837912</v>
      </c>
      <c r="M1681" s="1">
        <v>121.45521623893001</v>
      </c>
      <c r="N1681" s="1">
        <v>112.10585694535099</v>
      </c>
      <c r="O1681" s="1">
        <v>122.869695383167</v>
      </c>
    </row>
    <row r="1682" spans="1:15">
      <c r="A1682" s="4" t="s">
        <v>2053</v>
      </c>
      <c r="B1682" s="1">
        <v>-0.53479848273541597</v>
      </c>
      <c r="C1682" s="1">
        <f t="shared" si="26"/>
        <v>1.4487397788208016</v>
      </c>
      <c r="D1682" s="1">
        <v>4.12747409380954</v>
      </c>
      <c r="E1682" s="1">
        <v>31.000187221649501</v>
      </c>
      <c r="F1682" s="3">
        <v>2.5800354185239101E-8</v>
      </c>
      <c r="G1682" s="3">
        <v>3.20539499678865E-7</v>
      </c>
      <c r="H1682" s="1">
        <v>14.5467643050572</v>
      </c>
      <c r="I1682" s="1">
        <v>12.8612092836341</v>
      </c>
      <c r="J1682" s="1">
        <v>14.532701132674401</v>
      </c>
      <c r="K1682" s="1">
        <v>15.058558030185999</v>
      </c>
      <c r="L1682" s="1">
        <v>19.730391587467999</v>
      </c>
      <c r="M1682" s="1">
        <v>20.336164791162201</v>
      </c>
      <c r="N1682" s="1">
        <v>21.859805632189101</v>
      </c>
      <c r="O1682" s="1">
        <v>20.6481932449521</v>
      </c>
    </row>
    <row r="1683" spans="1:15">
      <c r="A1683" s="4" t="s">
        <v>1944</v>
      </c>
      <c r="B1683" s="1">
        <v>-0.53442024317567305</v>
      </c>
      <c r="C1683" s="1">
        <f t="shared" si="26"/>
        <v>1.448360004263757</v>
      </c>
      <c r="D1683" s="1">
        <v>3.3850457573747601</v>
      </c>
      <c r="E1683" s="1">
        <v>17.778941329356599</v>
      </c>
      <c r="F1683" s="3">
        <v>2.48114278636467E-5</v>
      </c>
      <c r="G1683" s="1">
        <v>1.98430980941174E-4</v>
      </c>
      <c r="H1683" s="1">
        <v>7.93160678171669</v>
      </c>
      <c r="I1683" s="1">
        <v>9.1537688523824698</v>
      </c>
      <c r="J1683" s="1">
        <v>8.8299956249161102</v>
      </c>
      <c r="K1683" s="1">
        <v>8.1150810437272405</v>
      </c>
      <c r="L1683" s="1">
        <v>10.9461965407609</v>
      </c>
      <c r="M1683" s="1">
        <v>13.613620444912399</v>
      </c>
      <c r="N1683" s="1">
        <v>11.673433619910501</v>
      </c>
      <c r="O1683" s="1">
        <v>13.0588494895583</v>
      </c>
    </row>
    <row r="1684" spans="1:15">
      <c r="A1684" s="4" t="s">
        <v>122</v>
      </c>
      <c r="B1684" s="1">
        <v>-0.53386465876826295</v>
      </c>
      <c r="C1684" s="1">
        <f t="shared" si="26"/>
        <v>1.447802345653499</v>
      </c>
      <c r="D1684" s="1">
        <v>2.6717969374642201</v>
      </c>
      <c r="E1684" s="1">
        <v>13.816225040304101</v>
      </c>
      <c r="F1684" s="1">
        <v>2.01587847047888E-4</v>
      </c>
      <c r="G1684" s="1">
        <v>1.3390245864607301E-3</v>
      </c>
      <c r="H1684" s="1">
        <v>5.64427619528802</v>
      </c>
      <c r="I1684" s="1">
        <v>4.5440752188350197</v>
      </c>
      <c r="J1684" s="1">
        <v>4.9116850663595804</v>
      </c>
      <c r="K1684" s="1">
        <v>5.6168076863165197</v>
      </c>
      <c r="L1684" s="1">
        <v>7.1499262008080802</v>
      </c>
      <c r="M1684" s="1">
        <v>7.7524606109955299</v>
      </c>
      <c r="N1684" s="1">
        <v>7.23083706711017</v>
      </c>
      <c r="O1684" s="1">
        <v>7.8644372390648298</v>
      </c>
    </row>
    <row r="1685" spans="1:15">
      <c r="A1685" s="4" t="s">
        <v>1528</v>
      </c>
      <c r="B1685" s="1">
        <v>-0.53374553804347102</v>
      </c>
      <c r="C1685" s="1">
        <f t="shared" si="26"/>
        <v>1.447682808162839</v>
      </c>
      <c r="D1685" s="1">
        <v>2.7181701278766899</v>
      </c>
      <c r="E1685" s="1">
        <v>10.701021874223001</v>
      </c>
      <c r="F1685" s="1">
        <v>1.0707637587851499E-3</v>
      </c>
      <c r="G1685" s="1">
        <v>6.0569759553592804E-3</v>
      </c>
      <c r="H1685" s="1">
        <v>5.0354184132890198</v>
      </c>
      <c r="I1685" s="1">
        <v>4.1011509195261997</v>
      </c>
      <c r="J1685" s="1">
        <v>6.78805913665426</v>
      </c>
      <c r="K1685" s="1">
        <v>5.4962013863035901</v>
      </c>
      <c r="L1685" s="1">
        <v>7.8138479194545498</v>
      </c>
      <c r="M1685" s="1">
        <v>7.3404941050972203</v>
      </c>
      <c r="N1685" s="1">
        <v>8.2903684625478995</v>
      </c>
      <c r="O1685" s="1">
        <v>7.5407978465107197</v>
      </c>
    </row>
    <row r="1686" spans="1:15">
      <c r="A1686" s="4" t="s">
        <v>173</v>
      </c>
      <c r="B1686" s="1">
        <v>-0.53271280048754599</v>
      </c>
      <c r="C1686" s="1">
        <f t="shared" si="26"/>
        <v>1.4466468709943672</v>
      </c>
      <c r="D1686" s="1">
        <v>2.48241295708692</v>
      </c>
      <c r="E1686" s="1">
        <v>13.6236590449323</v>
      </c>
      <c r="F1686" s="1">
        <v>2.23352955262977E-4</v>
      </c>
      <c r="G1686" s="1">
        <v>1.4676362314302799E-3</v>
      </c>
      <c r="H1686" s="1">
        <v>4.6898504829652596</v>
      </c>
      <c r="I1686" s="1">
        <v>4.9541903107876397</v>
      </c>
      <c r="J1686" s="1">
        <v>4.0654771523051201</v>
      </c>
      <c r="K1686" s="1">
        <v>4.4452036290480397</v>
      </c>
      <c r="L1686" s="1">
        <v>6.7583826231447803</v>
      </c>
      <c r="M1686" s="1">
        <v>6.2356748392790102</v>
      </c>
      <c r="N1686" s="1">
        <v>6.6174241539620002</v>
      </c>
      <c r="O1686" s="1">
        <v>6.6669714866146297</v>
      </c>
    </row>
    <row r="1687" spans="1:15">
      <c r="A1687" s="4" t="s">
        <v>1413</v>
      </c>
      <c r="B1687" s="1">
        <v>-0.531662861161315</v>
      </c>
      <c r="C1687" s="1">
        <f t="shared" si="26"/>
        <v>1.4455944386812711</v>
      </c>
      <c r="D1687" s="1">
        <v>6.8749596899092298</v>
      </c>
      <c r="E1687" s="1">
        <v>58.578620662377098</v>
      </c>
      <c r="F1687" s="3">
        <v>1.9532747856213799E-14</v>
      </c>
      <c r="G1687" s="3">
        <v>4.47260758235046E-13</v>
      </c>
      <c r="H1687" s="1">
        <v>89.024881097691505</v>
      </c>
      <c r="I1687" s="1">
        <v>95.425579595535496</v>
      </c>
      <c r="J1687" s="1">
        <v>97.608243303760105</v>
      </c>
      <c r="K1687" s="1">
        <v>101.791717210914</v>
      </c>
      <c r="L1687" s="1">
        <v>125.872748401845</v>
      </c>
      <c r="M1687" s="1">
        <v>141.641575027947</v>
      </c>
      <c r="N1687" s="1">
        <v>144.09626977953201</v>
      </c>
      <c r="O1687" s="1">
        <v>143.27515908370401</v>
      </c>
    </row>
    <row r="1688" spans="1:15">
      <c r="A1688" s="4" t="s">
        <v>251</v>
      </c>
      <c r="B1688" s="1">
        <v>-0.53161679547843399</v>
      </c>
      <c r="C1688" s="1">
        <f t="shared" si="26"/>
        <v>1.4455482811566696</v>
      </c>
      <c r="D1688" s="1">
        <v>3.9461761476896799</v>
      </c>
      <c r="E1688" s="1">
        <v>22.525476269395401</v>
      </c>
      <c r="F1688" s="3">
        <v>2.0737502259114499E-6</v>
      </c>
      <c r="G1688" s="3">
        <v>1.9719397513880701E-5</v>
      </c>
      <c r="H1688" s="1">
        <v>11.9303214040344</v>
      </c>
      <c r="I1688" s="1">
        <v>12.3198573622567</v>
      </c>
      <c r="J1688" s="1">
        <v>12.858681128784101</v>
      </c>
      <c r="K1688" s="1">
        <v>13.215004587131199</v>
      </c>
      <c r="L1688" s="1">
        <v>17.381130121488201</v>
      </c>
      <c r="M1688" s="1">
        <v>19.1938940248078</v>
      </c>
      <c r="N1688" s="1">
        <v>15.5769703399443</v>
      </c>
      <c r="O1688" s="1">
        <v>20.5672833968136</v>
      </c>
    </row>
    <row r="1689" spans="1:15">
      <c r="A1689" s="4" t="s">
        <v>1516</v>
      </c>
      <c r="B1689" s="1">
        <v>-0.53148508349521595</v>
      </c>
      <c r="C1689" s="1">
        <f t="shared" si="26"/>
        <v>1.44541631470871</v>
      </c>
      <c r="D1689" s="1">
        <v>2.1326501808486702</v>
      </c>
      <c r="E1689" s="1">
        <v>8.3229217714630703</v>
      </c>
      <c r="F1689" s="1">
        <v>3.9147900585093801E-3</v>
      </c>
      <c r="G1689" s="1">
        <v>1.92315406917133E-2</v>
      </c>
      <c r="H1689" s="1">
        <v>3.4227680717781599</v>
      </c>
      <c r="I1689" s="1">
        <v>2.8379964363121299</v>
      </c>
      <c r="J1689" s="1">
        <v>3.6607690194964699</v>
      </c>
      <c r="K1689" s="1">
        <v>4.3245973290351101</v>
      </c>
      <c r="L1689" s="1">
        <v>5.6518464254006702</v>
      </c>
      <c r="M1689" s="1">
        <v>5.9922400857936502</v>
      </c>
      <c r="N1689" s="1">
        <v>4.3496552023233397</v>
      </c>
      <c r="O1689" s="1">
        <v>4.5956793742683404</v>
      </c>
    </row>
    <row r="1690" spans="1:15">
      <c r="A1690" s="4" t="s">
        <v>77</v>
      </c>
      <c r="B1690" s="1">
        <v>-0.53128289020157005</v>
      </c>
      <c r="C1690" s="1">
        <f t="shared" si="26"/>
        <v>1.4452137542240517</v>
      </c>
      <c r="D1690" s="1">
        <v>4.6504235430826704</v>
      </c>
      <c r="E1690" s="1">
        <v>25.948083811153001</v>
      </c>
      <c r="F1690" s="3">
        <v>3.5072339421722899E-7</v>
      </c>
      <c r="G1690" s="3">
        <v>3.74447122996801E-6</v>
      </c>
      <c r="H1690" s="1">
        <v>19.3353484824007</v>
      </c>
      <c r="I1690" s="1">
        <v>21.1455341410771</v>
      </c>
      <c r="J1690" s="1">
        <v>18.064699382640899</v>
      </c>
      <c r="K1690" s="1">
        <v>23.500999031091201</v>
      </c>
      <c r="L1690" s="1">
        <v>24.888552632336701</v>
      </c>
      <c r="M1690" s="1">
        <v>31.889952706583099</v>
      </c>
      <c r="N1690" s="1">
        <v>31.544294351891899</v>
      </c>
      <c r="O1690" s="1">
        <v>30.292647143064499</v>
      </c>
    </row>
    <row r="1691" spans="1:15">
      <c r="A1691" s="4" t="s">
        <v>1224</v>
      </c>
      <c r="B1691" s="1">
        <v>-0.53121214120795501</v>
      </c>
      <c r="C1691" s="1">
        <f t="shared" si="26"/>
        <v>1.4451428834518278</v>
      </c>
      <c r="D1691" s="1">
        <v>5.3857245024402696</v>
      </c>
      <c r="E1691" s="1">
        <v>49.123256361582499</v>
      </c>
      <c r="F1691" s="3">
        <v>2.4037334399636301E-12</v>
      </c>
      <c r="G1691" s="3">
        <v>4.5847244057519898E-11</v>
      </c>
      <c r="H1691" s="1">
        <v>31.989716978541999</v>
      </c>
      <c r="I1691" s="1">
        <v>32.054595587016699</v>
      </c>
      <c r="J1691" s="1">
        <v>35.430357444975897</v>
      </c>
      <c r="K1691" s="1">
        <v>37.232887761134997</v>
      </c>
      <c r="L1691" s="1">
        <v>48.891876306478103</v>
      </c>
      <c r="M1691" s="1">
        <v>47.376148178306003</v>
      </c>
      <c r="N1691" s="1">
        <v>48.348090518132501</v>
      </c>
      <c r="O1691" s="1">
        <v>52.8826767433413</v>
      </c>
    </row>
    <row r="1692" spans="1:15">
      <c r="A1692" s="4" t="s">
        <v>2513</v>
      </c>
      <c r="B1692" s="1">
        <v>-0.53118291663114603</v>
      </c>
      <c r="C1692" s="1">
        <f t="shared" si="26"/>
        <v>1.4451136095857364</v>
      </c>
      <c r="D1692" s="1">
        <v>4.4909998114259801</v>
      </c>
      <c r="E1692" s="1">
        <v>41.727260270104502</v>
      </c>
      <c r="F1692" s="3">
        <v>1.04935640831763E-10</v>
      </c>
      <c r="G1692" s="3">
        <v>1.7065199200033601E-9</v>
      </c>
      <c r="H1692" s="1">
        <v>19.203703556562999</v>
      </c>
      <c r="I1692" s="1">
        <v>18.028659442237199</v>
      </c>
      <c r="J1692" s="1">
        <v>17.8623453162365</v>
      </c>
      <c r="K1692" s="1">
        <v>18.3666165448264</v>
      </c>
      <c r="L1692" s="1">
        <v>25.382238012868701</v>
      </c>
      <c r="M1692" s="1">
        <v>26.309679126687701</v>
      </c>
      <c r="N1692" s="1">
        <v>26.822873747660601</v>
      </c>
      <c r="O1692" s="1">
        <v>27.654986093748601</v>
      </c>
    </row>
    <row r="1693" spans="1:15">
      <c r="A1693" s="4" t="s">
        <v>1342</v>
      </c>
      <c r="B1693" s="1">
        <v>-0.53116050675419701</v>
      </c>
      <c r="C1693" s="1">
        <f t="shared" si="26"/>
        <v>1.4450911623146712</v>
      </c>
      <c r="D1693" s="1">
        <v>4.9353529248296004</v>
      </c>
      <c r="E1693" s="1">
        <v>51.475241321423503</v>
      </c>
      <c r="F1693" s="3">
        <v>7.25057441361354E-13</v>
      </c>
      <c r="G1693" s="3">
        <v>1.43395396384899E-11</v>
      </c>
      <c r="H1693" s="1">
        <v>23.482163646285699</v>
      </c>
      <c r="I1693" s="1">
        <v>26.0012968297961</v>
      </c>
      <c r="J1693" s="1">
        <v>25.735758081786699</v>
      </c>
      <c r="K1693" s="1">
        <v>24.793209388372599</v>
      </c>
      <c r="L1693" s="1">
        <v>34.915472947279497</v>
      </c>
      <c r="M1693" s="1">
        <v>35.466571007791202</v>
      </c>
      <c r="N1693" s="1">
        <v>36.749009978603603</v>
      </c>
      <c r="O1693" s="1">
        <v>37.380349839999496</v>
      </c>
    </row>
    <row r="1694" spans="1:15">
      <c r="A1694" s="4" t="s">
        <v>923</v>
      </c>
      <c r="B1694" s="1">
        <v>-0.53070046834076801</v>
      </c>
      <c r="C1694" s="1">
        <f t="shared" si="26"/>
        <v>1.4446304333008615</v>
      </c>
      <c r="D1694" s="1">
        <v>3.9009017499340102</v>
      </c>
      <c r="E1694" s="1">
        <v>22.9198383636604</v>
      </c>
      <c r="F1694" s="3">
        <v>1.6889966726054899E-6</v>
      </c>
      <c r="G1694" s="3">
        <v>1.62728571567537E-5</v>
      </c>
      <c r="H1694" s="1">
        <v>12.358167413006701</v>
      </c>
      <c r="I1694" s="1">
        <v>12.598735624784499</v>
      </c>
      <c r="J1694" s="1">
        <v>11.1662653006752</v>
      </c>
      <c r="K1694" s="1">
        <v>12.6464320299274</v>
      </c>
      <c r="L1694" s="1">
        <v>20.002769728451199</v>
      </c>
      <c r="M1694" s="1">
        <v>17.471125000142099</v>
      </c>
      <c r="N1694" s="1">
        <v>15.5397937997535</v>
      </c>
      <c r="O1694" s="1">
        <v>17.4441632586664</v>
      </c>
    </row>
    <row r="1695" spans="1:15">
      <c r="A1695" s="4" t="s">
        <v>876</v>
      </c>
      <c r="B1695" s="1">
        <v>-0.52946400032865604</v>
      </c>
      <c r="C1695" s="1">
        <f t="shared" si="26"/>
        <v>1.4433928369717222</v>
      </c>
      <c r="D1695" s="1">
        <v>3.0536892309484398</v>
      </c>
      <c r="E1695" s="1">
        <v>13.5455551214461</v>
      </c>
      <c r="F1695" s="1">
        <v>2.32842197567063E-4</v>
      </c>
      <c r="G1695" s="1">
        <v>1.5246490842436701E-3</v>
      </c>
      <c r="H1695" s="1">
        <v>7.9151511659869902</v>
      </c>
      <c r="I1695" s="1">
        <v>6.9391473558383199</v>
      </c>
      <c r="J1695" s="1">
        <v>5.9050595741626504</v>
      </c>
      <c r="K1695" s="1">
        <v>6.3059865435332698</v>
      </c>
      <c r="L1695" s="1">
        <v>9.6353767372794596</v>
      </c>
      <c r="M1695" s="1">
        <v>9.5875841372698396</v>
      </c>
      <c r="N1695" s="1">
        <v>11.0786089768577</v>
      </c>
      <c r="O1695" s="1">
        <v>8.8029914774717497</v>
      </c>
    </row>
    <row r="1696" spans="1:15">
      <c r="A1696" s="4" t="s">
        <v>125</v>
      </c>
      <c r="B1696" s="1">
        <v>-0.52921233493267095</v>
      </c>
      <c r="C1696" s="1">
        <f t="shared" si="26"/>
        <v>1.4431410718111211</v>
      </c>
      <c r="D1696" s="1">
        <v>3.0189070239997902</v>
      </c>
      <c r="E1696" s="1">
        <v>13.2880008109342</v>
      </c>
      <c r="F1696" s="1">
        <v>2.6711015560181597E-4</v>
      </c>
      <c r="G1696" s="1">
        <v>1.73005699795958E-3</v>
      </c>
      <c r="H1696" s="1">
        <v>6.3354120559355298</v>
      </c>
      <c r="I1696" s="1">
        <v>7.8414005581340804</v>
      </c>
      <c r="J1696" s="1">
        <v>6.5305175975941996</v>
      </c>
      <c r="K1696" s="1">
        <v>5.7201845148990298</v>
      </c>
      <c r="L1696" s="1">
        <v>8.8863368495757609</v>
      </c>
      <c r="M1696" s="1">
        <v>8.7823768757413205</v>
      </c>
      <c r="N1696" s="1">
        <v>10.7440201151406</v>
      </c>
      <c r="O1696" s="1">
        <v>9.7415457158786598</v>
      </c>
    </row>
    <row r="1697" spans="1:15">
      <c r="A1697" s="4" t="s">
        <v>1863</v>
      </c>
      <c r="B1697" s="1">
        <v>-0.52903051088791397</v>
      </c>
      <c r="C1697" s="1">
        <f t="shared" si="26"/>
        <v>1.4429592030134974</v>
      </c>
      <c r="D1697" s="1">
        <v>2.74573075564911</v>
      </c>
      <c r="E1697" s="1">
        <v>7.9504035118311602</v>
      </c>
      <c r="F1697" s="1">
        <v>4.8076656093585402E-3</v>
      </c>
      <c r="G1697" s="1">
        <v>2.3054323455211301E-2</v>
      </c>
      <c r="H1697" s="1">
        <v>3.7847916178316199</v>
      </c>
      <c r="I1697" s="1">
        <v>5.8072297020490904</v>
      </c>
      <c r="J1697" s="1">
        <v>6.3281635311898796</v>
      </c>
      <c r="K1697" s="1">
        <v>5.9441676434944801</v>
      </c>
      <c r="L1697" s="1">
        <v>6.8775480598249201</v>
      </c>
      <c r="M1697" s="1">
        <v>6.4416580922281703</v>
      </c>
      <c r="N1697" s="1">
        <v>8.3833098130248995</v>
      </c>
      <c r="O1697" s="1">
        <v>9.82245556401719</v>
      </c>
    </row>
    <row r="1698" spans="1:15">
      <c r="A1698" s="4" t="s">
        <v>812</v>
      </c>
      <c r="B1698" s="1">
        <v>-0.52900997908286196</v>
      </c>
      <c r="C1698" s="1">
        <f t="shared" si="26"/>
        <v>1.4429386675951312</v>
      </c>
      <c r="D1698" s="1">
        <v>5.4133736176893903</v>
      </c>
      <c r="E1698" s="1">
        <v>38.197732124725199</v>
      </c>
      <c r="F1698" s="3">
        <v>6.3926675913639195E-10</v>
      </c>
      <c r="G1698" s="3">
        <v>9.54502681180114E-9</v>
      </c>
      <c r="H1698" s="1">
        <v>39.180821052422097</v>
      </c>
      <c r="I1698" s="1">
        <v>35.712822207234098</v>
      </c>
      <c r="J1698" s="1">
        <v>31.383276116889299</v>
      </c>
      <c r="K1698" s="1">
        <v>33.1495030321257</v>
      </c>
      <c r="L1698" s="1">
        <v>45.844645854229</v>
      </c>
      <c r="M1698" s="1">
        <v>55.896364550293903</v>
      </c>
      <c r="N1698" s="1">
        <v>48.701267649945102</v>
      </c>
      <c r="O1698" s="1">
        <v>50.811384630995001</v>
      </c>
    </row>
    <row r="1699" spans="1:15">
      <c r="A1699" s="4" t="s">
        <v>787</v>
      </c>
      <c r="B1699" s="1">
        <v>-0.52803703025494597</v>
      </c>
      <c r="C1699" s="1">
        <f t="shared" si="26"/>
        <v>1.4419658825245678</v>
      </c>
      <c r="D1699" s="1">
        <v>3.2388160602339799</v>
      </c>
      <c r="E1699" s="1">
        <v>16.514019310313099</v>
      </c>
      <c r="F1699" s="3">
        <v>4.82916874592205E-5</v>
      </c>
      <c r="G1699" s="1">
        <v>3.6238082269399099E-4</v>
      </c>
      <c r="H1699" s="1">
        <v>6.8784473750157202</v>
      </c>
      <c r="I1699" s="1">
        <v>7.7921867470997697</v>
      </c>
      <c r="J1699" s="1">
        <v>8.0389751835173708</v>
      </c>
      <c r="K1699" s="1">
        <v>8.1150810437272405</v>
      </c>
      <c r="L1699" s="1">
        <v>9.8056130753939392</v>
      </c>
      <c r="M1699" s="1">
        <v>12.0968346731959</v>
      </c>
      <c r="N1699" s="1">
        <v>11.4503743787657</v>
      </c>
      <c r="O1699" s="1">
        <v>11.1008311646059</v>
      </c>
    </row>
    <row r="1700" spans="1:15">
      <c r="A1700" s="4" t="s">
        <v>2497</v>
      </c>
      <c r="B1700" s="1">
        <v>-0.52645675562604599</v>
      </c>
      <c r="C1700" s="1">
        <f t="shared" si="26"/>
        <v>1.4403872713226034</v>
      </c>
      <c r="D1700" s="1">
        <v>5.2295804632577596</v>
      </c>
      <c r="E1700" s="1">
        <v>48.156607876085502</v>
      </c>
      <c r="F1700" s="3">
        <v>3.93500632046345E-12</v>
      </c>
      <c r="G1700" s="3">
        <v>7.3245220411517998E-11</v>
      </c>
      <c r="H1700" s="1">
        <v>34.178313870592497</v>
      </c>
      <c r="I1700" s="1">
        <v>29.6759280536915</v>
      </c>
      <c r="J1700" s="1">
        <v>29.1205897380046</v>
      </c>
      <c r="K1700" s="1">
        <v>29.893132931776599</v>
      </c>
      <c r="L1700" s="1">
        <v>41.316359260383798</v>
      </c>
      <c r="M1700" s="1">
        <v>45.634653403372198</v>
      </c>
      <c r="N1700" s="1">
        <v>46.1174981066846</v>
      </c>
      <c r="O1700" s="1">
        <v>43.966411478475599</v>
      </c>
    </row>
    <row r="1701" spans="1:15">
      <c r="A1701" s="4" t="s">
        <v>1688</v>
      </c>
      <c r="B1701" s="1">
        <v>-0.52544704982361101</v>
      </c>
      <c r="C1701" s="1">
        <f t="shared" si="26"/>
        <v>1.4393795333560742</v>
      </c>
      <c r="D1701" s="1">
        <v>8.9418952119753996</v>
      </c>
      <c r="E1701" s="1">
        <v>18.9407018006664</v>
      </c>
      <c r="F1701" s="3">
        <v>1.34844862442067E-5</v>
      </c>
      <c r="G1701" s="1">
        <v>1.1278870914581E-4</v>
      </c>
      <c r="H1701" s="1">
        <v>441.42189194927403</v>
      </c>
      <c r="I1701" s="1">
        <v>380.83287438720203</v>
      </c>
      <c r="J1701" s="1">
        <v>366.16888107073999</v>
      </c>
      <c r="K1701" s="1">
        <v>424.292963445493</v>
      </c>
      <c r="L1701" s="1">
        <v>512.66673223175098</v>
      </c>
      <c r="M1701" s="1">
        <v>676.48645418556703</v>
      </c>
      <c r="N1701" s="1">
        <v>553.03821187830795</v>
      </c>
      <c r="O1701" s="1">
        <v>579.152692975577</v>
      </c>
    </row>
    <row r="1702" spans="1:15">
      <c r="A1702" s="4" t="s">
        <v>2149</v>
      </c>
      <c r="B1702" s="1">
        <v>-0.52543358880069801</v>
      </c>
      <c r="C1702" s="1">
        <f t="shared" si="26"/>
        <v>1.4393661033310592</v>
      </c>
      <c r="D1702" s="1">
        <v>6.3155378334151697</v>
      </c>
      <c r="E1702" s="1">
        <v>68.030529469436701</v>
      </c>
      <c r="F1702" s="3">
        <v>1.6098362613500101E-16</v>
      </c>
      <c r="G1702" s="3">
        <v>4.41343836827732E-15</v>
      </c>
      <c r="H1702" s="1">
        <v>65.0984158267038</v>
      </c>
      <c r="I1702" s="1">
        <v>67.619776361147899</v>
      </c>
      <c r="J1702" s="1">
        <v>68.340486972007</v>
      </c>
      <c r="K1702" s="1">
        <v>60.044707935009399</v>
      </c>
      <c r="L1702" s="1">
        <v>92.710709737144796</v>
      </c>
      <c r="M1702" s="1">
        <v>91.007146302991003</v>
      </c>
      <c r="N1702" s="1">
        <v>96.343003904452402</v>
      </c>
      <c r="O1702" s="1">
        <v>95.748714287132998</v>
      </c>
    </row>
    <row r="1703" spans="1:15">
      <c r="A1703" s="4" t="s">
        <v>1995</v>
      </c>
      <c r="B1703" s="1">
        <v>-0.52515578675812402</v>
      </c>
      <c r="C1703" s="1">
        <f t="shared" si="26"/>
        <v>1.4390889689840862</v>
      </c>
      <c r="D1703" s="1">
        <v>5.0493102652747002</v>
      </c>
      <c r="E1703" s="1">
        <v>40.3480590078386</v>
      </c>
      <c r="F1703" s="3">
        <v>2.1251646210967E-10</v>
      </c>
      <c r="G1703" s="3">
        <v>3.35630328373324E-9</v>
      </c>
      <c r="H1703" s="1">
        <v>30.080865553896501</v>
      </c>
      <c r="I1703" s="1">
        <v>25.656800152555899</v>
      </c>
      <c r="J1703" s="1">
        <v>25.772549730223901</v>
      </c>
      <c r="K1703" s="1">
        <v>26.981352260035798</v>
      </c>
      <c r="L1703" s="1">
        <v>36.328434553629599</v>
      </c>
      <c r="M1703" s="1">
        <v>41.215376340099397</v>
      </c>
      <c r="N1703" s="1">
        <v>36.5259507374588</v>
      </c>
      <c r="O1703" s="1">
        <v>42.073121032034102</v>
      </c>
    </row>
    <row r="1704" spans="1:15">
      <c r="A1704" s="4" t="s">
        <v>1868</v>
      </c>
      <c r="B1704" s="1">
        <v>-0.52467612756050397</v>
      </c>
      <c r="C1704" s="1">
        <f t="shared" si="26"/>
        <v>1.4386105882422195</v>
      </c>
      <c r="D1704" s="1">
        <v>5.8130758045752602</v>
      </c>
      <c r="E1704" s="1">
        <v>45.407676663452598</v>
      </c>
      <c r="F1704" s="3">
        <v>1.6000600439645401E-11</v>
      </c>
      <c r="G1704" s="3">
        <v>2.80721289209651E-10</v>
      </c>
      <c r="H1704" s="1">
        <v>44.923830942088301</v>
      </c>
      <c r="I1704" s="1">
        <v>40.027232974575703</v>
      </c>
      <c r="J1704" s="1">
        <v>49.116850663595898</v>
      </c>
      <c r="K1704" s="1">
        <v>50.292827105392398</v>
      </c>
      <c r="L1704" s="1">
        <v>63.208752341905701</v>
      </c>
      <c r="M1704" s="1">
        <v>65.240513934078294</v>
      </c>
      <c r="N1704" s="1">
        <v>66.8434192630544</v>
      </c>
      <c r="O1704" s="1">
        <v>69.873744852431997</v>
      </c>
    </row>
    <row r="1705" spans="1:15">
      <c r="A1705" s="4" t="s">
        <v>328</v>
      </c>
      <c r="B1705" s="1">
        <v>-0.52463101404261003</v>
      </c>
      <c r="C1705" s="1">
        <f t="shared" si="26"/>
        <v>1.4385656031497693</v>
      </c>
      <c r="D1705" s="1">
        <v>2.1676167392992198</v>
      </c>
      <c r="E1705" s="1">
        <v>9.3060526735303704</v>
      </c>
      <c r="F1705" s="1">
        <v>2.2839803714292399E-3</v>
      </c>
      <c r="G1705" s="1">
        <v>1.1918206793260401E-2</v>
      </c>
      <c r="H1705" s="1">
        <v>4.3113713211820999</v>
      </c>
      <c r="I1705" s="1">
        <v>3.4121575650457898</v>
      </c>
      <c r="J1705" s="1">
        <v>3.36643583199927</v>
      </c>
      <c r="K1705" s="1">
        <v>3.5320416432358499</v>
      </c>
      <c r="L1705" s="1">
        <v>4.9709010729427598</v>
      </c>
      <c r="M1705" s="1">
        <v>5.3742903269461797</v>
      </c>
      <c r="N1705" s="1">
        <v>4.4425965528003299</v>
      </c>
      <c r="O1705" s="1">
        <v>6.2462402762942899</v>
      </c>
    </row>
    <row r="1706" spans="1:15">
      <c r="A1706" s="4" t="s">
        <v>1937</v>
      </c>
      <c r="B1706" s="1">
        <v>-0.52407620219913698</v>
      </c>
      <c r="C1706" s="1">
        <f t="shared" si="26"/>
        <v>1.4380124857107148</v>
      </c>
      <c r="D1706" s="1">
        <v>2.3192585247268398</v>
      </c>
      <c r="E1706" s="1">
        <v>10.958388887831299</v>
      </c>
      <c r="F1706" s="1">
        <v>9.3180798791493095E-4</v>
      </c>
      <c r="G1706" s="1">
        <v>5.3434508721829201E-3</v>
      </c>
      <c r="H1706" s="1">
        <v>4.2784600897227003</v>
      </c>
      <c r="I1706" s="1">
        <v>4.5112660114788099</v>
      </c>
      <c r="J1706" s="1">
        <v>3.3296441835621202</v>
      </c>
      <c r="K1706" s="1">
        <v>4.1350731433005103</v>
      </c>
      <c r="L1706" s="1">
        <v>5.3454210167946101</v>
      </c>
      <c r="M1706" s="1">
        <v>5.8049825831125998</v>
      </c>
      <c r="N1706" s="1">
        <v>5.96683470062304</v>
      </c>
      <c r="O1706" s="1">
        <v>6.2786042155497004</v>
      </c>
    </row>
    <row r="1707" spans="1:15">
      <c r="A1707" s="4" t="s">
        <v>2349</v>
      </c>
      <c r="B1707" s="1">
        <v>-0.52404687443866405</v>
      </c>
      <c r="C1707" s="1">
        <f t="shared" si="26"/>
        <v>1.4379832534364763</v>
      </c>
      <c r="D1707" s="1">
        <v>6.8065146681832003</v>
      </c>
      <c r="E1707" s="1">
        <v>34.241001141784501</v>
      </c>
      <c r="F1707" s="3">
        <v>4.8692180720157301E-9</v>
      </c>
      <c r="G1707" s="3">
        <v>6.57169287992914E-8</v>
      </c>
      <c r="H1707" s="1">
        <v>103.785568407235</v>
      </c>
      <c r="I1707" s="1">
        <v>88.109126355100798</v>
      </c>
      <c r="J1707" s="1">
        <v>87.748081522603798</v>
      </c>
      <c r="K1707" s="1">
        <v>87.542944337957806</v>
      </c>
      <c r="L1707" s="1">
        <v>156.736596502</v>
      </c>
      <c r="M1707" s="1">
        <v>124.245353028878</v>
      </c>
      <c r="N1707" s="1">
        <v>128.83530003121001</v>
      </c>
      <c r="O1707" s="1">
        <v>118.209288130388</v>
      </c>
    </row>
    <row r="1708" spans="1:15">
      <c r="A1708" s="4" t="s">
        <v>1533</v>
      </c>
      <c r="B1708" s="1">
        <v>-0.52174501969502995</v>
      </c>
      <c r="C1708" s="1">
        <f t="shared" si="26"/>
        <v>1.4356907458253341</v>
      </c>
      <c r="D1708" s="1">
        <v>2.6649701650820998</v>
      </c>
      <c r="E1708" s="1">
        <v>10.634516687141399</v>
      </c>
      <c r="F1708" s="1">
        <v>1.1099628861639199E-3</v>
      </c>
      <c r="G1708" s="1">
        <v>6.2491029458111701E-3</v>
      </c>
      <c r="H1708" s="1">
        <v>5.0189627975593201</v>
      </c>
      <c r="I1708" s="1">
        <v>6.1681309829673996</v>
      </c>
      <c r="J1708" s="1">
        <v>4.5989560546438097</v>
      </c>
      <c r="K1708" s="1">
        <v>4.9276288290997696</v>
      </c>
      <c r="L1708" s="1">
        <v>6.196602707367</v>
      </c>
      <c r="M1708" s="1">
        <v>7.5839288585825804</v>
      </c>
      <c r="N1708" s="1">
        <v>8.7736634850282709</v>
      </c>
      <c r="O1708" s="1">
        <v>7.2171584539566203</v>
      </c>
    </row>
    <row r="1709" spans="1:15">
      <c r="A1709" s="4" t="s">
        <v>2469</v>
      </c>
      <c r="B1709" s="1">
        <v>-0.52059926497084796</v>
      </c>
      <c r="C1709" s="1">
        <f t="shared" si="26"/>
        <v>1.4345510063859213</v>
      </c>
      <c r="D1709" s="1">
        <v>3.05894647443013</v>
      </c>
      <c r="E1709" s="1">
        <v>14.510895934417499</v>
      </c>
      <c r="F1709" s="1">
        <v>1.3935120725006001E-4</v>
      </c>
      <c r="G1709" s="1">
        <v>9.58094268904601E-4</v>
      </c>
      <c r="H1709" s="1">
        <v>6.8784473750157202</v>
      </c>
      <c r="I1709" s="1">
        <v>6.5618414712419098</v>
      </c>
      <c r="J1709" s="1">
        <v>7.4503088085229701</v>
      </c>
      <c r="K1709" s="1">
        <v>6.3921339006853701</v>
      </c>
      <c r="L1709" s="1">
        <v>10.6397711321549</v>
      </c>
      <c r="M1709" s="1">
        <v>8.4078618703792092</v>
      </c>
      <c r="N1709" s="1">
        <v>9.6287239094166193</v>
      </c>
      <c r="O1709" s="1">
        <v>10.437370409870001</v>
      </c>
    </row>
    <row r="1710" spans="1:15">
      <c r="A1710" s="4" t="s">
        <v>2127</v>
      </c>
      <c r="B1710" s="1">
        <v>-0.52024264262443298</v>
      </c>
      <c r="C1710" s="1">
        <f t="shared" si="26"/>
        <v>1.4341964410024706</v>
      </c>
      <c r="D1710" s="1">
        <v>2.5504139612971501</v>
      </c>
      <c r="E1710" s="1">
        <v>12.3665284890774</v>
      </c>
      <c r="F1710" s="1">
        <v>4.3709957616661299E-4</v>
      </c>
      <c r="G1710" s="1">
        <v>2.70562886364363E-3</v>
      </c>
      <c r="H1710" s="1">
        <v>5.0683296447484301</v>
      </c>
      <c r="I1710" s="1">
        <v>4.1011509195261997</v>
      </c>
      <c r="J1710" s="1">
        <v>5.2612057265125101</v>
      </c>
      <c r="K1710" s="1">
        <v>4.7208751719347504</v>
      </c>
      <c r="L1710" s="1">
        <v>6.6902880878989901</v>
      </c>
      <c r="M1710" s="1">
        <v>7.15323660241617</v>
      </c>
      <c r="N1710" s="1">
        <v>6.2456587520540303</v>
      </c>
      <c r="O1710" s="1">
        <v>7.3627961806059599</v>
      </c>
    </row>
    <row r="1711" spans="1:15">
      <c r="A1711" s="4" t="s">
        <v>595</v>
      </c>
      <c r="B1711" s="1">
        <v>-0.51981999462319095</v>
      </c>
      <c r="C1711" s="1">
        <f t="shared" si="26"/>
        <v>1.4337763442660549</v>
      </c>
      <c r="D1711" s="1">
        <v>4.8682704808734201</v>
      </c>
      <c r="E1711" s="1">
        <v>37.3094204887297</v>
      </c>
      <c r="F1711" s="3">
        <v>1.0079652892685001E-9</v>
      </c>
      <c r="G1711" s="3">
        <v>1.47565219383209E-8</v>
      </c>
      <c r="H1711" s="1">
        <v>27.168221569739099</v>
      </c>
      <c r="I1711" s="1">
        <v>24.541287102444802</v>
      </c>
      <c r="J1711" s="1">
        <v>22.718842909940399</v>
      </c>
      <c r="K1711" s="1">
        <v>21.4506919308714</v>
      </c>
      <c r="L1711" s="1">
        <v>34.489882101993302</v>
      </c>
      <c r="M1711" s="1">
        <v>35.878537513689501</v>
      </c>
      <c r="N1711" s="1">
        <v>33.589004062385797</v>
      </c>
      <c r="O1711" s="1">
        <v>33.561405007860998</v>
      </c>
    </row>
    <row r="1712" spans="1:15">
      <c r="A1712" s="4" t="s">
        <v>1353</v>
      </c>
      <c r="B1712" s="1">
        <v>-0.51977625234131197</v>
      </c>
      <c r="C1712" s="1">
        <f t="shared" si="26"/>
        <v>1.4337328730566483</v>
      </c>
      <c r="D1712" s="1">
        <v>5.7312942868147196</v>
      </c>
      <c r="E1712" s="1">
        <v>44.414687968373201</v>
      </c>
      <c r="F1712" s="3">
        <v>2.6568625644261701E-11</v>
      </c>
      <c r="G1712" s="3">
        <v>4.5429582286516201E-10</v>
      </c>
      <c r="H1712" s="1">
        <v>48.379510245325903</v>
      </c>
      <c r="I1712" s="1">
        <v>45.030637096397598</v>
      </c>
      <c r="J1712" s="1">
        <v>40.967500534766998</v>
      </c>
      <c r="K1712" s="1">
        <v>40.110209490014903</v>
      </c>
      <c r="L1712" s="1">
        <v>60.757349073057199</v>
      </c>
      <c r="M1712" s="1">
        <v>62.731263398152301</v>
      </c>
      <c r="N1712" s="1">
        <v>68.070245089350706</v>
      </c>
      <c r="O1712" s="1">
        <v>58.692003839687501</v>
      </c>
    </row>
    <row r="1713" spans="1:15">
      <c r="A1713" s="4" t="s">
        <v>943</v>
      </c>
      <c r="B1713" s="1">
        <v>-0.51872335476722797</v>
      </c>
      <c r="C1713" s="1">
        <f t="shared" si="26"/>
        <v>1.4326868979185661</v>
      </c>
      <c r="D1713" s="1">
        <v>3.1693833631331501</v>
      </c>
      <c r="E1713" s="1">
        <v>10.7403719381354</v>
      </c>
      <c r="F1713" s="1">
        <v>1.04823264093098E-3</v>
      </c>
      <c r="G1713" s="1">
        <v>5.9474577838434101E-3</v>
      </c>
      <c r="H1713" s="1">
        <v>7.4214826940959098</v>
      </c>
      <c r="I1713" s="1">
        <v>6.1845355866454996</v>
      </c>
      <c r="J1713" s="1">
        <v>9.0323496913204409</v>
      </c>
      <c r="K1713" s="1">
        <v>6.8573296293066699</v>
      </c>
      <c r="L1713" s="1">
        <v>11.048338343629601</v>
      </c>
      <c r="M1713" s="1">
        <v>10.7485806538924</v>
      </c>
      <c r="N1713" s="1">
        <v>12.045199021818499</v>
      </c>
      <c r="O1713" s="1">
        <v>8.4146242064068204</v>
      </c>
    </row>
    <row r="1714" spans="1:15">
      <c r="A1714" s="4" t="s">
        <v>2174</v>
      </c>
      <c r="B1714" s="1">
        <v>-0.51768119175907601</v>
      </c>
      <c r="C1714" s="1">
        <f t="shared" si="26"/>
        <v>1.4316523382298239</v>
      </c>
      <c r="D1714" s="1">
        <v>4.9899863773968702</v>
      </c>
      <c r="E1714" s="1">
        <v>49.634851120507001</v>
      </c>
      <c r="F1714" s="3">
        <v>1.85194544851992E-12</v>
      </c>
      <c r="G1714" s="3">
        <v>3.5555186593513997E-11</v>
      </c>
      <c r="H1714" s="1">
        <v>26.328985167524301</v>
      </c>
      <c r="I1714" s="1">
        <v>24.852974572328701</v>
      </c>
      <c r="J1714" s="1">
        <v>27.722507097392899</v>
      </c>
      <c r="K1714" s="1">
        <v>25.551306131311001</v>
      </c>
      <c r="L1714" s="1">
        <v>37.520088920431</v>
      </c>
      <c r="M1714" s="1">
        <v>39.080640809535403</v>
      </c>
      <c r="N1714" s="1">
        <v>35.522184152307297</v>
      </c>
      <c r="O1714" s="1">
        <v>37.396531809627199</v>
      </c>
    </row>
    <row r="1715" spans="1:15">
      <c r="A1715" s="4" t="s">
        <v>1099</v>
      </c>
      <c r="B1715" s="1">
        <v>-0.51671319926579595</v>
      </c>
      <c r="C1715" s="1">
        <f t="shared" si="26"/>
        <v>1.4306920771473381</v>
      </c>
      <c r="D1715" s="1">
        <v>5.9720285396280497</v>
      </c>
      <c r="E1715" s="1">
        <v>41.091440273334896</v>
      </c>
      <c r="F1715" s="3">
        <v>1.45271154383663E-10</v>
      </c>
      <c r="G1715" s="3">
        <v>2.33215256646242E-9</v>
      </c>
      <c r="H1715" s="1">
        <v>56.919974809041598</v>
      </c>
      <c r="I1715" s="1">
        <v>53.479007990621596</v>
      </c>
      <c r="J1715" s="1">
        <v>48.932892421410102</v>
      </c>
      <c r="K1715" s="1">
        <v>47.139833833625801</v>
      </c>
      <c r="L1715" s="1">
        <v>83.688183817077501</v>
      </c>
      <c r="M1715" s="1">
        <v>70.390095257807204</v>
      </c>
      <c r="N1715" s="1">
        <v>71.4904867869041</v>
      </c>
      <c r="O1715" s="1">
        <v>69.857562882804302</v>
      </c>
    </row>
    <row r="1716" spans="1:15">
      <c r="A1716" s="4" t="s">
        <v>137</v>
      </c>
      <c r="B1716" s="1">
        <v>-0.51661215905605795</v>
      </c>
      <c r="C1716" s="1">
        <f t="shared" si="26"/>
        <v>1.4305918810826996</v>
      </c>
      <c r="D1716" s="1">
        <v>2.1411630965758599</v>
      </c>
      <c r="E1716" s="1">
        <v>9.7763316890931602</v>
      </c>
      <c r="F1716" s="1">
        <v>1.7677264106963401E-3</v>
      </c>
      <c r="G1716" s="1">
        <v>9.4595693664483692E-3</v>
      </c>
      <c r="H1716" s="1">
        <v>3.9658033908583499</v>
      </c>
      <c r="I1716" s="1">
        <v>3.7894634496421999</v>
      </c>
      <c r="J1716" s="1">
        <v>2.8513527538791599</v>
      </c>
      <c r="K1716" s="1">
        <v>3.79048371469213</v>
      </c>
      <c r="L1716" s="1">
        <v>4.9879247067542103</v>
      </c>
      <c r="M1716" s="1">
        <v>5.2806615756056496</v>
      </c>
      <c r="N1716" s="1">
        <v>5.3720100575702796</v>
      </c>
      <c r="O1716" s="1">
        <v>4.9840466453332697</v>
      </c>
    </row>
    <row r="1717" spans="1:15">
      <c r="A1717" s="4" t="s">
        <v>1913</v>
      </c>
      <c r="B1717" s="1">
        <v>-0.51642455200654103</v>
      </c>
      <c r="C1717" s="1">
        <f t="shared" si="26"/>
        <v>1.4304058600148672</v>
      </c>
      <c r="D1717" s="1">
        <v>6.1320346307816402</v>
      </c>
      <c r="E1717" s="1">
        <v>58.697438891517898</v>
      </c>
      <c r="F1717" s="3">
        <v>1.83880702807941E-14</v>
      </c>
      <c r="G1717" s="3">
        <v>4.2215408903389498E-13</v>
      </c>
      <c r="H1717" s="1">
        <v>57.726299979796998</v>
      </c>
      <c r="I1717" s="1">
        <v>54.5124980223422</v>
      </c>
      <c r="J1717" s="1">
        <v>58.406741893976303</v>
      </c>
      <c r="K1717" s="1">
        <v>60.096396349300697</v>
      </c>
      <c r="L1717" s="1">
        <v>78.053361025488201</v>
      </c>
      <c r="M1717" s="1">
        <v>83.273411442263594</v>
      </c>
      <c r="N1717" s="1">
        <v>89.837109371062795</v>
      </c>
      <c r="O1717" s="1">
        <v>78.9194658743193</v>
      </c>
    </row>
    <row r="1718" spans="1:15">
      <c r="A1718" s="4" t="s">
        <v>232</v>
      </c>
      <c r="B1718" s="1">
        <v>-0.51626812872611005</v>
      </c>
      <c r="C1718" s="1">
        <f t="shared" si="26"/>
        <v>1.4302507775884639</v>
      </c>
      <c r="D1718" s="1">
        <v>5.92573782480184</v>
      </c>
      <c r="E1718" s="1">
        <v>57.906690437489303</v>
      </c>
      <c r="F1718" s="3">
        <v>2.7485072360194399E-14</v>
      </c>
      <c r="G1718" s="3">
        <v>6.1645426171489796E-13</v>
      </c>
      <c r="H1718" s="1">
        <v>47.128883449868503</v>
      </c>
      <c r="I1718" s="1">
        <v>52.215853507407502</v>
      </c>
      <c r="J1718" s="1">
        <v>49.760704511245997</v>
      </c>
      <c r="K1718" s="1">
        <v>50.8958586054571</v>
      </c>
      <c r="L1718" s="1">
        <v>66.715620907063993</v>
      </c>
      <c r="M1718" s="1">
        <v>69.809596999495994</v>
      </c>
      <c r="N1718" s="1">
        <v>74.5389630825495</v>
      </c>
      <c r="O1718" s="1">
        <v>74.987247254786894</v>
      </c>
    </row>
    <row r="1719" spans="1:15">
      <c r="A1719" s="4" t="s">
        <v>2067</v>
      </c>
      <c r="B1719" s="1">
        <v>-0.51614362312819595</v>
      </c>
      <c r="C1719" s="1">
        <f t="shared" si="26"/>
        <v>1.4301273512652013</v>
      </c>
      <c r="D1719" s="1">
        <v>5.2784241065154101</v>
      </c>
      <c r="E1719" s="1">
        <v>38.632308440744303</v>
      </c>
      <c r="F1719" s="3">
        <v>5.1164928720249505E-10</v>
      </c>
      <c r="G1719" s="3">
        <v>7.7140969455145494E-9</v>
      </c>
      <c r="H1719" s="1">
        <v>30.656812104436099</v>
      </c>
      <c r="I1719" s="1">
        <v>27.920635460134299</v>
      </c>
      <c r="J1719" s="1">
        <v>34.1794413981128</v>
      </c>
      <c r="K1719" s="1">
        <v>34.924138589458899</v>
      </c>
      <c r="L1719" s="1">
        <v>43.205982613454601</v>
      </c>
      <c r="M1719" s="1">
        <v>49.098917202971698</v>
      </c>
      <c r="N1719" s="1">
        <v>44.258671097144699</v>
      </c>
      <c r="O1719" s="1">
        <v>46.005339651566501</v>
      </c>
    </row>
    <row r="1720" spans="1:15">
      <c r="A1720" s="4" t="s">
        <v>1830</v>
      </c>
      <c r="B1720" s="1">
        <v>-0.51589240166296602</v>
      </c>
      <c r="C1720" s="1">
        <f t="shared" si="26"/>
        <v>1.4298783399363582</v>
      </c>
      <c r="D1720" s="1">
        <v>3.6577194874594099</v>
      </c>
      <c r="E1720" s="1">
        <v>16.417038619632802</v>
      </c>
      <c r="F1720" s="3">
        <v>5.0826299512610701E-5</v>
      </c>
      <c r="G1720" s="1">
        <v>3.8009736059202898E-4</v>
      </c>
      <c r="H1720" s="1">
        <v>8.8202100311206397</v>
      </c>
      <c r="I1720" s="1">
        <v>12.139406721797499</v>
      </c>
      <c r="J1720" s="1">
        <v>9.9521409022491998</v>
      </c>
      <c r="K1720" s="1">
        <v>10.5272070439859</v>
      </c>
      <c r="L1720" s="1">
        <v>15.0659159231313</v>
      </c>
      <c r="M1720" s="1">
        <v>16.647191988345501</v>
      </c>
      <c r="N1720" s="1">
        <v>13.9040260313584</v>
      </c>
      <c r="O1720" s="1">
        <v>13.6575823657834</v>
      </c>
    </row>
    <row r="1721" spans="1:15">
      <c r="A1721" s="4" t="s">
        <v>1180</v>
      </c>
      <c r="B1721" s="1">
        <v>-0.51551565694814205</v>
      </c>
      <c r="C1721" s="1">
        <f t="shared" si="26"/>
        <v>1.4295049909191015</v>
      </c>
      <c r="D1721" s="1">
        <v>3.3830075770554902</v>
      </c>
      <c r="E1721" s="1">
        <v>17.887139788605701</v>
      </c>
      <c r="F1721" s="3">
        <v>2.3439970574658099E-5</v>
      </c>
      <c r="G1721" s="1">
        <v>1.8827064272865601E-4</v>
      </c>
      <c r="H1721" s="1">
        <v>7.7670506244196602</v>
      </c>
      <c r="I1721" s="1">
        <v>8.2515156500867004</v>
      </c>
      <c r="J1721" s="1">
        <v>9.08753716397616</v>
      </c>
      <c r="K1721" s="1">
        <v>9.1488493295523696</v>
      </c>
      <c r="L1721" s="1">
        <v>12.239992710431</v>
      </c>
      <c r="M1721" s="1">
        <v>12.302817926145099</v>
      </c>
      <c r="N1721" s="1">
        <v>11.3574330282887</v>
      </c>
      <c r="O1721" s="1">
        <v>13.0426675199306</v>
      </c>
    </row>
    <row r="1722" spans="1:15">
      <c r="A1722" s="4" t="s">
        <v>1093</v>
      </c>
      <c r="B1722" s="1">
        <v>-0.51517223972630699</v>
      </c>
      <c r="C1722" s="1">
        <f t="shared" si="26"/>
        <v>1.4291647539357257</v>
      </c>
      <c r="D1722" s="1">
        <v>5.7935937854086204</v>
      </c>
      <c r="E1722" s="1">
        <v>64.771735745154601</v>
      </c>
      <c r="F1722" s="3">
        <v>8.4096821049563604E-16</v>
      </c>
      <c r="G1722" s="3">
        <v>2.1654106941624899E-14</v>
      </c>
      <c r="H1722" s="1">
        <v>48.412421476785298</v>
      </c>
      <c r="I1722" s="1">
        <v>45.916485695015297</v>
      </c>
      <c r="J1722" s="1">
        <v>44.131582300361998</v>
      </c>
      <c r="K1722" s="1">
        <v>44.090217390441701</v>
      </c>
      <c r="L1722" s="1">
        <v>65.4048011035825</v>
      </c>
      <c r="M1722" s="1">
        <v>64.397855172013607</v>
      </c>
      <c r="N1722" s="1">
        <v>66.453065591051001</v>
      </c>
      <c r="O1722" s="1">
        <v>64.679332601938597</v>
      </c>
    </row>
    <row r="1723" spans="1:15">
      <c r="A1723" s="4" t="s">
        <v>1403</v>
      </c>
      <c r="B1723" s="1">
        <v>-0.51501336269702103</v>
      </c>
      <c r="C1723" s="1">
        <f t="shared" si="26"/>
        <v>1.4290073755973387</v>
      </c>
      <c r="D1723" s="1">
        <v>5.8414931624315596</v>
      </c>
      <c r="E1723" s="1">
        <v>54.982613419258598</v>
      </c>
      <c r="F1723" s="3">
        <v>1.2160077318836899E-13</v>
      </c>
      <c r="G1723" s="3">
        <v>2.5735074190324999E-12</v>
      </c>
      <c r="H1723" s="1">
        <v>46.240280200464497</v>
      </c>
      <c r="I1723" s="1">
        <v>47.048403348804499</v>
      </c>
      <c r="J1723" s="1">
        <v>46.670206042525301</v>
      </c>
      <c r="K1723" s="1">
        <v>48.7766336195156</v>
      </c>
      <c r="L1723" s="1">
        <v>61.046750847851897</v>
      </c>
      <c r="M1723" s="1">
        <v>73.011700295341996</v>
      </c>
      <c r="N1723" s="1">
        <v>68.627893192212696</v>
      </c>
      <c r="O1723" s="1">
        <v>67.058082137211201</v>
      </c>
    </row>
    <row r="1724" spans="1:15">
      <c r="A1724" s="4" t="s">
        <v>2039</v>
      </c>
      <c r="B1724" s="1">
        <v>-0.514923698170211</v>
      </c>
      <c r="C1724" s="1">
        <f t="shared" si="26"/>
        <v>1.4289185645285631</v>
      </c>
      <c r="D1724" s="1">
        <v>3.7475548227458102</v>
      </c>
      <c r="E1724" s="1">
        <v>20.224857184909698</v>
      </c>
      <c r="F1724" s="3">
        <v>6.88524376369134E-6</v>
      </c>
      <c r="G1724" s="3">
        <v>6.04391852304777E-5</v>
      </c>
      <c r="H1724" s="1">
        <v>9.7746357434433904</v>
      </c>
      <c r="I1724" s="1">
        <v>11.8441238555917</v>
      </c>
      <c r="J1724" s="1">
        <v>11.4054110155166</v>
      </c>
      <c r="K1724" s="1">
        <v>11.1130090726201</v>
      </c>
      <c r="L1724" s="1">
        <v>16.632090233784499</v>
      </c>
      <c r="M1724" s="1">
        <v>15.3738409701143</v>
      </c>
      <c r="N1724" s="1">
        <v>14.1270852725032</v>
      </c>
      <c r="O1724" s="1">
        <v>16.910158260952201</v>
      </c>
    </row>
    <row r="1725" spans="1:15">
      <c r="A1725" s="4" t="s">
        <v>1140</v>
      </c>
      <c r="B1725" s="1">
        <v>-0.51472663914902494</v>
      </c>
      <c r="C1725" s="1">
        <f t="shared" si="26"/>
        <v>1.4287234005778637</v>
      </c>
      <c r="D1725" s="1">
        <v>4.0685138382827803</v>
      </c>
      <c r="E1725" s="1">
        <v>21.534179175897101</v>
      </c>
      <c r="F1725" s="3">
        <v>3.4757824506774598E-6</v>
      </c>
      <c r="G1725" s="3">
        <v>3.19747636723618E-5</v>
      </c>
      <c r="H1725" s="1">
        <v>12.8353802691681</v>
      </c>
      <c r="I1725" s="1">
        <v>12.631544832140699</v>
      </c>
      <c r="J1725" s="1">
        <v>13.1714101404999</v>
      </c>
      <c r="K1725" s="1">
        <v>16.523063101771601</v>
      </c>
      <c r="L1725" s="1">
        <v>18.300406347306399</v>
      </c>
      <c r="M1725" s="1">
        <v>20.65450254572</v>
      </c>
      <c r="N1725" s="1">
        <v>19.889449002076802</v>
      </c>
      <c r="O1725" s="1">
        <v>19.968550520588501</v>
      </c>
    </row>
    <row r="1726" spans="1:15">
      <c r="A1726" s="4" t="s">
        <v>937</v>
      </c>
      <c r="B1726" s="1">
        <v>-0.51411593919780096</v>
      </c>
      <c r="C1726" s="1">
        <f t="shared" si="26"/>
        <v>1.4281187428774615</v>
      </c>
      <c r="D1726" s="1">
        <v>3.8031873642380201</v>
      </c>
      <c r="E1726" s="1">
        <v>15.264555642615401</v>
      </c>
      <c r="F1726" s="3">
        <v>9.3453772648845499E-5</v>
      </c>
      <c r="G1726" s="1">
        <v>6.6426789847071099E-4</v>
      </c>
      <c r="H1726" s="1">
        <v>11.551842242251301</v>
      </c>
      <c r="I1726" s="1">
        <v>9.7115253774380292</v>
      </c>
      <c r="J1726" s="1">
        <v>13.3001809100299</v>
      </c>
      <c r="K1726" s="1">
        <v>11.336992201215599</v>
      </c>
      <c r="L1726" s="1">
        <v>13.210339837683501</v>
      </c>
      <c r="M1726" s="1">
        <v>17.808188504968001</v>
      </c>
      <c r="N1726" s="1">
        <v>17.565915240151899</v>
      </c>
      <c r="O1726" s="1">
        <v>16.9587041698353</v>
      </c>
    </row>
    <row r="1727" spans="1:15">
      <c r="A1727" s="4" t="s">
        <v>2104</v>
      </c>
      <c r="B1727" s="1">
        <v>-0.51393430763569403</v>
      </c>
      <c r="C1727" s="1">
        <f t="shared" si="26"/>
        <v>1.4279389577509294</v>
      </c>
      <c r="D1727" s="1">
        <v>5.4292348494969103</v>
      </c>
      <c r="E1727" s="1">
        <v>55.978259390736198</v>
      </c>
      <c r="F1727" s="3">
        <v>7.3276856446952801E-14</v>
      </c>
      <c r="G1727" s="3">
        <v>1.57620258617753E-12</v>
      </c>
      <c r="H1727" s="1">
        <v>35.544129976157798</v>
      </c>
      <c r="I1727" s="1">
        <v>36.106532695508598</v>
      </c>
      <c r="J1727" s="1">
        <v>36.184586237937502</v>
      </c>
      <c r="K1727" s="1">
        <v>34.028206075077101</v>
      </c>
      <c r="L1727" s="1">
        <v>50.645310589057303</v>
      </c>
      <c r="M1727" s="1">
        <v>54.098692524555801</v>
      </c>
      <c r="N1727" s="1">
        <v>48.719855920040501</v>
      </c>
      <c r="O1727" s="1">
        <v>49.128459789713602</v>
      </c>
    </row>
    <row r="1728" spans="1:15">
      <c r="A1728" s="4" t="s">
        <v>2193</v>
      </c>
      <c r="B1728" s="1">
        <v>-0.51220333830604203</v>
      </c>
      <c r="C1728" s="1">
        <f t="shared" si="26"/>
        <v>1.4262267204041814</v>
      </c>
      <c r="D1728" s="1">
        <v>3.5021935448286801</v>
      </c>
      <c r="E1728" s="1">
        <v>14.0173442581962</v>
      </c>
      <c r="F1728" s="1">
        <v>1.8113212123776001E-4</v>
      </c>
      <c r="G1728" s="1">
        <v>1.2157341787265999E-3</v>
      </c>
      <c r="H1728" s="1">
        <v>9.1493223457146904</v>
      </c>
      <c r="I1728" s="1">
        <v>9.5146701333007702</v>
      </c>
      <c r="J1728" s="1">
        <v>10.099307495997801</v>
      </c>
      <c r="K1728" s="1">
        <v>8.4941294151964595</v>
      </c>
      <c r="L1728" s="1">
        <v>11.0823856112525</v>
      </c>
      <c r="M1728" s="1">
        <v>14.0443127010789</v>
      </c>
      <c r="N1728" s="1">
        <v>12.2682582629633</v>
      </c>
      <c r="O1728" s="1">
        <v>15.728874478129701</v>
      </c>
    </row>
    <row r="1729" spans="1:15">
      <c r="A1729" s="4" t="s">
        <v>1481</v>
      </c>
      <c r="B1729" s="1">
        <v>-0.51178996022438705</v>
      </c>
      <c r="C1729" s="1">
        <f t="shared" si="26"/>
        <v>1.4258181195622643</v>
      </c>
      <c r="D1729" s="1">
        <v>2.5466985325570501</v>
      </c>
      <c r="E1729" s="1">
        <v>13.1592964180618</v>
      </c>
      <c r="F1729" s="1">
        <v>2.8609628899365399E-4</v>
      </c>
      <c r="G1729" s="1">
        <v>1.8425779632489799E-3</v>
      </c>
      <c r="H1729" s="1">
        <v>4.6898504829652596</v>
      </c>
      <c r="I1729" s="1">
        <v>4.2980061636634499</v>
      </c>
      <c r="J1729" s="1">
        <v>5.1324349569824896</v>
      </c>
      <c r="K1729" s="1">
        <v>5.0482351291127001</v>
      </c>
      <c r="L1729" s="1">
        <v>6.6221935526531999</v>
      </c>
      <c r="M1729" s="1">
        <v>7.04088210080754</v>
      </c>
      <c r="N1729" s="1">
        <v>6.7661303147251903</v>
      </c>
      <c r="O1729" s="1">
        <v>6.8935190614025101</v>
      </c>
    </row>
    <row r="1730" spans="1:15">
      <c r="A1730" s="4" t="s">
        <v>1976</v>
      </c>
      <c r="B1730" s="1">
        <v>-0.51104130289286498</v>
      </c>
      <c r="C1730" s="1">
        <f t="shared" ref="C1730:C1793" si="27">2^-B1730</f>
        <v>1.4250784121114655</v>
      </c>
      <c r="D1730" s="1">
        <v>3.4595607403851201</v>
      </c>
      <c r="E1730" s="1">
        <v>14.983764394082</v>
      </c>
      <c r="F1730" s="1">
        <v>1.0844015594693801E-4</v>
      </c>
      <c r="G1730" s="1">
        <v>7.61109635433022E-4</v>
      </c>
      <c r="H1730" s="1">
        <v>8.0632517075543095</v>
      </c>
      <c r="I1730" s="1">
        <v>9.1701734560605708</v>
      </c>
      <c r="J1730" s="1">
        <v>8.3517041952331503</v>
      </c>
      <c r="K1730" s="1">
        <v>10.5961249297075</v>
      </c>
      <c r="L1730" s="1">
        <v>11.4739291889158</v>
      </c>
      <c r="M1730" s="1">
        <v>12.546252679630401</v>
      </c>
      <c r="N1730" s="1">
        <v>13.9226143014538</v>
      </c>
      <c r="O1730" s="1">
        <v>13.625218426528001</v>
      </c>
    </row>
    <row r="1731" spans="1:15">
      <c r="A1731" s="4" t="s">
        <v>887</v>
      </c>
      <c r="B1731" s="1">
        <v>-0.51049561494254503</v>
      </c>
      <c r="C1731" s="1">
        <f t="shared" si="27"/>
        <v>1.4245394894392163</v>
      </c>
      <c r="D1731" s="1">
        <v>3.0237209312072602</v>
      </c>
      <c r="E1731" s="1">
        <v>14.477637889683299</v>
      </c>
      <c r="F1731" s="1">
        <v>1.41833336245346E-4</v>
      </c>
      <c r="G1731" s="1">
        <v>9.7273957649250502E-4</v>
      </c>
      <c r="H1731" s="1">
        <v>6.2366783615573196</v>
      </c>
      <c r="I1731" s="1">
        <v>6.7586967153791697</v>
      </c>
      <c r="J1731" s="1">
        <v>7.4503088085229701</v>
      </c>
      <c r="K1731" s="1">
        <v>6.2887570721028503</v>
      </c>
      <c r="L1731" s="1">
        <v>9.0395495538787891</v>
      </c>
      <c r="M1731" s="1">
        <v>9.2505206324439406</v>
      </c>
      <c r="N1731" s="1">
        <v>9.2383702374132497</v>
      </c>
      <c r="O1731" s="1">
        <v>10.534462227636199</v>
      </c>
    </row>
    <row r="1732" spans="1:15">
      <c r="A1732" s="4" t="s">
        <v>270</v>
      </c>
      <c r="B1732" s="1">
        <v>-0.51035644986809503</v>
      </c>
      <c r="C1732" s="1">
        <f t="shared" si="27"/>
        <v>1.4244020823107546</v>
      </c>
      <c r="D1732" s="1">
        <v>4.87912167007324</v>
      </c>
      <c r="E1732" s="1">
        <v>46.336349976914597</v>
      </c>
      <c r="F1732" s="3">
        <v>9.9598950718640795E-12</v>
      </c>
      <c r="G1732" s="3">
        <v>1.78557463595521E-10</v>
      </c>
      <c r="H1732" s="1">
        <v>24.3378556642303</v>
      </c>
      <c r="I1732" s="1">
        <v>25.820846189336901</v>
      </c>
      <c r="J1732" s="1">
        <v>22.755634558377601</v>
      </c>
      <c r="K1732" s="1">
        <v>24.069571588294998</v>
      </c>
      <c r="L1732" s="1">
        <v>33.6897713128552</v>
      </c>
      <c r="M1732" s="1">
        <v>33.949785236074597</v>
      </c>
      <c r="N1732" s="1">
        <v>34.9831243195407</v>
      </c>
      <c r="O1732" s="1">
        <v>35.5517872720688</v>
      </c>
    </row>
    <row r="1733" spans="1:15">
      <c r="A1733" s="4" t="s">
        <v>1558</v>
      </c>
      <c r="B1733" s="1">
        <v>-0.51014600650401898</v>
      </c>
      <c r="C1733" s="1">
        <f t="shared" si="27"/>
        <v>1.4241943224612155</v>
      </c>
      <c r="D1733" s="1">
        <v>1.7873029966471701</v>
      </c>
      <c r="E1733" s="1">
        <v>6.7545951894052401</v>
      </c>
      <c r="F1733" s="1">
        <v>9.3506558044174608E-3</v>
      </c>
      <c r="G1733" s="1">
        <v>4.0994399949635801E-2</v>
      </c>
      <c r="H1733" s="1">
        <v>2.1556856605910499</v>
      </c>
      <c r="I1733" s="1">
        <v>2.7723780215997098</v>
      </c>
      <c r="J1733" s="1">
        <v>3.0537068202834901</v>
      </c>
      <c r="K1733" s="1">
        <v>3.3080585146404</v>
      </c>
      <c r="L1733" s="1">
        <v>3.4728212975353498</v>
      </c>
      <c r="M1733" s="1">
        <v>4.43800281354092</v>
      </c>
      <c r="N1733" s="1">
        <v>3.7920070994613702</v>
      </c>
      <c r="O1733" s="1">
        <v>4.3691317994804599</v>
      </c>
    </row>
    <row r="1734" spans="1:15">
      <c r="A1734" s="4" t="s">
        <v>1545</v>
      </c>
      <c r="B1734" s="1">
        <v>-0.50983399160637899</v>
      </c>
      <c r="C1734" s="1">
        <f t="shared" si="27"/>
        <v>1.4238863420605203</v>
      </c>
      <c r="D1734" s="1">
        <v>3.3934551624599099</v>
      </c>
      <c r="E1734" s="1">
        <v>12.6027153648563</v>
      </c>
      <c r="F1734" s="1">
        <v>3.8518676657970502E-4</v>
      </c>
      <c r="G1734" s="1">
        <v>2.4127224510969202E-3</v>
      </c>
      <c r="H1734" s="1">
        <v>7.9974292446354998</v>
      </c>
      <c r="I1734" s="1">
        <v>8.0874696133056592</v>
      </c>
      <c r="J1734" s="1">
        <v>8.2229334257031308</v>
      </c>
      <c r="K1734" s="1">
        <v>10.268764972529601</v>
      </c>
      <c r="L1734" s="1">
        <v>10.4865584278519</v>
      </c>
      <c r="M1734" s="1">
        <v>14.6248109593901</v>
      </c>
      <c r="N1734" s="1">
        <v>11.2644916778117</v>
      </c>
      <c r="O1734" s="1">
        <v>12.8646658540258</v>
      </c>
    </row>
    <row r="1735" spans="1:15">
      <c r="A1735" s="4" t="s">
        <v>1079</v>
      </c>
      <c r="B1735" s="1">
        <v>-0.509812080699245</v>
      </c>
      <c r="C1735" s="1">
        <f t="shared" si="27"/>
        <v>1.4238647169744052</v>
      </c>
      <c r="D1735" s="1">
        <v>4.1545237169887903</v>
      </c>
      <c r="E1735" s="1">
        <v>9.9876572630127498</v>
      </c>
      <c r="F1735" s="1">
        <v>1.57592973073827E-3</v>
      </c>
      <c r="G1735" s="1">
        <v>8.5658564669101496E-3</v>
      </c>
      <c r="H1735" s="1">
        <v>14.069551448895799</v>
      </c>
      <c r="I1735" s="1">
        <v>11.483222574673301</v>
      </c>
      <c r="J1735" s="1">
        <v>15.1765549803246</v>
      </c>
      <c r="K1735" s="1">
        <v>17.953109230496398</v>
      </c>
      <c r="L1735" s="1">
        <v>14.044497894444399</v>
      </c>
      <c r="M1735" s="1">
        <v>23.500816586471998</v>
      </c>
      <c r="N1735" s="1">
        <v>23.0494549182946</v>
      </c>
      <c r="O1735" s="1">
        <v>22.962214901713999</v>
      </c>
    </row>
    <row r="1736" spans="1:15">
      <c r="A1736" s="4" t="s">
        <v>2106</v>
      </c>
      <c r="B1736" s="1">
        <v>-0.50952659465997296</v>
      </c>
      <c r="C1736" s="1">
        <f t="shared" si="27"/>
        <v>1.4235829850280179</v>
      </c>
      <c r="D1736" s="1">
        <v>2.4781632590452101</v>
      </c>
      <c r="E1736" s="1">
        <v>8.5807736187164494</v>
      </c>
      <c r="F1736" s="1">
        <v>3.39731001055678E-3</v>
      </c>
      <c r="G1736" s="1">
        <v>1.69568510295065E-2</v>
      </c>
      <c r="H1736" s="1">
        <v>4.4101050155603199</v>
      </c>
      <c r="I1736" s="1">
        <v>4.5112660114788099</v>
      </c>
      <c r="J1736" s="1">
        <v>5.6659138593211704</v>
      </c>
      <c r="K1736" s="1">
        <v>3.7043363575400399</v>
      </c>
      <c r="L1736" s="1">
        <v>7.9159897223232303</v>
      </c>
      <c r="M1736" s="1">
        <v>5.4491933280186</v>
      </c>
      <c r="N1736" s="1">
        <v>6.2270704819586298</v>
      </c>
      <c r="O1736" s="1">
        <v>6.4242419421990498</v>
      </c>
    </row>
    <row r="1737" spans="1:15">
      <c r="A1737" s="4" t="s">
        <v>695</v>
      </c>
      <c r="B1737" s="1">
        <v>-0.508693735104502</v>
      </c>
      <c r="C1737" s="1">
        <f t="shared" si="27"/>
        <v>1.4227613959247034</v>
      </c>
      <c r="D1737" s="1">
        <v>4.21475789965604</v>
      </c>
      <c r="E1737" s="1">
        <v>14.4877420387926</v>
      </c>
      <c r="F1737" s="1">
        <v>1.4107456727799E-4</v>
      </c>
      <c r="G1737" s="1">
        <v>9.68421964189525E-4</v>
      </c>
      <c r="H1737" s="1">
        <v>16.982195433053199</v>
      </c>
      <c r="I1737" s="1">
        <v>11.7292916298449</v>
      </c>
      <c r="J1737" s="1">
        <v>16.133137839690502</v>
      </c>
      <c r="K1737" s="1">
        <v>16.367997858897802</v>
      </c>
      <c r="L1737" s="1">
        <v>18.368500882552201</v>
      </c>
      <c r="M1737" s="1">
        <v>19.624586280974199</v>
      </c>
      <c r="N1737" s="1">
        <v>25.707577541936701</v>
      </c>
      <c r="O1737" s="1">
        <v>23.382946112034301</v>
      </c>
    </row>
    <row r="1738" spans="1:15">
      <c r="A1738" s="4" t="s">
        <v>1912</v>
      </c>
      <c r="B1738" s="1">
        <v>-0.50789786788173097</v>
      </c>
      <c r="C1738" s="1">
        <f t="shared" si="27"/>
        <v>1.4219767416078017</v>
      </c>
      <c r="D1738" s="1">
        <v>5.3106461483142802</v>
      </c>
      <c r="E1738" s="1">
        <v>47.805733625141499</v>
      </c>
      <c r="F1738" s="3">
        <v>4.7061370930668196E-12</v>
      </c>
      <c r="G1738" s="3">
        <v>8.6982395927028097E-11</v>
      </c>
      <c r="H1738" s="1">
        <v>33.964390866106299</v>
      </c>
      <c r="I1738" s="1">
        <v>29.659523450013399</v>
      </c>
      <c r="J1738" s="1">
        <v>35.319982499664398</v>
      </c>
      <c r="K1738" s="1">
        <v>32.064046332009298</v>
      </c>
      <c r="L1738" s="1">
        <v>46.678803910989899</v>
      </c>
      <c r="M1738" s="1">
        <v>45.372492899618798</v>
      </c>
      <c r="N1738" s="1">
        <v>46.470675238497201</v>
      </c>
      <c r="O1738" s="1">
        <v>47.720628432103297</v>
      </c>
    </row>
    <row r="1739" spans="1:15">
      <c r="A1739" s="4" t="s">
        <v>868</v>
      </c>
      <c r="B1739" s="1">
        <v>-0.50771325903942499</v>
      </c>
      <c r="C1739" s="1">
        <f t="shared" si="27"/>
        <v>1.4217947955430892</v>
      </c>
      <c r="D1739" s="1">
        <v>4.5263662915925398</v>
      </c>
      <c r="E1739" s="1">
        <v>29.828099036252599</v>
      </c>
      <c r="F1739" s="3">
        <v>4.7209980948569199E-8</v>
      </c>
      <c r="G1739" s="3">
        <v>5.6799035255759104E-7</v>
      </c>
      <c r="H1739" s="1">
        <v>18.117632918402698</v>
      </c>
      <c r="I1739" s="1">
        <v>18.012254838558999</v>
      </c>
      <c r="J1739" s="1">
        <v>19.131657187318201</v>
      </c>
      <c r="K1739" s="1">
        <v>20.761513073654601</v>
      </c>
      <c r="L1739" s="1">
        <v>24.2076072798788</v>
      </c>
      <c r="M1739" s="1">
        <v>25.991341372129899</v>
      </c>
      <c r="N1739" s="1">
        <v>29.369466750730201</v>
      </c>
      <c r="O1739" s="1">
        <v>28.512630484016899</v>
      </c>
    </row>
    <row r="1740" spans="1:15">
      <c r="A1740" s="4" t="s">
        <v>228</v>
      </c>
      <c r="B1740" s="1">
        <v>-0.50753267750145303</v>
      </c>
      <c r="C1740" s="1">
        <f t="shared" si="27"/>
        <v>1.4216168412175976</v>
      </c>
      <c r="D1740" s="1">
        <v>3.5160963311145101</v>
      </c>
      <c r="E1740" s="1">
        <v>16.6094371257809</v>
      </c>
      <c r="F1740" s="3">
        <v>4.5921952736527498E-5</v>
      </c>
      <c r="G1740" s="1">
        <v>3.4608153993462201E-4</v>
      </c>
      <c r="H1740" s="1">
        <v>8.9683105726879599</v>
      </c>
      <c r="I1740" s="1">
        <v>9.0553412303138394</v>
      </c>
      <c r="J1740" s="1">
        <v>9.9337450780306202</v>
      </c>
      <c r="K1740" s="1">
        <v>9.7346513581866105</v>
      </c>
      <c r="L1740" s="1">
        <v>13.3124816405522</v>
      </c>
      <c r="M1740" s="1">
        <v>13.8757809486659</v>
      </c>
      <c r="N1740" s="1">
        <v>14.8892043464145</v>
      </c>
      <c r="O1740" s="1">
        <v>11.521562374926299</v>
      </c>
    </row>
    <row r="1741" spans="1:15">
      <c r="A1741" s="4" t="s">
        <v>2590</v>
      </c>
      <c r="B1741" s="1">
        <v>-0.50704109089022797</v>
      </c>
      <c r="C1741" s="1">
        <f t="shared" si="27"/>
        <v>1.4211325193506763</v>
      </c>
      <c r="D1741" s="1">
        <v>1.7881936032980501</v>
      </c>
      <c r="E1741" s="1">
        <v>6.8511661184839996</v>
      </c>
      <c r="F1741" s="1">
        <v>8.8583435888672894E-3</v>
      </c>
      <c r="G1741" s="1">
        <v>3.9141240918238597E-2</v>
      </c>
      <c r="H1741" s="1">
        <v>3.0278332942652901</v>
      </c>
      <c r="I1741" s="1">
        <v>2.01776625240689</v>
      </c>
      <c r="J1741" s="1">
        <v>3.1640817655949398</v>
      </c>
      <c r="K1741" s="1">
        <v>3.1013048574753799</v>
      </c>
      <c r="L1741" s="1">
        <v>4.1026957485589204</v>
      </c>
      <c r="M1741" s="1">
        <v>3.91368180603398</v>
      </c>
      <c r="N1741" s="1">
        <v>3.9035367200337698</v>
      </c>
      <c r="O1741" s="1">
        <v>4.1425842246925901</v>
      </c>
    </row>
    <row r="1742" spans="1:15">
      <c r="A1742" s="4" t="s">
        <v>479</v>
      </c>
      <c r="B1742" s="1">
        <v>-0.50650822763075998</v>
      </c>
      <c r="C1742" s="1">
        <f t="shared" si="27"/>
        <v>1.4206077171905271</v>
      </c>
      <c r="D1742" s="1">
        <v>8.31783589993635</v>
      </c>
      <c r="E1742" s="1">
        <v>32.079487106480201</v>
      </c>
      <c r="F1742" s="3">
        <v>1.4799169241396399E-8</v>
      </c>
      <c r="G1742" s="3">
        <v>1.87498977788729E-7</v>
      </c>
      <c r="H1742" s="1">
        <v>256.24684814292999</v>
      </c>
      <c r="I1742" s="1">
        <v>253.81202810763699</v>
      </c>
      <c r="J1742" s="1">
        <v>267.87999227089199</v>
      </c>
      <c r="K1742" s="1">
        <v>276.55024592965202</v>
      </c>
      <c r="L1742" s="1">
        <v>335.41665698695601</v>
      </c>
      <c r="M1742" s="1">
        <v>376.66846664293502</v>
      </c>
      <c r="N1742" s="1">
        <v>383.32730590731597</v>
      </c>
      <c r="O1742" s="1">
        <v>402.59122236768297</v>
      </c>
    </row>
    <row r="1743" spans="1:15">
      <c r="A1743" s="4" t="s">
        <v>1395</v>
      </c>
      <c r="B1743" s="1">
        <v>-0.50618040709610901</v>
      </c>
      <c r="C1743" s="1">
        <f t="shared" si="27"/>
        <v>1.4202849521835927</v>
      </c>
      <c r="D1743" s="1">
        <v>6.3900321975830696</v>
      </c>
      <c r="E1743" s="1">
        <v>66.343236470410105</v>
      </c>
      <c r="F1743" s="3">
        <v>3.7885661994589501E-16</v>
      </c>
      <c r="G1743" s="3">
        <v>1.00609608354489E-14</v>
      </c>
      <c r="H1743" s="1">
        <v>67.3528351816731</v>
      </c>
      <c r="I1743" s="1">
        <v>65.716842334487794</v>
      </c>
      <c r="J1743" s="1">
        <v>72.258797530563498</v>
      </c>
      <c r="K1743" s="1">
        <v>71.795207450554997</v>
      </c>
      <c r="L1743" s="1">
        <v>95.860081992262593</v>
      </c>
      <c r="M1743" s="1">
        <v>95.894567122966507</v>
      </c>
      <c r="N1743" s="1">
        <v>102.755957087365</v>
      </c>
      <c r="O1743" s="1">
        <v>99.049836091184901</v>
      </c>
    </row>
    <row r="1744" spans="1:15">
      <c r="A1744" s="4" t="s">
        <v>1979</v>
      </c>
      <c r="B1744" s="1">
        <v>-0.50614179575111296</v>
      </c>
      <c r="C1744" s="1">
        <f t="shared" si="27"/>
        <v>1.4202469411161844</v>
      </c>
      <c r="D1744" s="1">
        <v>5.5050996597744701</v>
      </c>
      <c r="E1744" s="1">
        <v>35.213922759815503</v>
      </c>
      <c r="F1744" s="3">
        <v>2.95404077507816E-9</v>
      </c>
      <c r="G1744" s="3">
        <v>4.1028517671418703E-8</v>
      </c>
      <c r="H1744" s="1">
        <v>33.734012245890497</v>
      </c>
      <c r="I1744" s="1">
        <v>35.450348548384397</v>
      </c>
      <c r="J1744" s="1">
        <v>39.4222513004067</v>
      </c>
      <c r="K1744" s="1">
        <v>41.419649318726698</v>
      </c>
      <c r="L1744" s="1">
        <v>46.8320166152929</v>
      </c>
      <c r="M1744" s="1">
        <v>54.716642283403203</v>
      </c>
      <c r="N1744" s="1">
        <v>54.649514080472699</v>
      </c>
      <c r="O1744" s="1">
        <v>56.847259302129103</v>
      </c>
    </row>
    <row r="1745" spans="1:15">
      <c r="A1745" s="4" t="s">
        <v>1171</v>
      </c>
      <c r="B1745" s="1">
        <v>-0.50609499212486897</v>
      </c>
      <c r="C1745" s="1">
        <f t="shared" si="27"/>
        <v>1.4202008664941148</v>
      </c>
      <c r="D1745" s="1">
        <v>4.74164420447452</v>
      </c>
      <c r="E1745" s="1">
        <v>26.155367588588401</v>
      </c>
      <c r="F1745" s="3">
        <v>3.1502021317325699E-7</v>
      </c>
      <c r="G1745" s="3">
        <v>3.37977568577714E-6</v>
      </c>
      <c r="H1745" s="1">
        <v>26.032784084389601</v>
      </c>
      <c r="I1745" s="1">
        <v>21.703290666132599</v>
      </c>
      <c r="J1745" s="1">
        <v>21.504718511514401</v>
      </c>
      <c r="K1745" s="1">
        <v>19.073024873473599</v>
      </c>
      <c r="L1745" s="1">
        <v>28.548633901797999</v>
      </c>
      <c r="M1745" s="1">
        <v>32.058484458995999</v>
      </c>
      <c r="N1745" s="1">
        <v>30.707822197599</v>
      </c>
      <c r="O1745" s="1">
        <v>34.1277739448307</v>
      </c>
    </row>
    <row r="1746" spans="1:15">
      <c r="A1746" s="4" t="s">
        <v>158</v>
      </c>
      <c r="B1746" s="1">
        <v>-0.50609221704124696</v>
      </c>
      <c r="C1746" s="1">
        <f t="shared" si="27"/>
        <v>1.4201981346815957</v>
      </c>
      <c r="D1746" s="1">
        <v>3.2455132788676702</v>
      </c>
      <c r="E1746" s="1">
        <v>15.426594007554099</v>
      </c>
      <c r="F1746" s="3">
        <v>8.5772682344989205E-5</v>
      </c>
      <c r="G1746" s="1">
        <v>6.1499692304362496E-4</v>
      </c>
      <c r="H1746" s="1">
        <v>7.1911040738800702</v>
      </c>
      <c r="I1746" s="1">
        <v>8.3663478758334406</v>
      </c>
      <c r="J1746" s="1">
        <v>7.0456006757143097</v>
      </c>
      <c r="K1746" s="1">
        <v>8.6319651866398104</v>
      </c>
      <c r="L1746" s="1">
        <v>10.537629329286201</v>
      </c>
      <c r="M1746" s="1">
        <v>11.6099651662252</v>
      </c>
      <c r="N1746" s="1">
        <v>10.8183731955222</v>
      </c>
      <c r="O1746" s="1">
        <v>11.408288587532301</v>
      </c>
    </row>
    <row r="1747" spans="1:15">
      <c r="A1747" s="4" t="s">
        <v>1231</v>
      </c>
      <c r="B1747" s="1">
        <v>-0.50603460705928904</v>
      </c>
      <c r="C1747" s="1">
        <f t="shared" si="27"/>
        <v>1.4201414241828134</v>
      </c>
      <c r="D1747" s="1">
        <v>6.5824056715860104</v>
      </c>
      <c r="E1747" s="1">
        <v>30.960368109609099</v>
      </c>
      <c r="F1747" s="3">
        <v>2.63351460884177E-8</v>
      </c>
      <c r="G1747" s="3">
        <v>3.26565758671484E-7</v>
      </c>
      <c r="H1747" s="1">
        <v>69.788266309669098</v>
      </c>
      <c r="I1747" s="1">
        <v>78.348387166628399</v>
      </c>
      <c r="J1747" s="1">
        <v>86.828290311675104</v>
      </c>
      <c r="K1747" s="1">
        <v>81.719382994476305</v>
      </c>
      <c r="L1747" s="1">
        <v>90.872157285508393</v>
      </c>
      <c r="M1747" s="1">
        <v>118.215661442548</v>
      </c>
      <c r="N1747" s="1">
        <v>117.10610160101299</v>
      </c>
      <c r="O1747" s="1">
        <v>123.516974168275</v>
      </c>
    </row>
    <row r="1748" spans="1:15">
      <c r="A1748" s="4" t="s">
        <v>1738</v>
      </c>
      <c r="B1748" s="1">
        <v>-0.50496331022734697</v>
      </c>
      <c r="C1748" s="1">
        <f t="shared" si="27"/>
        <v>1.4190872663478753</v>
      </c>
      <c r="D1748" s="1">
        <v>6.0467804962843301</v>
      </c>
      <c r="E1748" s="1">
        <v>46.043729008589899</v>
      </c>
      <c r="F1748" s="3">
        <v>1.15642716662167E-11</v>
      </c>
      <c r="G1748" s="3">
        <v>2.0591459731628101E-10</v>
      </c>
      <c r="H1748" s="1">
        <v>55.702259245043599</v>
      </c>
      <c r="I1748" s="1">
        <v>59.089382448533399</v>
      </c>
      <c r="J1748" s="1">
        <v>54.617202104949797</v>
      </c>
      <c r="K1748" s="1">
        <v>49.103993576693497</v>
      </c>
      <c r="L1748" s="1">
        <v>72.690916374882207</v>
      </c>
      <c r="M1748" s="1">
        <v>77.974024116389799</v>
      </c>
      <c r="N1748" s="1">
        <v>74.892140214362101</v>
      </c>
      <c r="O1748" s="1">
        <v>84.534609335133098</v>
      </c>
    </row>
    <row r="1749" spans="1:15">
      <c r="A1749" s="4" t="s">
        <v>1936</v>
      </c>
      <c r="B1749" s="1">
        <v>-0.50436266176742595</v>
      </c>
      <c r="C1749" s="1">
        <f t="shared" si="27"/>
        <v>1.4184965696697571</v>
      </c>
      <c r="D1749" s="1">
        <v>5.35435768864716</v>
      </c>
      <c r="E1749" s="1">
        <v>30.707892857683099</v>
      </c>
      <c r="F1749" s="3">
        <v>2.9994248858418503E-8</v>
      </c>
      <c r="G1749" s="3">
        <v>3.6921593487467601E-7</v>
      </c>
      <c r="H1749" s="1">
        <v>38.078294798531999</v>
      </c>
      <c r="I1749" s="1">
        <v>32.120214001729202</v>
      </c>
      <c r="J1749" s="1">
        <v>32.119109085632303</v>
      </c>
      <c r="K1749" s="1">
        <v>32.8910609606694</v>
      </c>
      <c r="L1749" s="1">
        <v>56.450369718761003</v>
      </c>
      <c r="M1749" s="1">
        <v>45.110332395865299</v>
      </c>
      <c r="N1749" s="1">
        <v>43.477963753137999</v>
      </c>
      <c r="O1749" s="1">
        <v>46.749710254440899</v>
      </c>
    </row>
    <row r="1750" spans="1:15">
      <c r="A1750" s="4" t="s">
        <v>121</v>
      </c>
      <c r="B1750" s="1">
        <v>-0.50419827369414405</v>
      </c>
      <c r="C1750" s="1">
        <f t="shared" si="27"/>
        <v>1.4183349481025824</v>
      </c>
      <c r="D1750" s="1">
        <v>2.6710513715839999</v>
      </c>
      <c r="E1750" s="1">
        <v>7.7315316187024701</v>
      </c>
      <c r="F1750" s="1">
        <v>5.4264698765383798E-3</v>
      </c>
      <c r="G1750" s="1">
        <v>2.5601006796731499E-2</v>
      </c>
      <c r="H1750" s="1">
        <v>5.2822526492345601</v>
      </c>
      <c r="I1750" s="1">
        <v>5.1838547622811104</v>
      </c>
      <c r="J1750" s="1">
        <v>5.4819556171354202</v>
      </c>
      <c r="K1750" s="1">
        <v>5.0137761862518602</v>
      </c>
      <c r="L1750" s="1">
        <v>5.4645864534747499</v>
      </c>
      <c r="M1750" s="1">
        <v>9.5126811361974095</v>
      </c>
      <c r="N1750" s="1">
        <v>6.1155408613862301</v>
      </c>
      <c r="O1750" s="1">
        <v>8.6411717811946893</v>
      </c>
    </row>
    <row r="1751" spans="1:15">
      <c r="A1751" s="4" t="s">
        <v>68</v>
      </c>
      <c r="B1751" s="1">
        <v>-0.503082600556924</v>
      </c>
      <c r="C1751" s="1">
        <f t="shared" si="27"/>
        <v>1.4172385372468936</v>
      </c>
      <c r="D1751" s="1">
        <v>2.3210793674429602</v>
      </c>
      <c r="E1751" s="1">
        <v>8.5957512406815209</v>
      </c>
      <c r="F1751" s="1">
        <v>3.3694818770272999E-3</v>
      </c>
      <c r="G1751" s="1">
        <v>1.6833949404269501E-2</v>
      </c>
      <c r="H1751" s="1">
        <v>3.5215017661563701</v>
      </c>
      <c r="I1751" s="1">
        <v>4.7245258592941797</v>
      </c>
      <c r="J1751" s="1">
        <v>3.7343523163707699</v>
      </c>
      <c r="K1751" s="1">
        <v>4.4452036290480397</v>
      </c>
      <c r="L1751" s="1">
        <v>6.7754062569562299</v>
      </c>
      <c r="M1751" s="1">
        <v>5.8611598339169104</v>
      </c>
      <c r="N1751" s="1">
        <v>5.96683470062304</v>
      </c>
      <c r="O1751" s="1">
        <v>4.69277119203457</v>
      </c>
    </row>
    <row r="1752" spans="1:15">
      <c r="A1752" s="4" t="s">
        <v>2224</v>
      </c>
      <c r="B1752" s="1">
        <v>-0.50280426218055596</v>
      </c>
      <c r="C1752" s="1">
        <f t="shared" si="27"/>
        <v>1.4169651365544198</v>
      </c>
      <c r="D1752" s="1">
        <v>3.9407295042701702</v>
      </c>
      <c r="E1752" s="1">
        <v>18.258447381279801</v>
      </c>
      <c r="F1752" s="3">
        <v>1.92868720861572E-5</v>
      </c>
      <c r="G1752" s="1">
        <v>1.5679229424169299E-4</v>
      </c>
      <c r="H1752" s="1">
        <v>13.065758889383901</v>
      </c>
      <c r="I1752" s="1">
        <v>12.106597514441299</v>
      </c>
      <c r="J1752" s="1">
        <v>13.336972558467</v>
      </c>
      <c r="K1752" s="1">
        <v>12.2156952441669</v>
      </c>
      <c r="L1752" s="1">
        <v>16.206499388498301</v>
      </c>
      <c r="M1752" s="1">
        <v>15.523646972259201</v>
      </c>
      <c r="N1752" s="1">
        <v>19.0343885776885</v>
      </c>
      <c r="O1752" s="1">
        <v>21.0851064249002</v>
      </c>
    </row>
    <row r="1753" spans="1:15">
      <c r="A1753" s="4" t="s">
        <v>2582</v>
      </c>
      <c r="B1753" s="1">
        <v>-0.50244762618124195</v>
      </c>
      <c r="C1753" s="1">
        <f t="shared" si="27"/>
        <v>1.4166149043100014</v>
      </c>
      <c r="D1753" s="1">
        <v>3.1244078330874698</v>
      </c>
      <c r="E1753" s="1">
        <v>13.286668041136</v>
      </c>
      <c r="F1753" s="1">
        <v>2.6730010515431499E-4</v>
      </c>
      <c r="G1753" s="1">
        <v>1.7308604442240901E-3</v>
      </c>
      <c r="H1753" s="1">
        <v>7.3227489997176898</v>
      </c>
      <c r="I1753" s="1">
        <v>7.1688118073317897</v>
      </c>
      <c r="J1753" s="1">
        <v>7.3767255116486696</v>
      </c>
      <c r="K1753" s="1">
        <v>6.8917885721675098</v>
      </c>
      <c r="L1753" s="1">
        <v>8.6480059762154902</v>
      </c>
      <c r="M1753" s="1">
        <v>10.467694399870799</v>
      </c>
      <c r="N1753" s="1">
        <v>11.8407280507691</v>
      </c>
      <c r="O1753" s="1">
        <v>9.8062735943894808</v>
      </c>
    </row>
    <row r="1754" spans="1:15">
      <c r="A1754" s="4" t="s">
        <v>1909</v>
      </c>
      <c r="B1754" s="1">
        <v>-0.50188780018538404</v>
      </c>
      <c r="C1754" s="1">
        <f t="shared" si="27"/>
        <v>1.4160653051381884</v>
      </c>
      <c r="D1754" s="1">
        <v>8.62645721988563</v>
      </c>
      <c r="E1754" s="1">
        <v>24.308552943261802</v>
      </c>
      <c r="F1754" s="3">
        <v>8.2073822588180905E-7</v>
      </c>
      <c r="G1754" s="3">
        <v>8.3098954373784993E-6</v>
      </c>
      <c r="H1754" s="1">
        <v>322.20095598757803</v>
      </c>
      <c r="I1754" s="1">
        <v>306.48721051803199</v>
      </c>
      <c r="J1754" s="1">
        <v>345.06887069203401</v>
      </c>
      <c r="K1754" s="1">
        <v>334.73417095017601</v>
      </c>
      <c r="L1754" s="1">
        <v>407.23936803745499</v>
      </c>
      <c r="M1754" s="1">
        <v>496.30728510585902</v>
      </c>
      <c r="N1754" s="1">
        <v>454.53896864278897</v>
      </c>
      <c r="O1754" s="1">
        <v>494.81226727597601</v>
      </c>
    </row>
    <row r="1755" spans="1:15">
      <c r="A1755" s="4" t="s">
        <v>2069</v>
      </c>
      <c r="B1755" s="1">
        <v>-0.50121893963569197</v>
      </c>
      <c r="C1755" s="1">
        <f t="shared" si="27"/>
        <v>1.4154089427974599</v>
      </c>
      <c r="D1755" s="1">
        <v>5.2566123859024003</v>
      </c>
      <c r="E1755" s="1">
        <v>39.163821006249798</v>
      </c>
      <c r="F1755" s="3">
        <v>3.8969484678383402E-10</v>
      </c>
      <c r="G1755" s="3">
        <v>5.9748659987919499E-9</v>
      </c>
      <c r="H1755" s="1">
        <v>31.315036733624201</v>
      </c>
      <c r="I1755" s="1">
        <v>28.412773570477501</v>
      </c>
      <c r="J1755" s="1">
        <v>32.266275679380897</v>
      </c>
      <c r="K1755" s="1">
        <v>34.527860746559199</v>
      </c>
      <c r="L1755" s="1">
        <v>40.465177569811502</v>
      </c>
      <c r="M1755" s="1">
        <v>44.791994641307497</v>
      </c>
      <c r="N1755" s="1">
        <v>46.600793129164998</v>
      </c>
      <c r="O1755" s="1">
        <v>47.202805404016701</v>
      </c>
    </row>
    <row r="1756" spans="1:15">
      <c r="A1756" s="4" t="s">
        <v>1417</v>
      </c>
      <c r="B1756" s="1">
        <v>-0.50102201039040595</v>
      </c>
      <c r="C1756" s="1">
        <f t="shared" si="27"/>
        <v>1.4152157513162267</v>
      </c>
      <c r="D1756" s="1">
        <v>4.8649827524771396</v>
      </c>
      <c r="E1756" s="1">
        <v>30.7320652081908</v>
      </c>
      <c r="F1756" s="3">
        <v>2.9622916645167099E-8</v>
      </c>
      <c r="G1756" s="3">
        <v>3.65094454607541E-7</v>
      </c>
      <c r="H1756" s="1">
        <v>21.704957147477799</v>
      </c>
      <c r="I1756" s="1">
        <v>22.621948472106499</v>
      </c>
      <c r="J1756" s="1">
        <v>26.379611929436901</v>
      </c>
      <c r="K1756" s="1">
        <v>25.723600845615199</v>
      </c>
      <c r="L1756" s="1">
        <v>32.1576442698249</v>
      </c>
      <c r="M1756" s="1">
        <v>35.017153001356597</v>
      </c>
      <c r="N1756" s="1">
        <v>37.752776563755098</v>
      </c>
      <c r="O1756" s="1">
        <v>31.538658804397901</v>
      </c>
    </row>
    <row r="1757" spans="1:15">
      <c r="A1757" s="4" t="s">
        <v>383</v>
      </c>
      <c r="B1757" s="1">
        <v>-0.50044203277400001</v>
      </c>
      <c r="C1757" s="1">
        <f t="shared" si="27"/>
        <v>1.4146469349874331</v>
      </c>
      <c r="D1757" s="1">
        <v>2.96909797802325</v>
      </c>
      <c r="E1757" s="1">
        <v>10.637796488735599</v>
      </c>
      <c r="F1757" s="1">
        <v>1.1079961175056701E-3</v>
      </c>
      <c r="G1757" s="1">
        <v>6.2393675021803104E-3</v>
      </c>
      <c r="H1757" s="1">
        <v>6.00629974134148</v>
      </c>
      <c r="I1757" s="1">
        <v>7.3984762588252604</v>
      </c>
      <c r="J1757" s="1">
        <v>5.9970386952555197</v>
      </c>
      <c r="K1757" s="1">
        <v>6.4265928435462003</v>
      </c>
      <c r="L1757" s="1">
        <v>7.1158789331851899</v>
      </c>
      <c r="M1757" s="1">
        <v>9.3066978832482601</v>
      </c>
      <c r="N1757" s="1">
        <v>10.428019523518801</v>
      </c>
      <c r="O1757" s="1">
        <v>9.7091817766232502</v>
      </c>
    </row>
    <row r="1758" spans="1:15">
      <c r="A1758" s="4" t="s">
        <v>1915</v>
      </c>
      <c r="B1758" s="1">
        <v>-0.49986815063807599</v>
      </c>
      <c r="C1758" s="1">
        <f t="shared" si="27"/>
        <v>1.4140843218681582</v>
      </c>
      <c r="D1758" s="1">
        <v>2.4547051536763198</v>
      </c>
      <c r="E1758" s="1">
        <v>11.3108290007915</v>
      </c>
      <c r="F1758" s="1">
        <v>7.7056361120250705E-4</v>
      </c>
      <c r="G1758" s="1">
        <v>4.5053612387850901E-3</v>
      </c>
      <c r="H1758" s="1">
        <v>4.0645370852365597</v>
      </c>
      <c r="I1758" s="1">
        <v>4.3144107673415597</v>
      </c>
      <c r="J1758" s="1">
        <v>4.63574770308096</v>
      </c>
      <c r="K1758" s="1">
        <v>5.0482351291127001</v>
      </c>
      <c r="L1758" s="1">
        <v>6.7583826231447803</v>
      </c>
      <c r="M1758" s="1">
        <v>6.4978353430324898</v>
      </c>
      <c r="N1758" s="1">
        <v>5.8181285398598499</v>
      </c>
      <c r="O1758" s="1">
        <v>6.4566058814544602</v>
      </c>
    </row>
    <row r="1759" spans="1:15">
      <c r="A1759" s="4" t="s">
        <v>579</v>
      </c>
      <c r="B1759" s="1">
        <v>-0.49918672730068198</v>
      </c>
      <c r="C1759" s="1">
        <f t="shared" si="27"/>
        <v>1.4134165698472216</v>
      </c>
      <c r="D1759" s="1">
        <v>3.84662899809465</v>
      </c>
      <c r="E1759" s="1">
        <v>17.5101979903793</v>
      </c>
      <c r="F1759" s="3">
        <v>2.85770737115345E-5</v>
      </c>
      <c r="G1759" s="1">
        <v>2.2489412762943399E-4</v>
      </c>
      <c r="H1759" s="1">
        <v>12.0784219456018</v>
      </c>
      <c r="I1759" s="1">
        <v>12.270643551222401</v>
      </c>
      <c r="J1759" s="1">
        <v>11.681348378795301</v>
      </c>
      <c r="K1759" s="1">
        <v>11.5437458583806</v>
      </c>
      <c r="L1759" s="1">
        <v>13.414623443420901</v>
      </c>
      <c r="M1759" s="1">
        <v>17.452399249873999</v>
      </c>
      <c r="N1759" s="1">
        <v>18.532505285112698</v>
      </c>
      <c r="O1759" s="1">
        <v>17.864894468986801</v>
      </c>
    </row>
    <row r="1760" spans="1:15">
      <c r="A1760" s="4" t="s">
        <v>738</v>
      </c>
      <c r="B1760" s="1">
        <v>-0.49918307353164199</v>
      </c>
      <c r="C1760" s="1">
        <f t="shared" si="27"/>
        <v>1.4134129902333616</v>
      </c>
      <c r="D1760" s="1">
        <v>5.5019482169496401</v>
      </c>
      <c r="E1760" s="1">
        <v>44.484712522239903</v>
      </c>
      <c r="F1760" s="3">
        <v>2.5635114637587399E-11</v>
      </c>
      <c r="G1760" s="3">
        <v>4.3919155306040199E-10</v>
      </c>
      <c r="H1760" s="1">
        <v>36.169443373886502</v>
      </c>
      <c r="I1760" s="1">
        <v>35.844059036658898</v>
      </c>
      <c r="J1760" s="1">
        <v>40.010917675401103</v>
      </c>
      <c r="K1760" s="1">
        <v>38.0943613326559</v>
      </c>
      <c r="L1760" s="1">
        <v>48.738663602175102</v>
      </c>
      <c r="M1760" s="1">
        <v>57.356973071206099</v>
      </c>
      <c r="N1760" s="1">
        <v>51.693979135304303</v>
      </c>
      <c r="O1760" s="1">
        <v>54.371417949090201</v>
      </c>
    </row>
    <row r="1761" spans="1:15">
      <c r="A1761" s="4" t="s">
        <v>1843</v>
      </c>
      <c r="B1761" s="1">
        <v>-0.49883546945413398</v>
      </c>
      <c r="C1761" s="1">
        <f t="shared" si="27"/>
        <v>1.41307248241892</v>
      </c>
      <c r="D1761" s="1">
        <v>3.5917327864764799</v>
      </c>
      <c r="E1761" s="1">
        <v>17.0835537803999</v>
      </c>
      <c r="F1761" s="3">
        <v>3.5770731444770703E-5</v>
      </c>
      <c r="G1761" s="1">
        <v>2.7575065766523603E-4</v>
      </c>
      <c r="H1761" s="1">
        <v>10.169570520956301</v>
      </c>
      <c r="I1761" s="1">
        <v>9.4818609259445594</v>
      </c>
      <c r="J1761" s="1">
        <v>10.393640683495001</v>
      </c>
      <c r="K1761" s="1">
        <v>9.8207987153387002</v>
      </c>
      <c r="L1761" s="1">
        <v>12.2570163442424</v>
      </c>
      <c r="M1761" s="1">
        <v>15.055503215556501</v>
      </c>
      <c r="N1761" s="1">
        <v>13.3649661985918</v>
      </c>
      <c r="O1761" s="1">
        <v>15.647964629991099</v>
      </c>
    </row>
    <row r="1762" spans="1:15">
      <c r="A1762" s="4" t="s">
        <v>2661</v>
      </c>
      <c r="B1762" s="1">
        <v>-0.49873781061532402</v>
      </c>
      <c r="C1762" s="1">
        <f t="shared" si="27"/>
        <v>1.4129768320262379</v>
      </c>
      <c r="D1762" s="1">
        <v>8.5562903646906907</v>
      </c>
      <c r="E1762" s="1">
        <v>13.2005755919023</v>
      </c>
      <c r="F1762" s="1">
        <v>2.7986315183081202E-4</v>
      </c>
      <c r="G1762" s="1">
        <v>1.8064206978826399E-3</v>
      </c>
      <c r="H1762" s="1">
        <v>262.38479281010899</v>
      </c>
      <c r="I1762" s="1">
        <v>305.10922380907101</v>
      </c>
      <c r="J1762" s="1">
        <v>317.82465502432399</v>
      </c>
      <c r="K1762" s="1">
        <v>362.64591466745401</v>
      </c>
      <c r="L1762" s="1">
        <v>322.13822261402697</v>
      </c>
      <c r="M1762" s="1">
        <v>472.41322776375699</v>
      </c>
      <c r="N1762" s="1">
        <v>502.90564743101697</v>
      </c>
      <c r="O1762" s="1">
        <v>465.89508755126701</v>
      </c>
    </row>
    <row r="1763" spans="1:15">
      <c r="A1763" s="4" t="s">
        <v>2024</v>
      </c>
      <c r="B1763" s="1">
        <v>-0.49844070225795101</v>
      </c>
      <c r="C1763" s="1">
        <f t="shared" si="27"/>
        <v>1.4126858737924273</v>
      </c>
      <c r="D1763" s="1">
        <v>3.5156121411146</v>
      </c>
      <c r="E1763" s="1">
        <v>7.1423874927914701</v>
      </c>
      <c r="F1763" s="1">
        <v>7.5282864762621299E-3</v>
      </c>
      <c r="G1763" s="1">
        <v>3.4025626572457099E-2</v>
      </c>
      <c r="H1763" s="1">
        <v>6.2531339772870203</v>
      </c>
      <c r="I1763" s="1">
        <v>11.007489068008301</v>
      </c>
      <c r="J1763" s="1">
        <v>8.1493501288288304</v>
      </c>
      <c r="K1763" s="1">
        <v>12.4052194299015</v>
      </c>
      <c r="L1763" s="1">
        <v>13.0230798657576</v>
      </c>
      <c r="M1763" s="1">
        <v>12.527526929362301</v>
      </c>
      <c r="N1763" s="1">
        <v>16.023088822233799</v>
      </c>
      <c r="O1763" s="1">
        <v>11.861383737108101</v>
      </c>
    </row>
    <row r="1764" spans="1:15">
      <c r="A1764" s="4" t="s">
        <v>1094</v>
      </c>
      <c r="B1764" s="1">
        <v>-0.49831418737404898</v>
      </c>
      <c r="C1764" s="1">
        <f t="shared" si="27"/>
        <v>1.412561995947188</v>
      </c>
      <c r="D1764" s="1">
        <v>5.0671508890886203</v>
      </c>
      <c r="E1764" s="1">
        <v>34.869435702419899</v>
      </c>
      <c r="F1764" s="3">
        <v>3.52572369892319E-9</v>
      </c>
      <c r="G1764" s="3">
        <v>4.8430756918681301E-8</v>
      </c>
      <c r="H1764" s="1">
        <v>30.377066637031099</v>
      </c>
      <c r="I1764" s="1">
        <v>25.115448231178402</v>
      </c>
      <c r="J1764" s="1">
        <v>26.177257863032501</v>
      </c>
      <c r="K1764" s="1">
        <v>29.376248788864</v>
      </c>
      <c r="L1764" s="1">
        <v>35.375111060188601</v>
      </c>
      <c r="M1764" s="1">
        <v>41.720971597338298</v>
      </c>
      <c r="N1764" s="1">
        <v>40.578193618255803</v>
      </c>
      <c r="O1764" s="1">
        <v>39.225094377557902</v>
      </c>
    </row>
    <row r="1765" spans="1:15">
      <c r="A1765" s="4" t="s">
        <v>1689</v>
      </c>
      <c r="B1765" s="1">
        <v>-0.497584763999952</v>
      </c>
      <c r="C1765" s="1">
        <f t="shared" si="27"/>
        <v>1.4118479882885153</v>
      </c>
      <c r="D1765" s="1">
        <v>3.5693469652058099</v>
      </c>
      <c r="E1765" s="1">
        <v>13.940717830911501</v>
      </c>
      <c r="F1765" s="1">
        <v>1.8866694078794899E-4</v>
      </c>
      <c r="G1765" s="1">
        <v>1.260531298106E-3</v>
      </c>
      <c r="H1765" s="1">
        <v>10.4657716040909</v>
      </c>
      <c r="I1765" s="1">
        <v>7.8249959544559804</v>
      </c>
      <c r="J1765" s="1">
        <v>10.595994749899299</v>
      </c>
      <c r="K1765" s="1">
        <v>10.389371272542499</v>
      </c>
      <c r="L1765" s="1">
        <v>13.7380724858384</v>
      </c>
      <c r="M1765" s="1">
        <v>15.6547272241359</v>
      </c>
      <c r="N1765" s="1">
        <v>13.1604952275424</v>
      </c>
      <c r="O1765" s="1">
        <v>12.897029793281201</v>
      </c>
    </row>
    <row r="1766" spans="1:15">
      <c r="A1766" s="4" t="s">
        <v>1296</v>
      </c>
      <c r="B1766" s="1">
        <v>-0.49746877634382902</v>
      </c>
      <c r="C1766" s="1">
        <f t="shared" si="27"/>
        <v>1.4117344851906637</v>
      </c>
      <c r="D1766" s="1">
        <v>2.6577326074940402</v>
      </c>
      <c r="E1766" s="1">
        <v>10.939995942089499</v>
      </c>
      <c r="F1766" s="1">
        <v>9.4110375506039896E-4</v>
      </c>
      <c r="G1766" s="1">
        <v>5.3920482161663001E-3</v>
      </c>
      <c r="H1766" s="1">
        <v>4.7392173301543696</v>
      </c>
      <c r="I1766" s="1">
        <v>4.65890744458176</v>
      </c>
      <c r="J1766" s="1">
        <v>5.6291222108840202</v>
      </c>
      <c r="K1766" s="1">
        <v>5.8063318720511301</v>
      </c>
      <c r="L1766" s="1">
        <v>6.5200517497845096</v>
      </c>
      <c r="M1766" s="1">
        <v>8.2393301179662704</v>
      </c>
      <c r="N1766" s="1">
        <v>7.13789571663317</v>
      </c>
      <c r="O1766" s="1">
        <v>7.5084339072553101</v>
      </c>
    </row>
    <row r="1767" spans="1:15">
      <c r="A1767" s="4" t="s">
        <v>2420</v>
      </c>
      <c r="B1767" s="1">
        <v>-0.49698162624875603</v>
      </c>
      <c r="C1767" s="1">
        <f t="shared" si="27"/>
        <v>1.4112578699178104</v>
      </c>
      <c r="D1767" s="1">
        <v>4.6133935988108803</v>
      </c>
      <c r="E1767" s="1">
        <v>25.899194836526899</v>
      </c>
      <c r="F1767" s="3">
        <v>3.5971915607133998E-7</v>
      </c>
      <c r="G1767" s="3">
        <v>3.8342791863058801E-6</v>
      </c>
      <c r="H1767" s="1">
        <v>20.898631976722399</v>
      </c>
      <c r="I1767" s="1">
        <v>19.9808072799316</v>
      </c>
      <c r="J1767" s="1">
        <v>22.314134777131699</v>
      </c>
      <c r="K1767" s="1">
        <v>17.918650287635501</v>
      </c>
      <c r="L1767" s="1">
        <v>24.905576266148199</v>
      </c>
      <c r="M1767" s="1">
        <v>29.1747189177078</v>
      </c>
      <c r="N1767" s="1">
        <v>28.4586415160557</v>
      </c>
      <c r="O1767" s="1">
        <v>31.9108441058351</v>
      </c>
    </row>
    <row r="1768" spans="1:15">
      <c r="A1768" s="4" t="s">
        <v>2196</v>
      </c>
      <c r="B1768" s="1">
        <v>-0.49696105673409002</v>
      </c>
      <c r="C1768" s="1">
        <f t="shared" si="27"/>
        <v>1.4112377487683725</v>
      </c>
      <c r="D1768" s="1">
        <v>3.8388475531687201</v>
      </c>
      <c r="E1768" s="1">
        <v>17.481160903036201</v>
      </c>
      <c r="F1768" s="3">
        <v>2.90168820687655E-5</v>
      </c>
      <c r="G1768" s="1">
        <v>2.2790053548267199E-4</v>
      </c>
      <c r="H1768" s="1">
        <v>12.3910786444661</v>
      </c>
      <c r="I1768" s="1">
        <v>13.238515168230601</v>
      </c>
      <c r="J1768" s="1">
        <v>9.8601617811563198</v>
      </c>
      <c r="K1768" s="1">
        <v>11.8538763441281</v>
      </c>
      <c r="L1768" s="1">
        <v>16.2916175575556</v>
      </c>
      <c r="M1768" s="1">
        <v>18.501041264887899</v>
      </c>
      <c r="N1768" s="1">
        <v>16.785207896145199</v>
      </c>
      <c r="O1768" s="1">
        <v>15.291961298181601</v>
      </c>
    </row>
    <row r="1769" spans="1:15">
      <c r="A1769" s="4" t="s">
        <v>2054</v>
      </c>
      <c r="B1769" s="1">
        <v>-0.49673259035119299</v>
      </c>
      <c r="C1769" s="1">
        <f t="shared" si="27"/>
        <v>1.4110142816830222</v>
      </c>
      <c r="D1769" s="1">
        <v>5.0314553900129297</v>
      </c>
      <c r="E1769" s="1">
        <v>37.845546893678701</v>
      </c>
      <c r="F1769" s="3">
        <v>7.6572970952485903E-10</v>
      </c>
      <c r="G1769" s="3">
        <v>1.1349393392190101E-8</v>
      </c>
      <c r="H1769" s="1">
        <v>28.418848365196499</v>
      </c>
      <c r="I1769" s="1">
        <v>23.507797070724202</v>
      </c>
      <c r="J1769" s="1">
        <v>27.115444898179899</v>
      </c>
      <c r="K1769" s="1">
        <v>29.376248788864</v>
      </c>
      <c r="L1769" s="1">
        <v>36.7540253989158</v>
      </c>
      <c r="M1769" s="1">
        <v>38.443965300419897</v>
      </c>
      <c r="N1769" s="1">
        <v>38.756543148906701</v>
      </c>
      <c r="O1769" s="1">
        <v>39.014728772397802</v>
      </c>
    </row>
    <row r="1770" spans="1:15">
      <c r="A1770" s="4" t="s">
        <v>2064</v>
      </c>
      <c r="B1770" s="1">
        <v>-0.49636182118170602</v>
      </c>
      <c r="C1770" s="1">
        <f t="shared" si="27"/>
        <v>1.4106517009859398</v>
      </c>
      <c r="D1770" s="1">
        <v>5.0361140893092804</v>
      </c>
      <c r="E1770" s="1">
        <v>43.856128730612902</v>
      </c>
      <c r="F1770" s="3">
        <v>3.5342271845033997E-11</v>
      </c>
      <c r="G1770" s="3">
        <v>5.96548475410008E-10</v>
      </c>
      <c r="H1770" s="1">
        <v>26.279618320335199</v>
      </c>
      <c r="I1770" s="1">
        <v>27.789398630709499</v>
      </c>
      <c r="J1770" s="1">
        <v>26.122070390376798</v>
      </c>
      <c r="K1770" s="1">
        <v>28.5836931030647</v>
      </c>
      <c r="L1770" s="1">
        <v>41.622784668989901</v>
      </c>
      <c r="M1770" s="1">
        <v>38.163079046398302</v>
      </c>
      <c r="N1770" s="1">
        <v>37.046422300129997</v>
      </c>
      <c r="O1770" s="1">
        <v>36.619797267497397</v>
      </c>
    </row>
    <row r="1771" spans="1:15">
      <c r="A1771" s="4" t="s">
        <v>962</v>
      </c>
      <c r="B1771" s="1">
        <v>-0.49635659274163901</v>
      </c>
      <c r="C1771" s="1">
        <f t="shared" si="27"/>
        <v>1.4106465886827155</v>
      </c>
      <c r="D1771" s="1">
        <v>3.25981462377838</v>
      </c>
      <c r="E1771" s="1">
        <v>12.990325186230899</v>
      </c>
      <c r="F1771" s="1">
        <v>3.1310458690731699E-4</v>
      </c>
      <c r="G1771" s="1">
        <v>1.9983909770434501E-3</v>
      </c>
      <c r="H1771" s="1">
        <v>8.5240089479859904</v>
      </c>
      <c r="I1771" s="1">
        <v>7.11959799629747</v>
      </c>
      <c r="J1771" s="1">
        <v>8.0941626561731006</v>
      </c>
      <c r="K1771" s="1">
        <v>7.9427863294230603</v>
      </c>
      <c r="L1771" s="1">
        <v>9.4991876667878792</v>
      </c>
      <c r="M1771" s="1">
        <v>12.6024299304348</v>
      </c>
      <c r="N1771" s="1">
        <v>10.3722547132326</v>
      </c>
      <c r="O1771" s="1">
        <v>12.217387068917599</v>
      </c>
    </row>
    <row r="1772" spans="1:15">
      <c r="A1772" s="4" t="s">
        <v>1433</v>
      </c>
      <c r="B1772" s="1">
        <v>-0.49594548902518398</v>
      </c>
      <c r="C1772" s="1">
        <f t="shared" si="27"/>
        <v>1.410244674611709</v>
      </c>
      <c r="D1772" s="1">
        <v>7.3367494460857001</v>
      </c>
      <c r="E1772" s="1">
        <v>53.764011169392198</v>
      </c>
      <c r="F1772" s="3">
        <v>2.2607619201188E-13</v>
      </c>
      <c r="G1772" s="3">
        <v>4.6863970852407398E-12</v>
      </c>
      <c r="H1772" s="1">
        <v>130.13100919048901</v>
      </c>
      <c r="I1772" s="1">
        <v>131.696158327825</v>
      </c>
      <c r="J1772" s="1">
        <v>137.43520273697499</v>
      </c>
      <c r="K1772" s="1">
        <v>137.181051528994</v>
      </c>
      <c r="L1772" s="1">
        <v>172.160008735172</v>
      </c>
      <c r="M1772" s="1">
        <v>200.74004287408701</v>
      </c>
      <c r="N1772" s="1">
        <v>192.128359706043</v>
      </c>
      <c r="O1772" s="1">
        <v>191.497428574266</v>
      </c>
    </row>
    <row r="1773" spans="1:15">
      <c r="A1773" s="4" t="s">
        <v>1023</v>
      </c>
      <c r="B1773" s="1">
        <v>-0.49570005187862598</v>
      </c>
      <c r="C1773" s="1">
        <f t="shared" si="27"/>
        <v>1.4100047784600429</v>
      </c>
      <c r="D1773" s="1">
        <v>5.7638616201730901</v>
      </c>
      <c r="E1773" s="1">
        <v>52.828662160344599</v>
      </c>
      <c r="F1773" s="3">
        <v>3.6395117157130799E-13</v>
      </c>
      <c r="G1773" s="3">
        <v>7.3927405801615095E-12</v>
      </c>
      <c r="H1773" s="1">
        <v>44.561807396034901</v>
      </c>
      <c r="I1773" s="1">
        <v>44.144788497779999</v>
      </c>
      <c r="J1773" s="1">
        <v>45.952768898000897</v>
      </c>
      <c r="K1773" s="1">
        <v>45.623640347748903</v>
      </c>
      <c r="L1773" s="1">
        <v>62.595901524693602</v>
      </c>
      <c r="M1773" s="1">
        <v>58.911210343458798</v>
      </c>
      <c r="N1773" s="1">
        <v>63.571883726264197</v>
      </c>
      <c r="O1773" s="1">
        <v>69.064646371046706</v>
      </c>
    </row>
    <row r="1774" spans="1:15">
      <c r="A1774" s="4" t="s">
        <v>2392</v>
      </c>
      <c r="B1774" s="1">
        <v>-0.495583973422355</v>
      </c>
      <c r="C1774" s="1">
        <f t="shared" si="27"/>
        <v>1.4098913348083291</v>
      </c>
      <c r="D1774" s="1">
        <v>6.1898496166830999</v>
      </c>
      <c r="E1774" s="1">
        <v>50.093825232083503</v>
      </c>
      <c r="F1774" s="3">
        <v>1.46567482198708E-12</v>
      </c>
      <c r="G1774" s="3">
        <v>2.83673423173681E-11</v>
      </c>
      <c r="H1774" s="1">
        <v>58.187057220228702</v>
      </c>
      <c r="I1774" s="1">
        <v>64.568520077020395</v>
      </c>
      <c r="J1774" s="1">
        <v>58.572304311943498</v>
      </c>
      <c r="K1774" s="1">
        <v>60.888952035099997</v>
      </c>
      <c r="L1774" s="1">
        <v>76.146714038606106</v>
      </c>
      <c r="M1774" s="1">
        <v>87.711414255804499</v>
      </c>
      <c r="N1774" s="1">
        <v>88.498753924194105</v>
      </c>
      <c r="O1774" s="1">
        <v>89.178834618284597</v>
      </c>
    </row>
    <row r="1775" spans="1:15">
      <c r="A1775" s="4" t="s">
        <v>802</v>
      </c>
      <c r="B1775" s="1">
        <v>-0.49547143925104697</v>
      </c>
      <c r="C1775" s="1">
        <f t="shared" si="27"/>
        <v>1.4097813637051737</v>
      </c>
      <c r="D1775" s="1">
        <v>4.4324726872134699</v>
      </c>
      <c r="E1775" s="1">
        <v>28.094950577913501</v>
      </c>
      <c r="F1775" s="3">
        <v>1.15506833519336E-7</v>
      </c>
      <c r="G1775" s="3">
        <v>1.3195613203792299E-6</v>
      </c>
      <c r="H1775" s="1">
        <v>19.269526019481798</v>
      </c>
      <c r="I1775" s="1">
        <v>17.536521331894001</v>
      </c>
      <c r="J1775" s="1">
        <v>17.586407952957899</v>
      </c>
      <c r="K1775" s="1">
        <v>17.177783016127499</v>
      </c>
      <c r="L1775" s="1">
        <v>22.232865757750801</v>
      </c>
      <c r="M1775" s="1">
        <v>25.766632368912699</v>
      </c>
      <c r="N1775" s="1">
        <v>25.1871059792655</v>
      </c>
      <c r="O1775" s="1">
        <v>27.719713972259399</v>
      </c>
    </row>
    <row r="1776" spans="1:15">
      <c r="A1776" s="4" t="s">
        <v>759</v>
      </c>
      <c r="B1776" s="1">
        <v>-0.49501094679337998</v>
      </c>
      <c r="C1776" s="1">
        <f t="shared" si="27"/>
        <v>1.409331448740601</v>
      </c>
      <c r="D1776" s="1">
        <v>2.0161034860556799</v>
      </c>
      <c r="E1776" s="1">
        <v>6.9691455380023504</v>
      </c>
      <c r="F1776" s="1">
        <v>8.2927085880352708E-3</v>
      </c>
      <c r="G1776" s="1">
        <v>3.6990437900162799E-2</v>
      </c>
      <c r="H1776" s="1">
        <v>2.5670760538336199</v>
      </c>
      <c r="I1776" s="1">
        <v>3.9699140901013599</v>
      </c>
      <c r="J1776" s="1">
        <v>3.7711439648079201</v>
      </c>
      <c r="K1776" s="1">
        <v>3.0151575003232902</v>
      </c>
      <c r="L1776" s="1">
        <v>5.1581610448686899</v>
      </c>
      <c r="M1776" s="1">
        <v>3.9885848071063998</v>
      </c>
      <c r="N1776" s="1">
        <v>4.6656557939451204</v>
      </c>
      <c r="O1776" s="1">
        <v>4.9516827060778601</v>
      </c>
    </row>
    <row r="1777" spans="1:15">
      <c r="A1777" s="4" t="s">
        <v>38</v>
      </c>
      <c r="B1777" s="1">
        <v>-0.49498725027458801</v>
      </c>
      <c r="C1777" s="1">
        <f t="shared" si="27"/>
        <v>1.4093083004147631</v>
      </c>
      <c r="D1777" s="1">
        <v>4.0394157278176799</v>
      </c>
      <c r="E1777" s="1">
        <v>25.156557628471401</v>
      </c>
      <c r="F1777" s="3">
        <v>5.2859603015531896E-7</v>
      </c>
      <c r="G1777" s="3">
        <v>5.4917112879743999E-6</v>
      </c>
      <c r="H1777" s="1">
        <v>13.723983518572</v>
      </c>
      <c r="I1777" s="1">
        <v>14.0095315411015</v>
      </c>
      <c r="J1777" s="1">
        <v>13.8704514608057</v>
      </c>
      <c r="K1777" s="1">
        <v>12.887644629953201</v>
      </c>
      <c r="L1777" s="1">
        <v>19.9346751932054</v>
      </c>
      <c r="M1777" s="1">
        <v>17.340044748265399</v>
      </c>
      <c r="N1777" s="1">
        <v>19.833684191790599</v>
      </c>
      <c r="O1777" s="1">
        <v>19.677275067289798</v>
      </c>
    </row>
    <row r="1778" spans="1:15">
      <c r="A1778" s="4" t="s">
        <v>282</v>
      </c>
      <c r="B1778" s="1">
        <v>-0.49487004684021901</v>
      </c>
      <c r="C1778" s="1">
        <f t="shared" si="27"/>
        <v>1.4091938139439446</v>
      </c>
      <c r="D1778" s="1">
        <v>5.4117273244429898</v>
      </c>
      <c r="E1778" s="1">
        <v>45.1122209188784</v>
      </c>
      <c r="F1778" s="3">
        <v>1.8606065960944801E-11</v>
      </c>
      <c r="G1778" s="3">
        <v>3.2448188339857598E-10</v>
      </c>
      <c r="H1778" s="1">
        <v>37.090957854749803</v>
      </c>
      <c r="I1778" s="1">
        <v>35.762036018268397</v>
      </c>
      <c r="J1778" s="1">
        <v>31.254505347359299</v>
      </c>
      <c r="K1778" s="1">
        <v>37.112281461122002</v>
      </c>
      <c r="L1778" s="1">
        <v>48.789734503609402</v>
      </c>
      <c r="M1778" s="1">
        <v>49.7168669618192</v>
      </c>
      <c r="N1778" s="1">
        <v>51.043389681965301</v>
      </c>
      <c r="O1778" s="1">
        <v>49.516827060778603</v>
      </c>
    </row>
    <row r="1779" spans="1:15">
      <c r="A1779" s="4" t="s">
        <v>1320</v>
      </c>
      <c r="B1779" s="1">
        <v>-0.49471944906923099</v>
      </c>
      <c r="C1779" s="1">
        <f t="shared" si="27"/>
        <v>1.4090467209235056</v>
      </c>
      <c r="D1779" s="1">
        <v>4.0812738959504298</v>
      </c>
      <c r="E1779" s="1">
        <v>24.848403850069701</v>
      </c>
      <c r="F1779" s="3">
        <v>6.2020377958890702E-7</v>
      </c>
      <c r="G1779" s="3">
        <v>6.3803494191629602E-6</v>
      </c>
      <c r="H1779" s="1">
        <v>14.9746103140294</v>
      </c>
      <c r="I1779" s="1">
        <v>13.9111039190329</v>
      </c>
      <c r="J1779" s="1">
        <v>14.072805527210001</v>
      </c>
      <c r="K1779" s="1">
        <v>13.1460867014095</v>
      </c>
      <c r="L1779" s="1">
        <v>19.6963443198451</v>
      </c>
      <c r="M1779" s="1">
        <v>18.987910771858601</v>
      </c>
      <c r="N1779" s="1">
        <v>18.588270095398901</v>
      </c>
      <c r="O1779" s="1">
        <v>21.7647491492638</v>
      </c>
    </row>
    <row r="1780" spans="1:15">
      <c r="A1780" s="4" t="s">
        <v>728</v>
      </c>
      <c r="B1780" s="1">
        <v>-0.49461776655670697</v>
      </c>
      <c r="C1780" s="1">
        <f t="shared" si="27"/>
        <v>1.4089474134761157</v>
      </c>
      <c r="D1780" s="1">
        <v>8.3223589216879201</v>
      </c>
      <c r="E1780" s="1">
        <v>27.608201592161201</v>
      </c>
      <c r="F1780" s="3">
        <v>1.4854756577410301E-7</v>
      </c>
      <c r="G1780" s="3">
        <v>1.6680005418944199E-6</v>
      </c>
      <c r="H1780" s="1">
        <v>304.69218085117501</v>
      </c>
      <c r="I1780" s="1">
        <v>262.91658314898501</v>
      </c>
      <c r="J1780" s="1">
        <v>243.63429595081001</v>
      </c>
      <c r="K1780" s="1">
        <v>251.65365971269699</v>
      </c>
      <c r="L1780" s="1">
        <v>355.87906482831698</v>
      </c>
      <c r="M1780" s="1">
        <v>369.19689228596098</v>
      </c>
      <c r="N1780" s="1">
        <v>380.09294691071602</v>
      </c>
      <c r="O1780" s="1">
        <v>392.42894544148402</v>
      </c>
    </row>
    <row r="1781" spans="1:15">
      <c r="A1781" s="4" t="s">
        <v>1329</v>
      </c>
      <c r="B1781" s="1">
        <v>-0.49451534244207801</v>
      </c>
      <c r="C1781" s="1">
        <f t="shared" si="27"/>
        <v>1.4088473888244983</v>
      </c>
      <c r="D1781" s="1">
        <v>5.5361594018464597</v>
      </c>
      <c r="E1781" s="1">
        <v>46.536274229578503</v>
      </c>
      <c r="F1781" s="3">
        <v>8.9938030954783699E-12</v>
      </c>
      <c r="G1781" s="3">
        <v>1.62011827503185E-10</v>
      </c>
      <c r="H1781" s="1">
        <v>34.178313870592497</v>
      </c>
      <c r="I1781" s="1">
        <v>40.2733020297472</v>
      </c>
      <c r="J1781" s="1">
        <v>40.415625808209803</v>
      </c>
      <c r="K1781" s="1">
        <v>39.145359089911501</v>
      </c>
      <c r="L1781" s="1">
        <v>54.203250055649796</v>
      </c>
      <c r="M1781" s="1">
        <v>54.6604650325989</v>
      </c>
      <c r="N1781" s="1">
        <v>54.779631971140503</v>
      </c>
      <c r="O1781" s="1">
        <v>53.3195899232893</v>
      </c>
    </row>
    <row r="1782" spans="1:15">
      <c r="A1782" s="4" t="s">
        <v>2352</v>
      </c>
      <c r="B1782" s="1">
        <v>-0.494497912104233</v>
      </c>
      <c r="C1782" s="1">
        <f t="shared" si="27"/>
        <v>1.4088303675296858</v>
      </c>
      <c r="D1782" s="1">
        <v>6.9823669372185799</v>
      </c>
      <c r="E1782" s="1">
        <v>58.455249134215997</v>
      </c>
      <c r="F1782" s="3">
        <v>2.0796798664212901E-14</v>
      </c>
      <c r="G1782" s="3">
        <v>4.74138125101465E-13</v>
      </c>
      <c r="H1782" s="1">
        <v>103.094432546587</v>
      </c>
      <c r="I1782" s="1">
        <v>111.61692342582499</v>
      </c>
      <c r="J1782" s="1">
        <v>105.113739584939</v>
      </c>
      <c r="K1782" s="1">
        <v>99.999852182150605</v>
      </c>
      <c r="L1782" s="1">
        <v>142.079247790343</v>
      </c>
      <c r="M1782" s="1">
        <v>150.85464415985501</v>
      </c>
      <c r="N1782" s="1">
        <v>145.62050792735499</v>
      </c>
      <c r="O1782" s="1">
        <v>152.91961298181599</v>
      </c>
    </row>
    <row r="1783" spans="1:15">
      <c r="A1783" s="4" t="s">
        <v>2431</v>
      </c>
      <c r="B1783" s="1">
        <v>-0.49445207805005098</v>
      </c>
      <c r="C1783" s="1">
        <f t="shared" si="27"/>
        <v>1.4087856100585259</v>
      </c>
      <c r="D1783" s="1">
        <v>3.1347977010746901</v>
      </c>
      <c r="E1783" s="1">
        <v>11.3773966044779</v>
      </c>
      <c r="F1783" s="1">
        <v>7.4343241307921898E-4</v>
      </c>
      <c r="G1783" s="1">
        <v>4.3622674032869997E-3</v>
      </c>
      <c r="H1783" s="1">
        <v>5.7923767368553403</v>
      </c>
      <c r="I1783" s="1">
        <v>7.6937591250311401</v>
      </c>
      <c r="J1783" s="1">
        <v>8.0389751835173708</v>
      </c>
      <c r="K1783" s="1">
        <v>7.54650848652342</v>
      </c>
      <c r="L1783" s="1">
        <v>9.5843058358451199</v>
      </c>
      <c r="M1783" s="1">
        <v>9.21306913190773</v>
      </c>
      <c r="N1783" s="1">
        <v>10.613902224472801</v>
      </c>
      <c r="O1783" s="1">
        <v>11.521562374926299</v>
      </c>
    </row>
    <row r="1784" spans="1:15">
      <c r="A1784" s="4" t="s">
        <v>320</v>
      </c>
      <c r="B1784" s="1">
        <v>-0.49404637146362501</v>
      </c>
      <c r="C1784" s="1">
        <f t="shared" si="27"/>
        <v>1.4083894949907854</v>
      </c>
      <c r="D1784" s="1">
        <v>3.2078886544084599</v>
      </c>
      <c r="E1784" s="1">
        <v>9.8022638198219791</v>
      </c>
      <c r="F1784" s="1">
        <v>1.7429717339426699E-3</v>
      </c>
      <c r="G1784" s="1">
        <v>9.3423284939327406E-3</v>
      </c>
      <c r="H1784" s="1">
        <v>6.58224629188107</v>
      </c>
      <c r="I1784" s="1">
        <v>8.3171340647991201</v>
      </c>
      <c r="J1784" s="1">
        <v>7.7630378202387504</v>
      </c>
      <c r="K1784" s="1">
        <v>7.9255568579926399</v>
      </c>
      <c r="L1784" s="1">
        <v>8.2905096661750903</v>
      </c>
      <c r="M1784" s="1">
        <v>13.4638144427676</v>
      </c>
      <c r="N1784" s="1">
        <v>11.022844166571501</v>
      </c>
      <c r="O1784" s="1">
        <v>10.3240966224761</v>
      </c>
    </row>
    <row r="1785" spans="1:15">
      <c r="A1785" s="4" t="s">
        <v>636</v>
      </c>
      <c r="B1785" s="1">
        <v>-0.49402885237312999</v>
      </c>
      <c r="C1785" s="1">
        <f t="shared" si="27"/>
        <v>1.4083723925869467</v>
      </c>
      <c r="D1785" s="1">
        <v>4.8544861432019104</v>
      </c>
      <c r="E1785" s="1">
        <v>30.6037428615792</v>
      </c>
      <c r="F1785" s="3">
        <v>3.1648262288667198E-8</v>
      </c>
      <c r="G1785" s="3">
        <v>3.8914324005129002E-7</v>
      </c>
      <c r="H1785" s="1">
        <v>27.1023991068203</v>
      </c>
      <c r="I1785" s="1">
        <v>22.326665605900601</v>
      </c>
      <c r="J1785" s="1">
        <v>23.344300933372001</v>
      </c>
      <c r="K1785" s="1">
        <v>23.208098016774098</v>
      </c>
      <c r="L1785" s="1">
        <v>31.902289762653201</v>
      </c>
      <c r="M1785" s="1">
        <v>37.151888531920598</v>
      </c>
      <c r="N1785" s="1">
        <v>30.9122931686484</v>
      </c>
      <c r="O1785" s="1">
        <v>35.228147879514701</v>
      </c>
    </row>
    <row r="1786" spans="1:15">
      <c r="A1786" s="4" t="s">
        <v>819</v>
      </c>
      <c r="B1786" s="1">
        <v>-0.49326123305097502</v>
      </c>
      <c r="C1786" s="1">
        <f t="shared" si="27"/>
        <v>1.4076232347461057</v>
      </c>
      <c r="D1786" s="1">
        <v>3.8502079900417399</v>
      </c>
      <c r="E1786" s="1">
        <v>22.732612944674099</v>
      </c>
      <c r="F1786" s="3">
        <v>1.8618108122400999E-6</v>
      </c>
      <c r="G1786" s="3">
        <v>1.78722950192522E-5</v>
      </c>
      <c r="H1786" s="1">
        <v>12.0784219456018</v>
      </c>
      <c r="I1786" s="1">
        <v>10.8598476349054</v>
      </c>
      <c r="J1786" s="1">
        <v>11.938889917855301</v>
      </c>
      <c r="K1786" s="1">
        <v>12.939333044244499</v>
      </c>
      <c r="L1786" s="1">
        <v>16.529948430915798</v>
      </c>
      <c r="M1786" s="1">
        <v>17.1902387461205</v>
      </c>
      <c r="N1786" s="1">
        <v>16.673678275572801</v>
      </c>
      <c r="O1786" s="1">
        <v>16.910158260952201</v>
      </c>
    </row>
    <row r="1787" spans="1:15">
      <c r="A1787" s="4" t="s">
        <v>70</v>
      </c>
      <c r="B1787" s="1">
        <v>-0.49324787760292998</v>
      </c>
      <c r="C1787" s="1">
        <f t="shared" si="27"/>
        <v>1.4076102040282963</v>
      </c>
      <c r="D1787" s="1">
        <v>3.0412747330154501</v>
      </c>
      <c r="E1787" s="1">
        <v>9.9482803266993791</v>
      </c>
      <c r="F1787" s="1">
        <v>1.6099972387055501E-3</v>
      </c>
      <c r="G1787" s="1">
        <v>8.7281835443734097E-3</v>
      </c>
      <c r="H1787" s="1">
        <v>6.41769013458405</v>
      </c>
      <c r="I1787" s="1">
        <v>5.7908250983709904</v>
      </c>
      <c r="J1787" s="1">
        <v>7.4135171600858198</v>
      </c>
      <c r="K1787" s="1">
        <v>7.6326558436755203</v>
      </c>
      <c r="L1787" s="1">
        <v>7.6776588489629596</v>
      </c>
      <c r="M1787" s="1">
        <v>10.2055338961173</v>
      </c>
      <c r="N1787" s="1">
        <v>9.2011936972224504</v>
      </c>
      <c r="O1787" s="1">
        <v>11.262650860882999</v>
      </c>
    </row>
    <row r="1788" spans="1:15">
      <c r="A1788" s="4" t="s">
        <v>2344</v>
      </c>
      <c r="B1788" s="1">
        <v>-0.49315311061745498</v>
      </c>
      <c r="C1788" s="1">
        <f t="shared" si="27"/>
        <v>1.40751774471369</v>
      </c>
      <c r="D1788" s="1">
        <v>6.3484397816740703</v>
      </c>
      <c r="E1788" s="1">
        <v>38.105385688226598</v>
      </c>
      <c r="F1788" s="3">
        <v>6.7024872626899499E-10</v>
      </c>
      <c r="G1788" s="3">
        <v>9.9849191983714704E-9</v>
      </c>
      <c r="H1788" s="1">
        <v>60.342742880819699</v>
      </c>
      <c r="I1788" s="1">
        <v>68.308769715628301</v>
      </c>
      <c r="J1788" s="1">
        <v>69.959319503241602</v>
      </c>
      <c r="K1788" s="1">
        <v>72.053649522011298</v>
      </c>
      <c r="L1788" s="1">
        <v>81.866654999252503</v>
      </c>
      <c r="M1788" s="1">
        <v>96.287807878596695</v>
      </c>
      <c r="N1788" s="1">
        <v>102.328426875171</v>
      </c>
      <c r="O1788" s="1">
        <v>100.473849418423</v>
      </c>
    </row>
    <row r="1789" spans="1:15">
      <c r="A1789" s="4" t="s">
        <v>2514</v>
      </c>
      <c r="B1789" s="1">
        <v>-0.49298431849407098</v>
      </c>
      <c r="C1789" s="1">
        <f t="shared" si="27"/>
        <v>1.4073530778890353</v>
      </c>
      <c r="D1789" s="1">
        <v>3.0410483753159201</v>
      </c>
      <c r="E1789" s="1">
        <v>13.8311864358575</v>
      </c>
      <c r="F1789" s="1">
        <v>1.9998905659968899E-4</v>
      </c>
      <c r="G1789" s="1">
        <v>1.3294134605249901E-3</v>
      </c>
      <c r="H1789" s="1">
        <v>6.7468024491780998</v>
      </c>
      <c r="I1789" s="1">
        <v>6.2337493976798202</v>
      </c>
      <c r="J1789" s="1">
        <v>7.4135171600858198</v>
      </c>
      <c r="K1789" s="1">
        <v>6.8573296293066699</v>
      </c>
      <c r="L1789" s="1">
        <v>8.7331241452727308</v>
      </c>
      <c r="M1789" s="1">
        <v>9.8684703912914102</v>
      </c>
      <c r="N1789" s="1">
        <v>10.316489902946399</v>
      </c>
      <c r="O1789" s="1">
        <v>9.4340882929522607</v>
      </c>
    </row>
    <row r="1790" spans="1:15">
      <c r="A1790" s="4" t="s">
        <v>1251</v>
      </c>
      <c r="B1790" s="1">
        <v>-0.49261827647364098</v>
      </c>
      <c r="C1790" s="1">
        <f t="shared" si="27"/>
        <v>1.4069960481614867</v>
      </c>
      <c r="D1790" s="1">
        <v>8.2529819546290604</v>
      </c>
      <c r="E1790" s="1">
        <v>32.243982530524903</v>
      </c>
      <c r="F1790" s="3">
        <v>1.35977556404972E-8</v>
      </c>
      <c r="G1790" s="3">
        <v>1.73702069135223E-7</v>
      </c>
      <c r="H1790" s="1">
        <v>231.76089193713301</v>
      </c>
      <c r="I1790" s="1">
        <v>267.41144455678602</v>
      </c>
      <c r="J1790" s="1">
        <v>262.25087006000803</v>
      </c>
      <c r="K1790" s="1">
        <v>252.41175645563499</v>
      </c>
      <c r="L1790" s="1">
        <v>345.256317329973</v>
      </c>
      <c r="M1790" s="1">
        <v>338.07469534037</v>
      </c>
      <c r="N1790" s="1">
        <v>362.99173842294903</v>
      </c>
      <c r="O1790" s="1">
        <v>380.1144665548</v>
      </c>
    </row>
    <row r="1791" spans="1:15">
      <c r="A1791" s="4" t="s">
        <v>2251</v>
      </c>
      <c r="B1791" s="1">
        <v>-0.49256597419379899</v>
      </c>
      <c r="C1791" s="1">
        <f t="shared" si="27"/>
        <v>1.406945041008167</v>
      </c>
      <c r="D1791" s="1">
        <v>6.0073920403254499</v>
      </c>
      <c r="E1791" s="1">
        <v>52.974685675811898</v>
      </c>
      <c r="F1791" s="3">
        <v>3.3787487969064398E-13</v>
      </c>
      <c r="G1791" s="3">
        <v>6.8897095032570401E-12</v>
      </c>
      <c r="H1791" s="1">
        <v>54.961756537207002</v>
      </c>
      <c r="I1791" s="1">
        <v>52.101021281660799</v>
      </c>
      <c r="J1791" s="1">
        <v>55.0587018861956</v>
      </c>
      <c r="K1791" s="1">
        <v>51.585037462673803</v>
      </c>
      <c r="L1791" s="1">
        <v>70.409749444148204</v>
      </c>
      <c r="M1791" s="1">
        <v>80.1836626480262</v>
      </c>
      <c r="N1791" s="1">
        <v>71.509075056999507</v>
      </c>
      <c r="O1791" s="1">
        <v>78.563462542509797</v>
      </c>
    </row>
    <row r="1792" spans="1:15">
      <c r="A1792" s="4" t="s">
        <v>1718</v>
      </c>
      <c r="B1792" s="1">
        <v>-0.49248863172509899</v>
      </c>
      <c r="C1792" s="1">
        <f t="shared" si="27"/>
        <v>1.4068696171084851</v>
      </c>
      <c r="D1792" s="1">
        <v>2.2618518928973899</v>
      </c>
      <c r="E1792" s="1">
        <v>7.9108061675441999</v>
      </c>
      <c r="F1792" s="1">
        <v>4.9140366065189697E-3</v>
      </c>
      <c r="G1792" s="1">
        <v>2.3495768693539799E-2</v>
      </c>
      <c r="H1792" s="1">
        <v>4.1961820110741801</v>
      </c>
      <c r="I1792" s="1">
        <v>3.6582266202173699</v>
      </c>
      <c r="J1792" s="1">
        <v>3.12729011715779</v>
      </c>
      <c r="K1792" s="1">
        <v>4.84148147194768</v>
      </c>
      <c r="L1792" s="1">
        <v>5.2092319463030297</v>
      </c>
      <c r="M1792" s="1">
        <v>4.9810495713159701</v>
      </c>
      <c r="N1792" s="1">
        <v>6.3571883726264202</v>
      </c>
      <c r="O1792" s="1">
        <v>5.7284172482077196</v>
      </c>
    </row>
    <row r="1793" spans="1:15">
      <c r="A1793" s="4" t="s">
        <v>1212</v>
      </c>
      <c r="B1793" s="1">
        <v>-0.492393058680067</v>
      </c>
      <c r="C1793" s="1">
        <f t="shared" si="27"/>
        <v>1.4067764204481612</v>
      </c>
      <c r="D1793" s="1">
        <v>4.3726841120904201</v>
      </c>
      <c r="E1793" s="1">
        <v>14.5892720029355</v>
      </c>
      <c r="F1793" s="1">
        <v>1.33673379619384E-4</v>
      </c>
      <c r="G1793" s="1">
        <v>9.2171111638842296E-4</v>
      </c>
      <c r="H1793" s="1">
        <v>19.746738875643199</v>
      </c>
      <c r="I1793" s="1">
        <v>14.2227913889168</v>
      </c>
      <c r="J1793" s="1">
        <v>16.464262675624799</v>
      </c>
      <c r="K1793" s="1">
        <v>18.314928130535201</v>
      </c>
      <c r="L1793" s="1">
        <v>19.577178883165001</v>
      </c>
      <c r="M1793" s="1">
        <v>22.321094319581299</v>
      </c>
      <c r="N1793" s="1">
        <v>28.774642107677501</v>
      </c>
      <c r="O1793" s="1">
        <v>26.052971100605699</v>
      </c>
    </row>
    <row r="1794" spans="1:15">
      <c r="A1794" s="4" t="s">
        <v>2448</v>
      </c>
      <c r="B1794" s="1">
        <v>-0.49175567175029</v>
      </c>
      <c r="C1794" s="1">
        <f t="shared" ref="C1794:C1857" si="28">2^-B1794</f>
        <v>1.4061550397449956</v>
      </c>
      <c r="D1794" s="1">
        <v>6.0965868004771204</v>
      </c>
      <c r="E1794" s="1">
        <v>52.313678746931501</v>
      </c>
      <c r="F1794" s="3">
        <v>4.7306778414425897E-13</v>
      </c>
      <c r="G1794" s="3">
        <v>9.5208063469462204E-12</v>
      </c>
      <c r="H1794" s="1">
        <v>59.059204853902898</v>
      </c>
      <c r="I1794" s="1">
        <v>56.809142537276898</v>
      </c>
      <c r="J1794" s="1">
        <v>53.292702761212396</v>
      </c>
      <c r="K1794" s="1">
        <v>58.235613434815498</v>
      </c>
      <c r="L1794" s="1">
        <v>73.491027164020196</v>
      </c>
      <c r="M1794" s="1">
        <v>78.573248124969197</v>
      </c>
      <c r="N1794" s="1">
        <v>83.7587450498674</v>
      </c>
      <c r="O1794" s="1">
        <v>83.968240398163402</v>
      </c>
    </row>
    <row r="1795" spans="1:15">
      <c r="A1795" s="4" t="s">
        <v>1777</v>
      </c>
      <c r="B1795" s="1">
        <v>-0.49175096787064598</v>
      </c>
      <c r="C1795" s="1">
        <f t="shared" si="28"/>
        <v>1.4061504550108022</v>
      </c>
      <c r="D1795" s="1">
        <v>7.6509159167508196</v>
      </c>
      <c r="E1795" s="1">
        <v>39.058388693089199</v>
      </c>
      <c r="F1795" s="3">
        <v>4.11317959204336E-10</v>
      </c>
      <c r="G1795" s="3">
        <v>6.2843832929276802E-9</v>
      </c>
      <c r="H1795" s="1">
        <v>154.96253332660999</v>
      </c>
      <c r="I1795" s="1">
        <v>166.63796416218801</v>
      </c>
      <c r="J1795" s="1">
        <v>174.72353842802701</v>
      </c>
      <c r="K1795" s="1">
        <v>171.812289104136</v>
      </c>
      <c r="L1795" s="1">
        <v>265.38142748666002</v>
      </c>
      <c r="M1795" s="1">
        <v>224.596648715653</v>
      </c>
      <c r="N1795" s="1">
        <v>217.87311378817</v>
      </c>
      <c r="O1795" s="1">
        <v>231.59634931171999</v>
      </c>
    </row>
    <row r="1796" spans="1:15">
      <c r="A1796" s="4" t="s">
        <v>1376</v>
      </c>
      <c r="B1796" s="1">
        <v>-0.49170322861119498</v>
      </c>
      <c r="C1796" s="1">
        <f t="shared" si="28"/>
        <v>1.4061039257937085</v>
      </c>
      <c r="D1796" s="1">
        <v>2.3973301050559299</v>
      </c>
      <c r="E1796" s="1">
        <v>7.9629308306443303</v>
      </c>
      <c r="F1796" s="1">
        <v>4.7745040305713698E-3</v>
      </c>
      <c r="G1796" s="1">
        <v>2.2924602167993899E-2</v>
      </c>
      <c r="H1796" s="1">
        <v>4.2290932425335903</v>
      </c>
      <c r="I1796" s="1">
        <v>3.6582266202173699</v>
      </c>
      <c r="J1796" s="1">
        <v>5.2428099022939403</v>
      </c>
      <c r="K1796" s="1">
        <v>4.2901383861742799</v>
      </c>
      <c r="L1796" s="1">
        <v>4.8517356362626298</v>
      </c>
      <c r="M1796" s="1">
        <v>5.7675310825763901</v>
      </c>
      <c r="N1796" s="1">
        <v>7.0821309063469799</v>
      </c>
      <c r="O1796" s="1">
        <v>6.7802452740085704</v>
      </c>
    </row>
    <row r="1797" spans="1:15">
      <c r="A1797" s="4" t="s">
        <v>402</v>
      </c>
      <c r="B1797" s="1">
        <v>-0.49035885909917198</v>
      </c>
      <c r="C1797" s="1">
        <f t="shared" si="28"/>
        <v>1.404794263859958</v>
      </c>
      <c r="D1797" s="1">
        <v>4.1388673528196902</v>
      </c>
      <c r="E1797" s="1">
        <v>11.741319503817699</v>
      </c>
      <c r="F1797" s="1">
        <v>6.1127670331848397E-4</v>
      </c>
      <c r="G1797" s="1">
        <v>3.6558007827624901E-3</v>
      </c>
      <c r="H1797" s="1">
        <v>12.786013421979</v>
      </c>
      <c r="I1797" s="1">
        <v>17.798994990743701</v>
      </c>
      <c r="J1797" s="1">
        <v>15.7468255311004</v>
      </c>
      <c r="K1797" s="1">
        <v>12.164006829875699</v>
      </c>
      <c r="L1797" s="1">
        <v>16.138404853252499</v>
      </c>
      <c r="M1797" s="1">
        <v>22.9952213292331</v>
      </c>
      <c r="N1797" s="1">
        <v>19.368977439405601</v>
      </c>
      <c r="O1797" s="1">
        <v>23.674221565332999</v>
      </c>
    </row>
    <row r="1798" spans="1:15">
      <c r="A1798" s="4" t="s">
        <v>529</v>
      </c>
      <c r="B1798" s="1">
        <v>-0.48995625466831499</v>
      </c>
      <c r="C1798" s="1">
        <f t="shared" si="28"/>
        <v>1.4044022908716658</v>
      </c>
      <c r="D1798" s="1">
        <v>3.3856660956900302</v>
      </c>
      <c r="E1798" s="1">
        <v>11.9667465201113</v>
      </c>
      <c r="F1798" s="1">
        <v>5.4158421730751E-4</v>
      </c>
      <c r="G1798" s="1">
        <v>3.2842687331711899E-3</v>
      </c>
      <c r="H1798" s="1">
        <v>9.6594464333354697</v>
      </c>
      <c r="I1798" s="1">
        <v>8.8256767788203696</v>
      </c>
      <c r="J1798" s="1">
        <v>7.4319129843043896</v>
      </c>
      <c r="K1798" s="1">
        <v>8.7353420152223205</v>
      </c>
      <c r="L1798" s="1">
        <v>12.427252682356899</v>
      </c>
      <c r="M1798" s="1">
        <v>9.6437613880741502</v>
      </c>
      <c r="N1798" s="1">
        <v>13.513672359355001</v>
      </c>
      <c r="O1798" s="1">
        <v>13.091213428813701</v>
      </c>
    </row>
    <row r="1799" spans="1:15">
      <c r="A1799" s="4" t="s">
        <v>1091</v>
      </c>
      <c r="B1799" s="1">
        <v>-0.48977364537630202</v>
      </c>
      <c r="C1799" s="1">
        <f t="shared" si="28"/>
        <v>1.4042245397385971</v>
      </c>
      <c r="D1799" s="1">
        <v>5.1109244257210902</v>
      </c>
      <c r="E1799" s="1">
        <v>29.444674449434501</v>
      </c>
      <c r="F1799" s="3">
        <v>5.7535925463909098E-8</v>
      </c>
      <c r="G1799" s="3">
        <v>6.84075847163471E-7</v>
      </c>
      <c r="H1799" s="1">
        <v>26.230251473146101</v>
      </c>
      <c r="I1799" s="1">
        <v>28.822888662430099</v>
      </c>
      <c r="J1799" s="1">
        <v>28.219194351294401</v>
      </c>
      <c r="K1799" s="1">
        <v>31.616080074818498</v>
      </c>
      <c r="L1799" s="1">
        <v>37.094498075144799</v>
      </c>
      <c r="M1799" s="1">
        <v>35.710005761276499</v>
      </c>
      <c r="N1799" s="1">
        <v>43.626669913901203</v>
      </c>
      <c r="O1799" s="1">
        <v>44.872601777627096</v>
      </c>
    </row>
    <row r="1800" spans="1:15">
      <c r="A1800" s="4" t="s">
        <v>576</v>
      </c>
      <c r="B1800" s="1">
        <v>-0.48974582669785399</v>
      </c>
      <c r="C1800" s="1">
        <f t="shared" si="28"/>
        <v>1.404197463126275</v>
      </c>
      <c r="D1800" s="1">
        <v>5.4344484841679401</v>
      </c>
      <c r="E1800" s="1">
        <v>51.900147766369301</v>
      </c>
      <c r="F1800" s="3">
        <v>5.8396020646796601E-13</v>
      </c>
      <c r="G1800" s="3">
        <v>1.16366698502843E-11</v>
      </c>
      <c r="H1800" s="1">
        <v>34.1618582548628</v>
      </c>
      <c r="I1800" s="1">
        <v>36.6642892205642</v>
      </c>
      <c r="J1800" s="1">
        <v>35.982232171533099</v>
      </c>
      <c r="K1800" s="1">
        <v>36.974445689678703</v>
      </c>
      <c r="L1800" s="1">
        <v>49.0791362784041</v>
      </c>
      <c r="M1800" s="1">
        <v>53.087502010078097</v>
      </c>
      <c r="N1800" s="1">
        <v>50.7088008202482</v>
      </c>
      <c r="O1800" s="1">
        <v>49.047549941575099</v>
      </c>
    </row>
    <row r="1801" spans="1:15">
      <c r="A1801" s="4" t="s">
        <v>57</v>
      </c>
      <c r="B1801" s="1">
        <v>-0.48967367786647098</v>
      </c>
      <c r="C1801" s="1">
        <f t="shared" si="28"/>
        <v>1.4041272413053829</v>
      </c>
      <c r="D1801" s="1">
        <v>5.0071208094400097</v>
      </c>
      <c r="E1801" s="1">
        <v>26.7063808416484</v>
      </c>
      <c r="F1801" s="3">
        <v>2.36838118818409E-7</v>
      </c>
      <c r="G1801" s="3">
        <v>2.58856277679846E-6</v>
      </c>
      <c r="H1801" s="1">
        <v>26.970754180982699</v>
      </c>
      <c r="I1801" s="1">
        <v>27.198832898297699</v>
      </c>
      <c r="J1801" s="1">
        <v>27.575340503644298</v>
      </c>
      <c r="K1801" s="1">
        <v>25.155028288411401</v>
      </c>
      <c r="L1801" s="1">
        <v>30.165879113885499</v>
      </c>
      <c r="M1801" s="1">
        <v>37.938370043181003</v>
      </c>
      <c r="N1801" s="1">
        <v>41.247371341690098</v>
      </c>
      <c r="O1801" s="1">
        <v>40.762381492189903</v>
      </c>
    </row>
    <row r="1802" spans="1:15">
      <c r="A1802" s="4" t="s">
        <v>34</v>
      </c>
      <c r="B1802" s="1">
        <v>-0.48953522166608598</v>
      </c>
      <c r="C1802" s="1">
        <f t="shared" si="28"/>
        <v>1.4039924929430083</v>
      </c>
      <c r="D1802" s="1">
        <v>4.6748844729153598</v>
      </c>
      <c r="E1802" s="1">
        <v>21.038841134334699</v>
      </c>
      <c r="F1802" s="3">
        <v>4.5006636372152201E-6</v>
      </c>
      <c r="G1802" s="3">
        <v>4.0718370571071501E-5</v>
      </c>
      <c r="H1802" s="1">
        <v>21.672045916018401</v>
      </c>
      <c r="I1802" s="1">
        <v>18.028659442237199</v>
      </c>
      <c r="J1802" s="1">
        <v>24.2456963200821</v>
      </c>
      <c r="K1802" s="1">
        <v>20.9682667308196</v>
      </c>
      <c r="L1802" s="1">
        <v>25.263072576188598</v>
      </c>
      <c r="M1802" s="1">
        <v>30.2046351824536</v>
      </c>
      <c r="N1802" s="1">
        <v>29.908526583496801</v>
      </c>
      <c r="O1802" s="1">
        <v>33.804134552276601</v>
      </c>
    </row>
    <row r="1803" spans="1:15">
      <c r="A1803" s="4" t="s">
        <v>2501</v>
      </c>
      <c r="B1803" s="1">
        <v>-0.489314149086155</v>
      </c>
      <c r="C1803" s="1">
        <f t="shared" si="28"/>
        <v>1.4037773674632341</v>
      </c>
      <c r="D1803" s="1">
        <v>4.8306266260221404</v>
      </c>
      <c r="E1803" s="1">
        <v>38.401482087182103</v>
      </c>
      <c r="F1803" s="3">
        <v>5.7588644169611402E-10</v>
      </c>
      <c r="G1803" s="3">
        <v>8.6478453428854992E-9</v>
      </c>
      <c r="H1803" s="1">
        <v>24.798612904661901</v>
      </c>
      <c r="I1803" s="1">
        <v>22.523520850037901</v>
      </c>
      <c r="J1803" s="1">
        <v>24.300883792737899</v>
      </c>
      <c r="K1803" s="1">
        <v>22.966885416748202</v>
      </c>
      <c r="L1803" s="1">
        <v>31.527769818801399</v>
      </c>
      <c r="M1803" s="1">
        <v>36.178149517979101</v>
      </c>
      <c r="N1803" s="1">
        <v>32.603825747329701</v>
      </c>
      <c r="O1803" s="1">
        <v>32.493395012432501</v>
      </c>
    </row>
    <row r="1804" spans="1:15">
      <c r="A1804" s="4" t="s">
        <v>2623</v>
      </c>
      <c r="B1804" s="1">
        <v>-0.48889014661449898</v>
      </c>
      <c r="C1804" s="1">
        <f t="shared" si="28"/>
        <v>1.4033648633643567</v>
      </c>
      <c r="D1804" s="1">
        <v>2.88759732609895</v>
      </c>
      <c r="E1804" s="1">
        <v>9.9035642433532001</v>
      </c>
      <c r="F1804" s="1">
        <v>1.64958973576099E-3</v>
      </c>
      <c r="G1804" s="1">
        <v>8.9090735801000704E-3</v>
      </c>
      <c r="H1804" s="1">
        <v>6.5657906761513702</v>
      </c>
      <c r="I1804" s="1">
        <v>6.3485816234265497</v>
      </c>
      <c r="J1804" s="1">
        <v>5.1876224296382096</v>
      </c>
      <c r="K1804" s="1">
        <v>6.4093633721157897</v>
      </c>
      <c r="L1804" s="1">
        <v>7.0648080317508404</v>
      </c>
      <c r="M1804" s="1">
        <v>8.0707983655533209</v>
      </c>
      <c r="N1804" s="1">
        <v>8.8666048355052691</v>
      </c>
      <c r="O1804" s="1">
        <v>10.4050064706146</v>
      </c>
    </row>
    <row r="1805" spans="1:15">
      <c r="A1805" s="4" t="s">
        <v>249</v>
      </c>
      <c r="B1805" s="1">
        <v>-0.48883792416162197</v>
      </c>
      <c r="C1805" s="1">
        <f t="shared" si="28"/>
        <v>1.4033140654985801</v>
      </c>
      <c r="D1805" s="1">
        <v>4.5779782992984099</v>
      </c>
      <c r="E1805" s="1">
        <v>28.7408032600386</v>
      </c>
      <c r="F1805" s="3">
        <v>8.2741911028578106E-8</v>
      </c>
      <c r="G1805" s="3">
        <v>9.6755723564317694E-7</v>
      </c>
      <c r="H1805" s="1">
        <v>20.9315432081818</v>
      </c>
      <c r="I1805" s="1">
        <v>20.1120441093565</v>
      </c>
      <c r="J1805" s="1">
        <v>17.7335745467065</v>
      </c>
      <c r="K1805" s="1">
        <v>20.606447830780901</v>
      </c>
      <c r="L1805" s="1">
        <v>27.425074070242399</v>
      </c>
      <c r="M1805" s="1">
        <v>24.998876607920401</v>
      </c>
      <c r="N1805" s="1">
        <v>28.904759998345298</v>
      </c>
      <c r="O1805" s="1">
        <v>30.0822815379044</v>
      </c>
    </row>
    <row r="1806" spans="1:15">
      <c r="A1806" s="4" t="s">
        <v>432</v>
      </c>
      <c r="B1806" s="1">
        <v>-0.48756563299217498</v>
      </c>
      <c r="C1806" s="1">
        <f t="shared" si="28"/>
        <v>1.4020770493552552</v>
      </c>
      <c r="D1806" s="1">
        <v>3.4150381321766701</v>
      </c>
      <c r="E1806" s="1">
        <v>9.8298074960445501</v>
      </c>
      <c r="F1806" s="1">
        <v>1.71706318532583E-3</v>
      </c>
      <c r="G1806" s="1">
        <v>9.2203940910647094E-3</v>
      </c>
      <c r="H1806" s="1">
        <v>8.9353993412285604</v>
      </c>
      <c r="I1806" s="1">
        <v>8.0382558022713404</v>
      </c>
      <c r="J1806" s="1">
        <v>9.7497868358448692</v>
      </c>
      <c r="K1806" s="1">
        <v>8.7008830723614796</v>
      </c>
      <c r="L1806" s="1">
        <v>8.7501477790841804</v>
      </c>
      <c r="M1806" s="1">
        <v>14.4750049572453</v>
      </c>
      <c r="N1806" s="1">
        <v>13.04896560697</v>
      </c>
      <c r="O1806" s="1">
        <v>13.3986708517401</v>
      </c>
    </row>
    <row r="1807" spans="1:15">
      <c r="A1807" s="4" t="s">
        <v>1041</v>
      </c>
      <c r="B1807" s="1">
        <v>-0.48748539755637199</v>
      </c>
      <c r="C1807" s="1">
        <f t="shared" si="28"/>
        <v>1.4019990750559639</v>
      </c>
      <c r="D1807" s="1">
        <v>3.98578463851524</v>
      </c>
      <c r="E1807" s="1">
        <v>15.530000043287099</v>
      </c>
      <c r="F1807" s="3">
        <v>8.1206217685688101E-5</v>
      </c>
      <c r="G1807" s="1">
        <v>5.8513034329133395E-4</v>
      </c>
      <c r="H1807" s="1">
        <v>12.9341139635463</v>
      </c>
      <c r="I1807" s="1">
        <v>14.337623614663601</v>
      </c>
      <c r="J1807" s="1">
        <v>11.883702445199599</v>
      </c>
      <c r="K1807" s="1">
        <v>13.490676130017899</v>
      </c>
      <c r="L1807" s="1">
        <v>14.674372345468001</v>
      </c>
      <c r="M1807" s="1">
        <v>18.2014292605982</v>
      </c>
      <c r="N1807" s="1">
        <v>21.450863690090301</v>
      </c>
      <c r="O1807" s="1">
        <v>19.515455371012699</v>
      </c>
    </row>
    <row r="1808" spans="1:15">
      <c r="A1808" s="4" t="s">
        <v>1125</v>
      </c>
      <c r="B1808" s="1">
        <v>-0.48740280433487798</v>
      </c>
      <c r="C1808" s="1">
        <f t="shared" si="28"/>
        <v>1.4019188139458088</v>
      </c>
      <c r="D1808" s="1">
        <v>2.0985984893417502</v>
      </c>
      <c r="E1808" s="1">
        <v>7.9606233964384403</v>
      </c>
      <c r="F1808" s="1">
        <v>4.7805945801451498E-3</v>
      </c>
      <c r="G1808" s="1">
        <v>2.2949650165039699E-2</v>
      </c>
      <c r="H1808" s="1">
        <v>2.9620108313464799</v>
      </c>
      <c r="I1808" s="1">
        <v>4.03553250481378</v>
      </c>
      <c r="J1808" s="1">
        <v>3.7159564921522001</v>
      </c>
      <c r="K1808" s="1">
        <v>3.4458942860837598</v>
      </c>
      <c r="L1808" s="1">
        <v>4.5963811290909096</v>
      </c>
      <c r="M1808" s="1">
        <v>5.4866448285548097</v>
      </c>
      <c r="N1808" s="1">
        <v>5.4463631379518702</v>
      </c>
      <c r="O1808" s="1">
        <v>4.3367678602250503</v>
      </c>
    </row>
    <row r="1809" spans="1:15">
      <c r="A1809" s="4" t="s">
        <v>1851</v>
      </c>
      <c r="B1809" s="1">
        <v>-0.48710304585375402</v>
      </c>
      <c r="C1809" s="1">
        <f t="shared" si="28"/>
        <v>1.4016275580755813</v>
      </c>
      <c r="D1809" s="1">
        <v>4.9920814824845801</v>
      </c>
      <c r="E1809" s="1">
        <v>44.990255079536198</v>
      </c>
      <c r="F1809" s="3">
        <v>1.9801741260349901E-11</v>
      </c>
      <c r="G1809" s="3">
        <v>3.4373624088686598E-10</v>
      </c>
      <c r="H1809" s="1">
        <v>26.542908172010399</v>
      </c>
      <c r="I1809" s="1">
        <v>25.886464604049301</v>
      </c>
      <c r="J1809" s="1">
        <v>27.0050699528684</v>
      </c>
      <c r="K1809" s="1">
        <v>26.4816975885537</v>
      </c>
      <c r="L1809" s="1">
        <v>36.464623624121202</v>
      </c>
      <c r="M1809" s="1">
        <v>35.429119507254903</v>
      </c>
      <c r="N1809" s="1">
        <v>36.600303817840398</v>
      </c>
      <c r="O1809" s="1">
        <v>39.920919071549299</v>
      </c>
    </row>
    <row r="1810" spans="1:15">
      <c r="A1810" s="4" t="s">
        <v>1291</v>
      </c>
      <c r="B1810" s="1">
        <v>-0.48703931475037898</v>
      </c>
      <c r="C1810" s="1">
        <f t="shared" si="28"/>
        <v>1.4015656424972525</v>
      </c>
      <c r="D1810" s="1">
        <v>6.8461637566958498</v>
      </c>
      <c r="E1810" s="1">
        <v>66.001967615222895</v>
      </c>
      <c r="F1810" s="3">
        <v>4.5047305163726202E-16</v>
      </c>
      <c r="G1810" s="3">
        <v>1.1866824702308E-14</v>
      </c>
      <c r="H1810" s="1">
        <v>95.228648227789407</v>
      </c>
      <c r="I1810" s="1">
        <v>94.917036881514306</v>
      </c>
      <c r="J1810" s="1">
        <v>99.686971440459104</v>
      </c>
      <c r="K1810" s="1">
        <v>93.332046738578498</v>
      </c>
      <c r="L1810" s="1">
        <v>134.55480164568399</v>
      </c>
      <c r="M1810" s="1">
        <v>132.63448914898899</v>
      </c>
      <c r="N1810" s="1">
        <v>135.50848899545801</v>
      </c>
      <c r="O1810" s="1">
        <v>134.310347909955</v>
      </c>
    </row>
    <row r="1811" spans="1:15">
      <c r="A1811" s="4" t="s">
        <v>1123</v>
      </c>
      <c r="B1811" s="1">
        <v>-0.48566304150323902</v>
      </c>
      <c r="C1811" s="1">
        <f t="shared" si="28"/>
        <v>1.4002292425850758</v>
      </c>
      <c r="D1811" s="1">
        <v>5.2743270946937297</v>
      </c>
      <c r="E1811" s="1">
        <v>43.294592762533398</v>
      </c>
      <c r="F1811" s="3">
        <v>4.7088298561300797E-11</v>
      </c>
      <c r="G1811" s="3">
        <v>7.86221915711382E-10</v>
      </c>
      <c r="H1811" s="1">
        <v>30.5909896415173</v>
      </c>
      <c r="I1811" s="1">
        <v>34.220003272526597</v>
      </c>
      <c r="J1811" s="1">
        <v>33.7747332653041</v>
      </c>
      <c r="K1811" s="1">
        <v>30.3066402461066</v>
      </c>
      <c r="L1811" s="1">
        <v>45.419055008942799</v>
      </c>
      <c r="M1811" s="1">
        <v>46.964181672407697</v>
      </c>
      <c r="N1811" s="1">
        <v>42.121020036173903</v>
      </c>
      <c r="O1811" s="1">
        <v>45.956793742683402</v>
      </c>
    </row>
    <row r="1812" spans="1:15">
      <c r="A1812" s="4" t="s">
        <v>2570</v>
      </c>
      <c r="B1812" s="1">
        <v>-0.484724235890793</v>
      </c>
      <c r="C1812" s="1">
        <f t="shared" si="28"/>
        <v>1.3993183671605731</v>
      </c>
      <c r="D1812" s="1">
        <v>9.46119394136662</v>
      </c>
      <c r="E1812" s="1">
        <v>15.488661082586299</v>
      </c>
      <c r="F1812" s="3">
        <v>8.3001668767227605E-5</v>
      </c>
      <c r="G1812" s="1">
        <v>5.9741184667099596E-4</v>
      </c>
      <c r="H1812" s="1">
        <v>551.82261787984999</v>
      </c>
      <c r="I1812" s="1">
        <v>575.14540495435403</v>
      </c>
      <c r="J1812" s="1">
        <v>607.79803218172503</v>
      </c>
      <c r="K1812" s="1">
        <v>615.33334266597603</v>
      </c>
      <c r="L1812" s="1">
        <v>805.83073009869395</v>
      </c>
      <c r="M1812" s="1">
        <v>804.121168012971</v>
      </c>
      <c r="N1812" s="1">
        <v>839.18604172687799</v>
      </c>
      <c r="O1812" s="1">
        <v>839.391128528335</v>
      </c>
    </row>
    <row r="1813" spans="1:15">
      <c r="A1813" s="4" t="s">
        <v>1162</v>
      </c>
      <c r="B1813" s="1">
        <v>-0.48424412586072402</v>
      </c>
      <c r="C1813" s="1">
        <f t="shared" si="28"/>
        <v>1.3988527697965327</v>
      </c>
      <c r="D1813" s="1">
        <v>6.0285744374639503</v>
      </c>
      <c r="E1813" s="1">
        <v>53.841986508508199</v>
      </c>
      <c r="F1813" s="3">
        <v>2.1727948959637399E-13</v>
      </c>
      <c r="G1813" s="3">
        <v>4.5147377490183197E-12</v>
      </c>
      <c r="H1813" s="1">
        <v>57.808578058445498</v>
      </c>
      <c r="I1813" s="1">
        <v>55.660820279809499</v>
      </c>
      <c r="J1813" s="1">
        <v>50.754079019049001</v>
      </c>
      <c r="K1813" s="1">
        <v>53.342443548576497</v>
      </c>
      <c r="L1813" s="1">
        <v>76.231832207663302</v>
      </c>
      <c r="M1813" s="1">
        <v>79.827873392932204</v>
      </c>
      <c r="N1813" s="1">
        <v>74.873551944266694</v>
      </c>
      <c r="O1813" s="1">
        <v>73.482324079410304</v>
      </c>
    </row>
    <row r="1814" spans="1:15">
      <c r="A1814" s="4" t="s">
        <v>2444</v>
      </c>
      <c r="B1814" s="1">
        <v>-0.48403349709569199</v>
      </c>
      <c r="C1814" s="1">
        <f t="shared" si="28"/>
        <v>1.3986485567674991</v>
      </c>
      <c r="D1814" s="1">
        <v>2.4355535601213099</v>
      </c>
      <c r="E1814" s="1">
        <v>8.8376137304547893</v>
      </c>
      <c r="F1814" s="1">
        <v>2.9508472166141098E-3</v>
      </c>
      <c r="G1814" s="1">
        <v>1.49615929145083E-2</v>
      </c>
      <c r="H1814" s="1">
        <v>4.0316258537771601</v>
      </c>
      <c r="I1814" s="1">
        <v>4.05193710849188</v>
      </c>
      <c r="J1814" s="1">
        <v>5.3163931991682398</v>
      </c>
      <c r="K1814" s="1">
        <v>4.5485804576305604</v>
      </c>
      <c r="L1814" s="1">
        <v>5.6348227915892304</v>
      </c>
      <c r="M1814" s="1">
        <v>6.9472533494670099</v>
      </c>
      <c r="N1814" s="1">
        <v>6.9891895558699799</v>
      </c>
      <c r="O1814" s="1">
        <v>5.5342336126752496</v>
      </c>
    </row>
    <row r="1815" spans="1:15">
      <c r="A1815" s="4" t="s">
        <v>1047</v>
      </c>
      <c r="B1815" s="1">
        <v>-0.48399981072023701</v>
      </c>
      <c r="C1815" s="1">
        <f t="shared" si="28"/>
        <v>1.3986158992418138</v>
      </c>
      <c r="D1815" s="1">
        <v>7.4496100216572101</v>
      </c>
      <c r="E1815" s="1">
        <v>44.545280295583801</v>
      </c>
      <c r="F1815" s="3">
        <v>2.4854193429216101E-11</v>
      </c>
      <c r="G1815" s="3">
        <v>4.26926446190277E-10</v>
      </c>
      <c r="H1815" s="1">
        <v>138.63856252274499</v>
      </c>
      <c r="I1815" s="1">
        <v>147.11648578524401</v>
      </c>
      <c r="J1815" s="1">
        <v>154.046632006349</v>
      </c>
      <c r="K1815" s="1">
        <v>143.12521917248901</v>
      </c>
      <c r="L1815" s="1">
        <v>182.95299257163001</v>
      </c>
      <c r="M1815" s="1">
        <v>202.500263399289</v>
      </c>
      <c r="N1815" s="1">
        <v>211.144160013636</v>
      </c>
      <c r="O1815" s="1">
        <v>218.666955579183</v>
      </c>
    </row>
    <row r="1816" spans="1:15">
      <c r="A1816" s="4" t="s">
        <v>362</v>
      </c>
      <c r="B1816" s="1">
        <v>-0.483869012995361</v>
      </c>
      <c r="C1816" s="1">
        <f t="shared" si="28"/>
        <v>1.3984891035712157</v>
      </c>
      <c r="D1816" s="1">
        <v>4.9787091972830302</v>
      </c>
      <c r="E1816" s="1">
        <v>39.416268135700001</v>
      </c>
      <c r="F1816" s="3">
        <v>3.42432207902236E-10</v>
      </c>
      <c r="G1816" s="3">
        <v>5.2810566696091098E-9</v>
      </c>
      <c r="H1816" s="1">
        <v>23.679631035042199</v>
      </c>
      <c r="I1816" s="1">
        <v>26.985573050482401</v>
      </c>
      <c r="J1816" s="1">
        <v>28.090423581764401</v>
      </c>
      <c r="K1816" s="1">
        <v>26.326632345679901</v>
      </c>
      <c r="L1816" s="1">
        <v>37.588183455676798</v>
      </c>
      <c r="M1816" s="1">
        <v>36.009617765566198</v>
      </c>
      <c r="N1816" s="1">
        <v>35.410654531734899</v>
      </c>
      <c r="O1816" s="1">
        <v>37.8981728680861</v>
      </c>
    </row>
    <row r="1817" spans="1:15">
      <c r="A1817" s="4" t="s">
        <v>54</v>
      </c>
      <c r="B1817" s="1">
        <v>-0.48368147154636298</v>
      </c>
      <c r="C1817" s="1">
        <f t="shared" si="28"/>
        <v>1.3983073204367671</v>
      </c>
      <c r="D1817" s="1">
        <v>3.6935798330195899</v>
      </c>
      <c r="E1817" s="1">
        <v>17.600652202401299</v>
      </c>
      <c r="F1817" s="3">
        <v>2.7249487745501E-5</v>
      </c>
      <c r="G1817" s="1">
        <v>2.1608712142144899E-4</v>
      </c>
      <c r="H1817" s="1">
        <v>11.7493096310077</v>
      </c>
      <c r="I1817" s="1">
        <v>9.53107473697888</v>
      </c>
      <c r="J1817" s="1">
        <v>10.7431613436479</v>
      </c>
      <c r="K1817" s="1">
        <v>11.026861715468</v>
      </c>
      <c r="L1817" s="1">
        <v>13.891285190141399</v>
      </c>
      <c r="M1817" s="1">
        <v>14.4001019561729</v>
      </c>
      <c r="N1817" s="1">
        <v>15.5397937997535</v>
      </c>
      <c r="O1817" s="1">
        <v>16.359971293610201</v>
      </c>
    </row>
    <row r="1818" spans="1:15">
      <c r="A1818" s="4" t="s">
        <v>1387</v>
      </c>
      <c r="B1818" s="1">
        <v>-0.48366927513707297</v>
      </c>
      <c r="C1818" s="1">
        <f t="shared" si="28"/>
        <v>1.3982954993270924</v>
      </c>
      <c r="D1818" s="1">
        <v>3.7653414344906002</v>
      </c>
      <c r="E1818" s="1">
        <v>19.2842274875829</v>
      </c>
      <c r="F1818" s="3">
        <v>1.1263295125484899E-5</v>
      </c>
      <c r="G1818" s="3">
        <v>9.5271878639528501E-5</v>
      </c>
      <c r="H1818" s="1">
        <v>10.5480496827394</v>
      </c>
      <c r="I1818" s="1">
        <v>12.7627816615655</v>
      </c>
      <c r="J1818" s="1">
        <v>11.184661124893699</v>
      </c>
      <c r="K1818" s="1">
        <v>10.7511901725813</v>
      </c>
      <c r="L1818" s="1">
        <v>16.581019332350198</v>
      </c>
      <c r="M1818" s="1">
        <v>15.055503215556501</v>
      </c>
      <c r="N1818" s="1">
        <v>15.4654407193719</v>
      </c>
      <c r="O1818" s="1">
        <v>16.165787658077701</v>
      </c>
    </row>
    <row r="1819" spans="1:15">
      <c r="A1819" s="4" t="s">
        <v>2457</v>
      </c>
      <c r="B1819" s="1">
        <v>-0.48361191261067599</v>
      </c>
      <c r="C1819" s="1">
        <f t="shared" si="28"/>
        <v>1.3982399032616442</v>
      </c>
      <c r="D1819" s="1">
        <v>2.7932575309925101</v>
      </c>
      <c r="E1819" s="1">
        <v>7.5523711170990104</v>
      </c>
      <c r="F1819" s="1">
        <v>5.9931163708838702E-3</v>
      </c>
      <c r="G1819" s="1">
        <v>2.79232230556846E-2</v>
      </c>
      <c r="H1819" s="1">
        <v>7.5531276199335302</v>
      </c>
      <c r="I1819" s="1">
        <v>4.9377857071095397</v>
      </c>
      <c r="J1819" s="1">
        <v>4.3046228671466</v>
      </c>
      <c r="K1819" s="1">
        <v>6.2026097149507597</v>
      </c>
      <c r="L1819" s="1">
        <v>7.9330133561346798</v>
      </c>
      <c r="M1819" s="1">
        <v>8.96963437842237</v>
      </c>
      <c r="N1819" s="1">
        <v>7.13789571663317</v>
      </c>
      <c r="O1819" s="1">
        <v>8.1395307227358202</v>
      </c>
    </row>
    <row r="1820" spans="1:15">
      <c r="A1820" s="4" t="s">
        <v>292</v>
      </c>
      <c r="B1820" s="1">
        <v>-0.48118718092178198</v>
      </c>
      <c r="C1820" s="1">
        <f t="shared" si="28"/>
        <v>1.3958918608671653</v>
      </c>
      <c r="D1820" s="1">
        <v>4.8172480715870503</v>
      </c>
      <c r="E1820" s="1">
        <v>29.890299536770399</v>
      </c>
      <c r="F1820" s="3">
        <v>4.57194504800193E-8</v>
      </c>
      <c r="G1820" s="3">
        <v>5.5309794905906299E-7</v>
      </c>
      <c r="H1820" s="1">
        <v>23.679631035042199</v>
      </c>
      <c r="I1820" s="1">
        <v>20.7682282564807</v>
      </c>
      <c r="J1820" s="1">
        <v>22.994780273219</v>
      </c>
      <c r="K1820" s="1">
        <v>26.585074417136202</v>
      </c>
      <c r="L1820" s="1">
        <v>30.778729931097701</v>
      </c>
      <c r="M1820" s="1">
        <v>34.567734994922098</v>
      </c>
      <c r="N1820" s="1">
        <v>33.960769464293797</v>
      </c>
      <c r="O1820" s="1">
        <v>31.959390014718199</v>
      </c>
    </row>
    <row r="1821" spans="1:15">
      <c r="A1821" s="4" t="s">
        <v>225</v>
      </c>
      <c r="B1821" s="1">
        <v>-0.48113430663965701</v>
      </c>
      <c r="C1821" s="1">
        <f t="shared" si="28"/>
        <v>1.395840702843123</v>
      </c>
      <c r="D1821" s="1">
        <v>4.5740698750909496</v>
      </c>
      <c r="E1821" s="1">
        <v>26.798807910793499</v>
      </c>
      <c r="F1821" s="3">
        <v>2.2577657013314201E-7</v>
      </c>
      <c r="G1821" s="3">
        <v>2.47590640416569E-6</v>
      </c>
      <c r="H1821" s="1">
        <v>22.9720395586649</v>
      </c>
      <c r="I1821" s="1">
        <v>18.2255146863744</v>
      </c>
      <c r="J1821" s="1">
        <v>19.3891987263783</v>
      </c>
      <c r="K1821" s="1">
        <v>18.831812273447699</v>
      </c>
      <c r="L1821" s="1">
        <v>27.322932267373702</v>
      </c>
      <c r="M1821" s="1">
        <v>29.549233923069899</v>
      </c>
      <c r="N1821" s="1">
        <v>26.1536960242262</v>
      </c>
      <c r="O1821" s="1">
        <v>27.849169729281002</v>
      </c>
    </row>
    <row r="1822" spans="1:15">
      <c r="A1822" s="4" t="s">
        <v>2386</v>
      </c>
      <c r="B1822" s="1">
        <v>-0.48110934965455299</v>
      </c>
      <c r="C1822" s="1">
        <f t="shared" si="28"/>
        <v>1.395816556593686</v>
      </c>
      <c r="D1822" s="1">
        <v>4.5461320733121697</v>
      </c>
      <c r="E1822" s="1">
        <v>34.426190611523097</v>
      </c>
      <c r="F1822" s="3">
        <v>4.4272553294312798E-9</v>
      </c>
      <c r="G1822" s="3">
        <v>5.9998675940239003E-8</v>
      </c>
      <c r="H1822" s="1">
        <v>19.878383801480801</v>
      </c>
      <c r="I1822" s="1">
        <v>19.0129356629234</v>
      </c>
      <c r="J1822" s="1">
        <v>19.021282242006802</v>
      </c>
      <c r="K1822" s="1">
        <v>19.986186859285802</v>
      </c>
      <c r="L1822" s="1">
        <v>25.348190745245802</v>
      </c>
      <c r="M1822" s="1">
        <v>26.946354635803299</v>
      </c>
      <c r="N1822" s="1">
        <v>28.161229194529302</v>
      </c>
      <c r="O1822" s="1">
        <v>28.286082909229101</v>
      </c>
    </row>
    <row r="1823" spans="1:15">
      <c r="A1823" s="4" t="s">
        <v>2490</v>
      </c>
      <c r="B1823" s="1">
        <v>-0.48087804532081802</v>
      </c>
      <c r="C1823" s="1">
        <f t="shared" si="28"/>
        <v>1.3955927861298951</v>
      </c>
      <c r="D1823" s="1">
        <v>3.7199078086737098</v>
      </c>
      <c r="E1823" s="1">
        <v>18.7802444971814</v>
      </c>
      <c r="F1823" s="3">
        <v>1.46678638790038E-5</v>
      </c>
      <c r="G1823" s="1">
        <v>1.21679335729045E-4</v>
      </c>
      <c r="H1823" s="1">
        <v>11.683487168088901</v>
      </c>
      <c r="I1823" s="1">
        <v>10.8270384275492</v>
      </c>
      <c r="J1823" s="1">
        <v>9.8785576053748994</v>
      </c>
      <c r="K1823" s="1">
        <v>11.4920574440893</v>
      </c>
      <c r="L1823" s="1">
        <v>14.0615215282559</v>
      </c>
      <c r="M1823" s="1">
        <v>16.197773981910998</v>
      </c>
      <c r="N1823" s="1">
        <v>15.5583820698489</v>
      </c>
      <c r="O1823" s="1">
        <v>15.4537809944587</v>
      </c>
    </row>
    <row r="1824" spans="1:15">
      <c r="A1824" s="4" t="s">
        <v>555</v>
      </c>
      <c r="B1824" s="1">
        <v>-0.48043696256560497</v>
      </c>
      <c r="C1824" s="1">
        <f t="shared" si="28"/>
        <v>1.3951661694143833</v>
      </c>
      <c r="D1824" s="1">
        <v>4.8909100204325497</v>
      </c>
      <c r="E1824" s="1">
        <v>25.178828757101702</v>
      </c>
      <c r="F1824" s="3">
        <v>5.2252674026437104E-7</v>
      </c>
      <c r="G1824" s="3">
        <v>5.4415710968689303E-6</v>
      </c>
      <c r="H1824" s="1">
        <v>28.912516837087601</v>
      </c>
      <c r="I1824" s="1">
        <v>22.851612923600001</v>
      </c>
      <c r="J1824" s="1">
        <v>22.2773431286946</v>
      </c>
      <c r="K1824" s="1">
        <v>24.931045159816001</v>
      </c>
      <c r="L1824" s="1">
        <v>32.2087151712593</v>
      </c>
      <c r="M1824" s="1">
        <v>37.957095793449099</v>
      </c>
      <c r="N1824" s="1">
        <v>31.8974714837045</v>
      </c>
      <c r="O1824" s="1">
        <v>36.053428330527701</v>
      </c>
    </row>
    <row r="1825" spans="1:15">
      <c r="A1825" s="4" t="s">
        <v>1675</v>
      </c>
      <c r="B1825" s="1">
        <v>-0.48008252283527703</v>
      </c>
      <c r="C1825" s="1">
        <f t="shared" si="28"/>
        <v>1.394823448626263</v>
      </c>
      <c r="D1825" s="1">
        <v>4.9253056515036597</v>
      </c>
      <c r="E1825" s="1">
        <v>36.794779632542401</v>
      </c>
      <c r="F1825" s="3">
        <v>1.3124120484923399E-9</v>
      </c>
      <c r="G1825" s="3">
        <v>1.89703852733092E-8</v>
      </c>
      <c r="H1825" s="1">
        <v>23.103684484502601</v>
      </c>
      <c r="I1825" s="1">
        <v>24.3772410656637</v>
      </c>
      <c r="J1825" s="1">
        <v>26.453195226311198</v>
      </c>
      <c r="K1825" s="1">
        <v>27.4810069315179</v>
      </c>
      <c r="L1825" s="1">
        <v>36.107127314080799</v>
      </c>
      <c r="M1825" s="1">
        <v>33.631447481516801</v>
      </c>
      <c r="N1825" s="1">
        <v>35.503595882211897</v>
      </c>
      <c r="O1825" s="1">
        <v>36.166702117921602</v>
      </c>
    </row>
    <row r="1826" spans="1:15">
      <c r="A1826" s="4" t="s">
        <v>905</v>
      </c>
      <c r="B1826" s="1">
        <v>-0.48004645910245197</v>
      </c>
      <c r="C1826" s="1">
        <f t="shared" si="28"/>
        <v>1.3947885819981463</v>
      </c>
      <c r="D1826" s="1">
        <v>6.4440050293898503</v>
      </c>
      <c r="E1826" s="1">
        <v>38.056372795856198</v>
      </c>
      <c r="F1826" s="3">
        <v>6.8729857438890797E-10</v>
      </c>
      <c r="G1826" s="3">
        <v>1.0221523079133801E-8</v>
      </c>
      <c r="H1826" s="1">
        <v>66.019930307567193</v>
      </c>
      <c r="I1826" s="1">
        <v>75.149489449398004</v>
      </c>
      <c r="J1826" s="1">
        <v>77.685565675043193</v>
      </c>
      <c r="K1826" s="1">
        <v>71.881354807707098</v>
      </c>
      <c r="L1826" s="1">
        <v>89.969904693501704</v>
      </c>
      <c r="M1826" s="1">
        <v>113.590401126326</v>
      </c>
      <c r="N1826" s="1">
        <v>104.59619582681</v>
      </c>
      <c r="O1826" s="1">
        <v>97.383093219531204</v>
      </c>
    </row>
    <row r="1827" spans="1:15">
      <c r="A1827" s="4" t="s">
        <v>2311</v>
      </c>
      <c r="B1827" s="1">
        <v>-0.48001061321024202</v>
      </c>
      <c r="C1827" s="1">
        <f t="shared" si="28"/>
        <v>1.3947539268432978</v>
      </c>
      <c r="D1827" s="1">
        <v>3.6679853131978799</v>
      </c>
      <c r="E1827" s="1">
        <v>16.107444759158799</v>
      </c>
      <c r="F1827" s="3">
        <v>5.9848303896089303E-5</v>
      </c>
      <c r="G1827" s="1">
        <v>4.4140855195925002E-4</v>
      </c>
      <c r="H1827" s="1">
        <v>11.9961438669533</v>
      </c>
      <c r="I1827" s="1">
        <v>10.105235865712499</v>
      </c>
      <c r="J1827" s="1">
        <v>10.338453210839299</v>
      </c>
      <c r="K1827" s="1">
        <v>9.9069460724908005</v>
      </c>
      <c r="L1827" s="1">
        <v>16.529948430915798</v>
      </c>
      <c r="M1827" s="1">
        <v>15.2614864685057</v>
      </c>
      <c r="N1827" s="1">
        <v>13.3649661985918</v>
      </c>
      <c r="O1827" s="1">
        <v>13.916493879826699</v>
      </c>
    </row>
    <row r="1828" spans="1:15">
      <c r="A1828" s="4" t="s">
        <v>1743</v>
      </c>
      <c r="B1828" s="1">
        <v>-0.47980347474999502</v>
      </c>
      <c r="C1828" s="1">
        <f t="shared" si="28"/>
        <v>1.3945536860208385</v>
      </c>
      <c r="D1828" s="1">
        <v>3.7408606096469201</v>
      </c>
      <c r="E1828" s="1">
        <v>16.540842614870499</v>
      </c>
      <c r="F1828" s="3">
        <v>4.7613363243082802E-5</v>
      </c>
      <c r="G1828" s="1">
        <v>3.57699477178583E-4</v>
      </c>
      <c r="H1828" s="1">
        <v>11.6341203208998</v>
      </c>
      <c r="I1828" s="1">
        <v>12.401880380647199</v>
      </c>
      <c r="J1828" s="1">
        <v>10.1177033202164</v>
      </c>
      <c r="K1828" s="1">
        <v>10.389371272542499</v>
      </c>
      <c r="L1828" s="1">
        <v>17.5343428257912</v>
      </c>
      <c r="M1828" s="1">
        <v>14.943148713947901</v>
      </c>
      <c r="N1828" s="1">
        <v>14.1828500827894</v>
      </c>
      <c r="O1828" s="1">
        <v>15.469962964086401</v>
      </c>
    </row>
    <row r="1829" spans="1:15">
      <c r="A1829" s="4" t="s">
        <v>906</v>
      </c>
      <c r="B1829" s="1">
        <v>-0.479281017404103</v>
      </c>
      <c r="C1829" s="1">
        <f t="shared" si="28"/>
        <v>1.3940487540108322</v>
      </c>
      <c r="D1829" s="1">
        <v>7.3465345130675797</v>
      </c>
      <c r="E1829" s="1">
        <v>60.495840675359197</v>
      </c>
      <c r="F1829" s="3">
        <v>7.3734113817145898E-15</v>
      </c>
      <c r="G1829" s="3">
        <v>1.75253643917966E-13</v>
      </c>
      <c r="H1829" s="1">
        <v>135.93984154307401</v>
      </c>
      <c r="I1829" s="1">
        <v>136.338661168729</v>
      </c>
      <c r="J1829" s="1">
        <v>136.90172383463701</v>
      </c>
      <c r="K1829" s="1">
        <v>134.562171871571</v>
      </c>
      <c r="L1829" s="1">
        <v>181.148487387616</v>
      </c>
      <c r="M1829" s="1">
        <v>195.384478297409</v>
      </c>
      <c r="N1829" s="1">
        <v>190.86435733955599</v>
      </c>
      <c r="O1829" s="1">
        <v>190.62360221437001</v>
      </c>
    </row>
    <row r="1830" spans="1:15">
      <c r="A1830" s="4" t="s">
        <v>2655</v>
      </c>
      <c r="B1830" s="1">
        <v>-0.47824296367411301</v>
      </c>
      <c r="C1830" s="1">
        <f t="shared" si="28"/>
        <v>1.3930460632258599</v>
      </c>
      <c r="D1830" s="1">
        <v>4.4864850802884497</v>
      </c>
      <c r="E1830" s="1">
        <v>27.794765649416</v>
      </c>
      <c r="F1830" s="3">
        <v>1.3489056855587901E-7</v>
      </c>
      <c r="G1830" s="3">
        <v>1.5277127609105599E-6</v>
      </c>
      <c r="H1830" s="1">
        <v>19.2201591722927</v>
      </c>
      <c r="I1830" s="1">
        <v>18.159896271661999</v>
      </c>
      <c r="J1830" s="1">
        <v>18.248657624826599</v>
      </c>
      <c r="K1830" s="1">
        <v>19.193631173486501</v>
      </c>
      <c r="L1830" s="1">
        <v>23.186189251191902</v>
      </c>
      <c r="M1830" s="1">
        <v>25.6168263667678</v>
      </c>
      <c r="N1830" s="1">
        <v>28.9791130787269</v>
      </c>
      <c r="O1830" s="1">
        <v>26.4737023109261</v>
      </c>
    </row>
    <row r="1831" spans="1:15">
      <c r="A1831" s="4" t="s">
        <v>1619</v>
      </c>
      <c r="B1831" s="1">
        <v>-0.47756532142496899</v>
      </c>
      <c r="C1831" s="1">
        <f t="shared" si="28"/>
        <v>1.3923918950355327</v>
      </c>
      <c r="D1831" s="1">
        <v>5.2237125082945601</v>
      </c>
      <c r="E1831" s="1">
        <v>24.4628070667315</v>
      </c>
      <c r="F1831" s="3">
        <v>7.5758241879675595E-7</v>
      </c>
      <c r="G1831" s="3">
        <v>7.7120715687123992E-6</v>
      </c>
      <c r="H1831" s="1">
        <v>29.850486933680699</v>
      </c>
      <c r="I1831" s="1">
        <v>29.790760279438299</v>
      </c>
      <c r="J1831" s="1">
        <v>35.4855449176316</v>
      </c>
      <c r="K1831" s="1">
        <v>29.738067688902799</v>
      </c>
      <c r="L1831" s="1">
        <v>35.800701905474803</v>
      </c>
      <c r="M1831" s="1">
        <v>44.454931136481598</v>
      </c>
      <c r="N1831" s="1">
        <v>44.017023585904603</v>
      </c>
      <c r="O1831" s="1">
        <v>49.549191000034</v>
      </c>
    </row>
    <row r="1832" spans="1:15">
      <c r="A1832" s="4" t="s">
        <v>1428</v>
      </c>
      <c r="B1832" s="1">
        <v>-0.47720392209693002</v>
      </c>
      <c r="C1832" s="1">
        <f t="shared" si="28"/>
        <v>1.3920431404765234</v>
      </c>
      <c r="D1832" s="1">
        <v>2.9291515738455001</v>
      </c>
      <c r="E1832" s="1">
        <v>6.9440432260729796</v>
      </c>
      <c r="F1832" s="1">
        <v>8.4098806350898607E-3</v>
      </c>
      <c r="G1832" s="1">
        <v>3.7430453312997797E-2</v>
      </c>
      <c r="H1832" s="1">
        <v>7.61895008285234</v>
      </c>
      <c r="I1832" s="1">
        <v>6.0368941535425602</v>
      </c>
      <c r="J1832" s="1">
        <v>7.0088090272771604</v>
      </c>
      <c r="K1832" s="1">
        <v>4.70364570050433</v>
      </c>
      <c r="L1832" s="1">
        <v>6.8094535245791299</v>
      </c>
      <c r="M1832" s="1">
        <v>10.1119051447768</v>
      </c>
      <c r="N1832" s="1">
        <v>10.3722547132326</v>
      </c>
      <c r="O1832" s="1">
        <v>8.0424389049695897</v>
      </c>
    </row>
    <row r="1833" spans="1:15">
      <c r="A1833" s="4" t="s">
        <v>991</v>
      </c>
      <c r="B1833" s="1">
        <v>-0.477153112129934</v>
      </c>
      <c r="C1833" s="1">
        <f t="shared" si="28"/>
        <v>1.3919941152712456</v>
      </c>
      <c r="D1833" s="1">
        <v>6.1110458176882698</v>
      </c>
      <c r="E1833" s="1">
        <v>54.866442298311803</v>
      </c>
      <c r="F1833" s="3">
        <v>1.29004983223223E-13</v>
      </c>
      <c r="G1833" s="3">
        <v>2.7236228933880401E-12</v>
      </c>
      <c r="H1833" s="1">
        <v>57.545288206770302</v>
      </c>
      <c r="I1833" s="1">
        <v>56.0053169570497</v>
      </c>
      <c r="J1833" s="1">
        <v>55.5921807885343</v>
      </c>
      <c r="K1833" s="1">
        <v>61.922720320925102</v>
      </c>
      <c r="L1833" s="1">
        <v>77.202179334915797</v>
      </c>
      <c r="M1833" s="1">
        <v>80.389645900975395</v>
      </c>
      <c r="N1833" s="1">
        <v>79.687913898974998</v>
      </c>
      <c r="O1833" s="1">
        <v>84.356607669228296</v>
      </c>
    </row>
    <row r="1834" spans="1:15">
      <c r="A1834" s="4" t="s">
        <v>327</v>
      </c>
      <c r="B1834" s="1">
        <v>-0.47670250422552402</v>
      </c>
      <c r="C1834" s="1">
        <f t="shared" si="28"/>
        <v>1.3915594110629519</v>
      </c>
      <c r="D1834" s="1">
        <v>7.2819795204376199</v>
      </c>
      <c r="E1834" s="1">
        <v>40.0742847251623</v>
      </c>
      <c r="F1834" s="3">
        <v>2.4448632967858102E-10</v>
      </c>
      <c r="G1834" s="3">
        <v>3.8198625595944304E-9</v>
      </c>
      <c r="H1834" s="1">
        <v>148.95623358526899</v>
      </c>
      <c r="I1834" s="1">
        <v>125.85611941841999</v>
      </c>
      <c r="J1834" s="1">
        <v>120.897356764476</v>
      </c>
      <c r="K1834" s="1">
        <v>124.758602627662</v>
      </c>
      <c r="L1834" s="1">
        <v>190.98814773063299</v>
      </c>
      <c r="M1834" s="1">
        <v>183.75578738091599</v>
      </c>
      <c r="N1834" s="1">
        <v>174.00479636302899</v>
      </c>
      <c r="O1834" s="1">
        <v>175.55818849097599</v>
      </c>
    </row>
    <row r="1835" spans="1:15">
      <c r="A1835" s="4" t="s">
        <v>526</v>
      </c>
      <c r="B1835" s="1">
        <v>-0.47641525718823002</v>
      </c>
      <c r="C1835" s="1">
        <f t="shared" si="28"/>
        <v>1.3912823729390187</v>
      </c>
      <c r="D1835" s="1">
        <v>3.5678481772342101</v>
      </c>
      <c r="E1835" s="1">
        <v>17.991933031907301</v>
      </c>
      <c r="F1835" s="3">
        <v>2.2184309057890001E-5</v>
      </c>
      <c r="G1835" s="1">
        <v>1.7872659297436301E-4</v>
      </c>
      <c r="H1835" s="1">
        <v>10.564505298469101</v>
      </c>
      <c r="I1835" s="1">
        <v>9.8591668105409695</v>
      </c>
      <c r="J1835" s="1">
        <v>9.9521409022491998</v>
      </c>
      <c r="K1835" s="1">
        <v>9.1833082724132105</v>
      </c>
      <c r="L1835" s="1">
        <v>13.7721197534613</v>
      </c>
      <c r="M1835" s="1">
        <v>14.194118703223699</v>
      </c>
      <c r="N1835" s="1">
        <v>13.309201388305601</v>
      </c>
      <c r="O1835" s="1">
        <v>13.7708561531773</v>
      </c>
    </row>
    <row r="1836" spans="1:15">
      <c r="A1836" s="4" t="s">
        <v>1943</v>
      </c>
      <c r="B1836" s="1">
        <v>-0.47463427463445601</v>
      </c>
      <c r="C1836" s="1">
        <f t="shared" si="28"/>
        <v>1.3895659181368025</v>
      </c>
      <c r="D1836" s="1">
        <v>4.2798067571529899</v>
      </c>
      <c r="E1836" s="1">
        <v>22.673673302492599</v>
      </c>
      <c r="F1836" s="3">
        <v>1.91980264954206E-6</v>
      </c>
      <c r="G1836" s="3">
        <v>1.8375253931331199E-5</v>
      </c>
      <c r="H1836" s="1">
        <v>15.896124794892801</v>
      </c>
      <c r="I1836" s="1">
        <v>17.995850234880901</v>
      </c>
      <c r="J1836" s="1">
        <v>15.8572004764118</v>
      </c>
      <c r="K1836" s="1">
        <v>15.1619348587685</v>
      </c>
      <c r="L1836" s="1">
        <v>19.6963443198451</v>
      </c>
      <c r="M1836" s="1">
        <v>24.1936693463919</v>
      </c>
      <c r="N1836" s="1">
        <v>22.6776895163866</v>
      </c>
      <c r="O1836" s="1">
        <v>23.658039595705301</v>
      </c>
    </row>
    <row r="1837" spans="1:15">
      <c r="A1837" s="4" t="s">
        <v>2509</v>
      </c>
      <c r="B1837" s="1">
        <v>-0.47435178455141203</v>
      </c>
      <c r="C1837" s="1">
        <f t="shared" si="28"/>
        <v>1.3892938577553282</v>
      </c>
      <c r="D1837" s="1">
        <v>5.4889901423820202</v>
      </c>
      <c r="E1837" s="1">
        <v>33.544527890807203</v>
      </c>
      <c r="F1837" s="3">
        <v>6.96510522256222E-9</v>
      </c>
      <c r="G1837" s="3">
        <v>9.2637070114774606E-8</v>
      </c>
      <c r="H1837" s="1">
        <v>31.907438899893499</v>
      </c>
      <c r="I1837" s="1">
        <v>37.714183855962901</v>
      </c>
      <c r="J1837" s="1">
        <v>41.225042073827098</v>
      </c>
      <c r="K1837" s="1">
        <v>39.438260104228597</v>
      </c>
      <c r="L1837" s="1">
        <v>50.236743377582499</v>
      </c>
      <c r="M1837" s="1">
        <v>54.379578778577397</v>
      </c>
      <c r="N1837" s="1">
        <v>52.065744537212296</v>
      </c>
      <c r="O1837" s="1">
        <v>52.073578261956001</v>
      </c>
    </row>
    <row r="1838" spans="1:15">
      <c r="A1838" s="4" t="s">
        <v>2612</v>
      </c>
      <c r="B1838" s="1">
        <v>-0.474077577109554</v>
      </c>
      <c r="C1838" s="1">
        <f t="shared" si="28"/>
        <v>1.3890298251615156</v>
      </c>
      <c r="D1838" s="1">
        <v>4.7370554509184899</v>
      </c>
      <c r="E1838" s="1">
        <v>32.365820100870302</v>
      </c>
      <c r="F1838" s="3">
        <v>1.27713212157945E-8</v>
      </c>
      <c r="G1838" s="3">
        <v>1.6394231691672799E-7</v>
      </c>
      <c r="H1838" s="1">
        <v>20.684708972236301</v>
      </c>
      <c r="I1838" s="1">
        <v>22.671162283140799</v>
      </c>
      <c r="J1838" s="1">
        <v>23.381092581809099</v>
      </c>
      <c r="K1838" s="1">
        <v>22.4672307452661</v>
      </c>
      <c r="L1838" s="1">
        <v>28.667799338478101</v>
      </c>
      <c r="M1838" s="1">
        <v>29.605411173874199</v>
      </c>
      <c r="N1838" s="1">
        <v>32.6967670978066</v>
      </c>
      <c r="O1838" s="1">
        <v>32.914126222752799</v>
      </c>
    </row>
    <row r="1839" spans="1:15">
      <c r="A1839" s="4" t="s">
        <v>241</v>
      </c>
      <c r="B1839" s="1">
        <v>-0.47370199160504201</v>
      </c>
      <c r="C1839" s="1">
        <f t="shared" si="28"/>
        <v>1.3886682577129634</v>
      </c>
      <c r="D1839" s="1">
        <v>2.23241323166372</v>
      </c>
      <c r="E1839" s="1">
        <v>8.9548708526184804</v>
      </c>
      <c r="F1839" s="1">
        <v>2.7673074960045401E-3</v>
      </c>
      <c r="G1839" s="1">
        <v>1.41456917234456E-2</v>
      </c>
      <c r="H1839" s="1">
        <v>3.9328921593989401</v>
      </c>
      <c r="I1839" s="1">
        <v>3.7730588459640999</v>
      </c>
      <c r="J1839" s="1">
        <v>4.0470813280865503</v>
      </c>
      <c r="K1839" s="1">
        <v>3.8766310718442201</v>
      </c>
      <c r="L1839" s="1">
        <v>4.5112629600336698</v>
      </c>
      <c r="M1839" s="1">
        <v>5.5428220793591203</v>
      </c>
      <c r="N1839" s="1">
        <v>5.7623637295736598</v>
      </c>
      <c r="O1839" s="1">
        <v>5.8902369444847702</v>
      </c>
    </row>
    <row r="1840" spans="1:15">
      <c r="A1840" s="4" t="s">
        <v>1073</v>
      </c>
      <c r="B1840" s="1">
        <v>-0.47347713483804099</v>
      </c>
      <c r="C1840" s="1">
        <f t="shared" si="28"/>
        <v>1.3884518383632691</v>
      </c>
      <c r="D1840" s="1">
        <v>2.7273152463000998</v>
      </c>
      <c r="E1840" s="1">
        <v>9.1028182218456504</v>
      </c>
      <c r="F1840" s="1">
        <v>2.5521595825612302E-3</v>
      </c>
      <c r="G1840" s="1">
        <v>1.3145699014784899E-2</v>
      </c>
      <c r="H1840" s="1">
        <v>5.4138975750721796</v>
      </c>
      <c r="I1840" s="1">
        <v>6.3649862271046604</v>
      </c>
      <c r="J1840" s="1">
        <v>4.4701852851137804</v>
      </c>
      <c r="K1840" s="1">
        <v>5.8063318720511301</v>
      </c>
      <c r="L1840" s="1">
        <v>8.9374077510101007</v>
      </c>
      <c r="M1840" s="1">
        <v>6.7412700965178498</v>
      </c>
      <c r="N1840" s="1">
        <v>7.5468376587319499</v>
      </c>
      <c r="O1840" s="1">
        <v>7.4113420894890796</v>
      </c>
    </row>
    <row r="1841" spans="1:15">
      <c r="A1841" s="4" t="s">
        <v>1372</v>
      </c>
      <c r="B1841" s="1">
        <v>-0.47311802578621798</v>
      </c>
      <c r="C1841" s="1">
        <f t="shared" si="28"/>
        <v>1.3881062742912513</v>
      </c>
      <c r="D1841" s="1">
        <v>4.0249292157834304</v>
      </c>
      <c r="E1841" s="1">
        <v>24.350683183260202</v>
      </c>
      <c r="F1841" s="3">
        <v>8.0298261380794705E-7</v>
      </c>
      <c r="G1841" s="3">
        <v>8.1332569876791108E-6</v>
      </c>
      <c r="H1841" s="1">
        <v>13.608794208464101</v>
      </c>
      <c r="I1841" s="1">
        <v>14.534478858800799</v>
      </c>
      <c r="J1841" s="1">
        <v>12.987451898314101</v>
      </c>
      <c r="K1841" s="1">
        <v>13.2839224728529</v>
      </c>
      <c r="L1841" s="1">
        <v>18.640879023535401</v>
      </c>
      <c r="M1841" s="1">
        <v>19.1938940248078</v>
      </c>
      <c r="N1841" s="1">
        <v>18.328034314063299</v>
      </c>
      <c r="O1841" s="1">
        <v>19.3859996139911</v>
      </c>
    </row>
    <row r="1842" spans="1:15">
      <c r="A1842" s="4" t="s">
        <v>1838</v>
      </c>
      <c r="B1842" s="1">
        <v>-0.47294884250077401</v>
      </c>
      <c r="C1842" s="1">
        <f t="shared" si="28"/>
        <v>1.3879435021156081</v>
      </c>
      <c r="D1842" s="1">
        <v>3.49058417795387</v>
      </c>
      <c r="E1842" s="1">
        <v>13.9769363571556</v>
      </c>
      <c r="F1842" s="1">
        <v>1.8506694110804699E-4</v>
      </c>
      <c r="G1842" s="1">
        <v>1.23900029091556E-3</v>
      </c>
      <c r="H1842" s="1">
        <v>9.6265352018760701</v>
      </c>
      <c r="I1842" s="1">
        <v>9.7935483958285499</v>
      </c>
      <c r="J1842" s="1">
        <v>9.1795162850690399</v>
      </c>
      <c r="K1842" s="1">
        <v>8.9420956723873495</v>
      </c>
      <c r="L1842" s="1">
        <v>11.2866692169899</v>
      </c>
      <c r="M1842" s="1">
        <v>12.546252679630401</v>
      </c>
      <c r="N1842" s="1">
        <v>13.2720248481148</v>
      </c>
      <c r="O1842" s="1">
        <v>15.0006858448829</v>
      </c>
    </row>
    <row r="1843" spans="1:15">
      <c r="A1843" s="4" t="s">
        <v>1310</v>
      </c>
      <c r="B1843" s="1">
        <v>-0.47242977935054897</v>
      </c>
      <c r="C1843" s="1">
        <f t="shared" si="28"/>
        <v>1.3874442276876251</v>
      </c>
      <c r="D1843" s="1">
        <v>4.5962738540343802</v>
      </c>
      <c r="E1843" s="1">
        <v>28.063419020891999</v>
      </c>
      <c r="F1843" s="3">
        <v>1.1740419711174799E-7</v>
      </c>
      <c r="G1843" s="3">
        <v>1.34007120075747E-6</v>
      </c>
      <c r="H1843" s="1">
        <v>20.5859752778581</v>
      </c>
      <c r="I1843" s="1">
        <v>20.046425694644</v>
      </c>
      <c r="J1843" s="1">
        <v>19.941073452935498</v>
      </c>
      <c r="K1843" s="1">
        <v>20.365235230755001</v>
      </c>
      <c r="L1843" s="1">
        <v>24.173560012255901</v>
      </c>
      <c r="M1843" s="1">
        <v>28.182254153498199</v>
      </c>
      <c r="N1843" s="1">
        <v>30.298880255500201</v>
      </c>
      <c r="O1843" s="1">
        <v>29.661550327583999</v>
      </c>
    </row>
    <row r="1844" spans="1:15">
      <c r="A1844" s="4" t="s">
        <v>616</v>
      </c>
      <c r="B1844" s="1">
        <v>-0.47231390925274902</v>
      </c>
      <c r="C1844" s="1">
        <f t="shared" si="28"/>
        <v>1.387332799535371</v>
      </c>
      <c r="D1844" s="1">
        <v>3.9497263962616498</v>
      </c>
      <c r="E1844" s="1">
        <v>14.411088488034601</v>
      </c>
      <c r="F1844" s="1">
        <v>1.46934561543622E-4</v>
      </c>
      <c r="G1844" s="1">
        <v>1.0044480282097E-3</v>
      </c>
      <c r="H1844" s="1">
        <v>14.168285143274</v>
      </c>
      <c r="I1844" s="1">
        <v>10.941870653295901</v>
      </c>
      <c r="J1844" s="1">
        <v>13.520930800652801</v>
      </c>
      <c r="K1844" s="1">
        <v>13.042709872827</v>
      </c>
      <c r="L1844" s="1">
        <v>16.410782994235699</v>
      </c>
      <c r="M1844" s="1">
        <v>17.920543006576601</v>
      </c>
      <c r="N1844" s="1">
        <v>21.488040230281101</v>
      </c>
      <c r="O1844" s="1">
        <v>15.890694174406701</v>
      </c>
    </row>
    <row r="1845" spans="1:15">
      <c r="A1845" s="4" t="s">
        <v>2060</v>
      </c>
      <c r="B1845" s="1">
        <v>-0.47217287580438699</v>
      </c>
      <c r="C1845" s="1">
        <f t="shared" si="28"/>
        <v>1.3871971847589051</v>
      </c>
      <c r="D1845" s="1">
        <v>6.9460979319302298</v>
      </c>
      <c r="E1845" s="1">
        <v>34.971890279861199</v>
      </c>
      <c r="F1845" s="3">
        <v>3.3449959272710201E-9</v>
      </c>
      <c r="G1845" s="3">
        <v>4.6141267349709098E-8</v>
      </c>
      <c r="H1845" s="1">
        <v>98.750149993945797</v>
      </c>
      <c r="I1845" s="1">
        <v>102.80765125068299</v>
      </c>
      <c r="J1845" s="1">
        <v>104.341114967759</v>
      </c>
      <c r="K1845" s="1">
        <v>107.21900071149599</v>
      </c>
      <c r="L1845" s="1">
        <v>120.033642004519</v>
      </c>
      <c r="M1845" s="1">
        <v>149.281681137334</v>
      </c>
      <c r="N1845" s="1">
        <v>147.18192261536799</v>
      </c>
      <c r="O1845" s="1">
        <v>156.57673811767799</v>
      </c>
    </row>
    <row r="1846" spans="1:15">
      <c r="A1846" s="4" t="s">
        <v>2262</v>
      </c>
      <c r="B1846" s="1">
        <v>-0.472067054526776</v>
      </c>
      <c r="C1846" s="1">
        <f t="shared" si="28"/>
        <v>1.3870954379651093</v>
      </c>
      <c r="D1846" s="1">
        <v>5.7136641592375899</v>
      </c>
      <c r="E1846" s="1">
        <v>48.128094892412498</v>
      </c>
      <c r="F1846" s="3">
        <v>3.9926450157364398E-12</v>
      </c>
      <c r="G1846" s="3">
        <v>7.42654594145198E-11</v>
      </c>
      <c r="H1846" s="1">
        <v>42.8339677444161</v>
      </c>
      <c r="I1846" s="1">
        <v>41.552861116639399</v>
      </c>
      <c r="J1846" s="1">
        <v>47.516413956579797</v>
      </c>
      <c r="K1846" s="1">
        <v>43.883463733276599</v>
      </c>
      <c r="L1846" s="1">
        <v>58.986891156666701</v>
      </c>
      <c r="M1846" s="1">
        <v>63.1057784035143</v>
      </c>
      <c r="N1846" s="1">
        <v>59.9657593277568</v>
      </c>
      <c r="O1846" s="1">
        <v>61.734214129696198</v>
      </c>
    </row>
    <row r="1847" spans="1:15">
      <c r="A1847" s="4" t="s">
        <v>1910</v>
      </c>
      <c r="B1847" s="1">
        <v>-0.47162656929602598</v>
      </c>
      <c r="C1847" s="1">
        <f t="shared" si="28"/>
        <v>1.386671993112661</v>
      </c>
      <c r="D1847" s="1">
        <v>5.7486470468882196</v>
      </c>
      <c r="E1847" s="1">
        <v>36.423251829040801</v>
      </c>
      <c r="F1847" s="3">
        <v>1.5879747034673301E-9</v>
      </c>
      <c r="G1847" s="3">
        <v>2.2802934724912999E-8</v>
      </c>
      <c r="H1847" s="1">
        <v>44.3643400072784</v>
      </c>
      <c r="I1847" s="1">
        <v>41.175555232043003</v>
      </c>
      <c r="J1847" s="1">
        <v>46.357477030809598</v>
      </c>
      <c r="K1847" s="1">
        <v>48.225290533742204</v>
      </c>
      <c r="L1847" s="1">
        <v>54.628840900935998</v>
      </c>
      <c r="M1847" s="1">
        <v>65.652480439976699</v>
      </c>
      <c r="N1847" s="1">
        <v>64.334002800175597</v>
      </c>
      <c r="O1847" s="1">
        <v>65.148609721141995</v>
      </c>
    </row>
    <row r="1848" spans="1:15">
      <c r="A1848" s="4" t="s">
        <v>2171</v>
      </c>
      <c r="B1848" s="1">
        <v>-0.47127626384836202</v>
      </c>
      <c r="C1848" s="1">
        <f t="shared" si="28"/>
        <v>1.3863353316769516</v>
      </c>
      <c r="D1848" s="1">
        <v>8.6635532322020694</v>
      </c>
      <c r="E1848" s="1">
        <v>26.3880749029497</v>
      </c>
      <c r="F1848" s="3">
        <v>2.7925929038099001E-7</v>
      </c>
      <c r="G1848" s="3">
        <v>3.0220296673120501E-6</v>
      </c>
      <c r="H1848" s="1">
        <v>336.040128816258</v>
      </c>
      <c r="I1848" s="1">
        <v>336.753704304135</v>
      </c>
      <c r="J1848" s="1">
        <v>348.82161883262302</v>
      </c>
      <c r="K1848" s="1">
        <v>337.68041056477801</v>
      </c>
      <c r="L1848" s="1">
        <v>478.43220463692899</v>
      </c>
      <c r="M1848" s="1">
        <v>464.45478389981201</v>
      </c>
      <c r="N1848" s="1">
        <v>477.77430626203801</v>
      </c>
      <c r="O1848" s="1">
        <v>463.775249530037</v>
      </c>
    </row>
    <row r="1849" spans="1:15">
      <c r="A1849" s="4" t="s">
        <v>2581</v>
      </c>
      <c r="B1849" s="1">
        <v>-0.47107856006299098</v>
      </c>
      <c r="C1849" s="1">
        <f t="shared" si="28"/>
        <v>1.3861453643200001</v>
      </c>
      <c r="D1849" s="1">
        <v>3.6576544470942198</v>
      </c>
      <c r="E1849" s="1">
        <v>11.1334879517759</v>
      </c>
      <c r="F1849" s="1">
        <v>8.4783013947381297E-4</v>
      </c>
      <c r="G1849" s="1">
        <v>4.9061023132242199E-3</v>
      </c>
      <c r="H1849" s="1">
        <v>11.206274311927499</v>
      </c>
      <c r="I1849" s="1">
        <v>9.7935483958285499</v>
      </c>
      <c r="J1849" s="1">
        <v>11.055890355363699</v>
      </c>
      <c r="K1849" s="1">
        <v>10.148158672516701</v>
      </c>
      <c r="L1849" s="1">
        <v>11.0653619774411</v>
      </c>
      <c r="M1849" s="1">
        <v>16.9842554931714</v>
      </c>
      <c r="N1849" s="1">
        <v>13.7367316004998</v>
      </c>
      <c r="O1849" s="1">
        <v>16.715974625419701</v>
      </c>
    </row>
    <row r="1850" spans="1:15">
      <c r="A1850" s="4" t="s">
        <v>1420</v>
      </c>
      <c r="B1850" s="1">
        <v>-0.47050711604872902</v>
      </c>
      <c r="C1850" s="1">
        <f t="shared" si="28"/>
        <v>1.3855964280615614</v>
      </c>
      <c r="D1850" s="1">
        <v>4.6734989212984202</v>
      </c>
      <c r="E1850" s="1">
        <v>32.098462554519998</v>
      </c>
      <c r="F1850" s="3">
        <v>1.4655324639259299E-8</v>
      </c>
      <c r="G1850" s="3">
        <v>1.8576614204899001E-7</v>
      </c>
      <c r="H1850" s="1">
        <v>20.3062298104531</v>
      </c>
      <c r="I1850" s="1">
        <v>23.196109600840199</v>
      </c>
      <c r="J1850" s="1">
        <v>20.419364882618499</v>
      </c>
      <c r="K1850" s="1">
        <v>21.536839288023501</v>
      </c>
      <c r="L1850" s="1">
        <v>29.876477339090901</v>
      </c>
      <c r="M1850" s="1">
        <v>31.122196945590801</v>
      </c>
      <c r="N1850" s="1">
        <v>27.622169361762701</v>
      </c>
      <c r="O1850" s="1">
        <v>29.8071880542334</v>
      </c>
    </row>
    <row r="1851" spans="1:15">
      <c r="A1851" s="4" t="s">
        <v>2682</v>
      </c>
      <c r="B1851" s="1">
        <v>-0.47028108209792402</v>
      </c>
      <c r="C1851" s="1">
        <f t="shared" si="28"/>
        <v>1.3853793570294803</v>
      </c>
      <c r="D1851" s="1">
        <v>2.9917477989785199</v>
      </c>
      <c r="E1851" s="1">
        <v>13.215489415326401</v>
      </c>
      <c r="F1851" s="1">
        <v>2.7764498933796199E-4</v>
      </c>
      <c r="G1851" s="1">
        <v>1.79474969233872E-3</v>
      </c>
      <c r="H1851" s="1">
        <v>6.7632580649077996</v>
      </c>
      <c r="I1851" s="1">
        <v>6.5946506785981196</v>
      </c>
      <c r="J1851" s="1">
        <v>6.3649551796270298</v>
      </c>
      <c r="K1851" s="1">
        <v>6.8401001578762504</v>
      </c>
      <c r="L1851" s="1">
        <v>8.4777696381010106</v>
      </c>
      <c r="M1851" s="1">
        <v>9.0258116292266806</v>
      </c>
      <c r="N1851" s="1">
        <v>9.7588418000844204</v>
      </c>
      <c r="O1851" s="1">
        <v>9.5473620803462005</v>
      </c>
    </row>
    <row r="1852" spans="1:15">
      <c r="A1852" s="4" t="s">
        <v>1771</v>
      </c>
      <c r="B1852" s="1">
        <v>-0.46988141358922902</v>
      </c>
      <c r="C1852" s="1">
        <f t="shared" si="28"/>
        <v>1.3849956197887439</v>
      </c>
      <c r="D1852" s="1">
        <v>7.4090008954519897</v>
      </c>
      <c r="E1852" s="1">
        <v>44.784004473706297</v>
      </c>
      <c r="F1852" s="3">
        <v>2.2001268179978E-11</v>
      </c>
      <c r="G1852" s="3">
        <v>3.7940991955281798E-10</v>
      </c>
      <c r="H1852" s="1">
        <v>126.905708507467</v>
      </c>
      <c r="I1852" s="1">
        <v>146.657156882257</v>
      </c>
      <c r="J1852" s="1">
        <v>151.489612439967</v>
      </c>
      <c r="K1852" s="1">
        <v>144.934313672683</v>
      </c>
      <c r="L1852" s="1">
        <v>204.82836201934001</v>
      </c>
      <c r="M1852" s="1">
        <v>195.515558549286</v>
      </c>
      <c r="N1852" s="1">
        <v>195.883190265313</v>
      </c>
      <c r="O1852" s="1">
        <v>193.16417144592</v>
      </c>
    </row>
    <row r="1853" spans="1:15">
      <c r="A1853" s="4" t="s">
        <v>837</v>
      </c>
      <c r="B1853" s="1">
        <v>-0.46933084265819602</v>
      </c>
      <c r="C1853" s="1">
        <f t="shared" si="28"/>
        <v>1.3844671693385275</v>
      </c>
      <c r="D1853" s="1">
        <v>6.1067215438743503</v>
      </c>
      <c r="E1853" s="1">
        <v>31.497025140242201</v>
      </c>
      <c r="F1853" s="3">
        <v>1.99746043309081E-8</v>
      </c>
      <c r="G1853" s="3">
        <v>2.5089096515876102E-7</v>
      </c>
      <c r="H1853" s="1">
        <v>60.507299038116798</v>
      </c>
      <c r="I1853" s="1">
        <v>57.908250983709898</v>
      </c>
      <c r="J1853" s="1">
        <v>56.217638811965898</v>
      </c>
      <c r="K1853" s="1">
        <v>56.4609778774823</v>
      </c>
      <c r="L1853" s="1">
        <v>66.579431836572397</v>
      </c>
      <c r="M1853" s="1">
        <v>81.887705922423805</v>
      </c>
      <c r="N1853" s="1">
        <v>80.264150271932394</v>
      </c>
      <c r="O1853" s="1">
        <v>91.217762791375407</v>
      </c>
    </row>
    <row r="1854" spans="1:15">
      <c r="A1854" s="4" t="s">
        <v>1564</v>
      </c>
      <c r="B1854" s="1">
        <v>-0.46931695415459102</v>
      </c>
      <c r="C1854" s="1">
        <f t="shared" si="28"/>
        <v>1.3844538414458163</v>
      </c>
      <c r="D1854" s="1">
        <v>5.9106141327944703</v>
      </c>
      <c r="E1854" s="1">
        <v>38.947908263254902</v>
      </c>
      <c r="F1854" s="3">
        <v>4.35266423242607E-10</v>
      </c>
      <c r="G1854" s="3">
        <v>6.60918320735769E-9</v>
      </c>
      <c r="H1854" s="1">
        <v>56.097194022556401</v>
      </c>
      <c r="I1854" s="1">
        <v>52.232258111085599</v>
      </c>
      <c r="J1854" s="1">
        <v>46.118331315968099</v>
      </c>
      <c r="K1854" s="1">
        <v>47.243210662208298</v>
      </c>
      <c r="L1854" s="1">
        <v>72.026994656235701</v>
      </c>
      <c r="M1854" s="1">
        <v>64.959627680056798</v>
      </c>
      <c r="N1854" s="1">
        <v>71.8808404589075</v>
      </c>
      <c r="O1854" s="1">
        <v>70.407749850146303</v>
      </c>
    </row>
    <row r="1855" spans="1:15">
      <c r="A1855" s="4" t="s">
        <v>1052</v>
      </c>
      <c r="B1855" s="1">
        <v>-0.468895325066011</v>
      </c>
      <c r="C1855" s="1">
        <f t="shared" si="28"/>
        <v>1.3840492925246253</v>
      </c>
      <c r="D1855" s="1">
        <v>5.3499775859679497</v>
      </c>
      <c r="E1855" s="1">
        <v>41.008272878340399</v>
      </c>
      <c r="F1855" s="3">
        <v>1.5158620907574301E-10</v>
      </c>
      <c r="G1855" s="3">
        <v>2.42907882560422E-9</v>
      </c>
      <c r="H1855" s="1">
        <v>34.8859053469697</v>
      </c>
      <c r="I1855" s="1">
        <v>33.252131655518397</v>
      </c>
      <c r="J1855" s="1">
        <v>34.271420519205599</v>
      </c>
      <c r="K1855" s="1">
        <v>34.338336560824601</v>
      </c>
      <c r="L1855" s="1">
        <v>42.184564584767699</v>
      </c>
      <c r="M1855" s="1">
        <v>48.480967444124197</v>
      </c>
      <c r="N1855" s="1">
        <v>49.128797862139301</v>
      </c>
      <c r="O1855" s="1">
        <v>49.484463121523198</v>
      </c>
    </row>
    <row r="1856" spans="1:15">
      <c r="A1856" s="4" t="s">
        <v>1138</v>
      </c>
      <c r="B1856" s="1">
        <v>-0.46855050869576798</v>
      </c>
      <c r="C1856" s="1">
        <f t="shared" si="28"/>
        <v>1.3837185325152284</v>
      </c>
      <c r="D1856" s="1">
        <v>2.61302818249855</v>
      </c>
      <c r="E1856" s="1">
        <v>10.463314962829401</v>
      </c>
      <c r="F1856" s="1">
        <v>1.2176856827205401E-3</v>
      </c>
      <c r="G1856" s="1">
        <v>6.8074280057411904E-3</v>
      </c>
      <c r="H1856" s="1">
        <v>4.9695959503702101</v>
      </c>
      <c r="I1856" s="1">
        <v>5.28228238434974</v>
      </c>
      <c r="J1856" s="1">
        <v>4.9116850663595804</v>
      </c>
      <c r="K1856" s="1">
        <v>5.25498878627773</v>
      </c>
      <c r="L1856" s="1">
        <v>5.9412482001952904</v>
      </c>
      <c r="M1856" s="1">
        <v>7.2094138532204797</v>
      </c>
      <c r="N1856" s="1">
        <v>7.4910728484457501</v>
      </c>
      <c r="O1856" s="1">
        <v>7.6217076946492499</v>
      </c>
    </row>
    <row r="1857" spans="1:15">
      <c r="A1857" s="4" t="s">
        <v>2615</v>
      </c>
      <c r="B1857" s="1">
        <v>-0.46854772906172998</v>
      </c>
      <c r="C1857" s="1">
        <f t="shared" si="28"/>
        <v>1.3837158665135318</v>
      </c>
      <c r="D1857" s="1">
        <v>5.4530550010903296</v>
      </c>
      <c r="E1857" s="1">
        <v>30.743015866036998</v>
      </c>
      <c r="F1857" s="3">
        <v>2.9456213353082701E-8</v>
      </c>
      <c r="G1857" s="3">
        <v>3.6321032277247201E-7</v>
      </c>
      <c r="H1857" s="1">
        <v>41.599796564688397</v>
      </c>
      <c r="I1857" s="1">
        <v>36.073723488152403</v>
      </c>
      <c r="J1857" s="1">
        <v>34.988857663730101</v>
      </c>
      <c r="K1857" s="1">
        <v>34.234959732242103</v>
      </c>
      <c r="L1857" s="1">
        <v>46.627733009555598</v>
      </c>
      <c r="M1857" s="1">
        <v>47.750663183668102</v>
      </c>
      <c r="N1857" s="1">
        <v>52.567627829788101</v>
      </c>
      <c r="O1857" s="1">
        <v>56.3294362740426</v>
      </c>
    </row>
    <row r="1858" spans="1:15">
      <c r="A1858" s="4" t="s">
        <v>1985</v>
      </c>
      <c r="B1858" s="1">
        <v>-0.46838495260856</v>
      </c>
      <c r="C1858" s="1">
        <f t="shared" ref="C1858:C1921" si="29">2^-B1858</f>
        <v>1.3835597533721178</v>
      </c>
      <c r="D1858" s="1">
        <v>3.4153732364437301</v>
      </c>
      <c r="E1858" s="1">
        <v>13.0103390968673</v>
      </c>
      <c r="F1858" s="1">
        <v>3.09775840849741E-4</v>
      </c>
      <c r="G1858" s="1">
        <v>1.9809791382130902E-3</v>
      </c>
      <c r="H1858" s="1">
        <v>8.7050207210127208</v>
      </c>
      <c r="I1858" s="1">
        <v>8.1366834243399708</v>
      </c>
      <c r="J1858" s="1">
        <v>8.5908499100746294</v>
      </c>
      <c r="K1858" s="1">
        <v>10.268764972529601</v>
      </c>
      <c r="L1858" s="1">
        <v>11.7803545975219</v>
      </c>
      <c r="M1858" s="1">
        <v>12.508801179094201</v>
      </c>
      <c r="N1858" s="1">
        <v>11.190138597430099</v>
      </c>
      <c r="O1858" s="1">
        <v>13.900311910198999</v>
      </c>
    </row>
    <row r="1859" spans="1:15">
      <c r="A1859" s="4" t="s">
        <v>1448</v>
      </c>
      <c r="B1859" s="1">
        <v>-0.46831963110550501</v>
      </c>
      <c r="C1859" s="1">
        <f t="shared" si="29"/>
        <v>1.3834971107802148</v>
      </c>
      <c r="D1859" s="1">
        <v>2.21383641392325</v>
      </c>
      <c r="E1859" s="1">
        <v>6.3648022029028102</v>
      </c>
      <c r="F1859" s="1">
        <v>1.1640607047959E-2</v>
      </c>
      <c r="G1859" s="1">
        <v>4.9591063018263597E-2</v>
      </c>
      <c r="H1859" s="1">
        <v>4.1468151638850799</v>
      </c>
      <c r="I1859" s="1">
        <v>3.5597989981487399</v>
      </c>
      <c r="J1859" s="1">
        <v>2.8145611054420101</v>
      </c>
      <c r="K1859" s="1">
        <v>4.9276288290997696</v>
      </c>
      <c r="L1859" s="1">
        <v>5.7539882282693604</v>
      </c>
      <c r="M1859" s="1">
        <v>4.7563405680987101</v>
      </c>
      <c r="N1859" s="1">
        <v>5.7809519996690497</v>
      </c>
      <c r="O1859" s="1">
        <v>5.0973204327272104</v>
      </c>
    </row>
    <row r="1860" spans="1:15">
      <c r="A1860" s="4" t="s">
        <v>1561</v>
      </c>
      <c r="B1860" s="1">
        <v>-0.46801309599380703</v>
      </c>
      <c r="C1860" s="1">
        <f t="shared" si="29"/>
        <v>1.3832031849133655</v>
      </c>
      <c r="D1860" s="1">
        <v>2.8772387995801001</v>
      </c>
      <c r="E1860" s="1">
        <v>10.4675168562983</v>
      </c>
      <c r="F1860" s="1">
        <v>1.2149191184474899E-3</v>
      </c>
      <c r="G1860" s="1">
        <v>6.7934076489045798E-3</v>
      </c>
      <c r="H1860" s="1">
        <v>6.4506013660434496</v>
      </c>
      <c r="I1860" s="1">
        <v>5.5775652505556303</v>
      </c>
      <c r="J1860" s="1">
        <v>5.3347890233868203</v>
      </c>
      <c r="K1860" s="1">
        <v>7.1846895864846303</v>
      </c>
      <c r="L1860" s="1">
        <v>8.8012186805185202</v>
      </c>
      <c r="M1860" s="1">
        <v>7.8273636120679502</v>
      </c>
      <c r="N1860" s="1">
        <v>9.1826054271270507</v>
      </c>
      <c r="O1860" s="1">
        <v>8.1557126923635295</v>
      </c>
    </row>
    <row r="1861" spans="1:15">
      <c r="A1861" s="4" t="s">
        <v>587</v>
      </c>
      <c r="B1861" s="1">
        <v>-0.46775528075433098</v>
      </c>
      <c r="C1861" s="1">
        <f t="shared" si="29"/>
        <v>1.3829560231859892</v>
      </c>
      <c r="D1861" s="1">
        <v>2.8030208036440301</v>
      </c>
      <c r="E1861" s="1">
        <v>9.1378164764280303</v>
      </c>
      <c r="F1861" s="1">
        <v>2.50379731183172E-3</v>
      </c>
      <c r="G1861" s="1">
        <v>1.2934644492122E-2</v>
      </c>
      <c r="H1861" s="1">
        <v>5.0025071818296096</v>
      </c>
      <c r="I1861" s="1">
        <v>6.5454368675638097</v>
      </c>
      <c r="J1861" s="1">
        <v>5.0956433085453403</v>
      </c>
      <c r="K1861" s="1">
        <v>6.6678054435720702</v>
      </c>
      <c r="L1861" s="1">
        <v>8.0521787928148196</v>
      </c>
      <c r="M1861" s="1">
        <v>7.9771696142127899</v>
      </c>
      <c r="N1861" s="1">
        <v>7.0635426362515803</v>
      </c>
      <c r="O1861" s="1">
        <v>9.1428128396535602</v>
      </c>
    </row>
    <row r="1862" spans="1:15">
      <c r="A1862" s="4" t="s">
        <v>1478</v>
      </c>
      <c r="B1862" s="1">
        <v>-0.46740232798346698</v>
      </c>
      <c r="C1862" s="1">
        <f t="shared" si="29"/>
        <v>1.382617726842837</v>
      </c>
      <c r="D1862" s="1">
        <v>2.1384384913071899</v>
      </c>
      <c r="E1862" s="1">
        <v>7.1076895814715302</v>
      </c>
      <c r="F1862" s="1">
        <v>7.6753972998748598E-3</v>
      </c>
      <c r="G1862" s="1">
        <v>3.4597682553896399E-2</v>
      </c>
      <c r="H1862" s="1">
        <v>3.1265669886435101</v>
      </c>
      <c r="I1862" s="1">
        <v>3.8714864680327299</v>
      </c>
      <c r="J1862" s="1">
        <v>3.9918938554308201</v>
      </c>
      <c r="K1862" s="1">
        <v>3.6871068861096199</v>
      </c>
      <c r="L1862" s="1">
        <v>4.1707902838047204</v>
      </c>
      <c r="M1862" s="1">
        <v>4.5878088156857597</v>
      </c>
      <c r="N1862" s="1">
        <v>5.7995402697644503</v>
      </c>
      <c r="O1862" s="1">
        <v>5.7284172482077196</v>
      </c>
    </row>
    <row r="1863" spans="1:15">
      <c r="A1863" s="4" t="s">
        <v>1963</v>
      </c>
      <c r="B1863" s="1">
        <v>-0.46732853344331099</v>
      </c>
      <c r="C1863" s="1">
        <f t="shared" si="29"/>
        <v>1.3825470070946682</v>
      </c>
      <c r="D1863" s="1">
        <v>4.58989492681226</v>
      </c>
      <c r="E1863" s="1">
        <v>23.4347313695691</v>
      </c>
      <c r="F1863" s="3">
        <v>1.2922428748191501E-6</v>
      </c>
      <c r="G1863" s="3">
        <v>1.2701896281530701E-5</v>
      </c>
      <c r="H1863" s="1">
        <v>18.298644691429399</v>
      </c>
      <c r="I1863" s="1">
        <v>20.079234902000302</v>
      </c>
      <c r="J1863" s="1">
        <v>22.019801589634501</v>
      </c>
      <c r="K1863" s="1">
        <v>20.365235230755001</v>
      </c>
      <c r="L1863" s="1">
        <v>24.173560012255901</v>
      </c>
      <c r="M1863" s="1">
        <v>31.272002947735601</v>
      </c>
      <c r="N1863" s="1">
        <v>27.417698390713401</v>
      </c>
      <c r="O1863" s="1">
        <v>28.787723967687899</v>
      </c>
    </row>
    <row r="1864" spans="1:15">
      <c r="A1864" s="4" t="s">
        <v>473</v>
      </c>
      <c r="B1864" s="1">
        <v>-0.46722725581471403</v>
      </c>
      <c r="C1864" s="1">
        <f t="shared" si="29"/>
        <v>1.3824499552828244</v>
      </c>
      <c r="D1864" s="1">
        <v>2.7057976428008899</v>
      </c>
      <c r="E1864" s="1">
        <v>7.7512465965953803</v>
      </c>
      <c r="F1864" s="1">
        <v>5.3675478159286999E-3</v>
      </c>
      <c r="G1864" s="1">
        <v>2.5341232399344101E-2</v>
      </c>
      <c r="H1864" s="1">
        <v>6.6645243705295902</v>
      </c>
      <c r="I1864" s="1">
        <v>5.4955422321651</v>
      </c>
      <c r="J1864" s="1">
        <v>4.4333936366766302</v>
      </c>
      <c r="K1864" s="1">
        <v>5.1860709005560501</v>
      </c>
      <c r="L1864" s="1">
        <v>8.7671714128956193</v>
      </c>
      <c r="M1864" s="1">
        <v>7.8086378617998502</v>
      </c>
      <c r="N1864" s="1">
        <v>6.0225995109092398</v>
      </c>
      <c r="O1864" s="1">
        <v>7.5246158768830202</v>
      </c>
    </row>
    <row r="1865" spans="1:15">
      <c r="A1865" s="4" t="s">
        <v>245</v>
      </c>
      <c r="B1865" s="1">
        <v>-0.46714435878042398</v>
      </c>
      <c r="C1865" s="1">
        <f t="shared" si="29"/>
        <v>1.3823705222039793</v>
      </c>
      <c r="D1865" s="1">
        <v>6.7377490234433299</v>
      </c>
      <c r="E1865" s="1">
        <v>57.564843948024397</v>
      </c>
      <c r="F1865" s="3">
        <v>3.2701863859206101E-14</v>
      </c>
      <c r="G1865" s="3">
        <v>7.2910165738386201E-13</v>
      </c>
      <c r="H1865" s="1">
        <v>87.593242529207402</v>
      </c>
      <c r="I1865" s="1">
        <v>91.390047090721694</v>
      </c>
      <c r="J1865" s="1">
        <v>88.244768776505396</v>
      </c>
      <c r="K1865" s="1">
        <v>91.040527038332797</v>
      </c>
      <c r="L1865" s="1">
        <v>118.654727665791</v>
      </c>
      <c r="M1865" s="1">
        <v>125.387623795232</v>
      </c>
      <c r="N1865" s="1">
        <v>123.50046651383001</v>
      </c>
      <c r="O1865" s="1">
        <v>127.724286271479</v>
      </c>
    </row>
    <row r="1866" spans="1:15">
      <c r="A1866" s="4" t="s">
        <v>2371</v>
      </c>
      <c r="B1866" s="1">
        <v>-0.46711201800871199</v>
      </c>
      <c r="C1866" s="1">
        <f t="shared" si="29"/>
        <v>1.3823395340691893</v>
      </c>
      <c r="D1866" s="1">
        <v>3.06082709294212</v>
      </c>
      <c r="E1866" s="1">
        <v>9.7540399901585406</v>
      </c>
      <c r="F1866" s="1">
        <v>1.7892905731604399E-3</v>
      </c>
      <c r="G1866" s="1">
        <v>9.5632738326182094E-3</v>
      </c>
      <c r="H1866" s="1">
        <v>8.24426348058104</v>
      </c>
      <c r="I1866" s="1">
        <v>6.47981845285139</v>
      </c>
      <c r="J1866" s="1">
        <v>5.59233056244687</v>
      </c>
      <c r="K1866" s="1">
        <v>7.5809674293842599</v>
      </c>
      <c r="L1866" s="1">
        <v>9.2438331596161607</v>
      </c>
      <c r="M1866" s="1">
        <v>10.336614147994</v>
      </c>
      <c r="N1866" s="1">
        <v>10.1677837421832</v>
      </c>
      <c r="O1866" s="1">
        <v>8.8515373863548596</v>
      </c>
    </row>
    <row r="1867" spans="1:15">
      <c r="A1867" s="4" t="s">
        <v>1680</v>
      </c>
      <c r="B1867" s="1">
        <v>-0.46710161241981202</v>
      </c>
      <c r="C1867" s="1">
        <f t="shared" si="29"/>
        <v>1.3823295638366515</v>
      </c>
      <c r="D1867" s="1">
        <v>1.87006966396372</v>
      </c>
      <c r="E1867" s="1">
        <v>7.1533862562164696</v>
      </c>
      <c r="F1867" s="1">
        <v>7.4822584968205702E-3</v>
      </c>
      <c r="G1867" s="1">
        <v>3.3835061494575699E-2</v>
      </c>
      <c r="H1867" s="1">
        <v>2.9455552156167801</v>
      </c>
      <c r="I1867" s="1">
        <v>3.06766088780559</v>
      </c>
      <c r="J1867" s="1">
        <v>2.9985193476277598</v>
      </c>
      <c r="K1867" s="1">
        <v>3.1529932717666398</v>
      </c>
      <c r="L1867" s="1">
        <v>3.5238921989696999</v>
      </c>
      <c r="M1867" s="1">
        <v>4.3443740622003899</v>
      </c>
      <c r="N1867" s="1">
        <v>4.7028323341359197</v>
      </c>
      <c r="O1867" s="1">
        <v>4.2558580120865201</v>
      </c>
    </row>
    <row r="1868" spans="1:15">
      <c r="A1868" s="4" t="s">
        <v>1459</v>
      </c>
      <c r="B1868" s="1">
        <v>-0.46680381840691199</v>
      </c>
      <c r="C1868" s="1">
        <f t="shared" si="29"/>
        <v>1.3820442596151123</v>
      </c>
      <c r="D1868" s="1">
        <v>5.6787553801341701</v>
      </c>
      <c r="E1868" s="1">
        <v>38.280687633199001</v>
      </c>
      <c r="F1868" s="3">
        <v>6.1265983064155901E-10</v>
      </c>
      <c r="G1868" s="3">
        <v>9.1738299840193292E-9</v>
      </c>
      <c r="H1868" s="1">
        <v>46.5858481307883</v>
      </c>
      <c r="I1868" s="1">
        <v>44.341643741917203</v>
      </c>
      <c r="J1868" s="1">
        <v>40.636375698832701</v>
      </c>
      <c r="K1868" s="1">
        <v>40.351422090040799</v>
      </c>
      <c r="L1868" s="1">
        <v>61.387223524080802</v>
      </c>
      <c r="M1868" s="1">
        <v>53.873983521338502</v>
      </c>
      <c r="N1868" s="1">
        <v>59.649758736134999</v>
      </c>
      <c r="O1868" s="1">
        <v>62.688950337730802</v>
      </c>
    </row>
    <row r="1869" spans="1:15">
      <c r="A1869" s="4" t="s">
        <v>1790</v>
      </c>
      <c r="B1869" s="1">
        <v>-0.46622458922376198</v>
      </c>
      <c r="C1869" s="1">
        <f t="shared" si="29"/>
        <v>1.3814894925538117</v>
      </c>
      <c r="D1869" s="1">
        <v>5.3117764799038198</v>
      </c>
      <c r="E1869" s="1">
        <v>27.4930747335994</v>
      </c>
      <c r="F1869" s="3">
        <v>1.5765802720034901E-7</v>
      </c>
      <c r="G1869" s="3">
        <v>1.75901887272301E-6</v>
      </c>
      <c r="H1869" s="1">
        <v>28.204925360710401</v>
      </c>
      <c r="I1869" s="1">
        <v>34.8597828159727</v>
      </c>
      <c r="J1869" s="1">
        <v>34.8232952457629</v>
      </c>
      <c r="K1869" s="1">
        <v>35.441022732371401</v>
      </c>
      <c r="L1869" s="1">
        <v>40.924815682720499</v>
      </c>
      <c r="M1869" s="1">
        <v>45.016703644524803</v>
      </c>
      <c r="N1869" s="1">
        <v>49.1845626724255</v>
      </c>
      <c r="O1869" s="1">
        <v>49.047549941575099</v>
      </c>
    </row>
    <row r="1870" spans="1:15">
      <c r="A1870" s="4" t="s">
        <v>268</v>
      </c>
      <c r="B1870" s="1">
        <v>-0.46575895047704402</v>
      </c>
      <c r="C1870" s="1">
        <f t="shared" si="29"/>
        <v>1.3810436802245547</v>
      </c>
      <c r="D1870" s="1">
        <v>3.5940024958236698</v>
      </c>
      <c r="E1870" s="1">
        <v>14.3665948618193</v>
      </c>
      <c r="F1870" s="1">
        <v>1.5044780309987301E-4</v>
      </c>
      <c r="G1870" s="1">
        <v>1.02606104923788E-3</v>
      </c>
      <c r="H1870" s="1">
        <v>9.3467897344711197</v>
      </c>
      <c r="I1870" s="1">
        <v>9.53107473697888</v>
      </c>
      <c r="J1870" s="1">
        <v>11.000702882708</v>
      </c>
      <c r="K1870" s="1">
        <v>10.5961249297075</v>
      </c>
      <c r="L1870" s="1">
        <v>14.946750486451201</v>
      </c>
      <c r="M1870" s="1">
        <v>12.976944935796899</v>
      </c>
      <c r="N1870" s="1">
        <v>12.509905774203499</v>
      </c>
      <c r="O1870" s="1">
        <v>15.4214170552033</v>
      </c>
    </row>
    <row r="1871" spans="1:15">
      <c r="A1871" s="4" t="s">
        <v>485</v>
      </c>
      <c r="B1871" s="1">
        <v>-0.46526176413621301</v>
      </c>
      <c r="C1871" s="1">
        <f t="shared" si="29"/>
        <v>1.3805678223802864</v>
      </c>
      <c r="D1871" s="1">
        <v>4.5050303109867897</v>
      </c>
      <c r="E1871" s="1">
        <v>30.046536235810098</v>
      </c>
      <c r="F1871" s="3">
        <v>4.2180128176085E-8</v>
      </c>
      <c r="G1871" s="3">
        <v>5.1249513798303796E-7</v>
      </c>
      <c r="H1871" s="1">
        <v>18.315100307159099</v>
      </c>
      <c r="I1871" s="1">
        <v>18.635629778327001</v>
      </c>
      <c r="J1871" s="1">
        <v>19.922677628717</v>
      </c>
      <c r="K1871" s="1">
        <v>19.3314669449299</v>
      </c>
      <c r="L1871" s="1">
        <v>25.756757956720499</v>
      </c>
      <c r="M1871" s="1">
        <v>24.717990353898799</v>
      </c>
      <c r="N1871" s="1">
        <v>28.291347085197099</v>
      </c>
      <c r="O1871" s="1">
        <v>26.425156402042902</v>
      </c>
    </row>
    <row r="1872" spans="1:15">
      <c r="A1872" s="4" t="s">
        <v>2129</v>
      </c>
      <c r="B1872" s="1">
        <v>-0.46485359997729703</v>
      </c>
      <c r="C1872" s="1">
        <f t="shared" si="29"/>
        <v>1.380177290366426</v>
      </c>
      <c r="D1872" s="1">
        <v>5.50441460130964</v>
      </c>
      <c r="E1872" s="1">
        <v>36.4528024176713</v>
      </c>
      <c r="F1872" s="3">
        <v>1.5640808665455401E-9</v>
      </c>
      <c r="G1872" s="3">
        <v>2.24844115374669E-8</v>
      </c>
      <c r="H1872" s="1">
        <v>38.094750414261703</v>
      </c>
      <c r="I1872" s="1">
        <v>35.023828852753702</v>
      </c>
      <c r="J1872" s="1">
        <v>38.741605804319398</v>
      </c>
      <c r="K1872" s="1">
        <v>40.6098641614971</v>
      </c>
      <c r="L1872" s="1">
        <v>48.210930954020199</v>
      </c>
      <c r="M1872" s="1">
        <v>50.728057476296797</v>
      </c>
      <c r="N1872" s="1">
        <v>56.805753411539001</v>
      </c>
      <c r="O1872" s="1">
        <v>54.678875372016599</v>
      </c>
    </row>
    <row r="1873" spans="1:15">
      <c r="A1873" s="4" t="s">
        <v>706</v>
      </c>
      <c r="B1873" s="1">
        <v>-0.463946299898083</v>
      </c>
      <c r="C1873" s="1">
        <f t="shared" si="29"/>
        <v>1.3793095801079538</v>
      </c>
      <c r="D1873" s="1">
        <v>3.3298107113092601</v>
      </c>
      <c r="E1873" s="1">
        <v>11.1410003295387</v>
      </c>
      <c r="F1873" s="1">
        <v>8.4440343158261803E-4</v>
      </c>
      <c r="G1873" s="1">
        <v>4.8892001162005897E-3</v>
      </c>
      <c r="H1873" s="1">
        <v>6.8619917592860196</v>
      </c>
      <c r="I1873" s="1">
        <v>9.2686010781291994</v>
      </c>
      <c r="J1873" s="1">
        <v>8.0205793592988002</v>
      </c>
      <c r="K1873" s="1">
        <v>9.5451271724520002</v>
      </c>
      <c r="L1873" s="1">
        <v>10.980243808383801</v>
      </c>
      <c r="M1873" s="1">
        <v>11.272901661399301</v>
      </c>
      <c r="N1873" s="1">
        <v>11.3202564880979</v>
      </c>
      <c r="O1873" s="1">
        <v>12.897029793281201</v>
      </c>
    </row>
    <row r="1874" spans="1:15">
      <c r="A1874" s="4" t="s">
        <v>617</v>
      </c>
      <c r="B1874" s="1">
        <v>-0.46293887767545899</v>
      </c>
      <c r="C1874" s="1">
        <f t="shared" si="29"/>
        <v>1.3783467556428484</v>
      </c>
      <c r="D1874" s="1">
        <v>4.1662921713565497</v>
      </c>
      <c r="E1874" s="1">
        <v>20.552831710583199</v>
      </c>
      <c r="F1874" s="3">
        <v>5.8007918610634602E-6</v>
      </c>
      <c r="G1874" s="3">
        <v>5.1539917942818297E-5</v>
      </c>
      <c r="H1874" s="1">
        <v>15.089799624137401</v>
      </c>
      <c r="I1874" s="1">
        <v>14.1243637668482</v>
      </c>
      <c r="J1874" s="1">
        <v>15.029388386576001</v>
      </c>
      <c r="K1874" s="1">
        <v>16.040637901719901</v>
      </c>
      <c r="L1874" s="1">
        <v>22.5392911663569</v>
      </c>
      <c r="M1874" s="1">
        <v>19.530957529633699</v>
      </c>
      <c r="N1874" s="1">
        <v>22.584748165909598</v>
      </c>
      <c r="O1874" s="1">
        <v>18.447445375584199</v>
      </c>
    </row>
    <row r="1875" spans="1:15">
      <c r="A1875" s="4" t="s">
        <v>769</v>
      </c>
      <c r="B1875" s="1">
        <v>-0.462649218425079</v>
      </c>
      <c r="C1875" s="1">
        <f t="shared" si="29"/>
        <v>1.3780700437950395</v>
      </c>
      <c r="D1875" s="1">
        <v>6.0821859410241199</v>
      </c>
      <c r="E1875" s="1">
        <v>48.419401862121198</v>
      </c>
      <c r="F1875" s="3">
        <v>3.4414638327460799E-12</v>
      </c>
      <c r="G1875" s="3">
        <v>6.4654224680431301E-11</v>
      </c>
      <c r="H1875" s="1">
        <v>56.4263063371505</v>
      </c>
      <c r="I1875" s="1">
        <v>52.232258111085599</v>
      </c>
      <c r="J1875" s="1">
        <v>59.639262116620898</v>
      </c>
      <c r="K1875" s="1">
        <v>59.527823792096903</v>
      </c>
      <c r="L1875" s="1">
        <v>74.801846967501703</v>
      </c>
      <c r="M1875" s="1">
        <v>80.820338157141805</v>
      </c>
      <c r="N1875" s="1">
        <v>79.687913898974998</v>
      </c>
      <c r="O1875" s="1">
        <v>78.628190421020605</v>
      </c>
    </row>
    <row r="1876" spans="1:15">
      <c r="A1876" s="4" t="s">
        <v>117</v>
      </c>
      <c r="B1876" s="1">
        <v>-0.462474601602196</v>
      </c>
      <c r="C1876" s="1">
        <f t="shared" si="29"/>
        <v>1.3779032589625382</v>
      </c>
      <c r="D1876" s="1">
        <v>7.5024641168308497</v>
      </c>
      <c r="E1876" s="1">
        <v>19.7361310059283</v>
      </c>
      <c r="F1876" s="3">
        <v>8.8904524748853604E-6</v>
      </c>
      <c r="G1876" s="3">
        <v>7.6506829554518003E-5</v>
      </c>
      <c r="H1876" s="1">
        <v>118.38169955948101</v>
      </c>
      <c r="I1876" s="1">
        <v>147.19850880363401</v>
      </c>
      <c r="J1876" s="1">
        <v>174.70514260380901</v>
      </c>
      <c r="K1876" s="1">
        <v>169.675834646764</v>
      </c>
      <c r="L1876" s="1">
        <v>207.77345066872101</v>
      </c>
      <c r="M1876" s="1">
        <v>232.61126983040199</v>
      </c>
      <c r="N1876" s="1">
        <v>197.61189938418599</v>
      </c>
      <c r="O1876" s="1">
        <v>202.436440042595</v>
      </c>
    </row>
    <row r="1877" spans="1:15">
      <c r="A1877" s="4" t="s">
        <v>1822</v>
      </c>
      <c r="B1877" s="1">
        <v>-0.46229451472186101</v>
      </c>
      <c r="C1877" s="1">
        <f t="shared" si="29"/>
        <v>1.3777312705619906</v>
      </c>
      <c r="D1877" s="1">
        <v>10.165202340602701</v>
      </c>
      <c r="E1877" s="1">
        <v>8.8736843915976404</v>
      </c>
      <c r="F1877" s="1">
        <v>2.89310656912124E-3</v>
      </c>
      <c r="G1877" s="1">
        <v>1.4705738519721401E-2</v>
      </c>
      <c r="H1877" s="1">
        <v>886.84249852086703</v>
      </c>
      <c r="I1877" s="1">
        <v>946.66046445239294</v>
      </c>
      <c r="J1877" s="1">
        <v>1022.40311841997</v>
      </c>
      <c r="K1877" s="1">
        <v>1007.28658823657</v>
      </c>
      <c r="L1877" s="1">
        <v>1188.07940370094</v>
      </c>
      <c r="M1877" s="1">
        <v>1356.41844642046</v>
      </c>
      <c r="N1877" s="1">
        <v>1364.3790250022801</v>
      </c>
      <c r="O1877" s="1">
        <v>1413.5597748585801</v>
      </c>
    </row>
    <row r="1878" spans="1:15">
      <c r="A1878" s="4" t="s">
        <v>32</v>
      </c>
      <c r="B1878" s="1">
        <v>-0.46224773639240002</v>
      </c>
      <c r="C1878" s="1">
        <f t="shared" si="29"/>
        <v>1.377686599359395</v>
      </c>
      <c r="D1878" s="1">
        <v>5.0282089749727001</v>
      </c>
      <c r="E1878" s="1">
        <v>33.548206162106297</v>
      </c>
      <c r="F1878" s="3">
        <v>6.9519460040540901E-9</v>
      </c>
      <c r="G1878" s="3">
        <v>9.2542275646465499E-8</v>
      </c>
      <c r="H1878" s="1">
        <v>30.163143632545001</v>
      </c>
      <c r="I1878" s="1">
        <v>27.346474331400699</v>
      </c>
      <c r="J1878" s="1">
        <v>26.526778523185499</v>
      </c>
      <c r="K1878" s="1">
        <v>25.637453488463098</v>
      </c>
      <c r="L1878" s="1">
        <v>37.571159821865301</v>
      </c>
      <c r="M1878" s="1">
        <v>34.474106243581602</v>
      </c>
      <c r="N1878" s="1">
        <v>40.001957245298399</v>
      </c>
      <c r="O1878" s="1">
        <v>39.063274681280902</v>
      </c>
    </row>
    <row r="1879" spans="1:15">
      <c r="A1879" s="4" t="s">
        <v>258</v>
      </c>
      <c r="B1879" s="1">
        <v>-0.46164110802066199</v>
      </c>
      <c r="C1879" s="1">
        <f t="shared" si="29"/>
        <v>1.3771074276900135</v>
      </c>
      <c r="D1879" s="1">
        <v>4.5025342596964597</v>
      </c>
      <c r="E1879" s="1">
        <v>28.227276830309702</v>
      </c>
      <c r="F1879" s="3">
        <v>1.07873606839177E-7</v>
      </c>
      <c r="G1879" s="3">
        <v>1.2361223429424699E-6</v>
      </c>
      <c r="H1879" s="1">
        <v>20.2074961160749</v>
      </c>
      <c r="I1879" s="1">
        <v>17.995850234880901</v>
      </c>
      <c r="J1879" s="1">
        <v>20.1618233435584</v>
      </c>
      <c r="K1879" s="1">
        <v>17.815273459053</v>
      </c>
      <c r="L1879" s="1">
        <v>24.735339928033699</v>
      </c>
      <c r="M1879" s="1">
        <v>26.5156623796369</v>
      </c>
      <c r="N1879" s="1">
        <v>26.413931805561798</v>
      </c>
      <c r="O1879" s="1">
        <v>27.2342548834282</v>
      </c>
    </row>
    <row r="1880" spans="1:15">
      <c r="A1880" s="4" t="s">
        <v>2026</v>
      </c>
      <c r="B1880" s="1">
        <v>-0.46147019800729999</v>
      </c>
      <c r="C1880" s="1">
        <f t="shared" si="29"/>
        <v>1.3769442972281991</v>
      </c>
      <c r="D1880" s="1">
        <v>2.4388054084195701</v>
      </c>
      <c r="E1880" s="1">
        <v>8.0041577293527499</v>
      </c>
      <c r="F1880" s="1">
        <v>4.66700656463662E-3</v>
      </c>
      <c r="G1880" s="1">
        <v>2.2445387367444801E-2</v>
      </c>
      <c r="H1880" s="1">
        <v>5.4797200379909903</v>
      </c>
      <c r="I1880" s="1">
        <v>3.5597989981487399</v>
      </c>
      <c r="J1880" s="1">
        <v>4.3230186913651796</v>
      </c>
      <c r="K1880" s="1">
        <v>4.7725635862260001</v>
      </c>
      <c r="L1880" s="1">
        <v>5.77101186208081</v>
      </c>
      <c r="M1880" s="1">
        <v>6.34802934088765</v>
      </c>
      <c r="N1880" s="1">
        <v>6.32001183243562</v>
      </c>
      <c r="O1880" s="1">
        <v>6.5375157295929904</v>
      </c>
    </row>
    <row r="1881" spans="1:15">
      <c r="A1881" s="4" t="s">
        <v>368</v>
      </c>
      <c r="B1881" s="1">
        <v>-0.46099544096648498</v>
      </c>
      <c r="C1881" s="1">
        <f t="shared" si="29"/>
        <v>1.3764912517596604</v>
      </c>
      <c r="D1881" s="1">
        <v>7.03368509272729</v>
      </c>
      <c r="E1881" s="1">
        <v>58.154306038794402</v>
      </c>
      <c r="F1881" s="3">
        <v>2.42343155414578E-14</v>
      </c>
      <c r="G1881" s="3">
        <v>5.4775392717800998E-13</v>
      </c>
      <c r="H1881" s="1">
        <v>107.307070173391</v>
      </c>
      <c r="I1881" s="1">
        <v>110.320959735255</v>
      </c>
      <c r="J1881" s="1">
        <v>112.729610811429</v>
      </c>
      <c r="K1881" s="1">
        <v>110.613206583289</v>
      </c>
      <c r="L1881" s="1">
        <v>154.183051430283</v>
      </c>
      <c r="M1881" s="1">
        <v>148.90716613197199</v>
      </c>
      <c r="N1881" s="1">
        <v>149.39392675672099</v>
      </c>
      <c r="O1881" s="1">
        <v>154.47308206607599</v>
      </c>
    </row>
    <row r="1882" spans="1:15">
      <c r="A1882" s="4" t="s">
        <v>801</v>
      </c>
      <c r="B1882" s="1">
        <v>-0.46081247831288003</v>
      </c>
      <c r="C1882" s="1">
        <f t="shared" si="29"/>
        <v>1.3763166961425468</v>
      </c>
      <c r="D1882" s="1">
        <v>5.2694511736783101</v>
      </c>
      <c r="E1882" s="1">
        <v>42.379896186225103</v>
      </c>
      <c r="F1882" s="3">
        <v>7.5158636900997903E-11</v>
      </c>
      <c r="G1882" s="3">
        <v>1.2375965138356201E-9</v>
      </c>
      <c r="H1882" s="1">
        <v>31.216303039246</v>
      </c>
      <c r="I1882" s="1">
        <v>33.416177692299399</v>
      </c>
      <c r="J1882" s="1">
        <v>34.639337003577097</v>
      </c>
      <c r="K1882" s="1">
        <v>30.4789349604108</v>
      </c>
      <c r="L1882" s="1">
        <v>43.376218951569001</v>
      </c>
      <c r="M1882" s="1">
        <v>45.859362406589497</v>
      </c>
      <c r="N1882" s="1">
        <v>44.277259367240099</v>
      </c>
      <c r="O1882" s="1">
        <v>45.050603443531898</v>
      </c>
    </row>
    <row r="1883" spans="1:15">
      <c r="A1883" s="4" t="s">
        <v>85</v>
      </c>
      <c r="B1883" s="1">
        <v>-0.46050281134467203</v>
      </c>
      <c r="C1883" s="1">
        <f t="shared" si="29"/>
        <v>1.3760213086427646</v>
      </c>
      <c r="D1883" s="1">
        <v>4.84905868913678</v>
      </c>
      <c r="E1883" s="1">
        <v>27.922104714235299</v>
      </c>
      <c r="F1883" s="3">
        <v>1.26298654404517E-7</v>
      </c>
      <c r="G1883" s="3">
        <v>1.4353560619992399E-6</v>
      </c>
      <c r="H1883" s="1">
        <v>24.716334826013401</v>
      </c>
      <c r="I1883" s="1">
        <v>23.655438503827099</v>
      </c>
      <c r="J1883" s="1">
        <v>23.804196538836301</v>
      </c>
      <c r="K1883" s="1">
        <v>24.758750445511801</v>
      </c>
      <c r="L1883" s="1">
        <v>38.796861456289598</v>
      </c>
      <c r="M1883" s="1">
        <v>31.403083199612301</v>
      </c>
      <c r="N1883" s="1">
        <v>30.521939496645</v>
      </c>
      <c r="O1883" s="1">
        <v>32.639032739081799</v>
      </c>
    </row>
    <row r="1884" spans="1:15">
      <c r="A1884" s="4" t="s">
        <v>187</v>
      </c>
      <c r="B1884" s="1">
        <v>-0.45995948335200998</v>
      </c>
      <c r="C1884" s="1">
        <f t="shared" si="29"/>
        <v>1.3755031879653303</v>
      </c>
      <c r="D1884" s="1">
        <v>4.2853974252796601</v>
      </c>
      <c r="E1884" s="1">
        <v>15.793234795714801</v>
      </c>
      <c r="F1884" s="3">
        <v>7.0654692131804606E-5</v>
      </c>
      <c r="G1884" s="1">
        <v>5.1406033467950502E-4</v>
      </c>
      <c r="H1884" s="1">
        <v>17.3442189791066</v>
      </c>
      <c r="I1884" s="1">
        <v>15.9124655677616</v>
      </c>
      <c r="J1884" s="1">
        <v>17.365658062335001</v>
      </c>
      <c r="K1884" s="1">
        <v>14.937951730173101</v>
      </c>
      <c r="L1884" s="1">
        <v>17.619460994848499</v>
      </c>
      <c r="M1884" s="1">
        <v>25.5231976154273</v>
      </c>
      <c r="N1884" s="1">
        <v>22.937925297722199</v>
      </c>
      <c r="O1884" s="1">
        <v>24.111134745281099</v>
      </c>
    </row>
    <row r="1885" spans="1:15">
      <c r="A1885" s="4" t="s">
        <v>883</v>
      </c>
      <c r="B1885" s="1">
        <v>-0.45967028642288499</v>
      </c>
      <c r="C1885" s="1">
        <f t="shared" si="29"/>
        <v>1.3752274876825135</v>
      </c>
      <c r="D1885" s="1">
        <v>10.4706540840788</v>
      </c>
      <c r="E1885" s="1">
        <v>8.1634262164538995</v>
      </c>
      <c r="F1885" s="1">
        <v>4.2743547221349796E-3</v>
      </c>
      <c r="G1885" s="1">
        <v>2.0781498041864702E-2</v>
      </c>
      <c r="H1885" s="1">
        <v>1165.7158182921401</v>
      </c>
      <c r="I1885" s="1">
        <v>1227.9666083245299</v>
      </c>
      <c r="J1885" s="1">
        <v>1188.86693177386</v>
      </c>
      <c r="K1885" s="1">
        <v>1196.6557087283099</v>
      </c>
      <c r="L1885" s="1">
        <v>1598.2808840215901</v>
      </c>
      <c r="M1885" s="1">
        <v>1631.89295861456</v>
      </c>
      <c r="N1885" s="1">
        <v>1684.32032988428</v>
      </c>
      <c r="O1885" s="1">
        <v>1658.0046080546999</v>
      </c>
    </row>
    <row r="1886" spans="1:15">
      <c r="A1886" s="4" t="s">
        <v>1422</v>
      </c>
      <c r="B1886" s="1">
        <v>-0.45872994976243803</v>
      </c>
      <c r="C1886" s="1">
        <f t="shared" si="29"/>
        <v>1.3743314178707591</v>
      </c>
      <c r="D1886" s="1">
        <v>3.7649020785514198</v>
      </c>
      <c r="E1886" s="1">
        <v>9.9971180349599695</v>
      </c>
      <c r="F1886" s="1">
        <v>1.56785397652973E-3</v>
      </c>
      <c r="G1886" s="1">
        <v>8.5272555062283796E-3</v>
      </c>
      <c r="H1886" s="1">
        <v>10.2353929838751</v>
      </c>
      <c r="I1886" s="1">
        <v>10.909061445939701</v>
      </c>
      <c r="J1886" s="1">
        <v>12.0308690389482</v>
      </c>
      <c r="K1886" s="1">
        <v>12.5258257299144</v>
      </c>
      <c r="L1886" s="1">
        <v>11.507976456538699</v>
      </c>
      <c r="M1886" s="1">
        <v>15.673452974404</v>
      </c>
      <c r="N1886" s="1">
        <v>19.127329928165501</v>
      </c>
      <c r="O1886" s="1">
        <v>16.505609020259499</v>
      </c>
    </row>
    <row r="1887" spans="1:15">
      <c r="A1887" s="4" t="s">
        <v>1576</v>
      </c>
      <c r="B1887" s="1">
        <v>-0.45872511363839102</v>
      </c>
      <c r="C1887" s="1">
        <f t="shared" si="29"/>
        <v>1.3743268109192619</v>
      </c>
      <c r="D1887" s="1">
        <v>3.5258604209101101</v>
      </c>
      <c r="E1887" s="1">
        <v>12.1583105013642</v>
      </c>
      <c r="F1887" s="1">
        <v>4.8869624665115398E-4</v>
      </c>
      <c r="G1887" s="1">
        <v>2.9904748886407E-3</v>
      </c>
      <c r="H1887" s="1">
        <v>9.0505886513364704</v>
      </c>
      <c r="I1887" s="1">
        <v>10.269281902493599</v>
      </c>
      <c r="J1887" s="1">
        <v>8.4988707889817494</v>
      </c>
      <c r="K1887" s="1">
        <v>10.8717964725942</v>
      </c>
      <c r="L1887" s="1">
        <v>11.5420237241616</v>
      </c>
      <c r="M1887" s="1">
        <v>14.755891211266899</v>
      </c>
      <c r="N1887" s="1">
        <v>13.1604952275424</v>
      </c>
      <c r="O1887" s="1">
        <v>13.7384922139219</v>
      </c>
    </row>
    <row r="1888" spans="1:15">
      <c r="A1888" s="4" t="s">
        <v>849</v>
      </c>
      <c r="B1888" s="1">
        <v>-0.45868425574822203</v>
      </c>
      <c r="C1888" s="1">
        <f t="shared" si="29"/>
        <v>1.3742878898048307</v>
      </c>
      <c r="D1888" s="1">
        <v>4.1015030204610001</v>
      </c>
      <c r="E1888" s="1">
        <v>15.5731079512286</v>
      </c>
      <c r="F1888" s="3">
        <v>7.9375536722943506E-5</v>
      </c>
      <c r="G1888" s="1">
        <v>5.7288241178658696E-4</v>
      </c>
      <c r="H1888" s="1">
        <v>11.8480433253859</v>
      </c>
      <c r="I1888" s="1">
        <v>16.338985263392399</v>
      </c>
      <c r="J1888" s="1">
        <v>15.4708881678218</v>
      </c>
      <c r="K1888" s="1">
        <v>14.076478158652099</v>
      </c>
      <c r="L1888" s="1">
        <v>17.874815502020201</v>
      </c>
      <c r="M1888" s="1">
        <v>21.9465793142192</v>
      </c>
      <c r="N1888" s="1">
        <v>20.112508243221601</v>
      </c>
      <c r="O1888" s="1">
        <v>19.4183635532465</v>
      </c>
    </row>
    <row r="1889" spans="1:15">
      <c r="A1889" s="4" t="s">
        <v>914</v>
      </c>
      <c r="B1889" s="1">
        <v>-0.45850025824924401</v>
      </c>
      <c r="C1889" s="1">
        <f t="shared" si="29"/>
        <v>1.3741126279489158</v>
      </c>
      <c r="D1889" s="1">
        <v>2.0664637407347701</v>
      </c>
      <c r="E1889" s="1">
        <v>7.0978407403522699</v>
      </c>
      <c r="F1889" s="1">
        <v>7.7176871552638903E-3</v>
      </c>
      <c r="G1889" s="1">
        <v>3.4753599964705402E-2</v>
      </c>
      <c r="H1889" s="1">
        <v>3.0936557571840999</v>
      </c>
      <c r="I1889" s="1">
        <v>3.3629437540114799</v>
      </c>
      <c r="J1889" s="1">
        <v>3.9551022069936699</v>
      </c>
      <c r="K1889" s="1">
        <v>3.60095952895752</v>
      </c>
      <c r="L1889" s="1">
        <v>5.0219719743771103</v>
      </c>
      <c r="M1889" s="1">
        <v>4.3630998124684996</v>
      </c>
      <c r="N1889" s="1">
        <v>5.5950692987150603</v>
      </c>
      <c r="O1889" s="1">
        <v>4.2720399817142303</v>
      </c>
    </row>
    <row r="1890" spans="1:15">
      <c r="A1890" s="4" t="s">
        <v>1780</v>
      </c>
      <c r="B1890" s="1">
        <v>-0.45802075451290902</v>
      </c>
      <c r="C1890" s="1">
        <f t="shared" si="29"/>
        <v>1.3736559946093572</v>
      </c>
      <c r="D1890" s="1">
        <v>4.5622617484861996</v>
      </c>
      <c r="E1890" s="1">
        <v>23.712167533381901</v>
      </c>
      <c r="F1890" s="3">
        <v>1.1187300317235101E-6</v>
      </c>
      <c r="G1890" s="3">
        <v>1.1091855625966801E-5</v>
      </c>
      <c r="H1890" s="1">
        <v>19.779650107102601</v>
      </c>
      <c r="I1890" s="1">
        <v>19.045744870279702</v>
      </c>
      <c r="J1890" s="1">
        <v>20.088240046684099</v>
      </c>
      <c r="K1890" s="1">
        <v>20.606447830780901</v>
      </c>
      <c r="L1890" s="1">
        <v>23.356425589306401</v>
      </c>
      <c r="M1890" s="1">
        <v>26.965080386071399</v>
      </c>
      <c r="N1890" s="1">
        <v>28.216994004815501</v>
      </c>
      <c r="O1890" s="1">
        <v>30.6810144141295</v>
      </c>
    </row>
    <row r="1891" spans="1:15">
      <c r="A1891" s="4" t="s">
        <v>581</v>
      </c>
      <c r="B1891" s="1">
        <v>-0.45783029693094202</v>
      </c>
      <c r="C1891" s="1">
        <f t="shared" si="29"/>
        <v>1.37347466319598</v>
      </c>
      <c r="D1891" s="1">
        <v>4.4562674550728003</v>
      </c>
      <c r="E1891" s="1">
        <v>30.1675174999319</v>
      </c>
      <c r="F1891" s="3">
        <v>3.9629146960820101E-8</v>
      </c>
      <c r="G1891" s="3">
        <v>4.8342773607941498E-7</v>
      </c>
      <c r="H1891" s="1">
        <v>18.298644691429399</v>
      </c>
      <c r="I1891" s="1">
        <v>17.684162764997001</v>
      </c>
      <c r="J1891" s="1">
        <v>18.9293031209139</v>
      </c>
      <c r="K1891" s="1">
        <v>18.969648044891098</v>
      </c>
      <c r="L1891" s="1">
        <v>24.088441843198702</v>
      </c>
      <c r="M1891" s="1">
        <v>26.122421624006702</v>
      </c>
      <c r="N1891" s="1">
        <v>26.302402184989401</v>
      </c>
      <c r="O1891" s="1">
        <v>24.9687791355495</v>
      </c>
    </row>
    <row r="1892" spans="1:15">
      <c r="A1892" s="4" t="s">
        <v>1842</v>
      </c>
      <c r="B1892" s="1">
        <v>-0.45741183268044799</v>
      </c>
      <c r="C1892" s="1">
        <f t="shared" si="29"/>
        <v>1.3730763345942654</v>
      </c>
      <c r="D1892" s="1">
        <v>6.6362741732358899</v>
      </c>
      <c r="E1892" s="1">
        <v>50.116973818763903</v>
      </c>
      <c r="F1892" s="3">
        <v>1.4484860226416999E-12</v>
      </c>
      <c r="G1892" s="3">
        <v>2.8055336945915701E-11</v>
      </c>
      <c r="H1892" s="1">
        <v>77.160382156575906</v>
      </c>
      <c r="I1892" s="1">
        <v>85.894504858556601</v>
      </c>
      <c r="J1892" s="1">
        <v>81.475105464069699</v>
      </c>
      <c r="K1892" s="1">
        <v>90.713167081154893</v>
      </c>
      <c r="L1892" s="1">
        <v>111.487777831172</v>
      </c>
      <c r="M1892" s="1">
        <v>112.579210611848</v>
      </c>
      <c r="N1892" s="1">
        <v>116.19527636633801</v>
      </c>
      <c r="O1892" s="1">
        <v>120.03785069831901</v>
      </c>
    </row>
    <row r="1893" spans="1:15">
      <c r="A1893" s="4" t="s">
        <v>1566</v>
      </c>
      <c r="B1893" s="1">
        <v>-0.45723633274991499</v>
      </c>
      <c r="C1893" s="1">
        <f t="shared" si="29"/>
        <v>1.3729093137491539</v>
      </c>
      <c r="D1893" s="1">
        <v>4.3546938649015603</v>
      </c>
      <c r="E1893" s="1">
        <v>23.072927544606902</v>
      </c>
      <c r="F1893" s="3">
        <v>1.5597142360234701E-6</v>
      </c>
      <c r="G1893" s="3">
        <v>1.5099275597095599E-5</v>
      </c>
      <c r="H1893" s="1">
        <v>17.6239644465116</v>
      </c>
      <c r="I1893" s="1">
        <v>18.209110082696299</v>
      </c>
      <c r="J1893" s="1">
        <v>17.0161374021821</v>
      </c>
      <c r="K1893" s="1">
        <v>16.006178958859</v>
      </c>
      <c r="L1893" s="1">
        <v>21.313589531932699</v>
      </c>
      <c r="M1893" s="1">
        <v>26.290953376419601</v>
      </c>
      <c r="N1893" s="1">
        <v>22.993690108008401</v>
      </c>
      <c r="O1893" s="1">
        <v>23.965497018631702</v>
      </c>
    </row>
    <row r="1894" spans="1:15">
      <c r="A1894" s="4" t="s">
        <v>283</v>
      </c>
      <c r="B1894" s="1">
        <v>-0.45715031667434097</v>
      </c>
      <c r="C1894" s="1">
        <f t="shared" si="29"/>
        <v>1.3728274608643973</v>
      </c>
      <c r="D1894" s="1">
        <v>5.7340008725810199</v>
      </c>
      <c r="E1894" s="1">
        <v>26.924003097459298</v>
      </c>
      <c r="F1894" s="3">
        <v>2.1161440296217499E-7</v>
      </c>
      <c r="G1894" s="3">
        <v>2.3274039695973901E-6</v>
      </c>
      <c r="H1894" s="1">
        <v>45.795978575762597</v>
      </c>
      <c r="I1894" s="1">
        <v>40.470157273884503</v>
      </c>
      <c r="J1894" s="1">
        <v>45.400894171443703</v>
      </c>
      <c r="K1894" s="1">
        <v>47.6739474479688</v>
      </c>
      <c r="L1894" s="1">
        <v>51.207090504835001</v>
      </c>
      <c r="M1894" s="1">
        <v>62.412925643594498</v>
      </c>
      <c r="N1894" s="1">
        <v>64.203884909507707</v>
      </c>
      <c r="O1894" s="1">
        <v>68.368821677055394</v>
      </c>
    </row>
    <row r="1895" spans="1:15">
      <c r="A1895" s="4" t="s">
        <v>504</v>
      </c>
      <c r="B1895" s="1">
        <v>-0.45675937183434501</v>
      </c>
      <c r="C1895" s="1">
        <f t="shared" si="29"/>
        <v>1.3724554993026603</v>
      </c>
      <c r="D1895" s="1">
        <v>4.67286419665834</v>
      </c>
      <c r="E1895" s="1">
        <v>21.3652771832394</v>
      </c>
      <c r="F1895" s="3">
        <v>3.79583889236017E-6</v>
      </c>
      <c r="G1895" s="3">
        <v>3.4741740085611798E-5</v>
      </c>
      <c r="H1895" s="1">
        <v>17.475863904944202</v>
      </c>
      <c r="I1895" s="1">
        <v>23.589820089114699</v>
      </c>
      <c r="J1895" s="1">
        <v>21.909426644323101</v>
      </c>
      <c r="K1895" s="1">
        <v>22.9324264738874</v>
      </c>
      <c r="L1895" s="1">
        <v>27.254837732127999</v>
      </c>
      <c r="M1895" s="1">
        <v>29.324524919852699</v>
      </c>
      <c r="N1895" s="1">
        <v>31.060999329411501</v>
      </c>
      <c r="O1895" s="1">
        <v>30.260283203809099</v>
      </c>
    </row>
    <row r="1896" spans="1:15">
      <c r="A1896" s="4" t="s">
        <v>964</v>
      </c>
      <c r="B1896" s="1">
        <v>-0.456731764369531</v>
      </c>
      <c r="C1896" s="1">
        <f t="shared" si="29"/>
        <v>1.3724292361955575</v>
      </c>
      <c r="D1896" s="1">
        <v>4.6645204173164601</v>
      </c>
      <c r="E1896" s="1">
        <v>26.614055675988499</v>
      </c>
      <c r="F1896" s="3">
        <v>2.4842981765694899E-7</v>
      </c>
      <c r="G1896" s="3">
        <v>2.7040036182934601E-6</v>
      </c>
      <c r="H1896" s="1">
        <v>20.240407347534301</v>
      </c>
      <c r="I1896" s="1">
        <v>23.4093694486555</v>
      </c>
      <c r="J1896" s="1">
        <v>18.874115648258201</v>
      </c>
      <c r="K1896" s="1">
        <v>22.863508588165701</v>
      </c>
      <c r="L1896" s="1">
        <v>28.889106578026901</v>
      </c>
      <c r="M1896" s="1">
        <v>29.399427920925099</v>
      </c>
      <c r="N1896" s="1">
        <v>30.466174686358801</v>
      </c>
      <c r="O1896" s="1">
        <v>28.480266544761498</v>
      </c>
    </row>
    <row r="1897" spans="1:15">
      <c r="A1897" s="4" t="s">
        <v>1108</v>
      </c>
      <c r="B1897" s="1">
        <v>-0.456417271913997</v>
      </c>
      <c r="C1897" s="1">
        <f t="shared" si="29"/>
        <v>1.3721300935579619</v>
      </c>
      <c r="D1897" s="1">
        <v>5.9827538936789404</v>
      </c>
      <c r="E1897" s="1">
        <v>48.370988685052701</v>
      </c>
      <c r="F1897" s="3">
        <v>3.5274840336040901E-12</v>
      </c>
      <c r="G1897" s="3">
        <v>6.6175600470412694E-11</v>
      </c>
      <c r="H1897" s="1">
        <v>56.442761952880197</v>
      </c>
      <c r="I1897" s="1">
        <v>53.216534331771904</v>
      </c>
      <c r="J1897" s="1">
        <v>51.103599679201999</v>
      </c>
      <c r="K1897" s="1">
        <v>52.394822619903501</v>
      </c>
      <c r="L1897" s="1">
        <v>76.197784940040407</v>
      </c>
      <c r="M1897" s="1">
        <v>68.236633976975199</v>
      </c>
      <c r="N1897" s="1">
        <v>73.906961899305998</v>
      </c>
      <c r="O1897" s="1">
        <v>74.145784834146198</v>
      </c>
    </row>
    <row r="1898" spans="1:15">
      <c r="A1898" s="4" t="s">
        <v>877</v>
      </c>
      <c r="B1898" s="1">
        <v>-0.455921033751089</v>
      </c>
      <c r="C1898" s="1">
        <f t="shared" si="29"/>
        <v>1.3716582085044995</v>
      </c>
      <c r="D1898" s="1">
        <v>6.7418763763013203</v>
      </c>
      <c r="E1898" s="1">
        <v>47.738882060743499</v>
      </c>
      <c r="F1898" s="3">
        <v>4.8693782928629401E-12</v>
      </c>
      <c r="G1898" s="3">
        <v>8.97469133219314E-11</v>
      </c>
      <c r="H1898" s="1">
        <v>89.123614792069702</v>
      </c>
      <c r="I1898" s="1">
        <v>88.863738124293604</v>
      </c>
      <c r="J1898" s="1">
        <v>90.286705264767207</v>
      </c>
      <c r="K1898" s="1">
        <v>92.642867881361795</v>
      </c>
      <c r="L1898" s="1">
        <v>120.680540089354</v>
      </c>
      <c r="M1898" s="1">
        <v>118.122032691207</v>
      </c>
      <c r="N1898" s="1">
        <v>135.471312455267</v>
      </c>
      <c r="O1898" s="1">
        <v>120.798403270821</v>
      </c>
    </row>
    <row r="1899" spans="1:15">
      <c r="A1899" s="4" t="s">
        <v>171</v>
      </c>
      <c r="B1899" s="1">
        <v>-0.45566939832645698</v>
      </c>
      <c r="C1899" s="1">
        <f t="shared" si="29"/>
        <v>1.371418984214932</v>
      </c>
      <c r="D1899" s="1">
        <v>3.8104597352202099</v>
      </c>
      <c r="E1899" s="1">
        <v>17.463720921746201</v>
      </c>
      <c r="F1899" s="3">
        <v>2.9284298753520999E-5</v>
      </c>
      <c r="G1899" s="1">
        <v>2.2972605210946101E-4</v>
      </c>
      <c r="H1899" s="1">
        <v>12.3746230287364</v>
      </c>
      <c r="I1899" s="1">
        <v>10.449732542952701</v>
      </c>
      <c r="J1899" s="1">
        <v>11.975681566292501</v>
      </c>
      <c r="K1899" s="1">
        <v>12.422448901331901</v>
      </c>
      <c r="L1899" s="1">
        <v>16.8193502057104</v>
      </c>
      <c r="M1899" s="1">
        <v>16.815723740758401</v>
      </c>
      <c r="N1899" s="1">
        <v>16.246148063378602</v>
      </c>
      <c r="O1899" s="1">
        <v>14.887412057489</v>
      </c>
    </row>
    <row r="1900" spans="1:15">
      <c r="A1900" s="4" t="s">
        <v>2459</v>
      </c>
      <c r="B1900" s="1">
        <v>-0.45508748153261103</v>
      </c>
      <c r="C1900" s="1">
        <f t="shared" si="29"/>
        <v>1.3708659284487008</v>
      </c>
      <c r="D1900" s="1">
        <v>3.8131586945368401</v>
      </c>
      <c r="E1900" s="1">
        <v>8.4086600104533904</v>
      </c>
      <c r="F1900" s="1">
        <v>3.73437809102862E-3</v>
      </c>
      <c r="G1900" s="1">
        <v>1.8418724165779499E-2</v>
      </c>
      <c r="H1900" s="1">
        <v>9.8733694378216104</v>
      </c>
      <c r="I1900" s="1">
        <v>9.4326471149102495</v>
      </c>
      <c r="J1900" s="1">
        <v>14.477513660018699</v>
      </c>
      <c r="K1900" s="1">
        <v>13.5595940157396</v>
      </c>
      <c r="L1900" s="1">
        <v>12.6655835557172</v>
      </c>
      <c r="M1900" s="1">
        <v>16.422482985128202</v>
      </c>
      <c r="N1900" s="1">
        <v>18.0863868028231</v>
      </c>
      <c r="O1900" s="1">
        <v>17.703074772709702</v>
      </c>
    </row>
    <row r="1901" spans="1:15">
      <c r="A1901" s="4" t="s">
        <v>2247</v>
      </c>
      <c r="B1901" s="1">
        <v>-0.45489596236966601</v>
      </c>
      <c r="C1901" s="1">
        <f t="shared" si="29"/>
        <v>1.3706839567486766</v>
      </c>
      <c r="D1901" s="1">
        <v>4.13326828524366</v>
      </c>
      <c r="E1901" s="1">
        <v>16.568910590657499</v>
      </c>
      <c r="F1901" s="3">
        <v>4.6913816981517902E-5</v>
      </c>
      <c r="G1901" s="1">
        <v>3.52746776181673E-4</v>
      </c>
      <c r="H1901" s="1">
        <v>13.0163920421948</v>
      </c>
      <c r="I1901" s="1">
        <v>14.2227913889168</v>
      </c>
      <c r="J1901" s="1">
        <v>14.1279929998658</v>
      </c>
      <c r="K1901" s="1">
        <v>17.7463555733313</v>
      </c>
      <c r="L1901" s="1">
        <v>21.4157313348014</v>
      </c>
      <c r="M1901" s="1">
        <v>18.3325095124749</v>
      </c>
      <c r="N1901" s="1">
        <v>20.1868613236032</v>
      </c>
      <c r="O1901" s="1">
        <v>21.068924455272501</v>
      </c>
    </row>
    <row r="1902" spans="1:15">
      <c r="A1902" s="4" t="s">
        <v>1609</v>
      </c>
      <c r="B1902" s="1">
        <v>-0.454250217905313</v>
      </c>
      <c r="C1902" s="1">
        <f t="shared" si="29"/>
        <v>1.3700705814366823</v>
      </c>
      <c r="D1902" s="1">
        <v>6.6307119953936304</v>
      </c>
      <c r="E1902" s="1">
        <v>21.333710053927099</v>
      </c>
      <c r="F1902" s="3">
        <v>3.8588580640796304E-6</v>
      </c>
      <c r="G1902" s="3">
        <v>3.52763829429125E-5</v>
      </c>
      <c r="H1902" s="1">
        <v>74.165460093769994</v>
      </c>
      <c r="I1902" s="1">
        <v>73.984762588252593</v>
      </c>
      <c r="J1902" s="1">
        <v>94.793682198318095</v>
      </c>
      <c r="K1902" s="1">
        <v>91.454034352662902</v>
      </c>
      <c r="L1902" s="1">
        <v>94.719498526895606</v>
      </c>
      <c r="M1902" s="1">
        <v>118.42164469549699</v>
      </c>
      <c r="N1902" s="1">
        <v>116.47410041776899</v>
      </c>
      <c r="O1902" s="1">
        <v>128.48483884398101</v>
      </c>
    </row>
    <row r="1903" spans="1:15">
      <c r="A1903" s="4" t="s">
        <v>1242</v>
      </c>
      <c r="B1903" s="1">
        <v>-0.45404456984636099</v>
      </c>
      <c r="C1903" s="1">
        <f t="shared" si="29"/>
        <v>1.3698752995042138</v>
      </c>
      <c r="D1903" s="1">
        <v>5.0226178408976798</v>
      </c>
      <c r="E1903" s="1">
        <v>35.014994505101598</v>
      </c>
      <c r="F1903" s="3">
        <v>3.27176137766703E-9</v>
      </c>
      <c r="G1903" s="3">
        <v>4.5178517782884798E-8</v>
      </c>
      <c r="H1903" s="1">
        <v>29.8833981651401</v>
      </c>
      <c r="I1903" s="1">
        <v>27.346474331400699</v>
      </c>
      <c r="J1903" s="1">
        <v>27.0786532497427</v>
      </c>
      <c r="K1903" s="1">
        <v>25.2928640598548</v>
      </c>
      <c r="L1903" s="1">
        <v>38.098892470020203</v>
      </c>
      <c r="M1903" s="1">
        <v>38.9121090571225</v>
      </c>
      <c r="N1903" s="1">
        <v>38.013012345090701</v>
      </c>
      <c r="O1903" s="1">
        <v>35.1634200010039</v>
      </c>
    </row>
    <row r="1904" spans="1:15">
      <c r="A1904" s="4" t="s">
        <v>2157</v>
      </c>
      <c r="B1904" s="1">
        <v>-0.45403319532457598</v>
      </c>
      <c r="C1904" s="1">
        <f t="shared" si="29"/>
        <v>1.3698644991516993</v>
      </c>
      <c r="D1904" s="1">
        <v>4.3854671927713804</v>
      </c>
      <c r="E1904" s="1">
        <v>24.358912342483599</v>
      </c>
      <c r="F1904" s="3">
        <v>7.9955969606705595E-7</v>
      </c>
      <c r="G1904" s="3">
        <v>8.1017113647782208E-6</v>
      </c>
      <c r="H1904" s="1">
        <v>18.496112080185799</v>
      </c>
      <c r="I1904" s="1">
        <v>16.995169410516599</v>
      </c>
      <c r="J1904" s="1">
        <v>16.022762894378999</v>
      </c>
      <c r="K1904" s="1">
        <v>18.9179596305998</v>
      </c>
      <c r="L1904" s="1">
        <v>22.437149363488199</v>
      </c>
      <c r="M1904" s="1">
        <v>25.167408360333301</v>
      </c>
      <c r="N1904" s="1">
        <v>23.885927072587599</v>
      </c>
      <c r="O1904" s="1">
        <v>25.017325044432599</v>
      </c>
    </row>
    <row r="1905" spans="1:15">
      <c r="A1905" s="4" t="s">
        <v>2364</v>
      </c>
      <c r="B1905" s="1">
        <v>-0.45345570457866102</v>
      </c>
      <c r="C1905" s="1">
        <f t="shared" si="29"/>
        <v>1.3693162711893421</v>
      </c>
      <c r="D1905" s="1">
        <v>5.3258487172982596</v>
      </c>
      <c r="E1905" s="1">
        <v>33.794976161263499</v>
      </c>
      <c r="F1905" s="3">
        <v>6.1236796412605403E-9</v>
      </c>
      <c r="G1905" s="3">
        <v>8.1931901221633602E-8</v>
      </c>
      <c r="H1905" s="1">
        <v>29.5049190033569</v>
      </c>
      <c r="I1905" s="1">
        <v>35.975295866083798</v>
      </c>
      <c r="J1905" s="1">
        <v>36.5341068980904</v>
      </c>
      <c r="K1905" s="1">
        <v>33.321797746429901</v>
      </c>
      <c r="L1905" s="1">
        <v>47.104394756276101</v>
      </c>
      <c r="M1905" s="1">
        <v>45.222686897473899</v>
      </c>
      <c r="N1905" s="1">
        <v>45.7457327047767</v>
      </c>
      <c r="O1905" s="1">
        <v>47.202805404016701</v>
      </c>
    </row>
    <row r="1906" spans="1:15">
      <c r="A1906" s="4" t="s">
        <v>585</v>
      </c>
      <c r="B1906" s="1">
        <v>-0.45320829200503698</v>
      </c>
      <c r="C1906" s="1">
        <f t="shared" si="29"/>
        <v>1.3690814627197454</v>
      </c>
      <c r="D1906" s="1">
        <v>7.0654531790755799</v>
      </c>
      <c r="E1906" s="1">
        <v>41.828380542927903</v>
      </c>
      <c r="F1906" s="3">
        <v>9.9646495187148204E-11</v>
      </c>
      <c r="G1906" s="3">
        <v>1.62251428989167E-9</v>
      </c>
      <c r="H1906" s="1">
        <v>105.842520373448</v>
      </c>
      <c r="I1906" s="1">
        <v>107.368131073196</v>
      </c>
      <c r="J1906" s="1">
        <v>124.07983435429</v>
      </c>
      <c r="K1906" s="1">
        <v>114.92057444089301</v>
      </c>
      <c r="L1906" s="1">
        <v>148.48013410344799</v>
      </c>
      <c r="M1906" s="1">
        <v>163.94394359726101</v>
      </c>
      <c r="N1906" s="1">
        <v>150.47204642225401</v>
      </c>
      <c r="O1906" s="1">
        <v>156.17218887698499</v>
      </c>
    </row>
    <row r="1907" spans="1:15">
      <c r="A1907" s="4" t="s">
        <v>403</v>
      </c>
      <c r="B1907" s="1">
        <v>-0.45260044483092399</v>
      </c>
      <c r="C1907" s="1">
        <f t="shared" si="29"/>
        <v>1.3685047524750233</v>
      </c>
      <c r="D1907" s="1">
        <v>7.0228118459890103</v>
      </c>
      <c r="E1907" s="1">
        <v>52.337536818697203</v>
      </c>
      <c r="F1907" s="3">
        <v>4.6735523984677402E-13</v>
      </c>
      <c r="G1907" s="3">
        <v>9.4202747654149406E-12</v>
      </c>
      <c r="H1907" s="1">
        <v>106.862768548689</v>
      </c>
      <c r="I1907" s="1">
        <v>109.84522622858999</v>
      </c>
      <c r="J1907" s="1">
        <v>115.838505104368</v>
      </c>
      <c r="K1907" s="1">
        <v>106.58151026857099</v>
      </c>
      <c r="L1907" s="1">
        <v>147.83323601861301</v>
      </c>
      <c r="M1907" s="1">
        <v>155.3488242242</v>
      </c>
      <c r="N1907" s="1">
        <v>149.95157485958299</v>
      </c>
      <c r="O1907" s="1">
        <v>147.80611057946101</v>
      </c>
    </row>
    <row r="1908" spans="1:15">
      <c r="A1908" s="4" t="s">
        <v>2244</v>
      </c>
      <c r="B1908" s="1">
        <v>-0.45258689152959097</v>
      </c>
      <c r="C1908" s="1">
        <f t="shared" si="29"/>
        <v>1.3684918962097434</v>
      </c>
      <c r="D1908" s="1">
        <v>5.3074048754357799</v>
      </c>
      <c r="E1908" s="1">
        <v>30.450221629103702</v>
      </c>
      <c r="F1908" s="3">
        <v>3.4254419160106897E-8</v>
      </c>
      <c r="G1908" s="3">
        <v>4.2040096486964897E-7</v>
      </c>
      <c r="H1908" s="1">
        <v>31.0352912662193</v>
      </c>
      <c r="I1908" s="1">
        <v>32.825611959887702</v>
      </c>
      <c r="J1908" s="1">
        <v>36.754856788713298</v>
      </c>
      <c r="K1908" s="1">
        <v>33.046126203543203</v>
      </c>
      <c r="L1908" s="1">
        <v>40.499224837434397</v>
      </c>
      <c r="M1908" s="1">
        <v>48.4622416938561</v>
      </c>
      <c r="N1908" s="1">
        <v>44.872084010292902</v>
      </c>
      <c r="O1908" s="1">
        <v>49.047549941575099</v>
      </c>
    </row>
    <row r="1909" spans="1:15">
      <c r="A1909" s="4" t="s">
        <v>2293</v>
      </c>
      <c r="B1909" s="1">
        <v>-0.45197967438739001</v>
      </c>
      <c r="C1909" s="1">
        <f t="shared" si="29"/>
        <v>1.3679160316887422</v>
      </c>
      <c r="D1909" s="1">
        <v>3.52310532600473</v>
      </c>
      <c r="E1909" s="1">
        <v>13.999635954248699</v>
      </c>
      <c r="F1909" s="1">
        <v>1.8284603132957299E-4</v>
      </c>
      <c r="G1909" s="1">
        <v>1.2263197565985501E-3</v>
      </c>
      <c r="H1909" s="1">
        <v>10.5974165299285</v>
      </c>
      <c r="I1909" s="1">
        <v>9.5802885480131899</v>
      </c>
      <c r="J1909" s="1">
        <v>9.6210160663148407</v>
      </c>
      <c r="K1909" s="1">
        <v>8.9248662009569308</v>
      </c>
      <c r="L1909" s="1">
        <v>11.9846382032593</v>
      </c>
      <c r="M1909" s="1">
        <v>14.325198955100401</v>
      </c>
      <c r="N1909" s="1">
        <v>13.216260037828601</v>
      </c>
      <c r="O1909" s="1">
        <v>13.4633987302509</v>
      </c>
    </row>
    <row r="1910" spans="1:15">
      <c r="A1910" s="4" t="s">
        <v>1444</v>
      </c>
      <c r="B1910" s="1">
        <v>-0.45197700162471099</v>
      </c>
      <c r="C1910" s="1">
        <f t="shared" si="29"/>
        <v>1.3679134974653426</v>
      </c>
      <c r="D1910" s="1">
        <v>2.3083902822400302</v>
      </c>
      <c r="E1910" s="1">
        <v>8.4268029067812407</v>
      </c>
      <c r="F1910" s="1">
        <v>3.6972985887461399E-3</v>
      </c>
      <c r="G1910" s="1">
        <v>1.82667137198699E-2</v>
      </c>
      <c r="H1910" s="1">
        <v>4.1632707796147796</v>
      </c>
      <c r="I1910" s="1">
        <v>4.03553250481378</v>
      </c>
      <c r="J1910" s="1">
        <v>4.7093309999552604</v>
      </c>
      <c r="K1910" s="1">
        <v>3.7215658289704598</v>
      </c>
      <c r="L1910" s="1">
        <v>5.0560192419999996</v>
      </c>
      <c r="M1910" s="1">
        <v>6.1233203376703802</v>
      </c>
      <c r="N1910" s="1">
        <v>5.7251871893828596</v>
      </c>
      <c r="O1910" s="1">
        <v>5.8416910356016496</v>
      </c>
    </row>
    <row r="1911" spans="1:15">
      <c r="A1911" s="4" t="s">
        <v>782</v>
      </c>
      <c r="B1911" s="1">
        <v>-0.45114644981260399</v>
      </c>
      <c r="C1911" s="1">
        <f t="shared" si="29"/>
        <v>1.367126223623881</v>
      </c>
      <c r="D1911" s="1">
        <v>3.6989052914473599</v>
      </c>
      <c r="E1911" s="1">
        <v>16.832900065478501</v>
      </c>
      <c r="F1911" s="3">
        <v>4.0819465182102003E-5</v>
      </c>
      <c r="G1911" s="1">
        <v>3.11199545295422E-4</v>
      </c>
      <c r="H1911" s="1">
        <v>10.317671062523599</v>
      </c>
      <c r="I1911" s="1">
        <v>10.7286108054805</v>
      </c>
      <c r="J1911" s="1">
        <v>11.2766402459866</v>
      </c>
      <c r="K1911" s="1">
        <v>11.4575985012285</v>
      </c>
      <c r="L1911" s="1">
        <v>13.8402142887071</v>
      </c>
      <c r="M1911" s="1">
        <v>15.1678577171652</v>
      </c>
      <c r="N1911" s="1">
        <v>16.3390894138556</v>
      </c>
      <c r="O1911" s="1">
        <v>14.515226756051799</v>
      </c>
    </row>
    <row r="1912" spans="1:15">
      <c r="A1912" s="4" t="s">
        <v>2292</v>
      </c>
      <c r="B1912" s="1">
        <v>-0.45112879514945697</v>
      </c>
      <c r="C1912" s="1">
        <f t="shared" si="29"/>
        <v>1.3671094938198727</v>
      </c>
      <c r="D1912" s="1">
        <v>7.4831256065248004</v>
      </c>
      <c r="E1912" s="1">
        <v>45.087762044274697</v>
      </c>
      <c r="F1912" s="3">
        <v>1.8839907908610499E-11</v>
      </c>
      <c r="G1912" s="3">
        <v>3.27906786820243E-10</v>
      </c>
      <c r="H1912" s="1">
        <v>150.38787215375299</v>
      </c>
      <c r="I1912" s="1">
        <v>151.90663005925001</v>
      </c>
      <c r="J1912" s="1">
        <v>153.476361455573</v>
      </c>
      <c r="K1912" s="1">
        <v>148.79371527309701</v>
      </c>
      <c r="L1912" s="1">
        <v>192.97991288657201</v>
      </c>
      <c r="M1912" s="1">
        <v>210.66469051618299</v>
      </c>
      <c r="N1912" s="1">
        <v>200.80908184059399</v>
      </c>
      <c r="O1912" s="1">
        <v>222.03280526174601</v>
      </c>
    </row>
    <row r="1913" spans="1:15">
      <c r="A1913" s="4" t="s">
        <v>1758</v>
      </c>
      <c r="B1913" s="1">
        <v>-0.45112822194067598</v>
      </c>
      <c r="C1913" s="1">
        <f t="shared" si="29"/>
        <v>1.3671089506427019</v>
      </c>
      <c r="D1913" s="1">
        <v>4.8949748141470799</v>
      </c>
      <c r="E1913" s="1">
        <v>32.1007112497308</v>
      </c>
      <c r="F1913" s="3">
        <v>1.4638371339855201E-8</v>
      </c>
      <c r="G1913" s="3">
        <v>1.8564084252532901E-7</v>
      </c>
      <c r="H1913" s="1">
        <v>23.317607488988699</v>
      </c>
      <c r="I1913" s="1">
        <v>25.2794942679595</v>
      </c>
      <c r="J1913" s="1">
        <v>27.152236546617001</v>
      </c>
      <c r="K1913" s="1">
        <v>24.707062031220499</v>
      </c>
      <c r="L1913" s="1">
        <v>33.485487707117898</v>
      </c>
      <c r="M1913" s="1">
        <v>32.957320471865103</v>
      </c>
      <c r="N1913" s="1">
        <v>37.2508932711794</v>
      </c>
      <c r="O1913" s="1">
        <v>33.626132886371899</v>
      </c>
    </row>
    <row r="1914" spans="1:15">
      <c r="A1914" s="4" t="s">
        <v>1131</v>
      </c>
      <c r="B1914" s="1">
        <v>-0.45090462772267897</v>
      </c>
      <c r="C1914" s="1">
        <f t="shared" si="29"/>
        <v>1.36689708745487</v>
      </c>
      <c r="D1914" s="1">
        <v>6.9093276912197599</v>
      </c>
      <c r="E1914" s="1">
        <v>21.2092757326594</v>
      </c>
      <c r="F1914" s="3">
        <v>4.1176688468896601E-6</v>
      </c>
      <c r="G1914" s="3">
        <v>3.7446833308417597E-5</v>
      </c>
      <c r="H1914" s="1">
        <v>90.538797744824194</v>
      </c>
      <c r="I1914" s="1">
        <v>103.00450649482001</v>
      </c>
      <c r="J1914" s="1">
        <v>96.099785717836994</v>
      </c>
      <c r="K1914" s="1">
        <v>116.522915283922</v>
      </c>
      <c r="L1914" s="1">
        <v>111.81122687358901</v>
      </c>
      <c r="M1914" s="1">
        <v>154.09419895623699</v>
      </c>
      <c r="N1914" s="1">
        <v>141.88426563818001</v>
      </c>
      <c r="O1914" s="1">
        <v>147.41774330839601</v>
      </c>
    </row>
    <row r="1915" spans="1:15">
      <c r="A1915" s="4" t="s">
        <v>1702</v>
      </c>
      <c r="B1915" s="1">
        <v>-0.45085448567608799</v>
      </c>
      <c r="C1915" s="1">
        <f t="shared" si="29"/>
        <v>1.3668495806537437</v>
      </c>
      <c r="D1915" s="1">
        <v>3.6939619796185501</v>
      </c>
      <c r="E1915" s="1">
        <v>17.441237470512899</v>
      </c>
      <c r="F1915" s="3">
        <v>2.96327077368254E-5</v>
      </c>
      <c r="G1915" s="1">
        <v>2.3211256665672E-4</v>
      </c>
      <c r="H1915" s="1">
        <v>11.5353866265216</v>
      </c>
      <c r="I1915" s="1">
        <v>10.1216404693907</v>
      </c>
      <c r="J1915" s="1">
        <v>11.0374945311451</v>
      </c>
      <c r="K1915" s="1">
        <v>10.940714358315899</v>
      </c>
      <c r="L1915" s="1">
        <v>14.895679585016801</v>
      </c>
      <c r="M1915" s="1">
        <v>15.1678577171652</v>
      </c>
      <c r="N1915" s="1">
        <v>13.9040260313584</v>
      </c>
      <c r="O1915" s="1">
        <v>15.6641465996188</v>
      </c>
    </row>
    <row r="1916" spans="1:15">
      <c r="A1916" s="4" t="s">
        <v>1834</v>
      </c>
      <c r="B1916" s="1">
        <v>-0.45045949916220202</v>
      </c>
      <c r="C1916" s="1">
        <f t="shared" si="29"/>
        <v>1.3664754106204804</v>
      </c>
      <c r="D1916" s="1">
        <v>5.0514453946934497</v>
      </c>
      <c r="E1916" s="1">
        <v>37.234070633793202</v>
      </c>
      <c r="F1916" s="3">
        <v>1.04767283312309E-9</v>
      </c>
      <c r="G1916" s="3">
        <v>1.5320756842508299E-8</v>
      </c>
      <c r="H1916" s="1">
        <v>28.0732804348728</v>
      </c>
      <c r="I1916" s="1">
        <v>30.2008753713909</v>
      </c>
      <c r="J1916" s="1">
        <v>27.428173909895701</v>
      </c>
      <c r="K1916" s="1">
        <v>26.274943931388599</v>
      </c>
      <c r="L1916" s="1">
        <v>39.035192329649803</v>
      </c>
      <c r="M1916" s="1">
        <v>37.826015541572403</v>
      </c>
      <c r="N1916" s="1">
        <v>39.704544923771998</v>
      </c>
      <c r="O1916" s="1">
        <v>36.490341510475702</v>
      </c>
    </row>
    <row r="1917" spans="1:15">
      <c r="A1917" s="4" t="s">
        <v>2506</v>
      </c>
      <c r="B1917" s="1">
        <v>-0.45019361138188801</v>
      </c>
      <c r="C1917" s="1">
        <f t="shared" si="29"/>
        <v>1.3662235932752471</v>
      </c>
      <c r="D1917" s="1">
        <v>5.16802820334751</v>
      </c>
      <c r="E1917" s="1">
        <v>41.604046643432099</v>
      </c>
      <c r="F1917" s="3">
        <v>1.1176170097420799E-10</v>
      </c>
      <c r="G1917" s="3">
        <v>1.8096851506699101E-9</v>
      </c>
      <c r="H1917" s="1">
        <v>32.236551214487498</v>
      </c>
      <c r="I1917" s="1">
        <v>28.921316284498701</v>
      </c>
      <c r="J1917" s="1">
        <v>29.230964683316</v>
      </c>
      <c r="K1917" s="1">
        <v>31.047507517614601</v>
      </c>
      <c r="L1917" s="1">
        <v>41.707902838047097</v>
      </c>
      <c r="M1917" s="1">
        <v>40.990667336882197</v>
      </c>
      <c r="N1917" s="1">
        <v>41.358900962262503</v>
      </c>
      <c r="O1917" s="1">
        <v>41.862755426873903</v>
      </c>
    </row>
    <row r="1918" spans="1:15">
      <c r="A1918" s="4" t="s">
        <v>762</v>
      </c>
      <c r="B1918" s="1">
        <v>-0.45017391310941801</v>
      </c>
      <c r="C1918" s="1">
        <f t="shared" si="29"/>
        <v>1.3662049392561328</v>
      </c>
      <c r="D1918" s="1">
        <v>5.1278959362569001</v>
      </c>
      <c r="E1918" s="1">
        <v>24.088463956585802</v>
      </c>
      <c r="F1918" s="3">
        <v>9.2009856731188598E-7</v>
      </c>
      <c r="G1918" s="3">
        <v>9.2340346854716698E-6</v>
      </c>
      <c r="H1918" s="1">
        <v>28.040369203413398</v>
      </c>
      <c r="I1918" s="1">
        <v>27.641757197606601</v>
      </c>
      <c r="J1918" s="1">
        <v>28.605506659884501</v>
      </c>
      <c r="K1918" s="1">
        <v>33.821452417912099</v>
      </c>
      <c r="L1918" s="1">
        <v>34.132385791952899</v>
      </c>
      <c r="M1918" s="1">
        <v>42.432550107526303</v>
      </c>
      <c r="N1918" s="1">
        <v>42.474197167986503</v>
      </c>
      <c r="O1918" s="1">
        <v>42.3320325460774</v>
      </c>
    </row>
    <row r="1919" spans="1:15">
      <c r="A1919" s="4" t="s">
        <v>1664</v>
      </c>
      <c r="B1919" s="1">
        <v>-0.44975656315124601</v>
      </c>
      <c r="C1919" s="1">
        <f t="shared" si="29"/>
        <v>1.3658097738933948</v>
      </c>
      <c r="D1919" s="1">
        <v>2.4267081924696798</v>
      </c>
      <c r="E1919" s="1">
        <v>7.0234754529142096</v>
      </c>
      <c r="F1919" s="1">
        <v>8.0447934643084803E-3</v>
      </c>
      <c r="G1919" s="1">
        <v>3.6018788752879699E-2</v>
      </c>
      <c r="H1919" s="1">
        <v>5.4303531908018803</v>
      </c>
      <c r="I1919" s="1">
        <v>3.8550818643546201</v>
      </c>
      <c r="J1919" s="1">
        <v>5.1692266054196399</v>
      </c>
      <c r="K1919" s="1">
        <v>3.61818900038794</v>
      </c>
      <c r="L1919" s="1">
        <v>5.9752954678181798</v>
      </c>
      <c r="M1919" s="1">
        <v>6.4603838424962801</v>
      </c>
      <c r="N1919" s="1">
        <v>5.6880106491920603</v>
      </c>
      <c r="O1919" s="1">
        <v>6.5536976992206899</v>
      </c>
    </row>
    <row r="1920" spans="1:15">
      <c r="A1920" s="4" t="s">
        <v>1150</v>
      </c>
      <c r="B1920" s="1">
        <v>-0.44914762148721998</v>
      </c>
      <c r="C1920" s="1">
        <f t="shared" si="29"/>
        <v>1.3652334060863671</v>
      </c>
      <c r="D1920" s="1">
        <v>5.77110329846984</v>
      </c>
      <c r="E1920" s="1">
        <v>23.215225782081799</v>
      </c>
      <c r="F1920" s="3">
        <v>1.44845981107962E-6</v>
      </c>
      <c r="G1920" s="3">
        <v>1.41368816344092E-5</v>
      </c>
      <c r="H1920" s="1">
        <v>43.311180600577501</v>
      </c>
      <c r="I1920" s="1">
        <v>44.013551668355099</v>
      </c>
      <c r="J1920" s="1">
        <v>49.5583504448417</v>
      </c>
      <c r="K1920" s="1">
        <v>47.725635862259999</v>
      </c>
      <c r="L1920" s="1">
        <v>50.645310589057303</v>
      </c>
      <c r="M1920" s="1">
        <v>71.214028269603901</v>
      </c>
      <c r="N1920" s="1">
        <v>63.925060858076797</v>
      </c>
      <c r="O1920" s="1">
        <v>66.248983655825995</v>
      </c>
    </row>
    <row r="1921" spans="1:15">
      <c r="A1921" s="4" t="s">
        <v>297</v>
      </c>
      <c r="B1921" s="1">
        <v>-0.44893199804647399</v>
      </c>
      <c r="C1921" s="1">
        <f t="shared" si="29"/>
        <v>1.365029375214539</v>
      </c>
      <c r="D1921" s="1">
        <v>4.8325347638040199</v>
      </c>
      <c r="E1921" s="1">
        <v>26.9280719862643</v>
      </c>
      <c r="F1921" s="3">
        <v>2.1116937737416399E-7</v>
      </c>
      <c r="G1921" s="3">
        <v>2.3234824161521E-6</v>
      </c>
      <c r="H1921" s="1">
        <v>21.507489758721398</v>
      </c>
      <c r="I1921" s="1">
        <v>22.8188037162437</v>
      </c>
      <c r="J1921" s="1">
        <v>26.3428202809997</v>
      </c>
      <c r="K1921" s="1">
        <v>25.620224017032701</v>
      </c>
      <c r="L1921" s="1">
        <v>30.353139085811499</v>
      </c>
      <c r="M1921" s="1">
        <v>34.754992497603197</v>
      </c>
      <c r="N1921" s="1">
        <v>32.901238068856003</v>
      </c>
      <c r="O1921" s="1">
        <v>33.399585311583998</v>
      </c>
    </row>
    <row r="1922" spans="1:15">
      <c r="A1922" s="4" t="s">
        <v>2351</v>
      </c>
      <c r="B1922" s="1">
        <v>-0.447846373222548</v>
      </c>
      <c r="C1922" s="1">
        <f t="shared" ref="C1922:C1985" si="30">2^-B1922</f>
        <v>1.3640025800110804</v>
      </c>
      <c r="D1922" s="1">
        <v>5.6635176066062201</v>
      </c>
      <c r="E1922" s="1">
        <v>34.831839334934799</v>
      </c>
      <c r="F1922" s="3">
        <v>3.5944681396189699E-9</v>
      </c>
      <c r="G1922" s="3">
        <v>4.9323464586704597E-8</v>
      </c>
      <c r="H1922" s="1">
        <v>38.177028492910203</v>
      </c>
      <c r="I1922" s="1">
        <v>43.340962917552801</v>
      </c>
      <c r="J1922" s="1">
        <v>45.143352632383603</v>
      </c>
      <c r="K1922" s="1">
        <v>44.762166776228</v>
      </c>
      <c r="L1922" s="1">
        <v>54.152179154215503</v>
      </c>
      <c r="M1922" s="1">
        <v>62.749989148420397</v>
      </c>
      <c r="N1922" s="1">
        <v>59.1478754435593</v>
      </c>
      <c r="O1922" s="1">
        <v>57.769631570908302</v>
      </c>
    </row>
    <row r="1923" spans="1:15">
      <c r="A1923" s="4" t="s">
        <v>1782</v>
      </c>
      <c r="B1923" s="1">
        <v>-0.44777002033656699</v>
      </c>
      <c r="C1923" s="1">
        <f t="shared" si="30"/>
        <v>1.3639303937383906</v>
      </c>
      <c r="D1923" s="1">
        <v>4.0386559229749404</v>
      </c>
      <c r="E1923" s="1">
        <v>17.3472083198224</v>
      </c>
      <c r="F1923" s="3">
        <v>3.1135529744141802E-5</v>
      </c>
      <c r="G1923" s="1">
        <v>2.4287007817052001E-4</v>
      </c>
      <c r="H1923" s="1">
        <v>12.177155639980001</v>
      </c>
      <c r="I1923" s="1">
        <v>15.3875182500623</v>
      </c>
      <c r="J1923" s="1">
        <v>12.8770769530027</v>
      </c>
      <c r="K1923" s="1">
        <v>15.058558030185999</v>
      </c>
      <c r="L1923" s="1">
        <v>19.0324226011987</v>
      </c>
      <c r="M1923" s="1">
        <v>17.901817256308501</v>
      </c>
      <c r="N1923" s="1">
        <v>19.908037272172201</v>
      </c>
      <c r="O1923" s="1">
        <v>18.8681765859045</v>
      </c>
    </row>
    <row r="1924" spans="1:15">
      <c r="A1924" s="4" t="s">
        <v>2441</v>
      </c>
      <c r="B1924" s="1">
        <v>-0.44719181772519201</v>
      </c>
      <c r="C1924" s="1">
        <f t="shared" si="30"/>
        <v>1.3633838679091879</v>
      </c>
      <c r="D1924" s="1">
        <v>5.8603061038876598</v>
      </c>
      <c r="E1924" s="1">
        <v>32.677905809187102</v>
      </c>
      <c r="F1924" s="3">
        <v>1.0876656833989E-8</v>
      </c>
      <c r="G1924" s="3">
        <v>1.41208361387981E-7</v>
      </c>
      <c r="H1924" s="1">
        <v>46.1415465060863</v>
      </c>
      <c r="I1924" s="1">
        <v>42.963657032956398</v>
      </c>
      <c r="J1924" s="1">
        <v>53.2191194643381</v>
      </c>
      <c r="K1924" s="1">
        <v>54.238376062958302</v>
      </c>
      <c r="L1924" s="1">
        <v>65.472895638828305</v>
      </c>
      <c r="M1924" s="1">
        <v>65.970818194534402</v>
      </c>
      <c r="N1924" s="1">
        <v>68.479187031449499</v>
      </c>
      <c r="O1924" s="1">
        <v>68.012818345245904</v>
      </c>
    </row>
    <row r="1925" spans="1:15">
      <c r="A1925" s="4" t="s">
        <v>2672</v>
      </c>
      <c r="B1925" s="1">
        <v>-0.44653097348987503</v>
      </c>
      <c r="C1925" s="1">
        <f t="shared" si="30"/>
        <v>1.362759496145155</v>
      </c>
      <c r="D1925" s="1">
        <v>2.2647659989455402</v>
      </c>
      <c r="E1925" s="1">
        <v>7.5430820620669801</v>
      </c>
      <c r="F1925" s="1">
        <v>6.02409099406386E-3</v>
      </c>
      <c r="G1925" s="1">
        <v>2.8037697300743101E-2</v>
      </c>
      <c r="H1925" s="1">
        <v>4.2949157054524001</v>
      </c>
      <c r="I1925" s="1">
        <v>4.1175555232042997</v>
      </c>
      <c r="J1925" s="1">
        <v>4.2678312187094498</v>
      </c>
      <c r="K1925" s="1">
        <v>3.48035322894459</v>
      </c>
      <c r="L1925" s="1">
        <v>5.2432792139259297</v>
      </c>
      <c r="M1925" s="1">
        <v>6.4603838424962801</v>
      </c>
      <c r="N1925" s="1">
        <v>5.4835396781426704</v>
      </c>
      <c r="O1925" s="1">
        <v>4.8545908883116304</v>
      </c>
    </row>
    <row r="1926" spans="1:15">
      <c r="A1926" s="4" t="s">
        <v>33</v>
      </c>
      <c r="B1926" s="1">
        <v>-0.44607619432037698</v>
      </c>
      <c r="C1926" s="1">
        <f t="shared" si="30"/>
        <v>1.3623299826705133</v>
      </c>
      <c r="D1926" s="1">
        <v>5.1456327365332202</v>
      </c>
      <c r="E1926" s="1">
        <v>37.215163767308503</v>
      </c>
      <c r="F1926" s="3">
        <v>1.0578797197281E-9</v>
      </c>
      <c r="G1926" s="3">
        <v>1.5452810321990402E-8</v>
      </c>
      <c r="H1926" s="1">
        <v>29.488463387627199</v>
      </c>
      <c r="I1926" s="1">
        <v>32.218641623797801</v>
      </c>
      <c r="J1926" s="1">
        <v>28.2559859997315</v>
      </c>
      <c r="K1926" s="1">
        <v>29.789756103194101</v>
      </c>
      <c r="L1926" s="1">
        <v>41.146122922269399</v>
      </c>
      <c r="M1926" s="1">
        <v>38.237982047470702</v>
      </c>
      <c r="N1926" s="1">
        <v>42.845962569894397</v>
      </c>
      <c r="O1926" s="1">
        <v>40.940383158094697</v>
      </c>
    </row>
    <row r="1927" spans="1:15">
      <c r="A1927" s="4" t="s">
        <v>1694</v>
      </c>
      <c r="B1927" s="1">
        <v>-0.44554528655147302</v>
      </c>
      <c r="C1927" s="1">
        <f t="shared" si="30"/>
        <v>1.3618287412532537</v>
      </c>
      <c r="D1927" s="1">
        <v>2.96234773075957</v>
      </c>
      <c r="E1927" s="1">
        <v>9.9405153441057994</v>
      </c>
      <c r="F1927" s="1">
        <v>1.61680278652919E-3</v>
      </c>
      <c r="G1927" s="1">
        <v>8.7554037908046597E-3</v>
      </c>
      <c r="H1927" s="1">
        <v>6.1050334357196903</v>
      </c>
      <c r="I1927" s="1">
        <v>6.5454368675638097</v>
      </c>
      <c r="J1927" s="1">
        <v>6.7144758397799604</v>
      </c>
      <c r="K1927" s="1">
        <v>6.9262475150283498</v>
      </c>
      <c r="L1927" s="1">
        <v>8.3245569337979806</v>
      </c>
      <c r="M1927" s="1">
        <v>10.7298549036243</v>
      </c>
      <c r="N1927" s="1">
        <v>8.2160153821663098</v>
      </c>
      <c r="O1927" s="1">
        <v>8.5440799634284605</v>
      </c>
    </row>
    <row r="1928" spans="1:15">
      <c r="A1928" s="4" t="s">
        <v>230</v>
      </c>
      <c r="B1928" s="1">
        <v>-0.44548757567435798</v>
      </c>
      <c r="C1928" s="1">
        <f t="shared" si="30"/>
        <v>1.3617742662900763</v>
      </c>
      <c r="D1928" s="1">
        <v>3.26100791839582</v>
      </c>
      <c r="E1928" s="1">
        <v>11.5619313115407</v>
      </c>
      <c r="F1928" s="1">
        <v>6.73158957497267E-4</v>
      </c>
      <c r="G1928" s="1">
        <v>3.9981562324080096E-3</v>
      </c>
      <c r="H1928" s="1">
        <v>8.3759084064186595</v>
      </c>
      <c r="I1928" s="1">
        <v>8.2023018390523905</v>
      </c>
      <c r="J1928" s="1">
        <v>8.4252874921074508</v>
      </c>
      <c r="K1928" s="1">
        <v>7.3569843007888203</v>
      </c>
      <c r="L1928" s="1">
        <v>10.1290621178115</v>
      </c>
      <c r="M1928" s="1">
        <v>12.302817926145099</v>
      </c>
      <c r="N1928" s="1">
        <v>9.8889596907522108</v>
      </c>
      <c r="O1928" s="1">
        <v>11.748109949714101</v>
      </c>
    </row>
    <row r="1929" spans="1:15">
      <c r="A1929" s="4" t="s">
        <v>1621</v>
      </c>
      <c r="B1929" s="1">
        <v>-0.44543531512402901</v>
      </c>
      <c r="C1929" s="1">
        <f t="shared" si="30"/>
        <v>1.3617249379278156</v>
      </c>
      <c r="D1929" s="1">
        <v>4.7458247679182604</v>
      </c>
      <c r="E1929" s="1">
        <v>29.034722689056299</v>
      </c>
      <c r="F1929" s="3">
        <v>7.1092537410744396E-8</v>
      </c>
      <c r="G1929" s="3">
        <v>8.3617304189690505E-7</v>
      </c>
      <c r="H1929" s="1">
        <v>21.2935667542353</v>
      </c>
      <c r="I1929" s="1">
        <v>22.720376094175101</v>
      </c>
      <c r="J1929" s="1">
        <v>24.024946429459199</v>
      </c>
      <c r="K1929" s="1">
        <v>22.742902288152798</v>
      </c>
      <c r="L1929" s="1">
        <v>27.850664915528601</v>
      </c>
      <c r="M1929" s="1">
        <v>31.5716149520253</v>
      </c>
      <c r="N1929" s="1">
        <v>32.622414017425001</v>
      </c>
      <c r="O1929" s="1">
        <v>31.571022743653302</v>
      </c>
    </row>
    <row r="1930" spans="1:15">
      <c r="A1930" s="4" t="s">
        <v>1457</v>
      </c>
      <c r="B1930" s="1">
        <v>-0.44525511517690702</v>
      </c>
      <c r="C1930" s="1">
        <f t="shared" si="30"/>
        <v>1.3615548621801934</v>
      </c>
      <c r="D1930" s="1">
        <v>3.54642625024568</v>
      </c>
      <c r="E1930" s="1">
        <v>11.9751999662223</v>
      </c>
      <c r="F1930" s="1">
        <v>5.3913280875440297E-4</v>
      </c>
      <c r="G1930" s="1">
        <v>3.2716691518312499E-3</v>
      </c>
      <c r="H1930" s="1">
        <v>8.0467960918246106</v>
      </c>
      <c r="I1930" s="1">
        <v>10.416923335596501</v>
      </c>
      <c r="J1930" s="1">
        <v>10.4856198045879</v>
      </c>
      <c r="K1930" s="1">
        <v>10.5272070439859</v>
      </c>
      <c r="L1930" s="1">
        <v>13.755096119649799</v>
      </c>
      <c r="M1930" s="1">
        <v>12.358995176949399</v>
      </c>
      <c r="N1930" s="1">
        <v>14.5174389445065</v>
      </c>
      <c r="O1930" s="1">
        <v>13.107395398441399</v>
      </c>
    </row>
    <row r="1931" spans="1:15">
      <c r="A1931" s="4" t="s">
        <v>1382</v>
      </c>
      <c r="B1931" s="1">
        <v>-0.44517555392017899</v>
      </c>
      <c r="C1931" s="1">
        <f t="shared" si="30"/>
        <v>1.3614797776849028</v>
      </c>
      <c r="D1931" s="1">
        <v>6.9726312014097998</v>
      </c>
      <c r="E1931" s="1">
        <v>44.288689955283601</v>
      </c>
      <c r="F1931" s="3">
        <v>2.83348544201605E-11</v>
      </c>
      <c r="G1931" s="3">
        <v>4.8292447533490899E-10</v>
      </c>
      <c r="H1931" s="1">
        <v>105.94125406782599</v>
      </c>
      <c r="I1931" s="1">
        <v>105.957335156879</v>
      </c>
      <c r="J1931" s="1">
        <v>106.199093213835</v>
      </c>
      <c r="K1931" s="1">
        <v>107.253459654357</v>
      </c>
      <c r="L1931" s="1">
        <v>135.88264508297601</v>
      </c>
      <c r="M1931" s="1">
        <v>158.12023526388001</v>
      </c>
      <c r="N1931" s="1">
        <v>146.605686242411</v>
      </c>
      <c r="O1931" s="1">
        <v>138.55002395241399</v>
      </c>
    </row>
    <row r="1932" spans="1:15">
      <c r="A1932" s="4" t="s">
        <v>2025</v>
      </c>
      <c r="B1932" s="1">
        <v>-0.444989891246589</v>
      </c>
      <c r="C1932" s="1">
        <f t="shared" si="30"/>
        <v>1.3613045780037294</v>
      </c>
      <c r="D1932" s="1">
        <v>3.2012694798274399</v>
      </c>
      <c r="E1932" s="1">
        <v>8.9089876362955192</v>
      </c>
      <c r="F1932" s="1">
        <v>2.83770536374794E-3</v>
      </c>
      <c r="G1932" s="1">
        <v>1.4460514876499001E-2</v>
      </c>
      <c r="H1932" s="1">
        <v>6.6151575233404802</v>
      </c>
      <c r="I1932" s="1">
        <v>8.2515156500867004</v>
      </c>
      <c r="J1932" s="1">
        <v>6.4937259491570503</v>
      </c>
      <c r="K1932" s="1">
        <v>9.6829629438953493</v>
      </c>
      <c r="L1932" s="1">
        <v>10.690842033589201</v>
      </c>
      <c r="M1932" s="1">
        <v>10.8422094052329</v>
      </c>
      <c r="N1932" s="1">
        <v>10.1863720122786</v>
      </c>
      <c r="O1932" s="1">
        <v>10.5506441972639</v>
      </c>
    </row>
    <row r="1933" spans="1:15">
      <c r="A1933" s="4" t="s">
        <v>823</v>
      </c>
      <c r="B1933" s="1">
        <v>-0.44392393392242502</v>
      </c>
      <c r="C1933" s="1">
        <f t="shared" si="30"/>
        <v>1.3602991287609953</v>
      </c>
      <c r="D1933" s="1">
        <v>5.2370494209806697</v>
      </c>
      <c r="E1933" s="1">
        <v>38.764376547916903</v>
      </c>
      <c r="F1933" s="3">
        <v>4.7817535948450601E-10</v>
      </c>
      <c r="G1933" s="3">
        <v>7.2301655967190997E-9</v>
      </c>
      <c r="H1933" s="1">
        <v>31.825160821244999</v>
      </c>
      <c r="I1933" s="1">
        <v>31.775717324489001</v>
      </c>
      <c r="J1933" s="1">
        <v>30.849797214550701</v>
      </c>
      <c r="K1933" s="1">
        <v>33.252879860708198</v>
      </c>
      <c r="L1933" s="1">
        <v>41.5717137675556</v>
      </c>
      <c r="M1933" s="1">
        <v>47.3199709275017</v>
      </c>
      <c r="N1933" s="1">
        <v>42.827374299798997</v>
      </c>
      <c r="O1933" s="1">
        <v>42.040757092778698</v>
      </c>
    </row>
    <row r="1934" spans="1:15">
      <c r="A1934" s="4" t="s">
        <v>2038</v>
      </c>
      <c r="B1934" s="1">
        <v>-0.44258994987655098</v>
      </c>
      <c r="C1934" s="1">
        <f t="shared" si="30"/>
        <v>1.3590419132012268</v>
      </c>
      <c r="D1934" s="1">
        <v>3.0176327300260999</v>
      </c>
      <c r="E1934" s="1">
        <v>8.4059378253224804</v>
      </c>
      <c r="F1934" s="1">
        <v>3.73997409169971E-3</v>
      </c>
      <c r="G1934" s="1">
        <v>1.84393992011266E-2</v>
      </c>
      <c r="H1934" s="1">
        <v>6.4835125975028598</v>
      </c>
      <c r="I1934" s="1">
        <v>6.9719565631945297</v>
      </c>
      <c r="J1934" s="1">
        <v>7.2847463905557897</v>
      </c>
      <c r="K1934" s="1">
        <v>6.6161170292808098</v>
      </c>
      <c r="L1934" s="1">
        <v>7.57551704609428</v>
      </c>
      <c r="M1934" s="1">
        <v>8.8572798768137293</v>
      </c>
      <c r="N1934" s="1">
        <v>11.7291984301967</v>
      </c>
      <c r="O1934" s="1">
        <v>9.0295390522596204</v>
      </c>
    </row>
    <row r="1935" spans="1:15">
      <c r="A1935" s="4" t="s">
        <v>2540</v>
      </c>
      <c r="B1935" s="1">
        <v>-0.44233450745949399</v>
      </c>
      <c r="C1935" s="1">
        <f t="shared" si="30"/>
        <v>1.3588013036409934</v>
      </c>
      <c r="D1935" s="1">
        <v>4.7656411646382999</v>
      </c>
      <c r="E1935" s="1">
        <v>16.192611490940799</v>
      </c>
      <c r="F1935" s="3">
        <v>5.7216844874091202E-5</v>
      </c>
      <c r="G1935" s="1">
        <v>4.2354656532500899E-4</v>
      </c>
      <c r="H1935" s="1">
        <v>20.3885078891016</v>
      </c>
      <c r="I1935" s="1">
        <v>20.390922371884201</v>
      </c>
      <c r="J1935" s="1">
        <v>24.2456963200821</v>
      </c>
      <c r="K1935" s="1">
        <v>27.136417502909602</v>
      </c>
      <c r="L1935" s="1">
        <v>26.284490604875401</v>
      </c>
      <c r="M1935" s="1">
        <v>30.972390943445902</v>
      </c>
      <c r="N1935" s="1">
        <v>33.496062711908799</v>
      </c>
      <c r="O1935" s="1">
        <v>34.4514133373848</v>
      </c>
    </row>
    <row r="1936" spans="1:15">
      <c r="A1936" s="4" t="s">
        <v>1290</v>
      </c>
      <c r="B1936" s="1">
        <v>-0.44230573263532202</v>
      </c>
      <c r="C1936" s="1">
        <f t="shared" si="30"/>
        <v>1.3587742023634746</v>
      </c>
      <c r="D1936" s="1">
        <v>4.0659117930003603</v>
      </c>
      <c r="E1936" s="1">
        <v>17.9241425808654</v>
      </c>
      <c r="F1936" s="3">
        <v>2.2988638718838999E-5</v>
      </c>
      <c r="G1936" s="1">
        <v>1.84866383132758E-4</v>
      </c>
      <c r="H1936" s="1">
        <v>14.3492969163007</v>
      </c>
      <c r="I1936" s="1">
        <v>12.533117210072099</v>
      </c>
      <c r="J1936" s="1">
        <v>14.477513660018699</v>
      </c>
      <c r="K1936" s="1">
        <v>15.334229573072699</v>
      </c>
      <c r="L1936" s="1">
        <v>18.2152881782492</v>
      </c>
      <c r="M1936" s="1">
        <v>19.736940782582799</v>
      </c>
      <c r="N1936" s="1">
        <v>20.986156937705299</v>
      </c>
      <c r="O1936" s="1">
        <v>18.1076240134024</v>
      </c>
    </row>
    <row r="1937" spans="1:15">
      <c r="A1937" s="4" t="s">
        <v>1468</v>
      </c>
      <c r="B1937" s="1">
        <v>-0.44219134864057502</v>
      </c>
      <c r="C1937" s="1">
        <f t="shared" si="30"/>
        <v>1.358666476298249</v>
      </c>
      <c r="D1937" s="1">
        <v>4.5137199333704601</v>
      </c>
      <c r="E1937" s="1">
        <v>16.9358020039815</v>
      </c>
      <c r="F1937" s="3">
        <v>3.8665417696793898E-5</v>
      </c>
      <c r="G1937" s="1">
        <v>2.9606662693545E-4</v>
      </c>
      <c r="H1937" s="1">
        <v>19.236614788022401</v>
      </c>
      <c r="I1937" s="1">
        <v>19.7839520357944</v>
      </c>
      <c r="J1937" s="1">
        <v>17.972720261548002</v>
      </c>
      <c r="K1937" s="1">
        <v>20.365235230755001</v>
      </c>
      <c r="L1937" s="1">
        <v>20.717762348531998</v>
      </c>
      <c r="M1937" s="1">
        <v>26.965080386071399</v>
      </c>
      <c r="N1937" s="1">
        <v>29.4252315610164</v>
      </c>
      <c r="O1937" s="1">
        <v>28.0271713951858</v>
      </c>
    </row>
    <row r="1938" spans="1:15">
      <c r="A1938" s="4" t="s">
        <v>1577</v>
      </c>
      <c r="B1938" s="1">
        <v>-0.44210011607615401</v>
      </c>
      <c r="C1938" s="1">
        <f t="shared" si="30"/>
        <v>1.3585805602147394</v>
      </c>
      <c r="D1938" s="1">
        <v>5.6498107830464699</v>
      </c>
      <c r="E1938" s="1">
        <v>38.730688320157398</v>
      </c>
      <c r="F1938" s="3">
        <v>4.8649973863622102E-10</v>
      </c>
      <c r="G1938" s="3">
        <v>7.3433500778975296E-9</v>
      </c>
      <c r="H1938" s="1">
        <v>43.492192373604198</v>
      </c>
      <c r="I1938" s="1">
        <v>43.226130691806098</v>
      </c>
      <c r="J1938" s="1">
        <v>41.776916800384299</v>
      </c>
      <c r="K1938" s="1">
        <v>41.678091390182999</v>
      </c>
      <c r="L1938" s="1">
        <v>52.024224927784502</v>
      </c>
      <c r="M1938" s="1">
        <v>60.727608119465003</v>
      </c>
      <c r="N1938" s="1">
        <v>57.753755186404298</v>
      </c>
      <c r="O1938" s="1">
        <v>60.714750043150701</v>
      </c>
    </row>
    <row r="1939" spans="1:15">
      <c r="A1939" s="4" t="s">
        <v>1331</v>
      </c>
      <c r="B1939" s="1">
        <v>-0.44183332520260599</v>
      </c>
      <c r="C1939" s="1">
        <f t="shared" si="30"/>
        <v>1.3583293474687976</v>
      </c>
      <c r="D1939" s="1">
        <v>6.5231508173940398</v>
      </c>
      <c r="E1939" s="1">
        <v>39.763725637645599</v>
      </c>
      <c r="F1939" s="3">
        <v>2.8661924572729699E-10</v>
      </c>
      <c r="G1939" s="3">
        <v>4.4543005146637396E-9</v>
      </c>
      <c r="H1939" s="1">
        <v>83.347693670944096</v>
      </c>
      <c r="I1939" s="1">
        <v>75.854887407556504</v>
      </c>
      <c r="J1939" s="1">
        <v>77.777544796136098</v>
      </c>
      <c r="K1939" s="1">
        <v>74.896512308030395</v>
      </c>
      <c r="L1939" s="1">
        <v>95.383420245542098</v>
      </c>
      <c r="M1939" s="1">
        <v>114.73267189268</v>
      </c>
      <c r="N1939" s="1">
        <v>102.384191685457</v>
      </c>
      <c r="O1939" s="1">
        <v>111.15394937270899</v>
      </c>
    </row>
    <row r="1940" spans="1:15">
      <c r="A1940" s="4" t="s">
        <v>1408</v>
      </c>
      <c r="B1940" s="1">
        <v>-0.44150466181203701</v>
      </c>
      <c r="C1940" s="1">
        <f t="shared" si="30"/>
        <v>1.3580199388490801</v>
      </c>
      <c r="D1940" s="1">
        <v>4.43784377749631</v>
      </c>
      <c r="E1940" s="1">
        <v>20.374889381251101</v>
      </c>
      <c r="F1940" s="3">
        <v>6.3659668748358E-6</v>
      </c>
      <c r="G1940" s="3">
        <v>5.6181368951843899E-5</v>
      </c>
      <c r="H1940" s="1">
        <v>15.978402873541301</v>
      </c>
      <c r="I1940" s="1">
        <v>19.1441724923483</v>
      </c>
      <c r="J1940" s="1">
        <v>19.941073452935498</v>
      </c>
      <c r="K1940" s="1">
        <v>18.3666165448264</v>
      </c>
      <c r="L1940" s="1">
        <v>25.450332548114499</v>
      </c>
      <c r="M1940" s="1">
        <v>22.826689576820201</v>
      </c>
      <c r="N1940" s="1">
        <v>27.510639741190399</v>
      </c>
      <c r="O1940" s="1">
        <v>23.916951109748599</v>
      </c>
    </row>
    <row r="1941" spans="1:15">
      <c r="A1941" s="4" t="s">
        <v>8</v>
      </c>
      <c r="B1941" s="1">
        <v>-0.441495286092148</v>
      </c>
      <c r="C1941" s="1">
        <f t="shared" si="30"/>
        <v>1.35801111344051</v>
      </c>
      <c r="D1941" s="1">
        <v>5.8324913182196196</v>
      </c>
      <c r="E1941" s="1">
        <v>42.8189099910973</v>
      </c>
      <c r="F1941" s="3">
        <v>6.0048877844440001E-11</v>
      </c>
      <c r="G1941" s="3">
        <v>9.9503074303241209E-10</v>
      </c>
      <c r="H1941" s="1">
        <v>45.927623501600202</v>
      </c>
      <c r="I1941" s="1">
        <v>46.064127128118201</v>
      </c>
      <c r="J1941" s="1">
        <v>51.618682757322098</v>
      </c>
      <c r="K1941" s="1">
        <v>49.620877719606099</v>
      </c>
      <c r="L1941" s="1">
        <v>64.860044821616199</v>
      </c>
      <c r="M1941" s="1">
        <v>67.805941720808704</v>
      </c>
      <c r="N1941" s="1">
        <v>67.252361205153207</v>
      </c>
      <c r="O1941" s="1">
        <v>62.478584732570603</v>
      </c>
    </row>
    <row r="1942" spans="1:15">
      <c r="A1942" s="4" t="s">
        <v>1193</v>
      </c>
      <c r="B1942" s="1">
        <v>-0.441424988030725</v>
      </c>
      <c r="C1942" s="1">
        <f t="shared" si="30"/>
        <v>1.3579449433767559</v>
      </c>
      <c r="D1942" s="1">
        <v>6.3910401131222097</v>
      </c>
      <c r="E1942" s="1">
        <v>51.781058102572899</v>
      </c>
      <c r="F1942" s="3">
        <v>6.20475258256123E-13</v>
      </c>
      <c r="G1942" s="3">
        <v>1.23455774112415E-11</v>
      </c>
      <c r="H1942" s="1">
        <v>74.905962801606606</v>
      </c>
      <c r="I1942" s="1">
        <v>68.571243374478001</v>
      </c>
      <c r="J1942" s="1">
        <v>71.596547858694805</v>
      </c>
      <c r="K1942" s="1">
        <v>69.555376164600602</v>
      </c>
      <c r="L1942" s="1">
        <v>92.557497032841795</v>
      </c>
      <c r="M1942" s="1">
        <v>95.108085611706002</v>
      </c>
      <c r="N1942" s="1">
        <v>99.670304251528805</v>
      </c>
      <c r="O1942" s="1">
        <v>99.179291848206503</v>
      </c>
    </row>
    <row r="1943" spans="1:15">
      <c r="A1943" s="4" t="s">
        <v>277</v>
      </c>
      <c r="B1943" s="1">
        <v>-0.441168990620666</v>
      </c>
      <c r="C1943" s="1">
        <f t="shared" si="30"/>
        <v>1.357704005730173</v>
      </c>
      <c r="D1943" s="1">
        <v>5.1487930877941501</v>
      </c>
      <c r="E1943" s="1">
        <v>38.854976566136401</v>
      </c>
      <c r="F1943" s="3">
        <v>4.56488669393551E-10</v>
      </c>
      <c r="G1943" s="3">
        <v>6.9181871973180799E-9</v>
      </c>
      <c r="H1943" s="1">
        <v>31.3973148122727</v>
      </c>
      <c r="I1943" s="1">
        <v>29.9384017125412</v>
      </c>
      <c r="J1943" s="1">
        <v>30.849797214550701</v>
      </c>
      <c r="K1943" s="1">
        <v>28.084038431582599</v>
      </c>
      <c r="L1943" s="1">
        <v>40.465177569811502</v>
      </c>
      <c r="M1943" s="1">
        <v>39.136818060339799</v>
      </c>
      <c r="N1943" s="1">
        <v>41.358900962262503</v>
      </c>
      <c r="O1943" s="1">
        <v>42.315850576449698</v>
      </c>
    </row>
    <row r="1944" spans="1:15">
      <c r="A1944" s="4" t="s">
        <v>1882</v>
      </c>
      <c r="B1944" s="1">
        <v>-0.44110135747579998</v>
      </c>
      <c r="C1944" s="1">
        <f t="shared" si="30"/>
        <v>1.3576403584334458</v>
      </c>
      <c r="D1944" s="1">
        <v>2.03263048209373</v>
      </c>
      <c r="E1944" s="1">
        <v>6.42831898216944</v>
      </c>
      <c r="F1944" s="1">
        <v>1.1231482925808001E-2</v>
      </c>
      <c r="G1944" s="1">
        <v>4.8107180379028301E-2</v>
      </c>
      <c r="H1944" s="1">
        <v>3.3404899931296401</v>
      </c>
      <c r="I1944" s="1">
        <v>3.5269897907925301</v>
      </c>
      <c r="J1944" s="1">
        <v>3.7343523163707699</v>
      </c>
      <c r="K1944" s="1">
        <v>3.17022274319705</v>
      </c>
      <c r="L1944" s="1">
        <v>4.0346012133131302</v>
      </c>
      <c r="M1944" s="1">
        <v>4.8874208199754401</v>
      </c>
      <c r="N1944" s="1">
        <v>4.1823607714647499</v>
      </c>
      <c r="O1944" s="1">
        <v>5.5827795215583702</v>
      </c>
    </row>
    <row r="1945" spans="1:15">
      <c r="A1945" s="4" t="s">
        <v>627</v>
      </c>
      <c r="B1945" s="1">
        <v>-0.44079976344627703</v>
      </c>
      <c r="C1945" s="1">
        <f t="shared" si="30"/>
        <v>1.3573565746679903</v>
      </c>
      <c r="D1945" s="1">
        <v>3.6774330663236898</v>
      </c>
      <c r="E1945" s="1">
        <v>13.7982978856489</v>
      </c>
      <c r="F1945" s="1">
        <v>2.0352052998305099E-4</v>
      </c>
      <c r="G1945" s="1">
        <v>1.3504960079522099E-3</v>
      </c>
      <c r="H1945" s="1">
        <v>10.2024817524157</v>
      </c>
      <c r="I1945" s="1">
        <v>11.7949100445573</v>
      </c>
      <c r="J1945" s="1">
        <v>10.136099144434899</v>
      </c>
      <c r="K1945" s="1">
        <v>11.1646974869114</v>
      </c>
      <c r="L1945" s="1">
        <v>13.074150767191901</v>
      </c>
      <c r="M1945" s="1">
        <v>15.3738409701143</v>
      </c>
      <c r="N1945" s="1">
        <v>16.5249721148096</v>
      </c>
      <c r="O1945" s="1">
        <v>13.8355840316881</v>
      </c>
    </row>
    <row r="1946" spans="1:15">
      <c r="A1946" s="4" t="s">
        <v>1620</v>
      </c>
      <c r="B1946" s="1">
        <v>-0.44047740138494301</v>
      </c>
      <c r="C1946" s="1">
        <f t="shared" si="30"/>
        <v>1.3570533148872115</v>
      </c>
      <c r="D1946" s="1">
        <v>4.1509034785512204</v>
      </c>
      <c r="E1946" s="1">
        <v>19.4806345523861</v>
      </c>
      <c r="F1946" s="3">
        <v>1.0162477116729101E-5</v>
      </c>
      <c r="G1946" s="3">
        <v>8.6601978907778506E-5</v>
      </c>
      <c r="H1946" s="1">
        <v>14.0366402174364</v>
      </c>
      <c r="I1946" s="1">
        <v>14.107959163170101</v>
      </c>
      <c r="J1946" s="1">
        <v>16.611429269373399</v>
      </c>
      <c r="K1946" s="1">
        <v>15.4376064016552</v>
      </c>
      <c r="L1946" s="1">
        <v>19.0324226011987</v>
      </c>
      <c r="M1946" s="1">
        <v>21.721870311002</v>
      </c>
      <c r="N1946" s="1">
        <v>21.395098879804099</v>
      </c>
      <c r="O1946" s="1">
        <v>19.531637340640401</v>
      </c>
    </row>
    <row r="1947" spans="1:15">
      <c r="A1947" s="4" t="s">
        <v>650</v>
      </c>
      <c r="B1947" s="1">
        <v>-0.44026760148296601</v>
      </c>
      <c r="C1947" s="1">
        <f t="shared" si="30"/>
        <v>1.3568559835428717</v>
      </c>
      <c r="D1947" s="1">
        <v>5.12233651434744</v>
      </c>
      <c r="E1947" s="1">
        <v>16.2253248389659</v>
      </c>
      <c r="F1947" s="3">
        <v>5.6237286879586903E-5</v>
      </c>
      <c r="G1947" s="1">
        <v>4.1676526597219803E-4</v>
      </c>
      <c r="H1947" s="1">
        <v>24.699879210283701</v>
      </c>
      <c r="I1947" s="1">
        <v>30.0696385419661</v>
      </c>
      <c r="J1947" s="1">
        <v>33.921899859052701</v>
      </c>
      <c r="K1947" s="1">
        <v>29.4451666745857</v>
      </c>
      <c r="L1947" s="1">
        <v>31.8512188612189</v>
      </c>
      <c r="M1947" s="1">
        <v>44.586011388358401</v>
      </c>
      <c r="N1947" s="1">
        <v>41.674901553884297</v>
      </c>
      <c r="O1947" s="1">
        <v>42.170212849800301</v>
      </c>
    </row>
    <row r="1948" spans="1:15">
      <c r="A1948" s="4" t="s">
        <v>220</v>
      </c>
      <c r="B1948" s="1">
        <v>-0.440002978818538</v>
      </c>
      <c r="C1948" s="1">
        <f t="shared" si="30"/>
        <v>1.3566071285124686</v>
      </c>
      <c r="D1948" s="1">
        <v>2.8903225020401302</v>
      </c>
      <c r="E1948" s="1">
        <v>7.61566288148504</v>
      </c>
      <c r="F1948" s="1">
        <v>5.7863484794415804E-3</v>
      </c>
      <c r="G1948" s="1">
        <v>2.70799459130531E-2</v>
      </c>
      <c r="H1948" s="1">
        <v>6.3518676716652296</v>
      </c>
      <c r="I1948" s="1">
        <v>6.3485816234265497</v>
      </c>
      <c r="J1948" s="1">
        <v>5.9602470468183704</v>
      </c>
      <c r="K1948" s="1">
        <v>6.3921339006853701</v>
      </c>
      <c r="L1948" s="1">
        <v>6.3327917778585903</v>
      </c>
      <c r="M1948" s="1">
        <v>8.9134571276180505</v>
      </c>
      <c r="N1948" s="1">
        <v>8.2717801924525105</v>
      </c>
      <c r="O1948" s="1">
        <v>10.4697343491254</v>
      </c>
    </row>
    <row r="1949" spans="1:15">
      <c r="A1949" s="4" t="s">
        <v>148</v>
      </c>
      <c r="B1949" s="1">
        <v>-0.43970113067320699</v>
      </c>
      <c r="C1949" s="1">
        <f t="shared" si="30"/>
        <v>1.3563233218178283</v>
      </c>
      <c r="D1949" s="1">
        <v>6.0903909924619404</v>
      </c>
      <c r="E1949" s="1">
        <v>30.412176022282001</v>
      </c>
      <c r="F1949" s="3">
        <v>3.4932858755330897E-8</v>
      </c>
      <c r="G1949" s="3">
        <v>4.2812720594960798E-7</v>
      </c>
      <c r="H1949" s="1">
        <v>59.240216626929701</v>
      </c>
      <c r="I1949" s="1">
        <v>57.826227965319397</v>
      </c>
      <c r="J1949" s="1">
        <v>55.0587018861956</v>
      </c>
      <c r="K1949" s="1">
        <v>59.097087006336402</v>
      </c>
      <c r="L1949" s="1">
        <v>91.995717117064004</v>
      </c>
      <c r="M1949" s="1">
        <v>71.476188773357407</v>
      </c>
      <c r="N1949" s="1">
        <v>76.899673384665206</v>
      </c>
      <c r="O1949" s="1">
        <v>73.239594534994694</v>
      </c>
    </row>
    <row r="1950" spans="1:15">
      <c r="A1950" s="4" t="s">
        <v>1480</v>
      </c>
      <c r="B1950" s="1">
        <v>-0.43884872258409102</v>
      </c>
      <c r="C1950" s="1">
        <f t="shared" si="30"/>
        <v>1.3555221826610115</v>
      </c>
      <c r="D1950" s="1">
        <v>6.4572154300343101</v>
      </c>
      <c r="E1950" s="1">
        <v>28.645608208501599</v>
      </c>
      <c r="F1950" s="3">
        <v>8.6910877917195195E-8</v>
      </c>
      <c r="G1950" s="3">
        <v>1.0113545846775399E-6</v>
      </c>
      <c r="H1950" s="1">
        <v>70.413579707397801</v>
      </c>
      <c r="I1950" s="1">
        <v>70.769460267344002</v>
      </c>
      <c r="J1950" s="1">
        <v>79.451564800026404</v>
      </c>
      <c r="K1950" s="1">
        <v>77.687686679758301</v>
      </c>
      <c r="L1950" s="1">
        <v>85.594830803959596</v>
      </c>
      <c r="M1950" s="1">
        <v>100.98797119589101</v>
      </c>
      <c r="N1950" s="1">
        <v>102.960428058414</v>
      </c>
      <c r="O1950" s="1">
        <v>114.79489253894199</v>
      </c>
    </row>
    <row r="1951" spans="1:15">
      <c r="A1951" s="4" t="s">
        <v>2137</v>
      </c>
      <c r="B1951" s="1">
        <v>-0.43851486837418002</v>
      </c>
      <c r="C1951" s="1">
        <f t="shared" si="30"/>
        <v>1.3552085374230551</v>
      </c>
      <c r="D1951" s="1">
        <v>2.9502819050439602</v>
      </c>
      <c r="E1951" s="1">
        <v>10.264479660583101</v>
      </c>
      <c r="F1951" s="1">
        <v>1.3561598136093301E-3</v>
      </c>
      <c r="G1951" s="1">
        <v>7.4922552260487099E-3</v>
      </c>
      <c r="H1951" s="1">
        <v>6.4835125975028598</v>
      </c>
      <c r="I1951" s="1">
        <v>6.0040849461863504</v>
      </c>
      <c r="J1951" s="1">
        <v>6.4017468280641801</v>
      </c>
      <c r="K1951" s="1">
        <v>7.2536074722063004</v>
      </c>
      <c r="L1951" s="1">
        <v>8.3756278352323292</v>
      </c>
      <c r="M1951" s="1">
        <v>9.5501326367336308</v>
      </c>
      <c r="N1951" s="1">
        <v>8.04872095130772</v>
      </c>
      <c r="O1951" s="1">
        <v>9.4502702625799593</v>
      </c>
    </row>
    <row r="1952" spans="1:15">
      <c r="A1952" s="4" t="s">
        <v>1330</v>
      </c>
      <c r="B1952" s="1">
        <v>-0.43794600181187798</v>
      </c>
      <c r="C1952" s="1">
        <f t="shared" si="30"/>
        <v>1.3546742728505512</v>
      </c>
      <c r="D1952" s="1">
        <v>3.1735442891929102</v>
      </c>
      <c r="E1952" s="1">
        <v>8.4543595685619692</v>
      </c>
      <c r="F1952" s="1">
        <v>3.6416945982009402E-3</v>
      </c>
      <c r="G1952" s="1">
        <v>1.8022511197880099E-2</v>
      </c>
      <c r="H1952" s="1">
        <v>6.0392109728008796</v>
      </c>
      <c r="I1952" s="1">
        <v>7.8414005581340804</v>
      </c>
      <c r="J1952" s="1">
        <v>8.6460373827303592</v>
      </c>
      <c r="K1952" s="1">
        <v>8.0289336865751508</v>
      </c>
      <c r="L1952" s="1">
        <v>9.4651403991649907</v>
      </c>
      <c r="M1952" s="1">
        <v>12.2091891748046</v>
      </c>
      <c r="N1952" s="1">
        <v>10.204960282374</v>
      </c>
      <c r="O1952" s="1">
        <v>9.5149981410907891</v>
      </c>
    </row>
    <row r="1953" spans="1:15">
      <c r="A1953" s="4" t="s">
        <v>83</v>
      </c>
      <c r="B1953" s="1">
        <v>-0.43789334590526202</v>
      </c>
      <c r="C1953" s="1">
        <f t="shared" si="30"/>
        <v>1.3546248304540227</v>
      </c>
      <c r="D1953" s="1">
        <v>4.5026641873885502</v>
      </c>
      <c r="E1953" s="1">
        <v>18.641888893157201</v>
      </c>
      <c r="F1953" s="3">
        <v>1.5771682283476199E-5</v>
      </c>
      <c r="G1953" s="1">
        <v>1.3013743747823401E-4</v>
      </c>
      <c r="H1953" s="1">
        <v>22.149258772179799</v>
      </c>
      <c r="I1953" s="1">
        <v>19.3246231328074</v>
      </c>
      <c r="J1953" s="1">
        <v>16.611429269373399</v>
      </c>
      <c r="K1953" s="1">
        <v>18.797353330586901</v>
      </c>
      <c r="L1953" s="1">
        <v>24.990694435205398</v>
      </c>
      <c r="M1953" s="1">
        <v>25.673003617572199</v>
      </c>
      <c r="N1953" s="1">
        <v>29.127819239490101</v>
      </c>
      <c r="O1953" s="1">
        <v>24.4185921682075</v>
      </c>
    </row>
    <row r="1954" spans="1:15">
      <c r="A1954" s="4" t="s">
        <v>1170</v>
      </c>
      <c r="B1954" s="1">
        <v>-0.43759395684428498</v>
      </c>
      <c r="C1954" s="1">
        <f t="shared" si="30"/>
        <v>1.3543437469496409</v>
      </c>
      <c r="D1954" s="1">
        <v>4.3111400756354303</v>
      </c>
      <c r="E1954" s="1">
        <v>11.1081829582784</v>
      </c>
      <c r="F1954" s="1">
        <v>8.5947655659146798E-4</v>
      </c>
      <c r="G1954" s="1">
        <v>4.9655284386973903E-3</v>
      </c>
      <c r="H1954" s="1">
        <v>16.307515188135401</v>
      </c>
      <c r="I1954" s="1">
        <v>14.140768370526301</v>
      </c>
      <c r="J1954" s="1">
        <v>18.782136527165299</v>
      </c>
      <c r="K1954" s="1">
        <v>18.125403944800599</v>
      </c>
      <c r="L1954" s="1">
        <v>16.921492008579101</v>
      </c>
      <c r="M1954" s="1">
        <v>25.5044718651592</v>
      </c>
      <c r="N1954" s="1">
        <v>25.056988088597699</v>
      </c>
      <c r="O1954" s="1">
        <v>23.738949443843801</v>
      </c>
    </row>
    <row r="1955" spans="1:15">
      <c r="A1955" s="4" t="s">
        <v>773</v>
      </c>
      <c r="B1955" s="1">
        <v>-0.43745718629040098</v>
      </c>
      <c r="C1955" s="1">
        <f t="shared" si="30"/>
        <v>1.3542153583719145</v>
      </c>
      <c r="D1955" s="1">
        <v>6.1815740978652398</v>
      </c>
      <c r="E1955" s="1">
        <v>46.519667769211701</v>
      </c>
      <c r="F1955" s="3">
        <v>9.0703470429169808E-12</v>
      </c>
      <c r="G1955" s="3">
        <v>1.63278680421639E-10</v>
      </c>
      <c r="H1955" s="1">
        <v>60.507299038116798</v>
      </c>
      <c r="I1955" s="1">
        <v>62.944464312888002</v>
      </c>
      <c r="J1955" s="1">
        <v>62.214677507221403</v>
      </c>
      <c r="K1955" s="1">
        <v>60.871722563669501</v>
      </c>
      <c r="L1955" s="1">
        <v>76.589328517703706</v>
      </c>
      <c r="M1955" s="1">
        <v>83.5355719460171</v>
      </c>
      <c r="N1955" s="1">
        <v>86.639926914654197</v>
      </c>
      <c r="O1955" s="1">
        <v>87.107542505938298</v>
      </c>
    </row>
    <row r="1956" spans="1:15">
      <c r="A1956" s="4" t="s">
        <v>1122</v>
      </c>
      <c r="B1956" s="1">
        <v>-0.436864089968382</v>
      </c>
      <c r="C1956" s="1">
        <f t="shared" si="30"/>
        <v>1.3536587507360438</v>
      </c>
      <c r="D1956" s="1">
        <v>4.2447717071430304</v>
      </c>
      <c r="E1956" s="1">
        <v>17.789985823388101</v>
      </c>
      <c r="F1956" s="3">
        <v>2.4667816459926298E-5</v>
      </c>
      <c r="G1956" s="1">
        <v>1.9752302789741001E-4</v>
      </c>
      <c r="H1956" s="1">
        <v>17.492319520673899</v>
      </c>
      <c r="I1956" s="1">
        <v>15.535159683165199</v>
      </c>
      <c r="J1956" s="1">
        <v>16.758595863122</v>
      </c>
      <c r="K1956" s="1">
        <v>14.541673887273401</v>
      </c>
      <c r="L1956" s="1">
        <v>18.879209896895599</v>
      </c>
      <c r="M1956" s="1">
        <v>21.384806806176101</v>
      </c>
      <c r="N1956" s="1">
        <v>22.993690108008401</v>
      </c>
      <c r="O1956" s="1">
        <v>23.8198592919824</v>
      </c>
    </row>
    <row r="1957" spans="1:15">
      <c r="A1957" s="4" t="s">
        <v>1555</v>
      </c>
      <c r="B1957" s="1">
        <v>-0.43650686450767701</v>
      </c>
      <c r="C1957" s="1">
        <f t="shared" si="30"/>
        <v>1.3533236130286044</v>
      </c>
      <c r="D1957" s="1">
        <v>5.0925090052046604</v>
      </c>
      <c r="E1957" s="1">
        <v>30.267545394013201</v>
      </c>
      <c r="F1957" s="3">
        <v>3.7637113974292899E-8</v>
      </c>
      <c r="G1957" s="3">
        <v>4.5974188650061598E-7</v>
      </c>
      <c r="H1957" s="1">
        <v>28.204925360710401</v>
      </c>
      <c r="I1957" s="1">
        <v>29.462668205876199</v>
      </c>
      <c r="J1957" s="1">
        <v>27.7960903942672</v>
      </c>
      <c r="K1957" s="1">
        <v>30.3927876032587</v>
      </c>
      <c r="L1957" s="1">
        <v>35.528323764491603</v>
      </c>
      <c r="M1957" s="1">
        <v>41.1966505898313</v>
      </c>
      <c r="N1957" s="1">
        <v>42.938903920371402</v>
      </c>
      <c r="O1957" s="1">
        <v>37.186166204467</v>
      </c>
    </row>
    <row r="1958" spans="1:15">
      <c r="A1958" s="4" t="s">
        <v>1396</v>
      </c>
      <c r="B1958" s="1">
        <v>-0.43490330013526302</v>
      </c>
      <c r="C1958" s="1">
        <f t="shared" si="30"/>
        <v>1.3518202212149142</v>
      </c>
      <c r="D1958" s="1">
        <v>8.7141142258132707</v>
      </c>
      <c r="E1958" s="1">
        <v>18.8143823612983</v>
      </c>
      <c r="F1958" s="3">
        <v>1.44076564755052E-5</v>
      </c>
      <c r="G1958" s="1">
        <v>1.19747686605275E-4</v>
      </c>
      <c r="H1958" s="1">
        <v>339.01859526333499</v>
      </c>
      <c r="I1958" s="1">
        <v>356.42282411418302</v>
      </c>
      <c r="J1958" s="1">
        <v>381.73174835965398</v>
      </c>
      <c r="K1958" s="1">
        <v>351.27446352337802</v>
      </c>
      <c r="L1958" s="1">
        <v>437.677625292323</v>
      </c>
      <c r="M1958" s="1">
        <v>486.60734646698</v>
      </c>
      <c r="N1958" s="1">
        <v>498.723286659552</v>
      </c>
      <c r="O1958" s="1">
        <v>507.98439055292801</v>
      </c>
    </row>
    <row r="1959" spans="1:15">
      <c r="A1959" s="4" t="s">
        <v>1640</v>
      </c>
      <c r="B1959" s="1">
        <v>-0.434618977804204</v>
      </c>
      <c r="C1959" s="1">
        <f t="shared" si="30"/>
        <v>1.3515538344911193</v>
      </c>
      <c r="D1959" s="1">
        <v>4.8922229697021802</v>
      </c>
      <c r="E1959" s="1">
        <v>25.1779008507051</v>
      </c>
      <c r="F1959" s="3">
        <v>5.2277821133393898E-7</v>
      </c>
      <c r="G1959" s="3">
        <v>5.4420320818369299E-6</v>
      </c>
      <c r="H1959" s="1">
        <v>26.592275019199501</v>
      </c>
      <c r="I1959" s="1">
        <v>25.984892226117999</v>
      </c>
      <c r="J1959" s="1">
        <v>26.250841159906798</v>
      </c>
      <c r="K1959" s="1">
        <v>22.088182373796901</v>
      </c>
      <c r="L1959" s="1">
        <v>31.255391677818199</v>
      </c>
      <c r="M1959" s="1">
        <v>32.844965970256403</v>
      </c>
      <c r="N1959" s="1">
        <v>35.280536641067101</v>
      </c>
      <c r="O1959" s="1">
        <v>37.008164538562298</v>
      </c>
    </row>
    <row r="1960" spans="1:15">
      <c r="A1960" s="4" t="s">
        <v>222</v>
      </c>
      <c r="B1960" s="1">
        <v>-0.434542385515996</v>
      </c>
      <c r="C1960" s="1">
        <f t="shared" si="30"/>
        <v>1.351482082769482</v>
      </c>
      <c r="D1960" s="1">
        <v>6.0228993616014899</v>
      </c>
      <c r="E1960" s="1">
        <v>38.5395324164963</v>
      </c>
      <c r="F1960" s="3">
        <v>5.3655771210811197E-10</v>
      </c>
      <c r="G1960" s="3">
        <v>8.0757316623538501E-9</v>
      </c>
      <c r="H1960" s="1">
        <v>58.006045447201899</v>
      </c>
      <c r="I1960" s="1">
        <v>50.509774724884601</v>
      </c>
      <c r="J1960" s="1">
        <v>55.3346392494743</v>
      </c>
      <c r="K1960" s="1">
        <v>57.2535335632816</v>
      </c>
      <c r="L1960" s="1">
        <v>68.639291527757607</v>
      </c>
      <c r="M1960" s="1">
        <v>78.292361870947602</v>
      </c>
      <c r="N1960" s="1">
        <v>76.397790092089394</v>
      </c>
      <c r="O1960" s="1">
        <v>75.505070282873504</v>
      </c>
    </row>
    <row r="1961" spans="1:15">
      <c r="A1961" s="4" t="s">
        <v>2539</v>
      </c>
      <c r="B1961" s="1">
        <v>-0.43445407149844201</v>
      </c>
      <c r="C1961" s="1">
        <f t="shared" si="30"/>
        <v>1.3513993548498981</v>
      </c>
      <c r="D1961" s="1">
        <v>3.0394515667154902</v>
      </c>
      <c r="E1961" s="1">
        <v>8.9337940016480708</v>
      </c>
      <c r="F1961" s="1">
        <v>2.7994224460116601E-3</v>
      </c>
      <c r="G1961" s="1">
        <v>1.42835214774132E-2</v>
      </c>
      <c r="H1961" s="1">
        <v>6.1214890514493998</v>
      </c>
      <c r="I1961" s="1">
        <v>6.2993678123922399</v>
      </c>
      <c r="J1961" s="1">
        <v>7.5422879296158403</v>
      </c>
      <c r="K1961" s="1">
        <v>7.9083273865622203</v>
      </c>
      <c r="L1961" s="1">
        <v>8.1032496942491594</v>
      </c>
      <c r="M1961" s="1">
        <v>9.4190523848568901</v>
      </c>
      <c r="N1961" s="1">
        <v>9.7216652598936193</v>
      </c>
      <c r="O1961" s="1">
        <v>10.4050064706146</v>
      </c>
    </row>
    <row r="1962" spans="1:15">
      <c r="A1962" s="4" t="s">
        <v>1779</v>
      </c>
      <c r="B1962" s="1">
        <v>-0.43431943767019199</v>
      </c>
      <c r="C1962" s="1">
        <f t="shared" si="30"/>
        <v>1.3512732467160657</v>
      </c>
      <c r="D1962" s="1">
        <v>5.7055647367397597</v>
      </c>
      <c r="E1962" s="1">
        <v>30.046193875523699</v>
      </c>
      <c r="F1962" s="3">
        <v>4.21875757051221E-8</v>
      </c>
      <c r="G1962" s="3">
        <v>5.1249513798303796E-7</v>
      </c>
      <c r="H1962" s="1">
        <v>43.985860845495303</v>
      </c>
      <c r="I1962" s="1">
        <v>42.340282093188399</v>
      </c>
      <c r="J1962" s="1">
        <v>42.383978999597304</v>
      </c>
      <c r="K1962" s="1">
        <v>48.724945205224302</v>
      </c>
      <c r="L1962" s="1">
        <v>52.8583829845455</v>
      </c>
      <c r="M1962" s="1">
        <v>60.334367363834801</v>
      </c>
      <c r="N1962" s="1">
        <v>65.690946517139693</v>
      </c>
      <c r="O1962" s="1">
        <v>60.908933678683198</v>
      </c>
    </row>
    <row r="1963" spans="1:15">
      <c r="A1963" s="4" t="s">
        <v>1717</v>
      </c>
      <c r="B1963" s="1">
        <v>-0.43407418806247799</v>
      </c>
      <c r="C1963" s="1">
        <f t="shared" si="30"/>
        <v>1.3510435577950375</v>
      </c>
      <c r="D1963" s="1">
        <v>4.9133603933613497</v>
      </c>
      <c r="E1963" s="1">
        <v>29.757191905989998</v>
      </c>
      <c r="F1963" s="3">
        <v>4.8968629362756899E-8</v>
      </c>
      <c r="G1963" s="3">
        <v>5.8807136789366596E-7</v>
      </c>
      <c r="H1963" s="1">
        <v>27.053032259631198</v>
      </c>
      <c r="I1963" s="1">
        <v>26.3786027143925</v>
      </c>
      <c r="J1963" s="1">
        <v>23.3994884060277</v>
      </c>
      <c r="K1963" s="1">
        <v>25.585765074171899</v>
      </c>
      <c r="L1963" s="1">
        <v>33.2471568337576</v>
      </c>
      <c r="M1963" s="1">
        <v>33.687624732321197</v>
      </c>
      <c r="N1963" s="1">
        <v>33.7934750334352</v>
      </c>
      <c r="O1963" s="1">
        <v>37.655443323670497</v>
      </c>
    </row>
    <row r="1964" spans="1:15">
      <c r="A1964" s="4" t="s">
        <v>1070</v>
      </c>
      <c r="B1964" s="1">
        <v>-0.43364642979078</v>
      </c>
      <c r="C1964" s="1">
        <f t="shared" si="30"/>
        <v>1.3506430335172972</v>
      </c>
      <c r="D1964" s="1">
        <v>5.5109386051457498</v>
      </c>
      <c r="E1964" s="1">
        <v>31.295478357985498</v>
      </c>
      <c r="F1964" s="3">
        <v>2.2159514589145199E-8</v>
      </c>
      <c r="G1964" s="3">
        <v>2.7740585851730701E-7</v>
      </c>
      <c r="H1964" s="1">
        <v>37.782093715397401</v>
      </c>
      <c r="I1964" s="1">
        <v>37.140022727229201</v>
      </c>
      <c r="J1964" s="1">
        <v>40.470813280865499</v>
      </c>
      <c r="K1964" s="1">
        <v>39.696702175684898</v>
      </c>
      <c r="L1964" s="1">
        <v>47.206536559144801</v>
      </c>
      <c r="M1964" s="1">
        <v>49.623238210478597</v>
      </c>
      <c r="N1964" s="1">
        <v>56.805753411539001</v>
      </c>
      <c r="O1964" s="1">
        <v>55.811613245956003</v>
      </c>
    </row>
    <row r="1965" spans="1:15">
      <c r="A1965" s="4" t="s">
        <v>1925</v>
      </c>
      <c r="B1965" s="1">
        <v>-0.43355565578935701</v>
      </c>
      <c r="C1965" s="1">
        <f t="shared" si="30"/>
        <v>1.3505580540780051</v>
      </c>
      <c r="D1965" s="1">
        <v>5.2985008800298603</v>
      </c>
      <c r="E1965" s="1">
        <v>32.327499805888202</v>
      </c>
      <c r="F1965" s="3">
        <v>1.30256779837279E-8</v>
      </c>
      <c r="G1965" s="3">
        <v>1.6712574819962401E-7</v>
      </c>
      <c r="H1965" s="1">
        <v>30.903646340381599</v>
      </c>
      <c r="I1965" s="1">
        <v>32.038190983338602</v>
      </c>
      <c r="J1965" s="1">
        <v>34.473774585610002</v>
      </c>
      <c r="K1965" s="1">
        <v>36.440332075335697</v>
      </c>
      <c r="L1965" s="1">
        <v>44.057164304026898</v>
      </c>
      <c r="M1965" s="1">
        <v>43.031774116105602</v>
      </c>
      <c r="N1965" s="1">
        <v>45.057966711246898</v>
      </c>
      <c r="O1965" s="1">
        <v>48.578272822371702</v>
      </c>
    </row>
    <row r="1966" spans="1:15">
      <c r="A1966" s="4" t="s">
        <v>2211</v>
      </c>
      <c r="B1966" s="1">
        <v>-0.433370089067458</v>
      </c>
      <c r="C1966" s="1">
        <f t="shared" si="30"/>
        <v>1.3503843496522596</v>
      </c>
      <c r="D1966" s="1">
        <v>4.1729062663074297</v>
      </c>
      <c r="E1966" s="1">
        <v>19.2995728303523</v>
      </c>
      <c r="F1966" s="3">
        <v>1.1173134389378901E-5</v>
      </c>
      <c r="G1966" s="3">
        <v>9.4600645261975005E-5</v>
      </c>
      <c r="H1966" s="1">
        <v>15.9125804106225</v>
      </c>
      <c r="I1966" s="1">
        <v>15.6828011162682</v>
      </c>
      <c r="J1966" s="1">
        <v>15.0109925623574</v>
      </c>
      <c r="K1966" s="1">
        <v>14.662280187286401</v>
      </c>
      <c r="L1966" s="1">
        <v>18.470642685420898</v>
      </c>
      <c r="M1966" s="1">
        <v>22.246191318508899</v>
      </c>
      <c r="N1966" s="1">
        <v>22.305924114478699</v>
      </c>
      <c r="O1966" s="1">
        <v>19.758184915428298</v>
      </c>
    </row>
    <row r="1967" spans="1:15">
      <c r="A1967" s="4" t="s">
        <v>1386</v>
      </c>
      <c r="B1967" s="1">
        <v>-0.433204078206335</v>
      </c>
      <c r="C1967" s="1">
        <f t="shared" si="30"/>
        <v>1.3502289699186567</v>
      </c>
      <c r="D1967" s="1">
        <v>4.4483501721407803</v>
      </c>
      <c r="E1967" s="1">
        <v>21.293224967802299</v>
      </c>
      <c r="F1967" s="3">
        <v>3.9412198152845701E-6</v>
      </c>
      <c r="G1967" s="3">
        <v>3.5941735148831201E-5</v>
      </c>
      <c r="H1967" s="1">
        <v>18.7758575475908</v>
      </c>
      <c r="I1967" s="1">
        <v>18.652034382005098</v>
      </c>
      <c r="J1967" s="1">
        <v>20.603323124804302</v>
      </c>
      <c r="K1967" s="1">
        <v>16.1784736731632</v>
      </c>
      <c r="L1967" s="1">
        <v>23.901181871272701</v>
      </c>
      <c r="M1967" s="1">
        <v>24.21239509666</v>
      </c>
      <c r="N1967" s="1">
        <v>26.636991046706601</v>
      </c>
      <c r="O1967" s="1">
        <v>25.438056254752901</v>
      </c>
    </row>
    <row r="1968" spans="1:15">
      <c r="A1968" s="4" t="s">
        <v>298</v>
      </c>
      <c r="B1968" s="1">
        <v>-0.43301586267375403</v>
      </c>
      <c r="C1968" s="1">
        <f t="shared" si="30"/>
        <v>1.3500528290982492</v>
      </c>
      <c r="D1968" s="1">
        <v>5.81866717125087</v>
      </c>
      <c r="E1968" s="1">
        <v>10.0372787405637</v>
      </c>
      <c r="F1968" s="1">
        <v>1.53403657435787E-3</v>
      </c>
      <c r="G1968" s="1">
        <v>8.3728047774179297E-3</v>
      </c>
      <c r="H1968" s="1">
        <v>44.660541090413098</v>
      </c>
      <c r="I1968" s="1">
        <v>43.619841180080599</v>
      </c>
      <c r="J1968" s="1">
        <v>45.492873292536501</v>
      </c>
      <c r="K1968" s="1">
        <v>58.252842906245903</v>
      </c>
      <c r="L1968" s="1">
        <v>43.563478923494998</v>
      </c>
      <c r="M1968" s="1">
        <v>71.757075027378903</v>
      </c>
      <c r="N1968" s="1">
        <v>71.230251005568505</v>
      </c>
      <c r="O1968" s="1">
        <v>72.705589537280403</v>
      </c>
    </row>
    <row r="1969" spans="1:15">
      <c r="A1969" s="4" t="s">
        <v>1315</v>
      </c>
      <c r="B1969" s="1">
        <v>-0.43296555046976598</v>
      </c>
      <c r="C1969" s="1">
        <f t="shared" si="30"/>
        <v>1.3500057484976815</v>
      </c>
      <c r="D1969" s="1">
        <v>5.2247099985541396</v>
      </c>
      <c r="E1969" s="1">
        <v>27.375326290440899</v>
      </c>
      <c r="F1969" s="3">
        <v>1.67555531051475E-7</v>
      </c>
      <c r="G1969" s="3">
        <v>1.8678601305330799E-6</v>
      </c>
      <c r="H1969" s="1">
        <v>36.564378151399403</v>
      </c>
      <c r="I1969" s="1">
        <v>27.986253874846799</v>
      </c>
      <c r="J1969" s="1">
        <v>31.052151280955002</v>
      </c>
      <c r="K1969" s="1">
        <v>31.581621131957601</v>
      </c>
      <c r="L1969" s="1">
        <v>44.006093402592597</v>
      </c>
      <c r="M1969" s="1">
        <v>41.440085343316703</v>
      </c>
      <c r="N1969" s="1">
        <v>41.712078094075103</v>
      </c>
      <c r="O1969" s="1">
        <v>44.532780415445302</v>
      </c>
    </row>
    <row r="1970" spans="1:15">
      <c r="A1970" s="4" t="s">
        <v>316</v>
      </c>
      <c r="B1970" s="1">
        <v>-0.43256461671233698</v>
      </c>
      <c r="C1970" s="1">
        <f t="shared" si="30"/>
        <v>1.3496306257872017</v>
      </c>
      <c r="D1970" s="1">
        <v>6.3954900457483301</v>
      </c>
      <c r="E1970" s="1">
        <v>29.744006881808701</v>
      </c>
      <c r="F1970" s="3">
        <v>4.93028116317301E-8</v>
      </c>
      <c r="G1970" s="3">
        <v>5.9181400580244998E-7</v>
      </c>
      <c r="H1970" s="1">
        <v>65.871829765999806</v>
      </c>
      <c r="I1970" s="1">
        <v>68.325174319306399</v>
      </c>
      <c r="J1970" s="1">
        <v>77.924711389884607</v>
      </c>
      <c r="K1970" s="1">
        <v>74.431316579409099</v>
      </c>
      <c r="L1970" s="1">
        <v>100.575628558034</v>
      </c>
      <c r="M1970" s="1">
        <v>99.583539925783199</v>
      </c>
      <c r="N1970" s="1">
        <v>83.033802516146807</v>
      </c>
      <c r="O1970" s="1">
        <v>103.467513799548</v>
      </c>
    </row>
    <row r="1971" spans="1:15">
      <c r="A1971" s="4" t="s">
        <v>760</v>
      </c>
      <c r="B1971" s="1">
        <v>-0.43249826002619202</v>
      </c>
      <c r="C1971" s="1">
        <f t="shared" si="30"/>
        <v>1.3495685510217419</v>
      </c>
      <c r="D1971" s="1">
        <v>3.0960012631083398</v>
      </c>
      <c r="E1971" s="1">
        <v>10.9125737572693</v>
      </c>
      <c r="F1971" s="1">
        <v>9.5513729908019095E-4</v>
      </c>
      <c r="G1971" s="1">
        <v>5.4629194301050003E-3</v>
      </c>
      <c r="H1971" s="1">
        <v>6.8784473750157202</v>
      </c>
      <c r="I1971" s="1">
        <v>7.30004863675663</v>
      </c>
      <c r="J1971" s="1">
        <v>7.4503088085229701</v>
      </c>
      <c r="K1971" s="1">
        <v>7.3742137722192398</v>
      </c>
      <c r="L1971" s="1">
        <v>9.3459749624848492</v>
      </c>
      <c r="M1971" s="1">
        <v>11.123095659254499</v>
      </c>
      <c r="N1971" s="1">
        <v>9.3127233177948394</v>
      </c>
      <c r="O1971" s="1">
        <v>9.3693604144414397</v>
      </c>
    </row>
    <row r="1972" spans="1:15">
      <c r="A1972" s="4" t="s">
        <v>1027</v>
      </c>
      <c r="B1972" s="1">
        <v>-0.43229599542083802</v>
      </c>
      <c r="C1972" s="1">
        <f t="shared" si="30"/>
        <v>1.3493793559330693</v>
      </c>
      <c r="D1972" s="1">
        <v>3.1112164227705499</v>
      </c>
      <c r="E1972" s="1">
        <v>7.4257220412489504</v>
      </c>
      <c r="F1972" s="1">
        <v>6.4298019427902198E-3</v>
      </c>
      <c r="G1972" s="1">
        <v>2.9652733665573701E-2</v>
      </c>
      <c r="H1972" s="1">
        <v>7.3721158469067998</v>
      </c>
      <c r="I1972" s="1">
        <v>6.1353217756111897</v>
      </c>
      <c r="J1972" s="1">
        <v>9.6394118905334203</v>
      </c>
      <c r="K1972" s="1">
        <v>6.1853802435203402</v>
      </c>
      <c r="L1972" s="1">
        <v>9.7204949063367003</v>
      </c>
      <c r="M1972" s="1">
        <v>9.7373901394146802</v>
      </c>
      <c r="N1972" s="1">
        <v>10.669667034759</v>
      </c>
      <c r="O1972" s="1">
        <v>9.4340882929522607</v>
      </c>
    </row>
    <row r="1973" spans="1:15">
      <c r="A1973" s="4" t="s">
        <v>1919</v>
      </c>
      <c r="B1973" s="1">
        <v>-0.43126881021757901</v>
      </c>
      <c r="C1973" s="1">
        <f t="shared" si="30"/>
        <v>1.3484189525531969</v>
      </c>
      <c r="D1973" s="1">
        <v>5.9062410683928697</v>
      </c>
      <c r="E1973" s="1">
        <v>35.770533870989297</v>
      </c>
      <c r="F1973" s="3">
        <v>2.2197995899074999E-9</v>
      </c>
      <c r="G1973" s="3">
        <v>3.1277262032902697E-8</v>
      </c>
      <c r="H1973" s="1">
        <v>49.81114881381</v>
      </c>
      <c r="I1973" s="1">
        <v>53.347771161196697</v>
      </c>
      <c r="J1973" s="1">
        <v>49.963058577650301</v>
      </c>
      <c r="K1973" s="1">
        <v>51.050923848330797</v>
      </c>
      <c r="L1973" s="1">
        <v>62.783161496619499</v>
      </c>
      <c r="M1973" s="1">
        <v>76.794301849499206</v>
      </c>
      <c r="N1973" s="1">
        <v>67.103655044389996</v>
      </c>
      <c r="O1973" s="1">
        <v>68.676279099981798</v>
      </c>
    </row>
    <row r="1974" spans="1:15">
      <c r="A1974" s="4" t="s">
        <v>1849</v>
      </c>
      <c r="B1974" s="1">
        <v>-0.43080914428871803</v>
      </c>
      <c r="C1974" s="1">
        <f t="shared" si="30"/>
        <v>1.3479893929438869</v>
      </c>
      <c r="D1974" s="1">
        <v>4.0960203958822596</v>
      </c>
      <c r="E1974" s="1">
        <v>19.725515168846499</v>
      </c>
      <c r="F1974" s="3">
        <v>8.93997450954138E-6</v>
      </c>
      <c r="G1974" s="3">
        <v>7.6882609862015299E-5</v>
      </c>
      <c r="H1974" s="1">
        <v>14.859421003921501</v>
      </c>
      <c r="I1974" s="1">
        <v>14.8953801397191</v>
      </c>
      <c r="J1974" s="1">
        <v>14.0360138787729</v>
      </c>
      <c r="K1974" s="1">
        <v>14.352149701538799</v>
      </c>
      <c r="L1974" s="1">
        <v>20.036816996074101</v>
      </c>
      <c r="M1974" s="1">
        <v>19.4560545285612</v>
      </c>
      <c r="N1974" s="1">
        <v>21.1348630984685</v>
      </c>
      <c r="O1974" s="1">
        <v>17.783984620848301</v>
      </c>
    </row>
    <row r="1975" spans="1:15">
      <c r="A1975" s="4" t="s">
        <v>1707</v>
      </c>
      <c r="B1975" s="1">
        <v>-0.43033129912595303</v>
      </c>
      <c r="C1975" s="1">
        <f t="shared" si="30"/>
        <v>1.3475429898365401</v>
      </c>
      <c r="D1975" s="1">
        <v>6.4061774915003502</v>
      </c>
      <c r="E1975" s="1">
        <v>39.614896148760103</v>
      </c>
      <c r="F1975" s="3">
        <v>3.0931493420899598E-10</v>
      </c>
      <c r="G1975" s="3">
        <v>4.7928303434012303E-9</v>
      </c>
      <c r="H1975" s="1">
        <v>79.529990821653101</v>
      </c>
      <c r="I1975" s="1">
        <v>67.111233647126696</v>
      </c>
      <c r="J1975" s="1">
        <v>69.057924116531396</v>
      </c>
      <c r="K1975" s="1">
        <v>73.190794636419</v>
      </c>
      <c r="L1975" s="1">
        <v>97.460303570538699</v>
      </c>
      <c r="M1975" s="1">
        <v>103.197609727527</v>
      </c>
      <c r="N1975" s="1">
        <v>95.246295968823901</v>
      </c>
      <c r="O1975" s="1">
        <v>93.434692630371103</v>
      </c>
    </row>
    <row r="1976" spans="1:15">
      <c r="A1976" s="4" t="s">
        <v>1548</v>
      </c>
      <c r="B1976" s="1">
        <v>-0.43022542348558901</v>
      </c>
      <c r="C1976" s="1">
        <f t="shared" si="30"/>
        <v>1.3474441007866103</v>
      </c>
      <c r="D1976" s="1">
        <v>4.2898881679064598</v>
      </c>
      <c r="E1976" s="1">
        <v>15.969412526415301</v>
      </c>
      <c r="F1976" s="3">
        <v>6.4374226099377899E-5</v>
      </c>
      <c r="G1976" s="1">
        <v>4.71479273361422E-4</v>
      </c>
      <c r="H1976" s="1">
        <v>17.377130210566001</v>
      </c>
      <c r="I1976" s="1">
        <v>17.044383221550898</v>
      </c>
      <c r="J1976" s="1">
        <v>16.666616742029198</v>
      </c>
      <c r="K1976" s="1">
        <v>15.454835873085599</v>
      </c>
      <c r="L1976" s="1">
        <v>17.959933671077401</v>
      </c>
      <c r="M1976" s="1">
        <v>24.081314844783201</v>
      </c>
      <c r="N1976" s="1">
        <v>24.071809773541599</v>
      </c>
      <c r="O1976" s="1">
        <v>23.577129747566801</v>
      </c>
    </row>
    <row r="1977" spans="1:15">
      <c r="A1977" s="4" t="s">
        <v>2189</v>
      </c>
      <c r="B1977" s="1">
        <v>-0.43015873741442001</v>
      </c>
      <c r="C1977" s="1">
        <f t="shared" si="30"/>
        <v>1.3473818189640672</v>
      </c>
      <c r="D1977" s="1">
        <v>4.5082111233990103</v>
      </c>
      <c r="E1977" s="1">
        <v>24.374399042144599</v>
      </c>
      <c r="F1977" s="3">
        <v>7.9315763071278005E-7</v>
      </c>
      <c r="G1977" s="3">
        <v>8.0399428842301999E-6</v>
      </c>
      <c r="H1977" s="1">
        <v>20.3062298104531</v>
      </c>
      <c r="I1977" s="1">
        <v>18.5536067599365</v>
      </c>
      <c r="J1977" s="1">
        <v>19.720323562312601</v>
      </c>
      <c r="K1977" s="1">
        <v>18.866271216308601</v>
      </c>
      <c r="L1977" s="1">
        <v>23.986300040330001</v>
      </c>
      <c r="M1977" s="1">
        <v>26.965080386071399</v>
      </c>
      <c r="N1977" s="1">
        <v>25.298635599837901</v>
      </c>
      <c r="O1977" s="1">
        <v>28.091899273696601</v>
      </c>
    </row>
    <row r="1978" spans="1:15">
      <c r="A1978" s="4" t="s">
        <v>219</v>
      </c>
      <c r="B1978" s="1">
        <v>-0.42971420566851798</v>
      </c>
      <c r="C1978" s="1">
        <f t="shared" si="30"/>
        <v>1.3469667196476782</v>
      </c>
      <c r="D1978" s="1">
        <v>7.6785725292722997</v>
      </c>
      <c r="E1978" s="1">
        <v>38.091346488707799</v>
      </c>
      <c r="F1978" s="3">
        <v>6.7508872330863702E-10</v>
      </c>
      <c r="G1978" s="3">
        <v>1.00456261920556E-8</v>
      </c>
      <c r="H1978" s="1">
        <v>165.197926310485</v>
      </c>
      <c r="I1978" s="1">
        <v>179.35153201272001</v>
      </c>
      <c r="J1978" s="1">
        <v>175.97445447489099</v>
      </c>
      <c r="K1978" s="1">
        <v>177.70476833333899</v>
      </c>
      <c r="L1978" s="1">
        <v>221.29021591501001</v>
      </c>
      <c r="M1978" s="1">
        <v>237.517416400646</v>
      </c>
      <c r="N1978" s="1">
        <v>233.98914396088099</v>
      </c>
      <c r="O1978" s="1">
        <v>247.68122712165899</v>
      </c>
    </row>
    <row r="1979" spans="1:15">
      <c r="A1979" s="4" t="s">
        <v>464</v>
      </c>
      <c r="B1979" s="1">
        <v>-0.42943593588475598</v>
      </c>
      <c r="C1979" s="1">
        <f t="shared" si="30"/>
        <v>1.34670693918022</v>
      </c>
      <c r="D1979" s="1">
        <v>5.2887248533456503</v>
      </c>
      <c r="E1979" s="1">
        <v>26.476252560867302</v>
      </c>
      <c r="F1979" s="3">
        <v>2.6679783327061099E-7</v>
      </c>
      <c r="G1979" s="3">
        <v>2.8955282202559199E-6</v>
      </c>
      <c r="H1979" s="1">
        <v>30.4922559471391</v>
      </c>
      <c r="I1979" s="1">
        <v>33.744269765861503</v>
      </c>
      <c r="J1979" s="1">
        <v>36.368544480123198</v>
      </c>
      <c r="K1979" s="1">
        <v>32.563701003491502</v>
      </c>
      <c r="L1979" s="1">
        <v>40.635413907925901</v>
      </c>
      <c r="M1979" s="1">
        <v>42.5261788588668</v>
      </c>
      <c r="N1979" s="1">
        <v>45.913027135635303</v>
      </c>
      <c r="O1979" s="1">
        <v>50.212651754769901</v>
      </c>
    </row>
    <row r="1980" spans="1:15">
      <c r="A1980" s="4" t="s">
        <v>1142</v>
      </c>
      <c r="B1980" s="1">
        <v>-0.42918816392237702</v>
      </c>
      <c r="C1980" s="1">
        <f t="shared" si="30"/>
        <v>1.3464756723081019</v>
      </c>
      <c r="D1980" s="1">
        <v>4.5860566342395304</v>
      </c>
      <c r="E1980" s="1">
        <v>22.574043513425199</v>
      </c>
      <c r="F1980" s="3">
        <v>2.0219804720111802E-6</v>
      </c>
      <c r="G1980" s="3">
        <v>1.9268975006132701E-5</v>
      </c>
      <c r="H1980" s="1">
        <v>22.132803156450102</v>
      </c>
      <c r="I1980" s="1">
        <v>20.3745177682061</v>
      </c>
      <c r="J1980" s="1">
        <v>18.5981782849796</v>
      </c>
      <c r="K1980" s="1">
        <v>20.6581362450721</v>
      </c>
      <c r="L1980" s="1">
        <v>30.795753564909099</v>
      </c>
      <c r="M1980" s="1">
        <v>26.010067122398102</v>
      </c>
      <c r="N1980" s="1">
        <v>26.209460834512399</v>
      </c>
      <c r="O1980" s="1">
        <v>27.088617156778898</v>
      </c>
    </row>
    <row r="1981" spans="1:15">
      <c r="A1981" s="4" t="s">
        <v>930</v>
      </c>
      <c r="B1981" s="1">
        <v>-0.428178042216107</v>
      </c>
      <c r="C1981" s="1">
        <f t="shared" si="30"/>
        <v>1.3455332498080086</v>
      </c>
      <c r="D1981" s="1">
        <v>6.1180441879500203</v>
      </c>
      <c r="E1981" s="1">
        <v>40.343596602349201</v>
      </c>
      <c r="F1981" s="3">
        <v>2.1300241557631399E-10</v>
      </c>
      <c r="G1981" s="3">
        <v>3.3619563958511498E-9</v>
      </c>
      <c r="H1981" s="1">
        <v>59.503506478604898</v>
      </c>
      <c r="I1981" s="1">
        <v>59.4830929368079</v>
      </c>
      <c r="J1981" s="1">
        <v>59.418512225998001</v>
      </c>
      <c r="K1981" s="1">
        <v>58.390678677689202</v>
      </c>
      <c r="L1981" s="1">
        <v>86.922674241252494</v>
      </c>
      <c r="M1981" s="1">
        <v>72.243944534349694</v>
      </c>
      <c r="N1981" s="1">
        <v>80.357091622409399</v>
      </c>
      <c r="O1981" s="1">
        <v>79.065103600968698</v>
      </c>
    </row>
    <row r="1982" spans="1:15">
      <c r="A1982" s="4" t="s">
        <v>1828</v>
      </c>
      <c r="B1982" s="1">
        <v>-0.42814532221218299</v>
      </c>
      <c r="C1982" s="1">
        <f t="shared" si="30"/>
        <v>1.3455027337580316</v>
      </c>
      <c r="D1982" s="1">
        <v>3.1094297182643</v>
      </c>
      <c r="E1982" s="1">
        <v>9.1603519388647499</v>
      </c>
      <c r="F1982" s="1">
        <v>2.4731500120218301E-3</v>
      </c>
      <c r="G1982" s="1">
        <v>1.2791416289039299E-2</v>
      </c>
      <c r="H1982" s="1">
        <v>7.0594591480424498</v>
      </c>
      <c r="I1982" s="1">
        <v>6.6110552822762303</v>
      </c>
      <c r="J1982" s="1">
        <v>8.1861417772659806</v>
      </c>
      <c r="K1982" s="1">
        <v>7.4775906008017499</v>
      </c>
      <c r="L1982" s="1">
        <v>9.7375185401481499</v>
      </c>
      <c r="M1982" s="1">
        <v>9.1381661308353106</v>
      </c>
      <c r="N1982" s="1">
        <v>8.9223696457914698</v>
      </c>
      <c r="O1982" s="1">
        <v>11.6348361623202</v>
      </c>
    </row>
    <row r="1983" spans="1:15">
      <c r="A1983" s="4" t="s">
        <v>2318</v>
      </c>
      <c r="B1983" s="1">
        <v>-0.42806238011310999</v>
      </c>
      <c r="C1983" s="1">
        <f t="shared" si="30"/>
        <v>1.3454253815734214</v>
      </c>
      <c r="D1983" s="1">
        <v>4.3517191447668004</v>
      </c>
      <c r="E1983" s="1">
        <v>24.1250589301853</v>
      </c>
      <c r="F1983" s="3">
        <v>9.0277840628169804E-7</v>
      </c>
      <c r="G1983" s="3">
        <v>9.08451036880556E-6</v>
      </c>
      <c r="H1983" s="1">
        <v>17.360674594836301</v>
      </c>
      <c r="I1983" s="1">
        <v>16.896741788447901</v>
      </c>
      <c r="J1983" s="1">
        <v>17.181699820149301</v>
      </c>
      <c r="K1983" s="1">
        <v>18.090945001939701</v>
      </c>
      <c r="L1983" s="1">
        <v>21.858345813899</v>
      </c>
      <c r="M1983" s="1">
        <v>23.0139470795012</v>
      </c>
      <c r="N1983" s="1">
        <v>24.108986313732402</v>
      </c>
      <c r="O1983" s="1">
        <v>24.564229894856801</v>
      </c>
    </row>
    <row r="1984" spans="1:15">
      <c r="A1984" s="4" t="s">
        <v>1167</v>
      </c>
      <c r="B1984" s="1">
        <v>-0.42777741233469602</v>
      </c>
      <c r="C1984" s="1">
        <f t="shared" si="30"/>
        <v>1.3451596531915502</v>
      </c>
      <c r="D1984" s="1">
        <v>4.8925638992278602</v>
      </c>
      <c r="E1984" s="1">
        <v>27.5877144369842</v>
      </c>
      <c r="F1984" s="3">
        <v>1.50129304884004E-7</v>
      </c>
      <c r="G1984" s="3">
        <v>1.6828835098051601E-6</v>
      </c>
      <c r="H1984" s="1">
        <v>23.5973529563936</v>
      </c>
      <c r="I1984" s="1">
        <v>24.4428594803761</v>
      </c>
      <c r="J1984" s="1">
        <v>27.556944679425701</v>
      </c>
      <c r="K1984" s="1">
        <v>25.637453488463098</v>
      </c>
      <c r="L1984" s="1">
        <v>31.068131705892299</v>
      </c>
      <c r="M1984" s="1">
        <v>34.530283494385898</v>
      </c>
      <c r="N1984" s="1">
        <v>34.406887946583304</v>
      </c>
      <c r="O1984" s="1">
        <v>36.134338178666198</v>
      </c>
    </row>
    <row r="1985" spans="1:15">
      <c r="A1985" s="4" t="s">
        <v>1038</v>
      </c>
      <c r="B1985" s="1">
        <v>-0.427644968823926</v>
      </c>
      <c r="C1985" s="1">
        <f t="shared" si="30"/>
        <v>1.3450361693751332</v>
      </c>
      <c r="D1985" s="1">
        <v>3.6933008750293799</v>
      </c>
      <c r="E1985" s="1">
        <v>14.228701052382799</v>
      </c>
      <c r="F1985" s="1">
        <v>1.61882562769473E-4</v>
      </c>
      <c r="G1985" s="1">
        <v>1.0969256007681699E-3</v>
      </c>
      <c r="H1985" s="1">
        <v>11.699942783818599</v>
      </c>
      <c r="I1985" s="1">
        <v>10.876252238583501</v>
      </c>
      <c r="J1985" s="1">
        <v>10.890327937396499</v>
      </c>
      <c r="K1985" s="1">
        <v>10.544436515416299</v>
      </c>
      <c r="L1985" s="1">
        <v>14.6403250778451</v>
      </c>
      <c r="M1985" s="1">
        <v>16.815723740758401</v>
      </c>
      <c r="N1985" s="1">
        <v>14.2572031631709</v>
      </c>
      <c r="O1985" s="1">
        <v>13.511944639134001</v>
      </c>
    </row>
    <row r="1986" spans="1:15">
      <c r="A1986" s="4" t="s">
        <v>1973</v>
      </c>
      <c r="B1986" s="1">
        <v>-0.42753386306437102</v>
      </c>
      <c r="C1986" s="1">
        <f t="shared" ref="C1986:C2049" si="31">2^-B1986</f>
        <v>1.3449325885720487</v>
      </c>
      <c r="D1986" s="1">
        <v>3.90314668608913</v>
      </c>
      <c r="E1986" s="1">
        <v>13.373354542381399</v>
      </c>
      <c r="F1986" s="1">
        <v>2.55224447925531E-4</v>
      </c>
      <c r="G1986" s="1">
        <v>1.6583906235319501E-3</v>
      </c>
      <c r="H1986" s="1">
        <v>11.058173770360201</v>
      </c>
      <c r="I1986" s="1">
        <v>13.9931269374234</v>
      </c>
      <c r="J1986" s="1">
        <v>12.435577171756901</v>
      </c>
      <c r="K1986" s="1">
        <v>13.438987715726601</v>
      </c>
      <c r="L1986" s="1">
        <v>14.7594905145253</v>
      </c>
      <c r="M1986" s="1">
        <v>18.557218515692199</v>
      </c>
      <c r="N1986" s="1">
        <v>18.2722695037771</v>
      </c>
      <c r="O1986" s="1">
        <v>16.9263402305799</v>
      </c>
    </row>
    <row r="1987" spans="1:15">
      <c r="A1987" s="4" t="s">
        <v>182</v>
      </c>
      <c r="B1987" s="1">
        <v>-0.427377038338773</v>
      </c>
      <c r="C1987" s="1">
        <f t="shared" si="31"/>
        <v>1.34478639882655</v>
      </c>
      <c r="D1987" s="1">
        <v>5.1232197147705598</v>
      </c>
      <c r="E1987" s="1">
        <v>21.427233460561698</v>
      </c>
      <c r="F1987" s="3">
        <v>3.6751387485977301E-6</v>
      </c>
      <c r="G1987" s="3">
        <v>3.3726011213546803E-5</v>
      </c>
      <c r="H1987" s="1">
        <v>30.607445257247001</v>
      </c>
      <c r="I1987" s="1">
        <v>28.429178174155599</v>
      </c>
      <c r="J1987" s="1">
        <v>33.535587550462601</v>
      </c>
      <c r="K1987" s="1">
        <v>26.2404849885278</v>
      </c>
      <c r="L1987" s="1">
        <v>45.231795037016802</v>
      </c>
      <c r="M1987" s="1">
        <v>39.061915059267299</v>
      </c>
      <c r="N1987" s="1">
        <v>40.094898595775398</v>
      </c>
      <c r="O1987" s="1">
        <v>35.373785606163999</v>
      </c>
    </row>
    <row r="1988" spans="1:15">
      <c r="A1988" s="4" t="s">
        <v>2207</v>
      </c>
      <c r="B1988" s="1">
        <v>-0.42732998541337602</v>
      </c>
      <c r="C1988" s="1">
        <f t="shared" si="31"/>
        <v>1.3447425398678279</v>
      </c>
      <c r="D1988" s="1">
        <v>2.24674211190296</v>
      </c>
      <c r="E1988" s="1">
        <v>7.2733972631372303</v>
      </c>
      <c r="F1988" s="1">
        <v>6.9983310632428103E-3</v>
      </c>
      <c r="G1988" s="1">
        <v>3.1883945211798798E-2</v>
      </c>
      <c r="H1988" s="1">
        <v>4.2784600897227003</v>
      </c>
      <c r="I1988" s="1">
        <v>3.8878910717108299</v>
      </c>
      <c r="J1988" s="1">
        <v>3.8079356132450699</v>
      </c>
      <c r="K1988" s="1">
        <v>4.1006142004396704</v>
      </c>
      <c r="L1988" s="1">
        <v>4.9709010729427598</v>
      </c>
      <c r="M1988" s="1">
        <v>5.2619358253375497</v>
      </c>
      <c r="N1988" s="1">
        <v>5.0188329257576996</v>
      </c>
      <c r="O1988" s="1">
        <v>6.3595140636882297</v>
      </c>
    </row>
    <row r="1989" spans="1:15">
      <c r="A1989" s="4" t="s">
        <v>2180</v>
      </c>
      <c r="B1989" s="1">
        <v>-0.42725337845958899</v>
      </c>
      <c r="C1989" s="1">
        <f t="shared" si="31"/>
        <v>1.3446711360772485</v>
      </c>
      <c r="D1989" s="1">
        <v>4.4477505681505498</v>
      </c>
      <c r="E1989" s="1">
        <v>16.789203925827799</v>
      </c>
      <c r="F1989" s="3">
        <v>4.1770271129323997E-5</v>
      </c>
      <c r="G1989" s="1">
        <v>3.1771051287013202E-4</v>
      </c>
      <c r="H1989" s="1">
        <v>17.130295974620498</v>
      </c>
      <c r="I1989" s="1">
        <v>18.8816988334986</v>
      </c>
      <c r="J1989" s="1">
        <v>18.6717615818539</v>
      </c>
      <c r="K1989" s="1">
        <v>19.658826902107801</v>
      </c>
      <c r="L1989" s="1">
        <v>21.756204011030299</v>
      </c>
      <c r="M1989" s="1">
        <v>25.953889871593699</v>
      </c>
      <c r="N1989" s="1">
        <v>29.443819831111799</v>
      </c>
      <c r="O1989" s="1">
        <v>22.848941114319999</v>
      </c>
    </row>
    <row r="1990" spans="1:15">
      <c r="A1990" s="4" t="s">
        <v>399</v>
      </c>
      <c r="B1990" s="1">
        <v>-0.42707272339878299</v>
      </c>
      <c r="C1990" s="1">
        <f t="shared" si="31"/>
        <v>1.3445027661652353</v>
      </c>
      <c r="D1990" s="1">
        <v>4.1779491488443998</v>
      </c>
      <c r="E1990" s="1">
        <v>17.578821477589798</v>
      </c>
      <c r="F1990" s="3">
        <v>2.7564109065008898E-5</v>
      </c>
      <c r="G1990" s="1">
        <v>2.1838424147312E-4</v>
      </c>
      <c r="H1990" s="1">
        <v>15.484734401650201</v>
      </c>
      <c r="I1990" s="1">
        <v>14.9774031581097</v>
      </c>
      <c r="J1990" s="1">
        <v>15.0477842107945</v>
      </c>
      <c r="K1990" s="1">
        <v>16.144014730302398</v>
      </c>
      <c r="L1990" s="1">
        <v>19.015398967387199</v>
      </c>
      <c r="M1990" s="1">
        <v>20.7106797965243</v>
      </c>
      <c r="N1990" s="1">
        <v>19.164506468356301</v>
      </c>
      <c r="O1990" s="1">
        <v>23.9816789882594</v>
      </c>
    </row>
    <row r="1991" spans="1:15">
      <c r="A1991" s="4" t="s">
        <v>1418</v>
      </c>
      <c r="B1991" s="1">
        <v>-0.427024290133935</v>
      </c>
      <c r="C1991" s="1">
        <f t="shared" si="31"/>
        <v>1.3444576301082949</v>
      </c>
      <c r="D1991" s="1">
        <v>6.5584438510724503</v>
      </c>
      <c r="E1991" s="1">
        <v>41.729782650705303</v>
      </c>
      <c r="F1991" s="3">
        <v>1.04800349207395E-10</v>
      </c>
      <c r="G1991" s="3">
        <v>1.7053756949089399E-9</v>
      </c>
      <c r="H1991" s="1">
        <v>74.527483639823402</v>
      </c>
      <c r="I1991" s="1">
        <v>82.055827597880096</v>
      </c>
      <c r="J1991" s="1">
        <v>84.896728768724699</v>
      </c>
      <c r="K1991" s="1">
        <v>80.048124265725605</v>
      </c>
      <c r="L1991" s="1">
        <v>102.32906284061301</v>
      </c>
      <c r="M1991" s="1">
        <v>104.527137996563</v>
      </c>
      <c r="N1991" s="1">
        <v>107.979260984172</v>
      </c>
      <c r="O1991" s="1">
        <v>117.384007679375</v>
      </c>
    </row>
    <row r="1992" spans="1:15">
      <c r="A1992" s="4" t="s">
        <v>1367</v>
      </c>
      <c r="B1992" s="1">
        <v>-0.42698900335491002</v>
      </c>
      <c r="C1992" s="1">
        <f t="shared" si="31"/>
        <v>1.3444247465135108</v>
      </c>
      <c r="D1992" s="1">
        <v>4.0668412131178799</v>
      </c>
      <c r="E1992" s="1">
        <v>15.084684320609099</v>
      </c>
      <c r="F1992" s="1">
        <v>1.02793920894754E-4</v>
      </c>
      <c r="G1992" s="1">
        <v>7.2555214683682305E-4</v>
      </c>
      <c r="H1992" s="1">
        <v>14.7935985410027</v>
      </c>
      <c r="I1992" s="1">
        <v>13.779867089608</v>
      </c>
      <c r="J1992" s="1">
        <v>15.9123879490676</v>
      </c>
      <c r="K1992" s="1">
        <v>12.5947436156361</v>
      </c>
      <c r="L1992" s="1">
        <v>16.7342320366532</v>
      </c>
      <c r="M1992" s="1">
        <v>19.980375536068198</v>
      </c>
      <c r="N1992" s="1">
        <v>20.447097104938798</v>
      </c>
      <c r="O1992" s="1">
        <v>19.5801832495236</v>
      </c>
    </row>
    <row r="1993" spans="1:15">
      <c r="A1993" s="4" t="s">
        <v>2668</v>
      </c>
      <c r="B1993" s="1">
        <v>-0.42698364392205401</v>
      </c>
      <c r="C1993" s="1">
        <f t="shared" si="31"/>
        <v>1.3444197521518675</v>
      </c>
      <c r="D1993" s="1">
        <v>3.6010318966045101</v>
      </c>
      <c r="E1993" s="1">
        <v>14.5907393685115</v>
      </c>
      <c r="F1993" s="1">
        <v>1.33569329833041E-4</v>
      </c>
      <c r="G1993" s="1">
        <v>9.2123552487788905E-4</v>
      </c>
      <c r="H1993" s="1">
        <v>10.3670379097127</v>
      </c>
      <c r="I1993" s="1">
        <v>10.170854280425001</v>
      </c>
      <c r="J1993" s="1">
        <v>9.9337450780306202</v>
      </c>
      <c r="K1993" s="1">
        <v>10.820108058302999</v>
      </c>
      <c r="L1993" s="1">
        <v>13.3635525419865</v>
      </c>
      <c r="M1993" s="1">
        <v>12.976944935796899</v>
      </c>
      <c r="N1993" s="1">
        <v>14.8892043464145</v>
      </c>
      <c r="O1993" s="1">
        <v>14.2886791812639</v>
      </c>
    </row>
    <row r="1994" spans="1:15">
      <c r="A1994" s="4" t="s">
        <v>2647</v>
      </c>
      <c r="B1994" s="1">
        <v>-0.42689894621987401</v>
      </c>
      <c r="C1994" s="1">
        <f t="shared" si="31"/>
        <v>1.3443408263095418</v>
      </c>
      <c r="D1994" s="1">
        <v>2.13133608401386</v>
      </c>
      <c r="E1994" s="1">
        <v>6.5181018798292403</v>
      </c>
      <c r="F1994" s="1">
        <v>1.06781909397552E-2</v>
      </c>
      <c r="G1994" s="1">
        <v>4.5998360971253101E-2</v>
      </c>
      <c r="H1994" s="1">
        <v>3.7518803863722101</v>
      </c>
      <c r="I1994" s="1">
        <v>3.6582266202173699</v>
      </c>
      <c r="J1994" s="1">
        <v>3.5319982499664402</v>
      </c>
      <c r="K1994" s="1">
        <v>3.89386054327464</v>
      </c>
      <c r="L1994" s="1">
        <v>4.3750738895420902</v>
      </c>
      <c r="M1994" s="1">
        <v>4.5690830654176597</v>
      </c>
      <c r="N1994" s="1">
        <v>6.0783643211954397</v>
      </c>
      <c r="O1994" s="1">
        <v>4.93550073645015</v>
      </c>
    </row>
    <row r="1995" spans="1:15">
      <c r="A1995" s="4" t="s">
        <v>1855</v>
      </c>
      <c r="B1995" s="1">
        <v>-0.42678890160493299</v>
      </c>
      <c r="C1995" s="1">
        <f t="shared" si="31"/>
        <v>1.3442382877810171</v>
      </c>
      <c r="D1995" s="1">
        <v>3.0772049383864299</v>
      </c>
      <c r="E1995" s="1">
        <v>11.5282494672315</v>
      </c>
      <c r="F1995" s="1">
        <v>6.8546529646876101E-4</v>
      </c>
      <c r="G1995" s="1">
        <v>4.0583995821585998E-3</v>
      </c>
      <c r="H1995" s="1">
        <v>7.2898377682582902</v>
      </c>
      <c r="I1995" s="1">
        <v>6.8407197337696903</v>
      </c>
      <c r="J1995" s="1">
        <v>7.3767255116486696</v>
      </c>
      <c r="K1995" s="1">
        <v>7.1846895864846303</v>
      </c>
      <c r="L1995" s="1">
        <v>10.0779912163771</v>
      </c>
      <c r="M1995" s="1">
        <v>9.1194403805672106</v>
      </c>
      <c r="N1995" s="1">
        <v>9.7030769897982196</v>
      </c>
      <c r="O1995" s="1">
        <v>9.6606358677401296</v>
      </c>
    </row>
    <row r="1996" spans="1:15">
      <c r="A1996" s="4" t="s">
        <v>1627</v>
      </c>
      <c r="B1996" s="1">
        <v>-0.42652900279481198</v>
      </c>
      <c r="C1996" s="1">
        <f t="shared" si="31"/>
        <v>1.3439961475818114</v>
      </c>
      <c r="D1996" s="1">
        <v>3.2391893520664401</v>
      </c>
      <c r="E1996" s="1">
        <v>8.7081708744630308</v>
      </c>
      <c r="F1996" s="1">
        <v>3.1678690491819101E-3</v>
      </c>
      <c r="G1996" s="1">
        <v>1.5951095227705801E-2</v>
      </c>
      <c r="H1996" s="1">
        <v>7.2733821525285798</v>
      </c>
      <c r="I1996" s="1">
        <v>7.8249959544559804</v>
      </c>
      <c r="J1996" s="1">
        <v>8.7196206796046596</v>
      </c>
      <c r="K1996" s="1">
        <v>8.3046052294618509</v>
      </c>
      <c r="L1996" s="1">
        <v>8.85228958195286</v>
      </c>
      <c r="M1996" s="1">
        <v>11.366530412739801</v>
      </c>
      <c r="N1996" s="1">
        <v>10.037665851515399</v>
      </c>
      <c r="O1996" s="1">
        <v>12.897029793281201</v>
      </c>
    </row>
    <row r="1997" spans="1:15">
      <c r="A1997" s="4" t="s">
        <v>2680</v>
      </c>
      <c r="B1997" s="1">
        <v>-0.42632475579156498</v>
      </c>
      <c r="C1997" s="1">
        <f t="shared" si="31"/>
        <v>1.3438058871683343</v>
      </c>
      <c r="D1997" s="1">
        <v>5.6919702065910798</v>
      </c>
      <c r="E1997" s="1">
        <v>34.328730185130297</v>
      </c>
      <c r="F1997" s="3">
        <v>4.6545956037822903E-9</v>
      </c>
      <c r="G1997" s="3">
        <v>6.2917292299401895E-8</v>
      </c>
      <c r="H1997" s="1">
        <v>48.576977634082297</v>
      </c>
      <c r="I1997" s="1">
        <v>42.635564959394301</v>
      </c>
      <c r="J1997" s="1">
        <v>42.991041198810301</v>
      </c>
      <c r="K1997" s="1">
        <v>42.126057647373898</v>
      </c>
      <c r="L1997" s="1">
        <v>64.042910398666706</v>
      </c>
      <c r="M1997" s="1">
        <v>58.255809084075103</v>
      </c>
      <c r="N1997" s="1">
        <v>57.400578054591797</v>
      </c>
      <c r="O1997" s="1">
        <v>57.267990512449501</v>
      </c>
    </row>
    <row r="1998" spans="1:15">
      <c r="A1998" s="4" t="s">
        <v>2479</v>
      </c>
      <c r="B1998" s="1">
        <v>-0.42620282916674901</v>
      </c>
      <c r="C1998" s="1">
        <f t="shared" si="31"/>
        <v>1.3436923227709894</v>
      </c>
      <c r="D1998" s="1">
        <v>8.0396008126852099</v>
      </c>
      <c r="E1998" s="1">
        <v>16.2999290042961</v>
      </c>
      <c r="F1998" s="3">
        <v>5.4065977110379402E-5</v>
      </c>
      <c r="G1998" s="1">
        <v>4.0169415072899701E-4</v>
      </c>
      <c r="H1998" s="1">
        <v>173.16244432366099</v>
      </c>
      <c r="I1998" s="1">
        <v>225.103971670954</v>
      </c>
      <c r="J1998" s="1">
        <v>254.15670740383499</v>
      </c>
      <c r="K1998" s="1">
        <v>245.64057418348099</v>
      </c>
      <c r="L1998" s="1">
        <v>308.75764643822902</v>
      </c>
      <c r="M1998" s="1">
        <v>309.12468542587999</v>
      </c>
      <c r="N1998" s="1">
        <v>297.82126346848099</v>
      </c>
      <c r="O1998" s="1">
        <v>290.98417784539902</v>
      </c>
    </row>
    <row r="1999" spans="1:15">
      <c r="A1999" s="4" t="s">
        <v>1280</v>
      </c>
      <c r="B1999" s="1">
        <v>-0.42616981449996399</v>
      </c>
      <c r="C1999" s="1">
        <f t="shared" si="31"/>
        <v>1.3436615740365314</v>
      </c>
      <c r="D1999" s="1">
        <v>3.4910542708659702</v>
      </c>
      <c r="E1999" s="1">
        <v>7.9707127096393604</v>
      </c>
      <c r="F1999" s="1">
        <v>4.7540217185550199E-3</v>
      </c>
      <c r="G1999" s="1">
        <v>2.28346061477924E-2</v>
      </c>
      <c r="H1999" s="1">
        <v>11.4531085478731</v>
      </c>
      <c r="I1999" s="1">
        <v>9.7771437921504507</v>
      </c>
      <c r="J1999" s="1">
        <v>9.0139538671018595</v>
      </c>
      <c r="K1999" s="1">
        <v>8.0117042151447304</v>
      </c>
      <c r="L1999" s="1">
        <v>10.690842033589201</v>
      </c>
      <c r="M1999" s="1">
        <v>11.5163364148847</v>
      </c>
      <c r="N1999" s="1">
        <v>14.368732783743299</v>
      </c>
      <c r="O1999" s="1">
        <v>14.8388661486059</v>
      </c>
    </row>
    <row r="2000" spans="1:15">
      <c r="A2000" s="4" t="s">
        <v>2266</v>
      </c>
      <c r="B2000" s="1">
        <v>-0.425825353264772</v>
      </c>
      <c r="C2000" s="1">
        <f t="shared" si="31"/>
        <v>1.3433407965593411</v>
      </c>
      <c r="D2000" s="1">
        <v>5.40240149065521</v>
      </c>
      <c r="E2000" s="1">
        <v>14.244461923157001</v>
      </c>
      <c r="F2000" s="1">
        <v>1.6053249887607501E-4</v>
      </c>
      <c r="G2000" s="1">
        <v>1.0894639665326199E-3</v>
      </c>
      <c r="H2000" s="1">
        <v>34.145402639133103</v>
      </c>
      <c r="I2000" s="1">
        <v>35.3027071152815</v>
      </c>
      <c r="J2000" s="1">
        <v>40.452417456646899</v>
      </c>
      <c r="K2000" s="1">
        <v>34.3900249751159</v>
      </c>
      <c r="L2000" s="1">
        <v>35.9879618774007</v>
      </c>
      <c r="M2000" s="1">
        <v>48.5371446949285</v>
      </c>
      <c r="N2000" s="1">
        <v>53.738688845798201</v>
      </c>
      <c r="O2000" s="1">
        <v>55.552701731912698</v>
      </c>
    </row>
    <row r="2001" spans="1:15">
      <c r="A2001" s="4" t="s">
        <v>1254</v>
      </c>
      <c r="B2001" s="1">
        <v>-0.42581544976902602</v>
      </c>
      <c r="C2001" s="1">
        <f t="shared" si="31"/>
        <v>1.3433315751204198</v>
      </c>
      <c r="D2001" s="1">
        <v>2.7349282675616502</v>
      </c>
      <c r="E2001" s="1">
        <v>6.6947025647508598</v>
      </c>
      <c r="F2001" s="1">
        <v>9.66997996954015E-3</v>
      </c>
      <c r="G2001" s="1">
        <v>4.22161492553196E-2</v>
      </c>
      <c r="H2001" s="1">
        <v>6.84553614355631</v>
      </c>
      <c r="I2001" s="1">
        <v>4.88857189607522</v>
      </c>
      <c r="J2001" s="1">
        <v>4.8381017694852799</v>
      </c>
      <c r="K2001" s="1">
        <v>6.0303150006465698</v>
      </c>
      <c r="L2001" s="1">
        <v>8.6480059762154902</v>
      </c>
      <c r="M2001" s="1">
        <v>6.6663670954454304</v>
      </c>
      <c r="N2001" s="1">
        <v>6.7103655044390003</v>
      </c>
      <c r="O2001" s="1">
        <v>8.3337143582682902</v>
      </c>
    </row>
    <row r="2002" spans="1:15">
      <c r="A2002" s="4" t="s">
        <v>2618</v>
      </c>
      <c r="B2002" s="1">
        <v>-0.42493920435653898</v>
      </c>
      <c r="C2002" s="1">
        <f t="shared" si="31"/>
        <v>1.3425159275255425</v>
      </c>
      <c r="D2002" s="1">
        <v>4.1677910601068904</v>
      </c>
      <c r="E2002" s="1">
        <v>20.162566165631102</v>
      </c>
      <c r="F2002" s="3">
        <v>7.1131404832219397E-6</v>
      </c>
      <c r="G2002" s="3">
        <v>6.2235958593453601E-5</v>
      </c>
      <c r="H2002" s="1">
        <v>15.731568637595799</v>
      </c>
      <c r="I2002" s="1">
        <v>15.666396512590101</v>
      </c>
      <c r="J2002" s="1">
        <v>14.348742890488699</v>
      </c>
      <c r="K2002" s="1">
        <v>15.5065242873769</v>
      </c>
      <c r="L2002" s="1">
        <v>19.951698827016799</v>
      </c>
      <c r="M2002" s="1">
        <v>22.433448821190002</v>
      </c>
      <c r="N2002" s="1">
        <v>20.670156346083601</v>
      </c>
      <c r="O2002" s="1">
        <v>19.224179917714</v>
      </c>
    </row>
    <row r="2003" spans="1:15">
      <c r="A2003" s="4" t="s">
        <v>92</v>
      </c>
      <c r="B2003" s="1">
        <v>-0.42481689090130997</v>
      </c>
      <c r="C2003" s="1">
        <f t="shared" si="31"/>
        <v>1.3424021122031973</v>
      </c>
      <c r="D2003" s="1">
        <v>3.0787696599203298</v>
      </c>
      <c r="E2003" s="1">
        <v>7.6590065711149098</v>
      </c>
      <c r="F2003" s="1">
        <v>5.6489600911841598E-3</v>
      </c>
      <c r="G2003" s="1">
        <v>2.6507823447357699E-2</v>
      </c>
      <c r="H2003" s="1">
        <v>8.7379319524721204</v>
      </c>
      <c r="I2003" s="1">
        <v>6.3813908307827596</v>
      </c>
      <c r="J2003" s="1">
        <v>7.2111630936814901</v>
      </c>
      <c r="K2003" s="1">
        <v>6.4093633721157897</v>
      </c>
      <c r="L2003" s="1">
        <v>7.8308715532659896</v>
      </c>
      <c r="M2003" s="1">
        <v>10.411517149066499</v>
      </c>
      <c r="N2003" s="1">
        <v>10.223548552469399</v>
      </c>
      <c r="O2003" s="1">
        <v>10.1299129869436</v>
      </c>
    </row>
    <row r="2004" spans="1:15">
      <c r="A2004" s="4" t="s">
        <v>928</v>
      </c>
      <c r="B2004" s="1">
        <v>-0.42455258665691598</v>
      </c>
      <c r="C2004" s="1">
        <f t="shared" si="31"/>
        <v>1.3421562043240935</v>
      </c>
      <c r="D2004" s="1">
        <v>9.9177295431789307</v>
      </c>
      <c r="E2004" s="1">
        <v>8.8162204101486203</v>
      </c>
      <c r="F2004" s="1">
        <v>2.98564452624768E-3</v>
      </c>
      <c r="G2004" s="1">
        <v>1.51263441044307E-2</v>
      </c>
      <c r="H2004" s="1">
        <v>874.35268618202201</v>
      </c>
      <c r="I2004" s="1">
        <v>803.84198483081195</v>
      </c>
      <c r="J2004" s="1">
        <v>813.923242550861</v>
      </c>
      <c r="K2004" s="1">
        <v>811.52533384415506</v>
      </c>
      <c r="L2004" s="1">
        <v>1201.6983107501001</v>
      </c>
      <c r="M2004" s="1">
        <v>1051.93774706107</v>
      </c>
      <c r="N2004" s="1">
        <v>1128.7727015431001</v>
      </c>
      <c r="O2004" s="1">
        <v>1051.60147822606</v>
      </c>
    </row>
    <row r="2005" spans="1:15">
      <c r="A2005" s="4" t="s">
        <v>1157</v>
      </c>
      <c r="B2005" s="1">
        <v>-0.42455091048273302</v>
      </c>
      <c r="C2005" s="1">
        <f t="shared" si="31"/>
        <v>1.3421546449603967</v>
      </c>
      <c r="D2005" s="1">
        <v>3.6099805119756398</v>
      </c>
      <c r="E2005" s="1">
        <v>14.4408229756261</v>
      </c>
      <c r="F2005" s="1">
        <v>1.44632874072503E-4</v>
      </c>
      <c r="G2005" s="1">
        <v>9.907766835263981E-4</v>
      </c>
      <c r="H2005" s="1">
        <v>11.436652932143399</v>
      </c>
      <c r="I2005" s="1">
        <v>9.6295023590475104</v>
      </c>
      <c r="J2005" s="1">
        <v>10.687973870992201</v>
      </c>
      <c r="K2005" s="1">
        <v>9.8380281867691206</v>
      </c>
      <c r="L2005" s="1">
        <v>13.755096119649799</v>
      </c>
      <c r="M2005" s="1">
        <v>13.7634264470573</v>
      </c>
      <c r="N2005" s="1">
        <v>14.4244975940295</v>
      </c>
      <c r="O2005" s="1">
        <v>13.884129940571199</v>
      </c>
    </row>
    <row r="2006" spans="1:15">
      <c r="A2006" s="4" t="s">
        <v>1323</v>
      </c>
      <c r="B2006" s="1">
        <v>-0.42435136528502099</v>
      </c>
      <c r="C2006" s="1">
        <f t="shared" si="31"/>
        <v>1.341969018763894</v>
      </c>
      <c r="D2006" s="1">
        <v>3.2690087151808598</v>
      </c>
      <c r="E2006" s="1">
        <v>9.8762078902694501</v>
      </c>
      <c r="F2006" s="1">
        <v>1.6742964688411599E-3</v>
      </c>
      <c r="G2006" s="1">
        <v>9.0182966141587797E-3</v>
      </c>
      <c r="H2006" s="1">
        <v>7.7505950086899604</v>
      </c>
      <c r="I2006" s="1">
        <v>8.1694926316961798</v>
      </c>
      <c r="J2006" s="1">
        <v>7.7630378202387504</v>
      </c>
      <c r="K2006" s="1">
        <v>9.1316198581219492</v>
      </c>
      <c r="L2006" s="1">
        <v>10.8610783717037</v>
      </c>
      <c r="M2006" s="1">
        <v>9.4003266345887795</v>
      </c>
      <c r="N2006" s="1">
        <v>12.677200205062</v>
      </c>
      <c r="O2006" s="1">
        <v>11.1008311646059</v>
      </c>
    </row>
    <row r="2007" spans="1:15">
      <c r="A2007" s="4" t="s">
        <v>683</v>
      </c>
      <c r="B2007" s="1">
        <v>-0.424054015284897</v>
      </c>
      <c r="C2007" s="1">
        <f t="shared" si="31"/>
        <v>1.3416924576352776</v>
      </c>
      <c r="D2007" s="1">
        <v>3.8012753684280698</v>
      </c>
      <c r="E2007" s="1">
        <v>8.57565016804522</v>
      </c>
      <c r="F2007" s="1">
        <v>3.40688281851333E-3</v>
      </c>
      <c r="G2007" s="1">
        <v>1.69949421358849E-2</v>
      </c>
      <c r="H2007" s="1">
        <v>11.239185543386901</v>
      </c>
      <c r="I2007" s="1">
        <v>13.435370412367799</v>
      </c>
      <c r="J2007" s="1">
        <v>10.9455154100523</v>
      </c>
      <c r="K2007" s="1">
        <v>11.888335286988999</v>
      </c>
      <c r="L2007" s="1">
        <v>11.6101182594074</v>
      </c>
      <c r="M2007" s="1">
        <v>18.800653269177602</v>
      </c>
      <c r="N2007" s="1">
        <v>17.9005041018691</v>
      </c>
      <c r="O2007" s="1">
        <v>15.469962964086401</v>
      </c>
    </row>
    <row r="2008" spans="1:15">
      <c r="A2008" s="4" t="s">
        <v>1106</v>
      </c>
      <c r="B2008" s="1">
        <v>-0.42388631884219102</v>
      </c>
      <c r="C2008" s="1">
        <f t="shared" si="31"/>
        <v>1.3415365106264907</v>
      </c>
      <c r="D2008" s="1">
        <v>3.14932878578924</v>
      </c>
      <c r="E2008" s="1">
        <v>7.8919427623969298</v>
      </c>
      <c r="F2008" s="1">
        <v>4.9655498939139902E-3</v>
      </c>
      <c r="G2008" s="1">
        <v>2.3703235625910101E-2</v>
      </c>
      <c r="H2008" s="1">
        <v>6.2366783615573196</v>
      </c>
      <c r="I2008" s="1">
        <v>7.2344302220442103</v>
      </c>
      <c r="J2008" s="1">
        <v>7.7078503475830198</v>
      </c>
      <c r="K2008" s="1">
        <v>9.0282430295394391</v>
      </c>
      <c r="L2008" s="1">
        <v>9.1246677229360298</v>
      </c>
      <c r="M2008" s="1">
        <v>9.1756176313715194</v>
      </c>
      <c r="N2008" s="1">
        <v>10.520960873995801</v>
      </c>
      <c r="O2008" s="1">
        <v>11.683382071203299</v>
      </c>
    </row>
    <row r="2009" spans="1:15">
      <c r="A2009" s="4" t="s">
        <v>1814</v>
      </c>
      <c r="B2009" s="1">
        <v>-0.42381455152955899</v>
      </c>
      <c r="C2009" s="1">
        <f t="shared" si="31"/>
        <v>1.3414697771361996</v>
      </c>
      <c r="D2009" s="1">
        <v>5.8584830380452502</v>
      </c>
      <c r="E2009" s="1">
        <v>46.614453124730801</v>
      </c>
      <c r="F2009" s="3">
        <v>8.6420494369159196E-12</v>
      </c>
      <c r="G2009" s="3">
        <v>1.5588927638129101E-10</v>
      </c>
      <c r="H2009" s="1">
        <v>51.802278317103998</v>
      </c>
      <c r="I2009" s="1">
        <v>49.066169601211399</v>
      </c>
      <c r="J2009" s="1">
        <v>48.013101210481302</v>
      </c>
      <c r="K2009" s="1">
        <v>49.224599876706399</v>
      </c>
      <c r="L2009" s="1">
        <v>65.387777469771095</v>
      </c>
      <c r="M2009" s="1">
        <v>66.513864952309504</v>
      </c>
      <c r="N2009" s="1">
        <v>68.274716060400095</v>
      </c>
      <c r="O2009" s="1">
        <v>65.617886840345506</v>
      </c>
    </row>
    <row r="2010" spans="1:15">
      <c r="A2010" s="4" t="s">
        <v>2130</v>
      </c>
      <c r="B2010" s="1">
        <v>-0.42369221371050297</v>
      </c>
      <c r="C2010" s="1">
        <f t="shared" si="31"/>
        <v>1.3413560278515655</v>
      </c>
      <c r="D2010" s="1">
        <v>4.3498044733248502</v>
      </c>
      <c r="E2010" s="1">
        <v>16.171187608563201</v>
      </c>
      <c r="F2010" s="3">
        <v>5.7867635077732102E-5</v>
      </c>
      <c r="G2010" s="1">
        <v>4.2824332704467701E-4</v>
      </c>
      <c r="H2010" s="1">
        <v>18.2492778442403</v>
      </c>
      <c r="I2010" s="1">
        <v>18.077873253271498</v>
      </c>
      <c r="J2010" s="1">
        <v>17.991116085766599</v>
      </c>
      <c r="K2010" s="1">
        <v>15.2308527444902</v>
      </c>
      <c r="L2010" s="1">
        <v>19.9687224608283</v>
      </c>
      <c r="M2010" s="1">
        <v>25.916438371057499</v>
      </c>
      <c r="N2010" s="1">
        <v>24.9826350082161</v>
      </c>
      <c r="O2010" s="1">
        <v>22.460573843255101</v>
      </c>
    </row>
    <row r="2011" spans="1:15">
      <c r="A2011" s="4" t="s">
        <v>2076</v>
      </c>
      <c r="B2011" s="1">
        <v>-0.42362765070656699</v>
      </c>
      <c r="C2011" s="1">
        <f t="shared" si="31"/>
        <v>1.3412960012802604</v>
      </c>
      <c r="D2011" s="1">
        <v>4.3526130487751704</v>
      </c>
      <c r="E2011" s="1">
        <v>19.0075896193602</v>
      </c>
      <c r="F2011" s="3">
        <v>1.3019954780835799E-5</v>
      </c>
      <c r="G2011" s="1">
        <v>1.090421212895E-4</v>
      </c>
      <c r="H2011" s="1">
        <v>16.620171886999699</v>
      </c>
      <c r="I2011" s="1">
        <v>18.0450640459153</v>
      </c>
      <c r="J2011" s="1">
        <v>18.708553230290999</v>
      </c>
      <c r="K2011" s="1">
        <v>16.333538916037</v>
      </c>
      <c r="L2011" s="1">
        <v>26.199372435818201</v>
      </c>
      <c r="M2011" s="1">
        <v>21.7967733120744</v>
      </c>
      <c r="N2011" s="1">
        <v>21.562393310662699</v>
      </c>
      <c r="O2011" s="1">
        <v>23.9007691401209</v>
      </c>
    </row>
    <row r="2012" spans="1:15">
      <c r="A2012" s="4" t="s">
        <v>1574</v>
      </c>
      <c r="B2012" s="1">
        <v>-0.42351972685746297</v>
      </c>
      <c r="C2012" s="1">
        <f t="shared" si="31"/>
        <v>1.3411956665533633</v>
      </c>
      <c r="D2012" s="1">
        <v>3.1350604716445201</v>
      </c>
      <c r="E2012" s="1">
        <v>6.4688661893403703</v>
      </c>
      <c r="F2012" s="1">
        <v>1.09780548448545E-2</v>
      </c>
      <c r="G2012" s="1">
        <v>4.7120057598506002E-2</v>
      </c>
      <c r="H2012" s="1">
        <v>6.4341457503137498</v>
      </c>
      <c r="I2012" s="1">
        <v>8.6452261383612203</v>
      </c>
      <c r="J2012" s="1">
        <v>6.9536215546214404</v>
      </c>
      <c r="K2012" s="1">
        <v>7.8738684437013804</v>
      </c>
      <c r="L2012" s="1">
        <v>9.7545421739595994</v>
      </c>
      <c r="M2012" s="1">
        <v>11.7410454181019</v>
      </c>
      <c r="N2012" s="1">
        <v>11.3202564880979</v>
      </c>
      <c r="O2012" s="1">
        <v>7.3304322413505503</v>
      </c>
    </row>
    <row r="2013" spans="1:15">
      <c r="A2013" s="4" t="s">
        <v>1356</v>
      </c>
      <c r="B2013" s="1">
        <v>-0.42333966717209198</v>
      </c>
      <c r="C2013" s="1">
        <f t="shared" si="31"/>
        <v>1.3410282852334938</v>
      </c>
      <c r="D2013" s="1">
        <v>5.8365463582739201</v>
      </c>
      <c r="E2013" s="1">
        <v>35.032661974280899</v>
      </c>
      <c r="F2013" s="3">
        <v>3.24221008879012E-9</v>
      </c>
      <c r="G2013" s="3">
        <v>4.4794006192521602E-8</v>
      </c>
      <c r="H2013" s="1">
        <v>52.361769251913898</v>
      </c>
      <c r="I2013" s="1">
        <v>47.885038136387898</v>
      </c>
      <c r="J2013" s="1">
        <v>43.984415706613397</v>
      </c>
      <c r="K2013" s="1">
        <v>50.913088076887497</v>
      </c>
      <c r="L2013" s="1">
        <v>61.3531762564579</v>
      </c>
      <c r="M2013" s="1">
        <v>66.438961951237104</v>
      </c>
      <c r="N2013" s="1">
        <v>66.750477912577395</v>
      </c>
      <c r="O2013" s="1">
        <v>67.203719863860599</v>
      </c>
    </row>
    <row r="2014" spans="1:15">
      <c r="A2014" s="4" t="s">
        <v>1676</v>
      </c>
      <c r="B2014" s="1">
        <v>-0.422838633583906</v>
      </c>
      <c r="C2014" s="1">
        <f t="shared" si="31"/>
        <v>1.3405626403564019</v>
      </c>
      <c r="D2014" s="1">
        <v>8.0812832561856407</v>
      </c>
      <c r="E2014" s="1">
        <v>26.7019729495929</v>
      </c>
      <c r="F2014" s="3">
        <v>2.3737901408181499E-7</v>
      </c>
      <c r="G2014" s="3">
        <v>2.5912395784891099E-6</v>
      </c>
      <c r="H2014" s="1">
        <v>249.71396869823801</v>
      </c>
      <c r="I2014" s="1">
        <v>238.91664796791801</v>
      </c>
      <c r="J2014" s="1">
        <v>211.919894997987</v>
      </c>
      <c r="K2014" s="1">
        <v>225.03412635270001</v>
      </c>
      <c r="L2014" s="1">
        <v>296.38146465730603</v>
      </c>
      <c r="M2014" s="1">
        <v>313.65631699076101</v>
      </c>
      <c r="N2014" s="1">
        <v>310.01516865106299</v>
      </c>
      <c r="O2014" s="1">
        <v>320.79136589963201</v>
      </c>
    </row>
    <row r="2015" spans="1:15">
      <c r="A2015" s="4" t="s">
        <v>1774</v>
      </c>
      <c r="B2015" s="1">
        <v>-0.422514227813304</v>
      </c>
      <c r="C2015" s="1">
        <f t="shared" si="31"/>
        <v>1.3402612340624465</v>
      </c>
      <c r="D2015" s="1">
        <v>2.7764454939658698</v>
      </c>
      <c r="E2015" s="1">
        <v>6.9663022356486604</v>
      </c>
      <c r="F2015" s="1">
        <v>8.3058961853002596E-3</v>
      </c>
      <c r="G2015" s="1">
        <v>3.70366820731284E-2</v>
      </c>
      <c r="H2015" s="1">
        <v>5.5126312694503996</v>
      </c>
      <c r="I2015" s="1">
        <v>6.0861079645768701</v>
      </c>
      <c r="J2015" s="1">
        <v>6.1626011132227001</v>
      </c>
      <c r="K2015" s="1">
        <v>5.5478898005948496</v>
      </c>
      <c r="L2015" s="1">
        <v>6.1455318059326602</v>
      </c>
      <c r="M2015" s="1">
        <v>7.6962833601912202</v>
      </c>
      <c r="N2015" s="1">
        <v>7.5468376587319499</v>
      </c>
      <c r="O2015" s="1">
        <v>9.8386375336448904</v>
      </c>
    </row>
    <row r="2016" spans="1:15">
      <c r="A2016" s="4" t="s">
        <v>753</v>
      </c>
      <c r="B2016" s="1">
        <v>-0.422090915127528</v>
      </c>
      <c r="C2016" s="1">
        <f t="shared" si="31"/>
        <v>1.3398680349875161</v>
      </c>
      <c r="D2016" s="1">
        <v>4.8156349307726103</v>
      </c>
      <c r="E2016" s="1">
        <v>26.331053860287401</v>
      </c>
      <c r="F2016" s="3">
        <v>2.8762658991191202E-7</v>
      </c>
      <c r="G2016" s="3">
        <v>3.1061779430289699E-6</v>
      </c>
      <c r="H2016" s="1">
        <v>22.2644480822877</v>
      </c>
      <c r="I2016" s="1">
        <v>25.623990945199701</v>
      </c>
      <c r="J2016" s="1">
        <v>24.7055919255465</v>
      </c>
      <c r="K2016" s="1">
        <v>23.587146388243301</v>
      </c>
      <c r="L2016" s="1">
        <v>33.349298636626301</v>
      </c>
      <c r="M2016" s="1">
        <v>32.133387460068398</v>
      </c>
      <c r="N2016" s="1">
        <v>29.3880550208256</v>
      </c>
      <c r="O2016" s="1">
        <v>33.9659542485537</v>
      </c>
    </row>
    <row r="2017" spans="1:15">
      <c r="A2017" s="4" t="s">
        <v>2391</v>
      </c>
      <c r="B2017" s="1">
        <v>-0.42154649683178502</v>
      </c>
      <c r="C2017" s="1">
        <f t="shared" si="31"/>
        <v>1.3393625150850683</v>
      </c>
      <c r="D2017" s="1">
        <v>7.0873833773607799</v>
      </c>
      <c r="E2017" s="1">
        <v>40.544788750610998</v>
      </c>
      <c r="F2017" s="3">
        <v>1.9216035517181701E-10</v>
      </c>
      <c r="G2017" s="3">
        <v>3.04580541233108E-9</v>
      </c>
      <c r="H2017" s="1">
        <v>114.053872622569</v>
      </c>
      <c r="I2017" s="1">
        <v>119.99967590533601</v>
      </c>
      <c r="J2017" s="1">
        <v>116.28000488561401</v>
      </c>
      <c r="K2017" s="1">
        <v>114.610443955146</v>
      </c>
      <c r="L2017" s="1">
        <v>143.30494942476801</v>
      </c>
      <c r="M2017" s="1">
        <v>162.74549558010199</v>
      </c>
      <c r="N2017" s="1">
        <v>152.14499073083999</v>
      </c>
      <c r="O2017" s="1">
        <v>164.538267174509</v>
      </c>
    </row>
    <row r="2018" spans="1:15">
      <c r="A2018" s="4" t="s">
        <v>2652</v>
      </c>
      <c r="B2018" s="1">
        <v>-0.421515738113171</v>
      </c>
      <c r="C2018" s="1">
        <f t="shared" si="31"/>
        <v>1.3393339597532818</v>
      </c>
      <c r="D2018" s="1">
        <v>5.5538735757058397</v>
      </c>
      <c r="E2018" s="1">
        <v>37.818293249205396</v>
      </c>
      <c r="F2018" s="3">
        <v>7.7650209639088898E-10</v>
      </c>
      <c r="G2018" s="3">
        <v>1.1496082897187301E-8</v>
      </c>
      <c r="H2018" s="1">
        <v>42.373210503984403</v>
      </c>
      <c r="I2018" s="1">
        <v>41.651288738707997</v>
      </c>
      <c r="J2018" s="1">
        <v>39.440647124625301</v>
      </c>
      <c r="K2018" s="1">
        <v>37.060593046830803</v>
      </c>
      <c r="L2018" s="1">
        <v>53.760635576552197</v>
      </c>
      <c r="M2018" s="1">
        <v>53.705451768925599</v>
      </c>
      <c r="N2018" s="1">
        <v>52.939393231696002</v>
      </c>
      <c r="O2018" s="1">
        <v>54.614147493505797</v>
      </c>
    </row>
    <row r="2019" spans="1:15">
      <c r="A2019" s="4" t="s">
        <v>736</v>
      </c>
      <c r="B2019" s="1">
        <v>-0.42129774391514602</v>
      </c>
      <c r="C2019" s="1">
        <f t="shared" si="31"/>
        <v>1.3391315989168817</v>
      </c>
      <c r="D2019" s="1">
        <v>2.97681294632243</v>
      </c>
      <c r="E2019" s="1">
        <v>9.8192808200181201</v>
      </c>
      <c r="F2019" s="1">
        <v>1.7269185586435E-3</v>
      </c>
      <c r="G2019" s="1">
        <v>9.2695256538346208E-3</v>
      </c>
      <c r="H2019" s="1">
        <v>6.1873115143682096</v>
      </c>
      <c r="I2019" s="1">
        <v>7.0703841852631601</v>
      </c>
      <c r="J2019" s="1">
        <v>6.3833510038455996</v>
      </c>
      <c r="K2019" s="1">
        <v>7.1674601150542099</v>
      </c>
      <c r="L2019" s="1">
        <v>8.0351551590033701</v>
      </c>
      <c r="M2019" s="1">
        <v>9.3628751340525707</v>
      </c>
      <c r="N2019" s="1">
        <v>8.9781344560776599</v>
      </c>
      <c r="O2019" s="1">
        <v>9.5311801107184895</v>
      </c>
    </row>
    <row r="2020" spans="1:15">
      <c r="A2020" s="4" t="s">
        <v>95</v>
      </c>
      <c r="B2020" s="1">
        <v>-0.42103821779286599</v>
      </c>
      <c r="C2020" s="1">
        <f t="shared" si="31"/>
        <v>1.338890724467537</v>
      </c>
      <c r="D2020" s="1">
        <v>6.5642092093928897</v>
      </c>
      <c r="E2020" s="1">
        <v>40.966947815312302</v>
      </c>
      <c r="F2020" s="3">
        <v>1.5482556678065099E-10</v>
      </c>
      <c r="G2020" s="3">
        <v>2.4764547417338699E-9</v>
      </c>
      <c r="H2020" s="1">
        <v>88.037544153909295</v>
      </c>
      <c r="I2020" s="1">
        <v>82.334705860407894</v>
      </c>
      <c r="J2020" s="1">
        <v>78.752523479720494</v>
      </c>
      <c r="K2020" s="1">
        <v>74.414087107978702</v>
      </c>
      <c r="L2020" s="1">
        <v>102.41418100967</v>
      </c>
      <c r="M2020" s="1">
        <v>108.21611079938</v>
      </c>
      <c r="N2020" s="1">
        <v>111.232208250867</v>
      </c>
      <c r="O2020" s="1">
        <v>111.364314977869</v>
      </c>
    </row>
    <row r="2021" spans="1:15">
      <c r="A2021" s="4" t="s">
        <v>2022</v>
      </c>
      <c r="B2021" s="1">
        <v>-0.42095182162463102</v>
      </c>
      <c r="C2021" s="1">
        <f t="shared" si="31"/>
        <v>1.3388105470485707</v>
      </c>
      <c r="D2021" s="1">
        <v>3.4374240193107801</v>
      </c>
      <c r="E2021" s="1">
        <v>8.7070020269153297</v>
      </c>
      <c r="F2021" s="1">
        <v>3.16990089464287E-3</v>
      </c>
      <c r="G2021" s="1">
        <v>1.59521511969535E-2</v>
      </c>
      <c r="H2021" s="1">
        <v>7.7835062401493698</v>
      </c>
      <c r="I2021" s="1">
        <v>9.8427622068628704</v>
      </c>
      <c r="J2021" s="1">
        <v>10.2464740897464</v>
      </c>
      <c r="K2021" s="1">
        <v>9.0799314438307004</v>
      </c>
      <c r="L2021" s="1">
        <v>11.6101182594074</v>
      </c>
      <c r="M2021" s="1">
        <v>15.036777465288401</v>
      </c>
      <c r="N2021" s="1">
        <v>12.1753169124863</v>
      </c>
      <c r="O2021" s="1">
        <v>10.6639179846579</v>
      </c>
    </row>
    <row r="2022" spans="1:15">
      <c r="A2022" s="4" t="s">
        <v>337</v>
      </c>
      <c r="B2022" s="1">
        <v>-0.419783396984031</v>
      </c>
      <c r="C2022" s="1">
        <f t="shared" si="31"/>
        <v>1.3377266964054482</v>
      </c>
      <c r="D2022" s="1">
        <v>2.15690069954104</v>
      </c>
      <c r="E2022" s="1">
        <v>7.0099674311990103</v>
      </c>
      <c r="F2022" s="1">
        <v>8.1057154580179008E-3</v>
      </c>
      <c r="G2022" s="1">
        <v>3.6236342262022499E-2</v>
      </c>
      <c r="H2022" s="1">
        <v>3.6037798448048899</v>
      </c>
      <c r="I2022" s="1">
        <v>3.8222726569984098</v>
      </c>
      <c r="J2022" s="1">
        <v>4.2126437460537298</v>
      </c>
      <c r="K2022" s="1">
        <v>3.5148121718054299</v>
      </c>
      <c r="L2022" s="1">
        <v>4.7836411010168396</v>
      </c>
      <c r="M2022" s="1">
        <v>4.8686950697073401</v>
      </c>
      <c r="N2022" s="1">
        <v>5.6508341090012602</v>
      </c>
      <c r="O2022" s="1">
        <v>4.9678646757055596</v>
      </c>
    </row>
    <row r="2023" spans="1:15">
      <c r="A2023" s="4" t="s">
        <v>2545</v>
      </c>
      <c r="B2023" s="1">
        <v>-0.41932539676888803</v>
      </c>
      <c r="C2023" s="1">
        <f t="shared" si="31"/>
        <v>1.3373020870066137</v>
      </c>
      <c r="D2023" s="1">
        <v>4.7554997112503603</v>
      </c>
      <c r="E2023" s="1">
        <v>27.161659719826499</v>
      </c>
      <c r="F2023" s="3">
        <v>1.87133180418743E-7</v>
      </c>
      <c r="G2023" s="3">
        <v>2.0702889008078698E-6</v>
      </c>
      <c r="H2023" s="1">
        <v>24.469500590067899</v>
      </c>
      <c r="I2023" s="1">
        <v>23.885102955320601</v>
      </c>
      <c r="J2023" s="1">
        <v>20.934447960738598</v>
      </c>
      <c r="K2023" s="1">
        <v>23.035803302469901</v>
      </c>
      <c r="L2023" s="1">
        <v>30.5403990577374</v>
      </c>
      <c r="M2023" s="1">
        <v>30.092280680845001</v>
      </c>
      <c r="N2023" s="1">
        <v>30.428998146167999</v>
      </c>
      <c r="O2023" s="1">
        <v>32.428667133921699</v>
      </c>
    </row>
    <row r="2024" spans="1:15">
      <c r="A2024" s="4" t="s">
        <v>1238</v>
      </c>
      <c r="B2024" s="1">
        <v>-0.41922090493619801</v>
      </c>
      <c r="C2024" s="1">
        <f t="shared" si="31"/>
        <v>1.3372052321054479</v>
      </c>
      <c r="D2024" s="1">
        <v>3.6342553837173801</v>
      </c>
      <c r="E2024" s="1">
        <v>13.047022166185499</v>
      </c>
      <c r="F2024" s="1">
        <v>3.0376700153736603E-4</v>
      </c>
      <c r="G2024" s="1">
        <v>1.9463616805019299E-3</v>
      </c>
      <c r="H2024" s="1">
        <v>10.8277951501444</v>
      </c>
      <c r="I2024" s="1">
        <v>11.0895120863988</v>
      </c>
      <c r="J2024" s="1">
        <v>9.9521409022491998</v>
      </c>
      <c r="K2024" s="1">
        <v>10.509977572555499</v>
      </c>
      <c r="L2024" s="1">
        <v>12.154874541373699</v>
      </c>
      <c r="M2024" s="1">
        <v>14.774616961534999</v>
      </c>
      <c r="N2024" s="1">
        <v>15.205204938036299</v>
      </c>
      <c r="O2024" s="1">
        <v>14.5637726649349</v>
      </c>
    </row>
    <row r="2025" spans="1:15">
      <c r="A2025" s="4" t="s">
        <v>615</v>
      </c>
      <c r="B2025" s="1">
        <v>-0.419111196002808</v>
      </c>
      <c r="C2025" s="1">
        <f t="shared" si="31"/>
        <v>1.3371035489515353</v>
      </c>
      <c r="D2025" s="1">
        <v>3.6733717812233002</v>
      </c>
      <c r="E2025" s="1">
        <v>11.309636670423</v>
      </c>
      <c r="F2025" s="1">
        <v>7.7105858823943603E-4</v>
      </c>
      <c r="G2025" s="1">
        <v>4.5072518943958502E-3</v>
      </c>
      <c r="H2025" s="1">
        <v>9.5936239704166599</v>
      </c>
      <c r="I2025" s="1">
        <v>11.6472686114544</v>
      </c>
      <c r="J2025" s="1">
        <v>12.1964314569154</v>
      </c>
      <c r="K2025" s="1">
        <v>10.1309292010862</v>
      </c>
      <c r="L2025" s="1">
        <v>12.546418119037</v>
      </c>
      <c r="M2025" s="1">
        <v>14.418827706441</v>
      </c>
      <c r="N2025" s="1">
        <v>15.7628530408983</v>
      </c>
      <c r="O2025" s="1">
        <v>15.5185088729695</v>
      </c>
    </row>
    <row r="2026" spans="1:15">
      <c r="A2026" s="4" t="s">
        <v>2110</v>
      </c>
      <c r="B2026" s="1">
        <v>-0.41870559766774601</v>
      </c>
      <c r="C2026" s="1">
        <f t="shared" si="31"/>
        <v>1.3367276893760109</v>
      </c>
      <c r="D2026" s="1">
        <v>5.4212624753045198</v>
      </c>
      <c r="E2026" s="1">
        <v>22.9551217736342</v>
      </c>
      <c r="F2026" s="3">
        <v>1.6582779318753399E-6</v>
      </c>
      <c r="G2026" s="3">
        <v>1.5994495630838701E-5</v>
      </c>
      <c r="H2026" s="1">
        <v>41.188406171445799</v>
      </c>
      <c r="I2026" s="1">
        <v>36.992381294126297</v>
      </c>
      <c r="J2026" s="1">
        <v>36.994002503554803</v>
      </c>
      <c r="K2026" s="1">
        <v>31.4093264176534</v>
      </c>
      <c r="L2026" s="1">
        <v>46.695827544801404</v>
      </c>
      <c r="M2026" s="1">
        <v>52.619358253375502</v>
      </c>
      <c r="N2026" s="1">
        <v>45.020790171056099</v>
      </c>
      <c r="O2026" s="1">
        <v>51.620483112380299</v>
      </c>
    </row>
    <row r="2027" spans="1:15">
      <c r="A2027" s="4" t="s">
        <v>963</v>
      </c>
      <c r="B2027" s="1">
        <v>-0.4186374924704</v>
      </c>
      <c r="C2027" s="1">
        <f t="shared" si="31"/>
        <v>1.3366645880609567</v>
      </c>
      <c r="D2027" s="1">
        <v>4.2043222321529603</v>
      </c>
      <c r="E2027" s="1">
        <v>14.887804767607101</v>
      </c>
      <c r="F2027" s="1">
        <v>1.14098221508995E-4</v>
      </c>
      <c r="G2027" s="1">
        <v>7.9762461796972404E-4</v>
      </c>
      <c r="H2027" s="1">
        <v>15.3366338600829</v>
      </c>
      <c r="I2027" s="1">
        <v>17.306856880400499</v>
      </c>
      <c r="J2027" s="1">
        <v>13.5393266248714</v>
      </c>
      <c r="K2027" s="1">
        <v>16.7987346446583</v>
      </c>
      <c r="L2027" s="1">
        <v>18.232311812060601</v>
      </c>
      <c r="M2027" s="1">
        <v>22.096385316364099</v>
      </c>
      <c r="N2027" s="1">
        <v>22.770630866863598</v>
      </c>
      <c r="O2027" s="1">
        <v>21.133652333783299</v>
      </c>
    </row>
    <row r="2028" spans="1:15">
      <c r="A2028" s="4" t="s">
        <v>1927</v>
      </c>
      <c r="B2028" s="1">
        <v>-0.41859703302527901</v>
      </c>
      <c r="C2028" s="1">
        <f t="shared" si="31"/>
        <v>1.3366271026966274</v>
      </c>
      <c r="D2028" s="1">
        <v>5.5177233050946102</v>
      </c>
      <c r="E2028" s="1">
        <v>20.8806601595529</v>
      </c>
      <c r="F2028" s="3">
        <v>4.8880497020509403E-6</v>
      </c>
      <c r="G2028" s="3">
        <v>4.3905518937984198E-5</v>
      </c>
      <c r="H2028" s="1">
        <v>34.556793032375602</v>
      </c>
      <c r="I2028" s="1">
        <v>41.093532213652502</v>
      </c>
      <c r="J2028" s="1">
        <v>41.850500097258603</v>
      </c>
      <c r="K2028" s="1">
        <v>39.248735918493999</v>
      </c>
      <c r="L2028" s="1">
        <v>43.342171683946098</v>
      </c>
      <c r="M2028" s="1">
        <v>56.102347803242999</v>
      </c>
      <c r="N2028" s="1">
        <v>55.281515263716301</v>
      </c>
      <c r="O2028" s="1">
        <v>54.792149159410499</v>
      </c>
    </row>
    <row r="2029" spans="1:15">
      <c r="A2029" s="4" t="s">
        <v>2665</v>
      </c>
      <c r="B2029" s="1">
        <v>-0.418233964666758</v>
      </c>
      <c r="C2029" s="1">
        <f t="shared" si="31"/>
        <v>1.3362907696977033</v>
      </c>
      <c r="D2029" s="1">
        <v>4.9991046299338997</v>
      </c>
      <c r="E2029" s="1">
        <v>33.544244127008398</v>
      </c>
      <c r="F2029" s="3">
        <v>6.96612143910599E-9</v>
      </c>
      <c r="G2029" s="3">
        <v>9.2637070114774606E-8</v>
      </c>
      <c r="H2029" s="1">
        <v>28.122647282061902</v>
      </c>
      <c r="I2029" s="1">
        <v>27.182428294619601</v>
      </c>
      <c r="J2029" s="1">
        <v>26.913090831775602</v>
      </c>
      <c r="K2029" s="1">
        <v>27.1708764457704</v>
      </c>
      <c r="L2029" s="1">
        <v>39.154357766330001</v>
      </c>
      <c r="M2029" s="1">
        <v>36.702470525486099</v>
      </c>
      <c r="N2029" s="1">
        <v>35.540772422402704</v>
      </c>
      <c r="O2029" s="1">
        <v>34.791234699566601</v>
      </c>
    </row>
    <row r="2030" spans="1:15">
      <c r="A2030" s="4" t="s">
        <v>370</v>
      </c>
      <c r="B2030" s="1">
        <v>-0.41813716366063702</v>
      </c>
      <c r="C2030" s="1">
        <f t="shared" si="31"/>
        <v>1.3362011111435785</v>
      </c>
      <c r="D2030" s="1">
        <v>5.5313632787204403</v>
      </c>
      <c r="E2030" s="1">
        <v>34.574112818314802</v>
      </c>
      <c r="F2030" s="3">
        <v>4.10327014289854E-9</v>
      </c>
      <c r="G2030" s="3">
        <v>5.6012623198070299E-8</v>
      </c>
      <c r="H2030" s="1">
        <v>39.460566519826997</v>
      </c>
      <c r="I2030" s="1">
        <v>41.864548586523398</v>
      </c>
      <c r="J2030" s="1">
        <v>39.790167784778198</v>
      </c>
      <c r="K2030" s="1">
        <v>37.129510932552499</v>
      </c>
      <c r="L2030" s="1">
        <v>50.883641462417501</v>
      </c>
      <c r="M2030" s="1">
        <v>54.005063773215198</v>
      </c>
      <c r="N2030" s="1">
        <v>56.266693578772397</v>
      </c>
      <c r="O2030" s="1">
        <v>50.342107511791603</v>
      </c>
    </row>
    <row r="2031" spans="1:15">
      <c r="A2031" s="4" t="s">
        <v>2658</v>
      </c>
      <c r="B2031" s="1">
        <v>-0.41804398939730503</v>
      </c>
      <c r="C2031" s="1">
        <f t="shared" si="31"/>
        <v>1.3361148174152124</v>
      </c>
      <c r="D2031" s="1">
        <v>5.8634055033701102</v>
      </c>
      <c r="E2031" s="1">
        <v>24.1444194602282</v>
      </c>
      <c r="F2031" s="3">
        <v>8.9374782259879295E-7</v>
      </c>
      <c r="G2031" s="3">
        <v>9.0039865027751004E-6</v>
      </c>
      <c r="H2031" s="1">
        <v>43.064346364631902</v>
      </c>
      <c r="I2031" s="1">
        <v>53.036083691312797</v>
      </c>
      <c r="J2031" s="1">
        <v>53.458265179179598</v>
      </c>
      <c r="K2031" s="1">
        <v>49.7070250767582</v>
      </c>
      <c r="L2031" s="1">
        <v>59.089032959535402</v>
      </c>
      <c r="M2031" s="1">
        <v>64.660015675767099</v>
      </c>
      <c r="N2031" s="1">
        <v>73.7582557385428</v>
      </c>
      <c r="O2031" s="1">
        <v>68.724825008864897</v>
      </c>
    </row>
    <row r="2032" spans="1:15">
      <c r="A2032" s="4" t="s">
        <v>2656</v>
      </c>
      <c r="B2032" s="1">
        <v>-0.41790831645179899</v>
      </c>
      <c r="C2032" s="1">
        <f t="shared" si="31"/>
        <v>1.3359891733225318</v>
      </c>
      <c r="D2032" s="1">
        <v>3.42518127491764</v>
      </c>
      <c r="E2032" s="1">
        <v>12.873864243449701</v>
      </c>
      <c r="F2032" s="1">
        <v>3.3320288059333501E-4</v>
      </c>
      <c r="G2032" s="1">
        <v>2.1153590659664799E-3</v>
      </c>
      <c r="H2032" s="1">
        <v>9.4619790445790404</v>
      </c>
      <c r="I2032" s="1">
        <v>9.0553412303138394</v>
      </c>
      <c r="J2032" s="1">
        <v>9.4922452967848194</v>
      </c>
      <c r="K2032" s="1">
        <v>8.6664241295006406</v>
      </c>
      <c r="L2032" s="1">
        <v>11.746307329899</v>
      </c>
      <c r="M2032" s="1">
        <v>11.7223196678338</v>
      </c>
      <c r="N2032" s="1">
        <v>12.677200205062</v>
      </c>
      <c r="O2032" s="1">
        <v>12.8484838843981</v>
      </c>
    </row>
    <row r="2033" spans="1:15">
      <c r="A2033" s="4" t="s">
        <v>449</v>
      </c>
      <c r="B2033" s="1">
        <v>-0.417687968849489</v>
      </c>
      <c r="C2033" s="1">
        <f t="shared" si="31"/>
        <v>1.3357851388433906</v>
      </c>
      <c r="D2033" s="1">
        <v>3.9756097936513499</v>
      </c>
      <c r="E2033" s="1">
        <v>12.4140275340676</v>
      </c>
      <c r="F2033" s="1">
        <v>4.2612085420007899E-4</v>
      </c>
      <c r="G2033" s="1">
        <v>2.6439022241225799E-3</v>
      </c>
      <c r="H2033" s="1">
        <v>12.687279727600799</v>
      </c>
      <c r="I2033" s="1">
        <v>14.075149955813901</v>
      </c>
      <c r="J2033" s="1">
        <v>13.9992222303357</v>
      </c>
      <c r="K2033" s="1">
        <v>13.0082509299662</v>
      </c>
      <c r="L2033" s="1">
        <v>14.231757866370399</v>
      </c>
      <c r="M2033" s="1">
        <v>18.3699610130111</v>
      </c>
      <c r="N2033" s="1">
        <v>19.387565709501001</v>
      </c>
      <c r="O2033" s="1">
        <v>19.839094763566798</v>
      </c>
    </row>
    <row r="2034" spans="1:15">
      <c r="A2034" s="4" t="s">
        <v>1352</v>
      </c>
      <c r="B2034" s="1">
        <v>-0.41747206677557003</v>
      </c>
      <c r="C2034" s="1">
        <f t="shared" si="31"/>
        <v>1.3355852509980908</v>
      </c>
      <c r="D2034" s="1">
        <v>3.8062637041791598</v>
      </c>
      <c r="E2034" s="1">
        <v>12.771207386653099</v>
      </c>
      <c r="F2034" s="1">
        <v>3.5199556295717401E-4</v>
      </c>
      <c r="G2034" s="1">
        <v>2.2212425433703101E-3</v>
      </c>
      <c r="H2034" s="1">
        <v>12.6050016489523</v>
      </c>
      <c r="I2034" s="1">
        <v>10.4333279392746</v>
      </c>
      <c r="J2034" s="1">
        <v>12.729910359254101</v>
      </c>
      <c r="K2034" s="1">
        <v>12.0434005298627</v>
      </c>
      <c r="L2034" s="1">
        <v>13.959379725387199</v>
      </c>
      <c r="M2034" s="1">
        <v>15.5798242230635</v>
      </c>
      <c r="N2034" s="1">
        <v>17.547326970056499</v>
      </c>
      <c r="O2034" s="1">
        <v>16.7645205343028</v>
      </c>
    </row>
    <row r="2035" spans="1:15">
      <c r="A2035" s="4" t="s">
        <v>218</v>
      </c>
      <c r="B2035" s="1">
        <v>-0.41737809413466698</v>
      </c>
      <c r="C2035" s="1">
        <f t="shared" si="31"/>
        <v>1.3354982579870216</v>
      </c>
      <c r="D2035" s="1">
        <v>3.6116029731990902</v>
      </c>
      <c r="E2035" s="1">
        <v>9.1083212747356406</v>
      </c>
      <c r="F2035" s="1">
        <v>2.5444928376450499E-3</v>
      </c>
      <c r="G2035" s="1">
        <v>1.3113924624786E-2</v>
      </c>
      <c r="H2035" s="1">
        <v>12.5227235703037</v>
      </c>
      <c r="I2035" s="1">
        <v>10.2856865061717</v>
      </c>
      <c r="J2035" s="1">
        <v>9.2347037577247608</v>
      </c>
      <c r="K2035" s="1">
        <v>9.7001924153257697</v>
      </c>
      <c r="L2035" s="1">
        <v>16.700184769030301</v>
      </c>
      <c r="M2035" s="1">
        <v>12.6211556807029</v>
      </c>
      <c r="N2035" s="1">
        <v>12.2868465330587</v>
      </c>
      <c r="O2035" s="1">
        <v>14.143041454614499</v>
      </c>
    </row>
    <row r="2036" spans="1:15">
      <c r="A2036" s="4" t="s">
        <v>1808</v>
      </c>
      <c r="B2036" s="1">
        <v>-0.41727069342206002</v>
      </c>
      <c r="C2036" s="1">
        <f t="shared" si="31"/>
        <v>1.3353988411860038</v>
      </c>
      <c r="D2036" s="1">
        <v>4.9799666793816799</v>
      </c>
      <c r="E2036" s="1">
        <v>19.788072714562698</v>
      </c>
      <c r="F2036" s="3">
        <v>8.6520902828830198E-6</v>
      </c>
      <c r="G2036" s="3">
        <v>7.4675813075793501E-5</v>
      </c>
      <c r="H2036" s="1">
        <v>27.3821445742253</v>
      </c>
      <c r="I2036" s="1">
        <v>28.970530095533</v>
      </c>
      <c r="J2036" s="1">
        <v>28.219194351294401</v>
      </c>
      <c r="K2036" s="1">
        <v>23.414851673939101</v>
      </c>
      <c r="L2036" s="1">
        <v>40.465177569811502</v>
      </c>
      <c r="M2036" s="1">
        <v>36.384132770928296</v>
      </c>
      <c r="N2036" s="1">
        <v>36.358656306600203</v>
      </c>
      <c r="O2036" s="1">
        <v>31.020835776311301</v>
      </c>
    </row>
    <row r="2037" spans="1:15">
      <c r="A2037" s="4" t="s">
        <v>1857</v>
      </c>
      <c r="B2037" s="1">
        <v>-0.41691488030267199</v>
      </c>
      <c r="C2037" s="1">
        <f t="shared" si="31"/>
        <v>1.3350695312313461</v>
      </c>
      <c r="D2037" s="1">
        <v>3.9698605425915101</v>
      </c>
      <c r="E2037" s="1">
        <v>15.736052245433299</v>
      </c>
      <c r="F2037" s="3">
        <v>7.2822892987529003E-5</v>
      </c>
      <c r="G2037" s="1">
        <v>5.28932649730216E-4</v>
      </c>
      <c r="H2037" s="1">
        <v>13.1480369680324</v>
      </c>
      <c r="I2037" s="1">
        <v>13.3861566013335</v>
      </c>
      <c r="J2037" s="1">
        <v>12.178035632696799</v>
      </c>
      <c r="K2037" s="1">
        <v>14.851804373021</v>
      </c>
      <c r="L2037" s="1">
        <v>17.3641064876768</v>
      </c>
      <c r="M2037" s="1">
        <v>16.553563237005001</v>
      </c>
      <c r="N2037" s="1">
        <v>18.960035497306901</v>
      </c>
      <c r="O2037" s="1">
        <v>18.641629011116599</v>
      </c>
    </row>
    <row r="2038" spans="1:15">
      <c r="A2038" s="4" t="s">
        <v>1385</v>
      </c>
      <c r="B2038" s="1">
        <v>-0.41602461481504699</v>
      </c>
      <c r="C2038" s="1">
        <f t="shared" si="31"/>
        <v>1.3342459339736119</v>
      </c>
      <c r="D2038" s="1">
        <v>5.3505374677374196</v>
      </c>
      <c r="E2038" s="1">
        <v>23.9261297936388</v>
      </c>
      <c r="F2038" s="3">
        <v>1.0010379413354099E-6</v>
      </c>
      <c r="G2038" s="3">
        <v>9.9966769928643801E-6</v>
      </c>
      <c r="H2038" s="1">
        <v>37.666904405289401</v>
      </c>
      <c r="I2038" s="1">
        <v>38.714864680327302</v>
      </c>
      <c r="J2038" s="1">
        <v>30.316318312212001</v>
      </c>
      <c r="K2038" s="1">
        <v>32.994437789251997</v>
      </c>
      <c r="L2038" s="1">
        <v>50.304837912828297</v>
      </c>
      <c r="M2038" s="1">
        <v>44.9605263937205</v>
      </c>
      <c r="N2038" s="1">
        <v>46.154674646875399</v>
      </c>
      <c r="O2038" s="1">
        <v>45.018239504276501</v>
      </c>
    </row>
    <row r="2039" spans="1:15">
      <c r="A2039" s="4" t="s">
        <v>710</v>
      </c>
      <c r="B2039" s="1">
        <v>-0.41599647158877801</v>
      </c>
      <c r="C2039" s="1">
        <f t="shared" si="31"/>
        <v>1.334219906561092</v>
      </c>
      <c r="D2039" s="1">
        <v>3.8756206068262902</v>
      </c>
      <c r="E2039" s="1">
        <v>12.908346972960301</v>
      </c>
      <c r="F2039" s="1">
        <v>3.2712006131989E-4</v>
      </c>
      <c r="G2039" s="1">
        <v>2.0792549105773501E-3</v>
      </c>
      <c r="H2039" s="1">
        <v>12.539179186033399</v>
      </c>
      <c r="I2039" s="1">
        <v>11.9261468739822</v>
      </c>
      <c r="J2039" s="1">
        <v>13.2449934373742</v>
      </c>
      <c r="K2039" s="1">
        <v>12.4913667870536</v>
      </c>
      <c r="L2039" s="1">
        <v>14.5722305425993</v>
      </c>
      <c r="M2039" s="1">
        <v>16.9655297429033</v>
      </c>
      <c r="N2039" s="1">
        <v>15.707088230612101</v>
      </c>
      <c r="O2039" s="1">
        <v>19.709639006545199</v>
      </c>
    </row>
    <row r="2040" spans="1:15">
      <c r="A2040" s="4" t="s">
        <v>1934</v>
      </c>
      <c r="B2040" s="1">
        <v>-0.415598070946604</v>
      </c>
      <c r="C2040" s="1">
        <f t="shared" si="31"/>
        <v>1.333851512226278</v>
      </c>
      <c r="D2040" s="1">
        <v>3.9526143159018701</v>
      </c>
      <c r="E2040" s="1">
        <v>13.305740126870701</v>
      </c>
      <c r="F2040" s="1">
        <v>2.64594824611619E-4</v>
      </c>
      <c r="G2040" s="1">
        <v>1.7158811045924799E-3</v>
      </c>
      <c r="H2040" s="1">
        <v>14.694864846624499</v>
      </c>
      <c r="I2040" s="1">
        <v>14.665715688225699</v>
      </c>
      <c r="J2040" s="1">
        <v>12.1228481600411</v>
      </c>
      <c r="K2040" s="1">
        <v>11.4575985012285</v>
      </c>
      <c r="L2040" s="1">
        <v>16.2405466561212</v>
      </c>
      <c r="M2040" s="1">
        <v>17.939268756844701</v>
      </c>
      <c r="N2040" s="1">
        <v>18.365210854254101</v>
      </c>
      <c r="O2040" s="1">
        <v>18.1076240134024</v>
      </c>
    </row>
    <row r="2041" spans="1:15">
      <c r="A2041" s="4" t="s">
        <v>2659</v>
      </c>
      <c r="B2041" s="1">
        <v>-0.41527585406335199</v>
      </c>
      <c r="C2041" s="1">
        <f t="shared" si="31"/>
        <v>1.3335536381274611</v>
      </c>
      <c r="D2041" s="1">
        <v>3.35168634847077</v>
      </c>
      <c r="E2041" s="1">
        <v>10.5676513707343</v>
      </c>
      <c r="F2041" s="1">
        <v>1.1508384978919501E-3</v>
      </c>
      <c r="G2041" s="1">
        <v>6.4612275136028303E-3</v>
      </c>
      <c r="H2041" s="1">
        <v>8.5898314109048002</v>
      </c>
      <c r="I2041" s="1">
        <v>9.2357918707729905</v>
      </c>
      <c r="J2041" s="1">
        <v>8.6644332069489298</v>
      </c>
      <c r="K2041" s="1">
        <v>8.3907525866139405</v>
      </c>
      <c r="L2041" s="1">
        <v>9.9758494135084206</v>
      </c>
      <c r="M2041" s="1">
        <v>11.6286909164933</v>
      </c>
      <c r="N2041" s="1">
        <v>11.952257671341499</v>
      </c>
      <c r="O2041" s="1">
        <v>12.961757671792</v>
      </c>
    </row>
    <row r="2042" spans="1:15">
      <c r="A2042" s="4" t="s">
        <v>2384</v>
      </c>
      <c r="B2042" s="1">
        <v>-0.41514710470649002</v>
      </c>
      <c r="C2042" s="1">
        <f t="shared" si="31"/>
        <v>1.333434634105527</v>
      </c>
      <c r="D2042" s="1">
        <v>3.5233594330152198</v>
      </c>
      <c r="E2042" s="1">
        <v>9.5287199818945698</v>
      </c>
      <c r="F2042" s="1">
        <v>2.0228115291797098E-3</v>
      </c>
      <c r="G2042" s="1">
        <v>1.06960181200676E-2</v>
      </c>
      <c r="H2042" s="1">
        <v>9.1493223457146904</v>
      </c>
      <c r="I2042" s="1">
        <v>9.3014102854854102</v>
      </c>
      <c r="J2042" s="1">
        <v>9.1243288124133102</v>
      </c>
      <c r="K2042" s="1">
        <v>11.7332700441152</v>
      </c>
      <c r="L2042" s="1">
        <v>11.9165436680135</v>
      </c>
      <c r="M2042" s="1">
        <v>11.9470286710511</v>
      </c>
      <c r="N2042" s="1">
        <v>13.866849491167599</v>
      </c>
      <c r="O2042" s="1">
        <v>14.677046452328799</v>
      </c>
    </row>
    <row r="2043" spans="1:15">
      <c r="A2043" s="4" t="s">
        <v>489</v>
      </c>
      <c r="B2043" s="1">
        <v>-0.41501999823568803</v>
      </c>
      <c r="C2043" s="1">
        <f t="shared" si="31"/>
        <v>1.3333171590331434</v>
      </c>
      <c r="D2043" s="1">
        <v>5.1801453576747098</v>
      </c>
      <c r="E2043" s="1">
        <v>26.382490738272502</v>
      </c>
      <c r="F2043" s="3">
        <v>2.8006782048063198E-7</v>
      </c>
      <c r="G2043" s="3">
        <v>3.0290226685293301E-6</v>
      </c>
      <c r="H2043" s="1">
        <v>34.6884379582132</v>
      </c>
      <c r="I2043" s="1">
        <v>29.003339302889302</v>
      </c>
      <c r="J2043" s="1">
        <v>28.347965120824401</v>
      </c>
      <c r="K2043" s="1">
        <v>32.132964217731001</v>
      </c>
      <c r="L2043" s="1">
        <v>40.022563090713803</v>
      </c>
      <c r="M2043" s="1">
        <v>44.511108387285901</v>
      </c>
      <c r="N2043" s="1">
        <v>40.819841129495998</v>
      </c>
      <c r="O2043" s="1">
        <v>40.260740433731101</v>
      </c>
    </row>
    <row r="2044" spans="1:15">
      <c r="A2044" s="4" t="s">
        <v>2484</v>
      </c>
      <c r="B2044" s="1">
        <v>-0.41491503176727301</v>
      </c>
      <c r="C2044" s="1">
        <f t="shared" si="31"/>
        <v>1.3332201541233728</v>
      </c>
      <c r="D2044" s="1">
        <v>4.5548991714072198</v>
      </c>
      <c r="E2044" s="1">
        <v>20.874273600953199</v>
      </c>
      <c r="F2044" s="3">
        <v>4.9043747301653904E-6</v>
      </c>
      <c r="G2044" s="3">
        <v>4.4022043032489301E-5</v>
      </c>
      <c r="H2044" s="1">
        <v>19.253070403752101</v>
      </c>
      <c r="I2044" s="1">
        <v>19.291813925451201</v>
      </c>
      <c r="J2044" s="1">
        <v>20.198614991995601</v>
      </c>
      <c r="K2044" s="1">
        <v>21.743592945188499</v>
      </c>
      <c r="L2044" s="1">
        <v>23.730945533158302</v>
      </c>
      <c r="M2044" s="1">
        <v>27.002531886607599</v>
      </c>
      <c r="N2044" s="1">
        <v>27.138874339282399</v>
      </c>
      <c r="O2044" s="1">
        <v>29.4188207831684</v>
      </c>
    </row>
    <row r="2045" spans="1:15">
      <c r="A2045" s="4" t="s">
        <v>2533</v>
      </c>
      <c r="B2045" s="1">
        <v>-0.414643235529009</v>
      </c>
      <c r="C2045" s="1">
        <f t="shared" si="31"/>
        <v>1.3329690060423331</v>
      </c>
      <c r="D2045" s="1">
        <v>2.3396226887860601</v>
      </c>
      <c r="E2045" s="1">
        <v>7.0297453943267003</v>
      </c>
      <c r="F2045" s="1">
        <v>8.0166749880029795E-3</v>
      </c>
      <c r="G2045" s="1">
        <v>3.5917767295276397E-2</v>
      </c>
      <c r="H2045" s="1">
        <v>4.9860515660999098</v>
      </c>
      <c r="I2045" s="1">
        <v>4.2980061636634499</v>
      </c>
      <c r="J2045" s="1">
        <v>4.2310395702722996</v>
      </c>
      <c r="K2045" s="1">
        <v>3.7215658289704598</v>
      </c>
      <c r="L2045" s="1">
        <v>6.2817208764242398</v>
      </c>
      <c r="M2045" s="1">
        <v>5.7675310825763901</v>
      </c>
      <c r="N2045" s="1">
        <v>5.3348335173794803</v>
      </c>
      <c r="O2045" s="1">
        <v>5.5989614911860697</v>
      </c>
    </row>
    <row r="2046" spans="1:15">
      <c r="A2046" s="4" t="s">
        <v>334</v>
      </c>
      <c r="B2046" s="1">
        <v>-0.41461560535420999</v>
      </c>
      <c r="C2046" s="1">
        <f t="shared" si="31"/>
        <v>1.3329434775606266</v>
      </c>
      <c r="D2046" s="1">
        <v>5.8417484647234499</v>
      </c>
      <c r="E2046" s="1">
        <v>36.763905764453497</v>
      </c>
      <c r="F2046" s="3">
        <v>1.33336141494119E-9</v>
      </c>
      <c r="G2046" s="3">
        <v>1.9262598570965599E-8</v>
      </c>
      <c r="H2046" s="1">
        <v>48.1984984722991</v>
      </c>
      <c r="I2046" s="1">
        <v>51.313600305111798</v>
      </c>
      <c r="J2046" s="1">
        <v>50.257391765147503</v>
      </c>
      <c r="K2046" s="1">
        <v>46.778014933587002</v>
      </c>
      <c r="L2046" s="1">
        <v>59.872120114862</v>
      </c>
      <c r="M2046" s="1">
        <v>68.554971731532902</v>
      </c>
      <c r="N2046" s="1">
        <v>66.081300189143093</v>
      </c>
      <c r="O2046" s="1">
        <v>67.494995317159294</v>
      </c>
    </row>
    <row r="2047" spans="1:15">
      <c r="A2047" s="4" t="s">
        <v>165</v>
      </c>
      <c r="B2047" s="1">
        <v>-0.41444973773638599</v>
      </c>
      <c r="C2047" s="1">
        <f t="shared" si="31"/>
        <v>1.3327902369630082</v>
      </c>
      <c r="D2047" s="1">
        <v>4.4149441105567</v>
      </c>
      <c r="E2047" s="1">
        <v>13.861033788396</v>
      </c>
      <c r="F2047" s="1">
        <v>1.9683759472789399E-4</v>
      </c>
      <c r="G2047" s="1">
        <v>1.3107866602265299E-3</v>
      </c>
      <c r="H2047" s="1">
        <v>21.803690841856</v>
      </c>
      <c r="I2047" s="1">
        <v>16.1585346229332</v>
      </c>
      <c r="J2047" s="1">
        <v>17.5496163045208</v>
      </c>
      <c r="K2047" s="1">
        <v>17.5223724447359</v>
      </c>
      <c r="L2047" s="1">
        <v>20.6496678132862</v>
      </c>
      <c r="M2047" s="1">
        <v>25.092505359260901</v>
      </c>
      <c r="N2047" s="1">
        <v>25.3358121400287</v>
      </c>
      <c r="O2047" s="1">
        <v>26.2795186753936</v>
      </c>
    </row>
    <row r="2048" spans="1:15">
      <c r="A2048" s="4" t="s">
        <v>491</v>
      </c>
      <c r="B2048" s="1">
        <v>-0.41390508908934198</v>
      </c>
      <c r="C2048" s="1">
        <f t="shared" si="31"/>
        <v>1.332287174725957</v>
      </c>
      <c r="D2048" s="1">
        <v>6.8361406518752696</v>
      </c>
      <c r="E2048" s="1">
        <v>36.344487721577998</v>
      </c>
      <c r="F2048" s="3">
        <v>1.6534619471997E-9</v>
      </c>
      <c r="G2048" s="3">
        <v>2.3665680970710099E-8</v>
      </c>
      <c r="H2048" s="1">
        <v>89.633738879690497</v>
      </c>
      <c r="I2048" s="1">
        <v>98.050316184032297</v>
      </c>
      <c r="J2048" s="1">
        <v>101.54494968653501</v>
      </c>
      <c r="K2048" s="1">
        <v>102.584272896713</v>
      </c>
      <c r="L2048" s="1">
        <v>122.16159623095</v>
      </c>
      <c r="M2048" s="1">
        <v>128.421195338665</v>
      </c>
      <c r="N2048" s="1">
        <v>138.27814123967201</v>
      </c>
      <c r="O2048" s="1">
        <v>133.12906412713201</v>
      </c>
    </row>
    <row r="2049" spans="1:15">
      <c r="A2049" s="4" t="s">
        <v>645</v>
      </c>
      <c r="B2049" s="1">
        <v>-0.41370259191821501</v>
      </c>
      <c r="C2049" s="1">
        <f t="shared" si="31"/>
        <v>1.3321001875639189</v>
      </c>
      <c r="D2049" s="1">
        <v>7.0302288836357896</v>
      </c>
      <c r="E2049" s="1">
        <v>44.391696872197102</v>
      </c>
      <c r="F2049" s="3">
        <v>2.6882484527736501E-11</v>
      </c>
      <c r="G2049" s="3">
        <v>4.59363418110912E-10</v>
      </c>
      <c r="H2049" s="1">
        <v>117.16398399548299</v>
      </c>
      <c r="I2049" s="1">
        <v>110.780288638242</v>
      </c>
      <c r="J2049" s="1">
        <v>112.931964877833</v>
      </c>
      <c r="K2049" s="1">
        <v>107.3912954258</v>
      </c>
      <c r="L2049" s="1">
        <v>150.79534830180501</v>
      </c>
      <c r="M2049" s="1">
        <v>146.71625335060401</v>
      </c>
      <c r="N2049" s="1">
        <v>153.260286936564</v>
      </c>
      <c r="O2049" s="1">
        <v>146.38209725222299</v>
      </c>
    </row>
    <row r="2050" spans="1:15">
      <c r="A2050" s="4" t="s">
        <v>50</v>
      </c>
      <c r="B2050" s="1">
        <v>-0.41367519167043998</v>
      </c>
      <c r="C2050" s="1">
        <f t="shared" ref="C2050:C2113" si="32">2^-B2050</f>
        <v>1.3320748880185833</v>
      </c>
      <c r="D2050" s="1">
        <v>4.0522158327947304</v>
      </c>
      <c r="E2050" s="1">
        <v>14.7476805852185</v>
      </c>
      <c r="F2050" s="1">
        <v>1.2289861756756799E-4</v>
      </c>
      <c r="G2050" s="1">
        <v>8.5482237600492596E-4</v>
      </c>
      <c r="H2050" s="1">
        <v>13.4606936668968</v>
      </c>
      <c r="I2050" s="1">
        <v>12.4839033990377</v>
      </c>
      <c r="J2050" s="1">
        <v>16.261908609220502</v>
      </c>
      <c r="K2050" s="1">
        <v>14.6105917729951</v>
      </c>
      <c r="L2050" s="1">
        <v>17.738626431528601</v>
      </c>
      <c r="M2050" s="1">
        <v>18.575944265960299</v>
      </c>
      <c r="N2050" s="1">
        <v>19.740742841313601</v>
      </c>
      <c r="O2050" s="1">
        <v>19.596365219151298</v>
      </c>
    </row>
    <row r="2051" spans="1:15">
      <c r="A2051" s="4" t="s">
        <v>1147</v>
      </c>
      <c r="B2051" s="1">
        <v>-0.41303085448632798</v>
      </c>
      <c r="C2051" s="1">
        <f t="shared" si="32"/>
        <v>1.331480088897361</v>
      </c>
      <c r="D2051" s="1">
        <v>3.8317481406694802</v>
      </c>
      <c r="E2051" s="1">
        <v>12.8333876605389</v>
      </c>
      <c r="F2051" s="1">
        <v>3.4048873295441001E-4</v>
      </c>
      <c r="G2051" s="1">
        <v>2.1564012737677E-3</v>
      </c>
      <c r="H2051" s="1">
        <v>11.9796882512236</v>
      </c>
      <c r="I2051" s="1">
        <v>14.091554559492</v>
      </c>
      <c r="J2051" s="1">
        <v>10.8351404647408</v>
      </c>
      <c r="K2051" s="1">
        <v>11.8194174012673</v>
      </c>
      <c r="L2051" s="1">
        <v>15.934121247515201</v>
      </c>
      <c r="M2051" s="1">
        <v>16.441208735396302</v>
      </c>
      <c r="N2051" s="1">
        <v>17.6774448607243</v>
      </c>
      <c r="O2051" s="1">
        <v>14.871230087861299</v>
      </c>
    </row>
    <row r="2052" spans="1:15">
      <c r="A2052" s="4" t="s">
        <v>65</v>
      </c>
      <c r="B2052" s="1">
        <v>-0.41300178489155998</v>
      </c>
      <c r="C2052" s="1">
        <f t="shared" si="32"/>
        <v>1.3314532604994096</v>
      </c>
      <c r="D2052" s="1">
        <v>9.0534474196829393</v>
      </c>
      <c r="E2052" s="1">
        <v>13.619328694776501</v>
      </c>
      <c r="F2052" s="1">
        <v>2.2386871923111301E-4</v>
      </c>
      <c r="G2052" s="1">
        <v>1.46992201047149E-3</v>
      </c>
      <c r="H2052" s="1">
        <v>439.89151968641198</v>
      </c>
      <c r="I2052" s="1">
        <v>464.93927744484603</v>
      </c>
      <c r="J2052" s="1">
        <v>457.55933578862198</v>
      </c>
      <c r="K2052" s="1">
        <v>460.64714816367598</v>
      </c>
      <c r="L2052" s="1">
        <v>535.22304703191901</v>
      </c>
      <c r="M2052" s="1">
        <v>637.16237862254604</v>
      </c>
      <c r="N2052" s="1">
        <v>620.51363232460596</v>
      </c>
      <c r="O2052" s="1">
        <v>634.397937284563</v>
      </c>
    </row>
    <row r="2053" spans="1:15">
      <c r="A2053" s="4" t="s">
        <v>495</v>
      </c>
      <c r="B2053" s="1">
        <v>-0.41296952228244699</v>
      </c>
      <c r="C2053" s="1">
        <f t="shared" si="32"/>
        <v>1.3314234858938463</v>
      </c>
      <c r="D2053" s="1">
        <v>4.4840535950800904</v>
      </c>
      <c r="E2053" s="1">
        <v>23.619207923851398</v>
      </c>
      <c r="F2053" s="3">
        <v>1.17409672697496E-6</v>
      </c>
      <c r="G2053" s="3">
        <v>1.1601383159243901E-5</v>
      </c>
      <c r="H2053" s="1">
        <v>19.104969862184799</v>
      </c>
      <c r="I2053" s="1">
        <v>19.193386303382599</v>
      </c>
      <c r="J2053" s="1">
        <v>19.609948617001201</v>
      </c>
      <c r="K2053" s="1">
        <v>18.762894387726</v>
      </c>
      <c r="L2053" s="1">
        <v>23.8841582374613</v>
      </c>
      <c r="M2053" s="1">
        <v>27.657933145991301</v>
      </c>
      <c r="N2053" s="1">
        <v>25.986401593367599</v>
      </c>
      <c r="O2053" s="1">
        <v>24.5804118644845</v>
      </c>
    </row>
    <row r="2054" spans="1:15">
      <c r="A2054" s="4" t="s">
        <v>1438</v>
      </c>
      <c r="B2054" s="1">
        <v>-0.41287180380577698</v>
      </c>
      <c r="C2054" s="1">
        <f t="shared" si="32"/>
        <v>1.3313333072593825</v>
      </c>
      <c r="D2054" s="1">
        <v>3.3232610362895398</v>
      </c>
      <c r="E2054" s="1">
        <v>11.379722374215801</v>
      </c>
      <c r="F2054" s="1">
        <v>7.4250214018019203E-4</v>
      </c>
      <c r="G2054" s="1">
        <v>4.35778239322739E-3</v>
      </c>
      <c r="H2054" s="1">
        <v>9.0670442670661799</v>
      </c>
      <c r="I2054" s="1">
        <v>7.6281407103187204</v>
      </c>
      <c r="J2054" s="1">
        <v>8.4068916678888801</v>
      </c>
      <c r="K2054" s="1">
        <v>9.1316198581219492</v>
      </c>
      <c r="L2054" s="1">
        <v>11.2866692169899</v>
      </c>
      <c r="M2054" s="1">
        <v>11.4976106646166</v>
      </c>
      <c r="N2054" s="1">
        <v>11.599080539528901</v>
      </c>
      <c r="O2054" s="1">
        <v>11.1979229823721</v>
      </c>
    </row>
    <row r="2055" spans="1:15">
      <c r="A2055" s="4" t="s">
        <v>2333</v>
      </c>
      <c r="B2055" s="1">
        <v>-0.41244488276403501</v>
      </c>
      <c r="C2055" s="1">
        <f t="shared" si="32"/>
        <v>1.3309393985688878</v>
      </c>
      <c r="D2055" s="1">
        <v>3.02164976712494</v>
      </c>
      <c r="E2055" s="1">
        <v>9.11923181814565</v>
      </c>
      <c r="F2055" s="1">
        <v>2.5293615285221401E-3</v>
      </c>
      <c r="G2055" s="1">
        <v>1.3056436946758201E-2</v>
      </c>
      <c r="H2055" s="1">
        <v>7.0923703795018502</v>
      </c>
      <c r="I2055" s="1">
        <v>6.7258875080229599</v>
      </c>
      <c r="J2055" s="1">
        <v>6.4753301249384796</v>
      </c>
      <c r="K2055" s="1">
        <v>7.4603611293713303</v>
      </c>
      <c r="L2055" s="1">
        <v>8.85228958195286</v>
      </c>
      <c r="M2055" s="1">
        <v>10.711129153356101</v>
      </c>
      <c r="N2055" s="1">
        <v>8.9037813756960702</v>
      </c>
      <c r="O2055" s="1">
        <v>8.4955340545453399</v>
      </c>
    </row>
    <row r="2056" spans="1:15">
      <c r="A2056" s="4" t="s">
        <v>67</v>
      </c>
      <c r="B2056" s="1">
        <v>-0.41195885995685</v>
      </c>
      <c r="C2056" s="1">
        <f t="shared" si="32"/>
        <v>1.3304911001159216</v>
      </c>
      <c r="D2056" s="1">
        <v>2.6938411347599001</v>
      </c>
      <c r="E2056" s="1">
        <v>6.4997683796861203</v>
      </c>
      <c r="F2056" s="1">
        <v>1.0788854661255899E-2</v>
      </c>
      <c r="G2056" s="1">
        <v>4.6415029524701702E-2</v>
      </c>
      <c r="H2056" s="1">
        <v>5.1341521076672398</v>
      </c>
      <c r="I2056" s="1">
        <v>6.2829632087141301</v>
      </c>
      <c r="J2056" s="1">
        <v>5.35318484760539</v>
      </c>
      <c r="K2056" s="1">
        <v>5.3239066719994002</v>
      </c>
      <c r="L2056" s="1">
        <v>5.4816100872862004</v>
      </c>
      <c r="M2056" s="1">
        <v>8.0146211147489996</v>
      </c>
      <c r="N2056" s="1">
        <v>8.0858974914985193</v>
      </c>
      <c r="O2056" s="1">
        <v>7.8320732998094202</v>
      </c>
    </row>
    <row r="2057" spans="1:15">
      <c r="A2057" s="4" t="s">
        <v>2620</v>
      </c>
      <c r="B2057" s="1">
        <v>-0.41171857350720698</v>
      </c>
      <c r="C2057" s="1">
        <f t="shared" si="32"/>
        <v>1.3302695201204311</v>
      </c>
      <c r="D2057" s="1">
        <v>4.1195090161910102</v>
      </c>
      <c r="E2057" s="1">
        <v>16.4889081371938</v>
      </c>
      <c r="F2057" s="3">
        <v>4.8935518251919303E-5</v>
      </c>
      <c r="G2057" s="1">
        <v>3.6668828855018803E-4</v>
      </c>
      <c r="H2057" s="1">
        <v>16.1758702622977</v>
      </c>
      <c r="I2057" s="1">
        <v>15.567968890521399</v>
      </c>
      <c r="J2057" s="1">
        <v>13.465743327997099</v>
      </c>
      <c r="K2057" s="1">
        <v>14.3349202301084</v>
      </c>
      <c r="L2057" s="1">
        <v>20.479431475171701</v>
      </c>
      <c r="M2057" s="1">
        <v>17.864365755772301</v>
      </c>
      <c r="N2057" s="1">
        <v>20.986156937705299</v>
      </c>
      <c r="O2057" s="1">
        <v>19.903822642077699</v>
      </c>
    </row>
    <row r="2058" spans="1:15">
      <c r="A2058" s="4" t="s">
        <v>312</v>
      </c>
      <c r="B2058" s="1">
        <v>-0.411462850847228</v>
      </c>
      <c r="C2058" s="1">
        <f t="shared" si="32"/>
        <v>1.3300337461673284</v>
      </c>
      <c r="D2058" s="1">
        <v>2.25852360369031</v>
      </c>
      <c r="E2058" s="1">
        <v>7.1283180917526598</v>
      </c>
      <c r="F2058" s="1">
        <v>7.5875867880428102E-3</v>
      </c>
      <c r="G2058" s="1">
        <v>3.4281847479985597E-2</v>
      </c>
      <c r="H2058" s="1">
        <v>4.2784600897227003</v>
      </c>
      <c r="I2058" s="1">
        <v>3.9207002790670402</v>
      </c>
      <c r="J2058" s="1">
        <v>3.7343523163707699</v>
      </c>
      <c r="K2058" s="1">
        <v>4.3762857433263704</v>
      </c>
      <c r="L2058" s="1">
        <v>6.0093427354410798</v>
      </c>
      <c r="M2058" s="1">
        <v>5.0934040729246002</v>
      </c>
      <c r="N2058" s="1">
        <v>5.3348335173794803</v>
      </c>
      <c r="O2058" s="1">
        <v>5.2591401290042601</v>
      </c>
    </row>
    <row r="2059" spans="1:15">
      <c r="A2059" s="4" t="s">
        <v>465</v>
      </c>
      <c r="B2059" s="1">
        <v>-0.41117507703373901</v>
      </c>
      <c r="C2059" s="1">
        <f t="shared" si="32"/>
        <v>1.329768471316088</v>
      </c>
      <c r="D2059" s="1">
        <v>6.1190391952265299</v>
      </c>
      <c r="E2059" s="1">
        <v>12.579958527528699</v>
      </c>
      <c r="F2059" s="1">
        <v>3.8990538359522298E-4</v>
      </c>
      <c r="G2059" s="1">
        <v>2.43642593136046E-3</v>
      </c>
      <c r="H2059" s="1">
        <v>61.626280907736501</v>
      </c>
      <c r="I2059" s="1">
        <v>46.4250284090365</v>
      </c>
      <c r="J2059" s="1">
        <v>66.648071143897994</v>
      </c>
      <c r="K2059" s="1">
        <v>63.869650592562401</v>
      </c>
      <c r="L2059" s="1">
        <v>62.289476116087599</v>
      </c>
      <c r="M2059" s="1">
        <v>91.0633235537953</v>
      </c>
      <c r="N2059" s="1">
        <v>83.721568509676601</v>
      </c>
      <c r="O2059" s="1">
        <v>80.165477535652599</v>
      </c>
    </row>
    <row r="2060" spans="1:15">
      <c r="A2060" s="4" t="s">
        <v>2487</v>
      </c>
      <c r="B2060" s="1">
        <v>-0.410891355496113</v>
      </c>
      <c r="C2060" s="1">
        <f t="shared" si="32"/>
        <v>1.3295069837191746</v>
      </c>
      <c r="D2060" s="1">
        <v>6.9945083923458897</v>
      </c>
      <c r="E2060" s="1">
        <v>38.232516527976003</v>
      </c>
      <c r="F2060" s="3">
        <v>6.2797207875023496E-10</v>
      </c>
      <c r="G2060" s="3">
        <v>9.3924024352483893E-9</v>
      </c>
      <c r="H2060" s="1">
        <v>108.755164357605</v>
      </c>
      <c r="I2060" s="1">
        <v>105.62924308331699</v>
      </c>
      <c r="J2060" s="1">
        <v>114.642776530161</v>
      </c>
      <c r="K2060" s="1">
        <v>108.786882611664</v>
      </c>
      <c r="L2060" s="1">
        <v>136.580614069246</v>
      </c>
      <c r="M2060" s="1">
        <v>147.55891211266899</v>
      </c>
      <c r="N2060" s="1">
        <v>141.624029856844</v>
      </c>
      <c r="O2060" s="1">
        <v>156.26928069475099</v>
      </c>
    </row>
    <row r="2061" spans="1:15">
      <c r="A2061" s="4" t="s">
        <v>2621</v>
      </c>
      <c r="B2061" s="1">
        <v>-0.41053007635022198</v>
      </c>
      <c r="C2061" s="1">
        <f t="shared" si="32"/>
        <v>1.3291740907669067</v>
      </c>
      <c r="D2061" s="1">
        <v>4.7756200978345902</v>
      </c>
      <c r="E2061" s="1">
        <v>21.7891224709592</v>
      </c>
      <c r="F2061" s="3">
        <v>3.0432056828416899E-6</v>
      </c>
      <c r="G2061" s="3">
        <v>2.8192858572893801E-5</v>
      </c>
      <c r="H2061" s="1">
        <v>21.918880151964</v>
      </c>
      <c r="I2061" s="1">
        <v>24.114767406814</v>
      </c>
      <c r="J2061" s="1">
        <v>24.2456963200821</v>
      </c>
      <c r="K2061" s="1">
        <v>23.690523216825799</v>
      </c>
      <c r="L2061" s="1">
        <v>31.510746184989902</v>
      </c>
      <c r="M2061" s="1">
        <v>35.204410504037703</v>
      </c>
      <c r="N2061" s="1">
        <v>27.584992821571898</v>
      </c>
      <c r="O2061" s="1">
        <v>30.6001045659909</v>
      </c>
    </row>
    <row r="2062" spans="1:15">
      <c r="A2062" s="4" t="s">
        <v>1581</v>
      </c>
      <c r="B2062" s="1">
        <v>-0.41046577220664698</v>
      </c>
      <c r="C2062" s="1">
        <f t="shared" si="32"/>
        <v>1.3291148478261958</v>
      </c>
      <c r="D2062" s="1">
        <v>3.7369349336923698</v>
      </c>
      <c r="E2062" s="1">
        <v>12.048945456017499</v>
      </c>
      <c r="F2062" s="1">
        <v>5.1821687214175904E-4</v>
      </c>
      <c r="G2062" s="1">
        <v>3.1534865453964698E-3</v>
      </c>
      <c r="H2062" s="1">
        <v>12.983480810735401</v>
      </c>
      <c r="I2062" s="1">
        <v>10.679396994446201</v>
      </c>
      <c r="J2062" s="1">
        <v>10.1177033202164</v>
      </c>
      <c r="K2062" s="1">
        <v>11.888335286988999</v>
      </c>
      <c r="L2062" s="1">
        <v>15.389364965548801</v>
      </c>
      <c r="M2062" s="1">
        <v>15.8607104770851</v>
      </c>
      <c r="N2062" s="1">
        <v>15.911559201661399</v>
      </c>
      <c r="O2062" s="1">
        <v>13.5766725176448</v>
      </c>
    </row>
    <row r="2063" spans="1:15">
      <c r="A2063" s="4" t="s">
        <v>1788</v>
      </c>
      <c r="B2063" s="1">
        <v>-0.40939387136590899</v>
      </c>
      <c r="C2063" s="1">
        <f t="shared" si="32"/>
        <v>1.3281277021330342</v>
      </c>
      <c r="D2063" s="1">
        <v>4.7559220055009899</v>
      </c>
      <c r="E2063" s="1">
        <v>22.101247066687499</v>
      </c>
      <c r="F2063" s="3">
        <v>2.58641667318674E-6</v>
      </c>
      <c r="G2063" s="3">
        <v>2.4200088174056502E-5</v>
      </c>
      <c r="H2063" s="1">
        <v>22.955583942935199</v>
      </c>
      <c r="I2063" s="1">
        <v>21.932955117626101</v>
      </c>
      <c r="J2063" s="1">
        <v>26.0852787419397</v>
      </c>
      <c r="K2063" s="1">
        <v>21.778051888049301</v>
      </c>
      <c r="L2063" s="1">
        <v>29.314697423313099</v>
      </c>
      <c r="M2063" s="1">
        <v>32.507902465430497</v>
      </c>
      <c r="N2063" s="1">
        <v>28.8304069179637</v>
      </c>
      <c r="O2063" s="1">
        <v>32.493395012432501</v>
      </c>
    </row>
    <row r="2064" spans="1:15">
      <c r="A2064" s="4" t="s">
        <v>2454</v>
      </c>
      <c r="B2064" s="1">
        <v>-0.409324321487541</v>
      </c>
      <c r="C2064" s="1">
        <f t="shared" si="32"/>
        <v>1.3280636768948302</v>
      </c>
      <c r="D2064" s="1">
        <v>2.4405283383801901</v>
      </c>
      <c r="E2064" s="1">
        <v>6.60453636868617</v>
      </c>
      <c r="F2064" s="1">
        <v>1.01719285523521E-2</v>
      </c>
      <c r="G2064" s="1">
        <v>4.4136053444403502E-2</v>
      </c>
      <c r="H2064" s="1">
        <v>5.2328858020454501</v>
      </c>
      <c r="I2064" s="1">
        <v>4.2980061636634499</v>
      </c>
      <c r="J2064" s="1">
        <v>4.2126437460537298</v>
      </c>
      <c r="K2064" s="1">
        <v>4.7897930576564196</v>
      </c>
      <c r="L2064" s="1">
        <v>5.4305391858518499</v>
      </c>
      <c r="M2064" s="1">
        <v>7.0596078510756399</v>
      </c>
      <c r="N2064" s="1">
        <v>5.4835396781426704</v>
      </c>
      <c r="O2064" s="1">
        <v>6.6507895169869302</v>
      </c>
    </row>
    <row r="2065" spans="1:15">
      <c r="A2065" s="4" t="s">
        <v>1497</v>
      </c>
      <c r="B2065" s="1">
        <v>-0.40923021962999301</v>
      </c>
      <c r="C2065" s="1">
        <f t="shared" si="32"/>
        <v>1.327977054857806</v>
      </c>
      <c r="D2065" s="1">
        <v>2.8943890615756702</v>
      </c>
      <c r="E2065" s="1">
        <v>8.4008264416216498</v>
      </c>
      <c r="F2065" s="1">
        <v>3.7505046258159498E-3</v>
      </c>
      <c r="G2065" s="1">
        <v>1.8484378587433001E-2</v>
      </c>
      <c r="H2065" s="1">
        <v>5.6278205795583203</v>
      </c>
      <c r="I2065" s="1">
        <v>6.4142000381389703</v>
      </c>
      <c r="J2065" s="1">
        <v>7.3767255116486696</v>
      </c>
      <c r="K2065" s="1">
        <v>6.0303150006465698</v>
      </c>
      <c r="L2065" s="1">
        <v>8.0862260604377099</v>
      </c>
      <c r="M2065" s="1">
        <v>8.98836012869047</v>
      </c>
      <c r="N2065" s="1">
        <v>7.7698968998767404</v>
      </c>
      <c r="O2065" s="1">
        <v>8.9324472344933898</v>
      </c>
    </row>
    <row r="2066" spans="1:15">
      <c r="A2066" s="4" t="s">
        <v>1525</v>
      </c>
      <c r="B2066" s="1">
        <v>-0.40918128449128799</v>
      </c>
      <c r="C2066" s="1">
        <f t="shared" si="32"/>
        <v>1.3279320116314621</v>
      </c>
      <c r="D2066" s="1">
        <v>4.7365624159730997</v>
      </c>
      <c r="E2066" s="1">
        <v>23.690454109357798</v>
      </c>
      <c r="F2066" s="3">
        <v>1.1314234990328099E-6</v>
      </c>
      <c r="G2066" s="3">
        <v>1.1205017638988499E-5</v>
      </c>
      <c r="H2066" s="1">
        <v>23.4163411833669</v>
      </c>
      <c r="I2066" s="1">
        <v>22.3758794169349</v>
      </c>
      <c r="J2066" s="1">
        <v>22.957988624781901</v>
      </c>
      <c r="K2066" s="1">
        <v>22.742902288152798</v>
      </c>
      <c r="L2066" s="1">
        <v>28.3443502960606</v>
      </c>
      <c r="M2066" s="1">
        <v>29.848845927359601</v>
      </c>
      <c r="N2066" s="1">
        <v>34.388299676487897</v>
      </c>
      <c r="O2066" s="1">
        <v>28.949543663964999</v>
      </c>
    </row>
    <row r="2067" spans="1:15">
      <c r="A2067" s="4" t="s">
        <v>2505</v>
      </c>
      <c r="B2067" s="1">
        <v>-0.409123095990505</v>
      </c>
      <c r="C2067" s="1">
        <f t="shared" si="32"/>
        <v>1.3278784529704499</v>
      </c>
      <c r="D2067" s="1">
        <v>6.9846897381903297</v>
      </c>
      <c r="E2067" s="1">
        <v>40.8317312358772</v>
      </c>
      <c r="F2067" s="3">
        <v>1.6591706034593199E-10</v>
      </c>
      <c r="G2067" s="3">
        <v>2.6474153541467599E-9</v>
      </c>
      <c r="H2067" s="1">
        <v>106.28682199815</v>
      </c>
      <c r="I2067" s="1">
        <v>114.028400166506</v>
      </c>
      <c r="J2067" s="1">
        <v>109.933445530206</v>
      </c>
      <c r="K2067" s="1">
        <v>104.875792596959</v>
      </c>
      <c r="L2067" s="1">
        <v>149.60369393500301</v>
      </c>
      <c r="M2067" s="1">
        <v>140.04988625515799</v>
      </c>
      <c r="N2067" s="1">
        <v>148.87345519405</v>
      </c>
      <c r="O2067" s="1">
        <v>139.27821258566101</v>
      </c>
    </row>
    <row r="2068" spans="1:15">
      <c r="A2068" s="4" t="s">
        <v>987</v>
      </c>
      <c r="B2068" s="1">
        <v>-0.40894591266223002</v>
      </c>
      <c r="C2068" s="1">
        <f t="shared" si="32"/>
        <v>1.3277153807548816</v>
      </c>
      <c r="D2068" s="1">
        <v>3.2562326823591099</v>
      </c>
      <c r="E2068" s="1">
        <v>10.0063078828631</v>
      </c>
      <c r="F2068" s="1">
        <v>1.5600496165662299E-3</v>
      </c>
      <c r="G2068" s="1">
        <v>8.4953645302706798E-3</v>
      </c>
      <c r="H2068" s="1">
        <v>8.4910977165265802</v>
      </c>
      <c r="I2068" s="1">
        <v>9.2686010781291994</v>
      </c>
      <c r="J2068" s="1">
        <v>7.5606837538344198</v>
      </c>
      <c r="K2068" s="1">
        <v>7.3914432436496504</v>
      </c>
      <c r="L2068" s="1">
        <v>10.810007470269399</v>
      </c>
      <c r="M2068" s="1">
        <v>11.6286909164933</v>
      </c>
      <c r="N2068" s="1">
        <v>10.502372603900399</v>
      </c>
      <c r="O2068" s="1">
        <v>10.518280258008501</v>
      </c>
    </row>
    <row r="2069" spans="1:15">
      <c r="A2069" s="4" t="s">
        <v>2499</v>
      </c>
      <c r="B2069" s="1">
        <v>-0.4083114383684</v>
      </c>
      <c r="C2069" s="1">
        <f t="shared" si="32"/>
        <v>1.327131601061625</v>
      </c>
      <c r="D2069" s="1">
        <v>4.1141186661673697</v>
      </c>
      <c r="E2069" s="1">
        <v>9.7438345594382501</v>
      </c>
      <c r="F2069" s="1">
        <v>1.79925170109326E-3</v>
      </c>
      <c r="G2069" s="1">
        <v>9.6106460601003505E-3</v>
      </c>
      <c r="H2069" s="1">
        <v>16.225237109486802</v>
      </c>
      <c r="I2069" s="1">
        <v>11.073107482720699</v>
      </c>
      <c r="J2069" s="1">
        <v>16.280304433439099</v>
      </c>
      <c r="K2069" s="1">
        <v>15.851113715985299</v>
      </c>
      <c r="L2069" s="1">
        <v>16.7342320366532</v>
      </c>
      <c r="M2069" s="1">
        <v>21.609515809393301</v>
      </c>
      <c r="N2069" s="1">
        <v>20.131096513317001</v>
      </c>
      <c r="O2069" s="1">
        <v>20.389281730908799</v>
      </c>
    </row>
    <row r="2070" spans="1:15">
      <c r="A2070" s="4" t="s">
        <v>1938</v>
      </c>
      <c r="B2070" s="1">
        <v>-0.40822036782238003</v>
      </c>
      <c r="C2070" s="1">
        <f t="shared" si="32"/>
        <v>1.3270478281356355</v>
      </c>
      <c r="D2070" s="1">
        <v>6.0855101189782204</v>
      </c>
      <c r="E2070" s="1">
        <v>38.989201769592299</v>
      </c>
      <c r="F2070" s="3">
        <v>4.2615620888790098E-10</v>
      </c>
      <c r="G2070" s="3">
        <v>6.48468520870906E-9</v>
      </c>
      <c r="H2070" s="1">
        <v>58.532625150552398</v>
      </c>
      <c r="I2070" s="1">
        <v>60.828270438412503</v>
      </c>
      <c r="J2070" s="1">
        <v>59.344928929123697</v>
      </c>
      <c r="K2070" s="1">
        <v>54.634653905857903</v>
      </c>
      <c r="L2070" s="1">
        <v>72.571750938202001</v>
      </c>
      <c r="M2070" s="1">
        <v>77.505880359687197</v>
      </c>
      <c r="N2070" s="1">
        <v>78.721323854014301</v>
      </c>
      <c r="O2070" s="1">
        <v>80.861302229643996</v>
      </c>
    </row>
    <row r="2071" spans="1:15">
      <c r="A2071" s="4" t="s">
        <v>2409</v>
      </c>
      <c r="B2071" s="1">
        <v>-0.40820353734688303</v>
      </c>
      <c r="C2071" s="1">
        <f t="shared" si="32"/>
        <v>1.3270323468904359</v>
      </c>
      <c r="D2071" s="1">
        <v>2.9522709923546002</v>
      </c>
      <c r="E2071" s="1">
        <v>7.7629795071886898</v>
      </c>
      <c r="F2071" s="1">
        <v>5.3327917282547897E-3</v>
      </c>
      <c r="G2071" s="1">
        <v>2.5204326426288198E-2</v>
      </c>
      <c r="H2071" s="1">
        <v>5.9404772784226703</v>
      </c>
      <c r="I2071" s="1">
        <v>7.5461176919281998</v>
      </c>
      <c r="J2071" s="1">
        <v>7.0639964999328901</v>
      </c>
      <c r="K2071" s="1">
        <v>5.9441676434944801</v>
      </c>
      <c r="L2071" s="1">
        <v>10.2312039206801</v>
      </c>
      <c r="M2071" s="1">
        <v>8.2580558682343703</v>
      </c>
      <c r="N2071" s="1">
        <v>8.0673092214031197</v>
      </c>
      <c r="O2071" s="1">
        <v>8.5926258723115794</v>
      </c>
    </row>
    <row r="2072" spans="1:15">
      <c r="A2072" s="4" t="s">
        <v>907</v>
      </c>
      <c r="B2072" s="1">
        <v>-0.40798485330314899</v>
      </c>
      <c r="C2072" s="1">
        <f t="shared" si="32"/>
        <v>1.326831210268822</v>
      </c>
      <c r="D2072" s="1">
        <v>6.1634198770377298</v>
      </c>
      <c r="E2072" s="1">
        <v>30.358866058124701</v>
      </c>
      <c r="F2072" s="3">
        <v>3.5906203746391397E-8</v>
      </c>
      <c r="G2072" s="3">
        <v>4.3964593715395102E-7</v>
      </c>
      <c r="H2072" s="1">
        <v>56.2617501798535</v>
      </c>
      <c r="I2072" s="1">
        <v>60.270513913357</v>
      </c>
      <c r="J2072" s="1">
        <v>64.826884546259095</v>
      </c>
      <c r="K2072" s="1">
        <v>64.972336764109201</v>
      </c>
      <c r="L2072" s="1">
        <v>72.707940008693598</v>
      </c>
      <c r="M2072" s="1">
        <v>83.722829448698107</v>
      </c>
      <c r="N2072" s="1">
        <v>86.639926914654197</v>
      </c>
      <c r="O2072" s="1">
        <v>83.757874793003197</v>
      </c>
    </row>
    <row r="2073" spans="1:15">
      <c r="A2073" s="4" t="s">
        <v>16</v>
      </c>
      <c r="B2073" s="1">
        <v>-0.40775249477321102</v>
      </c>
      <c r="C2073" s="1">
        <f t="shared" si="32"/>
        <v>1.3266175298201806</v>
      </c>
      <c r="D2073" s="1">
        <v>5.8628925318650804</v>
      </c>
      <c r="E2073" s="1">
        <v>39.061044527451898</v>
      </c>
      <c r="F2073" s="3">
        <v>4.1075879823781802E-10</v>
      </c>
      <c r="G2073" s="3">
        <v>6.2794930599057396E-9</v>
      </c>
      <c r="H2073" s="1">
        <v>47.326350838624897</v>
      </c>
      <c r="I2073" s="1">
        <v>50.329324084425501</v>
      </c>
      <c r="J2073" s="1">
        <v>51.6554744057592</v>
      </c>
      <c r="K2073" s="1">
        <v>50.706334419722502</v>
      </c>
      <c r="L2073" s="1">
        <v>67.890251640053904</v>
      </c>
      <c r="M2073" s="1">
        <v>61.8511531355513</v>
      </c>
      <c r="N2073" s="1">
        <v>67.642714877156493</v>
      </c>
      <c r="O2073" s="1">
        <v>67.915726527479606</v>
      </c>
    </row>
    <row r="2074" spans="1:15">
      <c r="A2074" s="4" t="s">
        <v>1626</v>
      </c>
      <c r="B2074" s="1">
        <v>-0.40735386235162202</v>
      </c>
      <c r="C2074" s="1">
        <f t="shared" si="32"/>
        <v>1.3262510215221417</v>
      </c>
      <c r="D2074" s="1">
        <v>8.9476488486442207</v>
      </c>
      <c r="E2074" s="1">
        <v>9.0640888029791995</v>
      </c>
      <c r="F2074" s="1">
        <v>2.6067840486725998E-3</v>
      </c>
      <c r="G2074" s="1">
        <v>1.34086518320284E-2</v>
      </c>
      <c r="H2074" s="1">
        <v>337.25784438025602</v>
      </c>
      <c r="I2074" s="1">
        <v>403.19234920045898</v>
      </c>
      <c r="J2074" s="1">
        <v>452.72123401913598</v>
      </c>
      <c r="K2074" s="1">
        <v>504.75459502554799</v>
      </c>
      <c r="L2074" s="1">
        <v>501.44815755000701</v>
      </c>
      <c r="M2074" s="1">
        <v>530.68776259809999</v>
      </c>
      <c r="N2074" s="1">
        <v>640.97931769963998</v>
      </c>
      <c r="O2074" s="1">
        <v>578.74814373488402</v>
      </c>
    </row>
    <row r="2075" spans="1:15">
      <c r="A2075" s="4" t="s">
        <v>599</v>
      </c>
      <c r="B2075" s="1">
        <v>-0.40730144037836702</v>
      </c>
      <c r="C2075" s="1">
        <f t="shared" si="32"/>
        <v>1.3262028315509455</v>
      </c>
      <c r="D2075" s="1">
        <v>5.3102504630553398</v>
      </c>
      <c r="E2075" s="1">
        <v>21.182125483299501</v>
      </c>
      <c r="F2075" s="3">
        <v>4.1764145038450798E-6</v>
      </c>
      <c r="G2075" s="3">
        <v>3.7915433988588697E-5</v>
      </c>
      <c r="H2075" s="1">
        <v>36.547922535669599</v>
      </c>
      <c r="I2075" s="1">
        <v>31.086723970008599</v>
      </c>
      <c r="J2075" s="1">
        <v>36.828440085587602</v>
      </c>
      <c r="K2075" s="1">
        <v>31.8917516177052</v>
      </c>
      <c r="L2075" s="1">
        <v>40.584343006491601</v>
      </c>
      <c r="M2075" s="1">
        <v>42.114212352968501</v>
      </c>
      <c r="N2075" s="1">
        <v>47.6789127946981</v>
      </c>
      <c r="O2075" s="1">
        <v>50.4230173599301</v>
      </c>
    </row>
    <row r="2076" spans="1:15">
      <c r="A2076" s="4" t="s">
        <v>1646</v>
      </c>
      <c r="B2076" s="1">
        <v>-0.407103441713909</v>
      </c>
      <c r="C2076" s="1">
        <f t="shared" si="32"/>
        <v>1.3260208330246728</v>
      </c>
      <c r="D2076" s="1">
        <v>7.9300276266873704</v>
      </c>
      <c r="E2076" s="1">
        <v>29.3260271683057</v>
      </c>
      <c r="F2076" s="3">
        <v>6.1168569148096096E-8</v>
      </c>
      <c r="G2076" s="3">
        <v>7.2529629801607095E-7</v>
      </c>
      <c r="H2076" s="1">
        <v>210.26985779414099</v>
      </c>
      <c r="I2076" s="1">
        <v>225.67813279968701</v>
      </c>
      <c r="J2076" s="1">
        <v>207.28414729490601</v>
      </c>
      <c r="K2076" s="1">
        <v>195.43389443524001</v>
      </c>
      <c r="L2076" s="1">
        <v>284.44789735548198</v>
      </c>
      <c r="M2076" s="1">
        <v>279.66908025415</v>
      </c>
      <c r="N2076" s="1">
        <v>272.03933284616301</v>
      </c>
      <c r="O2076" s="1">
        <v>275.95112806126002</v>
      </c>
    </row>
    <row r="2077" spans="1:15">
      <c r="A2077" s="4" t="s">
        <v>2558</v>
      </c>
      <c r="B2077" s="1">
        <v>-0.40679214966424199</v>
      </c>
      <c r="C2077" s="1">
        <f t="shared" si="32"/>
        <v>1.3257347467753084</v>
      </c>
      <c r="D2077" s="1">
        <v>9.0672392694703596</v>
      </c>
      <c r="E2077" s="1">
        <v>13.9945085892012</v>
      </c>
      <c r="F2077" s="1">
        <v>1.83345329775595E-4</v>
      </c>
      <c r="G2077" s="1">
        <v>1.22935454205418E-3</v>
      </c>
      <c r="H2077" s="1">
        <v>451.19652769271801</v>
      </c>
      <c r="I2077" s="1">
        <v>463.39724469910402</v>
      </c>
      <c r="J2077" s="1">
        <v>471.04347494083697</v>
      </c>
      <c r="K2077" s="1">
        <v>459.44108516354697</v>
      </c>
      <c r="L2077" s="1">
        <v>573.74753034722596</v>
      </c>
      <c r="M2077" s="1">
        <v>594.05570150536801</v>
      </c>
      <c r="N2077" s="1">
        <v>629.361648890016</v>
      </c>
      <c r="O2077" s="1">
        <v>648.91316404061502</v>
      </c>
    </row>
    <row r="2078" spans="1:15">
      <c r="A2078" s="4" t="s">
        <v>1120</v>
      </c>
      <c r="B2078" s="1">
        <v>-0.40574191303500901</v>
      </c>
      <c r="C2078" s="1">
        <f t="shared" si="32"/>
        <v>1.3247700047563129</v>
      </c>
      <c r="D2078" s="1">
        <v>6.3009446874141997</v>
      </c>
      <c r="E2078" s="1">
        <v>22.3266165161135</v>
      </c>
      <c r="F2078" s="3">
        <v>2.2999657511414299E-6</v>
      </c>
      <c r="G2078" s="3">
        <v>2.1682089191664901E-5</v>
      </c>
      <c r="H2078" s="1">
        <v>60.1781867235227</v>
      </c>
      <c r="I2078" s="1">
        <v>66.602690933105393</v>
      </c>
      <c r="J2078" s="1">
        <v>75.643629186781297</v>
      </c>
      <c r="K2078" s="1">
        <v>68.797279421662196</v>
      </c>
      <c r="L2078" s="1">
        <v>76.725517588195302</v>
      </c>
      <c r="M2078" s="1">
        <v>93.628751340525696</v>
      </c>
      <c r="N2078" s="1">
        <v>99.670304251528805</v>
      </c>
      <c r="O2078" s="1">
        <v>89.275926436050796</v>
      </c>
    </row>
    <row r="2079" spans="1:15">
      <c r="A2079" s="4" t="s">
        <v>1460</v>
      </c>
      <c r="B2079" s="1">
        <v>-0.40556417807542799</v>
      </c>
      <c r="C2079" s="1">
        <f t="shared" si="32"/>
        <v>1.3246068077996611</v>
      </c>
      <c r="D2079" s="1">
        <v>5.2216867714181401</v>
      </c>
      <c r="E2079" s="1">
        <v>28.449071975535901</v>
      </c>
      <c r="F2079" s="3">
        <v>9.6195865846781097E-8</v>
      </c>
      <c r="G2079" s="3">
        <v>1.11250031730509E-6</v>
      </c>
      <c r="H2079" s="1">
        <v>29.389729693248999</v>
      </c>
      <c r="I2079" s="1">
        <v>30.840654914837</v>
      </c>
      <c r="J2079" s="1">
        <v>33.462004253588297</v>
      </c>
      <c r="K2079" s="1">
        <v>34.631237575141697</v>
      </c>
      <c r="L2079" s="1">
        <v>39.852326752599303</v>
      </c>
      <c r="M2079" s="1">
        <v>42.189115354040901</v>
      </c>
      <c r="N2079" s="1">
        <v>42.976080460562201</v>
      </c>
      <c r="O2079" s="1">
        <v>44.921147686510203</v>
      </c>
    </row>
    <row r="2080" spans="1:15">
      <c r="A2080" s="4" t="s">
        <v>1612</v>
      </c>
      <c r="B2080" s="1">
        <v>-0.40552989773610598</v>
      </c>
      <c r="C2080" s="1">
        <f t="shared" si="32"/>
        <v>1.3245753337666326</v>
      </c>
      <c r="D2080" s="1">
        <v>5.4924801013640296</v>
      </c>
      <c r="E2080" s="1">
        <v>32.993205601926697</v>
      </c>
      <c r="F2080" s="3">
        <v>9.2481502498559203E-9</v>
      </c>
      <c r="G2080" s="3">
        <v>1.2132538369741101E-7</v>
      </c>
      <c r="H2080" s="1">
        <v>38.407407113126098</v>
      </c>
      <c r="I2080" s="1">
        <v>39.338239620095301</v>
      </c>
      <c r="J2080" s="1">
        <v>37.5826688785492</v>
      </c>
      <c r="K2080" s="1">
        <v>39.489948518519803</v>
      </c>
      <c r="L2080" s="1">
        <v>48.074741883528603</v>
      </c>
      <c r="M2080" s="1">
        <v>53.181130761418601</v>
      </c>
      <c r="N2080" s="1">
        <v>49.1845626724255</v>
      </c>
      <c r="O2080" s="1">
        <v>54.630329463133499</v>
      </c>
    </row>
    <row r="2081" spans="1:15">
      <c r="A2081" s="4" t="s">
        <v>1737</v>
      </c>
      <c r="B2081" s="1">
        <v>-0.40543343242266</v>
      </c>
      <c r="C2081" s="1">
        <f t="shared" si="32"/>
        <v>1.3244867694481914</v>
      </c>
      <c r="D2081" s="1">
        <v>3.02947161888904</v>
      </c>
      <c r="E2081" s="1">
        <v>7.7654075843258497</v>
      </c>
      <c r="F2081" s="1">
        <v>5.3256278005054097E-3</v>
      </c>
      <c r="G2081" s="1">
        <v>2.5174997939610099E-2</v>
      </c>
      <c r="H2081" s="1">
        <v>7.25692653679888</v>
      </c>
      <c r="I2081" s="1">
        <v>8.1858972353742896</v>
      </c>
      <c r="J2081" s="1">
        <v>6.0338303436926699</v>
      </c>
      <c r="K2081" s="1">
        <v>6.4955107292678802</v>
      </c>
      <c r="L2081" s="1">
        <v>8.3245569337979806</v>
      </c>
      <c r="M2081" s="1">
        <v>9.5314068864655201</v>
      </c>
      <c r="N2081" s="1">
        <v>10.428019523518801</v>
      </c>
      <c r="O2081" s="1">
        <v>8.8029914774717497</v>
      </c>
    </row>
    <row r="2082" spans="1:15">
      <c r="A2082" s="4" t="s">
        <v>2583</v>
      </c>
      <c r="B2082" s="1">
        <v>-0.40530187286653002</v>
      </c>
      <c r="C2082" s="1">
        <f t="shared" si="32"/>
        <v>1.3243659948271511</v>
      </c>
      <c r="D2082" s="1">
        <v>4.82197817339331</v>
      </c>
      <c r="E2082" s="1">
        <v>24.142355414587801</v>
      </c>
      <c r="F2082" s="3">
        <v>8.9470625240616204E-7</v>
      </c>
      <c r="G2082" s="3">
        <v>9.0101859713172695E-6</v>
      </c>
      <c r="H2082" s="1">
        <v>23.761909113690699</v>
      </c>
      <c r="I2082" s="1">
        <v>23.360155637621201</v>
      </c>
      <c r="J2082" s="1">
        <v>22.663655437284699</v>
      </c>
      <c r="K2082" s="1">
        <v>27.446547988657102</v>
      </c>
      <c r="L2082" s="1">
        <v>30.6425408606061</v>
      </c>
      <c r="M2082" s="1">
        <v>32.507902465430497</v>
      </c>
      <c r="N2082" s="1">
        <v>33.291591740859403</v>
      </c>
      <c r="O2082" s="1">
        <v>32.347757285783103</v>
      </c>
    </row>
    <row r="2083" spans="1:15">
      <c r="A2083" s="4" t="s">
        <v>1547</v>
      </c>
      <c r="B2083" s="1">
        <v>-0.40490643560555301</v>
      </c>
      <c r="C2083" s="1">
        <f t="shared" si="32"/>
        <v>1.3240030408551444</v>
      </c>
      <c r="D2083" s="1">
        <v>4.2044163939996197</v>
      </c>
      <c r="E2083" s="1">
        <v>17.7234938863661</v>
      </c>
      <c r="F2083" s="3">
        <v>2.5545206723415899E-5</v>
      </c>
      <c r="G2083" s="1">
        <v>2.03802949387544E-4</v>
      </c>
      <c r="H2083" s="1">
        <v>15.2379001657047</v>
      </c>
      <c r="I2083" s="1">
        <v>16.142130019255099</v>
      </c>
      <c r="J2083" s="1">
        <v>14.9558050897017</v>
      </c>
      <c r="K2083" s="1">
        <v>17.005488301823299</v>
      </c>
      <c r="L2083" s="1">
        <v>18.9813516997643</v>
      </c>
      <c r="M2083" s="1">
        <v>20.6919540462562</v>
      </c>
      <c r="N2083" s="1">
        <v>22.4918068154327</v>
      </c>
      <c r="O2083" s="1">
        <v>21.7162032403807</v>
      </c>
    </row>
    <row r="2084" spans="1:15">
      <c r="A2084" s="4" t="s">
        <v>967</v>
      </c>
      <c r="B2084" s="1">
        <v>-0.40486555879252301</v>
      </c>
      <c r="C2084" s="1">
        <f t="shared" si="32"/>
        <v>1.3239655275508755</v>
      </c>
      <c r="D2084" s="1">
        <v>6.3712680843443099</v>
      </c>
      <c r="E2084" s="1">
        <v>25.946690089230401</v>
      </c>
      <c r="F2084" s="3">
        <v>3.5097669463512802E-7</v>
      </c>
      <c r="G2084" s="3">
        <v>3.7456529491657799E-6</v>
      </c>
      <c r="H2084" s="1">
        <v>70.709780790532406</v>
      </c>
      <c r="I2084" s="1">
        <v>70.506986608494302</v>
      </c>
      <c r="J2084" s="1">
        <v>74.171963249295302</v>
      </c>
      <c r="K2084" s="1">
        <v>69.469228807448502</v>
      </c>
      <c r="L2084" s="1">
        <v>78.461928236963004</v>
      </c>
      <c r="M2084" s="1">
        <v>96.212904877524295</v>
      </c>
      <c r="N2084" s="1">
        <v>104.37313658566499</v>
      </c>
      <c r="O2084" s="1">
        <v>98.111281852777907</v>
      </c>
    </row>
    <row r="2085" spans="1:15">
      <c r="A2085" s="4" t="s">
        <v>755</v>
      </c>
      <c r="B2085" s="1">
        <v>-0.403872314479224</v>
      </c>
      <c r="C2085" s="1">
        <f t="shared" si="32"/>
        <v>1.3230543379888839</v>
      </c>
      <c r="D2085" s="1">
        <v>5.6009311716811503</v>
      </c>
      <c r="E2085" s="1">
        <v>23.152117547145799</v>
      </c>
      <c r="F2085" s="3">
        <v>1.49678285969872E-6</v>
      </c>
      <c r="G2085" s="3">
        <v>1.45490396103357E-5</v>
      </c>
      <c r="H2085" s="1">
        <v>45.466866261168498</v>
      </c>
      <c r="I2085" s="1">
        <v>39.321835016417197</v>
      </c>
      <c r="J2085" s="1">
        <v>44.113186476143397</v>
      </c>
      <c r="K2085" s="1">
        <v>38.128820275516802</v>
      </c>
      <c r="L2085" s="1">
        <v>48.840805405043803</v>
      </c>
      <c r="M2085" s="1">
        <v>57.900019828981101</v>
      </c>
      <c r="N2085" s="1">
        <v>54.221983868278599</v>
      </c>
      <c r="O2085" s="1">
        <v>60.018925349159403</v>
      </c>
    </row>
    <row r="2086" spans="1:15">
      <c r="A2086" s="4" t="s">
        <v>2557</v>
      </c>
      <c r="B2086" s="1">
        <v>-0.403705744737547</v>
      </c>
      <c r="C2086" s="1">
        <f t="shared" si="32"/>
        <v>1.322901590463416</v>
      </c>
      <c r="D2086" s="1">
        <v>4.5515019260176501</v>
      </c>
      <c r="E2086" s="1">
        <v>20.370264455204801</v>
      </c>
      <c r="F2086" s="3">
        <v>6.3813712154672097E-6</v>
      </c>
      <c r="G2086" s="3">
        <v>5.6298398926110497E-5</v>
      </c>
      <c r="H2086" s="1">
        <v>18.216366612780899</v>
      </c>
      <c r="I2086" s="1">
        <v>20.095639505678399</v>
      </c>
      <c r="J2086" s="1">
        <v>22.3325306013503</v>
      </c>
      <c r="K2086" s="1">
        <v>20.0206458021466</v>
      </c>
      <c r="L2086" s="1">
        <v>26.914365055899001</v>
      </c>
      <c r="M2086" s="1">
        <v>24.755441854434999</v>
      </c>
      <c r="N2086" s="1">
        <v>28.4214649758649</v>
      </c>
      <c r="O2086" s="1">
        <v>26.586976098320001</v>
      </c>
    </row>
    <row r="2087" spans="1:15">
      <c r="A2087" s="4" t="s">
        <v>2326</v>
      </c>
      <c r="B2087" s="1">
        <v>-0.40350769575788598</v>
      </c>
      <c r="C2087" s="1">
        <f t="shared" si="32"/>
        <v>1.3227199988447236</v>
      </c>
      <c r="D2087" s="1">
        <v>3.6351239978319398</v>
      </c>
      <c r="E2087" s="1">
        <v>10.456138083491799</v>
      </c>
      <c r="F2087" s="1">
        <v>1.22242575619882E-3</v>
      </c>
      <c r="G2087" s="1">
        <v>6.8310191618735899E-3</v>
      </c>
      <c r="H2087" s="1">
        <v>8.8695768783097506</v>
      </c>
      <c r="I2087" s="1">
        <v>9.8919760178971803</v>
      </c>
      <c r="J2087" s="1">
        <v>11.718140027232399</v>
      </c>
      <c r="K2087" s="1">
        <v>12.2156952441669</v>
      </c>
      <c r="L2087" s="1">
        <v>13.6018834153468</v>
      </c>
      <c r="M2087" s="1">
        <v>14.231570203759899</v>
      </c>
      <c r="N2087" s="1">
        <v>14.5917920248881</v>
      </c>
      <c r="O2087" s="1">
        <v>14.0297676672206</v>
      </c>
    </row>
    <row r="2088" spans="1:15">
      <c r="A2088" s="4" t="s">
        <v>2521</v>
      </c>
      <c r="B2088" s="1">
        <v>-0.40297381320751402</v>
      </c>
      <c r="C2088" s="1">
        <f t="shared" si="32"/>
        <v>1.3222306047185564</v>
      </c>
      <c r="D2088" s="1">
        <v>5.6150936125044204</v>
      </c>
      <c r="E2088" s="1">
        <v>13.4179335158508</v>
      </c>
      <c r="F2088" s="1">
        <v>2.49230103799914E-4</v>
      </c>
      <c r="G2088" s="1">
        <v>1.6240627718064301E-3</v>
      </c>
      <c r="H2088" s="1">
        <v>34.589704263835003</v>
      </c>
      <c r="I2088" s="1">
        <v>39.075765961245601</v>
      </c>
      <c r="J2088" s="1">
        <v>45.308915050350798</v>
      </c>
      <c r="K2088" s="1">
        <v>49.775942962479803</v>
      </c>
      <c r="L2088" s="1">
        <v>47.478914700128001</v>
      </c>
      <c r="M2088" s="1">
        <v>56.121073553511103</v>
      </c>
      <c r="N2088" s="1">
        <v>64.631415121701906</v>
      </c>
      <c r="O2088" s="1">
        <v>54.889240977176797</v>
      </c>
    </row>
    <row r="2089" spans="1:15">
      <c r="A2089" s="4" t="s">
        <v>642</v>
      </c>
      <c r="B2089" s="1">
        <v>-0.40227064204743501</v>
      </c>
      <c r="C2089" s="1">
        <f t="shared" si="32"/>
        <v>1.3215863050869601</v>
      </c>
      <c r="D2089" s="1">
        <v>3.12481163597423</v>
      </c>
      <c r="E2089" s="1">
        <v>8.0805117076019908</v>
      </c>
      <c r="F2089" s="1">
        <v>4.4743809558272897E-3</v>
      </c>
      <c r="G2089" s="1">
        <v>2.1623521802335899E-2</v>
      </c>
      <c r="H2089" s="1">
        <v>7.4873051570147204</v>
      </c>
      <c r="I2089" s="1">
        <v>9.1209596450262609</v>
      </c>
      <c r="J2089" s="1">
        <v>6.54891342181278</v>
      </c>
      <c r="K2089" s="1">
        <v>6.7711822721545802</v>
      </c>
      <c r="L2089" s="1">
        <v>9.8056130753939392</v>
      </c>
      <c r="M2089" s="1">
        <v>9.4565038853931007</v>
      </c>
      <c r="N2089" s="1">
        <v>10.297901632851</v>
      </c>
      <c r="O2089" s="1">
        <v>10.016639199549701</v>
      </c>
    </row>
    <row r="2090" spans="1:15">
      <c r="A2090" s="4" t="s">
        <v>1786</v>
      </c>
      <c r="B2090" s="1">
        <v>-0.40207461668179401</v>
      </c>
      <c r="C2090" s="1">
        <f t="shared" si="32"/>
        <v>1.3214067475006237</v>
      </c>
      <c r="D2090" s="1">
        <v>5.6827417272669303</v>
      </c>
      <c r="E2090" s="1">
        <v>29.7701648743238</v>
      </c>
      <c r="F2090" s="3">
        <v>4.8642036797216099E-8</v>
      </c>
      <c r="G2090" s="3">
        <v>5.8441649334038599E-7</v>
      </c>
      <c r="H2090" s="1">
        <v>42.521311045551698</v>
      </c>
      <c r="I2090" s="1">
        <v>44.276025327204799</v>
      </c>
      <c r="J2090" s="1">
        <v>42.3287915269416</v>
      </c>
      <c r="K2090" s="1">
        <v>47.7600948051209</v>
      </c>
      <c r="L2090" s="1">
        <v>55.0544317462222</v>
      </c>
      <c r="M2090" s="1">
        <v>60.521624866515801</v>
      </c>
      <c r="N2090" s="1">
        <v>63.181530054260797</v>
      </c>
      <c r="O2090" s="1">
        <v>55.034878703826102</v>
      </c>
    </row>
    <row r="2091" spans="1:15">
      <c r="A2091" s="4" t="s">
        <v>2153</v>
      </c>
      <c r="B2091" s="1">
        <v>-0.40206722636075898</v>
      </c>
      <c r="C2091" s="1">
        <f t="shared" si="32"/>
        <v>1.3213999785059349</v>
      </c>
      <c r="D2091" s="1">
        <v>6.34443624775587</v>
      </c>
      <c r="E2091" s="1">
        <v>46.600053568598</v>
      </c>
      <c r="F2091" s="3">
        <v>8.7057872154761205E-12</v>
      </c>
      <c r="G2091" s="3">
        <v>1.5693122541336001E-10</v>
      </c>
      <c r="H2091" s="1">
        <v>66.892077941241396</v>
      </c>
      <c r="I2091" s="1">
        <v>71.556881243893102</v>
      </c>
      <c r="J2091" s="1">
        <v>72.148422585252007</v>
      </c>
      <c r="K2091" s="1">
        <v>69.331393036005196</v>
      </c>
      <c r="L2091" s="1">
        <v>92.251071624235706</v>
      </c>
      <c r="M2091" s="1">
        <v>92.261771570954096</v>
      </c>
      <c r="N2091" s="1">
        <v>91.8446425413659</v>
      </c>
      <c r="O2091" s="1">
        <v>93.515602478509606</v>
      </c>
    </row>
    <row r="2092" spans="1:15">
      <c r="A2092" s="4" t="s">
        <v>678</v>
      </c>
      <c r="B2092" s="1">
        <v>-0.40206330559678799</v>
      </c>
      <c r="C2092" s="1">
        <f t="shared" si="32"/>
        <v>1.3213963873863703</v>
      </c>
      <c r="D2092" s="1">
        <v>3.03807930913137</v>
      </c>
      <c r="E2092" s="1">
        <v>8.5226146552172004</v>
      </c>
      <c r="F2092" s="1">
        <v>3.5076018462167099E-3</v>
      </c>
      <c r="G2092" s="1">
        <v>1.7447661910802201E-2</v>
      </c>
      <c r="H2092" s="1">
        <v>7.7999618558790704</v>
      </c>
      <c r="I2092" s="1">
        <v>6.7586967153791697</v>
      </c>
      <c r="J2092" s="1">
        <v>6.1809969374412796</v>
      </c>
      <c r="K2092" s="1">
        <v>7.4431316579409099</v>
      </c>
      <c r="L2092" s="1">
        <v>9.9928730473198701</v>
      </c>
      <c r="M2092" s="1">
        <v>9.7561158896827802</v>
      </c>
      <c r="N2092" s="1">
        <v>9.1826054271270507</v>
      </c>
      <c r="O2092" s="1">
        <v>8.3337143582682902</v>
      </c>
    </row>
    <row r="2093" spans="1:15">
      <c r="A2093" s="4" t="s">
        <v>656</v>
      </c>
      <c r="B2093" s="1">
        <v>-0.40202107772858903</v>
      </c>
      <c r="C2093" s="1">
        <f t="shared" si="32"/>
        <v>1.3213577105113006</v>
      </c>
      <c r="D2093" s="1">
        <v>5.0587146059468404</v>
      </c>
      <c r="E2093" s="1">
        <v>19.983022232719101</v>
      </c>
      <c r="F2093" s="3">
        <v>7.8132829859482202E-6</v>
      </c>
      <c r="G2093" s="3">
        <v>6.80005058600025E-5</v>
      </c>
      <c r="H2093" s="1">
        <v>30.1302324010856</v>
      </c>
      <c r="I2093" s="1">
        <v>25.427135701062401</v>
      </c>
      <c r="J2093" s="1">
        <v>30.647443148146301</v>
      </c>
      <c r="K2093" s="1">
        <v>28.549234160203898</v>
      </c>
      <c r="L2093" s="1">
        <v>32.310856974128001</v>
      </c>
      <c r="M2093" s="1">
        <v>41.383908092512399</v>
      </c>
      <c r="N2093" s="1">
        <v>38.7937196890975</v>
      </c>
      <c r="O2093" s="1">
        <v>39.144184529419398</v>
      </c>
    </row>
    <row r="2094" spans="1:15">
      <c r="A2094" s="4" t="s">
        <v>1233</v>
      </c>
      <c r="B2094" s="1">
        <v>-0.40186672995963002</v>
      </c>
      <c r="C2094" s="1">
        <f t="shared" si="32"/>
        <v>1.3212163516659254</v>
      </c>
      <c r="D2094" s="1">
        <v>4.4689487303002702</v>
      </c>
      <c r="E2094" s="1">
        <v>17.7152876799315</v>
      </c>
      <c r="F2094" s="3">
        <v>2.56556429686888E-5</v>
      </c>
      <c r="G2094" s="1">
        <v>2.0449766522902599E-4</v>
      </c>
      <c r="H2094" s="1">
        <v>20.322685426182801</v>
      </c>
      <c r="I2094" s="1">
        <v>18.520797552580301</v>
      </c>
      <c r="J2094" s="1">
        <v>19.499573671689699</v>
      </c>
      <c r="K2094" s="1">
        <v>17.866961873344302</v>
      </c>
      <c r="L2094" s="1">
        <v>21.7732276448418</v>
      </c>
      <c r="M2094" s="1">
        <v>26.384582127760201</v>
      </c>
      <c r="N2094" s="1">
        <v>24.926870197929901</v>
      </c>
      <c r="O2094" s="1">
        <v>27.606440184865399</v>
      </c>
    </row>
    <row r="2095" spans="1:15">
      <c r="A2095" s="4" t="s">
        <v>1770</v>
      </c>
      <c r="B2095" s="1">
        <v>-0.40154926339723102</v>
      </c>
      <c r="C2095" s="1">
        <f t="shared" si="32"/>
        <v>1.3209256486028949</v>
      </c>
      <c r="D2095" s="1">
        <v>4.9100592511859196</v>
      </c>
      <c r="E2095" s="1">
        <v>19.620601305857399</v>
      </c>
      <c r="F2095" s="3">
        <v>9.4445334767295798E-6</v>
      </c>
      <c r="G2095" s="3">
        <v>8.0903857544952903E-5</v>
      </c>
      <c r="H2095" s="1">
        <v>27.596067578711398</v>
      </c>
      <c r="I2095" s="1">
        <v>23.294537222908801</v>
      </c>
      <c r="J2095" s="1">
        <v>27.740902921611401</v>
      </c>
      <c r="K2095" s="1">
        <v>24.8965862169551</v>
      </c>
      <c r="L2095" s="1">
        <v>29.6381464657306</v>
      </c>
      <c r="M2095" s="1">
        <v>37.002082529775798</v>
      </c>
      <c r="N2095" s="1">
        <v>33.923592924102998</v>
      </c>
      <c r="O2095" s="1">
        <v>36.182884087549297</v>
      </c>
    </row>
    <row r="2096" spans="1:15">
      <c r="A2096" s="4" t="s">
        <v>1021</v>
      </c>
      <c r="B2096" s="1">
        <v>-0.40109516316715399</v>
      </c>
      <c r="C2096" s="1">
        <f t="shared" si="32"/>
        <v>1.3205099417260417</v>
      </c>
      <c r="D2096" s="1">
        <v>4.1743348399177496</v>
      </c>
      <c r="E2096" s="1">
        <v>17.181448556861699</v>
      </c>
      <c r="F2096" s="3">
        <v>3.3973795079145399E-5</v>
      </c>
      <c r="G2096" s="1">
        <v>2.6321172683146802E-4</v>
      </c>
      <c r="H2096" s="1">
        <v>13.444238051167099</v>
      </c>
      <c r="I2096" s="1">
        <v>16.125725415577001</v>
      </c>
      <c r="J2096" s="1">
        <v>16.445866851406301</v>
      </c>
      <c r="K2096" s="1">
        <v>16.126785258872001</v>
      </c>
      <c r="L2096" s="1">
        <v>20.6496678132862</v>
      </c>
      <c r="M2096" s="1">
        <v>20.429793542502701</v>
      </c>
      <c r="N2096" s="1">
        <v>20.409920564747999</v>
      </c>
      <c r="O2096" s="1">
        <v>20.551101427185898</v>
      </c>
    </row>
    <row r="2097" spans="1:15">
      <c r="A2097" s="4" t="s">
        <v>2541</v>
      </c>
      <c r="B2097" s="1">
        <v>-0.400828945391213</v>
      </c>
      <c r="C2097" s="1">
        <f t="shared" si="32"/>
        <v>1.3202662930151048</v>
      </c>
      <c r="D2097" s="1">
        <v>6.60366534152634</v>
      </c>
      <c r="E2097" s="1">
        <v>48.3963366418443</v>
      </c>
      <c r="F2097" s="3">
        <v>3.4821809431660201E-12</v>
      </c>
      <c r="G2097" s="3">
        <v>6.5372409071702902E-11</v>
      </c>
      <c r="H2097" s="1">
        <v>79.480623974463896</v>
      </c>
      <c r="I2097" s="1">
        <v>87.338109982229895</v>
      </c>
      <c r="J2097" s="1">
        <v>83.461854479675793</v>
      </c>
      <c r="K2097" s="1">
        <v>84.924064680534102</v>
      </c>
      <c r="L2097" s="1">
        <v>110.29612346437</v>
      </c>
      <c r="M2097" s="1">
        <v>110.837715836914</v>
      </c>
      <c r="N2097" s="1">
        <v>109.13173373008701</v>
      </c>
      <c r="O2097" s="1">
        <v>112.286687246648</v>
      </c>
    </row>
    <row r="2098" spans="1:15">
      <c r="A2098" s="4" t="s">
        <v>527</v>
      </c>
      <c r="B2098" s="1">
        <v>-0.40031910052484299</v>
      </c>
      <c r="C2098" s="1">
        <f t="shared" si="32"/>
        <v>1.3197997966002317</v>
      </c>
      <c r="D2098" s="1">
        <v>5.1586911754667204</v>
      </c>
      <c r="E2098" s="1">
        <v>30.976699312891601</v>
      </c>
      <c r="F2098" s="3">
        <v>2.6114478999588301E-8</v>
      </c>
      <c r="G2098" s="3">
        <v>3.23982369600939E-7</v>
      </c>
      <c r="H2098" s="1">
        <v>31.101113729138099</v>
      </c>
      <c r="I2098" s="1">
        <v>33.202917844484098</v>
      </c>
      <c r="J2098" s="1">
        <v>29.6356728161247</v>
      </c>
      <c r="K2098" s="1">
        <v>29.117806717407699</v>
      </c>
      <c r="L2098" s="1">
        <v>40.822673879851898</v>
      </c>
      <c r="M2098" s="1">
        <v>41.589891345461503</v>
      </c>
      <c r="N2098" s="1">
        <v>39.053955470433102</v>
      </c>
      <c r="O2098" s="1">
        <v>40.972747097350101</v>
      </c>
    </row>
    <row r="2099" spans="1:15">
      <c r="A2099" s="4" t="s">
        <v>652</v>
      </c>
      <c r="B2099" s="1">
        <v>-0.40011720693769698</v>
      </c>
      <c r="C2099" s="1">
        <f t="shared" si="32"/>
        <v>1.3196151141384769</v>
      </c>
      <c r="D2099" s="1">
        <v>2.6561578153705101</v>
      </c>
      <c r="E2099" s="1">
        <v>7.4770411955884697</v>
      </c>
      <c r="F2099" s="1">
        <v>6.2490679054293102E-3</v>
      </c>
      <c r="G2099" s="1">
        <v>2.89360929950979E-2</v>
      </c>
      <c r="H2099" s="1">
        <v>4.8544066402622903</v>
      </c>
      <c r="I2099" s="1">
        <v>5.3971146100964704</v>
      </c>
      <c r="J2099" s="1">
        <v>6.1809969374412796</v>
      </c>
      <c r="K2099" s="1">
        <v>5.2033003719864697</v>
      </c>
      <c r="L2099" s="1">
        <v>6.2476736088013496</v>
      </c>
      <c r="M2099" s="1">
        <v>7.2094138532204797</v>
      </c>
      <c r="N2099" s="1">
        <v>7.6583672793043398</v>
      </c>
      <c r="O2099" s="1">
        <v>7.4275240591167897</v>
      </c>
    </row>
    <row r="2100" spans="1:15">
      <c r="A2100" s="4" t="s">
        <v>101</v>
      </c>
      <c r="B2100" s="1">
        <v>-0.399986809452127</v>
      </c>
      <c r="C2100" s="1">
        <f t="shared" si="32"/>
        <v>1.3194958465790032</v>
      </c>
      <c r="D2100" s="1">
        <v>4.0047196777190699</v>
      </c>
      <c r="E2100" s="1">
        <v>13.166537422841801</v>
      </c>
      <c r="F2100" s="1">
        <v>2.8499286603726298E-4</v>
      </c>
      <c r="G2100" s="1">
        <v>1.83592166632393E-3</v>
      </c>
      <c r="H2100" s="1">
        <v>12.8682915006275</v>
      </c>
      <c r="I2100" s="1">
        <v>15.436732061096601</v>
      </c>
      <c r="J2100" s="1">
        <v>13.465743327997099</v>
      </c>
      <c r="K2100" s="1">
        <v>13.4734466585875</v>
      </c>
      <c r="L2100" s="1">
        <v>15.6106722050976</v>
      </c>
      <c r="M2100" s="1">
        <v>18.613395766496499</v>
      </c>
      <c r="N2100" s="1">
        <v>19.6292132207412</v>
      </c>
      <c r="O2100" s="1">
        <v>19.062360221437</v>
      </c>
    </row>
    <row r="2101" spans="1:15">
      <c r="A2101" s="4" t="s">
        <v>1075</v>
      </c>
      <c r="B2101" s="1">
        <v>-0.39997558138487199</v>
      </c>
      <c r="C2101" s="1">
        <f t="shared" si="32"/>
        <v>1.3194855773744683</v>
      </c>
      <c r="D2101" s="1">
        <v>4.8910079576968597</v>
      </c>
      <c r="E2101" s="1">
        <v>25.5329753871655</v>
      </c>
      <c r="F2101" s="3">
        <v>4.3488639345941102E-7</v>
      </c>
      <c r="G2101" s="3">
        <v>4.5669157288356502E-6</v>
      </c>
      <c r="H2101" s="1">
        <v>28.122647282061902</v>
      </c>
      <c r="I2101" s="1">
        <v>24.065553595779701</v>
      </c>
      <c r="J2101" s="1">
        <v>25.459820718508102</v>
      </c>
      <c r="K2101" s="1">
        <v>24.569226259777199</v>
      </c>
      <c r="L2101" s="1">
        <v>31.680982523104401</v>
      </c>
      <c r="M2101" s="1">
        <v>33.9310594858065</v>
      </c>
      <c r="N2101" s="1">
        <v>35.057477399922298</v>
      </c>
      <c r="O2101" s="1">
        <v>34.224865762596998</v>
      </c>
    </row>
    <row r="2102" spans="1:15">
      <c r="A2102" s="4" t="s">
        <v>533</v>
      </c>
      <c r="B2102" s="1">
        <v>-0.399848447157297</v>
      </c>
      <c r="C2102" s="1">
        <f t="shared" si="32"/>
        <v>1.3193693058245106</v>
      </c>
      <c r="D2102" s="1">
        <v>2.3585768505225899</v>
      </c>
      <c r="E2102" s="1">
        <v>6.6336109692393102</v>
      </c>
      <c r="F2102" s="1">
        <v>1.00072197262443E-2</v>
      </c>
      <c r="G2102" s="1">
        <v>4.3493234964434802E-2</v>
      </c>
      <c r="H2102" s="1">
        <v>4.2784600897227003</v>
      </c>
      <c r="I2102" s="1">
        <v>4.7245258592941797</v>
      </c>
      <c r="J2102" s="1">
        <v>4.4701852851137804</v>
      </c>
      <c r="K2102" s="1">
        <v>4.1006142004396704</v>
      </c>
      <c r="L2102" s="1">
        <v>6.5540990174074096</v>
      </c>
      <c r="M2102" s="1">
        <v>6.1982233387427996</v>
      </c>
      <c r="N2102" s="1">
        <v>5.2790687070932796</v>
      </c>
      <c r="O2102" s="1">
        <v>5.1620483112380304</v>
      </c>
    </row>
    <row r="2103" spans="1:15">
      <c r="A2103" s="4" t="s">
        <v>1724</v>
      </c>
      <c r="B2103" s="1">
        <v>-0.39965072711406202</v>
      </c>
      <c r="C2103" s="1">
        <f t="shared" si="32"/>
        <v>1.3191884998510326</v>
      </c>
      <c r="D2103" s="1">
        <v>4.4191901730188201</v>
      </c>
      <c r="E2103" s="1">
        <v>14.5687192169987</v>
      </c>
      <c r="F2103" s="1">
        <v>1.3513936787046301E-4</v>
      </c>
      <c r="G2103" s="1">
        <v>9.3035396009170501E-4</v>
      </c>
      <c r="H2103" s="1">
        <v>17.9695323768353</v>
      </c>
      <c r="I2103" s="1">
        <v>17.684162764997001</v>
      </c>
      <c r="J2103" s="1">
        <v>19.242032132629699</v>
      </c>
      <c r="K2103" s="1">
        <v>18.797353330586901</v>
      </c>
      <c r="L2103" s="1">
        <v>19.6622970522222</v>
      </c>
      <c r="M2103" s="1">
        <v>26.347130627223901</v>
      </c>
      <c r="N2103" s="1">
        <v>24.3878103651633</v>
      </c>
      <c r="O2103" s="1">
        <v>26.813523673107898</v>
      </c>
    </row>
    <row r="2104" spans="1:15">
      <c r="A2104" s="4" t="s">
        <v>1097</v>
      </c>
      <c r="B2104" s="1">
        <v>-0.39953101218384801</v>
      </c>
      <c r="C2104" s="1">
        <f t="shared" si="32"/>
        <v>1.3190790380434252</v>
      </c>
      <c r="D2104" s="1">
        <v>3.8982533804180299</v>
      </c>
      <c r="E2104" s="1">
        <v>8.3810253720449506</v>
      </c>
      <c r="F2104" s="1">
        <v>3.7915845501412799E-3</v>
      </c>
      <c r="G2104" s="1">
        <v>1.8669324451614299E-2</v>
      </c>
      <c r="H2104" s="1">
        <v>12.407534260195799</v>
      </c>
      <c r="I2104" s="1">
        <v>11.122321293755</v>
      </c>
      <c r="J2104" s="1">
        <v>14.937409265483099</v>
      </c>
      <c r="K2104" s="1">
        <v>12.8704151585228</v>
      </c>
      <c r="L2104" s="1">
        <v>13.3635525419865</v>
      </c>
      <c r="M2104" s="1">
        <v>19.118991023735401</v>
      </c>
      <c r="N2104" s="1">
        <v>19.6292132207412</v>
      </c>
      <c r="O2104" s="1">
        <v>15.6156006907357</v>
      </c>
    </row>
    <row r="2105" spans="1:15">
      <c r="A2105" s="4" t="s">
        <v>1493</v>
      </c>
      <c r="B2105" s="1">
        <v>-0.39939390072125902</v>
      </c>
      <c r="C2105" s="1">
        <f t="shared" si="32"/>
        <v>1.3189536808078641</v>
      </c>
      <c r="D2105" s="1">
        <v>7.1154692108330604</v>
      </c>
      <c r="E2105" s="1">
        <v>42.130729287805998</v>
      </c>
      <c r="F2105" s="3">
        <v>8.53710826815047E-11</v>
      </c>
      <c r="G2105" s="3">
        <v>1.3978716431091301E-9</v>
      </c>
      <c r="H2105" s="1">
        <v>113.54374853494799</v>
      </c>
      <c r="I2105" s="1">
        <v>124.08442222118499</v>
      </c>
      <c r="J2105" s="1">
        <v>121.081315006662</v>
      </c>
      <c r="K2105" s="1">
        <v>119.555302255676</v>
      </c>
      <c r="L2105" s="1">
        <v>159.23907067228299</v>
      </c>
      <c r="M2105" s="1">
        <v>153.88821570328801</v>
      </c>
      <c r="N2105" s="1">
        <v>160.41677092329201</v>
      </c>
      <c r="O2105" s="1">
        <v>157.25638084204101</v>
      </c>
    </row>
    <row r="2106" spans="1:15">
      <c r="A2106" s="4" t="s">
        <v>1562</v>
      </c>
      <c r="B2106" s="1">
        <v>-0.39857778591909898</v>
      </c>
      <c r="C2106" s="1">
        <f t="shared" si="32"/>
        <v>1.3182077759623616</v>
      </c>
      <c r="D2106" s="1">
        <v>3.9247137349224599</v>
      </c>
      <c r="E2106" s="1">
        <v>12.822666479846999</v>
      </c>
      <c r="F2106" s="1">
        <v>3.4244533576444899E-4</v>
      </c>
      <c r="G2106" s="1">
        <v>2.16827008160981E-3</v>
      </c>
      <c r="H2106" s="1">
        <v>14.1189182960849</v>
      </c>
      <c r="I2106" s="1">
        <v>13.3533473939773</v>
      </c>
      <c r="J2106" s="1">
        <v>12.7850978319098</v>
      </c>
      <c r="K2106" s="1">
        <v>12.0261710584323</v>
      </c>
      <c r="L2106" s="1">
        <v>15.1850813598115</v>
      </c>
      <c r="M2106" s="1">
        <v>17.0029812434395</v>
      </c>
      <c r="N2106" s="1">
        <v>19.6106249506458</v>
      </c>
      <c r="O2106" s="1">
        <v>17.152887805367701</v>
      </c>
    </row>
    <row r="2107" spans="1:15">
      <c r="A2107" s="4" t="s">
        <v>795</v>
      </c>
      <c r="B2107" s="1">
        <v>-0.39848199598468897</v>
      </c>
      <c r="C2107" s="1">
        <f t="shared" si="32"/>
        <v>1.3181202544550898</v>
      </c>
      <c r="D2107" s="1">
        <v>5.3382411362681603</v>
      </c>
      <c r="E2107" s="1">
        <v>22.6933616530875</v>
      </c>
      <c r="F2107" s="3">
        <v>1.9002321062109701E-6</v>
      </c>
      <c r="G2107" s="3">
        <v>1.8214487604936099E-5</v>
      </c>
      <c r="H2107" s="1">
        <v>33.190976926810301</v>
      </c>
      <c r="I2107" s="1">
        <v>35.073042663788002</v>
      </c>
      <c r="J2107" s="1">
        <v>34.253024694987097</v>
      </c>
      <c r="K2107" s="1">
        <v>36.974445689678703</v>
      </c>
      <c r="L2107" s="1">
        <v>39.460783174935997</v>
      </c>
      <c r="M2107" s="1">
        <v>46.364957663828299</v>
      </c>
      <c r="N2107" s="1">
        <v>51.693979135304303</v>
      </c>
      <c r="O2107" s="1">
        <v>46.3775249530037</v>
      </c>
    </row>
    <row r="2108" spans="1:15">
      <c r="A2108" s="4" t="s">
        <v>204</v>
      </c>
      <c r="B2108" s="1">
        <v>-0.39769866103852403</v>
      </c>
      <c r="C2108" s="1">
        <f t="shared" si="32"/>
        <v>1.3174047536974296</v>
      </c>
      <c r="D2108" s="1">
        <v>3.2704556258737498</v>
      </c>
      <c r="E2108" s="1">
        <v>8.1339963690720705</v>
      </c>
      <c r="F2108" s="1">
        <v>4.3442887420023302E-3</v>
      </c>
      <c r="G2108" s="1">
        <v>2.10669127621767E-2</v>
      </c>
      <c r="H2108" s="1">
        <v>7.4873051570147204</v>
      </c>
      <c r="I2108" s="1">
        <v>8.7928675714641606</v>
      </c>
      <c r="J2108" s="1">
        <v>7.7998294686758998</v>
      </c>
      <c r="K2108" s="1">
        <v>9.1143903866915306</v>
      </c>
      <c r="L2108" s="1">
        <v>9.2438331596161607</v>
      </c>
      <c r="M2108" s="1">
        <v>10.2429853966535</v>
      </c>
      <c r="N2108" s="1">
        <v>12.324023073249499</v>
      </c>
      <c r="O2108" s="1">
        <v>11.9261116156189</v>
      </c>
    </row>
    <row r="2109" spans="1:15">
      <c r="A2109" s="4" t="s">
        <v>1891</v>
      </c>
      <c r="B2109" s="1">
        <v>-0.39764006216036002</v>
      </c>
      <c r="C2109" s="1">
        <f t="shared" si="32"/>
        <v>1.3173512449026543</v>
      </c>
      <c r="D2109" s="1">
        <v>9.0891252079480793</v>
      </c>
      <c r="E2109" s="1">
        <v>12.3952850125089</v>
      </c>
      <c r="F2109" s="1">
        <v>4.30419292618616E-4</v>
      </c>
      <c r="G2109" s="1">
        <v>2.6674214963037599E-3</v>
      </c>
      <c r="H2109" s="1">
        <v>431.40042196988497</v>
      </c>
      <c r="I2109" s="1">
        <v>466.85861607518399</v>
      </c>
      <c r="J2109" s="1">
        <v>499.24427346791299</v>
      </c>
      <c r="K2109" s="1">
        <v>482.563035823169</v>
      </c>
      <c r="L2109" s="1">
        <v>569.95126000727305</v>
      </c>
      <c r="M2109" s="1">
        <v>616.695133579507</v>
      </c>
      <c r="N2109" s="1">
        <v>644.325206316812</v>
      </c>
      <c r="O2109" s="1">
        <v>645.72531602395702</v>
      </c>
    </row>
    <row r="2110" spans="1:15">
      <c r="A2110" s="4" t="s">
        <v>2339</v>
      </c>
      <c r="B2110" s="1">
        <v>-0.39753858115353902</v>
      </c>
      <c r="C2110" s="1">
        <f t="shared" si="32"/>
        <v>1.3172585839970818</v>
      </c>
      <c r="D2110" s="1">
        <v>6.6366041124158102</v>
      </c>
      <c r="E2110" s="1">
        <v>45.6762808973291</v>
      </c>
      <c r="F2110" s="3">
        <v>1.39501792761883E-11</v>
      </c>
      <c r="G2110" s="3">
        <v>2.4672559495609998E-10</v>
      </c>
      <c r="H2110" s="1">
        <v>89.107159176340005</v>
      </c>
      <c r="I2110" s="1">
        <v>87.436537604298493</v>
      </c>
      <c r="J2110" s="1">
        <v>86.055665694494905</v>
      </c>
      <c r="K2110" s="1">
        <v>80.788991537233599</v>
      </c>
      <c r="L2110" s="1">
        <v>112.390030423178</v>
      </c>
      <c r="M2110" s="1">
        <v>113.68402987766601</v>
      </c>
      <c r="N2110" s="1">
        <v>109.893852803998</v>
      </c>
      <c r="O2110" s="1">
        <v>116.36454359283</v>
      </c>
    </row>
    <row r="2111" spans="1:15">
      <c r="A2111" s="4" t="s">
        <v>669</v>
      </c>
      <c r="B2111" s="1">
        <v>-0.39751716842899698</v>
      </c>
      <c r="C2111" s="1">
        <f t="shared" si="32"/>
        <v>1.3172390331668014</v>
      </c>
      <c r="D2111" s="1">
        <v>5.9968402575987403</v>
      </c>
      <c r="E2111" s="1">
        <v>22.064847163711601</v>
      </c>
      <c r="F2111" s="3">
        <v>2.6359291455653498E-6</v>
      </c>
      <c r="G2111" s="3">
        <v>2.46195032287085E-5</v>
      </c>
      <c r="H2111" s="1">
        <v>56.706051804555401</v>
      </c>
      <c r="I2111" s="1">
        <v>55.6116064687752</v>
      </c>
      <c r="J2111" s="1">
        <v>47.498018132361203</v>
      </c>
      <c r="K2111" s="1">
        <v>60.509903663630702</v>
      </c>
      <c r="L2111" s="1">
        <v>64.213146736781198</v>
      </c>
      <c r="M2111" s="1">
        <v>78.048927117462298</v>
      </c>
      <c r="N2111" s="1">
        <v>77.531674567908794</v>
      </c>
      <c r="O2111" s="1">
        <v>70.504841667912501</v>
      </c>
    </row>
    <row r="2112" spans="1:15">
      <c r="A2112" s="4" t="s">
        <v>542</v>
      </c>
      <c r="B2112" s="1">
        <v>-0.39742852020788599</v>
      </c>
      <c r="C2112" s="1">
        <f t="shared" si="32"/>
        <v>1.3171580962353886</v>
      </c>
      <c r="D2112" s="1">
        <v>4.3150782489258601</v>
      </c>
      <c r="E2112" s="1">
        <v>20.611927177395899</v>
      </c>
      <c r="F2112" s="3">
        <v>5.6244615472545203E-6</v>
      </c>
      <c r="G2112" s="3">
        <v>5.0108839239176602E-5</v>
      </c>
      <c r="H2112" s="1">
        <v>17.5252307521334</v>
      </c>
      <c r="I2112" s="1">
        <v>16.240557641323701</v>
      </c>
      <c r="J2112" s="1">
        <v>17.2736789412421</v>
      </c>
      <c r="K2112" s="1">
        <v>17.574060859027199</v>
      </c>
      <c r="L2112" s="1">
        <v>21.517873137670001</v>
      </c>
      <c r="M2112" s="1">
        <v>21.909127813683</v>
      </c>
      <c r="N2112" s="1">
        <v>23.198161079057801</v>
      </c>
      <c r="O2112" s="1">
        <v>23.738949443843801</v>
      </c>
    </row>
    <row r="2113" spans="1:15">
      <c r="A2113" s="4" t="s">
        <v>684</v>
      </c>
      <c r="B2113" s="1">
        <v>-0.39736909028247203</v>
      </c>
      <c r="C2113" s="1">
        <f t="shared" si="32"/>
        <v>1.3171038387568994</v>
      </c>
      <c r="D2113" s="1">
        <v>3.6201123500682</v>
      </c>
      <c r="E2113" s="1">
        <v>6.3899634617357703</v>
      </c>
      <c r="F2113" s="1">
        <v>1.1476739077872101E-2</v>
      </c>
      <c r="G2113" s="1">
        <v>4.9012207340038E-2</v>
      </c>
      <c r="H2113" s="1">
        <v>10.4164047569018</v>
      </c>
      <c r="I2113" s="1">
        <v>13.7142486748956</v>
      </c>
      <c r="J2113" s="1">
        <v>7.4503088085229701</v>
      </c>
      <c r="K2113" s="1">
        <v>10.733960701150901</v>
      </c>
      <c r="L2113" s="1">
        <v>12.6826071895286</v>
      </c>
      <c r="M2113" s="1">
        <v>14.119215702151299</v>
      </c>
      <c r="N2113" s="1">
        <v>15.4468524492765</v>
      </c>
      <c r="O2113" s="1">
        <v>13.528126608761699</v>
      </c>
    </row>
    <row r="2114" spans="1:15">
      <c r="A2114" s="4" t="s">
        <v>1284</v>
      </c>
      <c r="B2114" s="1">
        <v>-0.39719453401722798</v>
      </c>
      <c r="C2114" s="1">
        <f t="shared" ref="C2114:C2177" si="33">2^-B2114</f>
        <v>1.3169444878113545</v>
      </c>
      <c r="D2114" s="1">
        <v>2.6173976885481101</v>
      </c>
      <c r="E2114" s="1">
        <v>6.9179378250874999</v>
      </c>
      <c r="F2114" s="1">
        <v>8.5335327296017192E-3</v>
      </c>
      <c r="G2114" s="1">
        <v>3.7890905090491901E-2</v>
      </c>
      <c r="H2114" s="1">
        <v>4.6404836357761603</v>
      </c>
      <c r="I2114" s="1">
        <v>5.6431836652680403</v>
      </c>
      <c r="J2114" s="1">
        <v>4.5989560546438097</v>
      </c>
      <c r="K2114" s="1">
        <v>6.1853802435203402</v>
      </c>
      <c r="L2114" s="1">
        <v>6.5881462850302999</v>
      </c>
      <c r="M2114" s="1">
        <v>6.7412700965178498</v>
      </c>
      <c r="N2114" s="1">
        <v>7.4538963082549499</v>
      </c>
      <c r="O2114" s="1">
        <v>6.9744289095410297</v>
      </c>
    </row>
    <row r="2115" spans="1:15">
      <c r="A2115" s="4" t="s">
        <v>418</v>
      </c>
      <c r="B2115" s="1">
        <v>-0.39698237817488602</v>
      </c>
      <c r="C2115" s="1">
        <f t="shared" si="33"/>
        <v>1.3167508384836799</v>
      </c>
      <c r="D2115" s="1">
        <v>6.3709672438742002</v>
      </c>
      <c r="E2115" s="1">
        <v>32.054706022822899</v>
      </c>
      <c r="F2115" s="3">
        <v>1.4989155397075701E-8</v>
      </c>
      <c r="G2115" s="3">
        <v>1.8972297703556401E-7</v>
      </c>
      <c r="H2115" s="1">
        <v>67.616125033348297</v>
      </c>
      <c r="I2115" s="1">
        <v>76.215788688474802</v>
      </c>
      <c r="J2115" s="1">
        <v>70.069694448552994</v>
      </c>
      <c r="K2115" s="1">
        <v>71.7779779791246</v>
      </c>
      <c r="L2115" s="1">
        <v>84.454247338592594</v>
      </c>
      <c r="M2115" s="1">
        <v>92.729915327656698</v>
      </c>
      <c r="N2115" s="1">
        <v>99.595951171147206</v>
      </c>
      <c r="O2115" s="1">
        <v>99.405839422994404</v>
      </c>
    </row>
    <row r="2116" spans="1:15">
      <c r="A2116" s="4" t="s">
        <v>2359</v>
      </c>
      <c r="B2116" s="1">
        <v>-0.39630676214926802</v>
      </c>
      <c r="C2116" s="1">
        <f t="shared" si="33"/>
        <v>1.31613434666047</v>
      </c>
      <c r="D2116" s="1">
        <v>3.6195006166664601</v>
      </c>
      <c r="E2116" s="1">
        <v>9.9114332736271393</v>
      </c>
      <c r="F2116" s="1">
        <v>1.6425515035103999E-3</v>
      </c>
      <c r="G2116" s="1">
        <v>8.8783644141175507E-3</v>
      </c>
      <c r="H2116" s="1">
        <v>9.9391919007404201</v>
      </c>
      <c r="I2116" s="1">
        <v>9.31781488916352</v>
      </c>
      <c r="J2116" s="1">
        <v>12.729910359254101</v>
      </c>
      <c r="K2116" s="1">
        <v>10.3721418011121</v>
      </c>
      <c r="L2116" s="1">
        <v>13.0911744010034</v>
      </c>
      <c r="M2116" s="1">
        <v>13.145476688209801</v>
      </c>
      <c r="N2116" s="1">
        <v>14.7219099155559</v>
      </c>
      <c r="O2116" s="1">
        <v>14.757956300467299</v>
      </c>
    </row>
    <row r="2117" spans="1:15">
      <c r="A2117" s="4" t="s">
        <v>12</v>
      </c>
      <c r="B2117" s="1">
        <v>-0.39620846388911501</v>
      </c>
      <c r="C2117" s="1">
        <f t="shared" si="33"/>
        <v>1.3160446746886476</v>
      </c>
      <c r="D2117" s="1">
        <v>5.4272247960206004</v>
      </c>
      <c r="E2117" s="1">
        <v>23.725823014363801</v>
      </c>
      <c r="F2117" s="3">
        <v>1.1108204146132601E-6</v>
      </c>
      <c r="G2117" s="3">
        <v>1.1021755711901301E-5</v>
      </c>
      <c r="H2117" s="1">
        <v>36.416277609832001</v>
      </c>
      <c r="I2117" s="1">
        <v>36.090128091830501</v>
      </c>
      <c r="J2117" s="1">
        <v>41.592958558198603</v>
      </c>
      <c r="K2117" s="1">
        <v>34.424483917976701</v>
      </c>
      <c r="L2117" s="1">
        <v>44.4827551493131</v>
      </c>
      <c r="M2117" s="1">
        <v>53.761629019729902</v>
      </c>
      <c r="N2117" s="1">
        <v>49.351857103283997</v>
      </c>
      <c r="O2117" s="1">
        <v>47.866266158752602</v>
      </c>
    </row>
    <row r="2118" spans="1:15">
      <c r="A2118" s="4" t="s">
        <v>2338</v>
      </c>
      <c r="B2118" s="1">
        <v>-0.39586634204214799</v>
      </c>
      <c r="C2118" s="1">
        <f t="shared" si="33"/>
        <v>1.3157326238114939</v>
      </c>
      <c r="D2118" s="1">
        <v>2.9212720574856399</v>
      </c>
      <c r="E2118" s="1">
        <v>7.8651514162668397</v>
      </c>
      <c r="F2118" s="1">
        <v>5.0396606081499701E-3</v>
      </c>
      <c r="G2118" s="1">
        <v>2.4026437867571401E-2</v>
      </c>
      <c r="H2118" s="1">
        <v>6.4999682132325596</v>
      </c>
      <c r="I2118" s="1">
        <v>6.5946506785981196</v>
      </c>
      <c r="J2118" s="1">
        <v>5.6291222108840202</v>
      </c>
      <c r="K2118" s="1">
        <v>7.3225253579279803</v>
      </c>
      <c r="L2118" s="1">
        <v>7.9159897223232303</v>
      </c>
      <c r="M2118" s="1">
        <v>8.7636511254732099</v>
      </c>
      <c r="N2118" s="1">
        <v>8.04872095130772</v>
      </c>
      <c r="O2118" s="1">
        <v>9.5473620803462005</v>
      </c>
    </row>
    <row r="2119" spans="1:15">
      <c r="A2119" s="4" t="s">
        <v>1309</v>
      </c>
      <c r="B2119" s="1">
        <v>-0.395500562895994</v>
      </c>
      <c r="C2119" s="1">
        <f t="shared" si="33"/>
        <v>1.3153990768474948</v>
      </c>
      <c r="D2119" s="1">
        <v>2.5724625669943699</v>
      </c>
      <c r="E2119" s="1">
        <v>7.1869940102336098</v>
      </c>
      <c r="F2119" s="1">
        <v>7.3433898997138604E-3</v>
      </c>
      <c r="G2119" s="1">
        <v>3.3281586251265698E-2</v>
      </c>
      <c r="H2119" s="1">
        <v>5.7265542739365296</v>
      </c>
      <c r="I2119" s="1">
        <v>5.2166639696373203</v>
      </c>
      <c r="J2119" s="1">
        <v>5.0772474843267599</v>
      </c>
      <c r="K2119" s="1">
        <v>4.4107446861872104</v>
      </c>
      <c r="L2119" s="1">
        <v>6.1285081721212098</v>
      </c>
      <c r="M2119" s="1">
        <v>6.9847048500032196</v>
      </c>
      <c r="N2119" s="1">
        <v>6.4873062632942098</v>
      </c>
      <c r="O2119" s="1">
        <v>7.2818863324674403</v>
      </c>
    </row>
    <row r="2120" spans="1:15">
      <c r="A2120" s="4" t="s">
        <v>422</v>
      </c>
      <c r="B2120" s="1">
        <v>-0.39542224134780901</v>
      </c>
      <c r="C2120" s="1">
        <f t="shared" si="33"/>
        <v>1.3153276679268249</v>
      </c>
      <c r="D2120" s="1">
        <v>5.6456364641604697</v>
      </c>
      <c r="E2120" s="1">
        <v>36.861841829753601</v>
      </c>
      <c r="F2120" s="3">
        <v>1.2680356169826801E-9</v>
      </c>
      <c r="G2120" s="3">
        <v>1.8359254379510998E-8</v>
      </c>
      <c r="H2120" s="1">
        <v>44.792186016250703</v>
      </c>
      <c r="I2120" s="1">
        <v>41.815334775489099</v>
      </c>
      <c r="J2120" s="1">
        <v>44.076394827706203</v>
      </c>
      <c r="K2120" s="1">
        <v>42.177746061665196</v>
      </c>
      <c r="L2120" s="1">
        <v>58.254874902774397</v>
      </c>
      <c r="M2120" s="1">
        <v>56.064896302706799</v>
      </c>
      <c r="N2120" s="1">
        <v>57.790931726595097</v>
      </c>
      <c r="O2120" s="1">
        <v>55.261426278614003</v>
      </c>
    </row>
    <row r="2121" spans="1:15">
      <c r="A2121" s="4" t="s">
        <v>405</v>
      </c>
      <c r="B2121" s="1">
        <v>-0.39539955624497902</v>
      </c>
      <c r="C2121" s="1">
        <f t="shared" si="33"/>
        <v>1.3153069857258282</v>
      </c>
      <c r="D2121" s="1">
        <v>4.6187053031269603</v>
      </c>
      <c r="E2121" s="1">
        <v>13.0558636790358</v>
      </c>
      <c r="F2121" s="1">
        <v>3.0233638586948702E-4</v>
      </c>
      <c r="G2121" s="1">
        <v>1.9386139742373599E-3</v>
      </c>
      <c r="H2121" s="1">
        <v>23.366974336177801</v>
      </c>
      <c r="I2121" s="1">
        <v>18.471583741545999</v>
      </c>
      <c r="J2121" s="1">
        <v>22.295738952913201</v>
      </c>
      <c r="K2121" s="1">
        <v>20.640906773641699</v>
      </c>
      <c r="L2121" s="1">
        <v>23.0329765468889</v>
      </c>
      <c r="M2121" s="1">
        <v>32.620256967039197</v>
      </c>
      <c r="N2121" s="1">
        <v>28.886171728249899</v>
      </c>
      <c r="O2121" s="1">
        <v>26.9915253390126</v>
      </c>
    </row>
    <row r="2122" spans="1:15">
      <c r="A2122" s="4" t="s">
        <v>261</v>
      </c>
      <c r="B2122" s="1">
        <v>-0.395253278309323</v>
      </c>
      <c r="C2122" s="1">
        <f t="shared" si="33"/>
        <v>1.3151736306982171</v>
      </c>
      <c r="D2122" s="1">
        <v>3.01856986436287</v>
      </c>
      <c r="E2122" s="1">
        <v>7.23309657103741</v>
      </c>
      <c r="F2122" s="1">
        <v>7.1571651007700599E-3</v>
      </c>
      <c r="G2122" s="1">
        <v>3.2533019073490002E-2</v>
      </c>
      <c r="H2122" s="1">
        <v>7.3227489997176898</v>
      </c>
      <c r="I2122" s="1">
        <v>7.4640946735376801</v>
      </c>
      <c r="J2122" s="1">
        <v>7.1007881483700404</v>
      </c>
      <c r="K2122" s="1">
        <v>5.9958560577857298</v>
      </c>
      <c r="L2122" s="1">
        <v>7.6095643137171702</v>
      </c>
      <c r="M2122" s="1">
        <v>8.8572798768137293</v>
      </c>
      <c r="N2122" s="1">
        <v>10.5581374141866</v>
      </c>
      <c r="O2122" s="1">
        <v>9.6606358677401296</v>
      </c>
    </row>
    <row r="2123" spans="1:15">
      <c r="A2123" s="4" t="s">
        <v>2268</v>
      </c>
      <c r="B2123" s="1">
        <v>-0.39430035035136302</v>
      </c>
      <c r="C2123" s="1">
        <f t="shared" si="33"/>
        <v>1.3143052199289589</v>
      </c>
      <c r="D2123" s="1">
        <v>7.2513882084407202</v>
      </c>
      <c r="E2123" s="1">
        <v>34.264606571666</v>
      </c>
      <c r="F2123" s="3">
        <v>4.8105131199320298E-9</v>
      </c>
      <c r="G2123" s="3">
        <v>6.4958003384007604E-8</v>
      </c>
      <c r="H2123" s="1">
        <v>130.706955741028</v>
      </c>
      <c r="I2123" s="1">
        <v>127.332533749449</v>
      </c>
      <c r="J2123" s="1">
        <v>134.78620404950101</v>
      </c>
      <c r="K2123" s="1">
        <v>133.75238671434099</v>
      </c>
      <c r="L2123" s="1">
        <v>155.68113120569001</v>
      </c>
      <c r="M2123" s="1">
        <v>178.025707798876</v>
      </c>
      <c r="N2123" s="1">
        <v>179.61845393183901</v>
      </c>
      <c r="O2123" s="1">
        <v>178.762218477262</v>
      </c>
    </row>
    <row r="2124" spans="1:15">
      <c r="A2124" s="4" t="s">
        <v>704</v>
      </c>
      <c r="B2124" s="1">
        <v>-0.39413610921053099</v>
      </c>
      <c r="C2124" s="1">
        <f t="shared" si="33"/>
        <v>1.314155603623506</v>
      </c>
      <c r="D2124" s="1">
        <v>6.4011861551409899</v>
      </c>
      <c r="E2124" s="1">
        <v>40.869379816889698</v>
      </c>
      <c r="F2124" s="3">
        <v>1.6275127832503099E-10</v>
      </c>
      <c r="G2124" s="3">
        <v>2.59847998415114E-9</v>
      </c>
      <c r="H2124" s="1">
        <v>75.531276199335295</v>
      </c>
      <c r="I2124" s="1">
        <v>71.507667432858696</v>
      </c>
      <c r="J2124" s="1">
        <v>76.7473786398958</v>
      </c>
      <c r="K2124" s="1">
        <v>68.280395278749594</v>
      </c>
      <c r="L2124" s="1">
        <v>95.740916555582501</v>
      </c>
      <c r="M2124" s="1">
        <v>95.969470124038907</v>
      </c>
      <c r="N2124" s="1">
        <v>97.9787716728475</v>
      </c>
      <c r="O2124" s="1">
        <v>94.130517324362401</v>
      </c>
    </row>
    <row r="2125" spans="1:15">
      <c r="A2125" s="4" t="s">
        <v>1025</v>
      </c>
      <c r="B2125" s="1">
        <v>-0.39400680116893599</v>
      </c>
      <c r="C2125" s="1">
        <f t="shared" si="33"/>
        <v>1.3140378217864188</v>
      </c>
      <c r="D2125" s="1">
        <v>9.8369716618354701</v>
      </c>
      <c r="E2125" s="1">
        <v>7.7063958911668902</v>
      </c>
      <c r="F2125" s="1">
        <v>5.50255050394312E-3</v>
      </c>
      <c r="G2125" s="1">
        <v>2.5918039174240001E-2</v>
      </c>
      <c r="H2125" s="1">
        <v>760.13425740215598</v>
      </c>
      <c r="I2125" s="1">
        <v>808.46808306803803</v>
      </c>
      <c r="J2125" s="1">
        <v>817.54721992192003</v>
      </c>
      <c r="K2125" s="1">
        <v>775.60188591173198</v>
      </c>
      <c r="L2125" s="1">
        <v>910.91762161676104</v>
      </c>
      <c r="M2125" s="1">
        <v>1063.62261522837</v>
      </c>
      <c r="N2125" s="1">
        <v>1074.6994238355801</v>
      </c>
      <c r="O2125" s="1">
        <v>1105.4227092078099</v>
      </c>
    </row>
    <row r="2126" spans="1:15">
      <c r="A2126" s="4" t="s">
        <v>227</v>
      </c>
      <c r="B2126" s="1">
        <v>-0.39310667627562601</v>
      </c>
      <c r="C2126" s="1">
        <f t="shared" si="33"/>
        <v>1.3132182242885306</v>
      </c>
      <c r="D2126" s="1">
        <v>2.9085167432546699</v>
      </c>
      <c r="E2126" s="1">
        <v>8.5083595958582396</v>
      </c>
      <c r="F2126" s="1">
        <v>3.53518608388744E-3</v>
      </c>
      <c r="G2126" s="1">
        <v>1.75615901848344E-2</v>
      </c>
      <c r="H2126" s="1">
        <v>6.8126249120969096</v>
      </c>
      <c r="I2126" s="1">
        <v>5.9876803425082397</v>
      </c>
      <c r="J2126" s="1">
        <v>6.0706219921298201</v>
      </c>
      <c r="K2126" s="1">
        <v>6.9779359293196004</v>
      </c>
      <c r="L2126" s="1">
        <v>8.2224151309292903</v>
      </c>
      <c r="M2126" s="1">
        <v>9.3066978832482601</v>
      </c>
      <c r="N2126" s="1">
        <v>8.3089567326432991</v>
      </c>
      <c r="O2126" s="1">
        <v>8.1233487531081199</v>
      </c>
    </row>
    <row r="2127" spans="1:15">
      <c r="A2127" s="4" t="s">
        <v>1659</v>
      </c>
      <c r="B2127" s="1">
        <v>-0.392816957358463</v>
      </c>
      <c r="C2127" s="1">
        <f t="shared" si="33"/>
        <v>1.3129545331052126</v>
      </c>
      <c r="D2127" s="1">
        <v>3.1592103887264198</v>
      </c>
      <c r="E2127" s="1">
        <v>6.8565683024484798</v>
      </c>
      <c r="F2127" s="1">
        <v>8.8316003861316304E-3</v>
      </c>
      <c r="G2127" s="1">
        <v>3.9049352279690398E-2</v>
      </c>
      <c r="H2127" s="1">
        <v>9.0341330356067697</v>
      </c>
      <c r="I2127" s="1">
        <v>6.7915059227353796</v>
      </c>
      <c r="J2127" s="1">
        <v>8.5172666132003307</v>
      </c>
      <c r="K2127" s="1">
        <v>6.4438223149766198</v>
      </c>
      <c r="L2127" s="1">
        <v>11.439881921292899</v>
      </c>
      <c r="M2127" s="1">
        <v>10.1119051447768</v>
      </c>
      <c r="N2127" s="1">
        <v>9.0710758065546599</v>
      </c>
      <c r="O2127" s="1">
        <v>9.7900916247617804</v>
      </c>
    </row>
    <row r="2128" spans="1:15">
      <c r="A2128" s="4" t="s">
        <v>113</v>
      </c>
      <c r="B2128" s="1">
        <v>-0.39255754939819598</v>
      </c>
      <c r="C2128" s="1">
        <f t="shared" si="33"/>
        <v>1.3127184747359271</v>
      </c>
      <c r="D2128" s="1">
        <v>6.1901007267858601</v>
      </c>
      <c r="E2128" s="1">
        <v>32.898001050387897</v>
      </c>
      <c r="F2128" s="3">
        <v>9.7123081930889293E-9</v>
      </c>
      <c r="G2128" s="3">
        <v>1.2678134313284701E-7</v>
      </c>
      <c r="H2128" s="1">
        <v>62.2351386897355</v>
      </c>
      <c r="I2128" s="1">
        <v>62.796822879785097</v>
      </c>
      <c r="J2128" s="1">
        <v>64.109447401734698</v>
      </c>
      <c r="K2128" s="1">
        <v>63.3010780353586</v>
      </c>
      <c r="L2128" s="1">
        <v>73.5080507978317</v>
      </c>
      <c r="M2128" s="1">
        <v>88.4042670157244</v>
      </c>
      <c r="N2128" s="1">
        <v>86.379691133318602</v>
      </c>
      <c r="O2128" s="1">
        <v>83.126777977522707</v>
      </c>
    </row>
    <row r="2129" spans="1:15">
      <c r="A2129" s="4" t="s">
        <v>1158</v>
      </c>
      <c r="B2129" s="1">
        <v>-0.39246698926106799</v>
      </c>
      <c r="C2129" s="1">
        <f t="shared" si="33"/>
        <v>1.3126360760094782</v>
      </c>
      <c r="D2129" s="1">
        <v>7.0763525747329501</v>
      </c>
      <c r="E2129" s="1">
        <v>35.2959860627114</v>
      </c>
      <c r="F2129" s="3">
        <v>2.8321515919776799E-9</v>
      </c>
      <c r="G2129" s="3">
        <v>3.9418987499577097E-8</v>
      </c>
      <c r="H2129" s="1">
        <v>105.760242294799</v>
      </c>
      <c r="I2129" s="1">
        <v>122.772053926936</v>
      </c>
      <c r="J2129" s="1">
        <v>120.382273686356</v>
      </c>
      <c r="K2129" s="1">
        <v>117.832355112634</v>
      </c>
      <c r="L2129" s="1">
        <v>150.93153737229599</v>
      </c>
      <c r="M2129" s="1">
        <v>151.32278791655801</v>
      </c>
      <c r="N2129" s="1">
        <v>154.542877573146</v>
      </c>
      <c r="O2129" s="1">
        <v>155.848549484431</v>
      </c>
    </row>
    <row r="2130" spans="1:15">
      <c r="A2130" s="4" t="s">
        <v>513</v>
      </c>
      <c r="B2130" s="1">
        <v>-0.39218469433924702</v>
      </c>
      <c r="C2130" s="1">
        <f t="shared" si="33"/>
        <v>1.3123792551033584</v>
      </c>
      <c r="D2130" s="1">
        <v>5.4759972766543603</v>
      </c>
      <c r="E2130" s="1">
        <v>26.374366754071598</v>
      </c>
      <c r="F2130" s="3">
        <v>2.8124828237952902E-7</v>
      </c>
      <c r="G2130" s="3">
        <v>3.0385458199983301E-6</v>
      </c>
      <c r="H2130" s="1">
        <v>35.099828351455798</v>
      </c>
      <c r="I2130" s="1">
        <v>38.239131173662201</v>
      </c>
      <c r="J2130" s="1">
        <v>39.937334378526799</v>
      </c>
      <c r="K2130" s="1">
        <v>40.592634690066603</v>
      </c>
      <c r="L2130" s="1">
        <v>47.887481911602698</v>
      </c>
      <c r="M2130" s="1">
        <v>51.739247990774501</v>
      </c>
      <c r="N2130" s="1">
        <v>55.058456022571498</v>
      </c>
      <c r="O2130" s="1">
        <v>47.267533282527502</v>
      </c>
    </row>
    <row r="2131" spans="1:15">
      <c r="A2131" s="4" t="s">
        <v>796</v>
      </c>
      <c r="B2131" s="1">
        <v>-0.39213296159780298</v>
      </c>
      <c r="C2131" s="1">
        <f t="shared" si="33"/>
        <v>1.3123321961217274</v>
      </c>
      <c r="D2131" s="1">
        <v>5.3819317510972597</v>
      </c>
      <c r="E2131" s="1">
        <v>31.476904647847601</v>
      </c>
      <c r="F2131" s="3">
        <v>2.0182659098033899E-8</v>
      </c>
      <c r="G2131" s="3">
        <v>2.5338305858067098E-7</v>
      </c>
      <c r="H2131" s="1">
        <v>35.758052980643903</v>
      </c>
      <c r="I2131" s="1">
        <v>35.335516322637702</v>
      </c>
      <c r="J2131" s="1">
        <v>34.657732827795698</v>
      </c>
      <c r="K2131" s="1">
        <v>38.4044918184035</v>
      </c>
      <c r="L2131" s="1">
        <v>46.423449403818204</v>
      </c>
      <c r="M2131" s="1">
        <v>46.720746918922302</v>
      </c>
      <c r="N2131" s="1">
        <v>45.838674055253698</v>
      </c>
      <c r="O2131" s="1">
        <v>50.180287815514497</v>
      </c>
    </row>
    <row r="2132" spans="1:15">
      <c r="A2132" s="4" t="s">
        <v>142</v>
      </c>
      <c r="B2132" s="1">
        <v>-0.39201882525117898</v>
      </c>
      <c r="C2132" s="1">
        <f t="shared" si="33"/>
        <v>1.3122283773150152</v>
      </c>
      <c r="D2132" s="1">
        <v>5.4051947802465099</v>
      </c>
      <c r="E2132" s="1">
        <v>19.9940701688422</v>
      </c>
      <c r="F2132" s="3">
        <v>7.7682694043688297E-6</v>
      </c>
      <c r="G2132" s="3">
        <v>6.77151767794036E-5</v>
      </c>
      <c r="H2132" s="1">
        <v>35.708686133454798</v>
      </c>
      <c r="I2132" s="1">
        <v>32.645161319428503</v>
      </c>
      <c r="J2132" s="1">
        <v>38.686418331663702</v>
      </c>
      <c r="K2132" s="1">
        <v>39.472719047089399</v>
      </c>
      <c r="L2132" s="1">
        <v>42.371824556693603</v>
      </c>
      <c r="M2132" s="1">
        <v>47.3199709275017</v>
      </c>
      <c r="N2132" s="1">
        <v>54.519396189804901</v>
      </c>
      <c r="O2132" s="1">
        <v>48.044267824657403</v>
      </c>
    </row>
    <row r="2133" spans="1:15">
      <c r="A2133" s="4" t="s">
        <v>735</v>
      </c>
      <c r="B2133" s="1">
        <v>-0.39075503455518101</v>
      </c>
      <c r="C2133" s="1">
        <f t="shared" si="33"/>
        <v>1.3110793778287333</v>
      </c>
      <c r="D2133" s="1">
        <v>3.9251501527394401</v>
      </c>
      <c r="E2133" s="1">
        <v>8.4338458284665805</v>
      </c>
      <c r="F2133" s="1">
        <v>3.6830057204155198E-3</v>
      </c>
      <c r="G2133" s="1">
        <v>1.8202947354345699E-2</v>
      </c>
      <c r="H2133" s="1">
        <v>9.6265352018760701</v>
      </c>
      <c r="I2133" s="1">
        <v>13.5337980344364</v>
      </c>
      <c r="J2133" s="1">
        <v>14.403930363144401</v>
      </c>
      <c r="K2133" s="1">
        <v>14.9207222587427</v>
      </c>
      <c r="L2133" s="1">
        <v>15.4063885993603</v>
      </c>
      <c r="M2133" s="1">
        <v>18.557218515692199</v>
      </c>
      <c r="N2133" s="1">
        <v>16.952502327003799</v>
      </c>
      <c r="O2133" s="1">
        <v>17.8810764386145</v>
      </c>
    </row>
    <row r="2134" spans="1:15">
      <c r="A2134" s="4" t="s">
        <v>2477</v>
      </c>
      <c r="B2134" s="1">
        <v>-0.39009296366256802</v>
      </c>
      <c r="C2134" s="1">
        <f t="shared" si="33"/>
        <v>1.3104778450546759</v>
      </c>
      <c r="D2134" s="1">
        <v>7.8860621618587396</v>
      </c>
      <c r="E2134" s="1">
        <v>24.294875449971499</v>
      </c>
      <c r="F2134" s="3">
        <v>8.2658678459069396E-7</v>
      </c>
      <c r="G2134" s="3">
        <v>8.3626638330084695E-6</v>
      </c>
      <c r="H2134" s="1">
        <v>189.897805520769</v>
      </c>
      <c r="I2134" s="1">
        <v>203.07258893125899</v>
      </c>
      <c r="J2134" s="1">
        <v>214.09060225577801</v>
      </c>
      <c r="K2134" s="1">
        <v>211.92249859415099</v>
      </c>
      <c r="L2134" s="1">
        <v>242.05904916497599</v>
      </c>
      <c r="M2134" s="1">
        <v>273.15251916084998</v>
      </c>
      <c r="N2134" s="1">
        <v>274.455807958565</v>
      </c>
      <c r="O2134" s="1">
        <v>283.57283575590998</v>
      </c>
    </row>
    <row r="2135" spans="1:15">
      <c r="A2135" s="4" t="s">
        <v>2156</v>
      </c>
      <c r="B2135" s="1">
        <v>-0.38998156844066201</v>
      </c>
      <c r="C2135" s="1">
        <f t="shared" si="33"/>
        <v>1.3103766626630231</v>
      </c>
      <c r="D2135" s="1">
        <v>4.9752023726999299</v>
      </c>
      <c r="E2135" s="1">
        <v>25.779314050055699</v>
      </c>
      <c r="F2135" s="3">
        <v>3.8276895739382999E-7</v>
      </c>
      <c r="G2135" s="3">
        <v>4.0585562765407897E-6</v>
      </c>
      <c r="H2135" s="1">
        <v>27.661890041630201</v>
      </c>
      <c r="I2135" s="1">
        <v>24.459264084054201</v>
      </c>
      <c r="J2135" s="1">
        <v>28.421548417698698</v>
      </c>
      <c r="K2135" s="1">
        <v>28.2735626173172</v>
      </c>
      <c r="L2135" s="1">
        <v>36.737001765104402</v>
      </c>
      <c r="M2135" s="1">
        <v>36.590116023877499</v>
      </c>
      <c r="N2135" s="1">
        <v>34.072299084866202</v>
      </c>
      <c r="O2135" s="1">
        <v>35.1634200010039</v>
      </c>
    </row>
    <row r="2136" spans="1:15">
      <c r="A2136" s="4" t="s">
        <v>2270</v>
      </c>
      <c r="B2136" s="1">
        <v>-0.389910454234488</v>
      </c>
      <c r="C2136" s="1">
        <f t="shared" si="33"/>
        <v>1.3103120723671875</v>
      </c>
      <c r="D2136" s="1">
        <v>4.9985103592320703</v>
      </c>
      <c r="E2136" s="1">
        <v>18.809980915612702</v>
      </c>
      <c r="F2136" s="3">
        <v>1.4440943317134501E-5</v>
      </c>
      <c r="G2136" s="1">
        <v>1.19986376235754E-4</v>
      </c>
      <c r="H2136" s="1">
        <v>29.373274077519302</v>
      </c>
      <c r="I2136" s="1">
        <v>30.988296347939901</v>
      </c>
      <c r="J2136" s="1">
        <v>25.606987312256699</v>
      </c>
      <c r="K2136" s="1">
        <v>24.5864557312076</v>
      </c>
      <c r="L2136" s="1">
        <v>32.276809706505098</v>
      </c>
      <c r="M2136" s="1">
        <v>36.983356779507702</v>
      </c>
      <c r="N2136" s="1">
        <v>37.6226586730874</v>
      </c>
      <c r="O2136" s="1">
        <v>38.027628625107702</v>
      </c>
    </row>
    <row r="2137" spans="1:15">
      <c r="A2137" s="4" t="s">
        <v>2537</v>
      </c>
      <c r="B2137" s="1">
        <v>-0.38967385979056202</v>
      </c>
      <c r="C2137" s="1">
        <f t="shared" si="33"/>
        <v>1.3100972056569571</v>
      </c>
      <c r="D2137" s="1">
        <v>7.2032583235764198</v>
      </c>
      <c r="E2137" s="1">
        <v>27.696914076750598</v>
      </c>
      <c r="F2137" s="3">
        <v>1.4188887523504601E-7</v>
      </c>
      <c r="G2137" s="3">
        <v>1.6007600597823301E-6</v>
      </c>
      <c r="H2137" s="1">
        <v>129.242405941085</v>
      </c>
      <c r="I2137" s="1">
        <v>136.32225656505099</v>
      </c>
      <c r="J2137" s="1">
        <v>123.69352204570001</v>
      </c>
      <c r="K2137" s="1">
        <v>120.95088944154</v>
      </c>
      <c r="L2137" s="1">
        <v>147.748117849556</v>
      </c>
      <c r="M2137" s="1">
        <v>164.80532810959301</v>
      </c>
      <c r="N2137" s="1">
        <v>175.677740671615</v>
      </c>
      <c r="O2137" s="1">
        <v>180.218595743755</v>
      </c>
    </row>
    <row r="2138" spans="1:15">
      <c r="A2138" s="4" t="s">
        <v>1809</v>
      </c>
      <c r="B2138" s="1">
        <v>-0.389522472016962</v>
      </c>
      <c r="C2138" s="1">
        <f t="shared" si="33"/>
        <v>1.3099597391183022</v>
      </c>
      <c r="D2138" s="1">
        <v>5.8551514797970903</v>
      </c>
      <c r="E2138" s="1">
        <v>37.552346411162198</v>
      </c>
      <c r="F2138" s="3">
        <v>8.8992300935499003E-10</v>
      </c>
      <c r="G2138" s="3">
        <v>1.30940828670585E-8</v>
      </c>
      <c r="H2138" s="1">
        <v>48.626344481271403</v>
      </c>
      <c r="I2138" s="1">
        <v>51.264386494077399</v>
      </c>
      <c r="J2138" s="1">
        <v>50.919641437016203</v>
      </c>
      <c r="K2138" s="1">
        <v>49.551959833884403</v>
      </c>
      <c r="L2138" s="1">
        <v>62.766137862808101</v>
      </c>
      <c r="M2138" s="1">
        <v>68.667326233141594</v>
      </c>
      <c r="N2138" s="1">
        <v>64.073767018840002</v>
      </c>
      <c r="O2138" s="1">
        <v>66.960990319445003</v>
      </c>
    </row>
    <row r="2139" spans="1:15">
      <c r="A2139" s="4" t="s">
        <v>2589</v>
      </c>
      <c r="B2139" s="1">
        <v>-0.388880781605078</v>
      </c>
      <c r="C2139" s="1">
        <f t="shared" si="33"/>
        <v>1.3093772170554536</v>
      </c>
      <c r="D2139" s="1">
        <v>4.4410592405367098</v>
      </c>
      <c r="E2139" s="1">
        <v>21.182396532796599</v>
      </c>
      <c r="F2139" s="3">
        <v>4.17582389087571E-6</v>
      </c>
      <c r="G2139" s="3">
        <v>3.7915433988588697E-5</v>
      </c>
      <c r="H2139" s="1">
        <v>19.779650107102601</v>
      </c>
      <c r="I2139" s="1">
        <v>18.898103437176701</v>
      </c>
      <c r="J2139" s="1">
        <v>18.524594988105299</v>
      </c>
      <c r="K2139" s="1">
        <v>17.918650287635501</v>
      </c>
      <c r="L2139" s="1">
        <v>25.212001674754202</v>
      </c>
      <c r="M2139" s="1">
        <v>24.699264603630699</v>
      </c>
      <c r="N2139" s="1">
        <v>25.3729886802195</v>
      </c>
      <c r="O2139" s="1">
        <v>23.1078526283633</v>
      </c>
    </row>
    <row r="2140" spans="1:15">
      <c r="A2140" s="4" t="s">
        <v>545</v>
      </c>
      <c r="B2140" s="1">
        <v>-0.38853640317284399</v>
      </c>
      <c r="C2140" s="1">
        <f t="shared" si="33"/>
        <v>1.3090646995474924</v>
      </c>
      <c r="D2140" s="1">
        <v>4.4433645657307501</v>
      </c>
      <c r="E2140" s="1">
        <v>17.544546906093998</v>
      </c>
      <c r="F2140" s="3">
        <v>2.8065450639728299E-5</v>
      </c>
      <c r="G2140" s="1">
        <v>2.2168751747423301E-4</v>
      </c>
      <c r="H2140" s="1">
        <v>19.8454725700214</v>
      </c>
      <c r="I2140" s="1">
        <v>16.896741788447901</v>
      </c>
      <c r="J2140" s="1">
        <v>20.2354066404327</v>
      </c>
      <c r="K2140" s="1">
        <v>18.2976986591047</v>
      </c>
      <c r="L2140" s="1">
        <v>23.492614659798001</v>
      </c>
      <c r="M2140" s="1">
        <v>23.0326728297693</v>
      </c>
      <c r="N2140" s="1">
        <v>25.9678133232722</v>
      </c>
      <c r="O2140" s="1">
        <v>26.020607161350298</v>
      </c>
    </row>
    <row r="2141" spans="1:15">
      <c r="A2141" s="4" t="s">
        <v>1037</v>
      </c>
      <c r="B2141" s="1">
        <v>-0.388492458847152</v>
      </c>
      <c r="C2141" s="1">
        <f t="shared" si="33"/>
        <v>1.3090248261939628</v>
      </c>
      <c r="D2141" s="1">
        <v>5.0816207482101197</v>
      </c>
      <c r="E2141" s="1">
        <v>23.7268237113833</v>
      </c>
      <c r="F2141" s="3">
        <v>1.11024299464526E-6</v>
      </c>
      <c r="G2141" s="3">
        <v>1.1020189724627E-5</v>
      </c>
      <c r="H2141" s="1">
        <v>26.411263246172801</v>
      </c>
      <c r="I2141" s="1">
        <v>28.6424380219709</v>
      </c>
      <c r="J2141" s="1">
        <v>33.075691944998297</v>
      </c>
      <c r="K2141" s="1">
        <v>29.100577245977298</v>
      </c>
      <c r="L2141" s="1">
        <v>38.847932357723899</v>
      </c>
      <c r="M2141" s="1">
        <v>39.473881565165698</v>
      </c>
      <c r="N2141" s="1">
        <v>38.645013528334303</v>
      </c>
      <c r="O2141" s="1">
        <v>36.457977571220297</v>
      </c>
    </row>
    <row r="2142" spans="1:15">
      <c r="A2142" s="4" t="s">
        <v>2365</v>
      </c>
      <c r="B2142" s="1">
        <v>-0.38834017319345798</v>
      </c>
      <c r="C2142" s="1">
        <f t="shared" si="33"/>
        <v>1.3088866575755267</v>
      </c>
      <c r="D2142" s="1">
        <v>4.0598097646027398</v>
      </c>
      <c r="E2142" s="1">
        <v>11.8764557189272</v>
      </c>
      <c r="F2142" s="1">
        <v>5.6848019488015499E-4</v>
      </c>
      <c r="G2142" s="1">
        <v>3.4299480446433198E-3</v>
      </c>
      <c r="H2142" s="1">
        <v>13.312593125329499</v>
      </c>
      <c r="I2142" s="1">
        <v>13.074469131449501</v>
      </c>
      <c r="J2142" s="1">
        <v>15.3237215740732</v>
      </c>
      <c r="K2142" s="1">
        <v>15.9717200159982</v>
      </c>
      <c r="L2142" s="1">
        <v>16.121381219441101</v>
      </c>
      <c r="M2142" s="1">
        <v>19.3062485264164</v>
      </c>
      <c r="N2142" s="1">
        <v>19.666389760931999</v>
      </c>
      <c r="O2142" s="1">
        <v>20.389281730908799</v>
      </c>
    </row>
    <row r="2143" spans="1:15">
      <c r="A2143" s="4" t="s">
        <v>1536</v>
      </c>
      <c r="B2143" s="1">
        <v>-0.388041388550391</v>
      </c>
      <c r="C2143" s="1">
        <f t="shared" si="33"/>
        <v>1.3086156129484001</v>
      </c>
      <c r="D2143" s="1">
        <v>6.5585792045624904</v>
      </c>
      <c r="E2143" s="1">
        <v>22.1651947652005</v>
      </c>
      <c r="F2143" s="3">
        <v>2.5016812301862299E-6</v>
      </c>
      <c r="G2143" s="3">
        <v>2.3465769939146899E-5</v>
      </c>
      <c r="H2143" s="1">
        <v>71.088259952315596</v>
      </c>
      <c r="I2143" s="1">
        <v>79.217831161568</v>
      </c>
      <c r="J2143" s="1">
        <v>95.216786155345403</v>
      </c>
      <c r="K2143" s="1">
        <v>81.030204137259503</v>
      </c>
      <c r="L2143" s="1">
        <v>96.762334584269396</v>
      </c>
      <c r="M2143" s="1">
        <v>108.06630479723501</v>
      </c>
      <c r="N2143" s="1">
        <v>113.797389524032</v>
      </c>
      <c r="O2143" s="1">
        <v>108.661926050042</v>
      </c>
    </row>
    <row r="2144" spans="1:15">
      <c r="A2144" s="4" t="s">
        <v>10</v>
      </c>
      <c r="B2144" s="1">
        <v>-0.38771325605444701</v>
      </c>
      <c r="C2144" s="1">
        <f t="shared" si="33"/>
        <v>1.308318009874522</v>
      </c>
      <c r="D2144" s="1">
        <v>4.5653990397425304</v>
      </c>
      <c r="E2144" s="1">
        <v>20.6581778158377</v>
      </c>
      <c r="F2144" s="3">
        <v>5.4902187554122398E-6</v>
      </c>
      <c r="G2144" s="3">
        <v>4.8979315690267303E-5</v>
      </c>
      <c r="H2144" s="1">
        <v>19.384715329589799</v>
      </c>
      <c r="I2144" s="1">
        <v>22.884422130956199</v>
      </c>
      <c r="J2144" s="1">
        <v>19.867490156061201</v>
      </c>
      <c r="K2144" s="1">
        <v>19.7966626735512</v>
      </c>
      <c r="L2144" s="1">
        <v>26.063183365326601</v>
      </c>
      <c r="M2144" s="1">
        <v>26.384582127760201</v>
      </c>
      <c r="N2144" s="1">
        <v>27.417698390713401</v>
      </c>
      <c r="O2144" s="1">
        <v>27.3475286708222</v>
      </c>
    </row>
    <row r="2145" spans="1:15">
      <c r="A2145" s="4" t="s">
        <v>1495</v>
      </c>
      <c r="B2145" s="1">
        <v>-0.387710152673237</v>
      </c>
      <c r="C2145" s="1">
        <f t="shared" si="33"/>
        <v>1.3083151955547616</v>
      </c>
      <c r="D2145" s="1">
        <v>3.4450689391314899</v>
      </c>
      <c r="E2145" s="1">
        <v>9.0319076038724102</v>
      </c>
      <c r="F2145" s="1">
        <v>2.6530747842229202E-3</v>
      </c>
      <c r="G2145" s="1">
        <v>1.36254118366896E-2</v>
      </c>
      <c r="H2145" s="1">
        <v>9.2645116558226093</v>
      </c>
      <c r="I2145" s="1">
        <v>9.1865780597386806</v>
      </c>
      <c r="J2145" s="1">
        <v>9.5842244178776905</v>
      </c>
      <c r="K2145" s="1">
        <v>9.5968155867432596</v>
      </c>
      <c r="L2145" s="1">
        <v>9.9418021458855197</v>
      </c>
      <c r="M2145" s="1">
        <v>13.164202438477901</v>
      </c>
      <c r="N2145" s="1">
        <v>13.1604952275424</v>
      </c>
      <c r="O2145" s="1">
        <v>12.977939641419701</v>
      </c>
    </row>
    <row r="2146" spans="1:15">
      <c r="A2146" s="4" t="s">
        <v>2340</v>
      </c>
      <c r="B2146" s="1">
        <v>-0.38737074353226297</v>
      </c>
      <c r="C2146" s="1">
        <f t="shared" si="33"/>
        <v>1.3080074368850763</v>
      </c>
      <c r="D2146" s="1">
        <v>3.5207815239857001</v>
      </c>
      <c r="E2146" s="1">
        <v>7.5581336007492999</v>
      </c>
      <c r="F2146" s="1">
        <v>5.9739829212324402E-3</v>
      </c>
      <c r="G2146" s="1">
        <v>2.7844002530694901E-2</v>
      </c>
      <c r="H2146" s="1">
        <v>10.301215446793901</v>
      </c>
      <c r="I2146" s="1">
        <v>12.057383703407</v>
      </c>
      <c r="J2146" s="1">
        <v>8.9035789217904107</v>
      </c>
      <c r="K2146" s="1">
        <v>8.3907525866139405</v>
      </c>
      <c r="L2146" s="1">
        <v>13.4656943448552</v>
      </c>
      <c r="M2146" s="1">
        <v>12.1904634245365</v>
      </c>
      <c r="N2146" s="1">
        <v>11.766374970387499</v>
      </c>
      <c r="O2146" s="1">
        <v>14.4504988775409</v>
      </c>
    </row>
    <row r="2147" spans="1:15">
      <c r="A2147" s="4" t="s">
        <v>1496</v>
      </c>
      <c r="B2147" s="1">
        <v>-0.386857129331031</v>
      </c>
      <c r="C2147" s="1">
        <f t="shared" si="33"/>
        <v>1.3075418557302074</v>
      </c>
      <c r="D2147" s="1">
        <v>4.2375749238920797</v>
      </c>
      <c r="E2147" s="1">
        <v>18.398131343712901</v>
      </c>
      <c r="F2147" s="3">
        <v>1.79233666814756E-5</v>
      </c>
      <c r="G2147" s="1">
        <v>1.4669345669126701E-4</v>
      </c>
      <c r="H2147" s="1">
        <v>15.994858489271</v>
      </c>
      <c r="I2147" s="1">
        <v>16.699886544310701</v>
      </c>
      <c r="J2147" s="1">
        <v>15.5812631131332</v>
      </c>
      <c r="K2147" s="1">
        <v>17.005488301823299</v>
      </c>
      <c r="L2147" s="1">
        <v>23.015952913077399</v>
      </c>
      <c r="M2147" s="1">
        <v>20.972840300277799</v>
      </c>
      <c r="N2147" s="1">
        <v>20.595803265701999</v>
      </c>
      <c r="O2147" s="1">
        <v>20.777649001973799</v>
      </c>
    </row>
    <row r="2148" spans="1:15">
      <c r="A2148" s="4" t="s">
        <v>1924</v>
      </c>
      <c r="B2148" s="1">
        <v>-0.38671814006905803</v>
      </c>
      <c r="C2148" s="1">
        <f t="shared" si="33"/>
        <v>1.3074158931958424</v>
      </c>
      <c r="D2148" s="1">
        <v>7.3997467197121898</v>
      </c>
      <c r="E2148" s="1">
        <v>31.102492292364101</v>
      </c>
      <c r="F2148" s="3">
        <v>2.4475692903727402E-8</v>
      </c>
      <c r="G2148" s="3">
        <v>3.04947627335624E-7</v>
      </c>
      <c r="H2148" s="1">
        <v>141.69930704846999</v>
      </c>
      <c r="I2148" s="1">
        <v>155.28597841694</v>
      </c>
      <c r="J2148" s="1">
        <v>144.572782533783</v>
      </c>
      <c r="K2148" s="1">
        <v>143.79716855827499</v>
      </c>
      <c r="L2148" s="1">
        <v>176.09246814561601</v>
      </c>
      <c r="M2148" s="1">
        <v>186.33994091791399</v>
      </c>
      <c r="N2148" s="1">
        <v>203.16979214271001</v>
      </c>
      <c r="O2148" s="1">
        <v>199.71786914514001</v>
      </c>
    </row>
    <row r="2149" spans="1:15">
      <c r="A2149" s="4" t="s">
        <v>2218</v>
      </c>
      <c r="B2149" s="1">
        <v>-0.38670880166124799</v>
      </c>
      <c r="C2149" s="1">
        <f t="shared" si="33"/>
        <v>1.3074074304626053</v>
      </c>
      <c r="D2149" s="1">
        <v>4.0424850206595604</v>
      </c>
      <c r="E2149" s="1">
        <v>13.9445359853074</v>
      </c>
      <c r="F2149" s="1">
        <v>1.8828412630451699E-4</v>
      </c>
      <c r="G2149" s="1">
        <v>1.2586139713061501E-3</v>
      </c>
      <c r="H2149" s="1">
        <v>13.9872733702473</v>
      </c>
      <c r="I2149" s="1">
        <v>12.664354039496899</v>
      </c>
      <c r="J2149" s="1">
        <v>15.3053257498546</v>
      </c>
      <c r="K2149" s="1">
        <v>15.0757875016164</v>
      </c>
      <c r="L2149" s="1">
        <v>19.304800742181801</v>
      </c>
      <c r="M2149" s="1">
        <v>17.0217069937076</v>
      </c>
      <c r="N2149" s="1">
        <v>18.978623767402301</v>
      </c>
      <c r="O2149" s="1">
        <v>19.224179917714</v>
      </c>
    </row>
    <row r="2150" spans="1:15">
      <c r="A2150" s="4" t="s">
        <v>2335</v>
      </c>
      <c r="B2150" s="1">
        <v>-0.38603471965990799</v>
      </c>
      <c r="C2150" s="1">
        <f t="shared" si="33"/>
        <v>1.3067967026677598</v>
      </c>
      <c r="D2150" s="1">
        <v>6.4047323250116497</v>
      </c>
      <c r="E2150" s="1">
        <v>40.624919527089197</v>
      </c>
      <c r="F2150" s="3">
        <v>1.8443943871616001E-10</v>
      </c>
      <c r="G2150" s="3">
        <v>2.9340505260092199E-9</v>
      </c>
      <c r="H2150" s="1">
        <v>74.395838713985796</v>
      </c>
      <c r="I2150" s="1">
        <v>69.9000162724045</v>
      </c>
      <c r="J2150" s="1">
        <v>73.785650940705196</v>
      </c>
      <c r="K2150" s="1">
        <v>75.637379579538404</v>
      </c>
      <c r="L2150" s="1">
        <v>92.5745206666532</v>
      </c>
      <c r="M2150" s="1">
        <v>94.021992096155998</v>
      </c>
      <c r="N2150" s="1">
        <v>100.43242332544</v>
      </c>
      <c r="O2150" s="1">
        <v>96.8005423129338</v>
      </c>
    </row>
    <row r="2151" spans="1:15">
      <c r="A2151" s="4" t="s">
        <v>169</v>
      </c>
      <c r="B2151" s="1">
        <v>-0.38566703286035497</v>
      </c>
      <c r="C2151" s="1">
        <f t="shared" si="33"/>
        <v>1.3064636935012235</v>
      </c>
      <c r="D2151" s="1">
        <v>2.8006196195897402</v>
      </c>
      <c r="E2151" s="1">
        <v>8.2798556437639892</v>
      </c>
      <c r="F2151" s="1">
        <v>4.0087315903994704E-3</v>
      </c>
      <c r="G2151" s="1">
        <v>1.96391207778869E-2</v>
      </c>
      <c r="H2151" s="1">
        <v>5.4797200379909903</v>
      </c>
      <c r="I2151" s="1">
        <v>6.0368941535425602</v>
      </c>
      <c r="J2151" s="1">
        <v>6.1809969374412796</v>
      </c>
      <c r="K2151" s="1">
        <v>6.3576749578245302</v>
      </c>
      <c r="L2151" s="1">
        <v>7.4733752432255898</v>
      </c>
      <c r="M2151" s="1">
        <v>7.8648151126041599</v>
      </c>
      <c r="N2151" s="1">
        <v>8.2903684625478995</v>
      </c>
      <c r="O2151" s="1">
        <v>7.7997093605540098</v>
      </c>
    </row>
    <row r="2152" spans="1:15">
      <c r="A2152" s="4" t="s">
        <v>908</v>
      </c>
      <c r="B2152" s="1">
        <v>-0.38557999212475502</v>
      </c>
      <c r="C2152" s="1">
        <f t="shared" si="33"/>
        <v>1.3063848742584749</v>
      </c>
      <c r="D2152" s="1">
        <v>3.7277235644792102</v>
      </c>
      <c r="E2152" s="1">
        <v>8.3041986581748404</v>
      </c>
      <c r="F2152" s="1">
        <v>3.9553530503974301E-3</v>
      </c>
      <c r="G2152" s="1">
        <v>1.9395704353181099E-2</v>
      </c>
      <c r="H2152" s="1">
        <v>10.2353929838751</v>
      </c>
      <c r="I2152" s="1">
        <v>11.4504133673171</v>
      </c>
      <c r="J2152" s="1">
        <v>13.778472339712801</v>
      </c>
      <c r="K2152" s="1">
        <v>10.389371272542499</v>
      </c>
      <c r="L2152" s="1">
        <v>13.891285190141399</v>
      </c>
      <c r="M2152" s="1">
        <v>18.0141717579172</v>
      </c>
      <c r="N2152" s="1">
        <v>13.7181433304044</v>
      </c>
      <c r="O2152" s="1">
        <v>14.2724972116362</v>
      </c>
    </row>
    <row r="2153" spans="1:15">
      <c r="A2153" s="4" t="s">
        <v>647</v>
      </c>
      <c r="B2153" s="1">
        <v>-0.385548736009308</v>
      </c>
      <c r="C2153" s="1">
        <f t="shared" si="33"/>
        <v>1.3063565716214145</v>
      </c>
      <c r="D2153" s="1">
        <v>4.6911164144134103</v>
      </c>
      <c r="E2153" s="1">
        <v>18.673653325030799</v>
      </c>
      <c r="F2153" s="3">
        <v>1.55111012201253E-5</v>
      </c>
      <c r="G2153" s="1">
        <v>1.2814833672392901E-4</v>
      </c>
      <c r="H2153" s="1">
        <v>21.030276902560001</v>
      </c>
      <c r="I2153" s="1">
        <v>22.802399112565599</v>
      </c>
      <c r="J2153" s="1">
        <v>20.860864663864302</v>
      </c>
      <c r="K2153" s="1">
        <v>24.793209388372599</v>
      </c>
      <c r="L2153" s="1">
        <v>26.965435957333298</v>
      </c>
      <c r="M2153" s="1">
        <v>27.8077391481361</v>
      </c>
      <c r="N2153" s="1">
        <v>30.819351818171398</v>
      </c>
      <c r="O2153" s="1">
        <v>31.31211122961</v>
      </c>
    </row>
    <row r="2154" spans="1:15">
      <c r="A2154" s="4" t="s">
        <v>1200</v>
      </c>
      <c r="B2154" s="1">
        <v>-0.38542030359850099</v>
      </c>
      <c r="C2154" s="1">
        <f t="shared" si="33"/>
        <v>1.3062402815869329</v>
      </c>
      <c r="D2154" s="1">
        <v>4.3897805154245404</v>
      </c>
      <c r="E2154" s="1">
        <v>17.111894058986</v>
      </c>
      <c r="F2154" s="3">
        <v>3.5240914857522503E-5</v>
      </c>
      <c r="G2154" s="1">
        <v>2.7201905247611099E-4</v>
      </c>
      <c r="H2154" s="1">
        <v>16.949284201593802</v>
      </c>
      <c r="I2154" s="1">
        <v>19.094958681314001</v>
      </c>
      <c r="J2154" s="1">
        <v>16.997741577963499</v>
      </c>
      <c r="K2154" s="1">
        <v>19.5554500735253</v>
      </c>
      <c r="L2154" s="1">
        <v>24.667245392787901</v>
      </c>
      <c r="M2154" s="1">
        <v>21.7967733120744</v>
      </c>
      <c r="N2154" s="1">
        <v>25.1871059792655</v>
      </c>
      <c r="O2154" s="1">
        <v>23.1887624765019</v>
      </c>
    </row>
    <row r="2155" spans="1:15">
      <c r="A2155" s="4" t="s">
        <v>752</v>
      </c>
      <c r="B2155" s="1">
        <v>-0.38532419118477002</v>
      </c>
      <c r="C2155" s="1">
        <f t="shared" si="33"/>
        <v>1.3061532626945311</v>
      </c>
      <c r="D2155" s="1">
        <v>6.2716726132602396</v>
      </c>
      <c r="E2155" s="1">
        <v>33.699835611844598</v>
      </c>
      <c r="F2155" s="3">
        <v>6.4306121780359396E-9</v>
      </c>
      <c r="G2155" s="3">
        <v>8.5994703790191403E-8</v>
      </c>
      <c r="H2155" s="1">
        <v>69.031307986102703</v>
      </c>
      <c r="I2155" s="1">
        <v>70.080466912863599</v>
      </c>
      <c r="J2155" s="1">
        <v>63.851905862674599</v>
      </c>
      <c r="K2155" s="1">
        <v>64.920648349817995</v>
      </c>
      <c r="L2155" s="1">
        <v>80.181315251919202</v>
      </c>
      <c r="M2155" s="1">
        <v>88.666427519477907</v>
      </c>
      <c r="N2155" s="1">
        <v>88.982048946674496</v>
      </c>
      <c r="O2155" s="1">
        <v>92.107771120899201</v>
      </c>
    </row>
    <row r="2156" spans="1:15">
      <c r="A2156" s="4" t="s">
        <v>662</v>
      </c>
      <c r="B2156" s="1">
        <v>-0.38479382398692402</v>
      </c>
      <c r="C2156" s="1">
        <f t="shared" si="33"/>
        <v>1.3056731795804326</v>
      </c>
      <c r="D2156" s="1">
        <v>3.0810106040116101</v>
      </c>
      <c r="E2156" s="1">
        <v>7.84825268285483</v>
      </c>
      <c r="F2156" s="1">
        <v>5.0869849506934399E-3</v>
      </c>
      <c r="G2156" s="1">
        <v>2.4209098012458598E-2</v>
      </c>
      <c r="H2156" s="1">
        <v>7.5366720042038304</v>
      </c>
      <c r="I2156" s="1">
        <v>7.31645324043473</v>
      </c>
      <c r="J2156" s="1">
        <v>6.1809969374412796</v>
      </c>
      <c r="K2156" s="1">
        <v>8.2012284008793408</v>
      </c>
      <c r="L2156" s="1">
        <v>9.7545421739595994</v>
      </c>
      <c r="M2156" s="1">
        <v>9.0258116292266806</v>
      </c>
      <c r="N2156" s="1">
        <v>9.0710758065546599</v>
      </c>
      <c r="O2156" s="1">
        <v>10.3240966224761</v>
      </c>
    </row>
    <row r="2157" spans="1:15">
      <c r="A2157" s="4" t="s">
        <v>913</v>
      </c>
      <c r="B2157" s="1">
        <v>-0.38416726532850198</v>
      </c>
      <c r="C2157" s="1">
        <f t="shared" si="33"/>
        <v>1.3051062522721022</v>
      </c>
      <c r="D2157" s="1">
        <v>5.9744400606903403</v>
      </c>
      <c r="E2157" s="1">
        <v>26.6726820987179</v>
      </c>
      <c r="F2157" s="3">
        <v>2.41004900194937E-7</v>
      </c>
      <c r="G2157" s="3">
        <v>2.62754366904103E-6</v>
      </c>
      <c r="H2157" s="1">
        <v>47.540273843111002</v>
      </c>
      <c r="I2157" s="1">
        <v>57.727800343250699</v>
      </c>
      <c r="J2157" s="1">
        <v>54.267681444796899</v>
      </c>
      <c r="K2157" s="1">
        <v>58.562973391993403</v>
      </c>
      <c r="L2157" s="1">
        <v>69.218095077346803</v>
      </c>
      <c r="M2157" s="1">
        <v>71.775800777647007</v>
      </c>
      <c r="N2157" s="1">
        <v>74.743434053598904</v>
      </c>
      <c r="O2157" s="1">
        <v>68.919008644397394</v>
      </c>
    </row>
    <row r="2158" spans="1:15">
      <c r="A2158" s="4" t="s">
        <v>1769</v>
      </c>
      <c r="B2158" s="1">
        <v>-0.38360799902030901</v>
      </c>
      <c r="C2158" s="1">
        <f t="shared" si="33"/>
        <v>1.304600420839646</v>
      </c>
      <c r="D2158" s="1">
        <v>3.6741820743215201</v>
      </c>
      <c r="E2158" s="1">
        <v>7.78140912477991</v>
      </c>
      <c r="F2158" s="1">
        <v>5.2786607318895196E-3</v>
      </c>
      <c r="G2158" s="1">
        <v>2.4984455841114899E-2</v>
      </c>
      <c r="H2158" s="1">
        <v>10.432860372631501</v>
      </c>
      <c r="I2158" s="1">
        <v>10.958275256974</v>
      </c>
      <c r="J2158" s="1">
        <v>12.8770769530027</v>
      </c>
      <c r="K2158" s="1">
        <v>9.9414050153516307</v>
      </c>
      <c r="L2158" s="1">
        <v>11.0823856112525</v>
      </c>
      <c r="M2158" s="1">
        <v>15.6172757235997</v>
      </c>
      <c r="N2158" s="1">
        <v>15.502617259562699</v>
      </c>
      <c r="O2158" s="1">
        <v>15.469962964086401</v>
      </c>
    </row>
    <row r="2159" spans="1:15">
      <c r="A2159" s="4" t="s">
        <v>1723</v>
      </c>
      <c r="B2159" s="1">
        <v>-0.38318791234877098</v>
      </c>
      <c r="C2159" s="1">
        <f t="shared" si="33"/>
        <v>1.3042206001219858</v>
      </c>
      <c r="D2159" s="1">
        <v>3.9267349766575199</v>
      </c>
      <c r="E2159" s="1">
        <v>9.3302352145101697</v>
      </c>
      <c r="F2159" s="1">
        <v>2.2540341971827998E-3</v>
      </c>
      <c r="G2159" s="1">
        <v>1.17670352126434E-2</v>
      </c>
      <c r="H2159" s="1">
        <v>12.9341139635463</v>
      </c>
      <c r="I2159" s="1">
        <v>11.532436385707699</v>
      </c>
      <c r="J2159" s="1">
        <v>11.589369257702399</v>
      </c>
      <c r="K2159" s="1">
        <v>16.626439930354099</v>
      </c>
      <c r="L2159" s="1">
        <v>17.244941050996601</v>
      </c>
      <c r="M2159" s="1">
        <v>16.815723740758401</v>
      </c>
      <c r="N2159" s="1">
        <v>18.2350929635863</v>
      </c>
      <c r="O2159" s="1">
        <v>16.424699172120999</v>
      </c>
    </row>
    <row r="2160" spans="1:15">
      <c r="A2160" s="4" t="s">
        <v>1033</v>
      </c>
      <c r="B2160" s="1">
        <v>-0.38311141175761898</v>
      </c>
      <c r="C2160" s="1">
        <f t="shared" si="33"/>
        <v>1.3041514441334963</v>
      </c>
      <c r="D2160" s="1">
        <v>5.0403799498518502</v>
      </c>
      <c r="E2160" s="1">
        <v>15.810982344927501</v>
      </c>
      <c r="F2160" s="3">
        <v>6.9995050162774294E-5</v>
      </c>
      <c r="G2160" s="1">
        <v>5.0980310523436102E-4</v>
      </c>
      <c r="H2160" s="1">
        <v>25.193547682174799</v>
      </c>
      <c r="I2160" s="1">
        <v>29.741546468404</v>
      </c>
      <c r="J2160" s="1">
        <v>29.1757772106603</v>
      </c>
      <c r="K2160" s="1">
        <v>30.030968703219902</v>
      </c>
      <c r="L2160" s="1">
        <v>30.523375423925899</v>
      </c>
      <c r="M2160" s="1">
        <v>41.1966505898313</v>
      </c>
      <c r="N2160" s="1">
        <v>39.927604164916801</v>
      </c>
      <c r="O2160" s="1">
        <v>37.234712113350199</v>
      </c>
    </row>
    <row r="2161" spans="1:15">
      <c r="A2161" s="4" t="s">
        <v>1266</v>
      </c>
      <c r="B2161" s="1">
        <v>-0.38217863405062802</v>
      </c>
      <c r="C2161" s="1">
        <f t="shared" si="33"/>
        <v>1.3033085146273484</v>
      </c>
      <c r="D2161" s="1">
        <v>4.2633503294103798</v>
      </c>
      <c r="E2161" s="1">
        <v>11.514073785979299</v>
      </c>
      <c r="F2161" s="1">
        <v>6.9071238628422901E-4</v>
      </c>
      <c r="G2161" s="1">
        <v>4.08762282860951E-3</v>
      </c>
      <c r="H2161" s="1">
        <v>14.283474453381899</v>
      </c>
      <c r="I2161" s="1">
        <v>19.045744870279702</v>
      </c>
      <c r="J2161" s="1">
        <v>18.064699382640899</v>
      </c>
      <c r="K2161" s="1">
        <v>15.1963938016294</v>
      </c>
      <c r="L2161" s="1">
        <v>18.743020826403999</v>
      </c>
      <c r="M2161" s="1">
        <v>22.770512326015901</v>
      </c>
      <c r="N2161" s="1">
        <v>22.621924706100401</v>
      </c>
      <c r="O2161" s="1">
        <v>22.654757478787602</v>
      </c>
    </row>
    <row r="2162" spans="1:15">
      <c r="A2162" s="4" t="s">
        <v>1512</v>
      </c>
      <c r="B2162" s="1">
        <v>-0.38132946994331901</v>
      </c>
      <c r="C2162" s="1">
        <f t="shared" si="33"/>
        <v>1.3025416185489951</v>
      </c>
      <c r="D2162" s="1">
        <v>3.79113011786349</v>
      </c>
      <c r="E2162" s="1">
        <v>9.1634476186868401</v>
      </c>
      <c r="F2162" s="1">
        <v>2.46896985948886E-3</v>
      </c>
      <c r="G2162" s="1">
        <v>1.27723112841472E-2</v>
      </c>
      <c r="H2162" s="1">
        <v>13.213859430951301</v>
      </c>
      <c r="I2162" s="1">
        <v>10.023212847322</v>
      </c>
      <c r="J2162" s="1">
        <v>13.5761182733085</v>
      </c>
      <c r="K2162" s="1">
        <v>11.1819269583418</v>
      </c>
      <c r="L2162" s="1">
        <v>16.342688458989901</v>
      </c>
      <c r="M2162" s="1">
        <v>15.3738409701143</v>
      </c>
      <c r="N2162" s="1">
        <v>13.773908140690599</v>
      </c>
      <c r="O2162" s="1">
        <v>16.991068109090701</v>
      </c>
    </row>
    <row r="2163" spans="1:15">
      <c r="A2163" s="4" t="s">
        <v>499</v>
      </c>
      <c r="B2163" s="1">
        <v>-0.381169386706604</v>
      </c>
      <c r="C2163" s="1">
        <f t="shared" si="33"/>
        <v>1.3023970949288082</v>
      </c>
      <c r="D2163" s="1">
        <v>4.2004808542173802</v>
      </c>
      <c r="E2163" s="1">
        <v>14.558851615023</v>
      </c>
      <c r="F2163" s="1">
        <v>1.35848944396206E-4</v>
      </c>
      <c r="G2163" s="1">
        <v>9.3499388774160501E-4</v>
      </c>
      <c r="H2163" s="1">
        <v>16.603716271269999</v>
      </c>
      <c r="I2163" s="1">
        <v>14.567288066156999</v>
      </c>
      <c r="J2163" s="1">
        <v>17.825553667799401</v>
      </c>
      <c r="K2163" s="1">
        <v>14.782886487299301</v>
      </c>
      <c r="L2163" s="1">
        <v>19.151588037878799</v>
      </c>
      <c r="M2163" s="1">
        <v>20.7294055467924</v>
      </c>
      <c r="N2163" s="1">
        <v>21.7110994714259</v>
      </c>
      <c r="O2163" s="1">
        <v>21.457291726337399</v>
      </c>
    </row>
    <row r="2164" spans="1:15">
      <c r="A2164" s="4" t="s">
        <v>2437</v>
      </c>
      <c r="B2164" s="1">
        <v>-0.38076823037201801</v>
      </c>
      <c r="C2164" s="1">
        <f t="shared" si="33"/>
        <v>1.3020350002391361</v>
      </c>
      <c r="D2164" s="1">
        <v>5.7074143075736101</v>
      </c>
      <c r="E2164" s="1">
        <v>25.757554631998101</v>
      </c>
      <c r="F2164" s="3">
        <v>3.8710877245865301E-7</v>
      </c>
      <c r="G2164" s="3">
        <v>4.0996067741347002E-6</v>
      </c>
      <c r="H2164" s="1">
        <v>41.747897106255699</v>
      </c>
      <c r="I2164" s="1">
        <v>44.341643741917203</v>
      </c>
      <c r="J2164" s="1">
        <v>48.141871980011402</v>
      </c>
      <c r="K2164" s="1">
        <v>47.260440133638703</v>
      </c>
      <c r="L2164" s="1">
        <v>54.186226421838398</v>
      </c>
      <c r="M2164" s="1">
        <v>61.064671624290902</v>
      </c>
      <c r="N2164" s="1">
        <v>57.289048434019399</v>
      </c>
      <c r="O2164" s="1">
        <v>63.724596393903902</v>
      </c>
    </row>
    <row r="2165" spans="1:15">
      <c r="A2165" s="4" t="s">
        <v>1721</v>
      </c>
      <c r="B2165" s="1">
        <v>-0.38016013494260897</v>
      </c>
      <c r="C2165" s="1">
        <f t="shared" si="33"/>
        <v>1.3014863086099389</v>
      </c>
      <c r="D2165" s="1">
        <v>4.9263218705747596</v>
      </c>
      <c r="E2165" s="1">
        <v>17.254138598119098</v>
      </c>
      <c r="F2165" s="3">
        <v>3.2698452721878897E-5</v>
      </c>
      <c r="G2165" s="1">
        <v>2.5393026679107798E-4</v>
      </c>
      <c r="H2165" s="1">
        <v>29.636563929194502</v>
      </c>
      <c r="I2165" s="1">
        <v>28.363559759443199</v>
      </c>
      <c r="J2165" s="1">
        <v>25.349445773196699</v>
      </c>
      <c r="K2165" s="1">
        <v>22.208788673809799</v>
      </c>
      <c r="L2165" s="1">
        <v>34.319645763878803</v>
      </c>
      <c r="M2165" s="1">
        <v>33.481641479372001</v>
      </c>
      <c r="N2165" s="1">
        <v>36.470185927172601</v>
      </c>
      <c r="O2165" s="1">
        <v>33.156855767168402</v>
      </c>
    </row>
    <row r="2166" spans="1:15">
      <c r="A2166" s="4" t="s">
        <v>2253</v>
      </c>
      <c r="B2166" s="1">
        <v>-0.37986296521005802</v>
      </c>
      <c r="C2166" s="1">
        <f t="shared" si="33"/>
        <v>1.3012182529939473</v>
      </c>
      <c r="D2166" s="1">
        <v>4.2091438193709703</v>
      </c>
      <c r="E2166" s="1">
        <v>15.342629515136901</v>
      </c>
      <c r="F2166" s="3">
        <v>8.9670063749072102E-5</v>
      </c>
      <c r="G2166" s="1">
        <v>6.4007025924217597E-4</v>
      </c>
      <c r="H2166" s="1">
        <v>17.5252307521334</v>
      </c>
      <c r="I2166" s="1">
        <v>15.9288701714397</v>
      </c>
      <c r="J2166" s="1">
        <v>15.1765549803246</v>
      </c>
      <c r="K2166" s="1">
        <v>15.5409832302377</v>
      </c>
      <c r="L2166" s="1">
        <v>19.066469868821599</v>
      </c>
      <c r="M2166" s="1">
        <v>22.751786575747801</v>
      </c>
      <c r="N2166" s="1">
        <v>20.3541557544618</v>
      </c>
      <c r="O2166" s="1">
        <v>21.3601999085712</v>
      </c>
    </row>
    <row r="2167" spans="1:15">
      <c r="A2167" s="4" t="s">
        <v>2551</v>
      </c>
      <c r="B2167" s="1">
        <v>-0.37953717823650701</v>
      </c>
      <c r="C2167" s="1">
        <f t="shared" si="33"/>
        <v>1.3009244472458754</v>
      </c>
      <c r="D2167" s="1">
        <v>3.62079783685496</v>
      </c>
      <c r="E2167" s="1">
        <v>9.3687988526361998</v>
      </c>
      <c r="F2167" s="1">
        <v>2.2071010102042801E-3</v>
      </c>
      <c r="G2167" s="1">
        <v>1.1561089136817901E-2</v>
      </c>
      <c r="H2167" s="1">
        <v>9.6923576647948799</v>
      </c>
      <c r="I2167" s="1">
        <v>10.0560220546782</v>
      </c>
      <c r="J2167" s="1">
        <v>11.754931675669599</v>
      </c>
      <c r="K2167" s="1">
        <v>11.1646974869114</v>
      </c>
      <c r="L2167" s="1">
        <v>11.7803545975219</v>
      </c>
      <c r="M2167" s="1">
        <v>15.486195471723001</v>
      </c>
      <c r="N2167" s="1">
        <v>14.1270852725032</v>
      </c>
      <c r="O2167" s="1">
        <v>14.1106775153591</v>
      </c>
    </row>
    <row r="2168" spans="1:15">
      <c r="A2168" s="4" t="s">
        <v>341</v>
      </c>
      <c r="B2168" s="1">
        <v>-0.37942266263001201</v>
      </c>
      <c r="C2168" s="1">
        <f t="shared" si="33"/>
        <v>1.3008211889442685</v>
      </c>
      <c r="D2168" s="1">
        <v>5.3910377554686901</v>
      </c>
      <c r="E2168" s="1">
        <v>31.580805061222801</v>
      </c>
      <c r="F2168" s="3">
        <v>1.9131129548447999E-8</v>
      </c>
      <c r="G2168" s="3">
        <v>2.40641755967643E-7</v>
      </c>
      <c r="H2168" s="1">
        <v>35.7745085963736</v>
      </c>
      <c r="I2168" s="1">
        <v>36.336197147002103</v>
      </c>
      <c r="J2168" s="1">
        <v>38.484064265259398</v>
      </c>
      <c r="K2168" s="1">
        <v>35.199810132345597</v>
      </c>
      <c r="L2168" s="1">
        <v>46.355354868572398</v>
      </c>
      <c r="M2168" s="1">
        <v>48.218806940370797</v>
      </c>
      <c r="N2168" s="1">
        <v>48.831385540612899</v>
      </c>
      <c r="O2168" s="1">
        <v>46.248069195982097</v>
      </c>
    </row>
    <row r="2169" spans="1:15">
      <c r="A2169" s="4" t="s">
        <v>966</v>
      </c>
      <c r="B2169" s="1">
        <v>-0.37889159798490701</v>
      </c>
      <c r="C2169" s="1">
        <f t="shared" si="33"/>
        <v>1.3003424370309609</v>
      </c>
      <c r="D2169" s="1">
        <v>3.7412447636286998</v>
      </c>
      <c r="E2169" s="1">
        <v>11.816202884973</v>
      </c>
      <c r="F2169" s="1">
        <v>5.8717485043741102E-4</v>
      </c>
      <c r="G2169" s="1">
        <v>3.5273468142470602E-3</v>
      </c>
      <c r="H2169" s="1">
        <v>11.058173770360201</v>
      </c>
      <c r="I2169" s="1">
        <v>10.876252238583501</v>
      </c>
      <c r="J2169" s="1">
        <v>11.644556730358101</v>
      </c>
      <c r="K2169" s="1">
        <v>12.818726744231601</v>
      </c>
      <c r="L2169" s="1">
        <v>14.9297268526397</v>
      </c>
      <c r="M2169" s="1">
        <v>16.216499732179098</v>
      </c>
      <c r="N2169" s="1">
        <v>14.0341439220262</v>
      </c>
      <c r="O2169" s="1">
        <v>15.146323571532299</v>
      </c>
    </row>
    <row r="2170" spans="1:15">
      <c r="A2170" s="4" t="s">
        <v>2276</v>
      </c>
      <c r="B2170" s="1">
        <v>-0.378801333265601</v>
      </c>
      <c r="C2170" s="1">
        <f t="shared" si="33"/>
        <v>1.3002610813945001</v>
      </c>
      <c r="D2170" s="1">
        <v>5.6195479830341002</v>
      </c>
      <c r="E2170" s="1">
        <v>26.2782309533812</v>
      </c>
      <c r="F2170" s="3">
        <v>2.95601931190612E-7</v>
      </c>
      <c r="G2170" s="3">
        <v>3.18837335556067E-6</v>
      </c>
      <c r="H2170" s="1">
        <v>39.5263889827458</v>
      </c>
      <c r="I2170" s="1">
        <v>42.881634014565897</v>
      </c>
      <c r="J2170" s="1">
        <v>46.854164284711104</v>
      </c>
      <c r="K2170" s="1">
        <v>41.6264029758918</v>
      </c>
      <c r="L2170" s="1">
        <v>51.939106758727299</v>
      </c>
      <c r="M2170" s="1">
        <v>58.723952840777699</v>
      </c>
      <c r="N2170" s="1">
        <v>55.411633154384099</v>
      </c>
      <c r="O2170" s="1">
        <v>56.102888699254699</v>
      </c>
    </row>
    <row r="2171" spans="1:15">
      <c r="A2171" s="4" t="s">
        <v>2622</v>
      </c>
      <c r="B2171" s="1">
        <v>-0.37867563626809198</v>
      </c>
      <c r="C2171" s="1">
        <f t="shared" si="33"/>
        <v>1.3001477991071477</v>
      </c>
      <c r="D2171" s="1">
        <v>3.7094754711281501</v>
      </c>
      <c r="E2171" s="1">
        <v>10.565274742990299</v>
      </c>
      <c r="F2171" s="1">
        <v>1.1523190651488401E-3</v>
      </c>
      <c r="G2171" s="1">
        <v>6.4681572829812196E-3</v>
      </c>
      <c r="H2171" s="1">
        <v>10.7455170714959</v>
      </c>
      <c r="I2171" s="1">
        <v>12.3854757769691</v>
      </c>
      <c r="J2171" s="1">
        <v>11.8285149725439</v>
      </c>
      <c r="K2171" s="1">
        <v>10.423830215403401</v>
      </c>
      <c r="L2171" s="1">
        <v>12.9039144290774</v>
      </c>
      <c r="M2171" s="1">
        <v>15.542372722527301</v>
      </c>
      <c r="N2171" s="1">
        <v>14.7033216454605</v>
      </c>
      <c r="O2171" s="1">
        <v>15.8583302351513</v>
      </c>
    </row>
    <row r="2172" spans="1:15">
      <c r="A2172" s="4" t="s">
        <v>1711</v>
      </c>
      <c r="B2172" s="1">
        <v>-0.37861552319792202</v>
      </c>
      <c r="C2172" s="1">
        <f t="shared" si="33"/>
        <v>1.3000936267107519</v>
      </c>
      <c r="D2172" s="1">
        <v>3.86425018588664</v>
      </c>
      <c r="E2172" s="1">
        <v>10.4196831038097</v>
      </c>
      <c r="F2172" s="1">
        <v>1.24679286390538E-3</v>
      </c>
      <c r="G2172" s="1">
        <v>6.9538687147188104E-3</v>
      </c>
      <c r="H2172" s="1">
        <v>12.358167413006701</v>
      </c>
      <c r="I2172" s="1">
        <v>13.4189658086897</v>
      </c>
      <c r="J2172" s="1">
        <v>12.104452335822501</v>
      </c>
      <c r="K2172" s="1">
        <v>12.6464320299274</v>
      </c>
      <c r="L2172" s="1">
        <v>13.959379725387199</v>
      </c>
      <c r="M2172" s="1">
        <v>17.283867497461099</v>
      </c>
      <c r="N2172" s="1">
        <v>19.0343885776885</v>
      </c>
      <c r="O2172" s="1">
        <v>15.4537809944587</v>
      </c>
    </row>
    <row r="2173" spans="1:15">
      <c r="A2173" s="4" t="s">
        <v>821</v>
      </c>
      <c r="B2173" s="1">
        <v>-0.37855757830736397</v>
      </c>
      <c r="C2173" s="1">
        <f t="shared" si="33"/>
        <v>1.3000414103601481</v>
      </c>
      <c r="D2173" s="1">
        <v>8.1299393550815893</v>
      </c>
      <c r="E2173" s="1">
        <v>23.635513546553099</v>
      </c>
      <c r="F2173" s="3">
        <v>1.16419011927936E-6</v>
      </c>
      <c r="G2173" s="3">
        <v>1.15121571132354E-5</v>
      </c>
      <c r="H2173" s="1">
        <v>242.37476408279099</v>
      </c>
      <c r="I2173" s="1">
        <v>250.62953499408499</v>
      </c>
      <c r="J2173" s="1">
        <v>250.55112585699499</v>
      </c>
      <c r="K2173" s="1">
        <v>230.66816351044699</v>
      </c>
      <c r="L2173" s="1">
        <v>305.62529781692302</v>
      </c>
      <c r="M2173" s="1">
        <v>323.01919212481403</v>
      </c>
      <c r="N2173" s="1">
        <v>316.98576993683702</v>
      </c>
      <c r="O2173" s="1">
        <v>320.90463968702602</v>
      </c>
    </row>
    <row r="2174" spans="1:15">
      <c r="A2174" s="4" t="s">
        <v>820</v>
      </c>
      <c r="B2174" s="1">
        <v>-0.37825702457112098</v>
      </c>
      <c r="C2174" s="1">
        <f t="shared" si="33"/>
        <v>1.2997706035751568</v>
      </c>
      <c r="D2174" s="1">
        <v>4.1128031073639404</v>
      </c>
      <c r="E2174" s="1">
        <v>9.9294435898249205</v>
      </c>
      <c r="F2174" s="1">
        <v>1.6265569565325801E-3</v>
      </c>
      <c r="G2174" s="1">
        <v>8.8027801167054592E-3</v>
      </c>
      <c r="H2174" s="1">
        <v>17.245485284728399</v>
      </c>
      <c r="I2174" s="1">
        <v>13.172896753518099</v>
      </c>
      <c r="J2174" s="1">
        <v>13.7048890428385</v>
      </c>
      <c r="K2174" s="1">
        <v>15.9372610731374</v>
      </c>
      <c r="L2174" s="1">
        <v>17.7726736991515</v>
      </c>
      <c r="M2174" s="1">
        <v>17.864365755772301</v>
      </c>
      <c r="N2174" s="1">
        <v>23.0494549182946</v>
      </c>
      <c r="O2174" s="1">
        <v>19.402181583618798</v>
      </c>
    </row>
    <row r="2175" spans="1:15">
      <c r="A2175" s="4" t="s">
        <v>1691</v>
      </c>
      <c r="B2175" s="1">
        <v>-0.377815917198986</v>
      </c>
      <c r="C2175" s="1">
        <f t="shared" si="33"/>
        <v>1.2993732564309364</v>
      </c>
      <c r="D2175" s="1">
        <v>4.2807915026141696</v>
      </c>
      <c r="E2175" s="1">
        <v>13.771166339596901</v>
      </c>
      <c r="F2175" s="1">
        <v>2.06481082456325E-4</v>
      </c>
      <c r="G2175" s="1">
        <v>1.3684126039951901E-3</v>
      </c>
      <c r="H2175" s="1">
        <v>18.348011538618501</v>
      </c>
      <c r="I2175" s="1">
        <v>16.125725415577001</v>
      </c>
      <c r="J2175" s="1">
        <v>17.0897206990564</v>
      </c>
      <c r="K2175" s="1">
        <v>15.9544905445678</v>
      </c>
      <c r="L2175" s="1">
        <v>22.369054828242401</v>
      </c>
      <c r="M2175" s="1">
        <v>21.366081055908001</v>
      </c>
      <c r="N2175" s="1">
        <v>19.108741658070102</v>
      </c>
      <c r="O2175" s="1">
        <v>24.8555053481555</v>
      </c>
    </row>
    <row r="2176" spans="1:15">
      <c r="A2176" s="4" t="s">
        <v>1793</v>
      </c>
      <c r="B2176" s="1">
        <v>-0.37693821755757501</v>
      </c>
      <c r="C2176" s="1">
        <f t="shared" si="33"/>
        <v>1.298582990598081</v>
      </c>
      <c r="D2176" s="1">
        <v>4.3021315275657299</v>
      </c>
      <c r="E2176" s="1">
        <v>15.6510985387873</v>
      </c>
      <c r="F2176" s="3">
        <v>7.61683238553685E-5</v>
      </c>
      <c r="G2176" s="1">
        <v>5.5109775695245098E-4</v>
      </c>
      <c r="H2176" s="1">
        <v>16.472071345432401</v>
      </c>
      <c r="I2176" s="1">
        <v>16.9295509958041</v>
      </c>
      <c r="J2176" s="1">
        <v>18.4694075154495</v>
      </c>
      <c r="K2176" s="1">
        <v>16.678128344645401</v>
      </c>
      <c r="L2176" s="1">
        <v>19.628249784599301</v>
      </c>
      <c r="M2176" s="1">
        <v>23.500816586471998</v>
      </c>
      <c r="N2176" s="1">
        <v>23.774397452015201</v>
      </c>
      <c r="O2176" s="1">
        <v>22.1207524810733</v>
      </c>
    </row>
    <row r="2177" spans="1:15">
      <c r="A2177" s="4" t="s">
        <v>959</v>
      </c>
      <c r="B2177" s="1">
        <v>-0.37687765928300099</v>
      </c>
      <c r="C2177" s="1">
        <f t="shared" si="33"/>
        <v>1.2985284826857302</v>
      </c>
      <c r="D2177" s="1">
        <v>7.2757773610191201</v>
      </c>
      <c r="E2177" s="1">
        <v>23.3483219413189</v>
      </c>
      <c r="F2177" s="3">
        <v>1.35161372796457E-6</v>
      </c>
      <c r="G2177" s="3">
        <v>1.32359369691504E-5</v>
      </c>
      <c r="H2177" s="1">
        <v>128.106968455735</v>
      </c>
      <c r="I2177" s="1">
        <v>128.62849744002</v>
      </c>
      <c r="J2177" s="1">
        <v>148.60146803765099</v>
      </c>
      <c r="K2177" s="1">
        <v>133.90745195721499</v>
      </c>
      <c r="L2177" s="1">
        <v>155.698154839502</v>
      </c>
      <c r="M2177" s="1">
        <v>194.67289978722101</v>
      </c>
      <c r="N2177" s="1">
        <v>174.04197290322</v>
      </c>
      <c r="O2177" s="1">
        <v>175.80091803539199</v>
      </c>
    </row>
    <row r="2178" spans="1:15">
      <c r="A2178" s="4" t="s">
        <v>387</v>
      </c>
      <c r="B2178" s="1">
        <v>-0.37679937684164999</v>
      </c>
      <c r="C2178" s="1">
        <f t="shared" ref="C2178:C2241" si="34">2^-B2178</f>
        <v>1.2984580248141251</v>
      </c>
      <c r="D2178" s="1">
        <v>5.9520466473104099</v>
      </c>
      <c r="E2178" s="1">
        <v>31.801007254839799</v>
      </c>
      <c r="F2178" s="3">
        <v>1.7080414226866401E-8</v>
      </c>
      <c r="G2178" s="3">
        <v>2.1546589781672399E-7</v>
      </c>
      <c r="H2178" s="1">
        <v>52.131390631698103</v>
      </c>
      <c r="I2178" s="1">
        <v>55.267109791534999</v>
      </c>
      <c r="J2178" s="1">
        <v>56.254430460403</v>
      </c>
      <c r="K2178" s="1">
        <v>51.705643762686698</v>
      </c>
      <c r="L2178" s="1">
        <v>65.268612033090903</v>
      </c>
      <c r="M2178" s="1">
        <v>70.802061763705595</v>
      </c>
      <c r="N2178" s="1">
        <v>74.222962490927799</v>
      </c>
      <c r="O2178" s="1">
        <v>69.355921824345401</v>
      </c>
    </row>
    <row r="2179" spans="1:15">
      <c r="A2179" s="4" t="s">
        <v>106</v>
      </c>
      <c r="B2179" s="1">
        <v>-0.37676051395483801</v>
      </c>
      <c r="C2179" s="1">
        <f t="shared" si="34"/>
        <v>1.2984230478119441</v>
      </c>
      <c r="D2179" s="1">
        <v>4.7150728265775701</v>
      </c>
      <c r="E2179" s="1">
        <v>16.617284858366499</v>
      </c>
      <c r="F2179" s="3">
        <v>4.57323344038279E-5</v>
      </c>
      <c r="G2179" s="1">
        <v>3.4494946317694899E-4</v>
      </c>
      <c r="H2179" s="1">
        <v>22.132803156450102</v>
      </c>
      <c r="I2179" s="1">
        <v>25.820846189336901</v>
      </c>
      <c r="J2179" s="1">
        <v>20.0330525740284</v>
      </c>
      <c r="K2179" s="1">
        <v>23.294245373926199</v>
      </c>
      <c r="L2179" s="1">
        <v>26.829246886841801</v>
      </c>
      <c r="M2179" s="1">
        <v>30.2608124332579</v>
      </c>
      <c r="N2179" s="1">
        <v>31.172528949983899</v>
      </c>
      <c r="O2179" s="1">
        <v>30.308829112692202</v>
      </c>
    </row>
    <row r="2180" spans="1:15">
      <c r="A2180" s="4" t="s">
        <v>2432</v>
      </c>
      <c r="B2180" s="1">
        <v>-0.376699666848482</v>
      </c>
      <c r="C2180" s="1">
        <f t="shared" si="34"/>
        <v>1.2983682866760102</v>
      </c>
      <c r="D2180" s="1">
        <v>6.2624271530429398</v>
      </c>
      <c r="E2180" s="1">
        <v>27.670368703309801</v>
      </c>
      <c r="F2180" s="3">
        <v>1.43849364104796E-7</v>
      </c>
      <c r="G2180" s="3">
        <v>1.62078923159518E-6</v>
      </c>
      <c r="H2180" s="1">
        <v>61.807292680763297</v>
      </c>
      <c r="I2180" s="1">
        <v>67.275279683907698</v>
      </c>
      <c r="J2180" s="1">
        <v>71.449381264946197</v>
      </c>
      <c r="K2180" s="1">
        <v>66.574677607138199</v>
      </c>
      <c r="L2180" s="1">
        <v>77.236226602538693</v>
      </c>
      <c r="M2180" s="1">
        <v>88.909862272963196</v>
      </c>
      <c r="N2180" s="1">
        <v>89.465343969154802</v>
      </c>
      <c r="O2180" s="1">
        <v>91.169216882492293</v>
      </c>
    </row>
    <row r="2181" spans="1:15">
      <c r="A2181" s="4" t="s">
        <v>60</v>
      </c>
      <c r="B2181" s="1">
        <v>-0.37655684165668701</v>
      </c>
      <c r="C2181" s="1">
        <f t="shared" si="34"/>
        <v>1.2982397560333925</v>
      </c>
      <c r="D2181" s="1">
        <v>3.9565501016722</v>
      </c>
      <c r="E2181" s="1">
        <v>15.1154609347772</v>
      </c>
      <c r="F2181" s="1">
        <v>1.01131629382109E-4</v>
      </c>
      <c r="G2181" s="1">
        <v>7.1466090139894701E-4</v>
      </c>
      <c r="H2181" s="1">
        <v>13.2796818938701</v>
      </c>
      <c r="I2181" s="1">
        <v>13.5502026381145</v>
      </c>
      <c r="J2181" s="1">
        <v>13.5577224490899</v>
      </c>
      <c r="K2181" s="1">
        <v>13.5423645443092</v>
      </c>
      <c r="L2181" s="1">
        <v>18.606831755912498</v>
      </c>
      <c r="M2181" s="1">
        <v>16.9468039926352</v>
      </c>
      <c r="N2181" s="1">
        <v>16.989678867194598</v>
      </c>
      <c r="O2181" s="1">
        <v>17.460345228294099</v>
      </c>
    </row>
    <row r="2182" spans="1:15">
      <c r="A2182" s="4" t="s">
        <v>1597</v>
      </c>
      <c r="B2182" s="1">
        <v>-0.375420511202814</v>
      </c>
      <c r="C2182" s="1">
        <f t="shared" si="34"/>
        <v>1.2972176075515904</v>
      </c>
      <c r="D2182" s="1">
        <v>5.3048668383063999</v>
      </c>
      <c r="E2182" s="1">
        <v>29.588210063186299</v>
      </c>
      <c r="F2182" s="3">
        <v>5.3428936189422402E-8</v>
      </c>
      <c r="G2182" s="3">
        <v>6.3784435458136002E-7</v>
      </c>
      <c r="H2182" s="1">
        <v>33.947935250376602</v>
      </c>
      <c r="I2182" s="1">
        <v>34.531690742410603</v>
      </c>
      <c r="J2182" s="1">
        <v>34.473774585610002</v>
      </c>
      <c r="K2182" s="1">
        <v>34.596778632280902</v>
      </c>
      <c r="L2182" s="1">
        <v>42.320753655259303</v>
      </c>
      <c r="M2182" s="1">
        <v>46.1027971600749</v>
      </c>
      <c r="N2182" s="1">
        <v>42.957492190466802</v>
      </c>
      <c r="O2182" s="1">
        <v>47.040985707739601</v>
      </c>
    </row>
    <row r="2183" spans="1:15">
      <c r="A2183" s="4" t="s">
        <v>2017</v>
      </c>
      <c r="B2183" s="1">
        <v>-0.37489415193016101</v>
      </c>
      <c r="C2183" s="1">
        <f t="shared" si="34"/>
        <v>1.2967444112392521</v>
      </c>
      <c r="D2183" s="1">
        <v>4.3621353300507701</v>
      </c>
      <c r="E2183" s="1">
        <v>18.378631723333498</v>
      </c>
      <c r="F2183" s="3">
        <v>1.81077323600591E-5</v>
      </c>
      <c r="G2183" s="1">
        <v>1.48063973444767E-4</v>
      </c>
      <c r="H2183" s="1">
        <v>18.0682660712135</v>
      </c>
      <c r="I2183" s="1">
        <v>17.306856880400499</v>
      </c>
      <c r="J2183" s="1">
        <v>17.788762019362199</v>
      </c>
      <c r="K2183" s="1">
        <v>18.349387073395999</v>
      </c>
      <c r="L2183" s="1">
        <v>23.050000180700302</v>
      </c>
      <c r="M2183" s="1">
        <v>25.111231109529001</v>
      </c>
      <c r="N2183" s="1">
        <v>22.4546302752419</v>
      </c>
      <c r="O2183" s="1">
        <v>22.136934450700998</v>
      </c>
    </row>
    <row r="2184" spans="1:15">
      <c r="A2184" s="4" t="s">
        <v>295</v>
      </c>
      <c r="B2184" s="1">
        <v>-0.37479647139018502</v>
      </c>
      <c r="C2184" s="1">
        <f t="shared" si="34"/>
        <v>1.2966566155494512</v>
      </c>
      <c r="D2184" s="1">
        <v>3.68015359685146</v>
      </c>
      <c r="E2184" s="1">
        <v>12.06170486932</v>
      </c>
      <c r="F2184" s="1">
        <v>5.1468201731248297E-4</v>
      </c>
      <c r="G2184" s="1">
        <v>3.1341545334326601E-3</v>
      </c>
      <c r="H2184" s="1">
        <v>11.436652932143399</v>
      </c>
      <c r="I2184" s="1">
        <v>11.4668179709952</v>
      </c>
      <c r="J2184" s="1">
        <v>10.2832657381836</v>
      </c>
      <c r="K2184" s="1">
        <v>11.336992201215599</v>
      </c>
      <c r="L2184" s="1">
        <v>13.4316470772323</v>
      </c>
      <c r="M2184" s="1">
        <v>14.905697213411701</v>
      </c>
      <c r="N2184" s="1">
        <v>15.037910507177701</v>
      </c>
      <c r="O2184" s="1">
        <v>14.3857709990301</v>
      </c>
    </row>
    <row r="2185" spans="1:15">
      <c r="A2185" s="4" t="s">
        <v>2555</v>
      </c>
      <c r="B2185" s="1">
        <v>-0.374652413863517</v>
      </c>
      <c r="C2185" s="1">
        <f t="shared" si="34"/>
        <v>1.2965271468716948</v>
      </c>
      <c r="D2185" s="1">
        <v>4.29195249559708</v>
      </c>
      <c r="E2185" s="1">
        <v>16.046579157220101</v>
      </c>
      <c r="F2185" s="3">
        <v>6.18031814900659E-5</v>
      </c>
      <c r="G2185" s="1">
        <v>4.5505992673257399E-4</v>
      </c>
      <c r="H2185" s="1">
        <v>15.5670124802987</v>
      </c>
      <c r="I2185" s="1">
        <v>17.602139746606401</v>
      </c>
      <c r="J2185" s="1">
        <v>17.384053886553598</v>
      </c>
      <c r="K2185" s="1">
        <v>17.574060859027199</v>
      </c>
      <c r="L2185" s="1">
        <v>21.654062208161601</v>
      </c>
      <c r="M2185" s="1">
        <v>23.968960343174601</v>
      </c>
      <c r="N2185" s="1">
        <v>20.205449593698599</v>
      </c>
      <c r="O2185" s="1">
        <v>22.492937782510499</v>
      </c>
    </row>
    <row r="2186" spans="1:15">
      <c r="A2186" s="4" t="s">
        <v>1069</v>
      </c>
      <c r="B2186" s="1">
        <v>-0.374565390932941</v>
      </c>
      <c r="C2186" s="1">
        <f t="shared" si="34"/>
        <v>1.296448943103123</v>
      </c>
      <c r="D2186" s="1">
        <v>5.3441758370822701</v>
      </c>
      <c r="E2186" s="1">
        <v>27.137678850724001</v>
      </c>
      <c r="F2186" s="3">
        <v>1.8946889481901299E-7</v>
      </c>
      <c r="G2186" s="3">
        <v>2.0952467593796001E-6</v>
      </c>
      <c r="H2186" s="1">
        <v>33.009965153783597</v>
      </c>
      <c r="I2186" s="1">
        <v>37.5829470265381</v>
      </c>
      <c r="J2186" s="1">
        <v>36.221377886374597</v>
      </c>
      <c r="K2186" s="1">
        <v>34.579549160850497</v>
      </c>
      <c r="L2186" s="1">
        <v>42.899557204848499</v>
      </c>
      <c r="M2186" s="1">
        <v>47.675760182595702</v>
      </c>
      <c r="N2186" s="1">
        <v>46.433498698306401</v>
      </c>
      <c r="O2186" s="1">
        <v>46.312797074492899</v>
      </c>
    </row>
    <row r="2187" spans="1:15">
      <c r="A2187" s="4" t="s">
        <v>903</v>
      </c>
      <c r="B2187" s="1">
        <v>-0.37437640217511298</v>
      </c>
      <c r="C2187" s="1">
        <f t="shared" si="34"/>
        <v>1.29627912327216</v>
      </c>
      <c r="D2187" s="1">
        <v>5.11685190020106</v>
      </c>
      <c r="E2187" s="1">
        <v>24.576018830666701</v>
      </c>
      <c r="F2187" s="3">
        <v>7.1435227134462199E-7</v>
      </c>
      <c r="G2187" s="3">
        <v>7.2917792672348099E-6</v>
      </c>
      <c r="H2187" s="1">
        <v>28.221380976440098</v>
      </c>
      <c r="I2187" s="1">
        <v>28.084681496915401</v>
      </c>
      <c r="J2187" s="1">
        <v>32.689379636408198</v>
      </c>
      <c r="K2187" s="1">
        <v>31.8056042605531</v>
      </c>
      <c r="L2187" s="1">
        <v>38.796861456289598</v>
      </c>
      <c r="M2187" s="1">
        <v>39.960751072136397</v>
      </c>
      <c r="N2187" s="1">
        <v>37.845717914232097</v>
      </c>
      <c r="O2187" s="1">
        <v>39.937101041177002</v>
      </c>
    </row>
    <row r="2188" spans="1:15">
      <c r="A2188" s="4" t="s">
        <v>1203</v>
      </c>
      <c r="B2188" s="1">
        <v>-0.37434169104836601</v>
      </c>
      <c r="C2188" s="1">
        <f t="shared" si="34"/>
        <v>1.2962479352758167</v>
      </c>
      <c r="D2188" s="1">
        <v>4.7071654446158497</v>
      </c>
      <c r="E2188" s="1">
        <v>14.3829355937375</v>
      </c>
      <c r="F2188" s="1">
        <v>1.4914780722031799E-4</v>
      </c>
      <c r="G2188" s="1">
        <v>1.0179880480339E-3</v>
      </c>
      <c r="H2188" s="1">
        <v>21.523945374451099</v>
      </c>
      <c r="I2188" s="1">
        <v>25.181066645890802</v>
      </c>
      <c r="J2188" s="1">
        <v>20.290594113088499</v>
      </c>
      <c r="K2188" s="1">
        <v>23.8800474025604</v>
      </c>
      <c r="L2188" s="1">
        <v>25.348190745245802</v>
      </c>
      <c r="M2188" s="1">
        <v>28.669123660469001</v>
      </c>
      <c r="N2188" s="1">
        <v>32.027589374372297</v>
      </c>
      <c r="O2188" s="1">
        <v>31.781388348813401</v>
      </c>
    </row>
    <row r="2189" spans="1:15">
      <c r="A2189" s="4" t="s">
        <v>1211</v>
      </c>
      <c r="B2189" s="1">
        <v>-0.37399552171054001</v>
      </c>
      <c r="C2189" s="1">
        <f t="shared" si="34"/>
        <v>1.2959369426914551</v>
      </c>
      <c r="D2189" s="1">
        <v>6.9824409366018303</v>
      </c>
      <c r="E2189" s="1">
        <v>36.905420343090199</v>
      </c>
      <c r="F2189" s="3">
        <v>1.24000736645106E-9</v>
      </c>
      <c r="G2189" s="3">
        <v>1.7983188002468601E-8</v>
      </c>
      <c r="H2189" s="1">
        <v>112.029831887816</v>
      </c>
      <c r="I2189" s="1">
        <v>107.893078390895</v>
      </c>
      <c r="J2189" s="1">
        <v>109.307987506774</v>
      </c>
      <c r="K2189" s="1">
        <v>111.267926497644</v>
      </c>
      <c r="L2189" s="1">
        <v>142.811264044236</v>
      </c>
      <c r="M2189" s="1">
        <v>136.21110745019701</v>
      </c>
      <c r="N2189" s="1">
        <v>145.99227332926301</v>
      </c>
      <c r="O2189" s="1">
        <v>145.83191028488099</v>
      </c>
    </row>
    <row r="2190" spans="1:15">
      <c r="A2190" s="4" t="s">
        <v>2191</v>
      </c>
      <c r="B2190" s="1">
        <v>-0.37368774502504098</v>
      </c>
      <c r="C2190" s="1">
        <f t="shared" si="34"/>
        <v>1.2956605040655922</v>
      </c>
      <c r="D2190" s="1">
        <v>7.7644115445711197</v>
      </c>
      <c r="E2190" s="1">
        <v>29.135497082612101</v>
      </c>
      <c r="F2190" s="3">
        <v>6.7489051705719095E-8</v>
      </c>
      <c r="G2190" s="3">
        <v>7.9521420098654497E-7</v>
      </c>
      <c r="H2190" s="1">
        <v>185.537067352398</v>
      </c>
      <c r="I2190" s="1">
        <v>192.22914590003199</v>
      </c>
      <c r="J2190" s="1">
        <v>191.13261363099701</v>
      </c>
      <c r="K2190" s="1">
        <v>188.69717110594601</v>
      </c>
      <c r="L2190" s="1">
        <v>259.67851015982501</v>
      </c>
      <c r="M2190" s="1">
        <v>248.453254557219</v>
      </c>
      <c r="N2190" s="1">
        <v>237.78115106034301</v>
      </c>
      <c r="O2190" s="1">
        <v>235.67420565790201</v>
      </c>
    </row>
    <row r="2191" spans="1:15">
      <c r="A2191" s="4" t="s">
        <v>741</v>
      </c>
      <c r="B2191" s="1">
        <v>-0.37227553704097699</v>
      </c>
      <c r="C2191" s="1">
        <f t="shared" si="34"/>
        <v>1.2943928440190859</v>
      </c>
      <c r="D2191" s="1">
        <v>5.7884289635401203</v>
      </c>
      <c r="E2191" s="1">
        <v>23.244504509932401</v>
      </c>
      <c r="F2191" s="3">
        <v>1.4265750387089099E-6</v>
      </c>
      <c r="G2191" s="3">
        <v>1.3944014446092599E-5</v>
      </c>
      <c r="H2191" s="1">
        <v>43.574470452252697</v>
      </c>
      <c r="I2191" s="1">
        <v>51.7401200007425</v>
      </c>
      <c r="J2191" s="1">
        <v>50.257391765147503</v>
      </c>
      <c r="K2191" s="1">
        <v>47.036457005043303</v>
      </c>
      <c r="L2191" s="1">
        <v>68.435007922020205</v>
      </c>
      <c r="M2191" s="1">
        <v>57.581682074423298</v>
      </c>
      <c r="N2191" s="1">
        <v>63.609060266455003</v>
      </c>
      <c r="O2191" s="1">
        <v>59.662922017349899</v>
      </c>
    </row>
    <row r="2192" spans="1:15">
      <c r="A2192" s="4" t="s">
        <v>1975</v>
      </c>
      <c r="B2192" s="1">
        <v>-0.37211971213297801</v>
      </c>
      <c r="C2192" s="1">
        <f t="shared" si="34"/>
        <v>1.294253044721372</v>
      </c>
      <c r="D2192" s="1">
        <v>6.9361093606749602</v>
      </c>
      <c r="E2192" s="1">
        <v>35.311343957207598</v>
      </c>
      <c r="F2192" s="3">
        <v>2.8099062274639402E-9</v>
      </c>
      <c r="G2192" s="3">
        <v>3.9150863213852999E-8</v>
      </c>
      <c r="H2192" s="1">
        <v>103.588101018478</v>
      </c>
      <c r="I2192" s="1">
        <v>112.207489158237</v>
      </c>
      <c r="J2192" s="1">
        <v>104.690635627912</v>
      </c>
      <c r="K2192" s="1">
        <v>106.391986082836</v>
      </c>
      <c r="L2192" s="1">
        <v>133.92492719466</v>
      </c>
      <c r="M2192" s="1">
        <v>133.25243890783599</v>
      </c>
      <c r="N2192" s="1">
        <v>142.60920817190001</v>
      </c>
      <c r="O2192" s="1">
        <v>142.708790146734</v>
      </c>
    </row>
    <row r="2193" spans="1:15">
      <c r="A2193" s="4" t="s">
        <v>910</v>
      </c>
      <c r="B2193" s="1">
        <v>-0.37190687618588802</v>
      </c>
      <c r="C2193" s="1">
        <f t="shared" si="34"/>
        <v>1.2940621220061532</v>
      </c>
      <c r="D2193" s="1">
        <v>3.3722867745695999</v>
      </c>
      <c r="E2193" s="1">
        <v>7.6611716488715498</v>
      </c>
      <c r="F2193" s="1">
        <v>5.6421852445969799E-3</v>
      </c>
      <c r="G2193" s="1">
        <v>2.6480763628322902E-2</v>
      </c>
      <c r="H2193" s="1">
        <v>8.9518549569582593</v>
      </c>
      <c r="I2193" s="1">
        <v>9.4326471149102495</v>
      </c>
      <c r="J2193" s="1">
        <v>9.8785576053748994</v>
      </c>
      <c r="K2193" s="1">
        <v>7.7360326722580304</v>
      </c>
      <c r="L2193" s="1">
        <v>12.001661837070699</v>
      </c>
      <c r="M2193" s="1">
        <v>9.7561158896827802</v>
      </c>
      <c r="N2193" s="1">
        <v>12.956024256493</v>
      </c>
      <c r="O2193" s="1">
        <v>11.861383737108101</v>
      </c>
    </row>
    <row r="2194" spans="1:15">
      <c r="A2194" s="4" t="s">
        <v>2472</v>
      </c>
      <c r="B2194" s="1">
        <v>-0.37188012922290498</v>
      </c>
      <c r="C2194" s="1">
        <f t="shared" si="34"/>
        <v>1.2940381308577482</v>
      </c>
      <c r="D2194" s="1">
        <v>3.44700018525586</v>
      </c>
      <c r="E2194" s="1">
        <v>8.0317687616339999</v>
      </c>
      <c r="F2194" s="1">
        <v>4.5963932574416902E-3</v>
      </c>
      <c r="G2194" s="1">
        <v>2.2154463665525499E-2</v>
      </c>
      <c r="H2194" s="1">
        <v>8.4746421007968795</v>
      </c>
      <c r="I2194" s="1">
        <v>9.4490517185883505</v>
      </c>
      <c r="J2194" s="1">
        <v>9.98893255068635</v>
      </c>
      <c r="K2194" s="1">
        <v>10.0103229010733</v>
      </c>
      <c r="L2194" s="1">
        <v>10.605723864531999</v>
      </c>
      <c r="M2194" s="1">
        <v>12.639881430971</v>
      </c>
      <c r="N2194" s="1">
        <v>11.6176688096243</v>
      </c>
      <c r="O2194" s="1">
        <v>14.1915873634976</v>
      </c>
    </row>
    <row r="2195" spans="1:15">
      <c r="A2195" s="4" t="s">
        <v>588</v>
      </c>
      <c r="B2195" s="1">
        <v>-0.37173156725337803</v>
      </c>
      <c r="C2195" s="1">
        <f t="shared" si="34"/>
        <v>1.2939048837403619</v>
      </c>
      <c r="D2195" s="1">
        <v>6.6818422243743703</v>
      </c>
      <c r="E2195" s="1">
        <v>35.598953691740597</v>
      </c>
      <c r="F2195" s="3">
        <v>2.42417713913715E-9</v>
      </c>
      <c r="G2195" s="3">
        <v>3.3992839499358398E-8</v>
      </c>
      <c r="H2195" s="1">
        <v>93.550175423359704</v>
      </c>
      <c r="I2195" s="1">
        <v>87.288896171195503</v>
      </c>
      <c r="J2195" s="1">
        <v>91.353663069444593</v>
      </c>
      <c r="K2195" s="1">
        <v>85.751079309194296</v>
      </c>
      <c r="L2195" s="1">
        <v>116.628915242229</v>
      </c>
      <c r="M2195" s="1">
        <v>113.964916131688</v>
      </c>
      <c r="N2195" s="1">
        <v>115.674804803667</v>
      </c>
      <c r="O2195" s="1">
        <v>116.866184651289</v>
      </c>
    </row>
    <row r="2196" spans="1:15">
      <c r="A2196" s="4" t="s">
        <v>1818</v>
      </c>
      <c r="B2196" s="1">
        <v>-0.37166756652305299</v>
      </c>
      <c r="C2196" s="1">
        <f t="shared" si="34"/>
        <v>1.2938474849011159</v>
      </c>
      <c r="D2196" s="1">
        <v>2.9470147314052602</v>
      </c>
      <c r="E2196" s="1">
        <v>6.92691679780072</v>
      </c>
      <c r="F2196" s="1">
        <v>8.4907939598152498E-3</v>
      </c>
      <c r="G2196" s="1">
        <v>3.7713886785149302E-2</v>
      </c>
      <c r="H2196" s="1">
        <v>6.1214890514493998</v>
      </c>
      <c r="I2196" s="1">
        <v>7.5461176919281998</v>
      </c>
      <c r="J2196" s="1">
        <v>7.3767255116486696</v>
      </c>
      <c r="K2196" s="1">
        <v>5.7374139863294502</v>
      </c>
      <c r="L2196" s="1">
        <v>8.2564623985521894</v>
      </c>
      <c r="M2196" s="1">
        <v>8.9509086281542594</v>
      </c>
      <c r="N2196" s="1">
        <v>8.4762511635018907</v>
      </c>
      <c r="O2196" s="1">
        <v>8.9648111737487994</v>
      </c>
    </row>
    <row r="2197" spans="1:15">
      <c r="A2197" s="4" t="s">
        <v>2609</v>
      </c>
      <c r="B2197" s="1">
        <v>-0.37130519268064999</v>
      </c>
      <c r="C2197" s="1">
        <f t="shared" si="34"/>
        <v>1.2935225391621219</v>
      </c>
      <c r="D2197" s="1">
        <v>5.2646416145582497</v>
      </c>
      <c r="E2197" s="1">
        <v>16.356764704418701</v>
      </c>
      <c r="F2197" s="3">
        <v>5.2468549191771398E-5</v>
      </c>
      <c r="G2197" s="1">
        <v>3.9115355548472499E-4</v>
      </c>
      <c r="H2197" s="1">
        <v>36.844123618804304</v>
      </c>
      <c r="I2197" s="1">
        <v>30.610990463343501</v>
      </c>
      <c r="J2197" s="1">
        <v>32.119109085632303</v>
      </c>
      <c r="K2197" s="1">
        <v>34.3900249751159</v>
      </c>
      <c r="L2197" s="1">
        <v>37.026403539899</v>
      </c>
      <c r="M2197" s="1">
        <v>49.810495713159703</v>
      </c>
      <c r="N2197" s="1">
        <v>42.845962569894397</v>
      </c>
      <c r="O2197" s="1">
        <v>43.6427720859215</v>
      </c>
    </row>
    <row r="2198" spans="1:15">
      <c r="A2198" s="4" t="s">
        <v>811</v>
      </c>
      <c r="B2198" s="1">
        <v>-0.371127793426823</v>
      </c>
      <c r="C2198" s="1">
        <f t="shared" si="34"/>
        <v>1.2933634925035531</v>
      </c>
      <c r="D2198" s="1">
        <v>6.13495605841418</v>
      </c>
      <c r="E2198" s="1">
        <v>36.076880611297497</v>
      </c>
      <c r="F2198" s="3">
        <v>1.89684018565564E-9</v>
      </c>
      <c r="G2198" s="3">
        <v>2.68998977516522E-8</v>
      </c>
      <c r="H2198" s="1">
        <v>60.128819876333601</v>
      </c>
      <c r="I2198" s="1">
        <v>59.269833088992598</v>
      </c>
      <c r="J2198" s="1">
        <v>64.054259929078896</v>
      </c>
      <c r="K2198" s="1">
        <v>61.595360363747098</v>
      </c>
      <c r="L2198" s="1">
        <v>82.888073027939399</v>
      </c>
      <c r="M2198" s="1">
        <v>76.831753350035399</v>
      </c>
      <c r="N2198" s="1">
        <v>79.390501577448603</v>
      </c>
      <c r="O2198" s="1">
        <v>77.786728000379895</v>
      </c>
    </row>
    <row r="2199" spans="1:15">
      <c r="A2199" s="4" t="s">
        <v>2078</v>
      </c>
      <c r="B2199" s="1">
        <v>-0.37109758447346303</v>
      </c>
      <c r="C2199" s="1">
        <f t="shared" si="34"/>
        <v>1.2933364107244816</v>
      </c>
      <c r="D2199" s="1">
        <v>3.70010834011017</v>
      </c>
      <c r="E2199" s="1">
        <v>9.5895764524701299</v>
      </c>
      <c r="F2199" s="1">
        <v>1.9568508106466999E-3</v>
      </c>
      <c r="G2199" s="1">
        <v>1.03785803091326E-2</v>
      </c>
      <c r="H2199" s="1">
        <v>12.1607000242503</v>
      </c>
      <c r="I2199" s="1">
        <v>10.2856865061717</v>
      </c>
      <c r="J2199" s="1">
        <v>12.270014753789701</v>
      </c>
      <c r="K2199" s="1">
        <v>10.509977572555499</v>
      </c>
      <c r="L2199" s="1">
        <v>13.2443871053064</v>
      </c>
      <c r="M2199" s="1">
        <v>15.392566720382399</v>
      </c>
      <c r="N2199" s="1">
        <v>16.246148063378602</v>
      </c>
      <c r="O2199" s="1">
        <v>13.625218426528001</v>
      </c>
    </row>
    <row r="2200" spans="1:15">
      <c r="A2200" s="4" t="s">
        <v>507</v>
      </c>
      <c r="B2200" s="1">
        <v>-0.370492886379229</v>
      </c>
      <c r="C2200" s="1">
        <f t="shared" si="34"/>
        <v>1.2927944291126119</v>
      </c>
      <c r="D2200" s="1">
        <v>6.4651900276358898</v>
      </c>
      <c r="E2200" s="1">
        <v>31.4339269244741</v>
      </c>
      <c r="F2200" s="3">
        <v>2.0634367239887201E-8</v>
      </c>
      <c r="G2200" s="3">
        <v>2.58806600376504E-7</v>
      </c>
      <c r="H2200" s="1">
        <v>71.252816109612596</v>
      </c>
      <c r="I2200" s="1">
        <v>77.642989208469899</v>
      </c>
      <c r="J2200" s="1">
        <v>78.807710952376297</v>
      </c>
      <c r="K2200" s="1">
        <v>80.461631580055695</v>
      </c>
      <c r="L2200" s="1">
        <v>90.889180919319898</v>
      </c>
      <c r="M2200" s="1">
        <v>102.766917471361</v>
      </c>
      <c r="N2200" s="1">
        <v>103.42513481079899</v>
      </c>
      <c r="O2200" s="1">
        <v>101.31531183906399</v>
      </c>
    </row>
    <row r="2201" spans="1:15">
      <c r="A2201" s="4" t="s">
        <v>416</v>
      </c>
      <c r="B2201" s="1">
        <v>-0.37002144096307499</v>
      </c>
      <c r="C2201" s="1">
        <f t="shared" si="34"/>
        <v>1.2923720373959833</v>
      </c>
      <c r="D2201" s="1">
        <v>4.01701012270882</v>
      </c>
      <c r="E2201" s="1">
        <v>9.8679787925709093</v>
      </c>
      <c r="F2201" s="1">
        <v>1.6818016331415101E-3</v>
      </c>
      <c r="G2201" s="1">
        <v>9.0532564240271597E-3</v>
      </c>
      <c r="H2201" s="1">
        <v>12.226522487169101</v>
      </c>
      <c r="I2201" s="1">
        <v>15.108639987534501</v>
      </c>
      <c r="J2201" s="1">
        <v>15.0477842107945</v>
      </c>
      <c r="K2201" s="1">
        <v>14.007560272930499</v>
      </c>
      <c r="L2201" s="1">
        <v>15.0659159231313</v>
      </c>
      <c r="M2201" s="1">
        <v>18.351235262743</v>
      </c>
      <c r="N2201" s="1">
        <v>19.387565709501001</v>
      </c>
      <c r="O2201" s="1">
        <v>20.065642338354699</v>
      </c>
    </row>
    <row r="2202" spans="1:15">
      <c r="A2202" s="4" t="s">
        <v>443</v>
      </c>
      <c r="B2202" s="1">
        <v>-0.369877896829583</v>
      </c>
      <c r="C2202" s="1">
        <f t="shared" si="34"/>
        <v>1.2922434563789831</v>
      </c>
      <c r="D2202" s="1">
        <v>3.9907328639391499</v>
      </c>
      <c r="E2202" s="1">
        <v>10.102905961954001</v>
      </c>
      <c r="F2202" s="1">
        <v>1.4803570676914801E-3</v>
      </c>
      <c r="G2202" s="1">
        <v>8.1000204220518599E-3</v>
      </c>
      <c r="H2202" s="1">
        <v>15.3366338600829</v>
      </c>
      <c r="I2202" s="1">
        <v>13.697844071217499</v>
      </c>
      <c r="J2202" s="1">
        <v>12.7115145350355</v>
      </c>
      <c r="K2202" s="1">
        <v>13.6112824300308</v>
      </c>
      <c r="L2202" s="1">
        <v>17.704579163905699</v>
      </c>
      <c r="M2202" s="1">
        <v>14.812068462071201</v>
      </c>
      <c r="N2202" s="1">
        <v>20.224037863793999</v>
      </c>
      <c r="O2202" s="1">
        <v>18.803448707393699</v>
      </c>
    </row>
    <row r="2203" spans="1:15">
      <c r="A2203" s="4" t="s">
        <v>1176</v>
      </c>
      <c r="B2203" s="1">
        <v>-0.36968699930199</v>
      </c>
      <c r="C2203" s="1">
        <f t="shared" si="34"/>
        <v>1.2920724779297348</v>
      </c>
      <c r="D2203" s="1">
        <v>7.4535264739701104</v>
      </c>
      <c r="E2203" s="1">
        <v>34.081331482943597</v>
      </c>
      <c r="F2203" s="3">
        <v>5.2855938738649297E-9</v>
      </c>
      <c r="G2203" s="3">
        <v>7.1153684009835199E-8</v>
      </c>
      <c r="H2203" s="1">
        <v>159.882762429791</v>
      </c>
      <c r="I2203" s="1">
        <v>149.478748714891</v>
      </c>
      <c r="J2203" s="1">
        <v>147.88403089312601</v>
      </c>
      <c r="K2203" s="1">
        <v>154.41052295941299</v>
      </c>
      <c r="L2203" s="1">
        <v>195.80583609927299</v>
      </c>
      <c r="M2203" s="1">
        <v>202.87477840465101</v>
      </c>
      <c r="N2203" s="1">
        <v>193.336597262244</v>
      </c>
      <c r="O2203" s="1">
        <v>198.31003778753001</v>
      </c>
    </row>
    <row r="2204" spans="1:15">
      <c r="A2204" s="4" t="s">
        <v>1823</v>
      </c>
      <c r="B2204" s="1">
        <v>-0.36901111619682703</v>
      </c>
      <c r="C2204" s="1">
        <f t="shared" si="34"/>
        <v>1.2914673012268207</v>
      </c>
      <c r="D2204" s="1">
        <v>5.4879736089737898</v>
      </c>
      <c r="E2204" s="1">
        <v>21.182620248596798</v>
      </c>
      <c r="F2204" s="3">
        <v>4.1753364804922801E-6</v>
      </c>
      <c r="G2204" s="3">
        <v>3.7915433988588697E-5</v>
      </c>
      <c r="H2204" s="1">
        <v>37.946649872694401</v>
      </c>
      <c r="I2204" s="1">
        <v>40.371729651815897</v>
      </c>
      <c r="J2204" s="1">
        <v>38.815189101193702</v>
      </c>
      <c r="K2204" s="1">
        <v>39.438260104228597</v>
      </c>
      <c r="L2204" s="1">
        <v>45.146676867959599</v>
      </c>
      <c r="M2204" s="1">
        <v>47.4323254291103</v>
      </c>
      <c r="N2204" s="1">
        <v>52.697745720455799</v>
      </c>
      <c r="O2204" s="1">
        <v>56.911987180639898</v>
      </c>
    </row>
    <row r="2205" spans="1:15">
      <c r="A2205" s="4" t="s">
        <v>2286</v>
      </c>
      <c r="B2205" s="1">
        <v>-0.36886629365564899</v>
      </c>
      <c r="C2205" s="1">
        <f t="shared" si="34"/>
        <v>1.291337665937381</v>
      </c>
      <c r="D2205" s="1">
        <v>6.3086623613732602</v>
      </c>
      <c r="E2205" s="1">
        <v>32.894895112353403</v>
      </c>
      <c r="F2205" s="3">
        <v>9.7278376209990707E-9</v>
      </c>
      <c r="G2205" s="3">
        <v>1.2692097728659701E-7</v>
      </c>
      <c r="H2205" s="1">
        <v>68.471817051292803</v>
      </c>
      <c r="I2205" s="1">
        <v>65.716842334487794</v>
      </c>
      <c r="J2205" s="1">
        <v>67.310320815766701</v>
      </c>
      <c r="K2205" s="1">
        <v>75.137724908056299</v>
      </c>
      <c r="L2205" s="1">
        <v>91.706315342269406</v>
      </c>
      <c r="M2205" s="1">
        <v>89.658892283687507</v>
      </c>
      <c r="N2205" s="1">
        <v>90.878052496405203</v>
      </c>
      <c r="O2205" s="1">
        <v>85.003886454336595</v>
      </c>
    </row>
    <row r="2206" spans="1:15">
      <c r="A2206" s="4" t="s">
        <v>1101</v>
      </c>
      <c r="B2206" s="1">
        <v>-0.36772416631969101</v>
      </c>
      <c r="C2206" s="1">
        <f t="shared" si="34"/>
        <v>1.2903157670882608</v>
      </c>
      <c r="D2206" s="1">
        <v>3.2473651867039499</v>
      </c>
      <c r="E2206" s="1">
        <v>8.2583461716691993</v>
      </c>
      <c r="F2206" s="1">
        <v>4.0565066145721099E-3</v>
      </c>
      <c r="G2206" s="1">
        <v>1.98398677327974E-2</v>
      </c>
      <c r="H2206" s="1">
        <v>8.3759084064186595</v>
      </c>
      <c r="I2206" s="1">
        <v>7.9562327838808198</v>
      </c>
      <c r="J2206" s="1">
        <v>8.9219747460089796</v>
      </c>
      <c r="K2206" s="1">
        <v>7.8049505579797103</v>
      </c>
      <c r="L2206" s="1">
        <v>11.507976456538699</v>
      </c>
      <c r="M2206" s="1">
        <v>10.2617111469216</v>
      </c>
      <c r="N2206" s="1">
        <v>11.3574330282887</v>
      </c>
      <c r="O2206" s="1">
        <v>9.5311801107184895</v>
      </c>
    </row>
    <row r="2207" spans="1:15">
      <c r="A2207" s="4" t="s">
        <v>2015</v>
      </c>
      <c r="B2207" s="1">
        <v>-0.36768029637210198</v>
      </c>
      <c r="C2207" s="1">
        <f t="shared" si="34"/>
        <v>1.2902765313365381</v>
      </c>
      <c r="D2207" s="1">
        <v>4.1804884274910403</v>
      </c>
      <c r="E2207" s="1">
        <v>11.544246645262399</v>
      </c>
      <c r="F2207" s="1">
        <v>6.7959232218576995E-4</v>
      </c>
      <c r="G2207" s="1">
        <v>4.0281680771579896E-3</v>
      </c>
      <c r="H2207" s="1">
        <v>17.5416863678631</v>
      </c>
      <c r="I2207" s="1">
        <v>15.026616969143999</v>
      </c>
      <c r="J2207" s="1">
        <v>14.183180472521499</v>
      </c>
      <c r="K2207" s="1">
        <v>16.454145216049898</v>
      </c>
      <c r="L2207" s="1">
        <v>22.113700321070699</v>
      </c>
      <c r="M2207" s="1">
        <v>21.6844188104658</v>
      </c>
      <c r="N2207" s="1">
        <v>20.3355674843664</v>
      </c>
      <c r="O2207" s="1">
        <v>17.460345228294099</v>
      </c>
    </row>
    <row r="2208" spans="1:15">
      <c r="A2208" s="4" t="s">
        <v>1265</v>
      </c>
      <c r="B2208" s="1">
        <v>-0.36753435187755101</v>
      </c>
      <c r="C2208" s="1">
        <f t="shared" si="34"/>
        <v>1.2901460122549382</v>
      </c>
      <c r="D2208" s="1">
        <v>4.4941547392562304</v>
      </c>
      <c r="E2208" s="1">
        <v>16.226104607393399</v>
      </c>
      <c r="F2208" s="3">
        <v>5.6214144681153303E-5</v>
      </c>
      <c r="G2208" s="1">
        <v>4.1671134516110901E-4</v>
      </c>
      <c r="H2208" s="1">
        <v>19.5821827183462</v>
      </c>
      <c r="I2208" s="1">
        <v>19.3246231328074</v>
      </c>
      <c r="J2208" s="1">
        <v>21.412739390421599</v>
      </c>
      <c r="K2208" s="1">
        <v>18.2976986591047</v>
      </c>
      <c r="L2208" s="1">
        <v>25.824852491966301</v>
      </c>
      <c r="M2208" s="1">
        <v>23.0326728297693</v>
      </c>
      <c r="N2208" s="1">
        <v>27.715110712239699</v>
      </c>
      <c r="O2208" s="1">
        <v>24.839323378527801</v>
      </c>
    </row>
    <row r="2209" spans="1:15">
      <c r="A2209" s="4" t="s">
        <v>1996</v>
      </c>
      <c r="B2209" s="1">
        <v>-0.36646337747034302</v>
      </c>
      <c r="C2209" s="1">
        <f t="shared" si="34"/>
        <v>1.2891886369289851</v>
      </c>
      <c r="D2209" s="1">
        <v>5.1247291844044103</v>
      </c>
      <c r="E2209" s="1">
        <v>27.661875300187099</v>
      </c>
      <c r="F2209" s="3">
        <v>1.4448235279461499E-7</v>
      </c>
      <c r="G2209" s="3">
        <v>1.6272232048875501E-6</v>
      </c>
      <c r="H2209" s="1">
        <v>28.863149989898499</v>
      </c>
      <c r="I2209" s="1">
        <v>30.545372048631101</v>
      </c>
      <c r="J2209" s="1">
        <v>31.052151280955002</v>
      </c>
      <c r="K2209" s="1">
        <v>31.357638003362201</v>
      </c>
      <c r="L2209" s="1">
        <v>37.366876216127999</v>
      </c>
      <c r="M2209" s="1">
        <v>40.485072079643302</v>
      </c>
      <c r="N2209" s="1">
        <v>39.2026616311962</v>
      </c>
      <c r="O2209" s="1">
        <v>39.985646950060101</v>
      </c>
    </row>
    <row r="2210" spans="1:15">
      <c r="A2210" s="4" t="s">
        <v>141</v>
      </c>
      <c r="B2210" s="1">
        <v>-0.36610002434704197</v>
      </c>
      <c r="C2210" s="1">
        <f t="shared" si="34"/>
        <v>1.2888639863821911</v>
      </c>
      <c r="D2210" s="1">
        <v>5.9921089189712502</v>
      </c>
      <c r="E2210" s="1">
        <v>26.186723863323</v>
      </c>
      <c r="F2210" s="3">
        <v>3.0994612016251799E-7</v>
      </c>
      <c r="G2210" s="3">
        <v>3.3307794189641399E-6</v>
      </c>
      <c r="H2210" s="1">
        <v>57.035164119149499</v>
      </c>
      <c r="I2210" s="1">
        <v>58.728481167615101</v>
      </c>
      <c r="J2210" s="1">
        <v>52.207349132316502</v>
      </c>
      <c r="K2210" s="1">
        <v>54.376211834401701</v>
      </c>
      <c r="L2210" s="1">
        <v>67.124188118538697</v>
      </c>
      <c r="M2210" s="1">
        <v>71.232754019872004</v>
      </c>
      <c r="N2210" s="1">
        <v>68.850952433357506</v>
      </c>
      <c r="O2210" s="1">
        <v>79.372561023895102</v>
      </c>
    </row>
    <row r="2211" spans="1:15">
      <c r="A2211" s="4" t="s">
        <v>2663</v>
      </c>
      <c r="B2211" s="1">
        <v>-0.36566469003872198</v>
      </c>
      <c r="C2211" s="1">
        <f t="shared" si="34"/>
        <v>1.2884751293815939</v>
      </c>
      <c r="D2211" s="1">
        <v>4.3130352751144798</v>
      </c>
      <c r="E2211" s="1">
        <v>11.8512720018295</v>
      </c>
      <c r="F2211" s="1">
        <v>5.7621973098037702E-4</v>
      </c>
      <c r="G2211" s="1">
        <v>3.4718593747347201E-3</v>
      </c>
      <c r="H2211" s="1">
        <v>16.422704498243299</v>
      </c>
      <c r="I2211" s="1">
        <v>17.6513535576407</v>
      </c>
      <c r="J2211" s="1">
        <v>16.519450148280601</v>
      </c>
      <c r="K2211" s="1">
        <v>18.7801238591565</v>
      </c>
      <c r="L2211" s="1">
        <v>21.347636799555598</v>
      </c>
      <c r="M2211" s="1">
        <v>21.7031445607339</v>
      </c>
      <c r="N2211" s="1">
        <v>19.684978031027399</v>
      </c>
      <c r="O2211" s="1">
        <v>26.619340037575402</v>
      </c>
    </row>
    <row r="2212" spans="1:15">
      <c r="A2212" s="4" t="s">
        <v>1216</v>
      </c>
      <c r="B2212" s="1">
        <v>-0.36557090258689801</v>
      </c>
      <c r="C2212" s="1">
        <f t="shared" si="34"/>
        <v>1.2883913702586478</v>
      </c>
      <c r="D2212" s="1">
        <v>6.7825993607739301</v>
      </c>
      <c r="E2212" s="1">
        <v>24.502014264709999</v>
      </c>
      <c r="F2212" s="3">
        <v>7.4232193115947895E-7</v>
      </c>
      <c r="G2212" s="3">
        <v>7.5625846392445902E-6</v>
      </c>
      <c r="H2212" s="1">
        <v>92.069170007686495</v>
      </c>
      <c r="I2212" s="1">
        <v>91.734543767961895</v>
      </c>
      <c r="J2212" s="1">
        <v>102.556720018557</v>
      </c>
      <c r="K2212" s="1">
        <v>98.414740810552004</v>
      </c>
      <c r="L2212" s="1">
        <v>109.29172906949501</v>
      </c>
      <c r="M2212" s="1">
        <v>132.203796892822</v>
      </c>
      <c r="N2212" s="1">
        <v>127.143767452528</v>
      </c>
      <c r="O2212" s="1">
        <v>127.093189455998</v>
      </c>
    </row>
    <row r="2213" spans="1:15">
      <c r="A2213" s="4" t="s">
        <v>902</v>
      </c>
      <c r="B2213" s="1">
        <v>-0.36550122259156798</v>
      </c>
      <c r="C2213" s="1">
        <f t="shared" si="34"/>
        <v>1.2883291444006859</v>
      </c>
      <c r="D2213" s="1">
        <v>3.0560462506475901</v>
      </c>
      <c r="E2213" s="1">
        <v>6.8788988097591997</v>
      </c>
      <c r="F2213" s="1">
        <v>8.7219284275154192E-3</v>
      </c>
      <c r="G2213" s="1">
        <v>3.86359804722997E-2</v>
      </c>
      <c r="H2213" s="1">
        <v>7.2733821525285798</v>
      </c>
      <c r="I2213" s="1">
        <v>7.2836440330785202</v>
      </c>
      <c r="J2213" s="1">
        <v>6.3833510038455996</v>
      </c>
      <c r="K2213" s="1">
        <v>8.0117042151447304</v>
      </c>
      <c r="L2213" s="1">
        <v>8.4947932719124601</v>
      </c>
      <c r="M2213" s="1">
        <v>8.5763936227921604</v>
      </c>
      <c r="N2213" s="1">
        <v>9.6473121795120207</v>
      </c>
      <c r="O2213" s="1">
        <v>10.5830081365193</v>
      </c>
    </row>
    <row r="2214" spans="1:15">
      <c r="A2214" s="4" t="s">
        <v>2337</v>
      </c>
      <c r="B2214" s="1">
        <v>-0.36521102699670699</v>
      </c>
      <c r="C2214" s="1">
        <f t="shared" si="34"/>
        <v>1.2880700252986099</v>
      </c>
      <c r="D2214" s="1">
        <v>4.4961090151587904</v>
      </c>
      <c r="E2214" s="1">
        <v>15.0708099754544</v>
      </c>
      <c r="F2214" s="1">
        <v>1.03552261196508E-4</v>
      </c>
      <c r="G2214" s="1">
        <v>7.2992393667876401E-4</v>
      </c>
      <c r="H2214" s="1">
        <v>18.7758575475908</v>
      </c>
      <c r="I2214" s="1">
        <v>18.602820570970799</v>
      </c>
      <c r="J2214" s="1">
        <v>20.3825732341814</v>
      </c>
      <c r="K2214" s="1">
        <v>21.0371846165413</v>
      </c>
      <c r="L2214" s="1">
        <v>24.411890885616199</v>
      </c>
      <c r="M2214" s="1">
        <v>22.433448821190002</v>
      </c>
      <c r="N2214" s="1">
        <v>27.566404551476499</v>
      </c>
      <c r="O2214" s="1">
        <v>27.056253217523501</v>
      </c>
    </row>
    <row r="2215" spans="1:15">
      <c r="A2215" s="4" t="s">
        <v>1399</v>
      </c>
      <c r="B2215" s="1">
        <v>-0.36519689806822903</v>
      </c>
      <c r="C2215" s="1">
        <f t="shared" si="34"/>
        <v>1.288057410740695</v>
      </c>
      <c r="D2215" s="1">
        <v>4.6613852834714304</v>
      </c>
      <c r="E2215" s="1">
        <v>19.4639843587888</v>
      </c>
      <c r="F2215" s="3">
        <v>1.02514512449936E-5</v>
      </c>
      <c r="G2215" s="3">
        <v>8.7331857119205697E-5</v>
      </c>
      <c r="H2215" s="1">
        <v>21.573312221640201</v>
      </c>
      <c r="I2215" s="1">
        <v>22.736780697853199</v>
      </c>
      <c r="J2215" s="1">
        <v>23.601842472432001</v>
      </c>
      <c r="K2215" s="1">
        <v>20.451382587907101</v>
      </c>
      <c r="L2215" s="1">
        <v>27.459121337865302</v>
      </c>
      <c r="M2215" s="1">
        <v>29.1934446679759</v>
      </c>
      <c r="N2215" s="1">
        <v>29.927114853592201</v>
      </c>
      <c r="O2215" s="1">
        <v>27.250436853055898</v>
      </c>
    </row>
    <row r="2216" spans="1:15">
      <c r="A2216" s="4" t="s">
        <v>1762</v>
      </c>
      <c r="B2216" s="1">
        <v>-0.365152049445847</v>
      </c>
      <c r="C2216" s="1">
        <f t="shared" si="34"/>
        <v>1.2880173699137074</v>
      </c>
      <c r="D2216" s="1">
        <v>3.8758721760194299</v>
      </c>
      <c r="E2216" s="1">
        <v>9.3621833645308605</v>
      </c>
      <c r="F2216" s="1">
        <v>2.2150812579365699E-3</v>
      </c>
      <c r="G2216" s="1">
        <v>1.15913317709596E-2</v>
      </c>
      <c r="H2216" s="1">
        <v>12.588546033222601</v>
      </c>
      <c r="I2216" s="1">
        <v>11.6472686114544</v>
      </c>
      <c r="J2216" s="1">
        <v>15.5076798162589</v>
      </c>
      <c r="K2216" s="1">
        <v>11.4920574440893</v>
      </c>
      <c r="L2216" s="1">
        <v>17.1768465157508</v>
      </c>
      <c r="M2216" s="1">
        <v>15.018051715020301</v>
      </c>
      <c r="N2216" s="1">
        <v>17.175561568148598</v>
      </c>
      <c r="O2216" s="1">
        <v>16.586518868398102</v>
      </c>
    </row>
    <row r="2217" spans="1:15">
      <c r="A2217" s="4" t="s">
        <v>458</v>
      </c>
      <c r="B2217" s="1">
        <v>-0.36504708329501501</v>
      </c>
      <c r="C2217" s="1">
        <f t="shared" si="34"/>
        <v>1.2879236610538971</v>
      </c>
      <c r="D2217" s="1">
        <v>5.7602409839944801</v>
      </c>
      <c r="E2217" s="1">
        <v>30.997356233808901</v>
      </c>
      <c r="F2217" s="3">
        <v>2.5838013994144399E-8</v>
      </c>
      <c r="G2217" s="3">
        <v>3.2085560262042899E-7</v>
      </c>
      <c r="H2217" s="1">
        <v>44.956742173547703</v>
      </c>
      <c r="I2217" s="1">
        <v>48.836505149717901</v>
      </c>
      <c r="J2217" s="1">
        <v>49.043267366721601</v>
      </c>
      <c r="K2217" s="1">
        <v>46.571261276422</v>
      </c>
      <c r="L2217" s="1">
        <v>57.795236789865299</v>
      </c>
      <c r="M2217" s="1">
        <v>62.693811897616001</v>
      </c>
      <c r="N2217" s="1">
        <v>61.4899974755795</v>
      </c>
      <c r="O2217" s="1">
        <v>61.960761704484</v>
      </c>
    </row>
    <row r="2218" spans="1:15">
      <c r="A2218" s="4" t="s">
        <v>2588</v>
      </c>
      <c r="B2218" s="1">
        <v>-0.36501663265540102</v>
      </c>
      <c r="C2218" s="1">
        <f t="shared" si="34"/>
        <v>1.2878964774258532</v>
      </c>
      <c r="D2218" s="1">
        <v>5.0386460206922097</v>
      </c>
      <c r="E2218" s="1">
        <v>12.0810032561263</v>
      </c>
      <c r="F2218" s="1">
        <v>5.0938179790545595E-4</v>
      </c>
      <c r="G2218" s="1">
        <v>3.1062000325490801E-3</v>
      </c>
      <c r="H2218" s="1">
        <v>23.284696257529301</v>
      </c>
      <c r="I2218" s="1">
        <v>31.693694306098401</v>
      </c>
      <c r="J2218" s="1">
        <v>30.058776773151902</v>
      </c>
      <c r="K2218" s="1">
        <v>29.789756103194101</v>
      </c>
      <c r="L2218" s="1">
        <v>33.536558608552198</v>
      </c>
      <c r="M2218" s="1">
        <v>37.957095793449099</v>
      </c>
      <c r="N2218" s="1">
        <v>33.328768281050202</v>
      </c>
      <c r="O2218" s="1">
        <v>43.027857240068698</v>
      </c>
    </row>
    <row r="2219" spans="1:15">
      <c r="A2219" s="4" t="s">
        <v>372</v>
      </c>
      <c r="B2219" s="1">
        <v>-0.364359580959429</v>
      </c>
      <c r="C2219" s="1">
        <f t="shared" si="34"/>
        <v>1.2873100597334388</v>
      </c>
      <c r="D2219" s="1">
        <v>3.2405209642266199</v>
      </c>
      <c r="E2219" s="1">
        <v>6.5476912408557402</v>
      </c>
      <c r="F2219" s="1">
        <v>1.05020348140648E-2</v>
      </c>
      <c r="G2219" s="1">
        <v>4.5351108575566998E-2</v>
      </c>
      <c r="H2219" s="1">
        <v>10.0050143636592</v>
      </c>
      <c r="I2219" s="1">
        <v>7.9070189728465001</v>
      </c>
      <c r="J2219" s="1">
        <v>7.4871004569601203</v>
      </c>
      <c r="K2219" s="1">
        <v>7.5292790150930102</v>
      </c>
      <c r="L2219" s="1">
        <v>9.2949040610505094</v>
      </c>
      <c r="M2219" s="1">
        <v>10.3553398982621</v>
      </c>
      <c r="N2219" s="1">
        <v>10.8741380058083</v>
      </c>
      <c r="O2219" s="1">
        <v>11.877565706735799</v>
      </c>
    </row>
    <row r="2220" spans="1:15">
      <c r="A2220" s="4" t="s">
        <v>1392</v>
      </c>
      <c r="B2220" s="1">
        <v>-0.36397710720459098</v>
      </c>
      <c r="C2220" s="1">
        <f t="shared" si="34"/>
        <v>1.2869688254193488</v>
      </c>
      <c r="D2220" s="1">
        <v>4.8226014145652503</v>
      </c>
      <c r="E2220" s="1">
        <v>18.4582406752547</v>
      </c>
      <c r="F2220" s="3">
        <v>1.73668230897352E-5</v>
      </c>
      <c r="G2220" s="1">
        <v>1.4231583202146801E-4</v>
      </c>
      <c r="H2220" s="1">
        <v>24.189755122662898</v>
      </c>
      <c r="I2220" s="1">
        <v>24.213195028882701</v>
      </c>
      <c r="J2220" s="1">
        <v>26.9314866559941</v>
      </c>
      <c r="K2220" s="1">
        <v>23.552687445382499</v>
      </c>
      <c r="L2220" s="1">
        <v>30.965989903023601</v>
      </c>
      <c r="M2220" s="1">
        <v>28.556769158860401</v>
      </c>
      <c r="N2220" s="1">
        <v>34.518417567155701</v>
      </c>
      <c r="O2220" s="1">
        <v>33.189219706423799</v>
      </c>
    </row>
    <row r="2221" spans="1:15">
      <c r="A2221" s="4" t="s">
        <v>1622</v>
      </c>
      <c r="B2221" s="1">
        <v>-0.36396265871404498</v>
      </c>
      <c r="C2221" s="1">
        <f t="shared" si="34"/>
        <v>1.2869559365805658</v>
      </c>
      <c r="D2221" s="1">
        <v>5.4627459334289297</v>
      </c>
      <c r="E2221" s="1">
        <v>20.4175112932204</v>
      </c>
      <c r="F2221" s="3">
        <v>6.2257504746220003E-6</v>
      </c>
      <c r="G2221" s="3">
        <v>5.5073462602045198E-5</v>
      </c>
      <c r="H2221" s="1">
        <v>33.865657171728103</v>
      </c>
      <c r="I2221" s="1">
        <v>40.617798706987401</v>
      </c>
      <c r="J2221" s="1">
        <v>38.300106023073603</v>
      </c>
      <c r="K2221" s="1">
        <v>41.385190375865903</v>
      </c>
      <c r="L2221" s="1">
        <v>48.925923574100999</v>
      </c>
      <c r="M2221" s="1">
        <v>47.076536174016297</v>
      </c>
      <c r="N2221" s="1">
        <v>47.846207225556697</v>
      </c>
      <c r="O2221" s="1">
        <v>54.517055675739499</v>
      </c>
    </row>
    <row r="2222" spans="1:15">
      <c r="A2222" s="4" t="s">
        <v>2369</v>
      </c>
      <c r="B2222" s="1">
        <v>-0.363640478978844</v>
      </c>
      <c r="C2222" s="1">
        <f t="shared" si="34"/>
        <v>1.2866685682752295</v>
      </c>
      <c r="D2222" s="1">
        <v>5.7440396303092998</v>
      </c>
      <c r="E2222" s="1">
        <v>24.742167909911998</v>
      </c>
      <c r="F2222" s="3">
        <v>6.5534561797840001E-7</v>
      </c>
      <c r="G2222" s="3">
        <v>6.7234364494471396E-6</v>
      </c>
      <c r="H2222" s="1">
        <v>44.479529317386302</v>
      </c>
      <c r="I2222" s="1">
        <v>47.278067800297997</v>
      </c>
      <c r="J2222" s="1">
        <v>43.487728452711799</v>
      </c>
      <c r="K2222" s="1">
        <v>52.1363805484472</v>
      </c>
      <c r="L2222" s="1">
        <v>57.659047719373802</v>
      </c>
      <c r="M2222" s="1">
        <v>62.731263398152301</v>
      </c>
      <c r="N2222" s="1">
        <v>59.073522363177702</v>
      </c>
      <c r="O2222" s="1">
        <v>61.653304281557602</v>
      </c>
    </row>
    <row r="2223" spans="1:15">
      <c r="A2223" s="4" t="s">
        <v>2542</v>
      </c>
      <c r="B2223" s="1">
        <v>-0.36362979761842001</v>
      </c>
      <c r="C2223" s="1">
        <f t="shared" si="34"/>
        <v>1.2866590421318254</v>
      </c>
      <c r="D2223" s="1">
        <v>4.3555731737952899</v>
      </c>
      <c r="E2223" s="1">
        <v>10.2823186180606</v>
      </c>
      <c r="F2223" s="1">
        <v>1.3431106120947299E-3</v>
      </c>
      <c r="G2223" s="1">
        <v>7.4264120244328397E-3</v>
      </c>
      <c r="H2223" s="1">
        <v>14.365752532030401</v>
      </c>
      <c r="I2223" s="1">
        <v>17.5857351429283</v>
      </c>
      <c r="J2223" s="1">
        <v>18.046303558422299</v>
      </c>
      <c r="K2223" s="1">
        <v>21.5196098165931</v>
      </c>
      <c r="L2223" s="1">
        <v>21.602991306727301</v>
      </c>
      <c r="M2223" s="1">
        <v>23.594445337812498</v>
      </c>
      <c r="N2223" s="1">
        <v>22.398865464955701</v>
      </c>
      <c r="O2223" s="1">
        <v>24.402410198579801</v>
      </c>
    </row>
    <row r="2224" spans="1:15">
      <c r="A2224" s="4" t="s">
        <v>1235</v>
      </c>
      <c r="B2224" s="1">
        <v>-0.36362420647078197</v>
      </c>
      <c r="C2224" s="1">
        <f t="shared" si="34"/>
        <v>1.286654055709525</v>
      </c>
      <c r="D2224" s="1">
        <v>4.5360862152900499</v>
      </c>
      <c r="E2224" s="1">
        <v>11.9053986615095</v>
      </c>
      <c r="F2224" s="1">
        <v>5.5971488317668402E-4</v>
      </c>
      <c r="G2224" s="1">
        <v>3.3848380593489301E-3</v>
      </c>
      <c r="H2224" s="1">
        <v>17.3442189791066</v>
      </c>
      <c r="I2224" s="1">
        <v>19.259004718094999</v>
      </c>
      <c r="J2224" s="1">
        <v>24.006550605240701</v>
      </c>
      <c r="K2224" s="1">
        <v>20.468612059337499</v>
      </c>
      <c r="L2224" s="1">
        <v>23.186189251191902</v>
      </c>
      <c r="M2224" s="1">
        <v>26.871451634730899</v>
      </c>
      <c r="N2224" s="1">
        <v>26.209460834512399</v>
      </c>
      <c r="O2224" s="1">
        <v>28.010989425558101</v>
      </c>
    </row>
    <row r="2225" spans="1:15">
      <c r="A2225" s="4" t="s">
        <v>1437</v>
      </c>
      <c r="B2225" s="1">
        <v>-0.36305319174445999</v>
      </c>
      <c r="C2225" s="1">
        <f t="shared" si="34"/>
        <v>1.2861449023430485</v>
      </c>
      <c r="D2225" s="1">
        <v>5.9911068448379599</v>
      </c>
      <c r="E2225" s="1">
        <v>21.773631031012801</v>
      </c>
      <c r="F2225" s="3">
        <v>3.06787712386223E-6</v>
      </c>
      <c r="G2225" s="3">
        <v>2.8401383426548302E-5</v>
      </c>
      <c r="H2225" s="1">
        <v>54.171886982181199</v>
      </c>
      <c r="I2225" s="1">
        <v>54.988231529007201</v>
      </c>
      <c r="J2225" s="1">
        <v>55.941701448687297</v>
      </c>
      <c r="K2225" s="1">
        <v>57.374139863294502</v>
      </c>
      <c r="L2225" s="1">
        <v>82.854025760316503</v>
      </c>
      <c r="M2225" s="1">
        <v>64.304226420673103</v>
      </c>
      <c r="N2225" s="1">
        <v>71.211662735473098</v>
      </c>
      <c r="O2225" s="1">
        <v>67.737724861574904</v>
      </c>
    </row>
    <row r="2226" spans="1:15">
      <c r="A2226" s="4" t="s">
        <v>307</v>
      </c>
      <c r="B2226" s="1">
        <v>-0.36291758099075799</v>
      </c>
      <c r="C2226" s="1">
        <f t="shared" si="34"/>
        <v>1.2860240127041866</v>
      </c>
      <c r="D2226" s="1">
        <v>4.6785517861156398</v>
      </c>
      <c r="E2226" s="1">
        <v>19.717799046171699</v>
      </c>
      <c r="F2226" s="3">
        <v>8.9761433310646007E-6</v>
      </c>
      <c r="G2226" s="3">
        <v>7.7168389017047705E-5</v>
      </c>
      <c r="H2226" s="1">
        <v>23.7948203451501</v>
      </c>
      <c r="I2226" s="1">
        <v>22.293856398544399</v>
      </c>
      <c r="J2226" s="1">
        <v>20.345781585744199</v>
      </c>
      <c r="K2226" s="1">
        <v>23.053032773900298</v>
      </c>
      <c r="L2226" s="1">
        <v>28.582681169420901</v>
      </c>
      <c r="M2226" s="1">
        <v>27.526852894114601</v>
      </c>
      <c r="N2226" s="1">
        <v>29.480996371302599</v>
      </c>
      <c r="O2226" s="1">
        <v>29.515912600934701</v>
      </c>
    </row>
    <row r="2227" spans="1:15">
      <c r="A2227" s="4" t="s">
        <v>1988</v>
      </c>
      <c r="B2227" s="1">
        <v>-0.36286452512853901</v>
      </c>
      <c r="C2227" s="1">
        <f t="shared" si="34"/>
        <v>1.2859767193703271</v>
      </c>
      <c r="D2227" s="1">
        <v>4.1110798293044102</v>
      </c>
      <c r="E2227" s="1">
        <v>13.774776586450599</v>
      </c>
      <c r="F2227" s="1">
        <v>2.06084648856842E-4</v>
      </c>
      <c r="G2227" s="1">
        <v>1.3664632519316401E-3</v>
      </c>
      <c r="H2227" s="1">
        <v>14.4973974578681</v>
      </c>
      <c r="I2227" s="1">
        <v>15.3547090427061</v>
      </c>
      <c r="J2227" s="1">
        <v>15.0477842107945</v>
      </c>
      <c r="K2227" s="1">
        <v>15.454835873085599</v>
      </c>
      <c r="L2227" s="1">
        <v>17.330059220053901</v>
      </c>
      <c r="M2227" s="1">
        <v>20.354890541430301</v>
      </c>
      <c r="N2227" s="1">
        <v>20.7445094264652</v>
      </c>
      <c r="O2227" s="1">
        <v>19.207997948086302</v>
      </c>
    </row>
    <row r="2228" spans="1:15">
      <c r="A2228" s="4" t="s">
        <v>13</v>
      </c>
      <c r="B2228" s="1">
        <v>-0.36268744923743801</v>
      </c>
      <c r="C2228" s="1">
        <f t="shared" si="34"/>
        <v>1.2858188887181266</v>
      </c>
      <c r="D2228" s="1">
        <v>4.1407089505846999</v>
      </c>
      <c r="E2228" s="1">
        <v>14.7344091191275</v>
      </c>
      <c r="F2228" s="1">
        <v>1.23766755097398E-4</v>
      </c>
      <c r="G2228" s="1">
        <v>8.59949750232293E-4</v>
      </c>
      <c r="H2228" s="1">
        <v>14.283474453381899</v>
      </c>
      <c r="I2228" s="1">
        <v>15.239876816959301</v>
      </c>
      <c r="J2228" s="1">
        <v>15.783617179537501</v>
      </c>
      <c r="K2228" s="1">
        <v>16.316309444606599</v>
      </c>
      <c r="L2228" s="1">
        <v>20.343242404680101</v>
      </c>
      <c r="M2228" s="1">
        <v>20.879211548937199</v>
      </c>
      <c r="N2228" s="1">
        <v>19.127329928165501</v>
      </c>
      <c r="O2228" s="1">
        <v>18.884358555532199</v>
      </c>
    </row>
    <row r="2229" spans="1:15">
      <c r="A2229" s="4" t="s">
        <v>950</v>
      </c>
      <c r="B2229" s="1">
        <v>-0.362106772723711</v>
      </c>
      <c r="C2229" s="1">
        <f t="shared" si="34"/>
        <v>1.2853014580980398</v>
      </c>
      <c r="D2229" s="1">
        <v>5.01496899099459</v>
      </c>
      <c r="E2229" s="1">
        <v>21.638274584985201</v>
      </c>
      <c r="F2229" s="3">
        <v>3.2921634835069702E-6</v>
      </c>
      <c r="G2229" s="3">
        <v>3.03280889971333E-5</v>
      </c>
      <c r="H2229" s="1">
        <v>25.8517723113629</v>
      </c>
      <c r="I2229" s="1">
        <v>29.003339302889302</v>
      </c>
      <c r="J2229" s="1">
        <v>30.2979224879934</v>
      </c>
      <c r="K2229" s="1">
        <v>27.928973188708799</v>
      </c>
      <c r="L2229" s="1">
        <v>33.485487707117898</v>
      </c>
      <c r="M2229" s="1">
        <v>36.964631029239598</v>
      </c>
      <c r="N2229" s="1">
        <v>38.087365425472299</v>
      </c>
      <c r="O2229" s="1">
        <v>36.797798933402099</v>
      </c>
    </row>
    <row r="2230" spans="1:15">
      <c r="A2230" s="4" t="s">
        <v>2586</v>
      </c>
      <c r="B2230" s="1">
        <v>-0.361670555116472</v>
      </c>
      <c r="C2230" s="1">
        <f t="shared" si="34"/>
        <v>1.2849128892347781</v>
      </c>
      <c r="D2230" s="1">
        <v>4.0922809375219602</v>
      </c>
      <c r="E2230" s="1">
        <v>11.718976523179</v>
      </c>
      <c r="F2230" s="1">
        <v>6.1865970291167204E-4</v>
      </c>
      <c r="G2230" s="1">
        <v>3.69535556908623E-3</v>
      </c>
      <c r="H2230" s="1">
        <v>14.464486226408701</v>
      </c>
      <c r="I2230" s="1">
        <v>16.256962245001802</v>
      </c>
      <c r="J2230" s="1">
        <v>15.194950804543099</v>
      </c>
      <c r="K2230" s="1">
        <v>13.680200315752501</v>
      </c>
      <c r="L2230" s="1">
        <v>16.989586543824899</v>
      </c>
      <c r="M2230" s="1">
        <v>19.980375536068198</v>
      </c>
      <c r="N2230" s="1">
        <v>21.190627908754699</v>
      </c>
      <c r="O2230" s="1">
        <v>18.447445375584199</v>
      </c>
    </row>
    <row r="2231" spans="1:15">
      <c r="A2231" s="4" t="s">
        <v>2416</v>
      </c>
      <c r="B2231" s="1">
        <v>-0.36136508730824701</v>
      </c>
      <c r="C2231" s="1">
        <f t="shared" si="34"/>
        <v>1.2846408580964797</v>
      </c>
      <c r="D2231" s="1">
        <v>6.1767435570601297</v>
      </c>
      <c r="E2231" s="1">
        <v>33.254429048025102</v>
      </c>
      <c r="F2231" s="3">
        <v>8.0855387278590995E-9</v>
      </c>
      <c r="G2231" s="3">
        <v>1.0665926124987E-7</v>
      </c>
      <c r="H2231" s="1">
        <v>61.4288135189801</v>
      </c>
      <c r="I2231" s="1">
        <v>60.8446750420906</v>
      </c>
      <c r="J2231" s="1">
        <v>66.592883671242305</v>
      </c>
      <c r="K2231" s="1">
        <v>64.352075792614102</v>
      </c>
      <c r="L2231" s="1">
        <v>77.815030152128003</v>
      </c>
      <c r="M2231" s="1">
        <v>81.026321410091001</v>
      </c>
      <c r="N2231" s="1">
        <v>81.825564959945893</v>
      </c>
      <c r="O2231" s="1">
        <v>84.583155244016197</v>
      </c>
    </row>
    <row r="2232" spans="1:15">
      <c r="A2232" s="4" t="s">
        <v>1873</v>
      </c>
      <c r="B2232" s="1">
        <v>-0.36094653110347802</v>
      </c>
      <c r="C2232" s="1">
        <f t="shared" si="34"/>
        <v>1.2842682107967189</v>
      </c>
      <c r="D2232" s="1">
        <v>3.7977759664985702</v>
      </c>
      <c r="E2232" s="1">
        <v>10.7651899064973</v>
      </c>
      <c r="F2232" s="1">
        <v>1.03426951802536E-3</v>
      </c>
      <c r="G2232" s="1">
        <v>5.8733091073336499E-3</v>
      </c>
      <c r="H2232" s="1">
        <v>11.650575936629499</v>
      </c>
      <c r="I2232" s="1">
        <v>13.2877289792649</v>
      </c>
      <c r="J2232" s="1">
        <v>12.7115145350355</v>
      </c>
      <c r="K2232" s="1">
        <v>10.940714358315899</v>
      </c>
      <c r="L2232" s="1">
        <v>16.7342320366532</v>
      </c>
      <c r="M2232" s="1">
        <v>15.7670817257445</v>
      </c>
      <c r="N2232" s="1">
        <v>14.852027806223701</v>
      </c>
      <c r="O2232" s="1">
        <v>15.049231753766</v>
      </c>
    </row>
    <row r="2233" spans="1:15">
      <c r="A2233" s="4" t="s">
        <v>1740</v>
      </c>
      <c r="B2233" s="1">
        <v>-0.36092266941158202</v>
      </c>
      <c r="C2233" s="1">
        <f t="shared" si="34"/>
        <v>1.2842469696070959</v>
      </c>
      <c r="D2233" s="1">
        <v>4.1074722657763898</v>
      </c>
      <c r="E2233" s="1">
        <v>12.800443376188699</v>
      </c>
      <c r="F2233" s="1">
        <v>3.4653721375122099E-4</v>
      </c>
      <c r="G2233" s="1">
        <v>2.19048216172372E-3</v>
      </c>
      <c r="H2233" s="1">
        <v>15.0075215454888</v>
      </c>
      <c r="I2233" s="1">
        <v>15.4531366647747</v>
      </c>
      <c r="J2233" s="1">
        <v>15.5996589373518</v>
      </c>
      <c r="K2233" s="1">
        <v>14.197084458665101</v>
      </c>
      <c r="L2233" s="1">
        <v>18.283382713495001</v>
      </c>
      <c r="M2233" s="1">
        <v>20.467245043038901</v>
      </c>
      <c r="N2233" s="1">
        <v>17.4543856195796</v>
      </c>
      <c r="O2233" s="1">
        <v>21.1660162730387</v>
      </c>
    </row>
    <row r="2234" spans="1:15">
      <c r="A2234" s="4" t="s">
        <v>999</v>
      </c>
      <c r="B2234" s="1">
        <v>-0.36054928651837898</v>
      </c>
      <c r="C2234" s="1">
        <f t="shared" si="34"/>
        <v>1.2839146375554269</v>
      </c>
      <c r="D2234" s="1">
        <v>5.4944768376379303</v>
      </c>
      <c r="E2234" s="1">
        <v>25.989257614578801</v>
      </c>
      <c r="F2234" s="3">
        <v>3.4332241319832101E-7</v>
      </c>
      <c r="G2234" s="3">
        <v>3.6714250245279699E-6</v>
      </c>
      <c r="H2234" s="1">
        <v>40.480814695068602</v>
      </c>
      <c r="I2234" s="1">
        <v>38.649246265614899</v>
      </c>
      <c r="J2234" s="1">
        <v>39.017543167598099</v>
      </c>
      <c r="K2234" s="1">
        <v>39.645013761393599</v>
      </c>
      <c r="L2234" s="1">
        <v>46.253213065703697</v>
      </c>
      <c r="M2234" s="1">
        <v>51.102572481659003</v>
      </c>
      <c r="N2234" s="1">
        <v>51.582449514731898</v>
      </c>
      <c r="O2234" s="1">
        <v>53.659411285471201</v>
      </c>
    </row>
    <row r="2235" spans="1:15">
      <c r="A2235" s="4" t="s">
        <v>1249</v>
      </c>
      <c r="B2235" s="1">
        <v>-0.36054346961955702</v>
      </c>
      <c r="C2235" s="1">
        <f t="shared" si="34"/>
        <v>1.2839094608643904</v>
      </c>
      <c r="D2235" s="1">
        <v>8.3314942538063193</v>
      </c>
      <c r="E2235" s="1">
        <v>18.8691443569104</v>
      </c>
      <c r="F2235" s="3">
        <v>1.39998944737892E-5</v>
      </c>
      <c r="G2235" s="1">
        <v>1.1676507731330499E-4</v>
      </c>
      <c r="H2235" s="1">
        <v>272.04423924344502</v>
      </c>
      <c r="I2235" s="1">
        <v>287.91719915441701</v>
      </c>
      <c r="J2235" s="1">
        <v>290.02856463005702</v>
      </c>
      <c r="K2235" s="1">
        <v>278.23873412983301</v>
      </c>
      <c r="L2235" s="1">
        <v>346.77142073919202</v>
      </c>
      <c r="M2235" s="1">
        <v>372.47389858287897</v>
      </c>
      <c r="N2235" s="1">
        <v>361.95079529760699</v>
      </c>
      <c r="O2235" s="1">
        <v>367.34689251854098</v>
      </c>
    </row>
    <row r="2236" spans="1:15">
      <c r="A2236" s="4" t="s">
        <v>52</v>
      </c>
      <c r="B2236" s="1">
        <v>-0.36013086318311799</v>
      </c>
      <c r="C2236" s="1">
        <f t="shared" si="34"/>
        <v>1.2835423191288096</v>
      </c>
      <c r="D2236" s="1">
        <v>5.7891400619778999</v>
      </c>
      <c r="E2236" s="1">
        <v>18.593268121423399</v>
      </c>
      <c r="F2236" s="3">
        <v>1.6179087369580401E-5</v>
      </c>
      <c r="G2236" s="1">
        <v>1.3324789923946701E-4</v>
      </c>
      <c r="H2236" s="1">
        <v>47.820019310516003</v>
      </c>
      <c r="I2236" s="1">
        <v>42.356686696866497</v>
      </c>
      <c r="J2236" s="1">
        <v>51.066808030764797</v>
      </c>
      <c r="K2236" s="1">
        <v>52.377593148473103</v>
      </c>
      <c r="L2236" s="1">
        <v>54.662888168558901</v>
      </c>
      <c r="M2236" s="1">
        <v>62.843617899760901</v>
      </c>
      <c r="N2236" s="1">
        <v>67.586950066870401</v>
      </c>
      <c r="O2236" s="1">
        <v>63.417138970977497</v>
      </c>
    </row>
    <row r="2237" spans="1:15">
      <c r="A2237" s="4" t="s">
        <v>2670</v>
      </c>
      <c r="B2237" s="1">
        <v>-0.359855112914856</v>
      </c>
      <c r="C2237" s="1">
        <f t="shared" si="34"/>
        <v>1.2832970120431331</v>
      </c>
      <c r="D2237" s="1">
        <v>6.2319676525339798</v>
      </c>
      <c r="E2237" s="1">
        <v>36.086132178959502</v>
      </c>
      <c r="F2237" s="3">
        <v>1.8878558925658202E-9</v>
      </c>
      <c r="G2237" s="3">
        <v>2.6801430898566899E-8</v>
      </c>
      <c r="H2237" s="1">
        <v>64.275635040218702</v>
      </c>
      <c r="I2237" s="1">
        <v>64.617733888054701</v>
      </c>
      <c r="J2237" s="1">
        <v>67.0343834524881</v>
      </c>
      <c r="K2237" s="1">
        <v>67.315544878646193</v>
      </c>
      <c r="L2237" s="1">
        <v>81.083567843925906</v>
      </c>
      <c r="M2237" s="1">
        <v>85.408146972827595</v>
      </c>
      <c r="N2237" s="1">
        <v>85.357336278071699</v>
      </c>
      <c r="O2237" s="1">
        <v>85.958622662371198</v>
      </c>
    </row>
    <row r="2238" spans="1:15">
      <c r="A2238" s="4" t="s">
        <v>2404</v>
      </c>
      <c r="B2238" s="1">
        <v>-0.359253879407748</v>
      </c>
      <c r="C2238" s="1">
        <f t="shared" si="34"/>
        <v>1.2827623180210401</v>
      </c>
      <c r="D2238" s="1">
        <v>5.6113007568789799</v>
      </c>
      <c r="E2238" s="1">
        <v>20.681658869444</v>
      </c>
      <c r="F2238" s="3">
        <v>5.4233003968350199E-6</v>
      </c>
      <c r="G2238" s="3">
        <v>4.8431676852252602E-5</v>
      </c>
      <c r="H2238" s="1">
        <v>45.187120793763597</v>
      </c>
      <c r="I2238" s="1">
        <v>43.291749106518502</v>
      </c>
      <c r="J2238" s="1">
        <v>41.206646249608497</v>
      </c>
      <c r="K2238" s="1">
        <v>41.505796675878798</v>
      </c>
      <c r="L2238" s="1">
        <v>48.891876306478103</v>
      </c>
      <c r="M2238" s="1">
        <v>51.907779743187497</v>
      </c>
      <c r="N2238" s="1">
        <v>59.036345822986902</v>
      </c>
      <c r="O2238" s="1">
        <v>59.7761958047438</v>
      </c>
    </row>
    <row r="2239" spans="1:15">
      <c r="A2239" s="4" t="s">
        <v>2637</v>
      </c>
      <c r="B2239" s="1">
        <v>-0.35910134094069501</v>
      </c>
      <c r="C2239" s="1">
        <f t="shared" si="34"/>
        <v>1.2826266966678643</v>
      </c>
      <c r="D2239" s="1">
        <v>5.7874402791341604</v>
      </c>
      <c r="E2239" s="1">
        <v>23.853063831422901</v>
      </c>
      <c r="F2239" s="3">
        <v>1.03976254917692E-6</v>
      </c>
      <c r="G2239" s="3">
        <v>1.03636901675835E-5</v>
      </c>
      <c r="H2239" s="1">
        <v>47.194705912787299</v>
      </c>
      <c r="I2239" s="1">
        <v>43.373772124909003</v>
      </c>
      <c r="J2239" s="1">
        <v>52.207349132316502</v>
      </c>
      <c r="K2239" s="1">
        <v>50.706334419722502</v>
      </c>
      <c r="L2239" s="1">
        <v>59.208198396215501</v>
      </c>
      <c r="M2239" s="1">
        <v>65.128159432469701</v>
      </c>
      <c r="N2239" s="1">
        <v>60.077288948329198</v>
      </c>
      <c r="O2239" s="1">
        <v>63.708414424276199</v>
      </c>
    </row>
    <row r="2240" spans="1:15">
      <c r="A2240" s="4" t="s">
        <v>2047</v>
      </c>
      <c r="B2240" s="1">
        <v>-0.359068631821438</v>
      </c>
      <c r="C2240" s="1">
        <f t="shared" si="34"/>
        <v>1.282597616985182</v>
      </c>
      <c r="D2240" s="1">
        <v>3.5908912037817702</v>
      </c>
      <c r="E2240" s="1">
        <v>7.4543200850577396</v>
      </c>
      <c r="F2240" s="1">
        <v>6.3284378450785697E-3</v>
      </c>
      <c r="G2240" s="1">
        <v>2.9263233599059101E-2</v>
      </c>
      <c r="H2240" s="1">
        <v>9.0012218041473702</v>
      </c>
      <c r="I2240" s="1">
        <v>10.1544496767469</v>
      </c>
      <c r="J2240" s="1">
        <v>10.2832657381836</v>
      </c>
      <c r="K2240" s="1">
        <v>12.6808909727882</v>
      </c>
      <c r="L2240" s="1">
        <v>13.0230798657576</v>
      </c>
      <c r="M2240" s="1">
        <v>14.0255869508108</v>
      </c>
      <c r="N2240" s="1">
        <v>12.3797878835357</v>
      </c>
      <c r="O2240" s="1">
        <v>14.579954634562601</v>
      </c>
    </row>
    <row r="2241" spans="1:15">
      <c r="A2241" s="4" t="s">
        <v>2058</v>
      </c>
      <c r="B2241" s="1">
        <v>-0.358466451779138</v>
      </c>
      <c r="C2241" s="1">
        <f t="shared" si="34"/>
        <v>1.2820623732243053</v>
      </c>
      <c r="D2241" s="1">
        <v>4.4756087825609399</v>
      </c>
      <c r="E2241" s="1">
        <v>15.757739331095699</v>
      </c>
      <c r="F2241" s="3">
        <v>7.1992810533948903E-5</v>
      </c>
      <c r="G2241" s="1">
        <v>5.2333771820194705E-4</v>
      </c>
      <c r="H2241" s="1">
        <v>19.697372028454101</v>
      </c>
      <c r="I2241" s="1">
        <v>20.210471731425098</v>
      </c>
      <c r="J2241" s="1">
        <v>19.370802902159699</v>
      </c>
      <c r="K2241" s="1">
        <v>18.590599673421899</v>
      </c>
      <c r="L2241" s="1">
        <v>23.458567392175102</v>
      </c>
      <c r="M2241" s="1">
        <v>27.9949966508172</v>
      </c>
      <c r="N2241" s="1">
        <v>23.123807998676199</v>
      </c>
      <c r="O2241" s="1">
        <v>25.276236558475901</v>
      </c>
    </row>
    <row r="2242" spans="1:15">
      <c r="A2242" s="4" t="s">
        <v>78</v>
      </c>
      <c r="B2242" s="1">
        <v>-0.35845378567286501</v>
      </c>
      <c r="C2242" s="1">
        <f t="shared" ref="C2242:C2305" si="35">2^-B2242</f>
        <v>1.2820511174380691</v>
      </c>
      <c r="D2242" s="1">
        <v>4.9831559587151197</v>
      </c>
      <c r="E2242" s="1">
        <v>21.3652227732215</v>
      </c>
      <c r="F2242" s="3">
        <v>3.7959466206735302E-6</v>
      </c>
      <c r="G2242" s="3">
        <v>3.4741740085611798E-5</v>
      </c>
      <c r="H2242" s="1">
        <v>26.164429010227298</v>
      </c>
      <c r="I2242" s="1">
        <v>26.8379316173794</v>
      </c>
      <c r="J2242" s="1">
        <v>30.334714136430499</v>
      </c>
      <c r="K2242" s="1">
        <v>27.446547988657102</v>
      </c>
      <c r="L2242" s="1">
        <v>33.366322270437699</v>
      </c>
      <c r="M2242" s="1">
        <v>34.886072749479901</v>
      </c>
      <c r="N2242" s="1">
        <v>36.321479766409396</v>
      </c>
      <c r="O2242" s="1">
        <v>37.412713779254901</v>
      </c>
    </row>
    <row r="2243" spans="1:15">
      <c r="A2243" s="4" t="s">
        <v>1874</v>
      </c>
      <c r="B2243" s="1">
        <v>-0.358033945701277</v>
      </c>
      <c r="C2243" s="1">
        <f t="shared" si="35"/>
        <v>1.2816780808795176</v>
      </c>
      <c r="D2243" s="1">
        <v>4.0162919132668797</v>
      </c>
      <c r="E2243" s="1">
        <v>11.318960302932201</v>
      </c>
      <c r="F2243" s="1">
        <v>7.6719658023388605E-4</v>
      </c>
      <c r="G2243" s="1">
        <v>4.4896726789801196E-3</v>
      </c>
      <c r="H2243" s="1">
        <v>13.707527902842299</v>
      </c>
      <c r="I2243" s="1">
        <v>15.0102123654659</v>
      </c>
      <c r="J2243" s="1">
        <v>15.3789090467289</v>
      </c>
      <c r="K2243" s="1">
        <v>12.5258257299144</v>
      </c>
      <c r="L2243" s="1">
        <v>18.0790991077576</v>
      </c>
      <c r="M2243" s="1">
        <v>19.905472534995798</v>
      </c>
      <c r="N2243" s="1">
        <v>17.212738108339401</v>
      </c>
      <c r="O2243" s="1">
        <v>17.379435380155599</v>
      </c>
    </row>
    <row r="2244" spans="1:15">
      <c r="A2244" s="4" t="s">
        <v>1649</v>
      </c>
      <c r="B2244" s="1">
        <v>-0.35777891471244</v>
      </c>
      <c r="C2244" s="1">
        <f t="shared" si="35"/>
        <v>1.2814515335289511</v>
      </c>
      <c r="D2244" s="1">
        <v>5.2161081807049303</v>
      </c>
      <c r="E2244" s="1">
        <v>27.7967477945949</v>
      </c>
      <c r="F2244" s="3">
        <v>1.3475243970078301E-7</v>
      </c>
      <c r="G2244" s="3">
        <v>1.5268067628564999E-6</v>
      </c>
      <c r="H2244" s="1">
        <v>32.779586533567702</v>
      </c>
      <c r="I2244" s="1">
        <v>32.9732533929906</v>
      </c>
      <c r="J2244" s="1">
        <v>32.744567109063901</v>
      </c>
      <c r="K2244" s="1">
        <v>31.719456903400999</v>
      </c>
      <c r="L2244" s="1">
        <v>39.920421287845102</v>
      </c>
      <c r="M2244" s="1">
        <v>44.099141881387602</v>
      </c>
      <c r="N2244" s="1">
        <v>41.414665772548702</v>
      </c>
      <c r="O2244" s="1">
        <v>41.4582061861813</v>
      </c>
    </row>
    <row r="2245" spans="1:15">
      <c r="A2245" s="4" t="s">
        <v>1288</v>
      </c>
      <c r="B2245" s="1">
        <v>-0.357632248800416</v>
      </c>
      <c r="C2245" s="1">
        <f t="shared" si="35"/>
        <v>1.2813212664250107</v>
      </c>
      <c r="D2245" s="1">
        <v>5.8918368350787702</v>
      </c>
      <c r="E2245" s="1">
        <v>31.510570121886602</v>
      </c>
      <c r="F2245" s="3">
        <v>1.9835754555302701E-8</v>
      </c>
      <c r="G2245" s="3">
        <v>2.4926615198108599E-7</v>
      </c>
      <c r="H2245" s="1">
        <v>48.955456795865501</v>
      </c>
      <c r="I2245" s="1">
        <v>52.790014636141201</v>
      </c>
      <c r="J2245" s="1">
        <v>54.267681444796899</v>
      </c>
      <c r="K2245" s="1">
        <v>52.101921605586398</v>
      </c>
      <c r="L2245" s="1">
        <v>65.8474155826801</v>
      </c>
      <c r="M2245" s="1">
        <v>65.109433682201598</v>
      </c>
      <c r="N2245" s="1">
        <v>69.259894375456298</v>
      </c>
      <c r="O2245" s="1">
        <v>66.426985321730697</v>
      </c>
    </row>
    <row r="2246" spans="1:15">
      <c r="A2246" s="4" t="s">
        <v>1466</v>
      </c>
      <c r="B2246" s="1">
        <v>-0.35758776082432298</v>
      </c>
      <c r="C2246" s="1">
        <f t="shared" si="35"/>
        <v>1.2812817552952409</v>
      </c>
      <c r="D2246" s="1">
        <v>4.9085727881893497</v>
      </c>
      <c r="E2246" s="1">
        <v>14.7314461250671</v>
      </c>
      <c r="F2246" s="1">
        <v>1.2396141736603899E-4</v>
      </c>
      <c r="G2246" s="1">
        <v>8.6098007421854495E-4</v>
      </c>
      <c r="H2246" s="1">
        <v>26.904931718063899</v>
      </c>
      <c r="I2246" s="1">
        <v>26.591862562207901</v>
      </c>
      <c r="J2246" s="1">
        <v>23.951363132584898</v>
      </c>
      <c r="K2246" s="1">
        <v>27.739449002974201</v>
      </c>
      <c r="L2246" s="1">
        <v>30.557422691548801</v>
      </c>
      <c r="M2246" s="1">
        <v>34.792443998139397</v>
      </c>
      <c r="N2246" s="1">
        <v>39.2026616311962</v>
      </c>
      <c r="O2246" s="1">
        <v>30.292647143064499</v>
      </c>
    </row>
    <row r="2247" spans="1:15">
      <c r="A2247" s="4" t="s">
        <v>2549</v>
      </c>
      <c r="B2247" s="1">
        <v>-0.357305056409707</v>
      </c>
      <c r="C2247" s="1">
        <f t="shared" si="35"/>
        <v>1.2810307053431029</v>
      </c>
      <c r="D2247" s="1">
        <v>5.1303112171649499</v>
      </c>
      <c r="E2247" s="1">
        <v>19.682806835315098</v>
      </c>
      <c r="F2247" s="3">
        <v>9.1420197730238198E-6</v>
      </c>
      <c r="G2247" s="3">
        <v>7.8517333982569594E-5</v>
      </c>
      <c r="H2247" s="1">
        <v>29.027706147195499</v>
      </c>
      <c r="I2247" s="1">
        <v>28.626033418292799</v>
      </c>
      <c r="J2247" s="1">
        <v>33.498795902025499</v>
      </c>
      <c r="K2247" s="1">
        <v>31.598850603388001</v>
      </c>
      <c r="L2247" s="1">
        <v>43.444313486814799</v>
      </c>
      <c r="M2247" s="1">
        <v>37.732386790231899</v>
      </c>
      <c r="N2247" s="1">
        <v>37.009245759939198</v>
      </c>
      <c r="O2247" s="1">
        <v>38.9985468027701</v>
      </c>
    </row>
    <row r="2248" spans="1:15">
      <c r="A2248" s="4" t="s">
        <v>916</v>
      </c>
      <c r="B2248" s="1">
        <v>-0.35712063340069899</v>
      </c>
      <c r="C2248" s="1">
        <f t="shared" si="35"/>
        <v>1.2808669587223884</v>
      </c>
      <c r="D2248" s="1">
        <v>4.1382659381545297</v>
      </c>
      <c r="E2248" s="1">
        <v>10.6033121781281</v>
      </c>
      <c r="F2248" s="1">
        <v>1.12885257220271E-3</v>
      </c>
      <c r="G2248" s="1">
        <v>6.3513675998997203E-3</v>
      </c>
      <c r="H2248" s="1">
        <v>14.6619536151651</v>
      </c>
      <c r="I2248" s="1">
        <v>15.732014927302499</v>
      </c>
      <c r="J2248" s="1">
        <v>14.238367945177201</v>
      </c>
      <c r="K2248" s="1">
        <v>17.005488301823299</v>
      </c>
      <c r="L2248" s="1">
        <v>16.751255670464701</v>
      </c>
      <c r="M2248" s="1">
        <v>22.227465568240799</v>
      </c>
      <c r="N2248" s="1">
        <v>20.670156346083601</v>
      </c>
      <c r="O2248" s="1">
        <v>19.337453705108</v>
      </c>
    </row>
    <row r="2249" spans="1:15">
      <c r="A2249" s="4" t="s">
        <v>470</v>
      </c>
      <c r="B2249" s="1">
        <v>-0.35697877570083197</v>
      </c>
      <c r="C2249" s="1">
        <f t="shared" si="35"/>
        <v>1.2807410194888158</v>
      </c>
      <c r="D2249" s="1">
        <v>4.1358570661880698</v>
      </c>
      <c r="E2249" s="1">
        <v>10.0016772388687</v>
      </c>
      <c r="F2249" s="1">
        <v>1.56397720086818E-3</v>
      </c>
      <c r="G2249" s="1">
        <v>8.5132222183630698E-3</v>
      </c>
      <c r="H2249" s="1">
        <v>12.8847471163572</v>
      </c>
      <c r="I2249" s="1">
        <v>14.9445939507535</v>
      </c>
      <c r="J2249" s="1">
        <v>17.696782898269401</v>
      </c>
      <c r="K2249" s="1">
        <v>16.040637901719901</v>
      </c>
      <c r="L2249" s="1">
        <v>17.347082853865299</v>
      </c>
      <c r="M2249" s="1">
        <v>20.317439040894101</v>
      </c>
      <c r="N2249" s="1">
        <v>20.7259211563698</v>
      </c>
      <c r="O2249" s="1">
        <v>20.437827639791902</v>
      </c>
    </row>
    <row r="2250" spans="1:15">
      <c r="A2250" s="4" t="s">
        <v>2162</v>
      </c>
      <c r="B2250" s="1">
        <v>-0.35679947273354301</v>
      </c>
      <c r="C2250" s="1">
        <f t="shared" si="35"/>
        <v>1.2805818546002212</v>
      </c>
      <c r="D2250" s="1">
        <v>8.9841459413983902</v>
      </c>
      <c r="E2250" s="1">
        <v>11.446545673648</v>
      </c>
      <c r="F2250" s="1">
        <v>7.1627027543529499E-4</v>
      </c>
      <c r="G2250" s="1">
        <v>4.2170191692518701E-3</v>
      </c>
      <c r="H2250" s="1">
        <v>415.10936239748003</v>
      </c>
      <c r="I2250" s="1">
        <v>455.06370603062697</v>
      </c>
      <c r="J2250" s="1">
        <v>458.22158546049002</v>
      </c>
      <c r="K2250" s="1">
        <v>447.89733930516599</v>
      </c>
      <c r="L2250" s="1">
        <v>539.81942816101002</v>
      </c>
      <c r="M2250" s="1">
        <v>575.91044949557397</v>
      </c>
      <c r="N2250" s="1">
        <v>575.26978291240505</v>
      </c>
      <c r="O2250" s="1">
        <v>583.68364447133399</v>
      </c>
    </row>
    <row r="2251" spans="1:15">
      <c r="A2251" s="4" t="s">
        <v>2170</v>
      </c>
      <c r="B2251" s="1">
        <v>-0.35679933077347198</v>
      </c>
      <c r="C2251" s="1">
        <f t="shared" si="35"/>
        <v>1.2805817285919681</v>
      </c>
      <c r="D2251" s="1">
        <v>7.5161207915732904</v>
      </c>
      <c r="E2251" s="1">
        <v>29.8706252156259</v>
      </c>
      <c r="F2251" s="3">
        <v>4.61857425997492E-8</v>
      </c>
      <c r="G2251" s="3">
        <v>5.5727620310967903E-7</v>
      </c>
      <c r="H2251" s="1">
        <v>154.12329692439499</v>
      </c>
      <c r="I2251" s="1">
        <v>162.27433958381201</v>
      </c>
      <c r="J2251" s="1">
        <v>167.51237533434599</v>
      </c>
      <c r="K2251" s="1">
        <v>158.11485931695299</v>
      </c>
      <c r="L2251" s="1">
        <v>196.82725412796</v>
      </c>
      <c r="M2251" s="1">
        <v>205.02823968548299</v>
      </c>
      <c r="N2251" s="1">
        <v>207.68674177589199</v>
      </c>
      <c r="O2251" s="1">
        <v>212.59871696879401</v>
      </c>
    </row>
    <row r="2252" spans="1:15">
      <c r="A2252" s="4" t="s">
        <v>1752</v>
      </c>
      <c r="B2252" s="1">
        <v>-0.35666762926085899</v>
      </c>
      <c r="C2252" s="1">
        <f t="shared" si="35"/>
        <v>1.2804648315014384</v>
      </c>
      <c r="D2252" s="1">
        <v>5.7616513464102104</v>
      </c>
      <c r="E2252" s="1">
        <v>31.750154220117501</v>
      </c>
      <c r="F2252" s="3">
        <v>1.75335339599836E-8</v>
      </c>
      <c r="G2252" s="3">
        <v>2.2096964295825801E-7</v>
      </c>
      <c r="H2252" s="1">
        <v>48.445332708244699</v>
      </c>
      <c r="I2252" s="1">
        <v>44.932209474328999</v>
      </c>
      <c r="J2252" s="1">
        <v>47.681976374546998</v>
      </c>
      <c r="K2252" s="1">
        <v>49.155681990984803</v>
      </c>
      <c r="L2252" s="1">
        <v>61.251034453589199</v>
      </c>
      <c r="M2252" s="1">
        <v>60.952317122682302</v>
      </c>
      <c r="N2252" s="1">
        <v>60.374701269855599</v>
      </c>
      <c r="O2252" s="1">
        <v>60.973661557193999</v>
      </c>
    </row>
    <row r="2253" spans="1:15">
      <c r="A2253" s="4" t="s">
        <v>2237</v>
      </c>
      <c r="B2253" s="1">
        <v>-0.35665477838161402</v>
      </c>
      <c r="C2253" s="1">
        <f t="shared" si="35"/>
        <v>1.2804534257468101</v>
      </c>
      <c r="D2253" s="1">
        <v>4.8546499059662498</v>
      </c>
      <c r="E2253" s="1">
        <v>14.852643764000801</v>
      </c>
      <c r="F2253" s="1">
        <v>1.16245017712834E-4</v>
      </c>
      <c r="G2253" s="1">
        <v>8.1219982580735999E-4</v>
      </c>
      <c r="H2253" s="1">
        <v>20.487241583479801</v>
      </c>
      <c r="I2253" s="1">
        <v>26.657480976920301</v>
      </c>
      <c r="J2253" s="1">
        <v>27.170632370835602</v>
      </c>
      <c r="K2253" s="1">
        <v>27.0847290886183</v>
      </c>
      <c r="L2253" s="1">
        <v>32.089549734579101</v>
      </c>
      <c r="M2253" s="1">
        <v>32.133387460068398</v>
      </c>
      <c r="N2253" s="1">
        <v>32.492296126757303</v>
      </c>
      <c r="O2253" s="1">
        <v>33.0921278886576</v>
      </c>
    </row>
    <row r="2254" spans="1:15">
      <c r="A2254" s="4" t="s">
        <v>2007</v>
      </c>
      <c r="B2254" s="1">
        <v>-0.35647586728104502</v>
      </c>
      <c r="C2254" s="1">
        <f t="shared" si="35"/>
        <v>1.280294644354371</v>
      </c>
      <c r="D2254" s="1">
        <v>4.3160716699810298</v>
      </c>
      <c r="E2254" s="1">
        <v>17.5250563437904</v>
      </c>
      <c r="F2254" s="3">
        <v>2.83546199132299E-5</v>
      </c>
      <c r="G2254" s="1">
        <v>2.2350112166898901E-4</v>
      </c>
      <c r="H2254" s="1">
        <v>17.4264970577551</v>
      </c>
      <c r="I2254" s="1">
        <v>17.569330539250199</v>
      </c>
      <c r="J2254" s="1">
        <v>17.108116523275001</v>
      </c>
      <c r="K2254" s="1">
        <v>17.6602082161792</v>
      </c>
      <c r="L2254" s="1">
        <v>21.398707700989899</v>
      </c>
      <c r="M2254" s="1">
        <v>22.489626071994302</v>
      </c>
      <c r="N2254" s="1">
        <v>22.0642766032385</v>
      </c>
      <c r="O2254" s="1">
        <v>23.366764142406598</v>
      </c>
    </row>
    <row r="2255" spans="1:15">
      <c r="A2255" s="4" t="s">
        <v>1568</v>
      </c>
      <c r="B2255" s="1">
        <v>-0.35646333101864303</v>
      </c>
      <c r="C2255" s="1">
        <f t="shared" si="35"/>
        <v>1.2802835193144801</v>
      </c>
      <c r="D2255" s="1">
        <v>4.5184541169096599</v>
      </c>
      <c r="E2255" s="1">
        <v>14.599845823558301</v>
      </c>
      <c r="F2255" s="1">
        <v>1.32925418713743E-4</v>
      </c>
      <c r="G2255" s="1">
        <v>9.1775846401097598E-4</v>
      </c>
      <c r="H2255" s="1">
        <v>18.018899224024398</v>
      </c>
      <c r="I2255" s="1">
        <v>21.243961763145698</v>
      </c>
      <c r="J2255" s="1">
        <v>18.782136527165299</v>
      </c>
      <c r="K2255" s="1">
        <v>22.243247616670601</v>
      </c>
      <c r="L2255" s="1">
        <v>25.0077180690168</v>
      </c>
      <c r="M2255" s="1">
        <v>26.459485128832601</v>
      </c>
      <c r="N2255" s="1">
        <v>24.2019276642094</v>
      </c>
      <c r="O2255" s="1">
        <v>27.120981096034299</v>
      </c>
    </row>
    <row r="2256" spans="1:15">
      <c r="A2256" s="4" t="s">
        <v>1137</v>
      </c>
      <c r="B2256" s="1">
        <v>-0.35637589454049001</v>
      </c>
      <c r="C2256" s="1">
        <f t="shared" si="35"/>
        <v>1.2802059283568494</v>
      </c>
      <c r="D2256" s="1">
        <v>7.3185819302310504</v>
      </c>
      <c r="E2256" s="1">
        <v>32.9327121157989</v>
      </c>
      <c r="F2256" s="3">
        <v>9.5404359845600996E-9</v>
      </c>
      <c r="G2256" s="3">
        <v>1.2488793975912201E-7</v>
      </c>
      <c r="H2256" s="1">
        <v>134.91959336783199</v>
      </c>
      <c r="I2256" s="1">
        <v>139.832841752165</v>
      </c>
      <c r="J2256" s="1">
        <v>141.70303395568499</v>
      </c>
      <c r="K2256" s="1">
        <v>143.48703807252801</v>
      </c>
      <c r="L2256" s="1">
        <v>172.70476501713799</v>
      </c>
      <c r="M2256" s="1">
        <v>176.90216278278899</v>
      </c>
      <c r="N2256" s="1">
        <v>184.30269799588001</v>
      </c>
      <c r="O2256" s="1">
        <v>182.920984671582</v>
      </c>
    </row>
    <row r="2257" spans="1:15">
      <c r="A2257" s="4" t="s">
        <v>2345</v>
      </c>
      <c r="B2257" s="1">
        <v>-0.35634872812406798</v>
      </c>
      <c r="C2257" s="1">
        <f t="shared" si="35"/>
        <v>1.2801818218901839</v>
      </c>
      <c r="D2257" s="1">
        <v>5.3635383321339898</v>
      </c>
      <c r="E2257" s="1">
        <v>23.091156562665599</v>
      </c>
      <c r="F2257" s="3">
        <v>1.54499666563526E-6</v>
      </c>
      <c r="G2257" s="3">
        <v>1.49741756729842E-5</v>
      </c>
      <c r="H2257" s="1">
        <v>38.621330117612203</v>
      </c>
      <c r="I2257" s="1">
        <v>36.303387939645901</v>
      </c>
      <c r="J2257" s="1">
        <v>34.860086894200101</v>
      </c>
      <c r="K2257" s="1">
        <v>34.527860746559199</v>
      </c>
      <c r="L2257" s="1">
        <v>48.687592700740801</v>
      </c>
      <c r="M2257" s="1">
        <v>48.930385450558802</v>
      </c>
      <c r="N2257" s="1">
        <v>43.849729155045999</v>
      </c>
      <c r="O2257" s="1">
        <v>43.319132693367401</v>
      </c>
    </row>
    <row r="2258" spans="1:15">
      <c r="A2258" s="4" t="s">
        <v>401</v>
      </c>
      <c r="B2258" s="1">
        <v>-0.35619118821614498</v>
      </c>
      <c r="C2258" s="1">
        <f t="shared" si="35"/>
        <v>1.2800420357888358</v>
      </c>
      <c r="D2258" s="1">
        <v>6.9001206332740601</v>
      </c>
      <c r="E2258" s="1">
        <v>22.736035839716301</v>
      </c>
      <c r="F2258" s="3">
        <v>1.8584974656812001E-6</v>
      </c>
      <c r="G2258" s="3">
        <v>1.7847011860567101E-5</v>
      </c>
      <c r="H2258" s="1">
        <v>109.34756652387399</v>
      </c>
      <c r="I2258" s="1">
        <v>109.943653850658</v>
      </c>
      <c r="J2258" s="1">
        <v>104.046781780261</v>
      </c>
      <c r="K2258" s="1">
        <v>95.606336967393801</v>
      </c>
      <c r="L2258" s="1">
        <v>118.654727665791</v>
      </c>
      <c r="M2258" s="1">
        <v>133.308616158641</v>
      </c>
      <c r="N2258" s="1">
        <v>142.49767855132799</v>
      </c>
      <c r="O2258" s="1">
        <v>141.83496378683799</v>
      </c>
    </row>
    <row r="2259" spans="1:15">
      <c r="A2259" s="4" t="s">
        <v>25</v>
      </c>
      <c r="B2259" s="1">
        <v>-0.35576560884976099</v>
      </c>
      <c r="C2259" s="1">
        <f t="shared" si="35"/>
        <v>1.279664492980457</v>
      </c>
      <c r="D2259" s="1">
        <v>4.56557830679687</v>
      </c>
      <c r="E2259" s="1">
        <v>11.3967081898767</v>
      </c>
      <c r="F2259" s="1">
        <v>7.3574363462699599E-4</v>
      </c>
      <c r="G2259" s="1">
        <v>4.3219796063170201E-3</v>
      </c>
      <c r="H2259" s="1">
        <v>17.558141983592801</v>
      </c>
      <c r="I2259" s="1">
        <v>19.341027736485501</v>
      </c>
      <c r="J2259" s="1">
        <v>21.3575519177658</v>
      </c>
      <c r="K2259" s="1">
        <v>24.7415209740814</v>
      </c>
      <c r="L2259" s="1">
        <v>24.479985420862</v>
      </c>
      <c r="M2259" s="1">
        <v>26.309679126687701</v>
      </c>
      <c r="N2259" s="1">
        <v>26.618402776611202</v>
      </c>
      <c r="O2259" s="1">
        <v>28.771541998060201</v>
      </c>
    </row>
    <row r="2260" spans="1:15">
      <c r="A2260" s="4" t="s">
        <v>1870</v>
      </c>
      <c r="B2260" s="1">
        <v>-0.35546496547663198</v>
      </c>
      <c r="C2260" s="1">
        <f t="shared" si="35"/>
        <v>1.2793978513442636</v>
      </c>
      <c r="D2260" s="1">
        <v>3.97715664978826</v>
      </c>
      <c r="E2260" s="1">
        <v>10.999448523741901</v>
      </c>
      <c r="F2260" s="1">
        <v>9.1139001254745004E-4</v>
      </c>
      <c r="G2260" s="1">
        <v>5.2346191760467703E-3</v>
      </c>
      <c r="H2260" s="1">
        <v>15.813846716244299</v>
      </c>
      <c r="I2260" s="1">
        <v>14.0095315411015</v>
      </c>
      <c r="J2260" s="1">
        <v>13.208201788937</v>
      </c>
      <c r="K2260" s="1">
        <v>12.112318415584401</v>
      </c>
      <c r="L2260" s="1">
        <v>18.1812409106263</v>
      </c>
      <c r="M2260" s="1">
        <v>17.789462754699901</v>
      </c>
      <c r="N2260" s="1">
        <v>17.156973298053199</v>
      </c>
      <c r="O2260" s="1">
        <v>17.4441632586664</v>
      </c>
    </row>
    <row r="2261" spans="1:15">
      <c r="A2261" s="4" t="s">
        <v>2055</v>
      </c>
      <c r="B2261" s="1">
        <v>-0.35495893026966402</v>
      </c>
      <c r="C2261" s="1">
        <f t="shared" si="35"/>
        <v>1.2789491724427242</v>
      </c>
      <c r="D2261" s="1">
        <v>6.7791837957565102</v>
      </c>
      <c r="E2261" s="1">
        <v>32.450874028716903</v>
      </c>
      <c r="F2261" s="3">
        <v>1.22243963234353E-8</v>
      </c>
      <c r="G2261" s="3">
        <v>1.5738311031309099E-7</v>
      </c>
      <c r="H2261" s="1">
        <v>98.519771373729995</v>
      </c>
      <c r="I2261" s="1">
        <v>93.276576513703802</v>
      </c>
      <c r="J2261" s="1">
        <v>99.392638252961902</v>
      </c>
      <c r="K2261" s="1">
        <v>94.262438195821105</v>
      </c>
      <c r="L2261" s="1">
        <v>123.37027423156199</v>
      </c>
      <c r="M2261" s="1">
        <v>127.5785365766</v>
      </c>
      <c r="N2261" s="1">
        <v>118.834810719885</v>
      </c>
      <c r="O2261" s="1">
        <v>123.177152806094</v>
      </c>
    </row>
    <row r="2262" spans="1:15">
      <c r="A2262" s="4" t="s">
        <v>855</v>
      </c>
      <c r="B2262" s="1">
        <v>-0.354719414699327</v>
      </c>
      <c r="C2262" s="1">
        <f t="shared" si="35"/>
        <v>1.2787368595110524</v>
      </c>
      <c r="D2262" s="1">
        <v>5.9823240253145702</v>
      </c>
      <c r="E2262" s="1">
        <v>25.7950350108588</v>
      </c>
      <c r="F2262" s="3">
        <v>3.7966386391245601E-7</v>
      </c>
      <c r="G2262" s="3">
        <v>4.0288855441602999E-6</v>
      </c>
      <c r="H2262" s="1">
        <v>52.954171418183201</v>
      </c>
      <c r="I2262" s="1">
        <v>57.530945099113502</v>
      </c>
      <c r="J2262" s="1">
        <v>56.401597054151601</v>
      </c>
      <c r="K2262" s="1">
        <v>54.962013863035899</v>
      </c>
      <c r="L2262" s="1">
        <v>66.817762709932694</v>
      </c>
      <c r="M2262" s="1">
        <v>69.472533494670103</v>
      </c>
      <c r="N2262" s="1">
        <v>68.497775301544905</v>
      </c>
      <c r="O2262" s="1">
        <v>78.854737995808506</v>
      </c>
    </row>
    <row r="2263" spans="1:15">
      <c r="A2263" s="4" t="s">
        <v>1755</v>
      </c>
      <c r="B2263" s="1">
        <v>-0.35460169698763899</v>
      </c>
      <c r="C2263" s="1">
        <f t="shared" si="35"/>
        <v>1.2786325243386465</v>
      </c>
      <c r="D2263" s="1">
        <v>6.5791004751669098</v>
      </c>
      <c r="E2263" s="1">
        <v>34.535427317926398</v>
      </c>
      <c r="F2263" s="3">
        <v>4.1856343416625698E-9</v>
      </c>
      <c r="G2263" s="3">
        <v>5.7077622195963503E-8</v>
      </c>
      <c r="H2263" s="1">
        <v>82.870480814782695</v>
      </c>
      <c r="I2263" s="1">
        <v>89.815205137623707</v>
      </c>
      <c r="J2263" s="1">
        <v>83.627416897643002</v>
      </c>
      <c r="K2263" s="1">
        <v>79.238339108495893</v>
      </c>
      <c r="L2263" s="1">
        <v>110.159934393879</v>
      </c>
      <c r="M2263" s="1">
        <v>104.80802425058501</v>
      </c>
      <c r="N2263" s="1">
        <v>108.722791787988</v>
      </c>
      <c r="O2263" s="1">
        <v>105.376986215618</v>
      </c>
    </row>
    <row r="2264" spans="1:15">
      <c r="A2264" s="4" t="s">
        <v>1130</v>
      </c>
      <c r="B2264" s="1">
        <v>-0.35456858458268697</v>
      </c>
      <c r="C2264" s="1">
        <f t="shared" si="35"/>
        <v>1.2786031777956408</v>
      </c>
      <c r="D2264" s="1">
        <v>4.2863831645903296</v>
      </c>
      <c r="E2264" s="1">
        <v>12.8548660403145</v>
      </c>
      <c r="F2264" s="1">
        <v>3.3660280242836299E-4</v>
      </c>
      <c r="G2264" s="1">
        <v>2.1343640760450298E-3</v>
      </c>
      <c r="H2264" s="1">
        <v>17.7062425251601</v>
      </c>
      <c r="I2264" s="1">
        <v>18.930912644532899</v>
      </c>
      <c r="J2264" s="1">
        <v>17.255283117023598</v>
      </c>
      <c r="K2264" s="1">
        <v>14.4899854729822</v>
      </c>
      <c r="L2264" s="1">
        <v>21.926440349144801</v>
      </c>
      <c r="M2264" s="1">
        <v>21.590790059125201</v>
      </c>
      <c r="N2264" s="1">
        <v>22.807807407054401</v>
      </c>
      <c r="O2264" s="1">
        <v>21.133652333783299</v>
      </c>
    </row>
    <row r="2265" spans="1:15">
      <c r="A2265" s="4" t="s">
        <v>1901</v>
      </c>
      <c r="B2265" s="1">
        <v>-0.35439856242883899</v>
      </c>
      <c r="C2265" s="1">
        <f t="shared" si="35"/>
        <v>1.2784525028083771</v>
      </c>
      <c r="D2265" s="1">
        <v>5.4166775410263304</v>
      </c>
      <c r="E2265" s="1">
        <v>10.847429883377201</v>
      </c>
      <c r="F2265" s="1">
        <v>9.8932973168937201E-4</v>
      </c>
      <c r="G2265" s="1">
        <v>5.6400599246993E-3</v>
      </c>
      <c r="H2265" s="1">
        <v>32.713764070648899</v>
      </c>
      <c r="I2265" s="1">
        <v>34.055957235745502</v>
      </c>
      <c r="J2265" s="1">
        <v>39.5510220699367</v>
      </c>
      <c r="K2265" s="1">
        <v>43.556103776098702</v>
      </c>
      <c r="L2265" s="1">
        <v>38.762814188666702</v>
      </c>
      <c r="M2265" s="1">
        <v>54.136144025092001</v>
      </c>
      <c r="N2265" s="1">
        <v>48.199384357369297</v>
      </c>
      <c r="O2265" s="1">
        <v>50.503927208068603</v>
      </c>
    </row>
    <row r="2266" spans="1:15">
      <c r="A2266" s="4" t="s">
        <v>2124</v>
      </c>
      <c r="B2266" s="1">
        <v>-0.35438445964658</v>
      </c>
      <c r="C2266" s="1">
        <f t="shared" si="35"/>
        <v>1.2784400056079004</v>
      </c>
      <c r="D2266" s="1">
        <v>4.3003782413483602</v>
      </c>
      <c r="E2266" s="1">
        <v>11.930405483983201</v>
      </c>
      <c r="F2266" s="1">
        <v>5.5225155599343404E-4</v>
      </c>
      <c r="G2266" s="1">
        <v>3.3435534501179199E-3</v>
      </c>
      <c r="H2266" s="1">
        <v>17.7885206038086</v>
      </c>
      <c r="I2266" s="1">
        <v>15.207067609603101</v>
      </c>
      <c r="J2266" s="1">
        <v>17.7335745467065</v>
      </c>
      <c r="K2266" s="1">
        <v>18.349387073395999</v>
      </c>
      <c r="L2266" s="1">
        <v>20.836927785212101</v>
      </c>
      <c r="M2266" s="1">
        <v>20.261261790089801</v>
      </c>
      <c r="N2266" s="1">
        <v>21.785452551807499</v>
      </c>
      <c r="O2266" s="1">
        <v>25.389510345869802</v>
      </c>
    </row>
    <row r="2267" spans="1:15">
      <c r="A2267" s="4" t="s">
        <v>1260</v>
      </c>
      <c r="B2267" s="1">
        <v>-0.35413033555753198</v>
      </c>
      <c r="C2267" s="1">
        <f t="shared" si="35"/>
        <v>1.2782148341191026</v>
      </c>
      <c r="D2267" s="1">
        <v>4.3058404077149701</v>
      </c>
      <c r="E2267" s="1">
        <v>13.832491645369601</v>
      </c>
      <c r="F2267" s="1">
        <v>1.9985018780798E-4</v>
      </c>
      <c r="G2267" s="1">
        <v>1.3288266664781799E-3</v>
      </c>
      <c r="H2267" s="1">
        <v>18.940413704887799</v>
      </c>
      <c r="I2267" s="1">
        <v>17.208429258331901</v>
      </c>
      <c r="J2267" s="1">
        <v>15.1765549803246</v>
      </c>
      <c r="K2267" s="1">
        <v>17.9875681733572</v>
      </c>
      <c r="L2267" s="1">
        <v>21.926440349144801</v>
      </c>
      <c r="M2267" s="1">
        <v>22.9390440784288</v>
      </c>
      <c r="N2267" s="1">
        <v>22.826395677149801</v>
      </c>
      <c r="O2267" s="1">
        <v>20.955650667878501</v>
      </c>
    </row>
    <row r="2268" spans="1:15">
      <c r="A2268" s="4" t="s">
        <v>528</v>
      </c>
      <c r="B2268" s="1">
        <v>-0.35341445381375503</v>
      </c>
      <c r="C2268" s="1">
        <f t="shared" si="35"/>
        <v>1.2775807266697123</v>
      </c>
      <c r="D2268" s="1">
        <v>3.8840375660406501</v>
      </c>
      <c r="E2268" s="1">
        <v>9.9318112012467292</v>
      </c>
      <c r="F2268" s="1">
        <v>1.6244661018968E-3</v>
      </c>
      <c r="G2268" s="1">
        <v>8.7932765251891101E-3</v>
      </c>
      <c r="H2268" s="1">
        <v>12.851835884897801</v>
      </c>
      <c r="I2268" s="1">
        <v>12.4839033990377</v>
      </c>
      <c r="J2268" s="1">
        <v>14.440722011581601</v>
      </c>
      <c r="K2268" s="1">
        <v>11.974482644141</v>
      </c>
      <c r="L2268" s="1">
        <v>17.976957304888899</v>
      </c>
      <c r="M2268" s="1">
        <v>16.9842554931714</v>
      </c>
      <c r="N2268" s="1">
        <v>16.785207896145199</v>
      </c>
      <c r="O2268" s="1">
        <v>14.3695890294024</v>
      </c>
    </row>
    <row r="2269" spans="1:15">
      <c r="A2269" s="4" t="s">
        <v>1935</v>
      </c>
      <c r="B2269" s="1">
        <v>-0.35337029132978298</v>
      </c>
      <c r="C2269" s="1">
        <f t="shared" si="35"/>
        <v>1.2775416191152966</v>
      </c>
      <c r="D2269" s="1">
        <v>5.6316184947902501</v>
      </c>
      <c r="E2269" s="1">
        <v>19.178622633479499</v>
      </c>
      <c r="F2269" s="3">
        <v>1.1903904705120301E-5</v>
      </c>
      <c r="G2269" s="1">
        <v>1.00270735463528E-4</v>
      </c>
      <c r="H2269" s="1">
        <v>49.761781966620902</v>
      </c>
      <c r="I2269" s="1">
        <v>43.882314838930299</v>
      </c>
      <c r="J2269" s="1">
        <v>38.7783974527566</v>
      </c>
      <c r="K2269" s="1">
        <v>41.574714561600501</v>
      </c>
      <c r="L2269" s="1">
        <v>57.897378592734</v>
      </c>
      <c r="M2269" s="1">
        <v>57.188441318793103</v>
      </c>
      <c r="N2269" s="1">
        <v>54.853985051522102</v>
      </c>
      <c r="O2269" s="1">
        <v>52.413399624137803</v>
      </c>
    </row>
    <row r="2270" spans="1:15">
      <c r="A2270" s="4" t="s">
        <v>41</v>
      </c>
      <c r="B2270" s="1">
        <v>-0.35292456672077799</v>
      </c>
      <c r="C2270" s="1">
        <f t="shared" si="35"/>
        <v>1.2771469800766662</v>
      </c>
      <c r="D2270" s="1">
        <v>3.2406482255243101</v>
      </c>
      <c r="E2270" s="1">
        <v>7.0865923961147699</v>
      </c>
      <c r="F2270" s="1">
        <v>7.7662778577859502E-3</v>
      </c>
      <c r="G2270" s="1">
        <v>3.4938938276274499E-2</v>
      </c>
      <c r="H2270" s="1">
        <v>7.1746484581503696</v>
      </c>
      <c r="I2270" s="1">
        <v>8.1202788206618699</v>
      </c>
      <c r="J2270" s="1">
        <v>8.8115998006975307</v>
      </c>
      <c r="K2270" s="1">
        <v>8.9937840866786001</v>
      </c>
      <c r="L2270" s="1">
        <v>11.303692850801299</v>
      </c>
      <c r="M2270" s="1">
        <v>9.5501326367336308</v>
      </c>
      <c r="N2270" s="1">
        <v>10.112018931897</v>
      </c>
      <c r="O2270" s="1">
        <v>11.2788328305107</v>
      </c>
    </row>
    <row r="2271" spans="1:15">
      <c r="A2271" s="4" t="s">
        <v>2075</v>
      </c>
      <c r="B2271" s="1">
        <v>-0.352669105628515</v>
      </c>
      <c r="C2271" s="1">
        <f t="shared" si="35"/>
        <v>1.2769208529541134</v>
      </c>
      <c r="D2271" s="1">
        <v>4.8646769715646396</v>
      </c>
      <c r="E2271" s="1">
        <v>19.9322369857288</v>
      </c>
      <c r="F2271" s="3">
        <v>8.0235939309654604E-6</v>
      </c>
      <c r="G2271" s="3">
        <v>6.9640340714764295E-5</v>
      </c>
      <c r="H2271" s="1">
        <v>26.328985167524301</v>
      </c>
      <c r="I2271" s="1">
        <v>24.131172010492101</v>
      </c>
      <c r="J2271" s="1">
        <v>24.595216980235101</v>
      </c>
      <c r="K2271" s="1">
        <v>27.188105917200801</v>
      </c>
      <c r="L2271" s="1">
        <v>34.745236609164998</v>
      </c>
      <c r="M2271" s="1">
        <v>32.170838960604598</v>
      </c>
      <c r="N2271" s="1">
        <v>33.235826930573197</v>
      </c>
      <c r="O2271" s="1">
        <v>30.422102900086202</v>
      </c>
    </row>
    <row r="2272" spans="1:15">
      <c r="A2272" s="4" t="s">
        <v>2474</v>
      </c>
      <c r="B2272" s="1">
        <v>-0.35266836471840102</v>
      </c>
      <c r="C2272" s="1">
        <f t="shared" si="35"/>
        <v>1.2769201971791193</v>
      </c>
      <c r="D2272" s="1">
        <v>4.5334792626230103</v>
      </c>
      <c r="E2272" s="1">
        <v>16.700957219212601</v>
      </c>
      <c r="F2272" s="3">
        <v>4.3758913641960302E-5</v>
      </c>
      <c r="G2272" s="1">
        <v>3.3101500803353899E-4</v>
      </c>
      <c r="H2272" s="1">
        <v>18.545478927374901</v>
      </c>
      <c r="I2272" s="1">
        <v>21.7196952698107</v>
      </c>
      <c r="J2272" s="1">
        <v>20.713698070115701</v>
      </c>
      <c r="K2272" s="1">
        <v>20.279087873602901</v>
      </c>
      <c r="L2272" s="1">
        <v>25.5014034495488</v>
      </c>
      <c r="M2272" s="1">
        <v>24.4371040998772</v>
      </c>
      <c r="N2272" s="1">
        <v>26.618402776611202</v>
      </c>
      <c r="O2272" s="1">
        <v>27.185708974545101</v>
      </c>
    </row>
    <row r="2273" spans="1:15">
      <c r="A2273" s="4" t="s">
        <v>2235</v>
      </c>
      <c r="B2273" s="1">
        <v>-0.35202241769188802</v>
      </c>
      <c r="C2273" s="1">
        <f t="shared" si="35"/>
        <v>1.276348601549367</v>
      </c>
      <c r="D2273" s="1">
        <v>5.5712730770148999</v>
      </c>
      <c r="E2273" s="1">
        <v>23.523598525944301</v>
      </c>
      <c r="F2273" s="3">
        <v>1.2339100374251699E-6</v>
      </c>
      <c r="G2273" s="3">
        <v>1.2174084606662101E-5</v>
      </c>
      <c r="H2273" s="1">
        <v>40.6947376995547</v>
      </c>
      <c r="I2273" s="1">
        <v>39.879591541472699</v>
      </c>
      <c r="J2273" s="1">
        <v>42.917457901935997</v>
      </c>
      <c r="K2273" s="1">
        <v>43.504415361807403</v>
      </c>
      <c r="L2273" s="1">
        <v>48.5343799964377</v>
      </c>
      <c r="M2273" s="1">
        <v>52.638084003643598</v>
      </c>
      <c r="N2273" s="1">
        <v>54.333513488850897</v>
      </c>
      <c r="O2273" s="1">
        <v>57.607811874631302</v>
      </c>
    </row>
    <row r="2274" spans="1:15">
      <c r="A2274" s="4" t="s">
        <v>329</v>
      </c>
      <c r="B2274" s="1">
        <v>-0.351629017381828</v>
      </c>
      <c r="C2274" s="1">
        <f t="shared" si="35"/>
        <v>1.2760006087525408</v>
      </c>
      <c r="D2274" s="1">
        <v>9.1158516718165608</v>
      </c>
      <c r="E2274" s="1">
        <v>10.388390334950801</v>
      </c>
      <c r="F2274" s="1">
        <v>1.26810125483555E-3</v>
      </c>
      <c r="G2274" s="1">
        <v>7.0553903757470801E-3</v>
      </c>
      <c r="H2274" s="1">
        <v>505.94436122543902</v>
      </c>
      <c r="I2274" s="1">
        <v>493.81137991831002</v>
      </c>
      <c r="J2274" s="1">
        <v>477.316450999371</v>
      </c>
      <c r="K2274" s="1">
        <v>472.93176129356499</v>
      </c>
      <c r="L2274" s="1">
        <v>600.93427354410801</v>
      </c>
      <c r="M2274" s="1">
        <v>608.73668971556197</v>
      </c>
      <c r="N2274" s="1">
        <v>631.66659438184502</v>
      </c>
      <c r="O2274" s="1">
        <v>646.87423586752402</v>
      </c>
    </row>
    <row r="2275" spans="1:15">
      <c r="A2275" s="4" t="s">
        <v>264</v>
      </c>
      <c r="B2275" s="1">
        <v>-0.35150226042349397</v>
      </c>
      <c r="C2275" s="1">
        <f t="shared" si="35"/>
        <v>1.2758885026967226</v>
      </c>
      <c r="D2275" s="1">
        <v>5.3872000858456603</v>
      </c>
      <c r="E2275" s="1">
        <v>18.8199124577697</v>
      </c>
      <c r="F2275" s="3">
        <v>1.43659431906217E-5</v>
      </c>
      <c r="G2275" s="1">
        <v>1.19438788210981E-4</v>
      </c>
      <c r="H2275" s="1">
        <v>35.215017661563699</v>
      </c>
      <c r="I2275" s="1">
        <v>37.812611478031499</v>
      </c>
      <c r="J2275" s="1">
        <v>34.970461839511501</v>
      </c>
      <c r="K2275" s="1">
        <v>38.990293847037698</v>
      </c>
      <c r="L2275" s="1">
        <v>40.499224837434397</v>
      </c>
      <c r="M2275" s="1">
        <v>47.750663183668102</v>
      </c>
      <c r="N2275" s="1">
        <v>48.738444190135901</v>
      </c>
      <c r="O2275" s="1">
        <v>50.568655086579398</v>
      </c>
    </row>
    <row r="2276" spans="1:15">
      <c r="A2276" s="4" t="s">
        <v>1325</v>
      </c>
      <c r="B2276" s="1">
        <v>-0.35118924054608702</v>
      </c>
      <c r="C2276" s="1">
        <f t="shared" si="35"/>
        <v>1.2756117046706863</v>
      </c>
      <c r="D2276" s="1">
        <v>6.2601140895390399</v>
      </c>
      <c r="E2276" s="1">
        <v>32.608547150908301</v>
      </c>
      <c r="F2276" s="3">
        <v>1.12717966572586E-8</v>
      </c>
      <c r="G2276" s="3">
        <v>1.4604956458127299E-7</v>
      </c>
      <c r="H2276" s="1">
        <v>67.204734640105698</v>
      </c>
      <c r="I2276" s="1">
        <v>66.455049500002502</v>
      </c>
      <c r="J2276" s="1">
        <v>67.512674882171098</v>
      </c>
      <c r="K2276" s="1">
        <v>68.1597889787367</v>
      </c>
      <c r="L2276" s="1">
        <v>80.215362519542097</v>
      </c>
      <c r="M2276" s="1">
        <v>85.632855976044894</v>
      </c>
      <c r="N2276" s="1">
        <v>88.4058125737171</v>
      </c>
      <c r="O2276" s="1">
        <v>89.3082903753062</v>
      </c>
    </row>
    <row r="2277" spans="1:15">
      <c r="A2277" s="4" t="s">
        <v>582</v>
      </c>
      <c r="B2277" s="1">
        <v>-0.35066370089403998</v>
      </c>
      <c r="C2277" s="1">
        <f t="shared" si="35"/>
        <v>1.275147114147644</v>
      </c>
      <c r="D2277" s="1">
        <v>5.8331118131058304</v>
      </c>
      <c r="E2277" s="1">
        <v>18.822248705079399</v>
      </c>
      <c r="F2277" s="3">
        <v>1.4348357439987501E-5</v>
      </c>
      <c r="G2277" s="1">
        <v>1.19330354592727E-4</v>
      </c>
      <c r="H2277" s="1">
        <v>49.383302804837697</v>
      </c>
      <c r="I2277" s="1">
        <v>55.513178846706602</v>
      </c>
      <c r="J2277" s="1">
        <v>44.591477905826302</v>
      </c>
      <c r="K2277" s="1">
        <v>50.826940719735397</v>
      </c>
      <c r="L2277" s="1">
        <v>70.120347669353507</v>
      </c>
      <c r="M2277" s="1">
        <v>61.6638956328703</v>
      </c>
      <c r="N2277" s="1">
        <v>65.672358247044301</v>
      </c>
      <c r="O2277" s="1">
        <v>58.0285430849516</v>
      </c>
    </row>
    <row r="2278" spans="1:15">
      <c r="A2278" s="4" t="s">
        <v>2491</v>
      </c>
      <c r="B2278" s="1">
        <v>-0.35046850881806302</v>
      </c>
      <c r="C2278" s="1">
        <f t="shared" si="35"/>
        <v>1.27497460244663</v>
      </c>
      <c r="D2278" s="1">
        <v>5.1345875946566197</v>
      </c>
      <c r="E2278" s="1">
        <v>17.035088287235101</v>
      </c>
      <c r="F2278" s="3">
        <v>3.6695406873927298E-5</v>
      </c>
      <c r="G2278" s="1">
        <v>2.8229881843492302E-4</v>
      </c>
      <c r="H2278" s="1">
        <v>28.5340376753044</v>
      </c>
      <c r="I2278" s="1">
        <v>30.0040201272536</v>
      </c>
      <c r="J2278" s="1">
        <v>35.393565796538702</v>
      </c>
      <c r="K2278" s="1">
        <v>29.514084560307399</v>
      </c>
      <c r="L2278" s="1">
        <v>37.417947117562299</v>
      </c>
      <c r="M2278" s="1">
        <v>39.848396570527797</v>
      </c>
      <c r="N2278" s="1">
        <v>36.916304409462199</v>
      </c>
      <c r="O2278" s="1">
        <v>43.141131027462599</v>
      </c>
    </row>
    <row r="2279" spans="1:15">
      <c r="A2279" s="4" t="s">
        <v>1424</v>
      </c>
      <c r="B2279" s="1">
        <v>-0.35016988096638901</v>
      </c>
      <c r="C2279" s="1">
        <f t="shared" si="35"/>
        <v>1.2747107188726066</v>
      </c>
      <c r="D2279" s="1">
        <v>6.7902134550252704</v>
      </c>
      <c r="E2279" s="1">
        <v>32.481232641035</v>
      </c>
      <c r="F2279" s="3">
        <v>1.20349144085385E-8</v>
      </c>
      <c r="G2279" s="3">
        <v>1.5517181739119E-7</v>
      </c>
      <c r="H2279" s="1">
        <v>96.528641870435905</v>
      </c>
      <c r="I2279" s="1">
        <v>94.572540204274105</v>
      </c>
      <c r="J2279" s="1">
        <v>96.007806596744103</v>
      </c>
      <c r="K2279" s="1">
        <v>102.01570033951</v>
      </c>
      <c r="L2279" s="1">
        <v>122.53611617480099</v>
      </c>
      <c r="M2279" s="1">
        <v>125.219092042819</v>
      </c>
      <c r="N2279" s="1">
        <v>125.60094103461</v>
      </c>
      <c r="O2279" s="1">
        <v>122.675511747635</v>
      </c>
    </row>
    <row r="2280" spans="1:15">
      <c r="A2280" s="4" t="s">
        <v>2105</v>
      </c>
      <c r="B2280" s="1">
        <v>-0.35015611964006299</v>
      </c>
      <c r="C2280" s="1">
        <f t="shared" si="35"/>
        <v>1.2746985599436473</v>
      </c>
      <c r="D2280" s="1">
        <v>8.4218443303806492</v>
      </c>
      <c r="E2280" s="1">
        <v>16.471693674152</v>
      </c>
      <c r="F2280" s="3">
        <v>4.9381863200731597E-5</v>
      </c>
      <c r="G2280" s="1">
        <v>3.69821857742805E-4</v>
      </c>
      <c r="H2280" s="1">
        <v>307.67064729825103</v>
      </c>
      <c r="I2280" s="1">
        <v>311.228140981004</v>
      </c>
      <c r="J2280" s="1">
        <v>299.15289344246997</v>
      </c>
      <c r="K2280" s="1">
        <v>287.95615601658898</v>
      </c>
      <c r="L2280" s="1">
        <v>373.12400587931302</v>
      </c>
      <c r="M2280" s="1">
        <v>395.88108641801102</v>
      </c>
      <c r="N2280" s="1">
        <v>373.23387524551401</v>
      </c>
      <c r="O2280" s="1">
        <v>395.06660649079998</v>
      </c>
    </row>
    <row r="2281" spans="1:15">
      <c r="A2281" s="4" t="s">
        <v>2107</v>
      </c>
      <c r="B2281" s="1">
        <v>-0.35012663171203001</v>
      </c>
      <c r="C2281" s="1">
        <f t="shared" si="35"/>
        <v>1.2746725060416133</v>
      </c>
      <c r="D2281" s="1">
        <v>4.5212510963470001</v>
      </c>
      <c r="E2281" s="1">
        <v>18.1983612017101</v>
      </c>
      <c r="F2281" s="3">
        <v>1.99050036267941E-5</v>
      </c>
      <c r="G2281" s="1">
        <v>1.6140321557706701E-4</v>
      </c>
      <c r="H2281" s="1">
        <v>19.730283259913499</v>
      </c>
      <c r="I2281" s="1">
        <v>19.767547432116299</v>
      </c>
      <c r="J2281" s="1">
        <v>21.320760269328701</v>
      </c>
      <c r="K2281" s="1">
        <v>19.831121616411998</v>
      </c>
      <c r="L2281" s="1">
        <v>25.1439071395084</v>
      </c>
      <c r="M2281" s="1">
        <v>25.691729367840299</v>
      </c>
      <c r="N2281" s="1">
        <v>27.045932988805401</v>
      </c>
      <c r="O2281" s="1">
        <v>24.920233226666301</v>
      </c>
    </row>
    <row r="2282" spans="1:15">
      <c r="A2282" s="4" t="s">
        <v>1819</v>
      </c>
      <c r="B2282" s="1">
        <v>-0.34985580569137098</v>
      </c>
      <c r="C2282" s="1">
        <f t="shared" si="35"/>
        <v>1.2744332440545183</v>
      </c>
      <c r="D2282" s="1">
        <v>5.6252545116470003</v>
      </c>
      <c r="E2282" s="1">
        <v>28.481131317297901</v>
      </c>
      <c r="F2282" s="3">
        <v>9.4616091689273197E-8</v>
      </c>
      <c r="G2282" s="3">
        <v>1.0951948136302599E-6</v>
      </c>
      <c r="H2282" s="1">
        <v>43.163080059010099</v>
      </c>
      <c r="I2282" s="1">
        <v>44.554903589732596</v>
      </c>
      <c r="J2282" s="1">
        <v>44.076394827706203</v>
      </c>
      <c r="K2282" s="1">
        <v>41.695320861613403</v>
      </c>
      <c r="L2282" s="1">
        <v>54.918242675730703</v>
      </c>
      <c r="M2282" s="1">
        <v>55.446946543859298</v>
      </c>
      <c r="N2282" s="1">
        <v>57.474931134973403</v>
      </c>
      <c r="O2282" s="1">
        <v>53.287225984033903</v>
      </c>
    </row>
    <row r="2283" spans="1:15">
      <c r="A2283" s="4" t="s">
        <v>1183</v>
      </c>
      <c r="B2283" s="1">
        <v>-0.34954021524558598</v>
      </c>
      <c r="C2283" s="1">
        <f t="shared" si="35"/>
        <v>1.2741544914721727</v>
      </c>
      <c r="D2283" s="1">
        <v>4.0484758454673404</v>
      </c>
      <c r="E2283" s="1">
        <v>9.3611387684249205</v>
      </c>
      <c r="F2283" s="1">
        <v>2.2163440247110699E-3</v>
      </c>
      <c r="G2283" s="1">
        <v>1.15933199492156E-2</v>
      </c>
      <c r="H2283" s="1">
        <v>13.032847657924499</v>
      </c>
      <c r="I2283" s="1">
        <v>17.356070691434901</v>
      </c>
      <c r="J2283" s="1">
        <v>13.6313057459642</v>
      </c>
      <c r="K2283" s="1">
        <v>14.0592486872217</v>
      </c>
      <c r="L2283" s="1">
        <v>16.5129247971044</v>
      </c>
      <c r="M2283" s="1">
        <v>19.1938940248078</v>
      </c>
      <c r="N2283" s="1">
        <v>19.4061539795964</v>
      </c>
      <c r="O2283" s="1">
        <v>18.916722494787599</v>
      </c>
    </row>
    <row r="2284" spans="1:15">
      <c r="A2284" s="4" t="s">
        <v>575</v>
      </c>
      <c r="B2284" s="1">
        <v>-0.34888595852574</v>
      </c>
      <c r="C2284" s="1">
        <f t="shared" si="35"/>
        <v>1.2735767982518962</v>
      </c>
      <c r="D2284" s="1">
        <v>8.6381969840097295</v>
      </c>
      <c r="E2284" s="1">
        <v>14.1346735611983</v>
      </c>
      <c r="F2284" s="1">
        <v>1.7017787856383001E-4</v>
      </c>
      <c r="G2284" s="1">
        <v>1.15016773098313E-3</v>
      </c>
      <c r="H2284" s="1">
        <v>364.22859856123898</v>
      </c>
      <c r="I2284" s="1">
        <v>363.55882671415799</v>
      </c>
      <c r="J2284" s="1">
        <v>339.10862364521603</v>
      </c>
      <c r="K2284" s="1">
        <v>334.940924607341</v>
      </c>
      <c r="L2284" s="1">
        <v>455.12684994905698</v>
      </c>
      <c r="M2284" s="1">
        <v>444.41823111294002</v>
      </c>
      <c r="N2284" s="1">
        <v>450.93284424428202</v>
      </c>
      <c r="O2284" s="1">
        <v>434.89043374458299</v>
      </c>
    </row>
    <row r="2285" spans="1:15">
      <c r="A2285" s="4" t="s">
        <v>771</v>
      </c>
      <c r="B2285" s="1">
        <v>-0.347672279795046</v>
      </c>
      <c r="C2285" s="1">
        <f t="shared" si="35"/>
        <v>1.2725058421324811</v>
      </c>
      <c r="D2285" s="1">
        <v>3.4686473416961698</v>
      </c>
      <c r="E2285" s="1">
        <v>7.3833007688668104</v>
      </c>
      <c r="F2285" s="1">
        <v>6.5832237578687296E-3</v>
      </c>
      <c r="G2285" s="1">
        <v>3.0264622575995801E-2</v>
      </c>
      <c r="H2285" s="1">
        <v>9.8240025906324995</v>
      </c>
      <c r="I2285" s="1">
        <v>10.7614200128367</v>
      </c>
      <c r="J2285" s="1">
        <v>8.8851830975718293</v>
      </c>
      <c r="K2285" s="1">
        <v>9.3728324581478102</v>
      </c>
      <c r="L2285" s="1">
        <v>11.40583465367</v>
      </c>
      <c r="M2285" s="1">
        <v>13.9132324492021</v>
      </c>
      <c r="N2285" s="1">
        <v>11.1343737871439</v>
      </c>
      <c r="O2285" s="1">
        <v>12.994121611047399</v>
      </c>
    </row>
    <row r="2286" spans="1:15">
      <c r="A2286" s="4" t="s">
        <v>354</v>
      </c>
      <c r="B2286" s="1">
        <v>-0.34764715573669702</v>
      </c>
      <c r="C2286" s="1">
        <f t="shared" si="35"/>
        <v>1.2724836820558572</v>
      </c>
      <c r="D2286" s="1">
        <v>3.3303683474675698</v>
      </c>
      <c r="E2286" s="1">
        <v>6.8248086350461703</v>
      </c>
      <c r="F2286" s="1">
        <v>8.9900188025842705E-3</v>
      </c>
      <c r="G2286" s="1">
        <v>3.9649681583723499E-2</v>
      </c>
      <c r="H2286" s="1">
        <v>8.2771747120404502</v>
      </c>
      <c r="I2286" s="1">
        <v>9.8591668105409695</v>
      </c>
      <c r="J2286" s="1">
        <v>7.9469960624244997</v>
      </c>
      <c r="K2286" s="1">
        <v>9.2005377438436309</v>
      </c>
      <c r="L2286" s="1">
        <v>10.095014850188599</v>
      </c>
      <c r="M2286" s="1">
        <v>10.617500402015599</v>
      </c>
      <c r="N2286" s="1">
        <v>12.732965015348199</v>
      </c>
      <c r="O2286" s="1">
        <v>11.4730164660431</v>
      </c>
    </row>
    <row r="2287" spans="1:15">
      <c r="A2287" s="4" t="s">
        <v>44</v>
      </c>
      <c r="B2287" s="1">
        <v>-0.34697811937263401</v>
      </c>
      <c r="C2287" s="1">
        <f t="shared" si="35"/>
        <v>1.2718937164273869</v>
      </c>
      <c r="D2287" s="1">
        <v>3.4956399300731</v>
      </c>
      <c r="E2287" s="1">
        <v>7.8096038888248804</v>
      </c>
      <c r="F2287" s="1">
        <v>5.1969294467653698E-3</v>
      </c>
      <c r="G2287" s="1">
        <v>2.4646470745728701E-2</v>
      </c>
      <c r="H2287" s="1">
        <v>9.1986891929037995</v>
      </c>
      <c r="I2287" s="1">
        <v>10.334900317205999</v>
      </c>
      <c r="J2287" s="1">
        <v>10.007328374904899</v>
      </c>
      <c r="K2287" s="1">
        <v>10.0620113153646</v>
      </c>
      <c r="L2287" s="1">
        <v>11.797378231333299</v>
      </c>
      <c r="M2287" s="1">
        <v>13.9694097000064</v>
      </c>
      <c r="N2287" s="1">
        <v>11.1529620572393</v>
      </c>
      <c r="O2287" s="1">
        <v>13.447216760623199</v>
      </c>
    </row>
    <row r="2288" spans="1:15">
      <c r="A2288" s="4" t="s">
        <v>2380</v>
      </c>
      <c r="B2288" s="1">
        <v>-0.34668272140904199</v>
      </c>
      <c r="C2288" s="1">
        <f t="shared" si="35"/>
        <v>1.2716333174233629</v>
      </c>
      <c r="D2288" s="1">
        <v>3.5393445077649202</v>
      </c>
      <c r="E2288" s="1">
        <v>8.4922164583682491</v>
      </c>
      <c r="F2288" s="1">
        <v>3.5666902945944499E-3</v>
      </c>
      <c r="G2288" s="1">
        <v>1.77046403202012E-2</v>
      </c>
      <c r="H2288" s="1">
        <v>9.3632453502008293</v>
      </c>
      <c r="I2288" s="1">
        <v>9.6130977553694006</v>
      </c>
      <c r="J2288" s="1">
        <v>11.129473652238</v>
      </c>
      <c r="K2288" s="1">
        <v>10.733960701150901</v>
      </c>
      <c r="L2288" s="1">
        <v>12.9720089643232</v>
      </c>
      <c r="M2288" s="1">
        <v>12.302817926145099</v>
      </c>
      <c r="N2288" s="1">
        <v>13.9412025715492</v>
      </c>
      <c r="O2288" s="1">
        <v>12.7028461577488</v>
      </c>
    </row>
    <row r="2289" spans="1:15">
      <c r="A2289" s="4" t="s">
        <v>2093</v>
      </c>
      <c r="B2289" s="1">
        <v>-0.34632176685776001</v>
      </c>
      <c r="C2289" s="1">
        <f t="shared" si="35"/>
        <v>1.271315201393731</v>
      </c>
      <c r="D2289" s="1">
        <v>3.5676348877080999</v>
      </c>
      <c r="E2289" s="1">
        <v>6.5406758094207298</v>
      </c>
      <c r="F2289" s="1">
        <v>1.05435288448366E-2</v>
      </c>
      <c r="G2289" s="1">
        <v>4.5507845781559302E-2</v>
      </c>
      <c r="H2289" s="1">
        <v>8.3759084064186595</v>
      </c>
      <c r="I2289" s="1">
        <v>11.499627178351499</v>
      </c>
      <c r="J2289" s="1">
        <v>10.2096824413092</v>
      </c>
      <c r="K2289" s="1">
        <v>11.560975329811001</v>
      </c>
      <c r="L2289" s="1">
        <v>14.657348711656599</v>
      </c>
      <c r="M2289" s="1">
        <v>11.6474166667614</v>
      </c>
      <c r="N2289" s="1">
        <v>13.4579075490688</v>
      </c>
      <c r="O2289" s="1">
        <v>13.172123276952201</v>
      </c>
    </row>
    <row r="2290" spans="1:15">
      <c r="A2290" s="4" t="s">
        <v>2209</v>
      </c>
      <c r="B2290" s="1">
        <v>-0.34621748187148499</v>
      </c>
      <c r="C2290" s="1">
        <f t="shared" si="35"/>
        <v>1.2712233078937485</v>
      </c>
      <c r="D2290" s="1">
        <v>5.1696769852425701</v>
      </c>
      <c r="E2290" s="1">
        <v>8.9434221449161697</v>
      </c>
      <c r="F2290" s="1">
        <v>2.7847052826697701E-3</v>
      </c>
      <c r="G2290" s="1">
        <v>1.42263177483056E-2</v>
      </c>
      <c r="H2290" s="1">
        <v>29.1593510730332</v>
      </c>
      <c r="I2290" s="1">
        <v>29.757951072082101</v>
      </c>
      <c r="J2290" s="1">
        <v>34.768107773107197</v>
      </c>
      <c r="K2290" s="1">
        <v>32.994437789251997</v>
      </c>
      <c r="L2290" s="1">
        <v>30.489328156302999</v>
      </c>
      <c r="M2290" s="1">
        <v>43.462466372271997</v>
      </c>
      <c r="N2290" s="1">
        <v>38.496307367571099</v>
      </c>
      <c r="O2290" s="1">
        <v>48.562090852743999</v>
      </c>
    </row>
    <row r="2291" spans="1:15">
      <c r="A2291" s="4" t="s">
        <v>1467</v>
      </c>
      <c r="B2291" s="1">
        <v>-0.34609789605232599</v>
      </c>
      <c r="C2291" s="1">
        <f t="shared" si="35"/>
        <v>1.2711179398319266</v>
      </c>
      <c r="D2291" s="1">
        <v>3.7067759904096298</v>
      </c>
      <c r="E2291" s="1">
        <v>10.6842130705489</v>
      </c>
      <c r="F2291" s="1">
        <v>1.0805368966113E-3</v>
      </c>
      <c r="G2291" s="1">
        <v>6.10442404952627E-3</v>
      </c>
      <c r="H2291" s="1">
        <v>11.831587709656199</v>
      </c>
      <c r="I2291" s="1">
        <v>11.630864007776299</v>
      </c>
      <c r="J2291" s="1">
        <v>11.0190987069266</v>
      </c>
      <c r="K2291" s="1">
        <v>11.3886806155068</v>
      </c>
      <c r="L2291" s="1">
        <v>13.4997416124781</v>
      </c>
      <c r="M2291" s="1">
        <v>14.5499079583177</v>
      </c>
      <c r="N2291" s="1">
        <v>15.0750870473685</v>
      </c>
      <c r="O2291" s="1">
        <v>15.194869480415401</v>
      </c>
    </row>
    <row r="2292" spans="1:15">
      <c r="A2292" s="4" t="s">
        <v>1153</v>
      </c>
      <c r="B2292" s="1">
        <v>-0.34576422691133002</v>
      </c>
      <c r="C2292" s="1">
        <f t="shared" si="35"/>
        <v>1.2708239873501184</v>
      </c>
      <c r="D2292" s="1">
        <v>4.5926643937928802</v>
      </c>
      <c r="E2292" s="1">
        <v>12.141719423008601</v>
      </c>
      <c r="F2292" s="1">
        <v>4.9306296843660701E-4</v>
      </c>
      <c r="G2292" s="1">
        <v>3.0146058096724702E-3</v>
      </c>
      <c r="H2292" s="1">
        <v>22.429004239584799</v>
      </c>
      <c r="I2292" s="1">
        <v>23.114086582449598</v>
      </c>
      <c r="J2292" s="1">
        <v>19.094865538881098</v>
      </c>
      <c r="K2292" s="1">
        <v>20.227399459311599</v>
      </c>
      <c r="L2292" s="1">
        <v>24.462961787050499</v>
      </c>
      <c r="M2292" s="1">
        <v>24.905247856579798</v>
      </c>
      <c r="N2292" s="1">
        <v>31.079587599506901</v>
      </c>
      <c r="O2292" s="1">
        <v>27.444620488588399</v>
      </c>
    </row>
    <row r="2293" spans="1:15">
      <c r="A2293" s="4" t="s">
        <v>1375</v>
      </c>
      <c r="B2293" s="1">
        <v>-0.34556070559417801</v>
      </c>
      <c r="C2293" s="1">
        <f t="shared" si="35"/>
        <v>1.2706447245661507</v>
      </c>
      <c r="D2293" s="1">
        <v>5.9146347667807504</v>
      </c>
      <c r="E2293" s="1">
        <v>23.8139810403894</v>
      </c>
      <c r="F2293" s="3">
        <v>1.0610893349875099E-6</v>
      </c>
      <c r="G2293" s="3">
        <v>1.0572249732212501E-5</v>
      </c>
      <c r="H2293" s="1">
        <v>51.538988465428801</v>
      </c>
      <c r="I2293" s="1">
        <v>52.609563995682002</v>
      </c>
      <c r="J2293" s="1">
        <v>53.127140343245301</v>
      </c>
      <c r="K2293" s="1">
        <v>55.151538048770497</v>
      </c>
      <c r="L2293" s="1">
        <v>63.123634172848497</v>
      </c>
      <c r="M2293" s="1">
        <v>62.787440648956597</v>
      </c>
      <c r="N2293" s="1">
        <v>70.152131340035396</v>
      </c>
      <c r="O2293" s="1">
        <v>73.822145441592099</v>
      </c>
    </row>
    <row r="2294" spans="1:15">
      <c r="A2294" s="4" t="s">
        <v>2643</v>
      </c>
      <c r="B2294" s="1">
        <v>-0.34525310767373302</v>
      </c>
      <c r="C2294" s="1">
        <f t="shared" si="35"/>
        <v>1.2703738384811873</v>
      </c>
      <c r="D2294" s="1">
        <v>7.26023899778908</v>
      </c>
      <c r="E2294" s="1">
        <v>27.471327309859699</v>
      </c>
      <c r="F2294" s="3">
        <v>1.59440858717776E-7</v>
      </c>
      <c r="G2294" s="3">
        <v>1.77815486767035E-6</v>
      </c>
      <c r="H2294" s="1">
        <v>134.212001891455</v>
      </c>
      <c r="I2294" s="1">
        <v>140.27576605147399</v>
      </c>
      <c r="J2294" s="1">
        <v>137.159265373697</v>
      </c>
      <c r="K2294" s="1">
        <v>128.41125057091099</v>
      </c>
      <c r="L2294" s="1">
        <v>158.711338024128</v>
      </c>
      <c r="M2294" s="1">
        <v>173.71878523721099</v>
      </c>
      <c r="N2294" s="1">
        <v>180.51069089641899</v>
      </c>
      <c r="O2294" s="1">
        <v>173.16325698607599</v>
      </c>
    </row>
    <row r="2295" spans="1:15">
      <c r="A2295" s="4" t="s">
        <v>40</v>
      </c>
      <c r="B2295" s="1">
        <v>-0.34510344548062</v>
      </c>
      <c r="C2295" s="1">
        <f t="shared" si="35"/>
        <v>1.2702420593677879</v>
      </c>
      <c r="D2295" s="1">
        <v>4.7018387502797401</v>
      </c>
      <c r="E2295" s="1">
        <v>18.143636472419601</v>
      </c>
      <c r="F2295" s="3">
        <v>2.0485283071740599E-5</v>
      </c>
      <c r="G2295" s="1">
        <v>1.6585248908637299E-4</v>
      </c>
      <c r="H2295" s="1">
        <v>21.984702614882799</v>
      </c>
      <c r="I2295" s="1">
        <v>21.965764324982299</v>
      </c>
      <c r="J2295" s="1">
        <v>24.6320086286722</v>
      </c>
      <c r="K2295" s="1">
        <v>23.0185738310395</v>
      </c>
      <c r="L2295" s="1">
        <v>29.382791958558901</v>
      </c>
      <c r="M2295" s="1">
        <v>30.485521436475199</v>
      </c>
      <c r="N2295" s="1">
        <v>29.313701940443998</v>
      </c>
      <c r="O2295" s="1">
        <v>27.169527004917398</v>
      </c>
    </row>
    <row r="2296" spans="1:15">
      <c r="A2296" s="4" t="s">
        <v>2512</v>
      </c>
      <c r="B2296" s="1">
        <v>-0.34469536721058802</v>
      </c>
      <c r="C2296" s="1">
        <f t="shared" si="35"/>
        <v>1.2698828116658318</v>
      </c>
      <c r="D2296" s="1">
        <v>4.4966254306966897</v>
      </c>
      <c r="E2296" s="1">
        <v>12.041371431350999</v>
      </c>
      <c r="F2296" s="1">
        <v>5.2032675288086398E-4</v>
      </c>
      <c r="G2296" s="1">
        <v>3.16559227187005E-3</v>
      </c>
      <c r="H2296" s="1">
        <v>21.5404009901808</v>
      </c>
      <c r="I2296" s="1">
        <v>17.1920246546538</v>
      </c>
      <c r="J2296" s="1">
        <v>20.069844222465601</v>
      </c>
      <c r="K2296" s="1">
        <v>20.640906773641699</v>
      </c>
      <c r="L2296" s="1">
        <v>22.9819056454545</v>
      </c>
      <c r="M2296" s="1">
        <v>28.481866157787898</v>
      </c>
      <c r="N2296" s="1">
        <v>25.298635599837901</v>
      </c>
      <c r="O2296" s="1">
        <v>24.1434986845365</v>
      </c>
    </row>
    <row r="2297" spans="1:15">
      <c r="A2297" s="4" t="s">
        <v>854</v>
      </c>
      <c r="B2297" s="1">
        <v>-0.34467874947167298</v>
      </c>
      <c r="C2297" s="1">
        <f t="shared" si="35"/>
        <v>1.2698681845555391</v>
      </c>
      <c r="D2297" s="1">
        <v>7.7903864475839697</v>
      </c>
      <c r="E2297" s="1">
        <v>22.670833470870601</v>
      </c>
      <c r="F2297" s="3">
        <v>1.9226421247698999E-6</v>
      </c>
      <c r="G2297" s="3">
        <v>1.8386684354085099E-5</v>
      </c>
      <c r="H2297" s="1">
        <v>205.11925007074399</v>
      </c>
      <c r="I2297" s="1">
        <v>200.46425694644</v>
      </c>
      <c r="J2297" s="1">
        <v>188.24446922868</v>
      </c>
      <c r="K2297" s="1">
        <v>186.285045105688</v>
      </c>
      <c r="L2297" s="1">
        <v>233.70044496355601</v>
      </c>
      <c r="M2297" s="1">
        <v>249.202284567943</v>
      </c>
      <c r="N2297" s="1">
        <v>247.521404590332</v>
      </c>
      <c r="O2297" s="1">
        <v>260.23843555275897</v>
      </c>
    </row>
    <row r="2298" spans="1:15">
      <c r="A2298" s="4" t="s">
        <v>390</v>
      </c>
      <c r="B2298" s="1">
        <v>-0.344670054857594</v>
      </c>
      <c r="C2298" s="1">
        <f t="shared" si="35"/>
        <v>1.269860531531017</v>
      </c>
      <c r="D2298" s="1">
        <v>5.4126694930954997</v>
      </c>
      <c r="E2298" s="1">
        <v>16.8152893124659</v>
      </c>
      <c r="F2298" s="3">
        <v>4.1200020663302502E-5</v>
      </c>
      <c r="G2298" s="1">
        <v>3.1382753558613E-4</v>
      </c>
      <c r="H2298" s="1">
        <v>35.313751355942003</v>
      </c>
      <c r="I2298" s="1">
        <v>40.814653951124697</v>
      </c>
      <c r="J2298" s="1">
        <v>36.202982062156003</v>
      </c>
      <c r="K2298" s="1">
        <v>37.680854018325903</v>
      </c>
      <c r="L2298" s="1">
        <v>42.984675373905702</v>
      </c>
      <c r="M2298" s="1">
        <v>44.323850884604902</v>
      </c>
      <c r="N2298" s="1">
        <v>49.240327482711599</v>
      </c>
      <c r="O2298" s="1">
        <v>53.934504769142201</v>
      </c>
    </row>
    <row r="2299" spans="1:15">
      <c r="A2299" s="4" t="s">
        <v>2165</v>
      </c>
      <c r="B2299" s="1">
        <v>-0.34441148380704001</v>
      </c>
      <c r="C2299" s="1">
        <f t="shared" si="35"/>
        <v>1.2696329576228114</v>
      </c>
      <c r="D2299" s="1">
        <v>4.0208860456947697</v>
      </c>
      <c r="E2299" s="1">
        <v>10.9417049655651</v>
      </c>
      <c r="F2299" s="1">
        <v>9.4023608007038002E-4</v>
      </c>
      <c r="G2299" s="1">
        <v>5.38825232532587E-3</v>
      </c>
      <c r="H2299" s="1">
        <v>13.839172828680001</v>
      </c>
      <c r="I2299" s="1">
        <v>13.730653278573699</v>
      </c>
      <c r="J2299" s="1">
        <v>14.7902426717345</v>
      </c>
      <c r="K2299" s="1">
        <v>14.748427544438499</v>
      </c>
      <c r="L2299" s="1">
        <v>17.5343428257912</v>
      </c>
      <c r="M2299" s="1">
        <v>20.223810289553601</v>
      </c>
      <c r="N2299" s="1">
        <v>16.097441902615401</v>
      </c>
      <c r="O2299" s="1">
        <v>18.641629011116599</v>
      </c>
    </row>
    <row r="2300" spans="1:15">
      <c r="A2300" s="4" t="s">
        <v>1263</v>
      </c>
      <c r="B2300" s="1">
        <v>-0.34404088547831602</v>
      </c>
      <c r="C2300" s="1">
        <f t="shared" si="35"/>
        <v>1.2693068572272765</v>
      </c>
      <c r="D2300" s="1">
        <v>4.0091680297503096</v>
      </c>
      <c r="E2300" s="1">
        <v>11.954128689448099</v>
      </c>
      <c r="F2300" s="1">
        <v>5.4526420236268602E-4</v>
      </c>
      <c r="G2300" s="1">
        <v>3.3050586223986999E-3</v>
      </c>
      <c r="H2300" s="1">
        <v>15.089799624137401</v>
      </c>
      <c r="I2300" s="1">
        <v>13.205705960874299</v>
      </c>
      <c r="J2300" s="1">
        <v>14.0360138787729</v>
      </c>
      <c r="K2300" s="1">
        <v>14.317690758677999</v>
      </c>
      <c r="L2300" s="1">
        <v>18.657902657346799</v>
      </c>
      <c r="M2300" s="1">
        <v>16.553563237005001</v>
      </c>
      <c r="N2300" s="1">
        <v>18.2350929635863</v>
      </c>
      <c r="O2300" s="1">
        <v>18.447445375584199</v>
      </c>
    </row>
    <row r="2301" spans="1:15">
      <c r="A2301" s="4" t="s">
        <v>2372</v>
      </c>
      <c r="B2301" s="1">
        <v>-0.34402137447714398</v>
      </c>
      <c r="C2301" s="1">
        <f t="shared" si="35"/>
        <v>1.2692896912431884</v>
      </c>
      <c r="D2301" s="1">
        <v>6.1270500643938703</v>
      </c>
      <c r="E2301" s="1">
        <v>24.2044483318214</v>
      </c>
      <c r="F2301" s="3">
        <v>8.6631956617719199E-7</v>
      </c>
      <c r="G2301" s="3">
        <v>8.7469488477661598E-6</v>
      </c>
      <c r="H2301" s="1">
        <v>54.533910528234699</v>
      </c>
      <c r="I2301" s="1">
        <v>61.992997299557999</v>
      </c>
      <c r="J2301" s="1">
        <v>67.457487409515394</v>
      </c>
      <c r="K2301" s="1">
        <v>62.318998163824702</v>
      </c>
      <c r="L2301" s="1">
        <v>79.108826321798006</v>
      </c>
      <c r="M2301" s="1">
        <v>78.236184620143305</v>
      </c>
      <c r="N2301" s="1">
        <v>76.583672793043405</v>
      </c>
      <c r="O2301" s="1">
        <v>78.6443723906483</v>
      </c>
    </row>
    <row r="2302" spans="1:15">
      <c r="A2302" s="4" t="s">
        <v>2186</v>
      </c>
      <c r="B2302" s="1">
        <v>-0.34397362294375899</v>
      </c>
      <c r="C2302" s="1">
        <f t="shared" si="35"/>
        <v>1.2692476799211203</v>
      </c>
      <c r="D2302" s="1">
        <v>4.6566991295043696</v>
      </c>
      <c r="E2302" s="1">
        <v>16.4027975363108</v>
      </c>
      <c r="F2302" s="3">
        <v>5.1209593927823898E-5</v>
      </c>
      <c r="G2302" s="1">
        <v>3.8274580959600599E-4</v>
      </c>
      <c r="H2302" s="1">
        <v>21.507489758721398</v>
      </c>
      <c r="I2302" s="1">
        <v>22.605543868428398</v>
      </c>
      <c r="J2302" s="1">
        <v>24.3928629138308</v>
      </c>
      <c r="K2302" s="1">
        <v>20.313546816463699</v>
      </c>
      <c r="L2302" s="1">
        <v>29.314697423313099</v>
      </c>
      <c r="M2302" s="1">
        <v>28.800203912345701</v>
      </c>
      <c r="N2302" s="1">
        <v>26.581226236420399</v>
      </c>
      <c r="O2302" s="1">
        <v>28.010989425558101</v>
      </c>
    </row>
    <row r="2303" spans="1:15">
      <c r="A2303" s="4" t="s">
        <v>1228</v>
      </c>
      <c r="B2303" s="1">
        <v>-0.34380668182785801</v>
      </c>
      <c r="C2303" s="1">
        <f t="shared" si="35"/>
        <v>1.2691008177228529</v>
      </c>
      <c r="D2303" s="1">
        <v>4.6173027877984696</v>
      </c>
      <c r="E2303" s="1">
        <v>15.6065758183332</v>
      </c>
      <c r="F2303" s="3">
        <v>7.7982919140546605E-5</v>
      </c>
      <c r="G2303" s="1">
        <v>5.6329576136064804E-4</v>
      </c>
      <c r="H2303" s="1">
        <v>20.487241583479801</v>
      </c>
      <c r="I2303" s="1">
        <v>22.671162283140799</v>
      </c>
      <c r="J2303" s="1">
        <v>22.314134777131699</v>
      </c>
      <c r="K2303" s="1">
        <v>20.951037259389199</v>
      </c>
      <c r="L2303" s="1">
        <v>25.7227106890976</v>
      </c>
      <c r="M2303" s="1">
        <v>25.2984886122101</v>
      </c>
      <c r="N2303" s="1">
        <v>28.8304069179637</v>
      </c>
      <c r="O2303" s="1">
        <v>29.8071880542334</v>
      </c>
    </row>
    <row r="2304" spans="1:15">
      <c r="A2304" s="4" t="s">
        <v>793</v>
      </c>
      <c r="B2304" s="1">
        <v>-0.34354568616015302</v>
      </c>
      <c r="C2304" s="1">
        <f t="shared" si="35"/>
        <v>1.2688712474764761</v>
      </c>
      <c r="D2304" s="1">
        <v>6.2773875540998896</v>
      </c>
      <c r="E2304" s="1">
        <v>24.657976624825</v>
      </c>
      <c r="F2304" s="3">
        <v>6.8460804664757505E-7</v>
      </c>
      <c r="G2304" s="3">
        <v>7.0024989505342704E-6</v>
      </c>
      <c r="H2304" s="1">
        <v>60.688310811143502</v>
      </c>
      <c r="I2304" s="1">
        <v>72.754417312394693</v>
      </c>
      <c r="J2304" s="1">
        <v>71.430985440727596</v>
      </c>
      <c r="K2304" s="1">
        <v>68.521607878775498</v>
      </c>
      <c r="L2304" s="1">
        <v>85.033050888181805</v>
      </c>
      <c r="M2304" s="1">
        <v>84.453133709154201</v>
      </c>
      <c r="N2304" s="1">
        <v>90.878052496405203</v>
      </c>
      <c r="O2304" s="1">
        <v>86.524991599340893</v>
      </c>
    </row>
    <row r="2305" spans="1:15">
      <c r="A2305" s="4" t="s">
        <v>196</v>
      </c>
      <c r="B2305" s="1">
        <v>-0.34334576617021201</v>
      </c>
      <c r="C2305" s="1">
        <f t="shared" si="35"/>
        <v>1.2686954271232931</v>
      </c>
      <c r="D2305" s="1">
        <v>3.75731408261167</v>
      </c>
      <c r="E2305" s="1">
        <v>6.8448028605477198</v>
      </c>
      <c r="F2305" s="1">
        <v>8.8899508977105992E-3</v>
      </c>
      <c r="G2305" s="1">
        <v>3.9264443234288897E-2</v>
      </c>
      <c r="H2305" s="1">
        <v>11.058173770360201</v>
      </c>
      <c r="I2305" s="1">
        <v>10.646587787090001</v>
      </c>
      <c r="J2305" s="1">
        <v>13.8704514608057</v>
      </c>
      <c r="K2305" s="1">
        <v>12.0089415870019</v>
      </c>
      <c r="L2305" s="1">
        <v>12.239992710431</v>
      </c>
      <c r="M2305" s="1">
        <v>16.628466238077401</v>
      </c>
      <c r="N2305" s="1">
        <v>14.944969156700701</v>
      </c>
      <c r="O2305" s="1">
        <v>16.537972959514899</v>
      </c>
    </row>
    <row r="2306" spans="1:15">
      <c r="A2306" s="4" t="s">
        <v>1044</v>
      </c>
      <c r="B2306" s="1">
        <v>-0.34318314956977303</v>
      </c>
      <c r="C2306" s="1">
        <f t="shared" ref="C2306:C2369" si="36">2^-B2306</f>
        <v>1.2685524313379457</v>
      </c>
      <c r="D2306" s="1">
        <v>6.7010563709581801</v>
      </c>
      <c r="E2306" s="1">
        <v>22.4966206202126</v>
      </c>
      <c r="F2306" s="3">
        <v>2.10513616423055E-6</v>
      </c>
      <c r="G2306" s="3">
        <v>1.9981675539339E-5</v>
      </c>
      <c r="H2306" s="1">
        <v>98.8982505355131</v>
      </c>
      <c r="I2306" s="1">
        <v>95.113892125651503</v>
      </c>
      <c r="J2306" s="1">
        <v>86.441978003084998</v>
      </c>
      <c r="K2306" s="1">
        <v>86.319651866398104</v>
      </c>
      <c r="L2306" s="1">
        <v>106.499853124418</v>
      </c>
      <c r="M2306" s="1">
        <v>117.35427693021499</v>
      </c>
      <c r="N2306" s="1">
        <v>117.40351392253901</v>
      </c>
      <c r="O2306" s="1">
        <v>124.05097916599</v>
      </c>
    </row>
    <row r="2307" spans="1:15">
      <c r="A2307" s="4" t="s">
        <v>2221</v>
      </c>
      <c r="B2307" s="1">
        <v>-0.34208056555427702</v>
      </c>
      <c r="C2307" s="1">
        <f t="shared" si="36"/>
        <v>1.2675833067098918</v>
      </c>
      <c r="D2307" s="1">
        <v>4.0998190127567904</v>
      </c>
      <c r="E2307" s="1">
        <v>13.022497656479301</v>
      </c>
      <c r="F2307" s="1">
        <v>3.0777105545208003E-4</v>
      </c>
      <c r="G2307" s="1">
        <v>1.9705750854201402E-3</v>
      </c>
      <c r="H2307" s="1">
        <v>15.9125804106225</v>
      </c>
      <c r="I2307" s="1">
        <v>15.2234722132812</v>
      </c>
      <c r="J2307" s="1">
        <v>13.9072431092429</v>
      </c>
      <c r="K2307" s="1">
        <v>15.3170001016423</v>
      </c>
      <c r="L2307" s="1">
        <v>18.913257164518502</v>
      </c>
      <c r="M2307" s="1">
        <v>20.111455787944902</v>
      </c>
      <c r="N2307" s="1">
        <v>18.681211445875899</v>
      </c>
      <c r="O2307" s="1">
        <v>18.835812646649099</v>
      </c>
    </row>
    <row r="2308" spans="1:15">
      <c r="A2308" s="4" t="s">
        <v>2504</v>
      </c>
      <c r="B2308" s="1">
        <v>-0.34116330841880499</v>
      </c>
      <c r="C2308" s="1">
        <f t="shared" si="36"/>
        <v>1.2667776407449027</v>
      </c>
      <c r="D2308" s="1">
        <v>6.0492697108286304</v>
      </c>
      <c r="E2308" s="1">
        <v>28.415572857519301</v>
      </c>
      <c r="F2308" s="3">
        <v>9.7874833607765804E-8</v>
      </c>
      <c r="G2308" s="3">
        <v>1.13075128921591E-6</v>
      </c>
      <c r="H2308" s="1">
        <v>57.989589831472202</v>
      </c>
      <c r="I2308" s="1">
        <v>58.613648941868398</v>
      </c>
      <c r="J2308" s="1">
        <v>59.105783214282198</v>
      </c>
      <c r="K2308" s="1">
        <v>57.891024006207097</v>
      </c>
      <c r="L2308" s="1">
        <v>68.281795217717203</v>
      </c>
      <c r="M2308" s="1">
        <v>76.588318596550096</v>
      </c>
      <c r="N2308" s="1">
        <v>74.353080381595504</v>
      </c>
      <c r="O2308" s="1">
        <v>76.702536035323703</v>
      </c>
    </row>
    <row r="2309" spans="1:15">
      <c r="A2309" s="4" t="s">
        <v>519</v>
      </c>
      <c r="B2309" s="1">
        <v>-0.34075180288504903</v>
      </c>
      <c r="C2309" s="1">
        <f t="shared" si="36"/>
        <v>1.266416364343945</v>
      </c>
      <c r="D2309" s="1">
        <v>4.0198450219824604</v>
      </c>
      <c r="E2309" s="1">
        <v>8.8981261357666099</v>
      </c>
      <c r="F2309" s="1">
        <v>2.8546345462136398E-3</v>
      </c>
      <c r="G2309" s="1">
        <v>1.4535502466412401E-2</v>
      </c>
      <c r="H2309" s="1">
        <v>15.5176456331096</v>
      </c>
      <c r="I2309" s="1">
        <v>14.5836926698352</v>
      </c>
      <c r="J2309" s="1">
        <v>12.3619938748826</v>
      </c>
      <c r="K2309" s="1">
        <v>14.662280187286401</v>
      </c>
      <c r="L2309" s="1">
        <v>16.972562910013501</v>
      </c>
      <c r="M2309" s="1">
        <v>16.066693730034199</v>
      </c>
      <c r="N2309" s="1">
        <v>20.707332886274401</v>
      </c>
      <c r="O2309" s="1">
        <v>18.625447041488901</v>
      </c>
    </row>
    <row r="2310" spans="1:15">
      <c r="A2310" s="4" t="s">
        <v>1080</v>
      </c>
      <c r="B2310" s="1">
        <v>-0.34068179464764198</v>
      </c>
      <c r="C2310" s="1">
        <f t="shared" si="36"/>
        <v>1.2663549116988153</v>
      </c>
      <c r="D2310" s="1">
        <v>5.9818616278528003</v>
      </c>
      <c r="E2310" s="1">
        <v>29.9522988088064</v>
      </c>
      <c r="F2310" s="3">
        <v>4.4280660244791597E-8</v>
      </c>
      <c r="G2310" s="3">
        <v>5.3643323831605397E-7</v>
      </c>
      <c r="H2310" s="1">
        <v>57.117442197797999</v>
      </c>
      <c r="I2310" s="1">
        <v>55.6116064687752</v>
      </c>
      <c r="J2310" s="1">
        <v>55.187472655725699</v>
      </c>
      <c r="K2310" s="1">
        <v>55.048161220188</v>
      </c>
      <c r="L2310" s="1">
        <v>66.511337301326606</v>
      </c>
      <c r="M2310" s="1">
        <v>71.5136402738936</v>
      </c>
      <c r="N2310" s="1">
        <v>72.178252780433894</v>
      </c>
      <c r="O2310" s="1">
        <v>72.171584539566197</v>
      </c>
    </row>
    <row r="2311" spans="1:15">
      <c r="A2311" s="4" t="s">
        <v>2677</v>
      </c>
      <c r="B2311" s="1">
        <v>-0.34007217640545401</v>
      </c>
      <c r="C2311" s="1">
        <f t="shared" si="36"/>
        <v>1.2658199199288811</v>
      </c>
      <c r="D2311" s="1">
        <v>4.7751748679535604</v>
      </c>
      <c r="E2311" s="1">
        <v>15.1884142873367</v>
      </c>
      <c r="F2311" s="3">
        <v>9.7298554038944906E-5</v>
      </c>
      <c r="G2311" s="1">
        <v>6.8991609699752996E-4</v>
      </c>
      <c r="H2311" s="1">
        <v>22.560649165422401</v>
      </c>
      <c r="I2311" s="1">
        <v>24.754546950260099</v>
      </c>
      <c r="J2311" s="1">
        <v>24.815966870857999</v>
      </c>
      <c r="K2311" s="1">
        <v>24.448619959764201</v>
      </c>
      <c r="L2311" s="1">
        <v>32.1576442698249</v>
      </c>
      <c r="M2311" s="1">
        <v>29.287073419316499</v>
      </c>
      <c r="N2311" s="1">
        <v>27.045932988805401</v>
      </c>
      <c r="O2311" s="1">
        <v>33.707042734510402</v>
      </c>
    </row>
    <row r="2312" spans="1:15">
      <c r="A2312" s="4" t="s">
        <v>49</v>
      </c>
      <c r="B2312" s="1">
        <v>-0.34005749289519199</v>
      </c>
      <c r="C2312" s="1">
        <f t="shared" si="36"/>
        <v>1.2658070366897547</v>
      </c>
      <c r="D2312" s="1">
        <v>4.5514270061949098</v>
      </c>
      <c r="E2312" s="1">
        <v>17.9355968987519</v>
      </c>
      <c r="F2312" s="3">
        <v>2.2850705252307901E-5</v>
      </c>
      <c r="G2312" s="1">
        <v>1.8392611791192599E-4</v>
      </c>
      <c r="H2312" s="1">
        <v>20.947998823911501</v>
      </c>
      <c r="I2312" s="1">
        <v>20.210471731425098</v>
      </c>
      <c r="J2312" s="1">
        <v>19.9042818044984</v>
      </c>
      <c r="K2312" s="1">
        <v>21.605757173745101</v>
      </c>
      <c r="L2312" s="1">
        <v>26.8122232530303</v>
      </c>
      <c r="M2312" s="1">
        <v>26.890177384998999</v>
      </c>
      <c r="N2312" s="1">
        <v>25.3358121400287</v>
      </c>
      <c r="O2312" s="1">
        <v>25.616057920657699</v>
      </c>
    </row>
    <row r="2313" spans="1:15">
      <c r="A2313" s="4" t="s">
        <v>1515</v>
      </c>
      <c r="B2313" s="1">
        <v>-0.34003855959988899</v>
      </c>
      <c r="C2313" s="1">
        <f t="shared" si="36"/>
        <v>1.2657904249038368</v>
      </c>
      <c r="D2313" s="1">
        <v>4.9677928277843897</v>
      </c>
      <c r="E2313" s="1">
        <v>20.590728906132501</v>
      </c>
      <c r="F2313" s="3">
        <v>5.6870859508280198E-6</v>
      </c>
      <c r="G2313" s="3">
        <v>5.0598111589616202E-5</v>
      </c>
      <c r="H2313" s="1">
        <v>29.389729693248999</v>
      </c>
      <c r="I2313" s="1">
        <v>26.854336221057501</v>
      </c>
      <c r="J2313" s="1">
        <v>26.2140495114697</v>
      </c>
      <c r="K2313" s="1">
        <v>27.894514245848001</v>
      </c>
      <c r="L2313" s="1">
        <v>34.7792838767879</v>
      </c>
      <c r="M2313" s="1">
        <v>36.196875268247297</v>
      </c>
      <c r="N2313" s="1">
        <v>36.024067444883002</v>
      </c>
      <c r="O2313" s="1">
        <v>32.736124556848097</v>
      </c>
    </row>
    <row r="2314" spans="1:15">
      <c r="A2314" s="4" t="s">
        <v>2315</v>
      </c>
      <c r="B2314" s="1">
        <v>-0.34003638090029897</v>
      </c>
      <c r="C2314" s="1">
        <f t="shared" si="36"/>
        <v>1.2657885133598727</v>
      </c>
      <c r="D2314" s="1">
        <v>7.1065957875148502</v>
      </c>
      <c r="E2314" s="1">
        <v>21.879819786704999</v>
      </c>
      <c r="F2314" s="3">
        <v>2.9027048644912402E-6</v>
      </c>
      <c r="G2314" s="3">
        <v>2.69768721022639E-5</v>
      </c>
      <c r="H2314" s="1">
        <v>111.470340953006</v>
      </c>
      <c r="I2314" s="1">
        <v>125.24914908233001</v>
      </c>
      <c r="J2314" s="1">
        <v>128.218894803469</v>
      </c>
      <c r="K2314" s="1">
        <v>121.55392094160401</v>
      </c>
      <c r="L2314" s="1">
        <v>138.30000108420199</v>
      </c>
      <c r="M2314" s="1">
        <v>152.97065394015101</v>
      </c>
      <c r="N2314" s="1">
        <v>160.54688881396001</v>
      </c>
      <c r="O2314" s="1">
        <v>163.95571626791099</v>
      </c>
    </row>
    <row r="2315" spans="1:15">
      <c r="A2315" s="4" t="s">
        <v>543</v>
      </c>
      <c r="B2315" s="1">
        <v>-0.33996243521050701</v>
      </c>
      <c r="C2315" s="1">
        <f t="shared" si="36"/>
        <v>1.2657236367203861</v>
      </c>
      <c r="D2315" s="1">
        <v>4.5955934731340999</v>
      </c>
      <c r="E2315" s="1">
        <v>13.717959599525599</v>
      </c>
      <c r="F2315" s="1">
        <v>2.12413506630828E-4</v>
      </c>
      <c r="G2315" s="1">
        <v>1.4038319924891899E-3</v>
      </c>
      <c r="H2315" s="1">
        <v>18.841680010509599</v>
      </c>
      <c r="I2315" s="1">
        <v>21.063511122686499</v>
      </c>
      <c r="J2315" s="1">
        <v>21.927822468541699</v>
      </c>
      <c r="K2315" s="1">
        <v>23.432081145369501</v>
      </c>
      <c r="L2315" s="1">
        <v>26.301514238686899</v>
      </c>
      <c r="M2315" s="1">
        <v>28.182254153498199</v>
      </c>
      <c r="N2315" s="1">
        <v>24.666634416594299</v>
      </c>
      <c r="O2315" s="1">
        <v>28.7391780588048</v>
      </c>
    </row>
    <row r="2316" spans="1:15">
      <c r="A2316" s="4" t="s">
        <v>1633</v>
      </c>
      <c r="B2316" s="1">
        <v>-0.33971849376378299</v>
      </c>
      <c r="C2316" s="1">
        <f t="shared" si="36"/>
        <v>1.2655096369880059</v>
      </c>
      <c r="D2316" s="1">
        <v>4.6896527260456997</v>
      </c>
      <c r="E2316" s="1">
        <v>15.028814976057999</v>
      </c>
      <c r="F2316" s="1">
        <v>1.05882100616536E-4</v>
      </c>
      <c r="G2316" s="1">
        <v>7.4514670165935499E-4</v>
      </c>
      <c r="H2316" s="1">
        <v>23.3340631047184</v>
      </c>
      <c r="I2316" s="1">
        <v>19.5870967916571</v>
      </c>
      <c r="J2316" s="1">
        <v>24.723987749765101</v>
      </c>
      <c r="K2316" s="1">
        <v>23.380392731078299</v>
      </c>
      <c r="L2316" s="1">
        <v>28.276255760814799</v>
      </c>
      <c r="M2316" s="1">
        <v>30.054829180308801</v>
      </c>
      <c r="N2316" s="1">
        <v>28.588759406723501</v>
      </c>
      <c r="O2316" s="1">
        <v>28.253718969973701</v>
      </c>
    </row>
    <row r="2317" spans="1:15">
      <c r="A2317" s="4" t="s">
        <v>208</v>
      </c>
      <c r="B2317" s="1">
        <v>-0.339558371624124</v>
      </c>
      <c r="C2317" s="1">
        <f t="shared" si="36"/>
        <v>1.2653691881333295</v>
      </c>
      <c r="D2317" s="1">
        <v>4.0597751204574699</v>
      </c>
      <c r="E2317" s="1">
        <v>8.7277366379448509</v>
      </c>
      <c r="F2317" s="1">
        <v>3.1340530536667901E-3</v>
      </c>
      <c r="G2317" s="1">
        <v>1.5795964191422901E-2</v>
      </c>
      <c r="H2317" s="1">
        <v>12.1277887927909</v>
      </c>
      <c r="I2317" s="1">
        <v>14.928189347075399</v>
      </c>
      <c r="J2317" s="1">
        <v>15.1397633318874</v>
      </c>
      <c r="K2317" s="1">
        <v>16.591980987493301</v>
      </c>
      <c r="L2317" s="1">
        <v>18.368500882552201</v>
      </c>
      <c r="M2317" s="1">
        <v>16.9655297429033</v>
      </c>
      <c r="N2317" s="1">
        <v>18.4209756645403</v>
      </c>
      <c r="O2317" s="1">
        <v>20.599647336069001</v>
      </c>
    </row>
    <row r="2318" spans="1:15">
      <c r="A2318" s="4" t="s">
        <v>1479</v>
      </c>
      <c r="B2318" s="1">
        <v>-0.33941755159957099</v>
      </c>
      <c r="C2318" s="1">
        <f t="shared" si="36"/>
        <v>1.2652456827361849</v>
      </c>
      <c r="D2318" s="1">
        <v>4.8681996433551102</v>
      </c>
      <c r="E2318" s="1">
        <v>11.215747896036399</v>
      </c>
      <c r="F2318" s="1">
        <v>8.1106116560343501E-4</v>
      </c>
      <c r="G2318" s="1">
        <v>4.7190320011981897E-3</v>
      </c>
      <c r="H2318" s="1">
        <v>27.563156347252001</v>
      </c>
      <c r="I2318" s="1">
        <v>29.8071648831164</v>
      </c>
      <c r="J2318" s="1">
        <v>23.289113460716202</v>
      </c>
      <c r="K2318" s="1">
        <v>22.346624445253202</v>
      </c>
      <c r="L2318" s="1">
        <v>36.737001765104402</v>
      </c>
      <c r="M2318" s="1">
        <v>32.7887887194521</v>
      </c>
      <c r="N2318" s="1">
        <v>29.927114853592201</v>
      </c>
      <c r="O2318" s="1">
        <v>30.907561988917301</v>
      </c>
    </row>
    <row r="2319" spans="1:15">
      <c r="A2319" s="4" t="s">
        <v>2520</v>
      </c>
      <c r="B2319" s="1">
        <v>-0.33916998881757299</v>
      </c>
      <c r="C2319" s="1">
        <f t="shared" si="36"/>
        <v>1.2650285884374943</v>
      </c>
      <c r="D2319" s="1">
        <v>5.3804314177505699</v>
      </c>
      <c r="E2319" s="1">
        <v>17.785176079422701</v>
      </c>
      <c r="F2319" s="3">
        <v>2.47302545442721E-5</v>
      </c>
      <c r="G2319" s="1">
        <v>1.9784203635417699E-4</v>
      </c>
      <c r="H2319" s="1">
        <v>38.078294798531999</v>
      </c>
      <c r="I2319" s="1">
        <v>34.105171046779802</v>
      </c>
      <c r="J2319" s="1">
        <v>37.8586062418278</v>
      </c>
      <c r="K2319" s="1">
        <v>36.974445689678703</v>
      </c>
      <c r="L2319" s="1">
        <v>41.401477429441101</v>
      </c>
      <c r="M2319" s="1">
        <v>49.604512460210501</v>
      </c>
      <c r="N2319" s="1">
        <v>44.258671097144699</v>
      </c>
      <c r="O2319" s="1">
        <v>50.6981108436011</v>
      </c>
    </row>
    <row r="2320" spans="1:15">
      <c r="A2320" s="4" t="s">
        <v>1980</v>
      </c>
      <c r="B2320" s="1">
        <v>-0.33912793706028599</v>
      </c>
      <c r="C2320" s="1">
        <f t="shared" si="36"/>
        <v>1.2649917158494752</v>
      </c>
      <c r="D2320" s="1">
        <v>4.9558249724544403</v>
      </c>
      <c r="E2320" s="1">
        <v>13.8872848935232</v>
      </c>
      <c r="F2320" s="1">
        <v>1.9410721838664799E-4</v>
      </c>
      <c r="G2320" s="1">
        <v>1.2935884251984099E-3</v>
      </c>
      <c r="H2320" s="1">
        <v>28.040369203413398</v>
      </c>
      <c r="I2320" s="1">
        <v>28.790079455073901</v>
      </c>
      <c r="J2320" s="1">
        <v>27.2074240192728</v>
      </c>
      <c r="K2320" s="1">
        <v>25.4479293027285</v>
      </c>
      <c r="L2320" s="1">
        <v>29.229579254255899</v>
      </c>
      <c r="M2320" s="1">
        <v>39.286624062484599</v>
      </c>
      <c r="N2320" s="1">
        <v>34.648535457823499</v>
      </c>
      <c r="O2320" s="1">
        <v>35.373785606163999</v>
      </c>
    </row>
    <row r="2321" spans="1:15">
      <c r="A2321" s="4" t="s">
        <v>994</v>
      </c>
      <c r="B2321" s="1">
        <v>-0.33894579409355202</v>
      </c>
      <c r="C2321" s="1">
        <f t="shared" si="36"/>
        <v>1.2648320183435617</v>
      </c>
      <c r="D2321" s="1">
        <v>5.9558677290470499</v>
      </c>
      <c r="E2321" s="1">
        <v>24.9747720403474</v>
      </c>
      <c r="F2321" s="3">
        <v>5.8085394382826399E-7</v>
      </c>
      <c r="G2321" s="3">
        <v>5.9919669994915601E-6</v>
      </c>
      <c r="H2321" s="1">
        <v>59.635151404442503</v>
      </c>
      <c r="I2321" s="1">
        <v>53.643054027402599</v>
      </c>
      <c r="J2321" s="1">
        <v>52.685640561999399</v>
      </c>
      <c r="K2321" s="1">
        <v>53.170148834272297</v>
      </c>
      <c r="L2321" s="1">
        <v>71.090694796606101</v>
      </c>
      <c r="M2321" s="1">
        <v>65.5775774389042</v>
      </c>
      <c r="N2321" s="1">
        <v>68.274716060400095</v>
      </c>
      <c r="O2321" s="1">
        <v>72.220130448449297</v>
      </c>
    </row>
    <row r="2322" spans="1:15">
      <c r="A2322" s="4" t="s">
        <v>2086</v>
      </c>
      <c r="B2322" s="1">
        <v>-0.33884993132079599</v>
      </c>
      <c r="C2322" s="1">
        <f t="shared" si="36"/>
        <v>1.2647479768291447</v>
      </c>
      <c r="D2322" s="1">
        <v>3.6727803643723602</v>
      </c>
      <c r="E2322" s="1">
        <v>6.5825008020182096</v>
      </c>
      <c r="F2322" s="1">
        <v>1.02986103791351E-2</v>
      </c>
      <c r="G2322" s="1">
        <v>4.4604667380871502E-2</v>
      </c>
      <c r="H2322" s="1">
        <v>12.407534260195799</v>
      </c>
      <c r="I2322" s="1">
        <v>10.4661371466308</v>
      </c>
      <c r="J2322" s="1">
        <v>10.559203101462201</v>
      </c>
      <c r="K2322" s="1">
        <v>11.4920574440893</v>
      </c>
      <c r="L2322" s="1">
        <v>14.521159641164999</v>
      </c>
      <c r="M2322" s="1">
        <v>16.066693730034199</v>
      </c>
      <c r="N2322" s="1">
        <v>15.1866166679409</v>
      </c>
      <c r="O2322" s="1">
        <v>11.0846491949782</v>
      </c>
    </row>
    <row r="2323" spans="1:15">
      <c r="A2323" s="4" t="s">
        <v>1687</v>
      </c>
      <c r="B2323" s="1">
        <v>-0.338834996258424</v>
      </c>
      <c r="C2323" s="1">
        <f t="shared" si="36"/>
        <v>1.2647348839774941</v>
      </c>
      <c r="D2323" s="1">
        <v>7.9501748785608504</v>
      </c>
      <c r="E2323" s="1">
        <v>18.35291684513</v>
      </c>
      <c r="F2323" s="3">
        <v>1.83537782111863E-5</v>
      </c>
      <c r="G2323" s="1">
        <v>1.49935810556329E-4</v>
      </c>
      <c r="H2323" s="1">
        <v>205.77747469993199</v>
      </c>
      <c r="I2323" s="1">
        <v>233.421105735753</v>
      </c>
      <c r="J2323" s="1">
        <v>227.31719986893401</v>
      </c>
      <c r="K2323" s="1">
        <v>206.97764029362099</v>
      </c>
      <c r="L2323" s="1">
        <v>295.78563747390598</v>
      </c>
      <c r="M2323" s="1">
        <v>265.17534954663699</v>
      </c>
      <c r="N2323" s="1">
        <v>269.06520963089901</v>
      </c>
      <c r="O2323" s="1">
        <v>274.68893443029901</v>
      </c>
    </row>
    <row r="2324" spans="1:15">
      <c r="A2324" s="4" t="s">
        <v>2446</v>
      </c>
      <c r="B2324" s="1">
        <v>-0.33828150944480401</v>
      </c>
      <c r="C2324" s="1">
        <f t="shared" si="36"/>
        <v>1.2642497642544055</v>
      </c>
      <c r="D2324" s="1">
        <v>4.7980314177907397</v>
      </c>
      <c r="E2324" s="1">
        <v>16.803826222689601</v>
      </c>
      <c r="F2324" s="3">
        <v>4.14496440069588E-5</v>
      </c>
      <c r="G2324" s="1">
        <v>3.1545449150934901E-4</v>
      </c>
      <c r="H2324" s="1">
        <v>25.522659996768901</v>
      </c>
      <c r="I2324" s="1">
        <v>24.4428594803761</v>
      </c>
      <c r="J2324" s="1">
        <v>24.687196101327999</v>
      </c>
      <c r="K2324" s="1">
        <v>23.518228502521598</v>
      </c>
      <c r="L2324" s="1">
        <v>27.901735816963001</v>
      </c>
      <c r="M2324" s="1">
        <v>30.073554930576901</v>
      </c>
      <c r="N2324" s="1">
        <v>33.328768281050202</v>
      </c>
      <c r="O2324" s="1">
        <v>32.8170344049866</v>
      </c>
    </row>
    <row r="2325" spans="1:15">
      <c r="A2325" s="4" t="s">
        <v>98</v>
      </c>
      <c r="B2325" s="1">
        <v>-0.33817947101993401</v>
      </c>
      <c r="C2325" s="1">
        <f t="shared" si="36"/>
        <v>1.2641603500060492</v>
      </c>
      <c r="D2325" s="1">
        <v>6.9239390610454601</v>
      </c>
      <c r="E2325" s="1">
        <v>24.101433503947501</v>
      </c>
      <c r="F2325" s="3">
        <v>9.1392237127453502E-7</v>
      </c>
      <c r="G2325" s="3">
        <v>9.1780211705053199E-6</v>
      </c>
      <c r="H2325" s="1">
        <v>111.601985878844</v>
      </c>
      <c r="I2325" s="1">
        <v>102.266299329305</v>
      </c>
      <c r="J2325" s="1">
        <v>99.0983050654647</v>
      </c>
      <c r="K2325" s="1">
        <v>115.937113255288</v>
      </c>
      <c r="L2325" s="1">
        <v>132.75029646166999</v>
      </c>
      <c r="M2325" s="1">
        <v>143.645230306635</v>
      </c>
      <c r="N2325" s="1">
        <v>132.08824729790501</v>
      </c>
      <c r="O2325" s="1">
        <v>133.760160942613</v>
      </c>
    </row>
    <row r="2326" spans="1:15">
      <c r="A2326" s="4" t="s">
        <v>825</v>
      </c>
      <c r="B2326" s="1">
        <v>-0.337939514204534</v>
      </c>
      <c r="C2326" s="1">
        <f t="shared" si="36"/>
        <v>1.2639501055277298</v>
      </c>
      <c r="D2326" s="1">
        <v>5.1649170690472603</v>
      </c>
      <c r="E2326" s="1">
        <v>23.4364299592865</v>
      </c>
      <c r="F2326" s="3">
        <v>1.29110239125711E-6</v>
      </c>
      <c r="G2326" s="3">
        <v>1.26954373657719E-5</v>
      </c>
      <c r="H2326" s="1">
        <v>32.730219686378597</v>
      </c>
      <c r="I2326" s="1">
        <v>31.546052872995499</v>
      </c>
      <c r="J2326" s="1">
        <v>32.670983812189597</v>
      </c>
      <c r="K2326" s="1">
        <v>29.703608746042001</v>
      </c>
      <c r="L2326" s="1">
        <v>39.886374020222199</v>
      </c>
      <c r="M2326" s="1">
        <v>39.380252813825102</v>
      </c>
      <c r="N2326" s="1">
        <v>41.581960203407299</v>
      </c>
      <c r="O2326" s="1">
        <v>39.241276347185597</v>
      </c>
    </row>
    <row r="2327" spans="1:15">
      <c r="A2327" s="4" t="s">
        <v>2073</v>
      </c>
      <c r="B2327" s="1">
        <v>-0.33790731472785301</v>
      </c>
      <c r="C2327" s="1">
        <f t="shared" si="36"/>
        <v>1.2639218957698641</v>
      </c>
      <c r="D2327" s="1">
        <v>4.7085867905576997</v>
      </c>
      <c r="E2327" s="1">
        <v>14.4505686567779</v>
      </c>
      <c r="F2327" s="1">
        <v>1.43886407203733E-4</v>
      </c>
      <c r="G2327" s="1">
        <v>9.8592032319302003E-4</v>
      </c>
      <c r="H2327" s="1">
        <v>24.304944432770899</v>
      </c>
      <c r="I2327" s="1">
        <v>20.719014445446302</v>
      </c>
      <c r="J2327" s="1">
        <v>24.429654562267899</v>
      </c>
      <c r="K2327" s="1">
        <v>22.829049645304899</v>
      </c>
      <c r="L2327" s="1">
        <v>25.961041562457901</v>
      </c>
      <c r="M2327" s="1">
        <v>30.672778939156199</v>
      </c>
      <c r="N2327" s="1">
        <v>30.819351818171398</v>
      </c>
      <c r="O2327" s="1">
        <v>29.192273208380598</v>
      </c>
    </row>
    <row r="2328" spans="1:15">
      <c r="A2328" s="4" t="s">
        <v>1966</v>
      </c>
      <c r="B2328" s="1">
        <v>-0.337849758976277</v>
      </c>
      <c r="C2328" s="1">
        <f t="shared" si="36"/>
        <v>1.2638714731084453</v>
      </c>
      <c r="D2328" s="1">
        <v>6.7309677072798904</v>
      </c>
      <c r="E2328" s="1">
        <v>28.2955996972611</v>
      </c>
      <c r="F2328" s="3">
        <v>1.04132428901575E-7</v>
      </c>
      <c r="G2328" s="3">
        <v>1.19690770795228E-6</v>
      </c>
      <c r="H2328" s="1">
        <v>88.119822232557894</v>
      </c>
      <c r="I2328" s="1">
        <v>96.918398530242996</v>
      </c>
      <c r="J2328" s="1">
        <v>95.382348573312498</v>
      </c>
      <c r="K2328" s="1">
        <v>94.848240224455395</v>
      </c>
      <c r="L2328" s="1">
        <v>121.940288991401</v>
      </c>
      <c r="M2328" s="1">
        <v>114.03981913276</v>
      </c>
      <c r="N2328" s="1">
        <v>117.347749112253</v>
      </c>
      <c r="O2328" s="1">
        <v>120.927859027843</v>
      </c>
    </row>
    <row r="2329" spans="1:15">
      <c r="A2329" s="4" t="s">
        <v>1827</v>
      </c>
      <c r="B2329" s="1">
        <v>-0.33759007195541502</v>
      </c>
      <c r="C2329" s="1">
        <f t="shared" si="36"/>
        <v>1.2636439950407554</v>
      </c>
      <c r="D2329" s="1">
        <v>7.7064853872447596</v>
      </c>
      <c r="E2329" s="1">
        <v>23.198036953269401</v>
      </c>
      <c r="F2329" s="3">
        <v>1.4614643747809801E-6</v>
      </c>
      <c r="G2329" s="3">
        <v>1.42426346342292E-5</v>
      </c>
      <c r="H2329" s="1">
        <v>182.32822228510599</v>
      </c>
      <c r="I2329" s="1">
        <v>176.95645987571601</v>
      </c>
      <c r="J2329" s="1">
        <v>198.748484857487</v>
      </c>
      <c r="K2329" s="1">
        <v>180.04797644787601</v>
      </c>
      <c r="L2329" s="1">
        <v>224.950297184471</v>
      </c>
      <c r="M2329" s="1">
        <v>233.697363345952</v>
      </c>
      <c r="N2329" s="1">
        <v>241.64751124018599</v>
      </c>
      <c r="O2329" s="1">
        <v>232.356901884222</v>
      </c>
    </row>
    <row r="2330" spans="1:15">
      <c r="A2330" s="4" t="s">
        <v>1656</v>
      </c>
      <c r="B2330" s="1">
        <v>-0.33723678825375603</v>
      </c>
      <c r="C2330" s="1">
        <f t="shared" si="36"/>
        <v>1.2633345948139321</v>
      </c>
      <c r="D2330" s="1">
        <v>5.5251421326732997</v>
      </c>
      <c r="E2330" s="1">
        <v>22.3273466744178</v>
      </c>
      <c r="F2330" s="3">
        <v>2.2990914327015199E-6</v>
      </c>
      <c r="G2330" s="3">
        <v>2.1681629223868099E-5</v>
      </c>
      <c r="H2330" s="1">
        <v>40.579548389446799</v>
      </c>
      <c r="I2330" s="1">
        <v>39.715545504691697</v>
      </c>
      <c r="J2330" s="1">
        <v>39.734980312122502</v>
      </c>
      <c r="K2330" s="1">
        <v>42.625712318856102</v>
      </c>
      <c r="L2330" s="1">
        <v>56.399298817326603</v>
      </c>
      <c r="M2330" s="1">
        <v>49.492157958601901</v>
      </c>
      <c r="N2330" s="1">
        <v>50.151152717386204</v>
      </c>
      <c r="O2330" s="1">
        <v>49.43591721264</v>
      </c>
    </row>
    <row r="2331" spans="1:15">
      <c r="A2331" s="4" t="s">
        <v>120</v>
      </c>
      <c r="B2331" s="1">
        <v>-0.33716334464686099</v>
      </c>
      <c r="C2331" s="1">
        <f t="shared" si="36"/>
        <v>1.2632702835873149</v>
      </c>
      <c r="D2331" s="1">
        <v>5.33076209483401</v>
      </c>
      <c r="E2331" s="1">
        <v>20.386861892163299</v>
      </c>
      <c r="F2331" s="3">
        <v>6.3262629269650097E-6</v>
      </c>
      <c r="G2331" s="3">
        <v>5.5887308951836203E-5</v>
      </c>
      <c r="H2331" s="1">
        <v>35.247928893023101</v>
      </c>
      <c r="I2331" s="1">
        <v>35.335516322637702</v>
      </c>
      <c r="J2331" s="1">
        <v>35.319982499664398</v>
      </c>
      <c r="K2331" s="1">
        <v>36.233578418170701</v>
      </c>
      <c r="L2331" s="1">
        <v>39.886374020222199</v>
      </c>
      <c r="M2331" s="1">
        <v>44.473656886749701</v>
      </c>
      <c r="N2331" s="1">
        <v>47.809030685365897</v>
      </c>
      <c r="O2331" s="1">
        <v>47.396989039549197</v>
      </c>
    </row>
    <row r="2332" spans="1:15">
      <c r="A2332" s="4" t="s">
        <v>2070</v>
      </c>
      <c r="B2332" s="1">
        <v>-0.33677453409901198</v>
      </c>
      <c r="C2332" s="1">
        <f t="shared" si="36"/>
        <v>1.2629298744108692</v>
      </c>
      <c r="D2332" s="1">
        <v>3.8354711311515199</v>
      </c>
      <c r="E2332" s="1">
        <v>9.8517678042262204</v>
      </c>
      <c r="F2332" s="1">
        <v>1.6966863670784399E-3</v>
      </c>
      <c r="G2332" s="1">
        <v>9.1240316840597892E-3</v>
      </c>
      <c r="H2332" s="1">
        <v>12.341711797277</v>
      </c>
      <c r="I2332" s="1">
        <v>12.1230021181194</v>
      </c>
      <c r="J2332" s="1">
        <v>12.3803896991011</v>
      </c>
      <c r="K2332" s="1">
        <v>13.5079056014483</v>
      </c>
      <c r="L2332" s="1">
        <v>14.521159641164999</v>
      </c>
      <c r="M2332" s="1">
        <v>15.6921787246721</v>
      </c>
      <c r="N2332" s="1">
        <v>15.7442647708029</v>
      </c>
      <c r="O2332" s="1">
        <v>17.622164924571202</v>
      </c>
    </row>
    <row r="2333" spans="1:15">
      <c r="A2333" s="4" t="s">
        <v>643</v>
      </c>
      <c r="B2333" s="1">
        <v>-0.33654544854414498</v>
      </c>
      <c r="C2333" s="1">
        <f t="shared" si="36"/>
        <v>1.2627293496890315</v>
      </c>
      <c r="D2333" s="1">
        <v>3.4848598254982899</v>
      </c>
      <c r="E2333" s="1">
        <v>6.7558032975938298</v>
      </c>
      <c r="F2333" s="1">
        <v>9.3443269669365604E-3</v>
      </c>
      <c r="G2333" s="1">
        <v>4.0982908452524197E-2</v>
      </c>
      <c r="H2333" s="1">
        <v>10.3341266782533</v>
      </c>
      <c r="I2333" s="1">
        <v>9.5802885480131899</v>
      </c>
      <c r="J2333" s="1">
        <v>9.0507455155390097</v>
      </c>
      <c r="K2333" s="1">
        <v>10.492748101125001</v>
      </c>
      <c r="L2333" s="1">
        <v>11.7122600622761</v>
      </c>
      <c r="M2333" s="1">
        <v>14.7184397107306</v>
      </c>
      <c r="N2333" s="1">
        <v>11.115785517048501</v>
      </c>
      <c r="O2333" s="1">
        <v>12.298296917056099</v>
      </c>
    </row>
    <row r="2334" spans="1:15">
      <c r="A2334" s="4" t="s">
        <v>598</v>
      </c>
      <c r="B2334" s="1">
        <v>-0.33630302948686502</v>
      </c>
      <c r="C2334" s="1">
        <f t="shared" si="36"/>
        <v>1.2625171884677098</v>
      </c>
      <c r="D2334" s="1">
        <v>4.2310550471302104</v>
      </c>
      <c r="E2334" s="1">
        <v>10.392193182084</v>
      </c>
      <c r="F2334" s="1">
        <v>1.2654922075255E-3</v>
      </c>
      <c r="G2334" s="1">
        <v>7.0476860344465099E-3</v>
      </c>
      <c r="H2334" s="1">
        <v>15.2049889342453</v>
      </c>
      <c r="I2334" s="1">
        <v>15.338304439028001</v>
      </c>
      <c r="J2334" s="1">
        <v>17.163303995930701</v>
      </c>
      <c r="K2334" s="1">
        <v>18.590599673421899</v>
      </c>
      <c r="L2334" s="1">
        <v>20.2921715032458</v>
      </c>
      <c r="M2334" s="1">
        <v>22.208739817972699</v>
      </c>
      <c r="N2334" s="1">
        <v>18.513917015017299</v>
      </c>
      <c r="O2334" s="1">
        <v>22.654757478787602</v>
      </c>
    </row>
    <row r="2335" spans="1:15">
      <c r="A2335" s="4" t="s">
        <v>2125</v>
      </c>
      <c r="B2335" s="1">
        <v>-0.33628755303286401</v>
      </c>
      <c r="C2335" s="1">
        <f t="shared" si="36"/>
        <v>1.2625036449371396</v>
      </c>
      <c r="D2335" s="1">
        <v>6.5283654158386897</v>
      </c>
      <c r="E2335" s="1">
        <v>25.967347859658201</v>
      </c>
      <c r="F2335" s="3">
        <v>3.4724098476772801E-7</v>
      </c>
      <c r="G2335" s="3">
        <v>3.7087991963967498E-6</v>
      </c>
      <c r="H2335" s="1">
        <v>74.478116792634296</v>
      </c>
      <c r="I2335" s="1">
        <v>80.431771833747703</v>
      </c>
      <c r="J2335" s="1">
        <v>81.916605245315495</v>
      </c>
      <c r="K2335" s="1">
        <v>89.455415666734297</v>
      </c>
      <c r="L2335" s="1">
        <v>105.955096842451</v>
      </c>
      <c r="M2335" s="1">
        <v>100.46365018838399</v>
      </c>
      <c r="N2335" s="1">
        <v>105.246785280149</v>
      </c>
      <c r="O2335" s="1">
        <v>100.247301843635</v>
      </c>
    </row>
    <row r="2336" spans="1:15">
      <c r="A2336" s="4" t="s">
        <v>573</v>
      </c>
      <c r="B2336" s="1">
        <v>-0.33621853568888199</v>
      </c>
      <c r="C2336" s="1">
        <f t="shared" si="36"/>
        <v>1.2624432492459645</v>
      </c>
      <c r="D2336" s="1">
        <v>6.0759463394816402</v>
      </c>
      <c r="E2336" s="1">
        <v>18.0132419269884</v>
      </c>
      <c r="F2336" s="3">
        <v>2.1937367813606301E-5</v>
      </c>
      <c r="G2336" s="1">
        <v>1.7684561947715099E-4</v>
      </c>
      <c r="H2336" s="1">
        <v>68.340172125455197</v>
      </c>
      <c r="I2336" s="1">
        <v>57.711395739572602</v>
      </c>
      <c r="J2336" s="1">
        <v>59.712845413495202</v>
      </c>
      <c r="K2336" s="1">
        <v>52.636035219929397</v>
      </c>
      <c r="L2336" s="1">
        <v>74.478397925084195</v>
      </c>
      <c r="M2336" s="1">
        <v>79.565712889178798</v>
      </c>
      <c r="N2336" s="1">
        <v>76.304848741612403</v>
      </c>
      <c r="O2336" s="1">
        <v>70.666661364189594</v>
      </c>
    </row>
    <row r="2337" spans="1:15">
      <c r="A2337" s="4" t="s">
        <v>1482</v>
      </c>
      <c r="B2337" s="1">
        <v>-0.33560115397412099</v>
      </c>
      <c r="C2337" s="1">
        <f t="shared" si="36"/>
        <v>1.2619031194119461</v>
      </c>
      <c r="D2337" s="1">
        <v>6.1443058641716997</v>
      </c>
      <c r="E2337" s="1">
        <v>24.538671701738799</v>
      </c>
      <c r="F2337" s="3">
        <v>7.28332802259357E-7</v>
      </c>
      <c r="G2337" s="3">
        <v>7.4229463401396E-6</v>
      </c>
      <c r="H2337" s="1">
        <v>60.128819876333601</v>
      </c>
      <c r="I2337" s="1">
        <v>59.138596259567699</v>
      </c>
      <c r="J2337" s="1">
        <v>65.820259054062205</v>
      </c>
      <c r="K2337" s="1">
        <v>64.972336764109201</v>
      </c>
      <c r="L2337" s="1">
        <v>73.831499840249194</v>
      </c>
      <c r="M2337" s="1">
        <v>84.659116962103397</v>
      </c>
      <c r="N2337" s="1">
        <v>80.003914490596799</v>
      </c>
      <c r="O2337" s="1">
        <v>77.058539367133207</v>
      </c>
    </row>
    <row r="2338" spans="1:15">
      <c r="A2338" s="4" t="s">
        <v>1195</v>
      </c>
      <c r="B2338" s="1">
        <v>-0.33546423352992</v>
      </c>
      <c r="C2338" s="1">
        <f t="shared" si="36"/>
        <v>1.2617833628923323</v>
      </c>
      <c r="D2338" s="1">
        <v>7.9049821993857696</v>
      </c>
      <c r="E2338" s="1">
        <v>17.6130639283523</v>
      </c>
      <c r="F2338" s="3">
        <v>2.7072223378510399E-5</v>
      </c>
      <c r="G2338" s="1">
        <v>2.14746262402053E-4</v>
      </c>
      <c r="H2338" s="1">
        <v>201.38382530010099</v>
      </c>
      <c r="I2338" s="1">
        <v>210.32342375698099</v>
      </c>
      <c r="J2338" s="1">
        <v>219.848495236193</v>
      </c>
      <c r="K2338" s="1">
        <v>216.109260151743</v>
      </c>
      <c r="L2338" s="1">
        <v>298.98608063045799</v>
      </c>
      <c r="M2338" s="1">
        <v>256.93601942867099</v>
      </c>
      <c r="N2338" s="1">
        <v>249.04564273815399</v>
      </c>
      <c r="O2338" s="1">
        <v>264.55902144335602</v>
      </c>
    </row>
    <row r="2339" spans="1:15">
      <c r="A2339" s="4" t="s">
        <v>1219</v>
      </c>
      <c r="B2339" s="1">
        <v>-0.33532860522803698</v>
      </c>
      <c r="C2339" s="1">
        <f t="shared" si="36"/>
        <v>1.2616647477407643</v>
      </c>
      <c r="D2339" s="1">
        <v>7.5736823008833296</v>
      </c>
      <c r="E2339" s="1">
        <v>19.209010291799501</v>
      </c>
      <c r="F2339" s="3">
        <v>1.17159094058592E-5</v>
      </c>
      <c r="G2339" s="3">
        <v>9.8813951392256498E-5</v>
      </c>
      <c r="H2339" s="1">
        <v>150.51951707959</v>
      </c>
      <c r="I2339" s="1">
        <v>174.33172328722</v>
      </c>
      <c r="J2339" s="1">
        <v>175.95605865067199</v>
      </c>
      <c r="K2339" s="1">
        <v>172.94943421854401</v>
      </c>
      <c r="L2339" s="1">
        <v>228.50823665106401</v>
      </c>
      <c r="M2339" s="1">
        <v>194.935060290975</v>
      </c>
      <c r="N2339" s="1">
        <v>215.86558061786701</v>
      </c>
      <c r="O2339" s="1">
        <v>210.70542652235201</v>
      </c>
    </row>
    <row r="2340" spans="1:15">
      <c r="A2340" s="4" t="s">
        <v>2377</v>
      </c>
      <c r="B2340" s="1">
        <v>-0.33507873033860902</v>
      </c>
      <c r="C2340" s="1">
        <f t="shared" si="36"/>
        <v>1.26144624623449</v>
      </c>
      <c r="D2340" s="1">
        <v>4.2165307903582097</v>
      </c>
      <c r="E2340" s="1">
        <v>11.9199200629361</v>
      </c>
      <c r="F2340" s="1">
        <v>5.5536863765105098E-4</v>
      </c>
      <c r="G2340" s="1">
        <v>3.3608760136560399E-3</v>
      </c>
      <c r="H2340" s="1">
        <v>16.751816812837301</v>
      </c>
      <c r="I2340" s="1">
        <v>17.3232614840786</v>
      </c>
      <c r="J2340" s="1">
        <v>16.703408390466301</v>
      </c>
      <c r="K2340" s="1">
        <v>14.869033844451399</v>
      </c>
      <c r="L2340" s="1">
        <v>22.930834744020199</v>
      </c>
      <c r="M2340" s="1">
        <v>19.231345525344</v>
      </c>
      <c r="N2340" s="1">
        <v>20.595803265701999</v>
      </c>
      <c r="O2340" s="1">
        <v>20.049460368727001</v>
      </c>
    </row>
    <row r="2341" spans="1:15">
      <c r="A2341" s="4" t="s">
        <v>1453</v>
      </c>
      <c r="B2341" s="1">
        <v>-0.33487188072815399</v>
      </c>
      <c r="C2341" s="1">
        <f t="shared" si="36"/>
        <v>1.2612653965382912</v>
      </c>
      <c r="D2341" s="1">
        <v>5.7468381371099504</v>
      </c>
      <c r="E2341" s="1">
        <v>28.265645671253299</v>
      </c>
      <c r="F2341" s="3">
        <v>1.05756353863706E-7</v>
      </c>
      <c r="G2341" s="3">
        <v>1.214510222071E-6</v>
      </c>
      <c r="H2341" s="1">
        <v>48.856723101487297</v>
      </c>
      <c r="I2341" s="1">
        <v>45.9821041097277</v>
      </c>
      <c r="J2341" s="1">
        <v>48.141871980011402</v>
      </c>
      <c r="K2341" s="1">
        <v>46.8813917621695</v>
      </c>
      <c r="L2341" s="1">
        <v>57.914402226545498</v>
      </c>
      <c r="M2341" s="1">
        <v>60.240738612494297</v>
      </c>
      <c r="N2341" s="1">
        <v>61.1368203437669</v>
      </c>
      <c r="O2341" s="1">
        <v>60.180745045436403</v>
      </c>
    </row>
    <row r="2342" spans="1:15">
      <c r="A2342" s="4" t="s">
        <v>2573</v>
      </c>
      <c r="B2342" s="1">
        <v>-0.33480455782924301</v>
      </c>
      <c r="C2342" s="1">
        <f t="shared" si="36"/>
        <v>1.2612065413684745</v>
      </c>
      <c r="D2342" s="1">
        <v>5.8232363506354901</v>
      </c>
      <c r="E2342" s="1">
        <v>20.4097546412656</v>
      </c>
      <c r="F2342" s="3">
        <v>6.2510353282485002E-6</v>
      </c>
      <c r="G2342" s="3">
        <v>5.52785157781544E-5</v>
      </c>
      <c r="H2342" s="1">
        <v>54.978212152936699</v>
      </c>
      <c r="I2342" s="1">
        <v>48.229534813628099</v>
      </c>
      <c r="J2342" s="1">
        <v>47.810747144076998</v>
      </c>
      <c r="K2342" s="1">
        <v>49.1729114624152</v>
      </c>
      <c r="L2342" s="1">
        <v>69.677733190255907</v>
      </c>
      <c r="M2342" s="1">
        <v>59.398079850429497</v>
      </c>
      <c r="N2342" s="1">
        <v>62.735411571971198</v>
      </c>
      <c r="O2342" s="1">
        <v>60.682386103895297</v>
      </c>
    </row>
    <row r="2343" spans="1:15">
      <c r="A2343" s="4" t="s">
        <v>2114</v>
      </c>
      <c r="B2343" s="1">
        <v>-0.33476993283447998</v>
      </c>
      <c r="C2343" s="1">
        <f t="shared" si="36"/>
        <v>1.2611762725004043</v>
      </c>
      <c r="D2343" s="1">
        <v>4.9307541352833804</v>
      </c>
      <c r="E2343" s="1">
        <v>18.210698875507902</v>
      </c>
      <c r="F2343" s="3">
        <v>1.9776477649985599E-5</v>
      </c>
      <c r="G2343" s="1">
        <v>1.6050970611842399E-4</v>
      </c>
      <c r="H2343" s="1">
        <v>26.9213873337936</v>
      </c>
      <c r="I2343" s="1">
        <v>27.4120927461131</v>
      </c>
      <c r="J2343" s="1">
        <v>28.439944241917299</v>
      </c>
      <c r="K2343" s="1">
        <v>25.034421988398499</v>
      </c>
      <c r="L2343" s="1">
        <v>34.9495202149024</v>
      </c>
      <c r="M2343" s="1">
        <v>31.421808949880401</v>
      </c>
      <c r="N2343" s="1">
        <v>33.365944821241001</v>
      </c>
      <c r="O2343" s="1">
        <v>36.182884087549297</v>
      </c>
    </row>
    <row r="2344" spans="1:15">
      <c r="A2344" s="4" t="s">
        <v>143</v>
      </c>
      <c r="B2344" s="1">
        <v>-0.334006179886224</v>
      </c>
      <c r="C2344" s="1">
        <f t="shared" si="36"/>
        <v>1.2605087910499611</v>
      </c>
      <c r="D2344" s="1">
        <v>6.2022880019414099</v>
      </c>
      <c r="E2344" s="1">
        <v>31.013771676033599</v>
      </c>
      <c r="F2344" s="3">
        <v>2.56204076915879E-8</v>
      </c>
      <c r="G2344" s="3">
        <v>3.1845451377750299E-7</v>
      </c>
      <c r="H2344" s="1">
        <v>64.028800804273104</v>
      </c>
      <c r="I2344" s="1">
        <v>65.159085809432199</v>
      </c>
      <c r="J2344" s="1">
        <v>67.310320815766701</v>
      </c>
      <c r="K2344" s="1">
        <v>63.973027421144899</v>
      </c>
      <c r="L2344" s="1">
        <v>80.079173449050501</v>
      </c>
      <c r="M2344" s="1">
        <v>84.247150456205105</v>
      </c>
      <c r="N2344" s="1">
        <v>83.944627750821397</v>
      </c>
      <c r="O2344" s="1">
        <v>80.0683857178864</v>
      </c>
    </row>
    <row r="2345" spans="1:15">
      <c r="A2345" s="4" t="s">
        <v>2033</v>
      </c>
      <c r="B2345" s="1">
        <v>-0.33394653391071999</v>
      </c>
      <c r="C2345" s="1">
        <f t="shared" si="36"/>
        <v>1.2604566783579674</v>
      </c>
      <c r="D2345" s="1">
        <v>4.5923763628400396</v>
      </c>
      <c r="E2345" s="1">
        <v>12.998547056508899</v>
      </c>
      <c r="F2345" s="1">
        <v>3.1173276929687398E-4</v>
      </c>
      <c r="G2345" s="1">
        <v>1.99174062380513E-3</v>
      </c>
      <c r="H2345" s="1">
        <v>18.611301390293701</v>
      </c>
      <c r="I2345" s="1">
        <v>21.965764324982299</v>
      </c>
      <c r="J2345" s="1">
        <v>21.467926863077299</v>
      </c>
      <c r="K2345" s="1">
        <v>23.225327488204499</v>
      </c>
      <c r="L2345" s="1">
        <v>25.569497984794602</v>
      </c>
      <c r="M2345" s="1">
        <v>25.5231976154273</v>
      </c>
      <c r="N2345" s="1">
        <v>26.6927558569928</v>
      </c>
      <c r="O2345" s="1">
        <v>29.661550327583999</v>
      </c>
    </row>
    <row r="2346" spans="1:15">
      <c r="A2346" s="4" t="s">
        <v>1124</v>
      </c>
      <c r="B2346" s="1">
        <v>-0.33382703834336502</v>
      </c>
      <c r="C2346" s="1">
        <f t="shared" si="36"/>
        <v>1.260352281556097</v>
      </c>
      <c r="D2346" s="1">
        <v>5.2020981775518003</v>
      </c>
      <c r="E2346" s="1">
        <v>23.158944020670901</v>
      </c>
      <c r="F2346" s="3">
        <v>1.4914786618691399E-6</v>
      </c>
      <c r="G2346" s="3">
        <v>1.4508220583456E-5</v>
      </c>
      <c r="H2346" s="1">
        <v>32.516296681892499</v>
      </c>
      <c r="I2346" s="1">
        <v>34.006743424711203</v>
      </c>
      <c r="J2346" s="1">
        <v>32.450233921566699</v>
      </c>
      <c r="K2346" s="1">
        <v>31.185343289058</v>
      </c>
      <c r="L2346" s="1">
        <v>38.881979625346801</v>
      </c>
      <c r="M2346" s="1">
        <v>40.990667336882197</v>
      </c>
      <c r="N2346" s="1">
        <v>42.920315650276002</v>
      </c>
      <c r="O2346" s="1">
        <v>41.280204520276499</v>
      </c>
    </row>
    <row r="2347" spans="1:15">
      <c r="A2347" s="4" t="s">
        <v>1114</v>
      </c>
      <c r="B2347" s="1">
        <v>-0.33380787922605998</v>
      </c>
      <c r="C2347" s="1">
        <f t="shared" si="36"/>
        <v>1.2603355440778456</v>
      </c>
      <c r="D2347" s="1">
        <v>6.5295606048988697</v>
      </c>
      <c r="E2347" s="1">
        <v>27.588120170296701</v>
      </c>
      <c r="F2347" s="3">
        <v>1.5009781644370801E-7</v>
      </c>
      <c r="G2347" s="3">
        <v>1.6828835098051601E-6</v>
      </c>
      <c r="H2347" s="1">
        <v>82.656557810296604</v>
      </c>
      <c r="I2347" s="1">
        <v>86.895185682920996</v>
      </c>
      <c r="J2347" s="1">
        <v>76.618607870365807</v>
      </c>
      <c r="K2347" s="1">
        <v>80.668385237220704</v>
      </c>
      <c r="L2347" s="1">
        <v>98.754099740208801</v>
      </c>
      <c r="M2347" s="1">
        <v>99.171573419884893</v>
      </c>
      <c r="N2347" s="1">
        <v>105.283961820339</v>
      </c>
      <c r="O2347" s="1">
        <v>108.74283589818</v>
      </c>
    </row>
    <row r="2348" spans="1:15">
      <c r="A2348" s="4" t="s">
        <v>1076</v>
      </c>
      <c r="B2348" s="1">
        <v>-0.33339867255849098</v>
      </c>
      <c r="C2348" s="1">
        <f t="shared" si="36"/>
        <v>1.2599781126330334</v>
      </c>
      <c r="D2348" s="1">
        <v>3.7379576406296602</v>
      </c>
      <c r="E2348" s="1">
        <v>6.3710443985888796</v>
      </c>
      <c r="F2348" s="1">
        <v>1.15997307268233E-2</v>
      </c>
      <c r="G2348" s="1">
        <v>4.94490062991862E-2</v>
      </c>
      <c r="H2348" s="1">
        <v>11.1404518490087</v>
      </c>
      <c r="I2348" s="1">
        <v>13.4845842234021</v>
      </c>
      <c r="J2348" s="1">
        <v>9.2898912303804906</v>
      </c>
      <c r="K2348" s="1">
        <v>13.180545644270399</v>
      </c>
      <c r="L2348" s="1">
        <v>16.529948430915798</v>
      </c>
      <c r="M2348" s="1">
        <v>13.8196036978616</v>
      </c>
      <c r="N2348" s="1">
        <v>14.3129679734571</v>
      </c>
      <c r="O2348" s="1">
        <v>14.693228421956499</v>
      </c>
    </row>
    <row r="2349" spans="1:15">
      <c r="A2349" s="4" t="s">
        <v>494</v>
      </c>
      <c r="B2349" s="1">
        <v>-0.33318102753225798</v>
      </c>
      <c r="C2349" s="1">
        <f t="shared" si="36"/>
        <v>1.2597880466262719</v>
      </c>
      <c r="D2349" s="1">
        <v>4.3353385229198498</v>
      </c>
      <c r="E2349" s="1">
        <v>12.9461357599753</v>
      </c>
      <c r="F2349" s="1">
        <v>3.20582543760994E-4</v>
      </c>
      <c r="G2349" s="1">
        <v>2.0431399974129398E-3</v>
      </c>
      <c r="H2349" s="1">
        <v>15.846757947703701</v>
      </c>
      <c r="I2349" s="1">
        <v>17.618544350284498</v>
      </c>
      <c r="J2349" s="1">
        <v>18.616574109198101</v>
      </c>
      <c r="K2349" s="1">
        <v>19.279778530638598</v>
      </c>
      <c r="L2349" s="1">
        <v>22.3179839268081</v>
      </c>
      <c r="M2349" s="1">
        <v>21.459709807248501</v>
      </c>
      <c r="N2349" s="1">
        <v>22.6591012462912</v>
      </c>
      <c r="O2349" s="1">
        <v>23.4314920209174</v>
      </c>
    </row>
    <row r="2350" spans="1:15">
      <c r="A2350" s="4" t="s">
        <v>719</v>
      </c>
      <c r="B2350" s="1">
        <v>-0.33292166425533198</v>
      </c>
      <c r="C2350" s="1">
        <f t="shared" si="36"/>
        <v>1.2595615861629712</v>
      </c>
      <c r="D2350" s="1">
        <v>4.1075062553208896</v>
      </c>
      <c r="E2350" s="1">
        <v>11.821743651237901</v>
      </c>
      <c r="F2350" s="1">
        <v>5.8543010227354701E-4</v>
      </c>
      <c r="G2350" s="1">
        <v>3.5192804317034599E-3</v>
      </c>
      <c r="H2350" s="1">
        <v>14.234107606192801</v>
      </c>
      <c r="I2350" s="1">
        <v>16.634268129598201</v>
      </c>
      <c r="J2350" s="1">
        <v>15.066180035013099</v>
      </c>
      <c r="K2350" s="1">
        <v>14.972410673033901</v>
      </c>
      <c r="L2350" s="1">
        <v>19.9687224608283</v>
      </c>
      <c r="M2350" s="1">
        <v>19.624586280974199</v>
      </c>
      <c r="N2350" s="1">
        <v>19.145918198260901</v>
      </c>
      <c r="O2350" s="1">
        <v>17.9943502260084</v>
      </c>
    </row>
    <row r="2351" spans="1:15">
      <c r="A2351" s="4" t="s">
        <v>2036</v>
      </c>
      <c r="B2351" s="1">
        <v>-0.33274995255352002</v>
      </c>
      <c r="C2351" s="1">
        <f t="shared" si="36"/>
        <v>1.259411680197533</v>
      </c>
      <c r="D2351" s="1">
        <v>5.6614489694893999</v>
      </c>
      <c r="E2351" s="1">
        <v>20.989707303256999</v>
      </c>
      <c r="F2351" s="3">
        <v>4.6175742304601104E-6</v>
      </c>
      <c r="G2351" s="3">
        <v>4.1728271530336597E-5</v>
      </c>
      <c r="H2351" s="1">
        <v>46.997238524030898</v>
      </c>
      <c r="I2351" s="1">
        <v>41.241173646755399</v>
      </c>
      <c r="J2351" s="1">
        <v>44.996186038635003</v>
      </c>
      <c r="K2351" s="1">
        <v>45.847623476344403</v>
      </c>
      <c r="L2351" s="1">
        <v>56.348227915892302</v>
      </c>
      <c r="M2351" s="1">
        <v>60.184561361689902</v>
      </c>
      <c r="N2351" s="1">
        <v>57.307636704114799</v>
      </c>
      <c r="O2351" s="1">
        <v>51.7337568997742</v>
      </c>
    </row>
    <row r="2352" spans="1:15">
      <c r="A2352" s="4" t="s">
        <v>2531</v>
      </c>
      <c r="B2352" s="1">
        <v>-0.332597053986664</v>
      </c>
      <c r="C2352" s="1">
        <f t="shared" si="36"/>
        <v>1.2592782132957294</v>
      </c>
      <c r="D2352" s="1">
        <v>5.3969007039035697</v>
      </c>
      <c r="E2352" s="1">
        <v>21.924060958786701</v>
      </c>
      <c r="F2352" s="3">
        <v>2.8365503953293999E-6</v>
      </c>
      <c r="G2352" s="3">
        <v>2.6380722231916201E-5</v>
      </c>
      <c r="H2352" s="1">
        <v>38.226395340099302</v>
      </c>
      <c r="I2352" s="1">
        <v>37.894634496422</v>
      </c>
      <c r="J2352" s="1">
        <v>34.4369829371728</v>
      </c>
      <c r="K2352" s="1">
        <v>38.4906391755556</v>
      </c>
      <c r="L2352" s="1">
        <v>45.776551318983202</v>
      </c>
      <c r="M2352" s="1">
        <v>47.376148178306003</v>
      </c>
      <c r="N2352" s="1">
        <v>49.797975585573603</v>
      </c>
      <c r="O2352" s="1">
        <v>44.807873899116302</v>
      </c>
    </row>
    <row r="2353" spans="1:15">
      <c r="A2353" s="4" t="s">
        <v>214</v>
      </c>
      <c r="B2353" s="1">
        <v>-0.33220626502436601</v>
      </c>
      <c r="C2353" s="1">
        <f t="shared" si="36"/>
        <v>1.258937153426493</v>
      </c>
      <c r="D2353" s="1">
        <v>5.5968568771785803</v>
      </c>
      <c r="E2353" s="1">
        <v>18.726189560434101</v>
      </c>
      <c r="F2353" s="3">
        <v>1.50895729507959E-5</v>
      </c>
      <c r="G2353" s="1">
        <v>1.2486217516688799E-4</v>
      </c>
      <c r="H2353" s="1">
        <v>38.292217803018097</v>
      </c>
      <c r="I2353" s="1">
        <v>45.3259199626035</v>
      </c>
      <c r="J2353" s="1">
        <v>47.0565183511154</v>
      </c>
      <c r="K2353" s="1">
        <v>40.627093632927497</v>
      </c>
      <c r="L2353" s="1">
        <v>55.514069859131297</v>
      </c>
      <c r="M2353" s="1">
        <v>52.450826500962499</v>
      </c>
      <c r="N2353" s="1">
        <v>53.311158633604002</v>
      </c>
      <c r="O2353" s="1">
        <v>54.339054009834797</v>
      </c>
    </row>
    <row r="2354" spans="1:15">
      <c r="A2354" s="4" t="s">
        <v>2200</v>
      </c>
      <c r="B2354" s="1">
        <v>-0.33154740217981998</v>
      </c>
      <c r="C2354" s="1">
        <f t="shared" si="36"/>
        <v>1.2583623420386656</v>
      </c>
      <c r="D2354" s="1">
        <v>5.4446009963479503</v>
      </c>
      <c r="E2354" s="1">
        <v>17.418000445495402</v>
      </c>
      <c r="F2354" s="3">
        <v>2.9997172649305901E-5</v>
      </c>
      <c r="G2354" s="1">
        <v>2.34683656292728E-4</v>
      </c>
      <c r="H2354" s="1">
        <v>36.564378151399403</v>
      </c>
      <c r="I2354" s="1">
        <v>35.089447267466099</v>
      </c>
      <c r="J2354" s="1">
        <v>41.151458776952801</v>
      </c>
      <c r="K2354" s="1">
        <v>41.367960904435499</v>
      </c>
      <c r="L2354" s="1">
        <v>44.789180557919202</v>
      </c>
      <c r="M2354" s="1">
        <v>46.833101420531001</v>
      </c>
      <c r="N2354" s="1">
        <v>51.991391456830698</v>
      </c>
      <c r="O2354" s="1">
        <v>50.358289481419298</v>
      </c>
    </row>
    <row r="2355" spans="1:15">
      <c r="A2355" s="4" t="s">
        <v>1906</v>
      </c>
      <c r="B2355" s="1">
        <v>-0.331435280080358</v>
      </c>
      <c r="C2355" s="1">
        <f t="shared" si="36"/>
        <v>1.258264549545274</v>
      </c>
      <c r="D2355" s="1">
        <v>3.19541213432105</v>
      </c>
      <c r="E2355" s="1">
        <v>6.6818885010153002</v>
      </c>
      <c r="F2355" s="1">
        <v>9.7397381768543501E-3</v>
      </c>
      <c r="G2355" s="1">
        <v>4.2492439115764599E-2</v>
      </c>
      <c r="H2355" s="1">
        <v>7.5037607727444202</v>
      </c>
      <c r="I2355" s="1">
        <v>8.3171340647991201</v>
      </c>
      <c r="J2355" s="1">
        <v>8.2965167225774294</v>
      </c>
      <c r="K2355" s="1">
        <v>8.2184578723097594</v>
      </c>
      <c r="L2355" s="1">
        <v>11.40583465367</v>
      </c>
      <c r="M2355" s="1">
        <v>9.7748416399508908</v>
      </c>
      <c r="N2355" s="1">
        <v>10.019077581419999</v>
      </c>
      <c r="O2355" s="1">
        <v>9.4826342018353706</v>
      </c>
    </row>
    <row r="2356" spans="1:15">
      <c r="A2356" s="4" t="s">
        <v>2424</v>
      </c>
      <c r="B2356" s="1">
        <v>-0.33128639617386102</v>
      </c>
      <c r="C2356" s="1">
        <f t="shared" si="36"/>
        <v>1.2581347052814436</v>
      </c>
      <c r="D2356" s="1">
        <v>6.0160941575872604</v>
      </c>
      <c r="E2356" s="1">
        <v>22.6563597731414</v>
      </c>
      <c r="F2356" s="3">
        <v>1.9371795906622999E-6</v>
      </c>
      <c r="G2356" s="3">
        <v>1.8501121734238E-5</v>
      </c>
      <c r="H2356" s="1">
        <v>59.174394164010799</v>
      </c>
      <c r="I2356" s="1">
        <v>56.513859671071003</v>
      </c>
      <c r="J2356" s="1">
        <v>61.1109280541069</v>
      </c>
      <c r="K2356" s="1">
        <v>52.377593148473103</v>
      </c>
      <c r="L2356" s="1">
        <v>71.805687416686894</v>
      </c>
      <c r="M2356" s="1">
        <v>74.060342310355907</v>
      </c>
      <c r="N2356" s="1">
        <v>67.122243314485402</v>
      </c>
      <c r="O2356" s="1">
        <v>75.310886647340993</v>
      </c>
    </row>
    <row r="2357" spans="1:15">
      <c r="A2357" s="4" t="s">
        <v>984</v>
      </c>
      <c r="B2357" s="1">
        <v>-0.33104187568659499</v>
      </c>
      <c r="C2357" s="1">
        <f t="shared" si="36"/>
        <v>1.2579214837528385</v>
      </c>
      <c r="D2357" s="1">
        <v>6.1971323837708399</v>
      </c>
      <c r="E2357" s="1">
        <v>24.420426986007801</v>
      </c>
      <c r="F2357" s="3">
        <v>7.7443187958231299E-7</v>
      </c>
      <c r="G2357" s="3">
        <v>7.8713927574883395E-6</v>
      </c>
      <c r="H2357" s="1">
        <v>68.735106902968099</v>
      </c>
      <c r="I2357" s="1">
        <v>58.958145619108599</v>
      </c>
      <c r="J2357" s="1">
        <v>63.759926741581701</v>
      </c>
      <c r="K2357" s="1">
        <v>68.383772107332106</v>
      </c>
      <c r="L2357" s="1">
        <v>82.139033140235696</v>
      </c>
      <c r="M2357" s="1">
        <v>84.921277465856804</v>
      </c>
      <c r="N2357" s="1">
        <v>80.208385461646202</v>
      </c>
      <c r="O2357" s="1">
        <v>79.599108598682903</v>
      </c>
    </row>
    <row r="2358" spans="1:15">
      <c r="A2358" s="4" t="s">
        <v>2098</v>
      </c>
      <c r="B2358" s="1">
        <v>-0.33081991375228498</v>
      </c>
      <c r="C2358" s="1">
        <f t="shared" si="36"/>
        <v>1.2577279645403014</v>
      </c>
      <c r="D2358" s="1">
        <v>5.2792585387186897</v>
      </c>
      <c r="E2358" s="1">
        <v>14.9113706685318</v>
      </c>
      <c r="F2358" s="1">
        <v>1.12681757620993E-4</v>
      </c>
      <c r="G2358" s="1">
        <v>7.8814212574108197E-4</v>
      </c>
      <c r="H2358" s="1">
        <v>33.009965153783597</v>
      </c>
      <c r="I2358" s="1">
        <v>35.548776170453102</v>
      </c>
      <c r="J2358" s="1">
        <v>35.2280033785716</v>
      </c>
      <c r="K2358" s="1">
        <v>33.700846117899097</v>
      </c>
      <c r="L2358" s="1">
        <v>35.919867342154902</v>
      </c>
      <c r="M2358" s="1">
        <v>44.061690380851402</v>
      </c>
      <c r="N2358" s="1">
        <v>45.838674055253698</v>
      </c>
      <c r="O2358" s="1">
        <v>47.105713586250502</v>
      </c>
    </row>
    <row r="2359" spans="1:15">
      <c r="A2359" s="4" t="s">
        <v>2399</v>
      </c>
      <c r="B2359" s="1">
        <v>-0.33069810847829101</v>
      </c>
      <c r="C2359" s="1">
        <f t="shared" si="36"/>
        <v>1.2576217803308882</v>
      </c>
      <c r="D2359" s="1">
        <v>5.5747600639587001</v>
      </c>
      <c r="E2359" s="1">
        <v>21.332484009661901</v>
      </c>
      <c r="F2359" s="3">
        <v>3.8613267515215503E-6</v>
      </c>
      <c r="G2359" s="3">
        <v>3.5286668685442603E-5</v>
      </c>
      <c r="H2359" s="1">
        <v>39.1643654366924</v>
      </c>
      <c r="I2359" s="1">
        <v>41.552861116639399</v>
      </c>
      <c r="J2359" s="1">
        <v>43.046228671465997</v>
      </c>
      <c r="K2359" s="1">
        <v>45.020608847684301</v>
      </c>
      <c r="L2359" s="1">
        <v>49.130207179838401</v>
      </c>
      <c r="M2359" s="1">
        <v>54.754093783939503</v>
      </c>
      <c r="N2359" s="1">
        <v>53.218217283126997</v>
      </c>
      <c r="O2359" s="1">
        <v>55.148152491220102</v>
      </c>
    </row>
    <row r="2360" spans="1:15">
      <c r="A2360" s="4" t="s">
        <v>571</v>
      </c>
      <c r="B2360" s="1">
        <v>-0.330431422796157</v>
      </c>
      <c r="C2360" s="1">
        <f t="shared" si="36"/>
        <v>1.2573893273758581</v>
      </c>
      <c r="D2360" s="1">
        <v>4.55001690396867</v>
      </c>
      <c r="E2360" s="1">
        <v>9.7264683975534005</v>
      </c>
      <c r="F2360" s="1">
        <v>1.8163315080661901E-3</v>
      </c>
      <c r="G2360" s="1">
        <v>9.6979326545741599E-3</v>
      </c>
      <c r="H2360" s="1">
        <v>19.236614788022401</v>
      </c>
      <c r="I2360" s="1">
        <v>25.2302804569252</v>
      </c>
      <c r="J2360" s="1">
        <v>17.825553667799401</v>
      </c>
      <c r="K2360" s="1">
        <v>20.589218359350401</v>
      </c>
      <c r="L2360" s="1">
        <v>25.297119843811501</v>
      </c>
      <c r="M2360" s="1">
        <v>24.2872980977324</v>
      </c>
      <c r="N2360" s="1">
        <v>26.804285477565202</v>
      </c>
      <c r="O2360" s="1">
        <v>27.849169729281002</v>
      </c>
    </row>
    <row r="2361" spans="1:15">
      <c r="A2361" s="4" t="s">
        <v>961</v>
      </c>
      <c r="B2361" s="1">
        <v>-0.33019507947134402</v>
      </c>
      <c r="C2361" s="1">
        <f t="shared" si="36"/>
        <v>1.2571833578359575</v>
      </c>
      <c r="D2361" s="1">
        <v>4.6830267007697</v>
      </c>
      <c r="E2361" s="1">
        <v>17.639171759602299</v>
      </c>
      <c r="F2361" s="3">
        <v>2.6703124153946799E-5</v>
      </c>
      <c r="G2361" s="1">
        <v>2.1207464553349201E-4</v>
      </c>
      <c r="H2361" s="1">
        <v>22.215081235098602</v>
      </c>
      <c r="I2361" s="1">
        <v>22.408688624291099</v>
      </c>
      <c r="J2361" s="1">
        <v>23.565050823994898</v>
      </c>
      <c r="K2361" s="1">
        <v>22.742902288152798</v>
      </c>
      <c r="L2361" s="1">
        <v>26.607939647292898</v>
      </c>
      <c r="M2361" s="1">
        <v>28.856381163150001</v>
      </c>
      <c r="N2361" s="1">
        <v>29.592525991875</v>
      </c>
      <c r="O2361" s="1">
        <v>29.2570010868914</v>
      </c>
    </row>
    <row r="2362" spans="1:15">
      <c r="A2362" s="4" t="s">
        <v>1832</v>
      </c>
      <c r="B2362" s="1">
        <v>-0.329570847685837</v>
      </c>
      <c r="C2362" s="1">
        <f t="shared" si="36"/>
        <v>1.2566395117460454</v>
      </c>
      <c r="D2362" s="1">
        <v>3.97286019396378</v>
      </c>
      <c r="E2362" s="1">
        <v>8.6150111056313605</v>
      </c>
      <c r="F2362" s="1">
        <v>3.3340376422713301E-3</v>
      </c>
      <c r="G2362" s="1">
        <v>1.6672727463178601E-2</v>
      </c>
      <c r="H2362" s="1">
        <v>13.9543621387879</v>
      </c>
      <c r="I2362" s="1">
        <v>11.975360685016501</v>
      </c>
      <c r="J2362" s="1">
        <v>14.8454301443902</v>
      </c>
      <c r="K2362" s="1">
        <v>14.782886487299301</v>
      </c>
      <c r="L2362" s="1">
        <v>18.249335445872099</v>
      </c>
      <c r="M2362" s="1">
        <v>15.5798242230635</v>
      </c>
      <c r="N2362" s="1">
        <v>19.2388595487378</v>
      </c>
      <c r="O2362" s="1">
        <v>16.7321565950474</v>
      </c>
    </row>
    <row r="2363" spans="1:15">
      <c r="A2363" s="4" t="s">
        <v>1000</v>
      </c>
      <c r="B2363" s="1">
        <v>-0.32943193023073503</v>
      </c>
      <c r="C2363" s="1">
        <f t="shared" si="36"/>
        <v>1.2565185154484073</v>
      </c>
      <c r="D2363" s="1">
        <v>5.6028328508643703</v>
      </c>
      <c r="E2363" s="1">
        <v>23.065111757028301</v>
      </c>
      <c r="F2363" s="3">
        <v>1.5660674660085801E-6</v>
      </c>
      <c r="G2363" s="3">
        <v>1.5155193783068999E-5</v>
      </c>
      <c r="H2363" s="1">
        <v>40.711193315284397</v>
      </c>
      <c r="I2363" s="1">
        <v>44.522094382376402</v>
      </c>
      <c r="J2363" s="1">
        <v>44.113186476143397</v>
      </c>
      <c r="K2363" s="1">
        <v>42.832465976021098</v>
      </c>
      <c r="L2363" s="1">
        <v>52.483863040693599</v>
      </c>
      <c r="M2363" s="1">
        <v>57.488053323082802</v>
      </c>
      <c r="N2363" s="1">
        <v>52.084332807307703</v>
      </c>
      <c r="O2363" s="1">
        <v>54.290508100951698</v>
      </c>
    </row>
    <row r="2364" spans="1:15">
      <c r="A2364" s="4" t="s">
        <v>1658</v>
      </c>
      <c r="B2364" s="1">
        <v>-0.32925247231211302</v>
      </c>
      <c r="C2364" s="1">
        <f t="shared" si="36"/>
        <v>1.2563622258881664</v>
      </c>
      <c r="D2364" s="1">
        <v>7.3267478508950896</v>
      </c>
      <c r="E2364" s="1">
        <v>24.7204403017126</v>
      </c>
      <c r="F2364" s="3">
        <v>6.6277523359518398E-7</v>
      </c>
      <c r="G2364" s="3">
        <v>6.7943515749976197E-6</v>
      </c>
      <c r="H2364" s="1">
        <v>129.63734071859801</v>
      </c>
      <c r="I2364" s="1">
        <v>149.62639014799399</v>
      </c>
      <c r="J2364" s="1">
        <v>145.86049022908301</v>
      </c>
      <c r="K2364" s="1">
        <v>143.95223380114899</v>
      </c>
      <c r="L2364" s="1">
        <v>176.87555530094301</v>
      </c>
      <c r="M2364" s="1">
        <v>175.92842376884801</v>
      </c>
      <c r="N2364" s="1">
        <v>179.39539469069501</v>
      </c>
      <c r="O2364" s="1">
        <v>182.74298300567699</v>
      </c>
    </row>
    <row r="2365" spans="1:15">
      <c r="A2365" s="4" t="s">
        <v>273</v>
      </c>
      <c r="B2365" s="1">
        <v>-0.32910360507763298</v>
      </c>
      <c r="C2365" s="1">
        <f t="shared" si="36"/>
        <v>1.2562325924483051</v>
      </c>
      <c r="D2365" s="1">
        <v>7.4597202446574702</v>
      </c>
      <c r="E2365" s="1">
        <v>19.7441127838927</v>
      </c>
      <c r="F2365" s="3">
        <v>8.8533995831594697E-6</v>
      </c>
      <c r="G2365" s="3">
        <v>7.6212942199967306E-5</v>
      </c>
      <c r="H2365" s="1">
        <v>142.587910297874</v>
      </c>
      <c r="I2365" s="1">
        <v>164.849862361275</v>
      </c>
      <c r="J2365" s="1">
        <v>157.65221355318999</v>
      </c>
      <c r="K2365" s="1">
        <v>158.95910341704399</v>
      </c>
      <c r="L2365" s="1">
        <v>177.79483152676099</v>
      </c>
      <c r="M2365" s="1">
        <v>202.219377145267</v>
      </c>
      <c r="N2365" s="1">
        <v>210.62368845096501</v>
      </c>
      <c r="O2365" s="1">
        <v>193.342173111824</v>
      </c>
    </row>
    <row r="2366" spans="1:15">
      <c r="A2366" s="4" t="s">
        <v>1699</v>
      </c>
      <c r="B2366" s="1">
        <v>-0.32904142798491698</v>
      </c>
      <c r="C2366" s="1">
        <f t="shared" si="36"/>
        <v>1.2561784526578295</v>
      </c>
      <c r="D2366" s="1">
        <v>5.6259741968094596</v>
      </c>
      <c r="E2366" s="1">
        <v>20.6264944405536</v>
      </c>
      <c r="F2366" s="3">
        <v>5.5818283077110104E-6</v>
      </c>
      <c r="G2366" s="3">
        <v>4.9762776196103901E-5</v>
      </c>
      <c r="H2366" s="1">
        <v>46.832682366733799</v>
      </c>
      <c r="I2366" s="1">
        <v>42.209045263763599</v>
      </c>
      <c r="J2366" s="1">
        <v>44.131582300361998</v>
      </c>
      <c r="K2366" s="1">
        <v>41.815927161626398</v>
      </c>
      <c r="L2366" s="1">
        <v>50.985783265286202</v>
      </c>
      <c r="M2366" s="1">
        <v>56.851377813967197</v>
      </c>
      <c r="N2366" s="1">
        <v>53.366923443890201</v>
      </c>
      <c r="O2366" s="1">
        <v>58.611093991548998</v>
      </c>
    </row>
    <row r="2367" spans="1:15">
      <c r="A2367" s="4" t="s">
        <v>2173</v>
      </c>
      <c r="B2367" s="1">
        <v>-0.329019837988062</v>
      </c>
      <c r="C2367" s="1">
        <f t="shared" si="36"/>
        <v>1.2561596540308557</v>
      </c>
      <c r="D2367" s="1">
        <v>4.1901306867142001</v>
      </c>
      <c r="E2367" s="1">
        <v>10.450722730864401</v>
      </c>
      <c r="F2367" s="1">
        <v>1.2260147605219901E-3</v>
      </c>
      <c r="G2367" s="1">
        <v>6.8481607125371498E-3</v>
      </c>
      <c r="H2367" s="1">
        <v>17.854343066727399</v>
      </c>
      <c r="I2367" s="1">
        <v>15.4531366647747</v>
      </c>
      <c r="J2367" s="1">
        <v>14.422326187363</v>
      </c>
      <c r="K2367" s="1">
        <v>16.867652530379999</v>
      </c>
      <c r="L2367" s="1">
        <v>19.406942545050502</v>
      </c>
      <c r="M2367" s="1">
        <v>19.044088022662901</v>
      </c>
      <c r="N2367" s="1">
        <v>20.465685375034202</v>
      </c>
      <c r="O2367" s="1">
        <v>22.234026268467201</v>
      </c>
    </row>
    <row r="2368" spans="1:15">
      <c r="A2368" s="4" t="s">
        <v>2303</v>
      </c>
      <c r="B2368" s="1">
        <v>-0.32886024518835899</v>
      </c>
      <c r="C2368" s="1">
        <f t="shared" si="36"/>
        <v>1.2560207037035593</v>
      </c>
      <c r="D2368" s="1">
        <v>3.7209916880249199</v>
      </c>
      <c r="E2368" s="1">
        <v>7.3237751510072799</v>
      </c>
      <c r="F2368" s="1">
        <v>6.80483235657477E-3</v>
      </c>
      <c r="G2368" s="1">
        <v>3.1098332523591399E-2</v>
      </c>
      <c r="H2368" s="1">
        <v>11.0417181546305</v>
      </c>
      <c r="I2368" s="1">
        <v>10.5973739760557</v>
      </c>
      <c r="J2368" s="1">
        <v>13.6680973944014</v>
      </c>
      <c r="K2368" s="1">
        <v>11.354221672646</v>
      </c>
      <c r="L2368" s="1">
        <v>16.053286684195299</v>
      </c>
      <c r="M2368" s="1">
        <v>14.6435367096582</v>
      </c>
      <c r="N2368" s="1">
        <v>12.918847716302199</v>
      </c>
      <c r="O2368" s="1">
        <v>14.952139935999799</v>
      </c>
    </row>
    <row r="2369" spans="1:15">
      <c r="A2369" s="4" t="s">
        <v>43</v>
      </c>
      <c r="B2369" s="1">
        <v>-0.328794137711587</v>
      </c>
      <c r="C2369" s="1">
        <f t="shared" si="36"/>
        <v>1.2559631513762775</v>
      </c>
      <c r="D2369" s="1">
        <v>3.27116837168525</v>
      </c>
      <c r="E2369" s="1">
        <v>7.0566890032158103</v>
      </c>
      <c r="F2369" s="1">
        <v>7.8969817753195004E-3</v>
      </c>
      <c r="G2369" s="1">
        <v>3.5460134954178699E-2</v>
      </c>
      <c r="H2369" s="1">
        <v>8.1290741704731193</v>
      </c>
      <c r="I2369" s="1">
        <v>9.0553412303138394</v>
      </c>
      <c r="J2369" s="1">
        <v>8.6460373827303592</v>
      </c>
      <c r="K2369" s="1">
        <v>8.2873757580314305</v>
      </c>
      <c r="L2369" s="1">
        <v>10.112038483999999</v>
      </c>
      <c r="M2369" s="1">
        <v>10.1680823955811</v>
      </c>
      <c r="N2369" s="1">
        <v>10.781196655331399</v>
      </c>
      <c r="O2369" s="1">
        <v>11.7804738889695</v>
      </c>
    </row>
    <row r="2370" spans="1:15">
      <c r="A2370" s="4" t="s">
        <v>466</v>
      </c>
      <c r="B2370" s="1">
        <v>-0.32854654261176702</v>
      </c>
      <c r="C2370" s="1">
        <f t="shared" ref="C2370:C2433" si="37">2^-B2370</f>
        <v>1.255747621669576</v>
      </c>
      <c r="D2370" s="1">
        <v>5.0002706496557403</v>
      </c>
      <c r="E2370" s="1">
        <v>17.336207007386701</v>
      </c>
      <c r="F2370" s="3">
        <v>3.13162909699306E-5</v>
      </c>
      <c r="G2370" s="1">
        <v>2.4413507451298799E-4</v>
      </c>
      <c r="H2370" s="1">
        <v>27.217588416928201</v>
      </c>
      <c r="I2370" s="1">
        <v>26.542648751173498</v>
      </c>
      <c r="J2370" s="1">
        <v>30.187547542681902</v>
      </c>
      <c r="K2370" s="1">
        <v>29.462396146016101</v>
      </c>
      <c r="L2370" s="1">
        <v>32.532164213676801</v>
      </c>
      <c r="M2370" s="1">
        <v>36.4777615222688</v>
      </c>
      <c r="N2370" s="1">
        <v>35.243360100876302</v>
      </c>
      <c r="O2370" s="1">
        <v>38.124720442874001</v>
      </c>
    </row>
    <row r="2371" spans="1:15">
      <c r="A2371" s="4" t="s">
        <v>1250</v>
      </c>
      <c r="B2371" s="1">
        <v>-0.32854126642170001</v>
      </c>
      <c r="C2371" s="1">
        <f t="shared" si="37"/>
        <v>1.255743029187572</v>
      </c>
      <c r="D2371" s="1">
        <v>5.8824147732326599</v>
      </c>
      <c r="E2371" s="1">
        <v>23.571525339276601</v>
      </c>
      <c r="F2371" s="3">
        <v>1.20355443397824E-6</v>
      </c>
      <c r="G2371" s="3">
        <v>1.18790506027826E-5</v>
      </c>
      <c r="H2371" s="1">
        <v>49.712415119431803</v>
      </c>
      <c r="I2371" s="1">
        <v>51.0839358536183</v>
      </c>
      <c r="J2371" s="1">
        <v>55.849722327594399</v>
      </c>
      <c r="K2371" s="1">
        <v>52.463740505625204</v>
      </c>
      <c r="L2371" s="1">
        <v>61.9490034398586</v>
      </c>
      <c r="M2371" s="1">
        <v>63.892259914774797</v>
      </c>
      <c r="N2371" s="1">
        <v>69.594483237173407</v>
      </c>
      <c r="O2371" s="1">
        <v>67.122810015722095</v>
      </c>
    </row>
    <row r="2372" spans="1:15">
      <c r="A2372" s="4" t="s">
        <v>1630</v>
      </c>
      <c r="B2372" s="1">
        <v>-0.32844754297274198</v>
      </c>
      <c r="C2372" s="1">
        <f t="shared" si="37"/>
        <v>1.2556614535658714</v>
      </c>
      <c r="D2372" s="1">
        <v>6.6817859451090902</v>
      </c>
      <c r="E2372" s="1">
        <v>26.268167574528299</v>
      </c>
      <c r="F2372" s="3">
        <v>2.9714627919989002E-7</v>
      </c>
      <c r="G2372" s="3">
        <v>3.20246700821555E-6</v>
      </c>
      <c r="H2372" s="1">
        <v>93.402074881792402</v>
      </c>
      <c r="I2372" s="1">
        <v>91.324428676009305</v>
      </c>
      <c r="J2372" s="1">
        <v>89.808413835084295</v>
      </c>
      <c r="K2372" s="1">
        <v>89.455415666734297</v>
      </c>
      <c r="L2372" s="1">
        <v>107.86174382933299</v>
      </c>
      <c r="M2372" s="1">
        <v>111.399488344958</v>
      </c>
      <c r="N2372" s="1">
        <v>117.477867002921</v>
      </c>
      <c r="O2372" s="1">
        <v>120.31294418199001</v>
      </c>
    </row>
    <row r="2373" spans="1:15">
      <c r="A2373" s="4" t="s">
        <v>947</v>
      </c>
      <c r="B2373" s="1">
        <v>-0.32774587507328301</v>
      </c>
      <c r="C2373" s="1">
        <f t="shared" si="37"/>
        <v>1.2550508996447838</v>
      </c>
      <c r="D2373" s="1">
        <v>5.5863374103545604</v>
      </c>
      <c r="E2373" s="1">
        <v>22.8407660225566</v>
      </c>
      <c r="F2373" s="3">
        <v>1.7599283468840999E-6</v>
      </c>
      <c r="G2373" s="3">
        <v>1.69190183391522E-5</v>
      </c>
      <c r="H2373" s="1">
        <v>45.450410645438801</v>
      </c>
      <c r="I2373" s="1">
        <v>43.898719442608403</v>
      </c>
      <c r="J2373" s="1">
        <v>40.139688444931103</v>
      </c>
      <c r="K2373" s="1">
        <v>40.816617818662102</v>
      </c>
      <c r="L2373" s="1">
        <v>53.062666590282802</v>
      </c>
      <c r="M2373" s="1">
        <v>54.042515273751498</v>
      </c>
      <c r="N2373" s="1">
        <v>53.608570955130403</v>
      </c>
      <c r="O2373" s="1">
        <v>53.076860378873803</v>
      </c>
    </row>
    <row r="2374" spans="1:15">
      <c r="A2374" s="4" t="s">
        <v>438</v>
      </c>
      <c r="B2374" s="1">
        <v>-0.32765180376043401</v>
      </c>
      <c r="C2374" s="1">
        <f t="shared" si="37"/>
        <v>1.2549690663859503</v>
      </c>
      <c r="D2374" s="1">
        <v>5.1649932683443298</v>
      </c>
      <c r="E2374" s="1">
        <v>16.411800779188599</v>
      </c>
      <c r="F2374" s="3">
        <v>5.0966937860111403E-5</v>
      </c>
      <c r="G2374" s="1">
        <v>3.8104060801536101E-4</v>
      </c>
      <c r="H2374" s="1">
        <v>28.040369203413398</v>
      </c>
      <c r="I2374" s="1">
        <v>32.3990922642569</v>
      </c>
      <c r="J2374" s="1">
        <v>32.4686297457853</v>
      </c>
      <c r="K2374" s="1">
        <v>34.269418675102898</v>
      </c>
      <c r="L2374" s="1">
        <v>37.094498075144799</v>
      </c>
      <c r="M2374" s="1">
        <v>38.687400053905201</v>
      </c>
      <c r="N2374" s="1">
        <v>41.024312100545302</v>
      </c>
      <c r="O2374" s="1">
        <v>42.7689457260254</v>
      </c>
    </row>
    <row r="2375" spans="1:15">
      <c r="A2375" s="4" t="s">
        <v>952</v>
      </c>
      <c r="B2375" s="1">
        <v>-0.327519317937564</v>
      </c>
      <c r="C2375" s="1">
        <f t="shared" si="37"/>
        <v>1.2548538251390533</v>
      </c>
      <c r="D2375" s="1">
        <v>4.0543034692291497</v>
      </c>
      <c r="E2375" s="1">
        <v>8.6314858514149897</v>
      </c>
      <c r="F2375" s="1">
        <v>3.30401974379194E-3</v>
      </c>
      <c r="G2375" s="1">
        <v>1.6544666263289199E-2</v>
      </c>
      <c r="H2375" s="1">
        <v>16.488526961162101</v>
      </c>
      <c r="I2375" s="1">
        <v>13.3533473939773</v>
      </c>
      <c r="J2375" s="1">
        <v>12.950660249877</v>
      </c>
      <c r="K2375" s="1">
        <v>16.0234084302895</v>
      </c>
      <c r="L2375" s="1">
        <v>19.645273418410799</v>
      </c>
      <c r="M2375" s="1">
        <v>16.853175241294601</v>
      </c>
      <c r="N2375" s="1">
        <v>19.0158003075931</v>
      </c>
      <c r="O2375" s="1">
        <v>18.301807648934801</v>
      </c>
    </row>
    <row r="2376" spans="1:15">
      <c r="A2376" s="4" t="s">
        <v>2320</v>
      </c>
      <c r="B2376" s="1">
        <v>-0.32738534993900698</v>
      </c>
      <c r="C2376" s="1">
        <f t="shared" si="37"/>
        <v>1.2547373053995434</v>
      </c>
      <c r="D2376" s="1">
        <v>4.3810478856891297</v>
      </c>
      <c r="E2376" s="1">
        <v>10.8281894845175</v>
      </c>
      <c r="F2376" s="1">
        <v>9.9966340986815008E-4</v>
      </c>
      <c r="G2376" s="1">
        <v>5.69526242880197E-3</v>
      </c>
      <c r="H2376" s="1">
        <v>19.0556030149957</v>
      </c>
      <c r="I2376" s="1">
        <v>17.667758161318901</v>
      </c>
      <c r="J2376" s="1">
        <v>17.126512347493499</v>
      </c>
      <c r="K2376" s="1">
        <v>19.9517279164249</v>
      </c>
      <c r="L2376" s="1">
        <v>24.394867251804701</v>
      </c>
      <c r="M2376" s="1">
        <v>25.897712620789399</v>
      </c>
      <c r="N2376" s="1">
        <v>21.562393310662699</v>
      </c>
      <c r="O2376" s="1">
        <v>20.777649001973799</v>
      </c>
    </row>
    <row r="2377" spans="1:15">
      <c r="A2377" s="4" t="s">
        <v>302</v>
      </c>
      <c r="B2377" s="1">
        <v>-0.32730125005565502</v>
      </c>
      <c r="C2377" s="1">
        <f t="shared" si="37"/>
        <v>1.2546641643805303</v>
      </c>
      <c r="D2377" s="1">
        <v>5.1766599158442199</v>
      </c>
      <c r="E2377" s="1">
        <v>19.745243703544901</v>
      </c>
      <c r="F2377" s="3">
        <v>8.8481621995030495E-6</v>
      </c>
      <c r="G2377" s="3">
        <v>7.6192830166474794E-5</v>
      </c>
      <c r="H2377" s="1">
        <v>33.8821127874578</v>
      </c>
      <c r="I2377" s="1">
        <v>30.512562841274899</v>
      </c>
      <c r="J2377" s="1">
        <v>31.8063800739166</v>
      </c>
      <c r="K2377" s="1">
        <v>32.012357917718099</v>
      </c>
      <c r="L2377" s="1">
        <v>43.512408022060598</v>
      </c>
      <c r="M2377" s="1">
        <v>40.691055332592498</v>
      </c>
      <c r="N2377" s="1">
        <v>38.329012936712502</v>
      </c>
      <c r="O2377" s="1">
        <v>38.3350860480341</v>
      </c>
    </row>
    <row r="2378" spans="1:15">
      <c r="A2378" s="4" t="s">
        <v>622</v>
      </c>
      <c r="B2378" s="1">
        <v>-0.32656229218713301</v>
      </c>
      <c r="C2378" s="1">
        <f t="shared" si="37"/>
        <v>1.2540216817169898</v>
      </c>
      <c r="D2378" s="1">
        <v>3.6036529463291198</v>
      </c>
      <c r="E2378" s="1">
        <v>7.6378675869986896</v>
      </c>
      <c r="F2378" s="1">
        <v>5.7155446418957097E-3</v>
      </c>
      <c r="G2378" s="1">
        <v>2.68011184564808E-2</v>
      </c>
      <c r="H2378" s="1">
        <v>9.7252688962542795</v>
      </c>
      <c r="I2378" s="1">
        <v>10.2856865061717</v>
      </c>
      <c r="J2378" s="1">
        <v>10.632786398336499</v>
      </c>
      <c r="K2378" s="1">
        <v>12.387989958471101</v>
      </c>
      <c r="L2378" s="1">
        <v>13.3124816405522</v>
      </c>
      <c r="M2378" s="1">
        <v>14.119215702151299</v>
      </c>
      <c r="N2378" s="1">
        <v>13.588025439736599</v>
      </c>
      <c r="O2378" s="1">
        <v>12.9455757021643</v>
      </c>
    </row>
    <row r="2379" spans="1:15">
      <c r="A2379" s="4" t="s">
        <v>739</v>
      </c>
      <c r="B2379" s="1">
        <v>-0.32642200557840501</v>
      </c>
      <c r="C2379" s="1">
        <f t="shared" si="37"/>
        <v>1.2538997474959619</v>
      </c>
      <c r="D2379" s="1">
        <v>7.2423721430063503</v>
      </c>
      <c r="E2379" s="1">
        <v>26.793495726216999</v>
      </c>
      <c r="F2379" s="3">
        <v>2.2639806380327801E-7</v>
      </c>
      <c r="G2379" s="3">
        <v>2.4816856209220799E-6</v>
      </c>
      <c r="H2379" s="1">
        <v>136.41705439923501</v>
      </c>
      <c r="I2379" s="1">
        <v>135.25595732597401</v>
      </c>
      <c r="J2379" s="1">
        <v>134.43668338934799</v>
      </c>
      <c r="K2379" s="1">
        <v>131.219654414069</v>
      </c>
      <c r="L2379" s="1">
        <v>176.67127169520501</v>
      </c>
      <c r="M2379" s="1">
        <v>159.88045578908199</v>
      </c>
      <c r="N2379" s="1">
        <v>163.14924662731599</v>
      </c>
      <c r="O2379" s="1">
        <v>174.020901376344</v>
      </c>
    </row>
    <row r="2380" spans="1:15">
      <c r="A2380" s="4" t="s">
        <v>441</v>
      </c>
      <c r="B2380" s="1">
        <v>-0.32616533370275902</v>
      </c>
      <c r="C2380" s="1">
        <f t="shared" si="37"/>
        <v>1.25367668429614</v>
      </c>
      <c r="D2380" s="1">
        <v>5.2948743822434903</v>
      </c>
      <c r="E2380" s="1">
        <v>15.1869541351272</v>
      </c>
      <c r="F2380" s="3">
        <v>9.7373820016158699E-5</v>
      </c>
      <c r="G2380" s="1">
        <v>6.9026343020361502E-4</v>
      </c>
      <c r="H2380" s="1">
        <v>37.650448789559697</v>
      </c>
      <c r="I2380" s="1">
        <v>34.794164401260197</v>
      </c>
      <c r="J2380" s="1">
        <v>35.595919862943099</v>
      </c>
      <c r="K2380" s="1">
        <v>31.185343289058</v>
      </c>
      <c r="L2380" s="1">
        <v>38.473412413872097</v>
      </c>
      <c r="M2380" s="1">
        <v>47.563405680987103</v>
      </c>
      <c r="N2380" s="1">
        <v>43.124786621325399</v>
      </c>
      <c r="O2380" s="1">
        <v>45.406606775341402</v>
      </c>
    </row>
    <row r="2381" spans="1:15">
      <c r="A2381" s="4" t="s">
        <v>675</v>
      </c>
      <c r="B2381" s="1">
        <v>-0.32590658647229098</v>
      </c>
      <c r="C2381" s="1">
        <f t="shared" si="37"/>
        <v>1.2534518576534566</v>
      </c>
      <c r="D2381" s="1">
        <v>8.0906372371730502</v>
      </c>
      <c r="E2381" s="1">
        <v>7.1238573441294504</v>
      </c>
      <c r="F2381" s="1">
        <v>7.6064876656772298E-3</v>
      </c>
      <c r="G2381" s="1">
        <v>3.4343612180049297E-2</v>
      </c>
      <c r="H2381" s="1">
        <v>196.331951271083</v>
      </c>
      <c r="I2381" s="1">
        <v>212.439617631457</v>
      </c>
      <c r="J2381" s="1">
        <v>284.32585912229899</v>
      </c>
      <c r="K2381" s="1">
        <v>274.56885671515403</v>
      </c>
      <c r="L2381" s="1">
        <v>270.658753968209</v>
      </c>
      <c r="M2381" s="1">
        <v>304.40579635831699</v>
      </c>
      <c r="N2381" s="1">
        <v>284.326179379221</v>
      </c>
      <c r="O2381" s="1">
        <v>353.478944547597</v>
      </c>
    </row>
    <row r="2382" spans="1:15">
      <c r="A2382" s="4" t="s">
        <v>1897</v>
      </c>
      <c r="B2382" s="1">
        <v>-0.32577877498990498</v>
      </c>
      <c r="C2382" s="1">
        <f t="shared" si="37"/>
        <v>1.2533408165538358</v>
      </c>
      <c r="D2382" s="1">
        <v>5.2065445747101498</v>
      </c>
      <c r="E2382" s="1">
        <v>10.9109625406416</v>
      </c>
      <c r="F2382" s="1">
        <v>9.5596840447788995E-4</v>
      </c>
      <c r="G2382" s="1">
        <v>5.4657003487228201E-3</v>
      </c>
      <c r="H2382" s="1">
        <v>38.440318344585499</v>
      </c>
      <c r="I2382" s="1">
        <v>33.727865162183399</v>
      </c>
      <c r="J2382" s="1">
        <v>30.7578180934578</v>
      </c>
      <c r="K2382" s="1">
        <v>28.0323500172913</v>
      </c>
      <c r="L2382" s="1">
        <v>35.800701905474803</v>
      </c>
      <c r="M2382" s="1">
        <v>40.0918313240131</v>
      </c>
      <c r="N2382" s="1">
        <v>44.295847637335498</v>
      </c>
      <c r="O2382" s="1">
        <v>43.982593448103302</v>
      </c>
    </row>
    <row r="2383" spans="1:15">
      <c r="A2383" s="4" t="s">
        <v>1556</v>
      </c>
      <c r="B2383" s="1">
        <v>-0.32570242214759099</v>
      </c>
      <c r="C2383" s="1">
        <f t="shared" si="37"/>
        <v>1.2532744868037744</v>
      </c>
      <c r="D2383" s="1">
        <v>4.4283419824463097</v>
      </c>
      <c r="E2383" s="1">
        <v>13.9149714893001</v>
      </c>
      <c r="F2383" s="1">
        <v>1.9126886157875699E-4</v>
      </c>
      <c r="G2383" s="1">
        <v>1.2769408694724199E-3</v>
      </c>
      <c r="H2383" s="1">
        <v>17.4429526734848</v>
      </c>
      <c r="I2383" s="1">
        <v>19.193386303382599</v>
      </c>
      <c r="J2383" s="1">
        <v>19.2604279568483</v>
      </c>
      <c r="K2383" s="1">
        <v>20.434153116476701</v>
      </c>
      <c r="L2383" s="1">
        <v>23.458567392175102</v>
      </c>
      <c r="M2383" s="1">
        <v>23.407187835131399</v>
      </c>
      <c r="N2383" s="1">
        <v>24.759575767071301</v>
      </c>
      <c r="O2383" s="1">
        <v>24.030224897142499</v>
      </c>
    </row>
    <row r="2384" spans="1:15">
      <c r="A2384" s="4" t="s">
        <v>1276</v>
      </c>
      <c r="B2384" s="1">
        <v>-0.32538910588194903</v>
      </c>
      <c r="C2384" s="1">
        <f t="shared" si="37"/>
        <v>1.2530023373647483</v>
      </c>
      <c r="D2384" s="1">
        <v>4.68193287552283</v>
      </c>
      <c r="E2384" s="1">
        <v>14.4932932546935</v>
      </c>
      <c r="F2384" s="1">
        <v>1.4065944076837E-4</v>
      </c>
      <c r="G2384" s="1">
        <v>9.6607728879196005E-4</v>
      </c>
      <c r="H2384" s="1">
        <v>20.7505314351551</v>
      </c>
      <c r="I2384" s="1">
        <v>22.097001154407099</v>
      </c>
      <c r="J2384" s="1">
        <v>24.153717198989298</v>
      </c>
      <c r="K2384" s="1">
        <v>24.0351126454342</v>
      </c>
      <c r="L2384" s="1">
        <v>26.641986914915801</v>
      </c>
      <c r="M2384" s="1">
        <v>28.725300911273301</v>
      </c>
      <c r="N2384" s="1">
        <v>30.652057387312801</v>
      </c>
      <c r="O2384" s="1">
        <v>28.043353364813498</v>
      </c>
    </row>
    <row r="2385" spans="1:15">
      <c r="A2385" s="4" t="s">
        <v>1734</v>
      </c>
      <c r="B2385" s="1">
        <v>-0.324973482542737</v>
      </c>
      <c r="C2385" s="1">
        <f t="shared" si="37"/>
        <v>1.2526414142360904</v>
      </c>
      <c r="D2385" s="1">
        <v>6.5817790220616601</v>
      </c>
      <c r="E2385" s="1">
        <v>10.665318102129699</v>
      </c>
      <c r="F2385" s="1">
        <v>1.0916307680342899E-3</v>
      </c>
      <c r="G2385" s="1">
        <v>6.1559959089709203E-3</v>
      </c>
      <c r="H2385" s="1">
        <v>67.5173913389701</v>
      </c>
      <c r="I2385" s="1">
        <v>78.9553575027183</v>
      </c>
      <c r="J2385" s="1">
        <v>93.285224612394998</v>
      </c>
      <c r="K2385" s="1">
        <v>100.32721213932901</v>
      </c>
      <c r="L2385" s="1">
        <v>97.6645871762761</v>
      </c>
      <c r="M2385" s="1">
        <v>113.515498125253</v>
      </c>
      <c r="N2385" s="1">
        <v>110.786089768577</v>
      </c>
      <c r="O2385" s="1">
        <v>104.01770076689</v>
      </c>
    </row>
    <row r="2386" spans="1:15">
      <c r="A2386" s="4" t="s">
        <v>1729</v>
      </c>
      <c r="B2386" s="1">
        <v>-0.32467567579912299</v>
      </c>
      <c r="C2386" s="1">
        <f t="shared" si="37"/>
        <v>1.2523828657903981</v>
      </c>
      <c r="D2386" s="1">
        <v>3.9652412951513401</v>
      </c>
      <c r="E2386" s="1">
        <v>8.6749639355317196</v>
      </c>
      <c r="F2386" s="1">
        <v>3.2261123944222901E-3</v>
      </c>
      <c r="G2386" s="1">
        <v>1.6185408964108298E-2</v>
      </c>
      <c r="H2386" s="1">
        <v>16.110047799378901</v>
      </c>
      <c r="I2386" s="1">
        <v>12.073788307085101</v>
      </c>
      <c r="J2386" s="1">
        <v>12.9690560740955</v>
      </c>
      <c r="K2386" s="1">
        <v>14.197084458665101</v>
      </c>
      <c r="L2386" s="1">
        <v>17.074704712882198</v>
      </c>
      <c r="M2386" s="1">
        <v>17.340044748265399</v>
      </c>
      <c r="N2386" s="1">
        <v>17.751797941105899</v>
      </c>
      <c r="O2386" s="1">
        <v>17.1690697749954</v>
      </c>
    </row>
    <row r="2387" spans="1:15">
      <c r="A2387" s="4" t="s">
        <v>2673</v>
      </c>
      <c r="B2387" s="1">
        <v>-0.32460086272199401</v>
      </c>
      <c r="C2387" s="1">
        <f t="shared" si="37"/>
        <v>1.2523179233153887</v>
      </c>
      <c r="D2387" s="1">
        <v>7.0732919266213203</v>
      </c>
      <c r="E2387" s="1">
        <v>26.4767959126401</v>
      </c>
      <c r="F2387" s="3">
        <v>2.6672279954999801E-7</v>
      </c>
      <c r="G2387" s="3">
        <v>2.8955282202559199E-6</v>
      </c>
      <c r="H2387" s="1">
        <v>121.261432312179</v>
      </c>
      <c r="I2387" s="1">
        <v>115.65245593063899</v>
      </c>
      <c r="J2387" s="1">
        <v>122.66335588945999</v>
      </c>
      <c r="K2387" s="1">
        <v>118.642140269864</v>
      </c>
      <c r="L2387" s="1">
        <v>144.39446198869999</v>
      </c>
      <c r="M2387" s="1">
        <v>146.15448084256099</v>
      </c>
      <c r="N2387" s="1">
        <v>159.431592608236</v>
      </c>
      <c r="O2387" s="1">
        <v>148.90648451414501</v>
      </c>
    </row>
    <row r="2388" spans="1:15">
      <c r="A2388" s="4" t="s">
        <v>1243</v>
      </c>
      <c r="B2388" s="1">
        <v>-0.324480137099808</v>
      </c>
      <c r="C2388" s="1">
        <f t="shared" si="37"/>
        <v>1.2522131329538411</v>
      </c>
      <c r="D2388" s="1">
        <v>4.44303309131584</v>
      </c>
      <c r="E2388" s="1">
        <v>11.7471140059689</v>
      </c>
      <c r="F2388" s="1">
        <v>6.0937654371566701E-4</v>
      </c>
      <c r="G2388" s="1">
        <v>3.6457096911499498E-3</v>
      </c>
      <c r="H2388" s="1">
        <v>21.145466212667898</v>
      </c>
      <c r="I2388" s="1">
        <v>20.669800634411999</v>
      </c>
      <c r="J2388" s="1">
        <v>17.181699820149301</v>
      </c>
      <c r="K2388" s="1">
        <v>18.125403944800599</v>
      </c>
      <c r="L2388" s="1">
        <v>26.063183365326601</v>
      </c>
      <c r="M2388" s="1">
        <v>23.613171088080598</v>
      </c>
      <c r="N2388" s="1">
        <v>23.662867831442799</v>
      </c>
      <c r="O2388" s="1">
        <v>23.2696723246404</v>
      </c>
    </row>
    <row r="2389" spans="1:15">
      <c r="A2389" s="4" t="s">
        <v>1191</v>
      </c>
      <c r="B2389" s="1">
        <v>-0.32435896186914998</v>
      </c>
      <c r="C2389" s="1">
        <f t="shared" si="37"/>
        <v>1.2521079611477972</v>
      </c>
      <c r="D2389" s="1">
        <v>4.8273008882905701</v>
      </c>
      <c r="E2389" s="1">
        <v>17.849528590959</v>
      </c>
      <c r="F2389" s="3">
        <v>2.3907848872884301E-5</v>
      </c>
      <c r="G2389" s="1">
        <v>1.9195109900307301E-4</v>
      </c>
      <c r="H2389" s="1">
        <v>23.498619262015399</v>
      </c>
      <c r="I2389" s="1">
        <v>24.918592987041201</v>
      </c>
      <c r="J2389" s="1">
        <v>25.1103000583552</v>
      </c>
      <c r="K2389" s="1">
        <v>27.205335388631202</v>
      </c>
      <c r="L2389" s="1">
        <v>30.9489662692121</v>
      </c>
      <c r="M2389" s="1">
        <v>32.6015312167711</v>
      </c>
      <c r="N2389" s="1">
        <v>31.1167641396977</v>
      </c>
      <c r="O2389" s="1">
        <v>31.457748956259302</v>
      </c>
    </row>
    <row r="2390" spans="1:15">
      <c r="A2390" s="4" t="s">
        <v>1464</v>
      </c>
      <c r="B2390" s="1">
        <v>-0.324315064868062</v>
      </c>
      <c r="C2390" s="1">
        <f t="shared" si="37"/>
        <v>1.2520698637351149</v>
      </c>
      <c r="D2390" s="1">
        <v>4.9059232461584497</v>
      </c>
      <c r="E2390" s="1">
        <v>13.587959190541</v>
      </c>
      <c r="F2390" s="1">
        <v>2.2764097839419E-4</v>
      </c>
      <c r="G2390" s="1">
        <v>1.4938177929018899E-3</v>
      </c>
      <c r="H2390" s="1">
        <v>27.875813046116299</v>
      </c>
      <c r="I2390" s="1">
        <v>27.084000672550999</v>
      </c>
      <c r="J2390" s="1">
        <v>28.6606941325402</v>
      </c>
      <c r="K2390" s="1">
        <v>22.760131759583199</v>
      </c>
      <c r="L2390" s="1">
        <v>31.459675283555601</v>
      </c>
      <c r="M2390" s="1">
        <v>35.990892015298101</v>
      </c>
      <c r="N2390" s="1">
        <v>31.618647432273502</v>
      </c>
      <c r="O2390" s="1">
        <v>34.1277739448307</v>
      </c>
    </row>
    <row r="2391" spans="1:15">
      <c r="A2391" s="4" t="s">
        <v>128</v>
      </c>
      <c r="B2391" s="1">
        <v>-0.32428344838966</v>
      </c>
      <c r="C2391" s="1">
        <f t="shared" si="37"/>
        <v>1.2520424250838933</v>
      </c>
      <c r="D2391" s="1">
        <v>4.0778123538678503</v>
      </c>
      <c r="E2391" s="1">
        <v>10.7838716181544</v>
      </c>
      <c r="F2391" s="1">
        <v>1.0238830034967701E-3</v>
      </c>
      <c r="G2391" s="1">
        <v>5.8193601393289503E-3</v>
      </c>
      <c r="H2391" s="1">
        <v>16.5378938083512</v>
      </c>
      <c r="I2391" s="1">
        <v>14.9774031581097</v>
      </c>
      <c r="J2391" s="1">
        <v>14.072805527210001</v>
      </c>
      <c r="K2391" s="1">
        <v>14.266002344386701</v>
      </c>
      <c r="L2391" s="1">
        <v>18.283382713495001</v>
      </c>
      <c r="M2391" s="1">
        <v>18.2950580119387</v>
      </c>
      <c r="N2391" s="1">
        <v>20.075331703030798</v>
      </c>
      <c r="O2391" s="1">
        <v>18.3179896185625</v>
      </c>
    </row>
    <row r="2392" spans="1:15">
      <c r="A2392" s="4" t="s">
        <v>2096</v>
      </c>
      <c r="B2392" s="1">
        <v>-0.32420759581521902</v>
      </c>
      <c r="C2392" s="1">
        <f t="shared" si="37"/>
        <v>1.2519765981821791</v>
      </c>
      <c r="D2392" s="1">
        <v>5.58965460783718</v>
      </c>
      <c r="E2392" s="1">
        <v>18.5129473888408</v>
      </c>
      <c r="F2392" s="3">
        <v>1.6875402478529702E-5</v>
      </c>
      <c r="G2392" s="1">
        <v>1.3859148552098301E-4</v>
      </c>
      <c r="H2392" s="1">
        <v>45.121298330844802</v>
      </c>
      <c r="I2392" s="1">
        <v>43.2589398991623</v>
      </c>
      <c r="J2392" s="1">
        <v>41.997666691007197</v>
      </c>
      <c r="K2392" s="1">
        <v>40.575405218636199</v>
      </c>
      <c r="L2392" s="1">
        <v>50.475074250942797</v>
      </c>
      <c r="M2392" s="1">
        <v>49.510883708869997</v>
      </c>
      <c r="N2392" s="1">
        <v>55.374456614193299</v>
      </c>
      <c r="O2392" s="1">
        <v>58.659639900432097</v>
      </c>
    </row>
    <row r="2393" spans="1:15">
      <c r="A2393" s="4" t="s">
        <v>1859</v>
      </c>
      <c r="B2393" s="1">
        <v>-0.323702504223641</v>
      </c>
      <c r="C2393" s="1">
        <f t="shared" si="37"/>
        <v>1.2515383543734839</v>
      </c>
      <c r="D2393" s="1">
        <v>3.6622928404867801</v>
      </c>
      <c r="E2393" s="1">
        <v>7.2641296004527396</v>
      </c>
      <c r="F2393" s="1">
        <v>7.03453523445837E-3</v>
      </c>
      <c r="G2393" s="1">
        <v>3.2025486808426901E-2</v>
      </c>
      <c r="H2393" s="1">
        <v>11.732854015278001</v>
      </c>
      <c r="I2393" s="1">
        <v>12.3198573622567</v>
      </c>
      <c r="J2393" s="1">
        <v>10.761557167866499</v>
      </c>
      <c r="K2393" s="1">
        <v>10.0447818439341</v>
      </c>
      <c r="L2393" s="1">
        <v>14.0104506268216</v>
      </c>
      <c r="M2393" s="1">
        <v>13.632346195180499</v>
      </c>
      <c r="N2393" s="1">
        <v>12.6028471246804</v>
      </c>
      <c r="O2393" s="1">
        <v>15.890694174406701</v>
      </c>
    </row>
    <row r="2394" spans="1:15">
      <c r="A2394" s="4" t="s">
        <v>380</v>
      </c>
      <c r="B2394" s="1">
        <v>-0.323644617976516</v>
      </c>
      <c r="C2394" s="1">
        <f t="shared" si="37"/>
        <v>1.2514881390452155</v>
      </c>
      <c r="D2394" s="1">
        <v>5.1456993831340698</v>
      </c>
      <c r="E2394" s="1">
        <v>16.863399088676498</v>
      </c>
      <c r="F2394" s="3">
        <v>4.0168743245390803E-5</v>
      </c>
      <c r="G2394" s="1">
        <v>3.0686209208753403E-4</v>
      </c>
      <c r="H2394" s="1">
        <v>31.430226043732102</v>
      </c>
      <c r="I2394" s="1">
        <v>34.876187419650797</v>
      </c>
      <c r="J2394" s="1">
        <v>29.690860288780399</v>
      </c>
      <c r="K2394" s="1">
        <v>29.651920331750699</v>
      </c>
      <c r="L2394" s="1">
        <v>36.022009145023603</v>
      </c>
      <c r="M2394" s="1">
        <v>39.342801313288902</v>
      </c>
      <c r="N2394" s="1">
        <v>40.410899187397199</v>
      </c>
      <c r="O2394" s="1">
        <v>41.5067520950644</v>
      </c>
    </row>
    <row r="2395" spans="1:15">
      <c r="A2395" s="4" t="s">
        <v>1149</v>
      </c>
      <c r="B2395" s="1">
        <v>-0.323061710495468</v>
      </c>
      <c r="C2395" s="1">
        <f t="shared" si="37"/>
        <v>1.2509825890684936</v>
      </c>
      <c r="D2395" s="1">
        <v>4.63717342774732</v>
      </c>
      <c r="E2395" s="1">
        <v>10.6647372203874</v>
      </c>
      <c r="F2395" s="1">
        <v>1.09197364275724E-3</v>
      </c>
      <c r="G2395" s="1">
        <v>6.1559959089709203E-3</v>
      </c>
      <c r="H2395" s="1">
        <v>19.434082176778901</v>
      </c>
      <c r="I2395" s="1">
        <v>19.5378829806228</v>
      </c>
      <c r="J2395" s="1">
        <v>24.595216980235101</v>
      </c>
      <c r="K2395" s="1">
        <v>24.775979916942202</v>
      </c>
      <c r="L2395" s="1">
        <v>26.029136097703699</v>
      </c>
      <c r="M2395" s="1">
        <v>28.706575161005201</v>
      </c>
      <c r="N2395" s="1">
        <v>28.4214649758649</v>
      </c>
      <c r="O2395" s="1">
        <v>27.331346701194398</v>
      </c>
    </row>
    <row r="2396" spans="1:15">
      <c r="A2396" s="4" t="s">
        <v>1802</v>
      </c>
      <c r="B2396" s="1">
        <v>-0.32299688738369697</v>
      </c>
      <c r="C2396" s="1">
        <f t="shared" si="37"/>
        <v>1.2509263812351681</v>
      </c>
      <c r="D2396" s="1">
        <v>4.8246244116028496</v>
      </c>
      <c r="E2396" s="1">
        <v>13.3386695667003</v>
      </c>
      <c r="F2396" s="1">
        <v>2.5998873848802399E-4</v>
      </c>
      <c r="G2396" s="1">
        <v>1.6872607431800001E-3</v>
      </c>
      <c r="H2396" s="1">
        <v>21.935335767693701</v>
      </c>
      <c r="I2396" s="1">
        <v>25.656800152555899</v>
      </c>
      <c r="J2396" s="1">
        <v>26.8027158864641</v>
      </c>
      <c r="K2396" s="1">
        <v>26.2232555170974</v>
      </c>
      <c r="L2396" s="1">
        <v>33.604653143797997</v>
      </c>
      <c r="M2396" s="1">
        <v>29.1185416669035</v>
      </c>
      <c r="N2396" s="1">
        <v>29.666879072256599</v>
      </c>
      <c r="O2396" s="1">
        <v>33.4157672812117</v>
      </c>
    </row>
    <row r="2397" spans="1:15">
      <c r="A2397" s="4" t="s">
        <v>996</v>
      </c>
      <c r="B2397" s="1">
        <v>-0.32271941489524503</v>
      </c>
      <c r="C2397" s="1">
        <f t="shared" si="37"/>
        <v>1.2506858146083655</v>
      </c>
      <c r="D2397" s="1">
        <v>4.4184044361184096</v>
      </c>
      <c r="E2397" s="1">
        <v>11.337036668143</v>
      </c>
      <c r="F2397" s="1">
        <v>7.59764630922971E-4</v>
      </c>
      <c r="G2397" s="1">
        <v>4.4521325895941401E-3</v>
      </c>
      <c r="H2397" s="1">
        <v>19.516360255427401</v>
      </c>
      <c r="I2397" s="1">
        <v>18.537202156258399</v>
      </c>
      <c r="J2397" s="1">
        <v>18.763740702946698</v>
      </c>
      <c r="K2397" s="1">
        <v>19.073024873473599</v>
      </c>
      <c r="L2397" s="1">
        <v>21.398707700989899</v>
      </c>
      <c r="M2397" s="1">
        <v>24.4745556004134</v>
      </c>
      <c r="N2397" s="1">
        <v>21.952746982666099</v>
      </c>
      <c r="O2397" s="1">
        <v>27.0724351871512</v>
      </c>
    </row>
    <row r="2398" spans="1:15">
      <c r="A2398" s="4" t="s">
        <v>2008</v>
      </c>
      <c r="B2398" s="1">
        <v>-0.32261845714535797</v>
      </c>
      <c r="C2398" s="1">
        <f t="shared" si="37"/>
        <v>1.2505982964536546</v>
      </c>
      <c r="D2398" s="1">
        <v>5.75056428342024</v>
      </c>
      <c r="E2398" s="1">
        <v>21.414387317049901</v>
      </c>
      <c r="F2398" s="3">
        <v>3.6998443729129399E-6</v>
      </c>
      <c r="G2398" s="3">
        <v>3.3929019766126202E-5</v>
      </c>
      <c r="H2398" s="1">
        <v>47.852930541975397</v>
      </c>
      <c r="I2398" s="1">
        <v>44.440071363985901</v>
      </c>
      <c r="J2398" s="1">
        <v>47.700372198765599</v>
      </c>
      <c r="K2398" s="1">
        <v>51.274906976926303</v>
      </c>
      <c r="L2398" s="1">
        <v>62.783161496619499</v>
      </c>
      <c r="M2398" s="1">
        <v>55.971267551366303</v>
      </c>
      <c r="N2398" s="1">
        <v>61.062467263385301</v>
      </c>
      <c r="O2398" s="1">
        <v>59.355464594423502</v>
      </c>
    </row>
    <row r="2399" spans="1:15">
      <c r="A2399" s="4" t="s">
        <v>2410</v>
      </c>
      <c r="B2399" s="1">
        <v>-0.32235787020433498</v>
      </c>
      <c r="C2399" s="1">
        <f t="shared" si="37"/>
        <v>1.2503724274063939</v>
      </c>
      <c r="D2399" s="1">
        <v>3.51598064523944</v>
      </c>
      <c r="E2399" s="1">
        <v>6.5780263345263696</v>
      </c>
      <c r="F2399" s="1">
        <v>1.0324530905956799E-2</v>
      </c>
      <c r="G2399" s="1">
        <v>4.47095597220196E-2</v>
      </c>
      <c r="H2399" s="1">
        <v>8.6885651052830095</v>
      </c>
      <c r="I2399" s="1">
        <v>10.646587787090001</v>
      </c>
      <c r="J2399" s="1">
        <v>11.092682003800901</v>
      </c>
      <c r="K2399" s="1">
        <v>10.1309292010862</v>
      </c>
      <c r="L2399" s="1">
        <v>11.6782127946532</v>
      </c>
      <c r="M2399" s="1">
        <v>12.1530119240002</v>
      </c>
      <c r="N2399" s="1">
        <v>13.420731008878001</v>
      </c>
      <c r="O2399" s="1">
        <v>13.447216760623199</v>
      </c>
    </row>
    <row r="2400" spans="1:15">
      <c r="A2400" s="4" t="s">
        <v>2243</v>
      </c>
      <c r="B2400" s="1">
        <v>-0.32221340370595603</v>
      </c>
      <c r="C2400" s="1">
        <f t="shared" si="37"/>
        <v>1.2502472256989918</v>
      </c>
      <c r="D2400" s="1">
        <v>4.9084639479097296</v>
      </c>
      <c r="E2400" s="1">
        <v>19.233411276972198</v>
      </c>
      <c r="F2400" s="3">
        <v>1.15671113824104E-5</v>
      </c>
      <c r="G2400" s="3">
        <v>9.7684441590876802E-5</v>
      </c>
      <c r="H2400" s="1">
        <v>26.312529551794601</v>
      </c>
      <c r="I2400" s="1">
        <v>27.4120927461131</v>
      </c>
      <c r="J2400" s="1">
        <v>25.202279179448102</v>
      </c>
      <c r="K2400" s="1">
        <v>27.7222195315438</v>
      </c>
      <c r="L2400" s="1">
        <v>33.536558608552198</v>
      </c>
      <c r="M2400" s="1">
        <v>32.770062969184004</v>
      </c>
      <c r="N2400" s="1">
        <v>32.417943046375697</v>
      </c>
      <c r="O2400" s="1">
        <v>34.613233033661899</v>
      </c>
    </row>
    <row r="2401" spans="1:15">
      <c r="A2401" s="4" t="s">
        <v>882</v>
      </c>
      <c r="B2401" s="1">
        <v>-0.32112507576170402</v>
      </c>
      <c r="C2401" s="1">
        <f t="shared" si="37"/>
        <v>1.2493044305449621</v>
      </c>
      <c r="D2401" s="1">
        <v>3.96323954611979</v>
      </c>
      <c r="E2401" s="1">
        <v>8.4891342179004408</v>
      </c>
      <c r="F2401" s="1">
        <v>3.5727378352677099E-3</v>
      </c>
      <c r="G2401" s="1">
        <v>1.77213194533467E-2</v>
      </c>
      <c r="H2401" s="1">
        <v>13.2961375095998</v>
      </c>
      <c r="I2401" s="1">
        <v>13.140087546161899</v>
      </c>
      <c r="J2401" s="1">
        <v>15.2685341014174</v>
      </c>
      <c r="K2401" s="1">
        <v>13.6629708443221</v>
      </c>
      <c r="L2401" s="1">
        <v>17.8577918682088</v>
      </c>
      <c r="M2401" s="1">
        <v>15.3738409701143</v>
      </c>
      <c r="N2401" s="1">
        <v>19.517683600168802</v>
      </c>
      <c r="O2401" s="1">
        <v>16.4085172024933</v>
      </c>
    </row>
    <row r="2402" spans="1:15">
      <c r="A2402" s="4" t="s">
        <v>20</v>
      </c>
      <c r="B2402" s="1">
        <v>-0.32087663497518998</v>
      </c>
      <c r="C2402" s="1">
        <f t="shared" si="37"/>
        <v>1.2490893113107779</v>
      </c>
      <c r="D2402" s="1">
        <v>7.6859274384937502</v>
      </c>
      <c r="E2402" s="1">
        <v>23.2079884410545</v>
      </c>
      <c r="F2402" s="3">
        <v>1.45392116490351E-6</v>
      </c>
      <c r="G2402" s="3">
        <v>1.4179645553295899E-5</v>
      </c>
      <c r="H2402" s="1">
        <v>183.79277208504899</v>
      </c>
      <c r="I2402" s="1">
        <v>182.304360674778</v>
      </c>
      <c r="J2402" s="1">
        <v>182.449784599829</v>
      </c>
      <c r="K2402" s="1">
        <v>183.786771748277</v>
      </c>
      <c r="L2402" s="1">
        <v>222.61805935230299</v>
      </c>
      <c r="M2402" s="1">
        <v>235.64484137383499</v>
      </c>
      <c r="N2402" s="1">
        <v>219.787705607996</v>
      </c>
      <c r="O2402" s="1">
        <v>236.69366974444699</v>
      </c>
    </row>
    <row r="2403" spans="1:15">
      <c r="A2403" s="4" t="s">
        <v>1141</v>
      </c>
      <c r="B2403" s="1">
        <v>-0.320730870855432</v>
      </c>
      <c r="C2403" s="1">
        <f t="shared" si="37"/>
        <v>1.2489631147126201</v>
      </c>
      <c r="D2403" s="1">
        <v>3.63201375011917</v>
      </c>
      <c r="E2403" s="1">
        <v>6.5292992672723704</v>
      </c>
      <c r="F2403" s="1">
        <v>1.0611175177394801E-2</v>
      </c>
      <c r="G2403" s="1">
        <v>4.5749303446419101E-2</v>
      </c>
      <c r="H2403" s="1">
        <v>9.2151448086335002</v>
      </c>
      <c r="I2403" s="1">
        <v>11.7621008372011</v>
      </c>
      <c r="J2403" s="1">
        <v>11.552577609265199</v>
      </c>
      <c r="K2403" s="1">
        <v>11.4575985012285</v>
      </c>
      <c r="L2403" s="1">
        <v>13.6018834153468</v>
      </c>
      <c r="M2403" s="1">
        <v>15.2614864685057</v>
      </c>
      <c r="N2403" s="1">
        <v>14.164261812694001</v>
      </c>
      <c r="O2403" s="1">
        <v>11.9261116156189</v>
      </c>
    </row>
    <row r="2404" spans="1:15">
      <c r="A2404" s="4" t="s">
        <v>692</v>
      </c>
      <c r="B2404" s="1">
        <v>-0.32006176735054298</v>
      </c>
      <c r="C2404" s="1">
        <f t="shared" si="37"/>
        <v>1.2483839959011858</v>
      </c>
      <c r="D2404" s="1">
        <v>6.1615720427340204</v>
      </c>
      <c r="E2404" s="1">
        <v>19.1530237154711</v>
      </c>
      <c r="F2404" s="3">
        <v>1.20646231094227E-5</v>
      </c>
      <c r="G2404" s="1">
        <v>1.0159194015578001E-4</v>
      </c>
      <c r="H2404" s="1">
        <v>60.523754653846503</v>
      </c>
      <c r="I2404" s="1">
        <v>65.487177882994303</v>
      </c>
      <c r="J2404" s="1">
        <v>61.626011132226999</v>
      </c>
      <c r="K2404" s="1">
        <v>66.936496507176898</v>
      </c>
      <c r="L2404" s="1">
        <v>69.762851359313103</v>
      </c>
      <c r="M2404" s="1">
        <v>81.812802921351405</v>
      </c>
      <c r="N2404" s="1">
        <v>85.617572059407294</v>
      </c>
      <c r="O2404" s="1">
        <v>80.650936624483805</v>
      </c>
    </row>
    <row r="2405" spans="1:15">
      <c r="A2405" s="4" t="s">
        <v>2394</v>
      </c>
      <c r="B2405" s="1">
        <v>-0.32005301199924502</v>
      </c>
      <c r="C2405" s="1">
        <f t="shared" si="37"/>
        <v>1.2483764197974609</v>
      </c>
      <c r="D2405" s="1">
        <v>4.0263745438695304</v>
      </c>
      <c r="E2405" s="1">
        <v>10.7360153550931</v>
      </c>
      <c r="F2405" s="1">
        <v>1.0507033489663201E-3</v>
      </c>
      <c r="G2405" s="1">
        <v>5.9589014807280198E-3</v>
      </c>
      <c r="H2405" s="1">
        <v>13.4936048983562</v>
      </c>
      <c r="I2405" s="1">
        <v>14.2556005962731</v>
      </c>
      <c r="J2405" s="1">
        <v>15.893992124848999</v>
      </c>
      <c r="K2405" s="1">
        <v>14.231543401525901</v>
      </c>
      <c r="L2405" s="1">
        <v>17.7726736991515</v>
      </c>
      <c r="M2405" s="1">
        <v>18.426138263815499</v>
      </c>
      <c r="N2405" s="1">
        <v>17.956268912155299</v>
      </c>
      <c r="O2405" s="1">
        <v>18.075260074147</v>
      </c>
    </row>
    <row r="2406" spans="1:15">
      <c r="A2406" s="4" t="s">
        <v>1628</v>
      </c>
      <c r="B2406" s="1">
        <v>-0.31990085636234999</v>
      </c>
      <c r="C2406" s="1">
        <f t="shared" si="37"/>
        <v>1.24824476515966</v>
      </c>
      <c r="D2406" s="1">
        <v>6.3528753288264097</v>
      </c>
      <c r="E2406" s="1">
        <v>20.440633216402901</v>
      </c>
      <c r="F2406" s="3">
        <v>6.1509859295596899E-6</v>
      </c>
      <c r="G2406" s="3">
        <v>5.4485495599984999E-5</v>
      </c>
      <c r="H2406" s="1">
        <v>66.595876858106706</v>
      </c>
      <c r="I2406" s="1">
        <v>73.148127800669201</v>
      </c>
      <c r="J2406" s="1">
        <v>74.852608745382597</v>
      </c>
      <c r="K2406" s="1">
        <v>76.137034251020594</v>
      </c>
      <c r="L2406" s="1">
        <v>81.543205956834996</v>
      </c>
      <c r="M2406" s="1">
        <v>91.849805065055705</v>
      </c>
      <c r="N2406" s="1">
        <v>92.2349962133693</v>
      </c>
      <c r="O2406" s="1">
        <v>97.253637462509602</v>
      </c>
    </row>
    <row r="2407" spans="1:15">
      <c r="A2407" s="4" t="s">
        <v>2236</v>
      </c>
      <c r="B2407" s="1">
        <v>-0.31988760496581098</v>
      </c>
      <c r="C2407" s="1">
        <f t="shared" si="37"/>
        <v>1.2482332998742556</v>
      </c>
      <c r="D2407" s="1">
        <v>4.8444582179539397</v>
      </c>
      <c r="E2407" s="1">
        <v>14.7152187630823</v>
      </c>
      <c r="F2407" s="1">
        <v>1.25032999051701E-4</v>
      </c>
      <c r="G2407" s="1">
        <v>8.6782946276265402E-4</v>
      </c>
      <c r="H2407" s="1">
        <v>25.440381918120298</v>
      </c>
      <c r="I2407" s="1">
        <v>23.2781326192307</v>
      </c>
      <c r="J2407" s="1">
        <v>28.439944241917299</v>
      </c>
      <c r="K2407" s="1">
        <v>24.9655041026768</v>
      </c>
      <c r="L2407" s="1">
        <v>30.778729931097701</v>
      </c>
      <c r="M2407" s="1">
        <v>32.807514469720203</v>
      </c>
      <c r="N2407" s="1">
        <v>33.700533682958202</v>
      </c>
      <c r="O2407" s="1">
        <v>30.179373355670599</v>
      </c>
    </row>
    <row r="2408" spans="1:15">
      <c r="A2408" s="4" t="s">
        <v>2517</v>
      </c>
      <c r="B2408" s="1">
        <v>-0.31949311770342798</v>
      </c>
      <c r="C2408" s="1">
        <f t="shared" si="37"/>
        <v>1.2478920324494467</v>
      </c>
      <c r="D2408" s="1">
        <v>5.8095674004567703</v>
      </c>
      <c r="E2408" s="1">
        <v>17.9288260369031</v>
      </c>
      <c r="F2408" s="3">
        <v>2.29321394985094E-5</v>
      </c>
      <c r="G2408" s="1">
        <v>1.8446851815891299E-4</v>
      </c>
      <c r="H2408" s="1">
        <v>45.269398872412097</v>
      </c>
      <c r="I2408" s="1">
        <v>53.839909271539902</v>
      </c>
      <c r="J2408" s="1">
        <v>50.294183413584697</v>
      </c>
      <c r="K2408" s="1">
        <v>50.086073448227403</v>
      </c>
      <c r="L2408" s="1">
        <v>69.064882373043801</v>
      </c>
      <c r="M2408" s="1">
        <v>60.877414121609803</v>
      </c>
      <c r="N2408" s="1">
        <v>59.891406247375201</v>
      </c>
      <c r="O2408" s="1">
        <v>59.096553080380197</v>
      </c>
    </row>
    <row r="2409" spans="1:15">
      <c r="A2409" s="4" t="s">
        <v>983</v>
      </c>
      <c r="B2409" s="1">
        <v>-0.31948726243508402</v>
      </c>
      <c r="C2409" s="1">
        <f t="shared" si="37"/>
        <v>1.2478869678116127</v>
      </c>
      <c r="D2409" s="1">
        <v>5.3748751303449103</v>
      </c>
      <c r="E2409" s="1">
        <v>16.247405937461501</v>
      </c>
      <c r="F2409" s="3">
        <v>5.55856481503621E-5</v>
      </c>
      <c r="G2409" s="1">
        <v>4.1216867956553099E-4</v>
      </c>
      <c r="H2409" s="1">
        <v>39.789678834421103</v>
      </c>
      <c r="I2409" s="1">
        <v>38.140703551593603</v>
      </c>
      <c r="J2409" s="1">
        <v>32.339858976255201</v>
      </c>
      <c r="K2409" s="1">
        <v>37.267346703995798</v>
      </c>
      <c r="L2409" s="1">
        <v>46.985229319596002</v>
      </c>
      <c r="M2409" s="1">
        <v>42.245292604845197</v>
      </c>
      <c r="N2409" s="1">
        <v>47.6603245246027</v>
      </c>
      <c r="O2409" s="1">
        <v>47.2513513128998</v>
      </c>
    </row>
    <row r="2410" spans="1:15">
      <c r="A2410" s="4" t="s">
        <v>515</v>
      </c>
      <c r="B2410" s="1">
        <v>-0.31930345821549999</v>
      </c>
      <c r="C2410" s="1">
        <f t="shared" si="37"/>
        <v>1.2477279929255074</v>
      </c>
      <c r="D2410" s="1">
        <v>6.0960242991853697</v>
      </c>
      <c r="E2410" s="1">
        <v>17.023704610732199</v>
      </c>
      <c r="F2410" s="3">
        <v>3.6916058529624903E-5</v>
      </c>
      <c r="G2410" s="1">
        <v>2.8383002377695198E-4</v>
      </c>
      <c r="H2410" s="1">
        <v>69.755355078209703</v>
      </c>
      <c r="I2410" s="1">
        <v>56.940379366701698</v>
      </c>
      <c r="J2410" s="1">
        <v>55.702555733845799</v>
      </c>
      <c r="K2410" s="1">
        <v>60.923410977960799</v>
      </c>
      <c r="L2410" s="1">
        <v>70.341654908902399</v>
      </c>
      <c r="M2410" s="1">
        <v>77.711863612636407</v>
      </c>
      <c r="N2410" s="1">
        <v>78.033557860484507</v>
      </c>
      <c r="O2410" s="1">
        <v>77.560180425592094</v>
      </c>
    </row>
    <row r="2411" spans="1:15">
      <c r="A2411" s="4" t="s">
        <v>1026</v>
      </c>
      <c r="B2411" s="1">
        <v>-0.31893423205821197</v>
      </c>
      <c r="C2411" s="1">
        <f t="shared" si="37"/>
        <v>1.2474087051675939</v>
      </c>
      <c r="D2411" s="1">
        <v>4.1847253415978196</v>
      </c>
      <c r="E2411" s="1">
        <v>9.8555895764491304</v>
      </c>
      <c r="F2411" s="1">
        <v>1.69316528127901E-3</v>
      </c>
      <c r="G2411" s="1">
        <v>9.1069614883292904E-3</v>
      </c>
      <c r="H2411" s="1">
        <v>15.056888392677999</v>
      </c>
      <c r="I2411" s="1">
        <v>14.911784743397201</v>
      </c>
      <c r="J2411" s="1">
        <v>17.071324874837799</v>
      </c>
      <c r="K2411" s="1">
        <v>17.5912903304576</v>
      </c>
      <c r="L2411" s="1">
        <v>18.811115361649801</v>
      </c>
      <c r="M2411" s="1">
        <v>18.781927518909502</v>
      </c>
      <c r="N2411" s="1">
        <v>21.1348630984685</v>
      </c>
      <c r="O2411" s="1">
        <v>21.861840967029998</v>
      </c>
    </row>
    <row r="2412" spans="1:15">
      <c r="A2412" s="4" t="s">
        <v>1445</v>
      </c>
      <c r="B2412" s="1">
        <v>-0.31865327960315998</v>
      </c>
      <c r="C2412" s="1">
        <f t="shared" si="37"/>
        <v>1.2471658066993312</v>
      </c>
      <c r="D2412" s="1">
        <v>6.1953716709190703</v>
      </c>
      <c r="E2412" s="1">
        <v>26.558110114106299</v>
      </c>
      <c r="F2412" s="3">
        <v>2.5572891683428898E-7</v>
      </c>
      <c r="G2412" s="3">
        <v>2.7822967157149001E-6</v>
      </c>
      <c r="H2412" s="1">
        <v>67.138912177186896</v>
      </c>
      <c r="I2412" s="1">
        <v>63.124914953347201</v>
      </c>
      <c r="J2412" s="1">
        <v>67.052779276706701</v>
      </c>
      <c r="K2412" s="1">
        <v>63.456143278232403</v>
      </c>
      <c r="L2412" s="1">
        <v>85.322452662976403</v>
      </c>
      <c r="M2412" s="1">
        <v>78.704328376845893</v>
      </c>
      <c r="N2412" s="1">
        <v>82.104389011376895</v>
      </c>
      <c r="O2412" s="1">
        <v>79.081285570596407</v>
      </c>
    </row>
    <row r="2413" spans="1:15">
      <c r="A2413" s="4" t="s">
        <v>2143</v>
      </c>
      <c r="B2413" s="1">
        <v>-0.31833568688194502</v>
      </c>
      <c r="C2413" s="1">
        <f t="shared" si="37"/>
        <v>1.2468912877075036</v>
      </c>
      <c r="D2413" s="1">
        <v>7.2807724586470997</v>
      </c>
      <c r="E2413" s="1">
        <v>16.7025425990829</v>
      </c>
      <c r="F2413" s="3">
        <v>4.3722360600560499E-5</v>
      </c>
      <c r="G2413" s="1">
        <v>3.3083378819162199E-4</v>
      </c>
      <c r="H2413" s="1">
        <v>130.90442312978499</v>
      </c>
      <c r="I2413" s="1">
        <v>149.199870452363</v>
      </c>
      <c r="J2413" s="1">
        <v>145.069469787684</v>
      </c>
      <c r="K2413" s="1">
        <v>128.35956215662</v>
      </c>
      <c r="L2413" s="1">
        <v>150.863442837051</v>
      </c>
      <c r="M2413" s="1">
        <v>182.01429260598201</v>
      </c>
      <c r="N2413" s="1">
        <v>178.78198177754601</v>
      </c>
      <c r="O2413" s="1">
        <v>178.55185287210199</v>
      </c>
    </row>
    <row r="2414" spans="1:15">
      <c r="A2414" s="4" t="s">
        <v>385</v>
      </c>
      <c r="B2414" s="1">
        <v>-0.31828020315615402</v>
      </c>
      <c r="C2414" s="1">
        <f t="shared" si="37"/>
        <v>1.2468433352005375</v>
      </c>
      <c r="D2414" s="1">
        <v>5.0945684901747201</v>
      </c>
      <c r="E2414" s="1">
        <v>14.6058384508337</v>
      </c>
      <c r="F2414" s="1">
        <v>1.3250339005451301E-4</v>
      </c>
      <c r="G2414" s="1">
        <v>9.1508520546719496E-4</v>
      </c>
      <c r="H2414" s="1">
        <v>26.9213873337936</v>
      </c>
      <c r="I2414" s="1">
        <v>29.397049791163798</v>
      </c>
      <c r="J2414" s="1">
        <v>32.744567109063901</v>
      </c>
      <c r="K2414" s="1">
        <v>32.494783117769799</v>
      </c>
      <c r="L2414" s="1">
        <v>34.5069057358047</v>
      </c>
      <c r="M2414" s="1">
        <v>39.604961817042401</v>
      </c>
      <c r="N2414" s="1">
        <v>37.529717322610402</v>
      </c>
      <c r="O2414" s="1">
        <v>39.888555132293902</v>
      </c>
    </row>
    <row r="2415" spans="1:15">
      <c r="A2415" s="4" t="s">
        <v>508</v>
      </c>
      <c r="B2415" s="1">
        <v>-0.31773743473854099</v>
      </c>
      <c r="C2415" s="1">
        <f t="shared" si="37"/>
        <v>1.2463743380261705</v>
      </c>
      <c r="D2415" s="1">
        <v>5.3454813234565401</v>
      </c>
      <c r="E2415" s="1">
        <v>14.1105040425967</v>
      </c>
      <c r="F2415" s="1">
        <v>1.7237848699423001E-4</v>
      </c>
      <c r="G2415" s="1">
        <v>1.1629459497602E-3</v>
      </c>
      <c r="H2415" s="1">
        <v>35.215017661563699</v>
      </c>
      <c r="I2415" s="1">
        <v>41.306792061467803</v>
      </c>
      <c r="J2415" s="1">
        <v>31.6776093043865</v>
      </c>
      <c r="K2415" s="1">
        <v>36.457561546766101</v>
      </c>
      <c r="L2415" s="1">
        <v>48.8067581374209</v>
      </c>
      <c r="M2415" s="1">
        <v>44.567285638090297</v>
      </c>
      <c r="N2415" s="1">
        <v>42.437020627795697</v>
      </c>
      <c r="O2415" s="1">
        <v>44.5165984458176</v>
      </c>
    </row>
    <row r="2416" spans="1:15">
      <c r="A2416" s="4" t="s">
        <v>1405</v>
      </c>
      <c r="B2416" s="1">
        <v>-0.31751374866361698</v>
      </c>
      <c r="C2416" s="1">
        <f t="shared" si="37"/>
        <v>1.2461811059407775</v>
      </c>
      <c r="D2416" s="1">
        <v>4.0787534630341602</v>
      </c>
      <c r="E2416" s="1">
        <v>7.7564264896831103</v>
      </c>
      <c r="F2416" s="1">
        <v>5.3521751748366996E-3</v>
      </c>
      <c r="G2416" s="1">
        <v>2.5277742994409502E-2</v>
      </c>
      <c r="H2416" s="1">
        <v>16.1758702622977</v>
      </c>
      <c r="I2416" s="1">
        <v>14.4524558404103</v>
      </c>
      <c r="J2416" s="1">
        <v>15.8755963006304</v>
      </c>
      <c r="K2416" s="1">
        <v>13.5595940157396</v>
      </c>
      <c r="L2416" s="1">
        <v>15.849003078457899</v>
      </c>
      <c r="M2416" s="1">
        <v>18.388686763279299</v>
      </c>
      <c r="N2416" s="1">
        <v>21.7110994714259</v>
      </c>
      <c r="O2416" s="1">
        <v>18.916722494787599</v>
      </c>
    </row>
    <row r="2417" spans="1:15">
      <c r="A2417" s="4" t="s">
        <v>872</v>
      </c>
      <c r="B2417" s="1">
        <v>-0.31739962058016702</v>
      </c>
      <c r="C2417" s="1">
        <f t="shared" si="37"/>
        <v>1.2460825274942846</v>
      </c>
      <c r="D2417" s="1">
        <v>4.2166661357671398</v>
      </c>
      <c r="E2417" s="1">
        <v>10.5147244755823</v>
      </c>
      <c r="F2417" s="1">
        <v>1.1842708745354201E-3</v>
      </c>
      <c r="G2417" s="1">
        <v>6.62626549825273E-3</v>
      </c>
      <c r="H2417" s="1">
        <v>16.867006122945199</v>
      </c>
      <c r="I2417" s="1">
        <v>14.337623614663601</v>
      </c>
      <c r="J2417" s="1">
        <v>17.439241359209301</v>
      </c>
      <c r="K2417" s="1">
        <v>17.470684030444598</v>
      </c>
      <c r="L2417" s="1">
        <v>19.083493502633001</v>
      </c>
      <c r="M2417" s="1">
        <v>21.010291800813999</v>
      </c>
      <c r="N2417" s="1">
        <v>21.209216178850099</v>
      </c>
      <c r="O2417" s="1">
        <v>21.068924455272501</v>
      </c>
    </row>
    <row r="2418" spans="1:15">
      <c r="A2418" s="4" t="s">
        <v>523</v>
      </c>
      <c r="B2418" s="1">
        <v>-0.31678930735650002</v>
      </c>
      <c r="C2418" s="1">
        <f t="shared" si="37"/>
        <v>1.2455555001007415</v>
      </c>
      <c r="D2418" s="1">
        <v>3.4724463434868</v>
      </c>
      <c r="E2418" s="1">
        <v>6.7436535316507404</v>
      </c>
      <c r="F2418" s="1">
        <v>9.40817548701273E-3</v>
      </c>
      <c r="G2418" s="1">
        <v>4.1217067721585003E-2</v>
      </c>
      <c r="H2418" s="1">
        <v>9.1822335771741006</v>
      </c>
      <c r="I2418" s="1">
        <v>9.4818609259445594</v>
      </c>
      <c r="J2418" s="1">
        <v>9.5474327694405403</v>
      </c>
      <c r="K2418" s="1">
        <v>11.216385901202599</v>
      </c>
      <c r="L2418" s="1">
        <v>11.797378231333299</v>
      </c>
      <c r="M2418" s="1">
        <v>11.890851420246801</v>
      </c>
      <c r="N2418" s="1">
        <v>12.156728642390901</v>
      </c>
      <c r="O2418" s="1">
        <v>13.253033125090701</v>
      </c>
    </row>
    <row r="2419" spans="1:15">
      <c r="A2419" s="4" t="s">
        <v>2527</v>
      </c>
      <c r="B2419" s="1">
        <v>-0.31652640704315499</v>
      </c>
      <c r="C2419" s="1">
        <f t="shared" si="37"/>
        <v>1.245328544931571</v>
      </c>
      <c r="D2419" s="1">
        <v>5.6634094763312497</v>
      </c>
      <c r="E2419" s="1">
        <v>16.842845860314501</v>
      </c>
      <c r="F2419" s="3">
        <v>4.0606107248841702E-5</v>
      </c>
      <c r="G2419" s="1">
        <v>3.0993281045730198E-4</v>
      </c>
      <c r="H2419" s="1">
        <v>46.322558279112997</v>
      </c>
      <c r="I2419" s="1">
        <v>40.896676969515198</v>
      </c>
      <c r="J2419" s="1">
        <v>46.412664503465301</v>
      </c>
      <c r="K2419" s="1">
        <v>46.829703347878201</v>
      </c>
      <c r="L2419" s="1">
        <v>49.760081630861997</v>
      </c>
      <c r="M2419" s="1">
        <v>59.4168056006976</v>
      </c>
      <c r="N2419" s="1">
        <v>58.720345231365101</v>
      </c>
      <c r="O2419" s="1">
        <v>56.847259302129103</v>
      </c>
    </row>
    <row r="2420" spans="1:15">
      <c r="A2420" s="4" t="s">
        <v>2158</v>
      </c>
      <c r="B2420" s="1">
        <v>-0.31637666548836901</v>
      </c>
      <c r="C2420" s="1">
        <f t="shared" si="37"/>
        <v>1.2451992953326834</v>
      </c>
      <c r="D2420" s="1">
        <v>6.8193448416779097</v>
      </c>
      <c r="E2420" s="1">
        <v>21.913229556008101</v>
      </c>
      <c r="F2420" s="3">
        <v>2.8526055745260101E-6</v>
      </c>
      <c r="G2420" s="3">
        <v>2.6520648782071202E-5</v>
      </c>
      <c r="H2420" s="1">
        <v>91.871702618930101</v>
      </c>
      <c r="I2420" s="1">
        <v>104.726989881021</v>
      </c>
      <c r="J2420" s="1">
        <v>103.42132375683001</v>
      </c>
      <c r="K2420" s="1">
        <v>102.27414241096599</v>
      </c>
      <c r="L2420" s="1">
        <v>133.039698236465</v>
      </c>
      <c r="M2420" s="1">
        <v>126.080476555152</v>
      </c>
      <c r="N2420" s="1">
        <v>121.957640095912</v>
      </c>
      <c r="O2420" s="1">
        <v>119.843667062786</v>
      </c>
    </row>
    <row r="2421" spans="1:15">
      <c r="A2421" s="4" t="s">
        <v>2430</v>
      </c>
      <c r="B2421" s="1">
        <v>-0.316082454439223</v>
      </c>
      <c r="C2421" s="1">
        <f t="shared" si="37"/>
        <v>1.2449453857898294</v>
      </c>
      <c r="D2421" s="1">
        <v>4.66816543576744</v>
      </c>
      <c r="E2421" s="1">
        <v>10.6986894394005</v>
      </c>
      <c r="F2421" s="1">
        <v>1.07211454468429E-3</v>
      </c>
      <c r="G2421" s="1">
        <v>6.0633110253204498E-3</v>
      </c>
      <c r="H2421" s="1">
        <v>18.7923131633205</v>
      </c>
      <c r="I2421" s="1">
        <v>24.3772410656637</v>
      </c>
      <c r="J2421" s="1">
        <v>23.013176097437601</v>
      </c>
      <c r="K2421" s="1">
        <v>24.310784188320898</v>
      </c>
      <c r="L2421" s="1">
        <v>26.284490604875401</v>
      </c>
      <c r="M2421" s="1">
        <v>27.770287647599901</v>
      </c>
      <c r="N2421" s="1">
        <v>27.900993413193699</v>
      </c>
      <c r="O2421" s="1">
        <v>30.6810144141295</v>
      </c>
    </row>
    <row r="2422" spans="1:15">
      <c r="A2422" s="4" t="s">
        <v>1772</v>
      </c>
      <c r="B2422" s="1">
        <v>-0.315117806491861</v>
      </c>
      <c r="C2422" s="1">
        <f t="shared" si="37"/>
        <v>1.2441132400013135</v>
      </c>
      <c r="D2422" s="1">
        <v>3.79540819762894</v>
      </c>
      <c r="E2422" s="1">
        <v>6.5758499682886997</v>
      </c>
      <c r="F2422" s="1">
        <v>1.03371627345191E-2</v>
      </c>
      <c r="G2422" s="1">
        <v>4.4749504212858199E-2</v>
      </c>
      <c r="H2422" s="1">
        <v>11.7657652467374</v>
      </c>
      <c r="I2422" s="1">
        <v>11.3519857452485</v>
      </c>
      <c r="J2422" s="1">
        <v>12.3252022264454</v>
      </c>
      <c r="K2422" s="1">
        <v>13.9386423872088</v>
      </c>
      <c r="L2422" s="1">
        <v>13.6529543167811</v>
      </c>
      <c r="M2422" s="1">
        <v>14.5499079583177</v>
      </c>
      <c r="N2422" s="1">
        <v>18.290857773872499</v>
      </c>
      <c r="O2422" s="1">
        <v>14.952139935999799</v>
      </c>
    </row>
    <row r="2423" spans="1:15">
      <c r="A2423" s="4" t="s">
        <v>521</v>
      </c>
      <c r="B2423" s="1">
        <v>-0.31487181223952498</v>
      </c>
      <c r="C2423" s="1">
        <f t="shared" si="37"/>
        <v>1.2439011240605016</v>
      </c>
      <c r="D2423" s="1">
        <v>7.9005759872572998</v>
      </c>
      <c r="E2423" s="1">
        <v>15.448026086812501</v>
      </c>
      <c r="F2423" s="3">
        <v>8.4805470407490804E-5</v>
      </c>
      <c r="G2423" s="1">
        <v>6.0872666706267796E-4</v>
      </c>
      <c r="H2423" s="1">
        <v>220.73562939823199</v>
      </c>
      <c r="I2423" s="1">
        <v>187.356978607635</v>
      </c>
      <c r="J2423" s="1">
        <v>219.55416204869499</v>
      </c>
      <c r="K2423" s="1">
        <v>224.15542330974799</v>
      </c>
      <c r="L2423" s="1">
        <v>260.27433734322602</v>
      </c>
      <c r="M2423" s="1">
        <v>275.06254568819702</v>
      </c>
      <c r="N2423" s="1">
        <v>270.57085950862597</v>
      </c>
      <c r="O2423" s="1">
        <v>253.65237391428201</v>
      </c>
    </row>
    <row r="2424" spans="1:15">
      <c r="A2424" s="4" t="s">
        <v>131</v>
      </c>
      <c r="B2424" s="1">
        <v>-0.314683330275355</v>
      </c>
      <c r="C2424" s="1">
        <f t="shared" si="37"/>
        <v>1.2437386242902935</v>
      </c>
      <c r="D2424" s="1">
        <v>3.4933346635731</v>
      </c>
      <c r="E2424" s="1">
        <v>7.0796969582290696</v>
      </c>
      <c r="F2424" s="1">
        <v>7.7962193764896997E-3</v>
      </c>
      <c r="G2424" s="1">
        <v>3.5067632420641502E-2</v>
      </c>
      <c r="H2424" s="1">
        <v>10.5974165299285</v>
      </c>
      <c r="I2424" s="1">
        <v>9.7115253774380292</v>
      </c>
      <c r="J2424" s="1">
        <v>10.007328374904899</v>
      </c>
      <c r="K2424" s="1">
        <v>9.7174218867561901</v>
      </c>
      <c r="L2424" s="1">
        <v>12.7507017247744</v>
      </c>
      <c r="M2424" s="1">
        <v>11.104369908986399</v>
      </c>
      <c r="N2424" s="1">
        <v>12.770141555539</v>
      </c>
      <c r="O2424" s="1">
        <v>13.1559413073245</v>
      </c>
    </row>
    <row r="2425" spans="1:15">
      <c r="A2425" s="4" t="s">
        <v>842</v>
      </c>
      <c r="B2425" s="1">
        <v>-0.31451413092568797</v>
      </c>
      <c r="C2425" s="1">
        <f t="shared" si="37"/>
        <v>1.2435927671127815</v>
      </c>
      <c r="D2425" s="1">
        <v>5.2316951177110997</v>
      </c>
      <c r="E2425" s="1">
        <v>15.714934401657001</v>
      </c>
      <c r="F2425" s="3">
        <v>7.3640439198450794E-5</v>
      </c>
      <c r="G2425" s="1">
        <v>5.3413214446509602E-4</v>
      </c>
      <c r="H2425" s="1">
        <v>32.253006830217302</v>
      </c>
      <c r="I2425" s="1">
        <v>38.0258713258469</v>
      </c>
      <c r="J2425" s="1">
        <v>30.205943366900499</v>
      </c>
      <c r="K2425" s="1">
        <v>33.356256689290802</v>
      </c>
      <c r="L2425" s="1">
        <v>40.737555710794602</v>
      </c>
      <c r="M2425" s="1">
        <v>39.9420253218683</v>
      </c>
      <c r="N2425" s="1">
        <v>43.161963161516198</v>
      </c>
      <c r="O2425" s="1">
        <v>42.639489969003797</v>
      </c>
    </row>
    <row r="2426" spans="1:15">
      <c r="A2426" s="4" t="s">
        <v>1168</v>
      </c>
      <c r="B2426" s="1">
        <v>-0.314486329585832</v>
      </c>
      <c r="C2426" s="1">
        <f t="shared" si="37"/>
        <v>1.2435688027883334</v>
      </c>
      <c r="D2426" s="1">
        <v>5.0962609231848797</v>
      </c>
      <c r="E2426" s="1">
        <v>14.896566661683201</v>
      </c>
      <c r="F2426" s="1">
        <v>1.1356949364098E-4</v>
      </c>
      <c r="G2426" s="1">
        <v>7.9413982454384598E-4</v>
      </c>
      <c r="H2426" s="1">
        <v>31.249214270705401</v>
      </c>
      <c r="I2426" s="1">
        <v>28.330750552087</v>
      </c>
      <c r="J2426" s="1">
        <v>31.696005128605101</v>
      </c>
      <c r="K2426" s="1">
        <v>30.599541260423699</v>
      </c>
      <c r="L2426" s="1">
        <v>38.592577850552203</v>
      </c>
      <c r="M2426" s="1">
        <v>39.530058815970001</v>
      </c>
      <c r="N2426" s="1">
        <v>32.808296718378998</v>
      </c>
      <c r="O2426" s="1">
        <v>40.5843798262852</v>
      </c>
    </row>
    <row r="2427" spans="1:15">
      <c r="A2427" s="4" t="s">
        <v>51</v>
      </c>
      <c r="B2427" s="1">
        <v>-0.31445193449101799</v>
      </c>
      <c r="C2427" s="1">
        <f t="shared" si="37"/>
        <v>1.243539155388292</v>
      </c>
      <c r="D2427" s="1">
        <v>4.5277292725912899</v>
      </c>
      <c r="E2427" s="1">
        <v>12.306891295501099</v>
      </c>
      <c r="F2427" s="1">
        <v>4.5128897798998299E-4</v>
      </c>
      <c r="G2427" s="1">
        <v>2.7823130793260399E-3</v>
      </c>
      <c r="H2427" s="1">
        <v>22.198625619368901</v>
      </c>
      <c r="I2427" s="1">
        <v>19.160577096026401</v>
      </c>
      <c r="J2427" s="1">
        <v>20.474552355274199</v>
      </c>
      <c r="K2427" s="1">
        <v>20.296317345033302</v>
      </c>
      <c r="L2427" s="1">
        <v>26.284490604875401</v>
      </c>
      <c r="M2427" s="1">
        <v>27.601755895187001</v>
      </c>
      <c r="N2427" s="1">
        <v>23.0866314584854</v>
      </c>
      <c r="O2427" s="1">
        <v>25.162962771081901</v>
      </c>
    </row>
    <row r="2428" spans="1:15">
      <c r="A2428" s="4" t="s">
        <v>718</v>
      </c>
      <c r="B2428" s="1">
        <v>-0.31434561845277298</v>
      </c>
      <c r="C2428" s="1">
        <f t="shared" si="37"/>
        <v>1.243447519053938</v>
      </c>
      <c r="D2428" s="1">
        <v>3.62021519716762</v>
      </c>
      <c r="E2428" s="1">
        <v>7.2005220831343397</v>
      </c>
      <c r="F2428" s="1">
        <v>7.2882374913699997E-3</v>
      </c>
      <c r="G2428" s="1">
        <v>3.3077288659640901E-2</v>
      </c>
      <c r="H2428" s="1">
        <v>10.794883918685001</v>
      </c>
      <c r="I2428" s="1">
        <v>10.203663487781199</v>
      </c>
      <c r="J2428" s="1">
        <v>12.270014753789701</v>
      </c>
      <c r="K2428" s="1">
        <v>10.4755186296946</v>
      </c>
      <c r="L2428" s="1">
        <v>14.384970570673399</v>
      </c>
      <c r="M2428" s="1">
        <v>14.119215702151299</v>
      </c>
      <c r="N2428" s="1">
        <v>12.0266107517231</v>
      </c>
      <c r="O2428" s="1">
        <v>13.8355840316881</v>
      </c>
    </row>
    <row r="2429" spans="1:15">
      <c r="A2429" s="4" t="s">
        <v>1534</v>
      </c>
      <c r="B2429" s="1">
        <v>-0.31429291344273602</v>
      </c>
      <c r="C2429" s="1">
        <f t="shared" si="37"/>
        <v>1.2434020938496921</v>
      </c>
      <c r="D2429" s="1">
        <v>5.7812553100180901</v>
      </c>
      <c r="E2429" s="1">
        <v>20.010716384710602</v>
      </c>
      <c r="F2429" s="3">
        <v>7.7009374092981199E-6</v>
      </c>
      <c r="G2429" s="3">
        <v>6.7172839627301794E-5</v>
      </c>
      <c r="H2429" s="1">
        <v>45.993445964518997</v>
      </c>
      <c r="I2429" s="1">
        <v>46.851548104667302</v>
      </c>
      <c r="J2429" s="1">
        <v>52.115370011223597</v>
      </c>
      <c r="K2429" s="1">
        <v>51.068153319761301</v>
      </c>
      <c r="L2429" s="1">
        <v>61.080798115474799</v>
      </c>
      <c r="M2429" s="1">
        <v>61.308106377776298</v>
      </c>
      <c r="N2429" s="1">
        <v>56.8801064919206</v>
      </c>
      <c r="O2429" s="1">
        <v>64.404239118267597</v>
      </c>
    </row>
    <row r="2430" spans="1:15">
      <c r="A2430" s="4" t="s">
        <v>2259</v>
      </c>
      <c r="B2430" s="1">
        <v>-0.31410720447964902</v>
      </c>
      <c r="C2430" s="1">
        <f t="shared" si="37"/>
        <v>1.2432420489020104</v>
      </c>
      <c r="D2430" s="1">
        <v>7.1771325001218704</v>
      </c>
      <c r="E2430" s="1">
        <v>25.540099786907302</v>
      </c>
      <c r="F2430" s="3">
        <v>4.3328355812804302E-7</v>
      </c>
      <c r="G2430" s="3">
        <v>4.5537252383653096E-6</v>
      </c>
      <c r="H2430" s="1">
        <v>127.33355451643899</v>
      </c>
      <c r="I2430" s="1">
        <v>128.41523759220399</v>
      </c>
      <c r="J2430" s="1">
        <v>131.56693481125001</v>
      </c>
      <c r="K2430" s="1">
        <v>128.686922113798</v>
      </c>
      <c r="L2430" s="1">
        <v>170.287409015912</v>
      </c>
      <c r="M2430" s="1">
        <v>162.033917069914</v>
      </c>
      <c r="N2430" s="1">
        <v>154.319818332002</v>
      </c>
      <c r="O2430" s="1">
        <v>154.86144933714101</v>
      </c>
    </row>
    <row r="2431" spans="1:15">
      <c r="A2431" s="4" t="s">
        <v>653</v>
      </c>
      <c r="B2431" s="1">
        <v>-0.31405854914077702</v>
      </c>
      <c r="C2431" s="1">
        <f t="shared" si="37"/>
        <v>1.2432001208843364</v>
      </c>
      <c r="D2431" s="1">
        <v>5.2952877453180198</v>
      </c>
      <c r="E2431" s="1">
        <v>11.8184899212324</v>
      </c>
      <c r="F2431" s="1">
        <v>5.86454043439718E-4</v>
      </c>
      <c r="G2431" s="1">
        <v>3.5246290610756901E-3</v>
      </c>
      <c r="H2431" s="1">
        <v>34.309958796430102</v>
      </c>
      <c r="I2431" s="1">
        <v>35.548776170453102</v>
      </c>
      <c r="J2431" s="1">
        <v>33.756337441085499</v>
      </c>
      <c r="K2431" s="1">
        <v>36.302496303892397</v>
      </c>
      <c r="L2431" s="1">
        <v>35.085709285393897</v>
      </c>
      <c r="M2431" s="1">
        <v>43.6684496252212</v>
      </c>
      <c r="N2431" s="1">
        <v>47.976325116224501</v>
      </c>
      <c r="O2431" s="1">
        <v>47.235169343272098</v>
      </c>
    </row>
    <row r="2432" spans="1:15">
      <c r="A2432" s="4" t="s">
        <v>419</v>
      </c>
      <c r="B2432" s="1">
        <v>-0.31397175233503199</v>
      </c>
      <c r="C2432" s="1">
        <f t="shared" si="37"/>
        <v>1.2431253285336072</v>
      </c>
      <c r="D2432" s="1">
        <v>5.1078149156102102</v>
      </c>
      <c r="E2432" s="1">
        <v>16.847001355479101</v>
      </c>
      <c r="F2432" s="3">
        <v>4.0517295642153803E-5</v>
      </c>
      <c r="G2432" s="1">
        <v>3.0934484091439701E-4</v>
      </c>
      <c r="H2432" s="1">
        <v>32.6314859920004</v>
      </c>
      <c r="I2432" s="1">
        <v>29.511882016910501</v>
      </c>
      <c r="J2432" s="1">
        <v>31.236109523140701</v>
      </c>
      <c r="K2432" s="1">
        <v>29.479625617446501</v>
      </c>
      <c r="L2432" s="1">
        <v>34.2345275948216</v>
      </c>
      <c r="M2432" s="1">
        <v>39.305349812752702</v>
      </c>
      <c r="N2432" s="1">
        <v>39.5744270331042</v>
      </c>
      <c r="O2432" s="1">
        <v>39.629643618250597</v>
      </c>
    </row>
    <row r="2433" spans="1:15">
      <c r="A2433" s="4" t="s">
        <v>174</v>
      </c>
      <c r="B2433" s="1">
        <v>-0.31366049692970199</v>
      </c>
      <c r="C2433" s="1">
        <f t="shared" si="37"/>
        <v>1.2428571583861825</v>
      </c>
      <c r="D2433" s="1">
        <v>6.5785586240769502</v>
      </c>
      <c r="E2433" s="1">
        <v>24.931352580839999</v>
      </c>
      <c r="F2433" s="3">
        <v>5.9408374058997004E-7</v>
      </c>
      <c r="G2433" s="3">
        <v>6.1260366560090203E-6</v>
      </c>
      <c r="H2433" s="1">
        <v>82.162889338405506</v>
      </c>
      <c r="I2433" s="1">
        <v>79.9232291197265</v>
      </c>
      <c r="J2433" s="1">
        <v>89.771622186647093</v>
      </c>
      <c r="K2433" s="1">
        <v>88.955760995252106</v>
      </c>
      <c r="L2433" s="1">
        <v>102.12477923487501</v>
      </c>
      <c r="M2433" s="1">
        <v>107.373452037315</v>
      </c>
      <c r="N2433" s="1">
        <v>103.016192868701</v>
      </c>
      <c r="O2433" s="1">
        <v>111.008311646059</v>
      </c>
    </row>
    <row r="2434" spans="1:15">
      <c r="A2434" s="4" t="s">
        <v>551</v>
      </c>
      <c r="B2434" s="1">
        <v>-0.313464299408382</v>
      </c>
      <c r="C2434" s="1">
        <f t="shared" ref="C2434:C2497" si="38">2^-B2434</f>
        <v>1.242688149062009</v>
      </c>
      <c r="D2434" s="1">
        <v>5.77003414397507</v>
      </c>
      <c r="E2434" s="1">
        <v>12.5920652204539</v>
      </c>
      <c r="F2434" s="1">
        <v>3.8738785418757001E-4</v>
      </c>
      <c r="G2434" s="1">
        <v>2.4247746907488901E-3</v>
      </c>
      <c r="H2434" s="1">
        <v>55.685803629313902</v>
      </c>
      <c r="I2434" s="1">
        <v>52.511136373613397</v>
      </c>
      <c r="J2434" s="1">
        <v>44.720248675356402</v>
      </c>
      <c r="K2434" s="1">
        <v>41.591944033030899</v>
      </c>
      <c r="L2434" s="1">
        <v>58.799631184740797</v>
      </c>
      <c r="M2434" s="1">
        <v>64.922176179520505</v>
      </c>
      <c r="N2434" s="1">
        <v>59.835641437089002</v>
      </c>
      <c r="O2434" s="1">
        <v>58.222726720484097</v>
      </c>
    </row>
    <row r="2435" spans="1:15">
      <c r="A2435" s="4" t="s">
        <v>1226</v>
      </c>
      <c r="B2435" s="1">
        <v>-0.31338271704618098</v>
      </c>
      <c r="C2435" s="1">
        <f t="shared" si="38"/>
        <v>1.2426178787932605</v>
      </c>
      <c r="D2435" s="1">
        <v>5.7622858696870898</v>
      </c>
      <c r="E2435" s="1">
        <v>26.217662288000199</v>
      </c>
      <c r="F2435" s="3">
        <v>3.0501994117433999E-7</v>
      </c>
      <c r="G2435" s="3">
        <v>3.2805256900093601E-6</v>
      </c>
      <c r="H2435" s="1">
        <v>49.136468568892198</v>
      </c>
      <c r="I2435" s="1">
        <v>48.098297984203199</v>
      </c>
      <c r="J2435" s="1">
        <v>48.197059452667098</v>
      </c>
      <c r="K2435" s="1">
        <v>48.0702252908684</v>
      </c>
      <c r="L2435" s="1">
        <v>61.029727214040399</v>
      </c>
      <c r="M2435" s="1">
        <v>60.222012862226201</v>
      </c>
      <c r="N2435" s="1">
        <v>59.408111224894803</v>
      </c>
      <c r="O2435" s="1">
        <v>59.792377774371502</v>
      </c>
    </row>
    <row r="2436" spans="1:15">
      <c r="A2436" s="4" t="s">
        <v>1648</v>
      </c>
      <c r="B2436" s="1">
        <v>-0.31299161859614799</v>
      </c>
      <c r="C2436" s="1">
        <f t="shared" si="38"/>
        <v>1.2422810646739273</v>
      </c>
      <c r="D2436" s="1">
        <v>5.7374298697261104</v>
      </c>
      <c r="E2436" s="1">
        <v>23.159658562503001</v>
      </c>
      <c r="F2436" s="3">
        <v>1.49092455105839E-6</v>
      </c>
      <c r="G2436" s="3">
        <v>1.4508203930714199E-5</v>
      </c>
      <c r="H2436" s="1">
        <v>46.174457737545701</v>
      </c>
      <c r="I2436" s="1">
        <v>47.409304629722797</v>
      </c>
      <c r="J2436" s="1">
        <v>49.190433960470202</v>
      </c>
      <c r="K2436" s="1">
        <v>47.467193790803698</v>
      </c>
      <c r="L2436" s="1">
        <v>56.841913296424302</v>
      </c>
      <c r="M2436" s="1">
        <v>58.723952840777699</v>
      </c>
      <c r="N2436" s="1">
        <v>58.218461938789297</v>
      </c>
      <c r="O2436" s="1">
        <v>62.510948671826</v>
      </c>
    </row>
    <row r="2437" spans="1:15">
      <c r="A2437" s="4" t="s">
        <v>1278</v>
      </c>
      <c r="B2437" s="1">
        <v>-0.31274823625225301</v>
      </c>
      <c r="C2437" s="1">
        <f t="shared" si="38"/>
        <v>1.2420715098012527</v>
      </c>
      <c r="D2437" s="1">
        <v>7.5221363076924597</v>
      </c>
      <c r="E2437" s="1">
        <v>23.752761868204701</v>
      </c>
      <c r="F2437" s="3">
        <v>1.09538078008787E-6</v>
      </c>
      <c r="G2437" s="3">
        <v>1.0885009764747601E-5</v>
      </c>
      <c r="H2437" s="1">
        <v>156.62455051531001</v>
      </c>
      <c r="I2437" s="1">
        <v>163.06176056036199</v>
      </c>
      <c r="J2437" s="1">
        <v>170.67645709994099</v>
      </c>
      <c r="K2437" s="1">
        <v>165.420155203451</v>
      </c>
      <c r="L2437" s="1">
        <v>205.16883469556899</v>
      </c>
      <c r="M2437" s="1">
        <v>206.788460210685</v>
      </c>
      <c r="N2437" s="1">
        <v>198.76437213010001</v>
      </c>
      <c r="O2437" s="1">
        <v>203.77954352169399</v>
      </c>
    </row>
    <row r="2438" spans="1:15">
      <c r="A2438" s="4" t="s">
        <v>1463</v>
      </c>
      <c r="B2438" s="1">
        <v>-0.31261380844043601</v>
      </c>
      <c r="C2438" s="1">
        <f t="shared" si="38"/>
        <v>1.2419557811325084</v>
      </c>
      <c r="D2438" s="1">
        <v>5.8654319649658904</v>
      </c>
      <c r="E2438" s="1">
        <v>23.226256953617099</v>
      </c>
      <c r="F2438" s="3">
        <v>1.4401751576916E-6</v>
      </c>
      <c r="G2438" s="3">
        <v>1.40646633666094E-5</v>
      </c>
      <c r="H2438" s="1">
        <v>52.411136099102997</v>
      </c>
      <c r="I2438" s="1">
        <v>49.623926126267001</v>
      </c>
      <c r="J2438" s="1">
        <v>52.685640561999399</v>
      </c>
      <c r="K2438" s="1">
        <v>53.187378305702801</v>
      </c>
      <c r="L2438" s="1">
        <v>63.021492369979804</v>
      </c>
      <c r="M2438" s="1">
        <v>65.540125938368007</v>
      </c>
      <c r="N2438" s="1">
        <v>68.349069140781694</v>
      </c>
      <c r="O2438" s="1">
        <v>61.329664889003503</v>
      </c>
    </row>
    <row r="2439" spans="1:15">
      <c r="A2439" s="4" t="s">
        <v>2363</v>
      </c>
      <c r="B2439" s="1">
        <v>-0.31260164364045001</v>
      </c>
      <c r="C2439" s="1">
        <f t="shared" si="38"/>
        <v>1.2419453090094712</v>
      </c>
      <c r="D2439" s="1">
        <v>4.7838437275872696</v>
      </c>
      <c r="E2439" s="1">
        <v>18.045299704369899</v>
      </c>
      <c r="F2439" s="3">
        <v>2.15710540918161E-5</v>
      </c>
      <c r="G2439" s="1">
        <v>1.7410638127457299E-4</v>
      </c>
      <c r="H2439" s="1">
        <v>24.847979751851</v>
      </c>
      <c r="I2439" s="1">
        <v>24.131172010492101</v>
      </c>
      <c r="J2439" s="1">
        <v>24.6320086286722</v>
      </c>
      <c r="K2439" s="1">
        <v>24.569226259777199</v>
      </c>
      <c r="L2439" s="1">
        <v>31.629911621670001</v>
      </c>
      <c r="M2439" s="1">
        <v>29.773942926287202</v>
      </c>
      <c r="N2439" s="1">
        <v>30.689233927503601</v>
      </c>
      <c r="O2439" s="1">
        <v>29.839551993488801</v>
      </c>
    </row>
    <row r="2440" spans="1:15">
      <c r="A2440" s="4" t="s">
        <v>331</v>
      </c>
      <c r="B2440" s="1">
        <v>-0.31246767804527398</v>
      </c>
      <c r="C2440" s="1">
        <f t="shared" si="38"/>
        <v>1.2418299899619454</v>
      </c>
      <c r="D2440" s="1">
        <v>5.9522000842470897</v>
      </c>
      <c r="E2440" s="1">
        <v>23.010737269944901</v>
      </c>
      <c r="F2440" s="3">
        <v>1.6109912603318899E-6</v>
      </c>
      <c r="G2440" s="3">
        <v>1.5561263134003999E-5</v>
      </c>
      <c r="H2440" s="1">
        <v>54.204798213640601</v>
      </c>
      <c r="I2440" s="1">
        <v>57.481731288079203</v>
      </c>
      <c r="J2440" s="1">
        <v>55.426618370567198</v>
      </c>
      <c r="K2440" s="1">
        <v>53.7214919200457</v>
      </c>
      <c r="L2440" s="1">
        <v>71.431167472835</v>
      </c>
      <c r="M2440" s="1">
        <v>64.528935423890303</v>
      </c>
      <c r="N2440" s="1">
        <v>66.8805958032452</v>
      </c>
      <c r="O2440" s="1">
        <v>71.362486058180906</v>
      </c>
    </row>
    <row r="2441" spans="1:15">
      <c r="A2441" s="4" t="s">
        <v>2473</v>
      </c>
      <c r="B2441" s="1">
        <v>-0.31243873680519402</v>
      </c>
      <c r="C2441" s="1">
        <f t="shared" si="38"/>
        <v>1.2418050784329162</v>
      </c>
      <c r="D2441" s="1">
        <v>4.7479920393337602</v>
      </c>
      <c r="E2441" s="1">
        <v>10.1914317753756</v>
      </c>
      <c r="F2441" s="1">
        <v>1.41094718706527E-3</v>
      </c>
      <c r="G2441" s="1">
        <v>7.7687876144826602E-3</v>
      </c>
      <c r="H2441" s="1">
        <v>21.4581229115323</v>
      </c>
      <c r="I2441" s="1">
        <v>24.541287102444802</v>
      </c>
      <c r="J2441" s="1">
        <v>24.5768211560165</v>
      </c>
      <c r="K2441" s="1">
        <v>25.2067167027027</v>
      </c>
      <c r="L2441" s="1">
        <v>25.348190745245802</v>
      </c>
      <c r="M2441" s="1">
        <v>29.680314174946702</v>
      </c>
      <c r="N2441" s="1">
        <v>29.3880550208256</v>
      </c>
      <c r="O2441" s="1">
        <v>34.499959246267899</v>
      </c>
    </row>
    <row r="2442" spans="1:15">
      <c r="A2442" s="4" t="s">
        <v>556</v>
      </c>
      <c r="B2442" s="1">
        <v>-0.31243859272086499</v>
      </c>
      <c r="C2442" s="1">
        <f t="shared" si="38"/>
        <v>1.2418049544118046</v>
      </c>
      <c r="D2442" s="1">
        <v>5.4184756065151003</v>
      </c>
      <c r="E2442" s="1">
        <v>18.684198674314398</v>
      </c>
      <c r="F2442" s="3">
        <v>1.54255515379215E-5</v>
      </c>
      <c r="G2442" s="1">
        <v>1.27521777019821E-4</v>
      </c>
      <c r="H2442" s="1">
        <v>35.955520369400404</v>
      </c>
      <c r="I2442" s="1">
        <v>40.338920444459703</v>
      </c>
      <c r="J2442" s="1">
        <v>38.226522726199299</v>
      </c>
      <c r="K2442" s="1">
        <v>37.990984504073403</v>
      </c>
      <c r="L2442" s="1">
        <v>45.912740389474799</v>
      </c>
      <c r="M2442" s="1">
        <v>47.188890675624997</v>
      </c>
      <c r="N2442" s="1">
        <v>44.9464370906745</v>
      </c>
      <c r="O2442" s="1">
        <v>51.313025689453902</v>
      </c>
    </row>
    <row r="2443" spans="1:15">
      <c r="A2443" s="4" t="s">
        <v>1338</v>
      </c>
      <c r="B2443" s="1">
        <v>-0.31220748791581598</v>
      </c>
      <c r="C2443" s="1">
        <f t="shared" si="38"/>
        <v>1.2416060460501535</v>
      </c>
      <c r="D2443" s="1">
        <v>3.69669753950151</v>
      </c>
      <c r="E2443" s="1">
        <v>6.8309228944164397</v>
      </c>
      <c r="F2443" s="1">
        <v>8.9592960973849892E-3</v>
      </c>
      <c r="G2443" s="1">
        <v>3.9534098236175999E-2</v>
      </c>
      <c r="H2443" s="1">
        <v>9.6759020490651793</v>
      </c>
      <c r="I2443" s="1">
        <v>12.0245744960508</v>
      </c>
      <c r="J2443" s="1">
        <v>13.116222667844101</v>
      </c>
      <c r="K2443" s="1">
        <v>11.354221672646</v>
      </c>
      <c r="L2443" s="1">
        <v>14.316876035427599</v>
      </c>
      <c r="M2443" s="1">
        <v>13.4638144427676</v>
      </c>
      <c r="N2443" s="1">
        <v>14.7776747258421</v>
      </c>
      <c r="O2443" s="1">
        <v>14.741774330839601</v>
      </c>
    </row>
    <row r="2444" spans="1:15">
      <c r="A2444" s="4" t="s">
        <v>195</v>
      </c>
      <c r="B2444" s="1">
        <v>-0.31217430584686801</v>
      </c>
      <c r="C2444" s="1">
        <f t="shared" si="38"/>
        <v>1.2415774893680607</v>
      </c>
      <c r="D2444" s="1">
        <v>5.8594898330402296</v>
      </c>
      <c r="E2444" s="1">
        <v>25.096502165293099</v>
      </c>
      <c r="F2444" s="3">
        <v>5.4531684277049801E-7</v>
      </c>
      <c r="G2444" s="3">
        <v>5.6542445947589303E-6</v>
      </c>
      <c r="H2444" s="1">
        <v>50.288361669971401</v>
      </c>
      <c r="I2444" s="1">
        <v>50.312919480747397</v>
      </c>
      <c r="J2444" s="1">
        <v>52.299328253409399</v>
      </c>
      <c r="K2444" s="1">
        <v>54.203917120097501</v>
      </c>
      <c r="L2444" s="1">
        <v>65.694202878377098</v>
      </c>
      <c r="M2444" s="1">
        <v>64.734918676839499</v>
      </c>
      <c r="N2444" s="1">
        <v>63.125765243974598</v>
      </c>
      <c r="O2444" s="1">
        <v>63.562776697626902</v>
      </c>
    </row>
    <row r="2445" spans="1:15">
      <c r="A2445" s="4" t="s">
        <v>2289</v>
      </c>
      <c r="B2445" s="1">
        <v>-0.311886014013811</v>
      </c>
      <c r="C2445" s="1">
        <f t="shared" si="38"/>
        <v>1.2413294113754647</v>
      </c>
      <c r="D2445" s="1">
        <v>5.23474519900339</v>
      </c>
      <c r="E2445" s="1">
        <v>17.718025350605</v>
      </c>
      <c r="F2445" s="3">
        <v>2.5618747133657999E-5</v>
      </c>
      <c r="G2445" s="1">
        <v>2.0426556609544401E-4</v>
      </c>
      <c r="H2445" s="1">
        <v>31.068202497678701</v>
      </c>
      <c r="I2445" s="1">
        <v>35.548776170453102</v>
      </c>
      <c r="J2445" s="1">
        <v>35.246399202790101</v>
      </c>
      <c r="K2445" s="1">
        <v>32.425865232048103</v>
      </c>
      <c r="L2445" s="1">
        <v>39.852326752599303</v>
      </c>
      <c r="M2445" s="1">
        <v>40.0169283229407</v>
      </c>
      <c r="N2445" s="1">
        <v>43.979847045713797</v>
      </c>
      <c r="O2445" s="1">
        <v>42.833673604536202</v>
      </c>
    </row>
    <row r="2446" spans="1:15">
      <c r="A2446" s="4" t="s">
        <v>699</v>
      </c>
      <c r="B2446" s="1">
        <v>-0.31183177176852001</v>
      </c>
      <c r="C2446" s="1">
        <f t="shared" si="38"/>
        <v>1.2412827409241585</v>
      </c>
      <c r="D2446" s="1">
        <v>5.8406867190627301</v>
      </c>
      <c r="E2446" s="1">
        <v>16.626352375391701</v>
      </c>
      <c r="F2446" s="3">
        <v>4.5514223416050198E-5</v>
      </c>
      <c r="G2446" s="1">
        <v>3.4360033452116799E-4</v>
      </c>
      <c r="H2446" s="1">
        <v>52.345313636184201</v>
      </c>
      <c r="I2446" s="1">
        <v>53.675863234758801</v>
      </c>
      <c r="J2446" s="1">
        <v>50.956433085453398</v>
      </c>
      <c r="K2446" s="1">
        <v>47.449964319373301</v>
      </c>
      <c r="L2446" s="1">
        <v>70.222489472222193</v>
      </c>
      <c r="M2446" s="1">
        <v>59.772594855791603</v>
      </c>
      <c r="N2446" s="1">
        <v>66.304359430287803</v>
      </c>
      <c r="O2446" s="1">
        <v>57.4783561176096</v>
      </c>
    </row>
    <row r="2447" spans="1:15">
      <c r="A2447" s="4" t="s">
        <v>2606</v>
      </c>
      <c r="B2447" s="1">
        <v>-0.31131045706349803</v>
      </c>
      <c r="C2447" s="1">
        <f t="shared" si="38"/>
        <v>1.2408342871430185</v>
      </c>
      <c r="D2447" s="1">
        <v>4.4144472985973398</v>
      </c>
      <c r="E2447" s="1">
        <v>12.141149876434</v>
      </c>
      <c r="F2447" s="1">
        <v>4.9321356854106801E-4</v>
      </c>
      <c r="G2447" s="1">
        <v>3.0146058096724702E-3</v>
      </c>
      <c r="H2447" s="1">
        <v>19.565727102616499</v>
      </c>
      <c r="I2447" s="1">
        <v>19.308218529129299</v>
      </c>
      <c r="J2447" s="1">
        <v>19.205240484192501</v>
      </c>
      <c r="K2447" s="1">
        <v>17.935879759065902</v>
      </c>
      <c r="L2447" s="1">
        <v>23.186189251191902</v>
      </c>
      <c r="M2447" s="1">
        <v>21.497161307784701</v>
      </c>
      <c r="N2447" s="1">
        <v>24.183339394114</v>
      </c>
      <c r="O2447" s="1">
        <v>25.438056254752901</v>
      </c>
    </row>
    <row r="2448" spans="1:15">
      <c r="A2448" s="4" t="s">
        <v>1992</v>
      </c>
      <c r="B2448" s="1">
        <v>-0.31075121403727102</v>
      </c>
      <c r="C2448" s="1">
        <f t="shared" si="38"/>
        <v>1.2403533861742202</v>
      </c>
      <c r="D2448" s="1">
        <v>6.2942446125876002</v>
      </c>
      <c r="E2448" s="1">
        <v>25.880399474517599</v>
      </c>
      <c r="F2448" s="3">
        <v>3.6323881146721399E-7</v>
      </c>
      <c r="G2448" s="3">
        <v>3.8670872089075399E-6</v>
      </c>
      <c r="H2448" s="1">
        <v>68.751562518697796</v>
      </c>
      <c r="I2448" s="1">
        <v>69.358664351027002</v>
      </c>
      <c r="J2448" s="1">
        <v>69.168299061842802</v>
      </c>
      <c r="K2448" s="1">
        <v>72.846205207810598</v>
      </c>
      <c r="L2448" s="1">
        <v>91.859528046572393</v>
      </c>
      <c r="M2448" s="1">
        <v>83.704103698430004</v>
      </c>
      <c r="N2448" s="1">
        <v>87.346281178279398</v>
      </c>
      <c r="O2448" s="1">
        <v>84.534609335133098</v>
      </c>
    </row>
    <row r="2449" spans="1:15">
      <c r="A2449" s="4" t="s">
        <v>1810</v>
      </c>
      <c r="B2449" s="1">
        <v>-0.31072044206006599</v>
      </c>
      <c r="C2449" s="1">
        <f t="shared" si="38"/>
        <v>1.2403269303273552</v>
      </c>
      <c r="D2449" s="1">
        <v>4.0957205699374102</v>
      </c>
      <c r="E2449" s="1">
        <v>8.0846721397963694</v>
      </c>
      <c r="F2449" s="1">
        <v>4.4641206394319399E-3</v>
      </c>
      <c r="G2449" s="1">
        <v>2.15842534009647E-2</v>
      </c>
      <c r="H2449" s="1">
        <v>13.789805981490799</v>
      </c>
      <c r="I2449" s="1">
        <v>14.2556005962731</v>
      </c>
      <c r="J2449" s="1">
        <v>15.5444714646961</v>
      </c>
      <c r="K2449" s="1">
        <v>17.3500777304317</v>
      </c>
      <c r="L2449" s="1">
        <v>18.6749262911583</v>
      </c>
      <c r="M2449" s="1">
        <v>19.755666532850899</v>
      </c>
      <c r="N2449" s="1">
        <v>20.484273645129601</v>
      </c>
      <c r="O2449" s="1">
        <v>16.6836106861643</v>
      </c>
    </row>
    <row r="2450" spans="1:15">
      <c r="A2450" s="4" t="s">
        <v>2166</v>
      </c>
      <c r="B2450" s="1">
        <v>-0.31066142533573698</v>
      </c>
      <c r="C2450" s="1">
        <f t="shared" si="38"/>
        <v>1.2402761929689641</v>
      </c>
      <c r="D2450" s="1">
        <v>7.1178547654239797</v>
      </c>
      <c r="E2450" s="1">
        <v>23.628019006184701</v>
      </c>
      <c r="F2450" s="3">
        <v>1.16873303216509E-6</v>
      </c>
      <c r="G2450" s="3">
        <v>1.15527302810628E-5</v>
      </c>
      <c r="H2450" s="1">
        <v>120.998142460504</v>
      </c>
      <c r="I2450" s="1">
        <v>121.246425784872</v>
      </c>
      <c r="J2450" s="1">
        <v>132.063622065152</v>
      </c>
      <c r="K2450" s="1">
        <v>121.588379884465</v>
      </c>
      <c r="L2450" s="1">
        <v>146.94800706041801</v>
      </c>
      <c r="M2450" s="1">
        <v>153.75713545141099</v>
      </c>
      <c r="N2450" s="1">
        <v>153.22311039637299</v>
      </c>
      <c r="O2450" s="1">
        <v>161.07532567417999</v>
      </c>
    </row>
    <row r="2451" spans="1:15">
      <c r="A2451" s="4" t="s">
        <v>1011</v>
      </c>
      <c r="B2451" s="1">
        <v>-0.31059386457492899</v>
      </c>
      <c r="C2451" s="1">
        <f t="shared" si="38"/>
        <v>1.2402181127518379</v>
      </c>
      <c r="D2451" s="1">
        <v>5.2622873292442396</v>
      </c>
      <c r="E2451" s="1">
        <v>16.770562107572601</v>
      </c>
      <c r="F2451" s="3">
        <v>4.2182653742882098E-5</v>
      </c>
      <c r="G2451" s="1">
        <v>3.2066142341622398E-4</v>
      </c>
      <c r="H2451" s="1">
        <v>37.452981400803303</v>
      </c>
      <c r="I2451" s="1">
        <v>33.1044902224154</v>
      </c>
      <c r="J2451" s="1">
        <v>33.6459624957741</v>
      </c>
      <c r="K2451" s="1">
        <v>32.718766246365298</v>
      </c>
      <c r="L2451" s="1">
        <v>40.4822012036229</v>
      </c>
      <c r="M2451" s="1">
        <v>42.151663853504701</v>
      </c>
      <c r="N2451" s="1">
        <v>46.284792537543197</v>
      </c>
      <c r="O2451" s="1">
        <v>40.940383158094697</v>
      </c>
    </row>
    <row r="2452" spans="1:15">
      <c r="A2452" s="4" t="s">
        <v>805</v>
      </c>
      <c r="B2452" s="1">
        <v>-0.31057084247512901</v>
      </c>
      <c r="C2452" s="1">
        <f t="shared" si="38"/>
        <v>1.2401983218767452</v>
      </c>
      <c r="D2452" s="1">
        <v>5.4691742447875296</v>
      </c>
      <c r="E2452" s="1">
        <v>10.7292955242832</v>
      </c>
      <c r="F2452" s="1">
        <v>1.0545258581879701E-3</v>
      </c>
      <c r="G2452" s="1">
        <v>5.9754190160623303E-3</v>
      </c>
      <c r="H2452" s="1">
        <v>31.347947965083598</v>
      </c>
      <c r="I2452" s="1">
        <v>39.321835016417197</v>
      </c>
      <c r="J2452" s="1">
        <v>43.266978562088902</v>
      </c>
      <c r="K2452" s="1">
        <v>44.159135276163298</v>
      </c>
      <c r="L2452" s="1">
        <v>50.798523293360297</v>
      </c>
      <c r="M2452" s="1">
        <v>47.900469185813002</v>
      </c>
      <c r="N2452" s="1">
        <v>50.671624280057401</v>
      </c>
      <c r="O2452" s="1">
        <v>46.668800406302402</v>
      </c>
    </row>
    <row r="2453" spans="1:15">
      <c r="A2453" s="4" t="s">
        <v>764</v>
      </c>
      <c r="B2453" s="1">
        <v>-0.31055288134549103</v>
      </c>
      <c r="C2453" s="1">
        <f t="shared" si="38"/>
        <v>1.2401828818679113</v>
      </c>
      <c r="D2453" s="1">
        <v>5.4011106935812503</v>
      </c>
      <c r="E2453" s="1">
        <v>21.7482158857282</v>
      </c>
      <c r="F2453" s="3">
        <v>3.1087883712571402E-6</v>
      </c>
      <c r="G2453" s="3">
        <v>2.8759851279569399E-5</v>
      </c>
      <c r="H2453" s="1">
        <v>37.979561104153802</v>
      </c>
      <c r="I2453" s="1">
        <v>36.844739861023299</v>
      </c>
      <c r="J2453" s="1">
        <v>37.9873770113578</v>
      </c>
      <c r="K2453" s="1">
        <v>37.973755032642998</v>
      </c>
      <c r="L2453" s="1">
        <v>44.278471543575797</v>
      </c>
      <c r="M2453" s="1">
        <v>48.106452438762098</v>
      </c>
      <c r="N2453" s="1">
        <v>46.916793720786799</v>
      </c>
      <c r="O2453" s="1">
        <v>47.704446462475602</v>
      </c>
    </row>
    <row r="2454" spans="1:15">
      <c r="A2454" s="4" t="s">
        <v>1139</v>
      </c>
      <c r="B2454" s="1">
        <v>-0.310249852359471</v>
      </c>
      <c r="C2454" s="1">
        <f t="shared" si="38"/>
        <v>1.239922416637989</v>
      </c>
      <c r="D2454" s="1">
        <v>4.44610572444277</v>
      </c>
      <c r="E2454" s="1">
        <v>13.5497074361648</v>
      </c>
      <c r="F2454" s="1">
        <v>2.32327635245969E-4</v>
      </c>
      <c r="G2454" s="1">
        <v>1.52165910526188E-3</v>
      </c>
      <c r="H2454" s="1">
        <v>19.697372028454101</v>
      </c>
      <c r="I2454" s="1">
        <v>18.586415967292702</v>
      </c>
      <c r="J2454" s="1">
        <v>19.573156968564</v>
      </c>
      <c r="K2454" s="1">
        <v>19.8828100307033</v>
      </c>
      <c r="L2454" s="1">
        <v>25.092836238074099</v>
      </c>
      <c r="M2454" s="1">
        <v>22.339820069849399</v>
      </c>
      <c r="N2454" s="1">
        <v>24.536516525926501</v>
      </c>
      <c r="O2454" s="1">
        <v>24.402410198579801</v>
      </c>
    </row>
    <row r="2455" spans="1:15">
      <c r="A2455" s="4" t="s">
        <v>1669</v>
      </c>
      <c r="B2455" s="1">
        <v>-0.31017052392813799</v>
      </c>
      <c r="C2455" s="1">
        <f t="shared" si="38"/>
        <v>1.2398542397930612</v>
      </c>
      <c r="D2455" s="1">
        <v>4.9842327076949102</v>
      </c>
      <c r="E2455" s="1">
        <v>14.765933030151301</v>
      </c>
      <c r="F2455" s="1">
        <v>1.2171465828876E-4</v>
      </c>
      <c r="G2455" s="1">
        <v>8.4748509684411198E-4</v>
      </c>
      <c r="H2455" s="1">
        <v>29.570741466275699</v>
      </c>
      <c r="I2455" s="1">
        <v>28.7080564366834</v>
      </c>
      <c r="J2455" s="1">
        <v>28.899839847381699</v>
      </c>
      <c r="K2455" s="1">
        <v>25.740830317045699</v>
      </c>
      <c r="L2455" s="1">
        <v>36.328434553629599</v>
      </c>
      <c r="M2455" s="1">
        <v>35.504022508327402</v>
      </c>
      <c r="N2455" s="1">
        <v>36.8977161393668</v>
      </c>
      <c r="O2455" s="1">
        <v>31.31211122961</v>
      </c>
    </row>
    <row r="2456" spans="1:15">
      <c r="A2456" s="4" t="s">
        <v>1173</v>
      </c>
      <c r="B2456" s="1">
        <v>-0.30997564315873899</v>
      </c>
      <c r="C2456" s="1">
        <f t="shared" si="38"/>
        <v>1.2396867702844783</v>
      </c>
      <c r="D2456" s="1">
        <v>4.0429200435953998</v>
      </c>
      <c r="E2456" s="1">
        <v>8.6489082242413797</v>
      </c>
      <c r="F2456" s="1">
        <v>3.2725739658118198E-3</v>
      </c>
      <c r="G2456" s="1">
        <v>1.6399710482366301E-2</v>
      </c>
      <c r="H2456" s="1">
        <v>13.707527902842299</v>
      </c>
      <c r="I2456" s="1">
        <v>14.468860444088399</v>
      </c>
      <c r="J2456" s="1">
        <v>15.3789090467289</v>
      </c>
      <c r="K2456" s="1">
        <v>15.213623273059801</v>
      </c>
      <c r="L2456" s="1">
        <v>16.546972064727299</v>
      </c>
      <c r="M2456" s="1">
        <v>17.471125000142099</v>
      </c>
      <c r="N2456" s="1">
        <v>18.012033722441501</v>
      </c>
      <c r="O2456" s="1">
        <v>20.793830971601501</v>
      </c>
    </row>
    <row r="2457" spans="1:15">
      <c r="A2457" s="4" t="s">
        <v>1349</v>
      </c>
      <c r="B2457" s="1">
        <v>-0.30981787210422501</v>
      </c>
      <c r="C2457" s="1">
        <f t="shared" si="38"/>
        <v>1.2395512073350523</v>
      </c>
      <c r="D2457" s="1">
        <v>3.8800780504665502</v>
      </c>
      <c r="E2457" s="1">
        <v>9.0182321369890897</v>
      </c>
      <c r="F2457" s="1">
        <v>2.6729979791699199E-3</v>
      </c>
      <c r="G2457" s="1">
        <v>1.37062903016241E-2</v>
      </c>
      <c r="H2457" s="1">
        <v>13.5100605140859</v>
      </c>
      <c r="I2457" s="1">
        <v>13.15649214984</v>
      </c>
      <c r="J2457" s="1">
        <v>12.6563270623798</v>
      </c>
      <c r="K2457" s="1">
        <v>13.1460867014095</v>
      </c>
      <c r="L2457" s="1">
        <v>16.121381219441101</v>
      </c>
      <c r="M2457" s="1">
        <v>17.995446007649001</v>
      </c>
      <c r="N2457" s="1">
        <v>15.130851857654701</v>
      </c>
      <c r="O2457" s="1">
        <v>15.809784326268201</v>
      </c>
    </row>
    <row r="2458" spans="1:15">
      <c r="A2458" s="4" t="s">
        <v>1282</v>
      </c>
      <c r="B2458" s="1">
        <v>-0.30969441017105598</v>
      </c>
      <c r="C2458" s="1">
        <f t="shared" si="38"/>
        <v>1.2394451344395985</v>
      </c>
      <c r="D2458" s="1">
        <v>6.3011000029714701</v>
      </c>
      <c r="E2458" s="1">
        <v>23.4624540674175</v>
      </c>
      <c r="F2458" s="3">
        <v>1.2737547125166101E-6</v>
      </c>
      <c r="G2458" s="3">
        <v>1.2534242701212599E-5</v>
      </c>
      <c r="H2458" s="1">
        <v>69.9363668512364</v>
      </c>
      <c r="I2458" s="1">
        <v>75.149489449398004</v>
      </c>
      <c r="J2458" s="1">
        <v>66.887216858739507</v>
      </c>
      <c r="K2458" s="1">
        <v>69.589835107461397</v>
      </c>
      <c r="L2458" s="1">
        <v>85.748043508262597</v>
      </c>
      <c r="M2458" s="1">
        <v>83.460668944944601</v>
      </c>
      <c r="N2458" s="1">
        <v>87.216163287611593</v>
      </c>
      <c r="O2458" s="1">
        <v>92.560866270475003</v>
      </c>
    </row>
    <row r="2459" spans="1:15">
      <c r="A2459" s="4" t="s">
        <v>2272</v>
      </c>
      <c r="B2459" s="1">
        <v>-0.30957416329117698</v>
      </c>
      <c r="C2459" s="1">
        <f t="shared" si="38"/>
        <v>1.2393418324977332</v>
      </c>
      <c r="D2459" s="1">
        <v>3.6523104766189198</v>
      </c>
      <c r="E2459" s="1">
        <v>6.6736593960187696</v>
      </c>
      <c r="F2459" s="1">
        <v>9.7848081233753593E-3</v>
      </c>
      <c r="G2459" s="1">
        <v>4.2646564977154099E-2</v>
      </c>
      <c r="H2459" s="1">
        <v>10.7290614557661</v>
      </c>
      <c r="I2459" s="1">
        <v>10.269281902493599</v>
      </c>
      <c r="J2459" s="1">
        <v>10.761557167866499</v>
      </c>
      <c r="K2459" s="1">
        <v>13.042709872827</v>
      </c>
      <c r="L2459" s="1">
        <v>13.533788880101</v>
      </c>
      <c r="M2459" s="1">
        <v>14.774616961534999</v>
      </c>
      <c r="N2459" s="1">
        <v>12.547082314394199</v>
      </c>
      <c r="O2459" s="1">
        <v>14.660864482701101</v>
      </c>
    </row>
    <row r="2460" spans="1:15">
      <c r="A2460" s="4" t="s">
        <v>1271</v>
      </c>
      <c r="B2460" s="1">
        <v>-0.30943110025492798</v>
      </c>
      <c r="C2460" s="1">
        <f t="shared" si="38"/>
        <v>1.2392189408195138</v>
      </c>
      <c r="D2460" s="1">
        <v>6.1518207461266901</v>
      </c>
      <c r="E2460" s="1">
        <v>20.0687911617939</v>
      </c>
      <c r="F2460" s="3">
        <v>7.4705858906513704E-6</v>
      </c>
      <c r="G2460" s="3">
        <v>6.5271945386582704E-5</v>
      </c>
      <c r="H2460" s="1">
        <v>59.717429483091003</v>
      </c>
      <c r="I2460" s="1">
        <v>61.36962235979</v>
      </c>
      <c r="J2460" s="1">
        <v>68.506049389974095</v>
      </c>
      <c r="K2460" s="1">
        <v>64.334846321183704</v>
      </c>
      <c r="L2460" s="1">
        <v>72.146160092915807</v>
      </c>
      <c r="M2460" s="1">
        <v>79.303552385425306</v>
      </c>
      <c r="N2460" s="1">
        <v>80.524386053268003</v>
      </c>
      <c r="O2460" s="1">
        <v>82.657500858319295</v>
      </c>
    </row>
    <row r="2461" spans="1:15">
      <c r="A2461" s="4" t="s">
        <v>2284</v>
      </c>
      <c r="B2461" s="1">
        <v>-0.30936356351493499</v>
      </c>
      <c r="C2461" s="1">
        <f t="shared" si="38"/>
        <v>1.2391609307438514</v>
      </c>
      <c r="D2461" s="1">
        <v>3.3457817568792598</v>
      </c>
      <c r="E2461" s="1">
        <v>6.4521000051604798</v>
      </c>
      <c r="F2461" s="1">
        <v>1.10821277021547E-2</v>
      </c>
      <c r="G2461" s="1">
        <v>4.7535685443310403E-2</v>
      </c>
      <c r="H2461" s="1">
        <v>8.6721094895533106</v>
      </c>
      <c r="I2461" s="1">
        <v>8.9733182119233206</v>
      </c>
      <c r="J2461" s="1">
        <v>9.9337450780306202</v>
      </c>
      <c r="K2461" s="1">
        <v>8.6319651866398104</v>
      </c>
      <c r="L2461" s="1">
        <v>10.554652963097601</v>
      </c>
      <c r="M2461" s="1">
        <v>11.310353161935501</v>
      </c>
      <c r="N2461" s="1">
        <v>11.952257671341499</v>
      </c>
      <c r="O2461" s="1">
        <v>11.052285255722801</v>
      </c>
    </row>
    <row r="2462" spans="1:15">
      <c r="A2462" s="4" t="s">
        <v>1163</v>
      </c>
      <c r="B2462" s="1">
        <v>-0.30932388976878</v>
      </c>
      <c r="C2462" s="1">
        <f t="shared" si="38"/>
        <v>1.2391268546024279</v>
      </c>
      <c r="D2462" s="1">
        <v>3.72881641474341</v>
      </c>
      <c r="E2462" s="1">
        <v>7.2653728266425501</v>
      </c>
      <c r="F2462" s="1">
        <v>7.02966747431718E-3</v>
      </c>
      <c r="G2462" s="1">
        <v>3.2012270347430302E-2</v>
      </c>
      <c r="H2462" s="1">
        <v>12.9670251950057</v>
      </c>
      <c r="I2462" s="1">
        <v>11.269962726857999</v>
      </c>
      <c r="J2462" s="1">
        <v>10.871932113178</v>
      </c>
      <c r="K2462" s="1">
        <v>12.1295478870148</v>
      </c>
      <c r="L2462" s="1">
        <v>14.095568795878799</v>
      </c>
      <c r="M2462" s="1">
        <v>16.534837486736802</v>
      </c>
      <c r="N2462" s="1">
        <v>14.3129679734571</v>
      </c>
      <c r="O2462" s="1">
        <v>13.625218426528001</v>
      </c>
    </row>
    <row r="2463" spans="1:15">
      <c r="A2463" s="4" t="s">
        <v>35</v>
      </c>
      <c r="B2463" s="1">
        <v>-0.30917204633950901</v>
      </c>
      <c r="C2463" s="1">
        <f t="shared" si="38"/>
        <v>1.2389964435561789</v>
      </c>
      <c r="D2463" s="1">
        <v>4.5602071753642504</v>
      </c>
      <c r="E2463" s="1">
        <v>11.6319819938825</v>
      </c>
      <c r="F2463" s="1">
        <v>6.4827440696499296E-4</v>
      </c>
      <c r="G2463" s="1">
        <v>3.8590840944081098E-3</v>
      </c>
      <c r="H2463" s="1">
        <v>21.145466212667898</v>
      </c>
      <c r="I2463" s="1">
        <v>18.865294229820499</v>
      </c>
      <c r="J2463" s="1">
        <v>22.2221556560389</v>
      </c>
      <c r="K2463" s="1">
        <v>21.950346602353498</v>
      </c>
      <c r="L2463" s="1">
        <v>23.220236518814801</v>
      </c>
      <c r="M2463" s="1">
        <v>27.489401393578401</v>
      </c>
      <c r="N2463" s="1">
        <v>26.952991638328399</v>
      </c>
      <c r="O2463" s="1">
        <v>26.6355220072031</v>
      </c>
    </row>
    <row r="2464" spans="1:15">
      <c r="A2464" s="4" t="s">
        <v>748</v>
      </c>
      <c r="B2464" s="1">
        <v>-0.30815053208510901</v>
      </c>
      <c r="C2464" s="1">
        <f t="shared" si="38"/>
        <v>1.2381194705859175</v>
      </c>
      <c r="D2464" s="1">
        <v>7.0585309420065698</v>
      </c>
      <c r="E2464" s="1">
        <v>22.427580806345699</v>
      </c>
      <c r="F2464" s="3">
        <v>2.18217769578339E-6</v>
      </c>
      <c r="G2464" s="3">
        <v>2.0645790706792098E-5</v>
      </c>
      <c r="H2464" s="1">
        <v>112.32603297095</v>
      </c>
      <c r="I2464" s="1">
        <v>114.044804770184</v>
      </c>
      <c r="J2464" s="1">
        <v>127.519853483163</v>
      </c>
      <c r="K2464" s="1">
        <v>122.484312398847</v>
      </c>
      <c r="L2464" s="1">
        <v>146.658605285623</v>
      </c>
      <c r="M2464" s="1">
        <v>150.98572441173201</v>
      </c>
      <c r="N2464" s="1">
        <v>145.04427155439799</v>
      </c>
      <c r="O2464" s="1">
        <v>147.07792194621501</v>
      </c>
    </row>
    <row r="2465" spans="1:15">
      <c r="A2465" s="4" t="s">
        <v>2248</v>
      </c>
      <c r="B2465" s="1">
        <v>-0.30774949154540399</v>
      </c>
      <c r="C2465" s="1">
        <f t="shared" si="38"/>
        <v>1.2377753458198069</v>
      </c>
      <c r="D2465" s="1">
        <v>5.9282035382618297</v>
      </c>
      <c r="E2465" s="1">
        <v>15.1190357951632</v>
      </c>
      <c r="F2465" s="1">
        <v>1.0094030775308799E-4</v>
      </c>
      <c r="G2465" s="1">
        <v>7.1361944625225105E-4</v>
      </c>
      <c r="H2465" s="1">
        <v>48.675711328460501</v>
      </c>
      <c r="I2465" s="1">
        <v>55.103063754753997</v>
      </c>
      <c r="J2465" s="1">
        <v>54.433243862764101</v>
      </c>
      <c r="K2465" s="1">
        <v>59.3727585492231</v>
      </c>
      <c r="L2465" s="1">
        <v>60.927585411171698</v>
      </c>
      <c r="M2465" s="1">
        <v>66.401510450700897</v>
      </c>
      <c r="N2465" s="1">
        <v>67.475420446298003</v>
      </c>
      <c r="O2465" s="1">
        <v>74.485606196328007</v>
      </c>
    </row>
    <row r="2466" spans="1:15">
      <c r="A2466" s="4" t="s">
        <v>467</v>
      </c>
      <c r="B2466" s="1">
        <v>-0.30769874746388598</v>
      </c>
      <c r="C2466" s="1">
        <f t="shared" si="38"/>
        <v>1.2377318101683528</v>
      </c>
      <c r="D2466" s="1">
        <v>5.3648442931657803</v>
      </c>
      <c r="E2466" s="1">
        <v>17.170201788057099</v>
      </c>
      <c r="F2466" s="3">
        <v>3.4175537220100501E-5</v>
      </c>
      <c r="G2466" s="1">
        <v>2.6438477453570602E-4</v>
      </c>
      <c r="H2466" s="1">
        <v>35.823875443562699</v>
      </c>
      <c r="I2466" s="1">
        <v>36.565861598495601</v>
      </c>
      <c r="J2466" s="1">
        <v>40.029313499619697</v>
      </c>
      <c r="K2466" s="1">
        <v>34.7863028180155</v>
      </c>
      <c r="L2466" s="1">
        <v>45.827622220417503</v>
      </c>
      <c r="M2466" s="1">
        <v>46.009168408734297</v>
      </c>
      <c r="N2466" s="1">
        <v>48.329502248037102</v>
      </c>
      <c r="O2466" s="1">
        <v>42.040757092778698</v>
      </c>
    </row>
    <row r="2467" spans="1:15">
      <c r="A2467" s="4" t="s">
        <v>783</v>
      </c>
      <c r="B2467" s="1">
        <v>-0.30744366941900902</v>
      </c>
      <c r="C2467" s="1">
        <f t="shared" si="38"/>
        <v>1.2375129903260569</v>
      </c>
      <c r="D2467" s="1">
        <v>9.1537688792981697</v>
      </c>
      <c r="E2467" s="1">
        <v>7.1075645479627401</v>
      </c>
      <c r="F2467" s="1">
        <v>7.67593269271834E-3</v>
      </c>
      <c r="G2467" s="1">
        <v>3.4597682553896399E-2</v>
      </c>
      <c r="H2467" s="1">
        <v>482.84067674093598</v>
      </c>
      <c r="I2467" s="1">
        <v>501.40671142127297</v>
      </c>
      <c r="J2467" s="1">
        <v>538.92406630738003</v>
      </c>
      <c r="K2467" s="1">
        <v>513.21426549788396</v>
      </c>
      <c r="L2467" s="1">
        <v>676.05956955402701</v>
      </c>
      <c r="M2467" s="1">
        <v>597.31398205201799</v>
      </c>
      <c r="N2467" s="1">
        <v>586.96180480241105</v>
      </c>
      <c r="O2467" s="1">
        <v>659.69035581266701</v>
      </c>
    </row>
    <row r="2468" spans="1:15">
      <c r="A2468" s="4" t="s">
        <v>2231</v>
      </c>
      <c r="B2468" s="1">
        <v>-0.30696038065900599</v>
      </c>
      <c r="C2468" s="1">
        <f t="shared" si="38"/>
        <v>1.2370985049788505</v>
      </c>
      <c r="D2468" s="1">
        <v>3.8163196303918698</v>
      </c>
      <c r="E2468" s="1">
        <v>7.45808966638418</v>
      </c>
      <c r="F2468" s="1">
        <v>6.3151990019799003E-3</v>
      </c>
      <c r="G2468" s="1">
        <v>2.9216555678703501E-2</v>
      </c>
      <c r="H2468" s="1">
        <v>14.003728985977</v>
      </c>
      <c r="I2468" s="1">
        <v>12.0901929107632</v>
      </c>
      <c r="J2468" s="1">
        <v>11.6997442030138</v>
      </c>
      <c r="K2468" s="1">
        <v>12.4569078441928</v>
      </c>
      <c r="L2468" s="1">
        <v>15.4234122331717</v>
      </c>
      <c r="M2468" s="1">
        <v>15.935613478157499</v>
      </c>
      <c r="N2468" s="1">
        <v>13.8296729509768</v>
      </c>
      <c r="O2468" s="1">
        <v>16.974886139462999</v>
      </c>
    </row>
    <row r="2469" spans="1:15">
      <c r="A2469" s="4" t="s">
        <v>2633</v>
      </c>
      <c r="B2469" s="1">
        <v>-0.30677400771916702</v>
      </c>
      <c r="C2469" s="1">
        <f t="shared" si="38"/>
        <v>1.2369387021189777</v>
      </c>
      <c r="D2469" s="1">
        <v>4.1056143139842796</v>
      </c>
      <c r="E2469" s="1">
        <v>9.5281220187682791</v>
      </c>
      <c r="F2469" s="1">
        <v>2.0234707086483599E-3</v>
      </c>
      <c r="G2469" s="1">
        <v>1.06973499782489E-2</v>
      </c>
      <c r="H2469" s="1">
        <v>15.978402873541301</v>
      </c>
      <c r="I2469" s="1">
        <v>16.9295509958041</v>
      </c>
      <c r="J2469" s="1">
        <v>14.5878886053302</v>
      </c>
      <c r="K2469" s="1">
        <v>13.9386423872088</v>
      </c>
      <c r="L2469" s="1">
        <v>19.3899189112391</v>
      </c>
      <c r="M2469" s="1">
        <v>19.4935060290975</v>
      </c>
      <c r="N2469" s="1">
        <v>18.0492102626323</v>
      </c>
      <c r="O2469" s="1">
        <v>19.078542191064699</v>
      </c>
    </row>
    <row r="2470" spans="1:15">
      <c r="A2470" s="4" t="s">
        <v>1483</v>
      </c>
      <c r="B2470" s="1">
        <v>-0.30666520720894203</v>
      </c>
      <c r="C2470" s="1">
        <f t="shared" si="38"/>
        <v>1.2368454221924667</v>
      </c>
      <c r="D2470" s="1">
        <v>3.4422375476302101</v>
      </c>
      <c r="E2470" s="1">
        <v>6.8209827022063996</v>
      </c>
      <c r="F2470" s="1">
        <v>9.0092980538254794E-3</v>
      </c>
      <c r="G2470" s="1">
        <v>3.97188276207463E-2</v>
      </c>
      <c r="H2470" s="1">
        <v>9.1986891929037995</v>
      </c>
      <c r="I2470" s="1">
        <v>10.023212847322</v>
      </c>
      <c r="J2470" s="1">
        <v>10.3568490350579</v>
      </c>
      <c r="K2470" s="1">
        <v>9.1833082724132105</v>
      </c>
      <c r="L2470" s="1">
        <v>12.154874541373699</v>
      </c>
      <c r="M2470" s="1">
        <v>11.7410454181019</v>
      </c>
      <c r="N2470" s="1">
        <v>11.3574330282887</v>
      </c>
      <c r="O2470" s="1">
        <v>12.6704822184933</v>
      </c>
    </row>
    <row r="2471" spans="1:15">
      <c r="A2471" s="4" t="s">
        <v>1146</v>
      </c>
      <c r="B2471" s="1">
        <v>-0.30650074305990599</v>
      </c>
      <c r="C2471" s="1">
        <f t="shared" si="38"/>
        <v>1.2367044324961072</v>
      </c>
      <c r="D2471" s="1">
        <v>5.8317271525354597</v>
      </c>
      <c r="E2471" s="1">
        <v>17.509926783907499</v>
      </c>
      <c r="F2471" s="3">
        <v>2.85811503719103E-5</v>
      </c>
      <c r="G2471" s="1">
        <v>2.2489412762943399E-4</v>
      </c>
      <c r="H2471" s="1">
        <v>48.1162203936506</v>
      </c>
      <c r="I2471" s="1">
        <v>55.529583450384699</v>
      </c>
      <c r="J2471" s="1">
        <v>48.1050803315742</v>
      </c>
      <c r="K2471" s="1">
        <v>51.8262500626997</v>
      </c>
      <c r="L2471" s="1">
        <v>68.843575133494994</v>
      </c>
      <c r="M2471" s="1">
        <v>62.469102894398802</v>
      </c>
      <c r="N2471" s="1">
        <v>60.467642620332597</v>
      </c>
      <c r="O2471" s="1">
        <v>60.002743379531701</v>
      </c>
    </row>
    <row r="2472" spans="1:15">
      <c r="A2472" s="4" t="s">
        <v>2223</v>
      </c>
      <c r="B2472" s="1">
        <v>-0.306446519301107</v>
      </c>
      <c r="C2472" s="1">
        <f t="shared" si="38"/>
        <v>1.2366579517771989</v>
      </c>
      <c r="D2472" s="1">
        <v>5.9412143099329597</v>
      </c>
      <c r="E2472" s="1">
        <v>19.091021742580399</v>
      </c>
      <c r="F2472" s="3">
        <v>1.2462981101912801E-5</v>
      </c>
      <c r="G2472" s="1">
        <v>1.04744875411404E-4</v>
      </c>
      <c r="H2472" s="1">
        <v>58.252879683147498</v>
      </c>
      <c r="I2472" s="1">
        <v>51.4776463418928</v>
      </c>
      <c r="J2472" s="1">
        <v>54.175702323704002</v>
      </c>
      <c r="K2472" s="1">
        <v>55.737340077404703</v>
      </c>
      <c r="L2472" s="1">
        <v>66.885857245178499</v>
      </c>
      <c r="M2472" s="1">
        <v>74.472308816254198</v>
      </c>
      <c r="N2472" s="1">
        <v>64.612826851606499</v>
      </c>
      <c r="O2472" s="1">
        <v>65.6826147188563</v>
      </c>
    </row>
    <row r="2473" spans="1:15">
      <c r="A2473" s="4" t="s">
        <v>1888</v>
      </c>
      <c r="B2473" s="1">
        <v>-0.30611349520432501</v>
      </c>
      <c r="C2473" s="1">
        <f t="shared" si="38"/>
        <v>1.2363725211378198</v>
      </c>
      <c r="D2473" s="1">
        <v>8.96647296237437</v>
      </c>
      <c r="E2473" s="1">
        <v>8.4741686940741392</v>
      </c>
      <c r="F2473" s="1">
        <v>3.6022496461851701E-3</v>
      </c>
      <c r="G2473" s="1">
        <v>1.7847478722393399E-2</v>
      </c>
      <c r="H2473" s="1">
        <v>451.39399508147397</v>
      </c>
      <c r="I2473" s="1">
        <v>459.88665951198902</v>
      </c>
      <c r="J2473" s="1">
        <v>440.43282344112799</v>
      </c>
      <c r="K2473" s="1">
        <v>437.62857433263702</v>
      </c>
      <c r="L2473" s="1">
        <v>512.08792868216199</v>
      </c>
      <c r="M2473" s="1">
        <v>556.79145847183804</v>
      </c>
      <c r="N2473" s="1">
        <v>557.648102861967</v>
      </c>
      <c r="O2473" s="1">
        <v>585.77111855330804</v>
      </c>
    </row>
    <row r="2474" spans="1:15">
      <c r="A2474" s="4" t="s">
        <v>2312</v>
      </c>
      <c r="B2474" s="1">
        <v>-0.30560281515311799</v>
      </c>
      <c r="C2474" s="1">
        <f t="shared" si="38"/>
        <v>1.2359349518463423</v>
      </c>
      <c r="D2474" s="1">
        <v>5.7024729125873703</v>
      </c>
      <c r="E2474" s="1">
        <v>14.126613141524601</v>
      </c>
      <c r="F2474" s="1">
        <v>1.7090860846001401E-4</v>
      </c>
      <c r="G2474" s="1">
        <v>1.1548092854627701E-3</v>
      </c>
      <c r="H2474" s="1">
        <v>41.747897106255699</v>
      </c>
      <c r="I2474" s="1">
        <v>50.542583932240802</v>
      </c>
      <c r="J2474" s="1">
        <v>48.252246925322801</v>
      </c>
      <c r="K2474" s="1">
        <v>45.658099290609798</v>
      </c>
      <c r="L2474" s="1">
        <v>50.849594194794598</v>
      </c>
      <c r="M2474" s="1">
        <v>59.547885852574403</v>
      </c>
      <c r="N2474" s="1">
        <v>57.326224974210199</v>
      </c>
      <c r="O2474" s="1">
        <v>62.397674884432099</v>
      </c>
    </row>
    <row r="2475" spans="1:15">
      <c r="A2475" s="4" t="s">
        <v>890</v>
      </c>
      <c r="B2475" s="1">
        <v>-0.30550474735675498</v>
      </c>
      <c r="C2475" s="1">
        <f t="shared" si="38"/>
        <v>1.2358509415085097</v>
      </c>
      <c r="D2475" s="1">
        <v>6.1197634646744099</v>
      </c>
      <c r="E2475" s="1">
        <v>21.488237426573299</v>
      </c>
      <c r="F2475" s="3">
        <v>3.5600569452501398E-6</v>
      </c>
      <c r="G2475" s="3">
        <v>3.2738562888672899E-5</v>
      </c>
      <c r="H2475" s="1">
        <v>61.725014602114797</v>
      </c>
      <c r="I2475" s="1">
        <v>63.0428919349567</v>
      </c>
      <c r="J2475" s="1">
        <v>57.8364713432005</v>
      </c>
      <c r="K2475" s="1">
        <v>66.075022935655994</v>
      </c>
      <c r="L2475" s="1">
        <v>73.9506652769293</v>
      </c>
      <c r="M2475" s="1">
        <v>81.438287915989306</v>
      </c>
      <c r="N2475" s="1">
        <v>74.631904433026506</v>
      </c>
      <c r="O2475" s="1">
        <v>77.349814820431902</v>
      </c>
    </row>
    <row r="2476" spans="1:15">
      <c r="A2476" s="4" t="s">
        <v>308</v>
      </c>
      <c r="B2476" s="1">
        <v>-0.30503951832848097</v>
      </c>
      <c r="C2476" s="1">
        <f t="shared" si="38"/>
        <v>1.2354524781999197</v>
      </c>
      <c r="D2476" s="1">
        <v>7.6101851506484097</v>
      </c>
      <c r="E2476" s="1">
        <v>20.462872873946999</v>
      </c>
      <c r="F2476" s="3">
        <v>6.0799245528023902E-6</v>
      </c>
      <c r="G2476" s="3">
        <v>5.3892385573675999E-5</v>
      </c>
      <c r="H2476" s="1">
        <v>172.70168708323001</v>
      </c>
      <c r="I2476" s="1">
        <v>187.963948943725</v>
      </c>
      <c r="J2476" s="1">
        <v>170.19816567025799</v>
      </c>
      <c r="K2476" s="1">
        <v>168.22855904660901</v>
      </c>
      <c r="L2476" s="1">
        <v>213.01672988264701</v>
      </c>
      <c r="M2476" s="1">
        <v>219.110003887098</v>
      </c>
      <c r="N2476" s="1">
        <v>217.241112604927</v>
      </c>
      <c r="O2476" s="1">
        <v>214.36255165821399</v>
      </c>
    </row>
    <row r="2477" spans="1:15">
      <c r="A2477" s="4" t="s">
        <v>957</v>
      </c>
      <c r="B2477" s="1">
        <v>-0.30496985192005199</v>
      </c>
      <c r="C2477" s="1">
        <f t="shared" si="38"/>
        <v>1.2353928207834692</v>
      </c>
      <c r="D2477" s="1">
        <v>3.5754283794054702</v>
      </c>
      <c r="E2477" s="1">
        <v>6.5708753757700498</v>
      </c>
      <c r="F2477" s="1">
        <v>1.03660952615043E-2</v>
      </c>
      <c r="G2477" s="1">
        <v>4.4852574291292899E-2</v>
      </c>
      <c r="H2477" s="1">
        <v>9.5278015074978502</v>
      </c>
      <c r="I2477" s="1">
        <v>11.302771934214199</v>
      </c>
      <c r="J2477" s="1">
        <v>10.044120023342099</v>
      </c>
      <c r="K2477" s="1">
        <v>11.6643521583935</v>
      </c>
      <c r="L2477" s="1">
        <v>12.512370851414101</v>
      </c>
      <c r="M2477" s="1">
        <v>13.3889114416952</v>
      </c>
      <c r="N2477" s="1">
        <v>13.866849491167599</v>
      </c>
      <c r="O2477" s="1">
        <v>12.799937975515</v>
      </c>
    </row>
    <row r="2478" spans="1:15">
      <c r="A2478" s="4" t="s">
        <v>1112</v>
      </c>
      <c r="B2478" s="1">
        <v>-0.30446337731619699</v>
      </c>
      <c r="C2478" s="1">
        <f t="shared" si="38"/>
        <v>1.2349591981148376</v>
      </c>
      <c r="D2478" s="1">
        <v>3.9495994349203398</v>
      </c>
      <c r="E2478" s="1">
        <v>6.4480859269572202</v>
      </c>
      <c r="F2478" s="1">
        <v>1.11071941686205E-2</v>
      </c>
      <c r="G2478" s="1">
        <v>4.7627648595044897E-2</v>
      </c>
      <c r="H2478" s="1">
        <v>11.189818696197801</v>
      </c>
      <c r="I2478" s="1">
        <v>13.7470578822518</v>
      </c>
      <c r="J2478" s="1">
        <v>15.415700695166001</v>
      </c>
      <c r="K2478" s="1">
        <v>14.851804373021</v>
      </c>
      <c r="L2478" s="1">
        <v>16.3767357266128</v>
      </c>
      <c r="M2478" s="1">
        <v>15.935613478157499</v>
      </c>
      <c r="N2478" s="1">
        <v>16.7108548157636</v>
      </c>
      <c r="O2478" s="1">
        <v>19.1109061303201</v>
      </c>
    </row>
    <row r="2479" spans="1:15">
      <c r="A2479" s="4" t="s">
        <v>2584</v>
      </c>
      <c r="B2479" s="1">
        <v>-0.30437722587988503</v>
      </c>
      <c r="C2479" s="1">
        <f t="shared" si="38"/>
        <v>1.2348854539561105</v>
      </c>
      <c r="D2479" s="1">
        <v>5.6705839647712502</v>
      </c>
      <c r="E2479" s="1">
        <v>10.3882192253218</v>
      </c>
      <c r="F2479" s="1">
        <v>1.2682187771817701E-3</v>
      </c>
      <c r="G2479" s="1">
        <v>7.0553903757470801E-3</v>
      </c>
      <c r="H2479" s="1">
        <v>53.414928658614897</v>
      </c>
      <c r="I2479" s="1">
        <v>47.835824325353499</v>
      </c>
      <c r="J2479" s="1">
        <v>43.064624495684598</v>
      </c>
      <c r="K2479" s="1">
        <v>37.870378204060501</v>
      </c>
      <c r="L2479" s="1">
        <v>51.036854166720602</v>
      </c>
      <c r="M2479" s="1">
        <v>57.900019828981101</v>
      </c>
      <c r="N2479" s="1">
        <v>57.065989192874603</v>
      </c>
      <c r="O2479" s="1">
        <v>59.0156432322417</v>
      </c>
    </row>
    <row r="2480" spans="1:15">
      <c r="A2480" s="4" t="s">
        <v>1046</v>
      </c>
      <c r="B2480" s="1">
        <v>-0.30422210731780902</v>
      </c>
      <c r="C2480" s="1">
        <f t="shared" si="38"/>
        <v>1.2347526862172866</v>
      </c>
      <c r="D2480" s="1">
        <v>4.0703390638753696</v>
      </c>
      <c r="E2480" s="1">
        <v>6.6951747201693799</v>
      </c>
      <c r="F2480" s="1">
        <v>9.6674194134709398E-3</v>
      </c>
      <c r="G2480" s="1">
        <v>4.2211987277705899E-2</v>
      </c>
      <c r="H2480" s="1">
        <v>12.489812338844301</v>
      </c>
      <c r="I2480" s="1">
        <v>14.272005199951201</v>
      </c>
      <c r="J2480" s="1">
        <v>15.7468255311004</v>
      </c>
      <c r="K2480" s="1">
        <v>17.5223724447359</v>
      </c>
      <c r="L2480" s="1">
        <v>16.768279304276099</v>
      </c>
      <c r="M2480" s="1">
        <v>18.838104769713802</v>
      </c>
      <c r="N2480" s="1">
        <v>20.242626133889399</v>
      </c>
      <c r="O2480" s="1">
        <v>18.2694437096794</v>
      </c>
    </row>
    <row r="2481" spans="1:15">
      <c r="A2481" s="4" t="s">
        <v>2599</v>
      </c>
      <c r="B2481" s="1">
        <v>-0.30417975438071299</v>
      </c>
      <c r="C2481" s="1">
        <f t="shared" si="38"/>
        <v>1.2347164383383098</v>
      </c>
      <c r="D2481" s="1">
        <v>5.09483971815565</v>
      </c>
      <c r="E2481" s="1">
        <v>17.019606022046201</v>
      </c>
      <c r="F2481" s="3">
        <v>3.6995828256313802E-5</v>
      </c>
      <c r="G2481" s="1">
        <v>2.84360091695589E-4</v>
      </c>
      <c r="H2481" s="1">
        <v>28.846694374168798</v>
      </c>
      <c r="I2481" s="1">
        <v>31.382006836214401</v>
      </c>
      <c r="J2481" s="1">
        <v>29.654068640343301</v>
      </c>
      <c r="K2481" s="1">
        <v>32.339717874896003</v>
      </c>
      <c r="L2481" s="1">
        <v>36.073080046457903</v>
      </c>
      <c r="M2481" s="1">
        <v>36.159423767710997</v>
      </c>
      <c r="N2481" s="1">
        <v>38.8123079591929</v>
      </c>
      <c r="O2481" s="1">
        <v>39.856191193038399</v>
      </c>
    </row>
    <row r="2482" spans="1:15">
      <c r="A2482" s="4" t="s">
        <v>900</v>
      </c>
      <c r="B2482" s="1">
        <v>-0.304094016454447</v>
      </c>
      <c r="C2482" s="1">
        <f t="shared" si="38"/>
        <v>1.2346430625531477</v>
      </c>
      <c r="D2482" s="1">
        <v>4.0783711021751801</v>
      </c>
      <c r="E2482" s="1">
        <v>8.1279147611384293</v>
      </c>
      <c r="F2482" s="1">
        <v>4.3588850607793102E-3</v>
      </c>
      <c r="G2482" s="1">
        <v>2.11220954310531E-2</v>
      </c>
      <c r="H2482" s="1">
        <v>13.8556284444097</v>
      </c>
      <c r="I2482" s="1">
        <v>15.4203274574185</v>
      </c>
      <c r="J2482" s="1">
        <v>16.2251169607833</v>
      </c>
      <c r="K2482" s="1">
        <v>14.869033844451399</v>
      </c>
      <c r="L2482" s="1">
        <v>16.751255670464701</v>
      </c>
      <c r="M2482" s="1">
        <v>17.883091506040401</v>
      </c>
      <c r="N2482" s="1">
        <v>18.476740474826499</v>
      </c>
      <c r="O2482" s="1">
        <v>21.392563847826601</v>
      </c>
    </row>
    <row r="2483" spans="1:15">
      <c r="A2483" s="4" t="s">
        <v>2336</v>
      </c>
      <c r="B2483" s="1">
        <v>-0.30361390332161398</v>
      </c>
      <c r="C2483" s="1">
        <f t="shared" si="38"/>
        <v>1.2342322552034142</v>
      </c>
      <c r="D2483" s="1">
        <v>6.6068745435158798</v>
      </c>
      <c r="E2483" s="1">
        <v>27.5556268300715</v>
      </c>
      <c r="F2483" s="3">
        <v>1.5264066308291801E-7</v>
      </c>
      <c r="G2483" s="3">
        <v>1.70884670725054E-6</v>
      </c>
      <c r="H2483" s="1">
        <v>83.808450911375701</v>
      </c>
      <c r="I2483" s="1">
        <v>84.778991808445497</v>
      </c>
      <c r="J2483" s="1">
        <v>89.863601307739998</v>
      </c>
      <c r="K2483" s="1">
        <v>90.454725009698606</v>
      </c>
      <c r="L2483" s="1">
        <v>107.197822110687</v>
      </c>
      <c r="M2483" s="1">
        <v>107.86032154428599</v>
      </c>
      <c r="N2483" s="1">
        <v>105.358314900721</v>
      </c>
      <c r="O2483" s="1">
        <v>110.16684922541801</v>
      </c>
    </row>
    <row r="2484" spans="1:15">
      <c r="A2484" s="4" t="s">
        <v>1215</v>
      </c>
      <c r="B2484" s="1">
        <v>-0.30357567410463399</v>
      </c>
      <c r="C2484" s="1">
        <f t="shared" si="38"/>
        <v>1.2341995503654493</v>
      </c>
      <c r="D2484" s="1">
        <v>4.3691378096338198</v>
      </c>
      <c r="E2484" s="1">
        <v>10.811482746787799</v>
      </c>
      <c r="F2484" s="1">
        <v>1.0087248108224501E-3</v>
      </c>
      <c r="G2484" s="1">
        <v>5.7394169045582302E-3</v>
      </c>
      <c r="H2484" s="1">
        <v>19.434082176778901</v>
      </c>
      <c r="I2484" s="1">
        <v>17.7825903870656</v>
      </c>
      <c r="J2484" s="1">
        <v>18.0095119099851</v>
      </c>
      <c r="K2484" s="1">
        <v>18.642288087713101</v>
      </c>
      <c r="L2484" s="1">
        <v>20.343242404680101</v>
      </c>
      <c r="M2484" s="1">
        <v>24.867796356043598</v>
      </c>
      <c r="N2484" s="1">
        <v>22.826395677149801</v>
      </c>
      <c r="O2484" s="1">
        <v>23.1563985372464</v>
      </c>
    </row>
    <row r="2485" spans="1:15">
      <c r="A2485" s="4" t="s">
        <v>711</v>
      </c>
      <c r="B2485" s="1">
        <v>-0.30273927945435603</v>
      </c>
      <c r="C2485" s="1">
        <f t="shared" si="38"/>
        <v>1.2334842372181081</v>
      </c>
      <c r="D2485" s="1">
        <v>4.9290952558068204</v>
      </c>
      <c r="E2485" s="1">
        <v>13.1892573129958</v>
      </c>
      <c r="F2485" s="1">
        <v>2.81558457874506E-4</v>
      </c>
      <c r="G2485" s="1">
        <v>1.81647048332499E-3</v>
      </c>
      <c r="H2485" s="1">
        <v>26.872020486604502</v>
      </c>
      <c r="I2485" s="1">
        <v>29.971210919897398</v>
      </c>
      <c r="J2485" s="1">
        <v>25.809341378660999</v>
      </c>
      <c r="K2485" s="1">
        <v>26.343861817110302</v>
      </c>
      <c r="L2485" s="1">
        <v>36.9753326384647</v>
      </c>
      <c r="M2485" s="1">
        <v>30.579150187815699</v>
      </c>
      <c r="N2485" s="1">
        <v>32.938414609046802</v>
      </c>
      <c r="O2485" s="1">
        <v>33.949772278925998</v>
      </c>
    </row>
    <row r="2486" spans="1:15">
      <c r="A2486" s="4" t="s">
        <v>979</v>
      </c>
      <c r="B2486" s="1">
        <v>-0.30219907358085302</v>
      </c>
      <c r="C2486" s="1">
        <f t="shared" si="38"/>
        <v>1.2330224551543583</v>
      </c>
      <c r="D2486" s="1">
        <v>5.1224831114972202</v>
      </c>
      <c r="E2486" s="1">
        <v>14.6231629354865</v>
      </c>
      <c r="F2486" s="1">
        <v>1.3129089086040999E-4</v>
      </c>
      <c r="G2486" s="1">
        <v>9.0718862340379003E-4</v>
      </c>
      <c r="H2486" s="1">
        <v>32.944142690864801</v>
      </c>
      <c r="I2486" s="1">
        <v>28.9049116808206</v>
      </c>
      <c r="J2486" s="1">
        <v>30.721026445020598</v>
      </c>
      <c r="K2486" s="1">
        <v>32.115734746300603</v>
      </c>
      <c r="L2486" s="1">
        <v>34.881425679656601</v>
      </c>
      <c r="M2486" s="1">
        <v>38.369062299347398</v>
      </c>
      <c r="N2486" s="1">
        <v>38.143130235758498</v>
      </c>
      <c r="O2486" s="1">
        <v>42.3320325460774</v>
      </c>
    </row>
    <row r="2487" spans="1:15">
      <c r="A2487" s="4" t="s">
        <v>1065</v>
      </c>
      <c r="B2487" s="1">
        <v>-0.30217520625483502</v>
      </c>
      <c r="C2487" s="1">
        <f t="shared" si="38"/>
        <v>1.2330020567301161</v>
      </c>
      <c r="D2487" s="1">
        <v>5.2585473920469203</v>
      </c>
      <c r="E2487" s="1">
        <v>19.7812470180329</v>
      </c>
      <c r="F2487" s="3">
        <v>8.6830437055381507E-6</v>
      </c>
      <c r="G2487" s="3">
        <v>7.4844588080818502E-5</v>
      </c>
      <c r="H2487" s="1">
        <v>33.816290324538997</v>
      </c>
      <c r="I2487" s="1">
        <v>35.286302511603402</v>
      </c>
      <c r="J2487" s="1">
        <v>33.958691507489903</v>
      </c>
      <c r="K2487" s="1">
        <v>33.959288189355398</v>
      </c>
      <c r="L2487" s="1">
        <v>43.903951599723896</v>
      </c>
      <c r="M2487" s="1">
        <v>40.803409834201098</v>
      </c>
      <c r="N2487" s="1">
        <v>43.4407872129472</v>
      </c>
      <c r="O2487" s="1">
        <v>40.810927401073101</v>
      </c>
    </row>
    <row r="2488" spans="1:15">
      <c r="A2488" s="4" t="s">
        <v>1667</v>
      </c>
      <c r="B2488" s="1">
        <v>-0.30204583535643098</v>
      </c>
      <c r="C2488" s="1">
        <f t="shared" si="38"/>
        <v>1.2328914946033849</v>
      </c>
      <c r="D2488" s="1">
        <v>9.0562691353082201</v>
      </c>
      <c r="E2488" s="1">
        <v>7.6782953403395604</v>
      </c>
      <c r="F2488" s="1">
        <v>5.58889378734916E-3</v>
      </c>
      <c r="G2488" s="1">
        <v>2.6258802581563202E-2</v>
      </c>
      <c r="H2488" s="1">
        <v>484.65079447120303</v>
      </c>
      <c r="I2488" s="1">
        <v>456.68776179475901</v>
      </c>
      <c r="J2488" s="1">
        <v>475.734410116574</v>
      </c>
      <c r="K2488" s="1">
        <v>490.16123272398403</v>
      </c>
      <c r="L2488" s="1">
        <v>624.443911837717</v>
      </c>
      <c r="M2488" s="1">
        <v>607.10754944223697</v>
      </c>
      <c r="N2488" s="1">
        <v>556.55139492633805</v>
      </c>
      <c r="O2488" s="1">
        <v>563.31054471005302</v>
      </c>
    </row>
    <row r="2489" spans="1:15">
      <c r="A2489" s="4" t="s">
        <v>2587</v>
      </c>
      <c r="B2489" s="1">
        <v>-0.30203674532247099</v>
      </c>
      <c r="C2489" s="1">
        <f t="shared" si="38"/>
        <v>1.2328837265096912</v>
      </c>
      <c r="D2489" s="1">
        <v>5.9174236815349799</v>
      </c>
      <c r="E2489" s="1">
        <v>18.238312139479699</v>
      </c>
      <c r="F2489" s="3">
        <v>1.94918332105277E-5</v>
      </c>
      <c r="G2489" s="1">
        <v>1.583462751133E-4</v>
      </c>
      <c r="H2489" s="1">
        <v>54.961756537207002</v>
      </c>
      <c r="I2489" s="1">
        <v>52.872037654531702</v>
      </c>
      <c r="J2489" s="1">
        <v>49.852683632338902</v>
      </c>
      <c r="K2489" s="1">
        <v>58.735268106297603</v>
      </c>
      <c r="L2489" s="1">
        <v>68.520126091077501</v>
      </c>
      <c r="M2489" s="1">
        <v>61.7387986339427</v>
      </c>
      <c r="N2489" s="1">
        <v>67.494008716393395</v>
      </c>
      <c r="O2489" s="1">
        <v>69.064646371046706</v>
      </c>
    </row>
    <row r="2490" spans="1:15">
      <c r="A2490" s="4" t="s">
        <v>1990</v>
      </c>
      <c r="B2490" s="1">
        <v>-0.301994935875115</v>
      </c>
      <c r="C2490" s="1">
        <f t="shared" si="38"/>
        <v>1.2328479979330351</v>
      </c>
      <c r="D2490" s="1">
        <v>7.0400468120343298</v>
      </c>
      <c r="E2490" s="1">
        <v>20.198401689532599</v>
      </c>
      <c r="F2490" s="3">
        <v>6.9811240308910796E-6</v>
      </c>
      <c r="G2490" s="3">
        <v>6.1199012532484404E-5</v>
      </c>
      <c r="H2490" s="1">
        <v>122.758893343582</v>
      </c>
      <c r="I2490" s="1">
        <v>119.44191938028101</v>
      </c>
      <c r="J2490" s="1">
        <v>114.845130596565</v>
      </c>
      <c r="K2490" s="1">
        <v>114.334772412259</v>
      </c>
      <c r="L2490" s="1">
        <v>142.57293317087499</v>
      </c>
      <c r="M2490" s="1">
        <v>158.15768676441601</v>
      </c>
      <c r="N2490" s="1">
        <v>135.84307785717499</v>
      </c>
      <c r="O2490" s="1">
        <v>144.602080593176</v>
      </c>
    </row>
    <row r="2491" spans="1:15">
      <c r="A2491" s="4" t="s">
        <v>2453</v>
      </c>
      <c r="B2491" s="1">
        <v>-0.30185318281769902</v>
      </c>
      <c r="C2491" s="1">
        <f t="shared" si="38"/>
        <v>1.2327268695013291</v>
      </c>
      <c r="D2491" s="1">
        <v>4.4510173727627098</v>
      </c>
      <c r="E2491" s="1">
        <v>10.3663399941468</v>
      </c>
      <c r="F2491" s="1">
        <v>1.283337161145E-3</v>
      </c>
      <c r="G2491" s="1">
        <v>7.1274195813728399E-3</v>
      </c>
      <c r="H2491" s="1">
        <v>18.232822228510599</v>
      </c>
      <c r="I2491" s="1">
        <v>21.3423893852143</v>
      </c>
      <c r="J2491" s="1">
        <v>20.621718949022799</v>
      </c>
      <c r="K2491" s="1">
        <v>18.0564860590789</v>
      </c>
      <c r="L2491" s="1">
        <v>24.088441843198702</v>
      </c>
      <c r="M2491" s="1">
        <v>21.9465793142192</v>
      </c>
      <c r="N2491" s="1">
        <v>25.986401593367599</v>
      </c>
      <c r="O2491" s="1">
        <v>24.434774137835198</v>
      </c>
    </row>
    <row r="2492" spans="1:15">
      <c r="A2492" s="4" t="s">
        <v>1727</v>
      </c>
      <c r="B2492" s="1">
        <v>-0.30086860565448797</v>
      </c>
      <c r="C2492" s="1">
        <f t="shared" si="38"/>
        <v>1.2318858735666283</v>
      </c>
      <c r="D2492" s="1">
        <v>5.5442176107055996</v>
      </c>
      <c r="E2492" s="1">
        <v>15.2059610040707</v>
      </c>
      <c r="F2492" s="3">
        <v>9.6398645143592798E-5</v>
      </c>
      <c r="G2492" s="1">
        <v>6.8408916942753898E-4</v>
      </c>
      <c r="H2492" s="1">
        <v>40.201069227663602</v>
      </c>
      <c r="I2492" s="1">
        <v>43.242535295484203</v>
      </c>
      <c r="J2492" s="1">
        <v>42.089645812100102</v>
      </c>
      <c r="K2492" s="1">
        <v>41.609173504461303</v>
      </c>
      <c r="L2492" s="1">
        <v>45.5722677132458</v>
      </c>
      <c r="M2492" s="1">
        <v>54.941351286620502</v>
      </c>
      <c r="N2492" s="1">
        <v>49.5563280743334</v>
      </c>
      <c r="O2492" s="1">
        <v>55.827795215583699</v>
      </c>
    </row>
    <row r="2493" spans="1:15">
      <c r="A2493" s="4" t="s">
        <v>838</v>
      </c>
      <c r="B2493" s="1">
        <v>-0.30066836791497298</v>
      </c>
      <c r="C2493" s="1">
        <f t="shared" si="38"/>
        <v>1.2317149067869027</v>
      </c>
      <c r="D2493" s="1">
        <v>4.0883781830607298</v>
      </c>
      <c r="E2493" s="1">
        <v>6.6958948107249396</v>
      </c>
      <c r="F2493" s="1">
        <v>9.66351561267546E-3</v>
      </c>
      <c r="G2493" s="1">
        <v>4.2201957773746003E-2</v>
      </c>
      <c r="H2493" s="1">
        <v>16.356882035324499</v>
      </c>
      <c r="I2493" s="1">
        <v>12.3526665696129</v>
      </c>
      <c r="J2493" s="1">
        <v>17.6231996013951</v>
      </c>
      <c r="K2493" s="1">
        <v>14.541673887273401</v>
      </c>
      <c r="L2493" s="1">
        <v>17.3130355862424</v>
      </c>
      <c r="M2493" s="1">
        <v>19.4373287782931</v>
      </c>
      <c r="N2493" s="1">
        <v>19.4433305197872</v>
      </c>
      <c r="O2493" s="1">
        <v>18.771084768138302</v>
      </c>
    </row>
    <row r="2494" spans="1:15">
      <c r="A2494" s="4" t="s">
        <v>2066</v>
      </c>
      <c r="B2494" s="1">
        <v>-0.30059753067313599</v>
      </c>
      <c r="C2494" s="1">
        <f t="shared" si="38"/>
        <v>1.2316544302882375</v>
      </c>
      <c r="D2494" s="1">
        <v>4.2158630517539404</v>
      </c>
      <c r="E2494" s="1">
        <v>8.5476073863674493</v>
      </c>
      <c r="F2494" s="1">
        <v>3.45976671265332E-3</v>
      </c>
      <c r="G2494" s="1">
        <v>1.7229297106774101E-2</v>
      </c>
      <c r="H2494" s="1">
        <v>15.402456323001701</v>
      </c>
      <c r="I2494" s="1">
        <v>15.8960609640835</v>
      </c>
      <c r="J2494" s="1">
        <v>19.867490156061201</v>
      </c>
      <c r="K2494" s="1">
        <v>15.3514590445031</v>
      </c>
      <c r="L2494" s="1">
        <v>20.990140489515198</v>
      </c>
      <c r="M2494" s="1">
        <v>20.279987540357901</v>
      </c>
      <c r="N2494" s="1">
        <v>20.391332294652599</v>
      </c>
      <c r="O2494" s="1">
        <v>20.227462034631799</v>
      </c>
    </row>
    <row r="2495" spans="1:15">
      <c r="A2495" s="4" t="s">
        <v>2109</v>
      </c>
      <c r="B2495" s="1">
        <v>-0.30049915017284801</v>
      </c>
      <c r="C2495" s="1">
        <f t="shared" si="38"/>
        <v>1.2315704439680213</v>
      </c>
      <c r="D2495" s="1">
        <v>4.0611676684409499</v>
      </c>
      <c r="E2495" s="1">
        <v>9.1674876913150101</v>
      </c>
      <c r="F2495" s="1">
        <v>2.4635252591857599E-3</v>
      </c>
      <c r="G2495" s="1">
        <v>1.27491679620207E-2</v>
      </c>
      <c r="H2495" s="1">
        <v>14.365752532030401</v>
      </c>
      <c r="I2495" s="1">
        <v>14.567288066156999</v>
      </c>
      <c r="J2495" s="1">
        <v>16.2987002576577</v>
      </c>
      <c r="K2495" s="1">
        <v>14.507214944412601</v>
      </c>
      <c r="L2495" s="1">
        <v>18.0450518401347</v>
      </c>
      <c r="M2495" s="1">
        <v>17.939268756844701</v>
      </c>
      <c r="N2495" s="1">
        <v>17.565915240151899</v>
      </c>
      <c r="O2495" s="1">
        <v>19.984732490216199</v>
      </c>
    </row>
    <row r="2496" spans="1:15">
      <c r="A2496" s="4" t="s">
        <v>1554</v>
      </c>
      <c r="B2496" s="1">
        <v>-0.30022022106465002</v>
      </c>
      <c r="C2496" s="1">
        <f t="shared" si="38"/>
        <v>1.231332356478948</v>
      </c>
      <c r="D2496" s="1">
        <v>6.1433114367344599</v>
      </c>
      <c r="E2496" s="1">
        <v>20.924535593509301</v>
      </c>
      <c r="F2496" s="3">
        <v>4.7773619666668501E-6</v>
      </c>
      <c r="G2496" s="3">
        <v>4.2984801196484401E-5</v>
      </c>
      <c r="H2496" s="1">
        <v>61.527547213358297</v>
      </c>
      <c r="I2496" s="1">
        <v>60.0080402545073</v>
      </c>
      <c r="J2496" s="1">
        <v>64.311801468138995</v>
      </c>
      <c r="K2496" s="1">
        <v>67.470610121519897</v>
      </c>
      <c r="L2496" s="1">
        <v>74.103877981232301</v>
      </c>
      <c r="M2496" s="1">
        <v>75.577128082072406</v>
      </c>
      <c r="N2496" s="1">
        <v>81.137798966416099</v>
      </c>
      <c r="O2496" s="1">
        <v>81.071667834804103</v>
      </c>
    </row>
    <row r="2497" spans="1:15">
      <c r="A2497" s="4" t="s">
        <v>1182</v>
      </c>
      <c r="B2497" s="1">
        <v>-0.3000453486031</v>
      </c>
      <c r="C2497" s="1">
        <f t="shared" si="38"/>
        <v>1.2311831128311252</v>
      </c>
      <c r="D2497" s="1">
        <v>3.9627307901625799</v>
      </c>
      <c r="E2497" s="1">
        <v>8.5733937531388094</v>
      </c>
      <c r="F2497" s="1">
        <v>3.4111074643872101E-3</v>
      </c>
      <c r="G2497" s="1">
        <v>1.7012785120521401E-2</v>
      </c>
      <c r="H2497" s="1">
        <v>14.563219920786899</v>
      </c>
      <c r="I2497" s="1">
        <v>12.7627816615655</v>
      </c>
      <c r="J2497" s="1">
        <v>14.403930363144401</v>
      </c>
      <c r="K2497" s="1">
        <v>14.0592486872217</v>
      </c>
      <c r="L2497" s="1">
        <v>18.283382713495001</v>
      </c>
      <c r="M2497" s="1">
        <v>16.722094989417901</v>
      </c>
      <c r="N2497" s="1">
        <v>17.807562751392101</v>
      </c>
      <c r="O2497" s="1">
        <v>15.874512204779</v>
      </c>
    </row>
    <row r="2498" spans="1:15">
      <c r="A2498" s="4" t="s">
        <v>2642</v>
      </c>
      <c r="B2498" s="1">
        <v>-0.29972147673331301</v>
      </c>
      <c r="C2498" s="1">
        <f t="shared" ref="C2498:C2561" si="39">2^-B2498</f>
        <v>1.2309067544799281</v>
      </c>
      <c r="D2498" s="1">
        <v>8.4573860120045499</v>
      </c>
      <c r="E2498" s="1">
        <v>11.1793241078101</v>
      </c>
      <c r="F2498" s="1">
        <v>8.2713898379975102E-4</v>
      </c>
      <c r="G2498" s="1">
        <v>4.8030020496388796E-3</v>
      </c>
      <c r="H2498" s="1">
        <v>291.44541018876401</v>
      </c>
      <c r="I2498" s="1">
        <v>314.08254202099403</v>
      </c>
      <c r="J2498" s="1">
        <v>334.30731352416802</v>
      </c>
      <c r="K2498" s="1">
        <v>320.53708649151099</v>
      </c>
      <c r="L2498" s="1">
        <v>403.30690862700999</v>
      </c>
      <c r="M2498" s="1">
        <v>388.39078631076899</v>
      </c>
      <c r="N2498" s="1">
        <v>373.624228917518</v>
      </c>
      <c r="O2498" s="1">
        <v>386.05324940816803</v>
      </c>
    </row>
    <row r="2499" spans="1:15">
      <c r="A2499" s="4" t="s">
        <v>417</v>
      </c>
      <c r="B2499" s="1">
        <v>-0.29946871139096398</v>
      </c>
      <c r="C2499" s="1">
        <f t="shared" si="39"/>
        <v>1.2306911140955261</v>
      </c>
      <c r="D2499" s="1">
        <v>6.4642835427990297</v>
      </c>
      <c r="E2499" s="1">
        <v>17.576141797386999</v>
      </c>
      <c r="F2499" s="3">
        <v>2.7602978936350799E-5</v>
      </c>
      <c r="G2499" s="1">
        <v>2.1857193121895701E-4</v>
      </c>
      <c r="H2499" s="1">
        <v>83.265415592295597</v>
      </c>
      <c r="I2499" s="1">
        <v>76.265002499509094</v>
      </c>
      <c r="J2499" s="1">
        <v>83.792979315610197</v>
      </c>
      <c r="K2499" s="1">
        <v>73.208024107849397</v>
      </c>
      <c r="L2499" s="1">
        <v>90.633826412148196</v>
      </c>
      <c r="M2499" s="1">
        <v>106.62442202659101</v>
      </c>
      <c r="N2499" s="1">
        <v>100.209364084295</v>
      </c>
      <c r="O2499" s="1">
        <v>92.123953090526896</v>
      </c>
    </row>
    <row r="2500" spans="1:15">
      <c r="A2500" s="4" t="s">
        <v>235</v>
      </c>
      <c r="B2500" s="1">
        <v>-0.29925133055793202</v>
      </c>
      <c r="C2500" s="1">
        <f t="shared" si="39"/>
        <v>1.23050569132923</v>
      </c>
      <c r="D2500" s="1">
        <v>5.5895451811581696</v>
      </c>
      <c r="E2500" s="1">
        <v>17.7378953144805</v>
      </c>
      <c r="F2500" s="3">
        <v>2.5352550788442999E-5</v>
      </c>
      <c r="G2500" s="1">
        <v>2.0238887352816599E-4</v>
      </c>
      <c r="H2500" s="1">
        <v>42.982068285983402</v>
      </c>
      <c r="I2500" s="1">
        <v>41.077127609974397</v>
      </c>
      <c r="J2500" s="1">
        <v>44.720248675356402</v>
      </c>
      <c r="K2500" s="1">
        <v>43.814545847554903</v>
      </c>
      <c r="L2500" s="1">
        <v>48.262001855454599</v>
      </c>
      <c r="M2500" s="1">
        <v>53.948886522410902</v>
      </c>
      <c r="N2500" s="1">
        <v>54.928338131903701</v>
      </c>
      <c r="O2500" s="1">
        <v>55.229062339358599</v>
      </c>
    </row>
    <row r="2501" spans="1:15">
      <c r="A2501" s="4" t="s">
        <v>1902</v>
      </c>
      <c r="B2501" s="1">
        <v>-0.299155043694736</v>
      </c>
      <c r="C2501" s="1">
        <f t="shared" si="39"/>
        <v>1.2304235689290643</v>
      </c>
      <c r="D2501" s="1">
        <v>4.5199370588975398</v>
      </c>
      <c r="E2501" s="1">
        <v>11.5072690888273</v>
      </c>
      <c r="F2501" s="1">
        <v>6.9324552075565105E-4</v>
      </c>
      <c r="G2501" s="1">
        <v>4.10076584619964E-3</v>
      </c>
      <c r="H2501" s="1">
        <v>19.203703556562999</v>
      </c>
      <c r="I2501" s="1">
        <v>21.358793988892401</v>
      </c>
      <c r="J2501" s="1">
        <v>19.922677628717</v>
      </c>
      <c r="K2501" s="1">
        <v>21.6746750594668</v>
      </c>
      <c r="L2501" s="1">
        <v>23.1691656173805</v>
      </c>
      <c r="M2501" s="1">
        <v>27.133612138484398</v>
      </c>
      <c r="N2501" s="1">
        <v>26.060754673749202</v>
      </c>
      <c r="O2501" s="1">
        <v>24.758413530389301</v>
      </c>
    </row>
    <row r="2502" spans="1:15">
      <c r="A2502" s="4" t="s">
        <v>612</v>
      </c>
      <c r="B2502" s="1">
        <v>-0.299101398590919</v>
      </c>
      <c r="C2502" s="1">
        <f t="shared" si="39"/>
        <v>1.2303778177681794</v>
      </c>
      <c r="D2502" s="1">
        <v>4.7665489527996598</v>
      </c>
      <c r="E2502" s="1">
        <v>11.156468770667299</v>
      </c>
      <c r="F2502" s="1">
        <v>8.3739165318357498E-4</v>
      </c>
      <c r="G2502" s="1">
        <v>4.8518099226149197E-3</v>
      </c>
      <c r="H2502" s="1">
        <v>24.239121969852</v>
      </c>
      <c r="I2502" s="1">
        <v>22.851612923600001</v>
      </c>
      <c r="J2502" s="1">
        <v>25.257466652103801</v>
      </c>
      <c r="K2502" s="1">
        <v>25.172257759841798</v>
      </c>
      <c r="L2502" s="1">
        <v>26.063183365326601</v>
      </c>
      <c r="M2502" s="1">
        <v>31.908678456851199</v>
      </c>
      <c r="N2502" s="1">
        <v>28.904759998345298</v>
      </c>
      <c r="O2502" s="1">
        <v>33.0921278886576</v>
      </c>
    </row>
    <row r="2503" spans="1:15">
      <c r="A2503" s="4" t="s">
        <v>2568</v>
      </c>
      <c r="B2503" s="1">
        <v>-0.29826501968443903</v>
      </c>
      <c r="C2503" s="1">
        <f t="shared" si="39"/>
        <v>1.229664733026572</v>
      </c>
      <c r="D2503" s="1">
        <v>5.0928434091459804</v>
      </c>
      <c r="E2503" s="1">
        <v>16.317630267554801</v>
      </c>
      <c r="F2503" s="3">
        <v>5.3563288898925502E-5</v>
      </c>
      <c r="G2503" s="1">
        <v>3.98184607880379E-4</v>
      </c>
      <c r="H2503" s="1">
        <v>28.2542922078995</v>
      </c>
      <c r="I2503" s="1">
        <v>31.923358757591899</v>
      </c>
      <c r="J2503" s="1">
        <v>31.364880292670801</v>
      </c>
      <c r="K2503" s="1">
        <v>30.7890654461584</v>
      </c>
      <c r="L2503" s="1">
        <v>35.2218983558855</v>
      </c>
      <c r="M2503" s="1">
        <v>39.342801313288902</v>
      </c>
      <c r="N2503" s="1">
        <v>37.102187110416203</v>
      </c>
      <c r="O2503" s="1">
        <v>38.755817258354497</v>
      </c>
    </row>
    <row r="2504" spans="1:15">
      <c r="A2504" s="4" t="s">
        <v>1712</v>
      </c>
      <c r="B2504" s="1">
        <v>-0.29818592218892997</v>
      </c>
      <c r="C2504" s="1">
        <f t="shared" si="39"/>
        <v>1.229597317022705</v>
      </c>
      <c r="D2504" s="1">
        <v>5.6249082843715801</v>
      </c>
      <c r="E2504" s="1">
        <v>11.6356704665968</v>
      </c>
      <c r="F2504" s="1">
        <v>6.4699017888847495E-4</v>
      </c>
      <c r="G2504" s="1">
        <v>3.8531859542691401E-3</v>
      </c>
      <c r="H2504" s="1">
        <v>42.636500355659599</v>
      </c>
      <c r="I2504" s="1">
        <v>38.714864680327302</v>
      </c>
      <c r="J2504" s="1">
        <v>50.698891546393298</v>
      </c>
      <c r="K2504" s="1">
        <v>44.917232019101803</v>
      </c>
      <c r="L2504" s="1">
        <v>48.721639968363597</v>
      </c>
      <c r="M2504" s="1">
        <v>54.922625536352399</v>
      </c>
      <c r="N2504" s="1">
        <v>58.906227932319098</v>
      </c>
      <c r="O2504" s="1">
        <v>55.0186967341984</v>
      </c>
    </row>
    <row r="2505" spans="1:15">
      <c r="A2505" s="4" t="s">
        <v>1236</v>
      </c>
      <c r="B2505" s="1">
        <v>-0.29813701650103103</v>
      </c>
      <c r="C2505" s="1">
        <f t="shared" si="39"/>
        <v>1.2295556358068602</v>
      </c>
      <c r="D2505" s="1">
        <v>6.5014768088737602</v>
      </c>
      <c r="E2505" s="1">
        <v>19.505764499885402</v>
      </c>
      <c r="F2505" s="3">
        <v>1.002965550032E-5</v>
      </c>
      <c r="G2505" s="3">
        <v>8.5525607811819395E-5</v>
      </c>
      <c r="H2505" s="1">
        <v>77.341393929602603</v>
      </c>
      <c r="I2505" s="1">
        <v>89.651159100842605</v>
      </c>
      <c r="J2505" s="1">
        <v>78.366211171130502</v>
      </c>
      <c r="K2505" s="1">
        <v>79.600158008534706</v>
      </c>
      <c r="L2505" s="1">
        <v>94.957829400255903</v>
      </c>
      <c r="M2505" s="1">
        <v>96.774677385567401</v>
      </c>
      <c r="N2505" s="1">
        <v>106.771023427971</v>
      </c>
      <c r="O2505" s="1">
        <v>101.08876426427599</v>
      </c>
    </row>
    <row r="2506" spans="1:15">
      <c r="A2506" s="4" t="s">
        <v>2285</v>
      </c>
      <c r="B2506" s="1">
        <v>-0.29788066119511197</v>
      </c>
      <c r="C2506" s="1">
        <f t="shared" si="39"/>
        <v>1.2293371730691653</v>
      </c>
      <c r="D2506" s="1">
        <v>6.31182298882766</v>
      </c>
      <c r="E2506" s="1">
        <v>25.108621245217599</v>
      </c>
      <c r="F2506" s="3">
        <v>5.4190043737385604E-7</v>
      </c>
      <c r="G2506" s="3">
        <v>5.62326080094309E-6</v>
      </c>
      <c r="H2506" s="1">
        <v>68.126249120969106</v>
      </c>
      <c r="I2506" s="1">
        <v>72.163851579982904</v>
      </c>
      <c r="J2506" s="1">
        <v>71.633339507131893</v>
      </c>
      <c r="K2506" s="1">
        <v>73.035729393545196</v>
      </c>
      <c r="L2506" s="1">
        <v>85.407570832033699</v>
      </c>
      <c r="M2506" s="1">
        <v>86.456788987841506</v>
      </c>
      <c r="N2506" s="1">
        <v>90.562051904783402</v>
      </c>
      <c r="O2506" s="1">
        <v>87.8842770480681</v>
      </c>
    </row>
    <row r="2507" spans="1:15">
      <c r="A2507" s="4" t="s">
        <v>80</v>
      </c>
      <c r="B2507" s="1">
        <v>-0.29786359739510598</v>
      </c>
      <c r="C2507" s="1">
        <f t="shared" si="39"/>
        <v>1.2293226328933062</v>
      </c>
      <c r="D2507" s="1">
        <v>5.6428296159883899</v>
      </c>
      <c r="E2507" s="1">
        <v>11.636458775999801</v>
      </c>
      <c r="F2507" s="1">
        <v>6.4671604395257496E-4</v>
      </c>
      <c r="G2507" s="1">
        <v>3.85242689461793E-3</v>
      </c>
      <c r="H2507" s="1">
        <v>49.761781966620902</v>
      </c>
      <c r="I2507" s="1">
        <v>46.966380330413998</v>
      </c>
      <c r="J2507" s="1">
        <v>37.8402104176092</v>
      </c>
      <c r="K2507" s="1">
        <v>44.572642590493402</v>
      </c>
      <c r="L2507" s="1">
        <v>54.6118172671246</v>
      </c>
      <c r="M2507" s="1">
        <v>60.353093114102897</v>
      </c>
      <c r="N2507" s="1">
        <v>54.984102942189899</v>
      </c>
      <c r="O2507" s="1">
        <v>50.358289481419298</v>
      </c>
    </row>
    <row r="2508" spans="1:15">
      <c r="A2508" s="4" t="s">
        <v>679</v>
      </c>
      <c r="B2508" s="1">
        <v>-0.297606697633096</v>
      </c>
      <c r="C2508" s="1">
        <f t="shared" si="39"/>
        <v>1.2291037477053328</v>
      </c>
      <c r="D2508" s="1">
        <v>6.1706685113891799</v>
      </c>
      <c r="E2508" s="1">
        <v>25.130089490679499</v>
      </c>
      <c r="F2508" s="3">
        <v>5.3590106358500497E-7</v>
      </c>
      <c r="G2508" s="3">
        <v>5.5632037683780897E-6</v>
      </c>
      <c r="H2508" s="1">
        <v>66.480687547998798</v>
      </c>
      <c r="I2508" s="1">
        <v>64.896612150582499</v>
      </c>
      <c r="J2508" s="1">
        <v>63.263239487680202</v>
      </c>
      <c r="K2508" s="1">
        <v>63.766273763979903</v>
      </c>
      <c r="L2508" s="1">
        <v>78.019313757865305</v>
      </c>
      <c r="M2508" s="1">
        <v>79.771696142127894</v>
      </c>
      <c r="N2508" s="1">
        <v>78.498264612869505</v>
      </c>
      <c r="O2508" s="1">
        <v>81.330579348847394</v>
      </c>
    </row>
    <row r="2509" spans="1:15">
      <c r="A2509" s="4" t="s">
        <v>1118</v>
      </c>
      <c r="B2509" s="1">
        <v>-0.29725558029089</v>
      </c>
      <c r="C2509" s="1">
        <f t="shared" si="39"/>
        <v>1.2288046497549059</v>
      </c>
      <c r="D2509" s="1">
        <v>8.5624482165116493</v>
      </c>
      <c r="E2509" s="1">
        <v>11.2125896634832</v>
      </c>
      <c r="F2509" s="1">
        <v>8.1244264646115004E-4</v>
      </c>
      <c r="G2509" s="1">
        <v>4.7260229604995903E-3</v>
      </c>
      <c r="H2509" s="1">
        <v>348.56285238656199</v>
      </c>
      <c r="I2509" s="1">
        <v>345.51376266824298</v>
      </c>
      <c r="J2509" s="1">
        <v>323.69292295004999</v>
      </c>
      <c r="K2509" s="1">
        <v>339.07599775064199</v>
      </c>
      <c r="L2509" s="1">
        <v>412.90823809666699</v>
      </c>
      <c r="M2509" s="1">
        <v>416.08617095729602</v>
      </c>
      <c r="N2509" s="1">
        <v>421.37749479259702</v>
      </c>
      <c r="O2509" s="1">
        <v>416.94462942745798</v>
      </c>
    </row>
    <row r="2510" spans="1:15">
      <c r="A2510" s="4" t="s">
        <v>434</v>
      </c>
      <c r="B2510" s="1">
        <v>-0.297031661475952</v>
      </c>
      <c r="C2510" s="1">
        <f t="shared" si="39"/>
        <v>1.2286139433885281</v>
      </c>
      <c r="D2510" s="1">
        <v>4.7458345291701498</v>
      </c>
      <c r="E2510" s="1">
        <v>14.8472163494464</v>
      </c>
      <c r="F2510" s="1">
        <v>1.1657999832321E-4</v>
      </c>
      <c r="G2510" s="1">
        <v>8.1432369041510003E-4</v>
      </c>
      <c r="H2510" s="1">
        <v>23.663175419312498</v>
      </c>
      <c r="I2510" s="1">
        <v>24.410050273019898</v>
      </c>
      <c r="J2510" s="1">
        <v>24.411258738049298</v>
      </c>
      <c r="K2510" s="1">
        <v>23.7077526882562</v>
      </c>
      <c r="L2510" s="1">
        <v>28.3783975636835</v>
      </c>
      <c r="M2510" s="1">
        <v>31.7214209541701</v>
      </c>
      <c r="N2510" s="1">
        <v>28.6445242170097</v>
      </c>
      <c r="O2510" s="1">
        <v>29.4511847224239</v>
      </c>
    </row>
    <row r="2511" spans="1:15">
      <c r="A2511" s="4" t="s">
        <v>799</v>
      </c>
      <c r="B2511" s="1">
        <v>-0.29674669433761602</v>
      </c>
      <c r="C2511" s="1">
        <f t="shared" si="39"/>
        <v>1.2283712864070635</v>
      </c>
      <c r="D2511" s="1">
        <v>6.0759656082705202</v>
      </c>
      <c r="E2511" s="1">
        <v>17.257450371496201</v>
      </c>
      <c r="F2511" s="3">
        <v>3.2641507788443897E-5</v>
      </c>
      <c r="G2511" s="1">
        <v>2.5371309871432098E-4</v>
      </c>
      <c r="H2511" s="1">
        <v>54.698466685531699</v>
      </c>
      <c r="I2511" s="1">
        <v>62.107829525304702</v>
      </c>
      <c r="J2511" s="1">
        <v>63.134468718150202</v>
      </c>
      <c r="K2511" s="1">
        <v>62.146703449520501</v>
      </c>
      <c r="L2511" s="1">
        <v>71.550332909515205</v>
      </c>
      <c r="M2511" s="1">
        <v>69.285275991989096</v>
      </c>
      <c r="N2511" s="1">
        <v>77.215673976286993</v>
      </c>
      <c r="O2511" s="1">
        <v>79.275469206128804</v>
      </c>
    </row>
    <row r="2512" spans="1:15">
      <c r="A2512" s="4" t="s">
        <v>1063</v>
      </c>
      <c r="B2512" s="1">
        <v>-0.29662757268990902</v>
      </c>
      <c r="C2512" s="1">
        <f t="shared" si="39"/>
        <v>1.2282698654090809</v>
      </c>
      <c r="D2512" s="1">
        <v>4.0217314840567102</v>
      </c>
      <c r="E2512" s="1">
        <v>7.6855007134092901</v>
      </c>
      <c r="F2512" s="1">
        <v>5.56662330542572E-3</v>
      </c>
      <c r="G2512" s="1">
        <v>2.6172895541299899E-2</v>
      </c>
      <c r="H2512" s="1">
        <v>14.958154698299699</v>
      </c>
      <c r="I2512" s="1">
        <v>14.239195992594899</v>
      </c>
      <c r="J2512" s="1">
        <v>12.858681128784101</v>
      </c>
      <c r="K2512" s="1">
        <v>16.126785258872001</v>
      </c>
      <c r="L2512" s="1">
        <v>17.0066101776364</v>
      </c>
      <c r="M2512" s="1">
        <v>17.340044748265399</v>
      </c>
      <c r="N2512" s="1">
        <v>19.833684191790599</v>
      </c>
      <c r="O2512" s="1">
        <v>17.314707501644801</v>
      </c>
    </row>
    <row r="2513" spans="1:15">
      <c r="A2513" s="4" t="s">
        <v>2576</v>
      </c>
      <c r="B2513" s="1">
        <v>-0.29658605166719398</v>
      </c>
      <c r="C2513" s="1">
        <f t="shared" si="39"/>
        <v>1.2282345160901582</v>
      </c>
      <c r="D2513" s="1">
        <v>6.5056110730482404</v>
      </c>
      <c r="E2513" s="1">
        <v>16.807026419015401</v>
      </c>
      <c r="F2513" s="3">
        <v>4.1379803076803799E-5</v>
      </c>
      <c r="G2513" s="1">
        <v>3.1501424579976099E-4</v>
      </c>
      <c r="H2513" s="1">
        <v>69.919911235506703</v>
      </c>
      <c r="I2513" s="1">
        <v>83.466623514197096</v>
      </c>
      <c r="J2513" s="1">
        <v>84.915124592943201</v>
      </c>
      <c r="K2513" s="1">
        <v>87.818615880844504</v>
      </c>
      <c r="L2513" s="1">
        <v>96.592098246154904</v>
      </c>
      <c r="M2513" s="1">
        <v>102.242596463854</v>
      </c>
      <c r="N2513" s="1">
        <v>98.815243827140506</v>
      </c>
      <c r="O2513" s="1">
        <v>102.868780923323</v>
      </c>
    </row>
    <row r="2514" spans="1:15">
      <c r="A2514" s="4" t="s">
        <v>428</v>
      </c>
      <c r="B2514" s="1">
        <v>-0.29635324428618398</v>
      </c>
      <c r="C2514" s="1">
        <f t="shared" si="39"/>
        <v>1.2280363321476822</v>
      </c>
      <c r="D2514" s="1">
        <v>4.4177206075756104</v>
      </c>
      <c r="E2514" s="1">
        <v>10.8770321365536</v>
      </c>
      <c r="F2514" s="1">
        <v>9.7364140524334195E-4</v>
      </c>
      <c r="G2514" s="1">
        <v>5.5595753425094303E-3</v>
      </c>
      <c r="H2514" s="1">
        <v>17.755609372349198</v>
      </c>
      <c r="I2514" s="1">
        <v>20.194067127747001</v>
      </c>
      <c r="J2514" s="1">
        <v>20.1618233435584</v>
      </c>
      <c r="K2514" s="1">
        <v>18.521681787700199</v>
      </c>
      <c r="L2514" s="1">
        <v>23.084047448323201</v>
      </c>
      <c r="M2514" s="1">
        <v>23.613171088080598</v>
      </c>
      <c r="N2514" s="1">
        <v>22.138629683620099</v>
      </c>
      <c r="O2514" s="1">
        <v>25.2438726192205</v>
      </c>
    </row>
    <row r="2515" spans="1:15">
      <c r="A2515" s="4" t="s">
        <v>1833</v>
      </c>
      <c r="B2515" s="1">
        <v>-0.295909937532714</v>
      </c>
      <c r="C2515" s="1">
        <f t="shared" si="39"/>
        <v>1.2276590430100427</v>
      </c>
      <c r="D2515" s="1">
        <v>6.2566057347211297</v>
      </c>
      <c r="E2515" s="1">
        <v>24.110947552155299</v>
      </c>
      <c r="F2515" s="3">
        <v>9.0941815947812696E-7</v>
      </c>
      <c r="G2515" s="3">
        <v>9.1408184234724498E-6</v>
      </c>
      <c r="H2515" s="1">
        <v>68.373083356914606</v>
      </c>
      <c r="I2515" s="1">
        <v>65.405154864603801</v>
      </c>
      <c r="J2515" s="1">
        <v>71.817297749317703</v>
      </c>
      <c r="K2515" s="1">
        <v>68.883426778814297</v>
      </c>
      <c r="L2515" s="1">
        <v>83.126403901299696</v>
      </c>
      <c r="M2515" s="1">
        <v>84.640391211835293</v>
      </c>
      <c r="N2515" s="1">
        <v>83.070979056337606</v>
      </c>
      <c r="O2515" s="1">
        <v>86.088078419392801</v>
      </c>
    </row>
    <row r="2516" spans="1:15">
      <c r="A2516" s="4" t="s">
        <v>731</v>
      </c>
      <c r="B2516" s="1">
        <v>-0.29590022826664703</v>
      </c>
      <c r="C2516" s="1">
        <f t="shared" si="39"/>
        <v>1.2276507809533774</v>
      </c>
      <c r="D2516" s="1">
        <v>6.3123940920641699</v>
      </c>
      <c r="E2516" s="1">
        <v>21.409020484944399</v>
      </c>
      <c r="F2516" s="3">
        <v>3.7102151232105698E-6</v>
      </c>
      <c r="G2516" s="3">
        <v>3.4012247817103798E-5</v>
      </c>
      <c r="H2516" s="1">
        <v>76.189500828523407</v>
      </c>
      <c r="I2516" s="1">
        <v>69.342259747348905</v>
      </c>
      <c r="J2516" s="1">
        <v>70.161673569645899</v>
      </c>
      <c r="K2516" s="1">
        <v>69.589835107461397</v>
      </c>
      <c r="L2516" s="1">
        <v>94.021529540626304</v>
      </c>
      <c r="M2516" s="1">
        <v>85.014906217197407</v>
      </c>
      <c r="N2516" s="1">
        <v>85.654748599598094</v>
      </c>
      <c r="O2516" s="1">
        <v>85.5378914520508</v>
      </c>
    </row>
    <row r="2517" spans="1:15">
      <c r="A2517" s="4" t="s">
        <v>2502</v>
      </c>
      <c r="B2517" s="1">
        <v>-0.29568375908619998</v>
      </c>
      <c r="C2517" s="1">
        <f t="shared" si="39"/>
        <v>1.2274665919080334</v>
      </c>
      <c r="D2517" s="1">
        <v>4.2620400573633201</v>
      </c>
      <c r="E2517" s="1">
        <v>9.1004905141498202</v>
      </c>
      <c r="F2517" s="1">
        <v>2.55540955168721E-3</v>
      </c>
      <c r="G2517" s="1">
        <v>1.3157278272007999E-2</v>
      </c>
      <c r="H2517" s="1">
        <v>15.682201790406699</v>
      </c>
      <c r="I2517" s="1">
        <v>16.371794470748601</v>
      </c>
      <c r="J2517" s="1">
        <v>18.3958242185752</v>
      </c>
      <c r="K2517" s="1">
        <v>18.349387073395999</v>
      </c>
      <c r="L2517" s="1">
        <v>19.083493502633001</v>
      </c>
      <c r="M2517" s="1">
        <v>22.564529073066701</v>
      </c>
      <c r="N2517" s="1">
        <v>22.120041413524699</v>
      </c>
      <c r="O2517" s="1">
        <v>20.680557184207501</v>
      </c>
    </row>
    <row r="2518" spans="1:15">
      <c r="A2518" s="4" t="s">
        <v>2640</v>
      </c>
      <c r="B2518" s="1">
        <v>-0.29548924170540303</v>
      </c>
      <c r="C2518" s="1">
        <f t="shared" si="39"/>
        <v>1.2273011047577473</v>
      </c>
      <c r="D2518" s="1">
        <v>5.9643993886455799</v>
      </c>
      <c r="E2518" s="1">
        <v>21.630640131786699</v>
      </c>
      <c r="F2518" s="3">
        <v>3.3052931158315399E-6</v>
      </c>
      <c r="G2518" s="3">
        <v>3.0438365495862399E-5</v>
      </c>
      <c r="H2518" s="1">
        <v>57.199720276446499</v>
      </c>
      <c r="I2518" s="1">
        <v>53.479007990621596</v>
      </c>
      <c r="J2518" s="1">
        <v>55.941701448687297</v>
      </c>
      <c r="K2518" s="1">
        <v>57.529205106168298</v>
      </c>
      <c r="L2518" s="1">
        <v>66.000628286983201</v>
      </c>
      <c r="M2518" s="1">
        <v>67.899570472149307</v>
      </c>
      <c r="N2518" s="1">
        <v>72.159664510338501</v>
      </c>
      <c r="O2518" s="1">
        <v>69.048464401418997</v>
      </c>
    </row>
    <row r="2519" spans="1:15">
      <c r="A2519" s="4" t="s">
        <v>1390</v>
      </c>
      <c r="B2519" s="1">
        <v>-0.29519864180271799</v>
      </c>
      <c r="C2519" s="1">
        <f t="shared" si="39"/>
        <v>1.2270539162294627</v>
      </c>
      <c r="D2519" s="1">
        <v>7.2897687149131398</v>
      </c>
      <c r="E2519" s="1">
        <v>14.740994400913999</v>
      </c>
      <c r="F2519" s="1">
        <v>1.2333521764073001E-4</v>
      </c>
      <c r="G2519" s="1">
        <v>8.5740501750029797E-4</v>
      </c>
      <c r="H2519" s="1">
        <v>147.294216396569</v>
      </c>
      <c r="I2519" s="1">
        <v>140.964759405954</v>
      </c>
      <c r="J2519" s="1">
        <v>135.209308006528</v>
      </c>
      <c r="K2519" s="1">
        <v>138.49049135770599</v>
      </c>
      <c r="L2519" s="1">
        <v>200.02769728451199</v>
      </c>
      <c r="M2519" s="1">
        <v>162.23990032286301</v>
      </c>
      <c r="N2519" s="1">
        <v>161.47630231873001</v>
      </c>
      <c r="O2519" s="1">
        <v>165.80046080547001</v>
      </c>
    </row>
    <row r="2520" spans="1:15">
      <c r="A2520" s="4" t="s">
        <v>2356</v>
      </c>
      <c r="B2520" s="1">
        <v>-0.29498818182758302</v>
      </c>
      <c r="C2520" s="1">
        <f t="shared" si="39"/>
        <v>1.226874926980948</v>
      </c>
      <c r="D2520" s="1">
        <v>5.5433746139161002</v>
      </c>
      <c r="E2520" s="1">
        <v>10.2703061545962</v>
      </c>
      <c r="F2520" s="1">
        <v>1.35188367843165E-3</v>
      </c>
      <c r="G2520" s="1">
        <v>7.4702025942202403E-3</v>
      </c>
      <c r="H2520" s="1">
        <v>44.627629858953703</v>
      </c>
      <c r="I2520" s="1">
        <v>46.589074445817602</v>
      </c>
      <c r="J2520" s="1">
        <v>36.5341068980904</v>
      </c>
      <c r="K2520" s="1">
        <v>39.645013761393599</v>
      </c>
      <c r="L2520" s="1">
        <v>45.0275114312795</v>
      </c>
      <c r="M2520" s="1">
        <v>50.222462219058002</v>
      </c>
      <c r="N2520" s="1">
        <v>52.549039559692702</v>
      </c>
      <c r="O2520" s="1">
        <v>57.607811874631302</v>
      </c>
    </row>
    <row r="2521" spans="1:15">
      <c r="A2521" s="4" t="s">
        <v>609</v>
      </c>
      <c r="B2521" s="1">
        <v>-0.29497786400689402</v>
      </c>
      <c r="C2521" s="1">
        <f t="shared" si="39"/>
        <v>1.2268661526870883</v>
      </c>
      <c r="D2521" s="1">
        <v>4.5470398011463198</v>
      </c>
      <c r="E2521" s="1">
        <v>9.8066442910210494</v>
      </c>
      <c r="F2521" s="1">
        <v>1.73882497158776E-3</v>
      </c>
      <c r="G2521" s="1">
        <v>9.3239075242509007E-3</v>
      </c>
      <c r="H2521" s="1">
        <v>20.158129268885801</v>
      </c>
      <c r="I2521" s="1">
        <v>21.670481458776401</v>
      </c>
      <c r="J2521" s="1">
        <v>19.352407077941098</v>
      </c>
      <c r="K2521" s="1">
        <v>22.673984402431099</v>
      </c>
      <c r="L2521" s="1">
        <v>22.3179839268081</v>
      </c>
      <c r="M2521" s="1">
        <v>26.422033628296401</v>
      </c>
      <c r="N2521" s="1">
        <v>26.190872564416999</v>
      </c>
      <c r="O2521" s="1">
        <v>27.962443516674998</v>
      </c>
    </row>
    <row r="2522" spans="1:15">
      <c r="A2522" s="4" t="s">
        <v>26</v>
      </c>
      <c r="B2522" s="1">
        <v>-0.29489090239895299</v>
      </c>
      <c r="C2522" s="1">
        <f t="shared" si="39"/>
        <v>1.2267922028675406</v>
      </c>
      <c r="D2522" s="1">
        <v>4.80375520968812</v>
      </c>
      <c r="E2522" s="1">
        <v>14.6515331508951</v>
      </c>
      <c r="F2522" s="1">
        <v>1.29329401545906E-4</v>
      </c>
      <c r="G2522" s="1">
        <v>8.9504806382125802E-4</v>
      </c>
      <c r="H2522" s="1">
        <v>26.658097482118301</v>
      </c>
      <c r="I2522" s="1">
        <v>23.4749878633679</v>
      </c>
      <c r="J2522" s="1">
        <v>24.834362695076599</v>
      </c>
      <c r="K2522" s="1">
        <v>25.258405116993899</v>
      </c>
      <c r="L2522" s="1">
        <v>30.1318318462626</v>
      </c>
      <c r="M2522" s="1">
        <v>30.1859094321855</v>
      </c>
      <c r="N2522" s="1">
        <v>30.391821605977199</v>
      </c>
      <c r="O2522" s="1">
        <v>32.234483498389203</v>
      </c>
    </row>
    <row r="2523" spans="1:15">
      <c r="A2523" s="4" t="s">
        <v>1270</v>
      </c>
      <c r="B2523" s="1">
        <v>-0.29435187310545102</v>
      </c>
      <c r="C2523" s="1">
        <f t="shared" si="39"/>
        <v>1.2263339262424098</v>
      </c>
      <c r="D2523" s="1">
        <v>4.31783801016336</v>
      </c>
      <c r="E2523" s="1">
        <v>9.8929707549099497</v>
      </c>
      <c r="F2523" s="1">
        <v>1.6591130610308499E-3</v>
      </c>
      <c r="G2523" s="1">
        <v>8.9494650718657393E-3</v>
      </c>
      <c r="H2523" s="1">
        <v>17.837887450997702</v>
      </c>
      <c r="I2523" s="1">
        <v>18.734057400395699</v>
      </c>
      <c r="J2523" s="1">
        <v>19.297219605285399</v>
      </c>
      <c r="K2523" s="1">
        <v>15.6788190016811</v>
      </c>
      <c r="L2523" s="1">
        <v>22.692503870659898</v>
      </c>
      <c r="M2523" s="1">
        <v>21.178823553226898</v>
      </c>
      <c r="N2523" s="1">
        <v>22.324512384574099</v>
      </c>
      <c r="O2523" s="1">
        <v>21.538201574475899</v>
      </c>
    </row>
    <row r="2524" spans="1:15">
      <c r="A2524" s="4" t="s">
        <v>724</v>
      </c>
      <c r="B2524" s="1">
        <v>-0.29407920814999899</v>
      </c>
      <c r="C2524" s="1">
        <f t="shared" si="39"/>
        <v>1.2261021747775158</v>
      </c>
      <c r="D2524" s="1">
        <v>4.91318003021581</v>
      </c>
      <c r="E2524" s="1">
        <v>13.470746433243299</v>
      </c>
      <c r="F2524" s="1">
        <v>2.4231189199610501E-4</v>
      </c>
      <c r="G2524" s="1">
        <v>1.58271065192382E-3</v>
      </c>
      <c r="H2524" s="1">
        <v>26.065695315848998</v>
      </c>
      <c r="I2524" s="1">
        <v>25.820846189336901</v>
      </c>
      <c r="J2524" s="1">
        <v>28.219194351294401</v>
      </c>
      <c r="K2524" s="1">
        <v>28.066808960152201</v>
      </c>
      <c r="L2524" s="1">
        <v>29.6381464657306</v>
      </c>
      <c r="M2524" s="1">
        <v>33.481641479372001</v>
      </c>
      <c r="N2524" s="1">
        <v>34.722888538205098</v>
      </c>
      <c r="O2524" s="1">
        <v>34.775052729938899</v>
      </c>
    </row>
    <row r="2525" spans="1:15">
      <c r="A2525" s="4" t="s">
        <v>792</v>
      </c>
      <c r="B2525" s="1">
        <v>-0.29355554275810097</v>
      </c>
      <c r="C2525" s="1">
        <f t="shared" si="39"/>
        <v>1.2256572084167274</v>
      </c>
      <c r="D2525" s="1">
        <v>5.7019785592746501</v>
      </c>
      <c r="E2525" s="1">
        <v>7.7283978820930104</v>
      </c>
      <c r="F2525" s="1">
        <v>5.4358962217456097E-3</v>
      </c>
      <c r="G2525" s="1">
        <v>2.5636268336851599E-2</v>
      </c>
      <c r="H2525" s="1">
        <v>46.931416061112003</v>
      </c>
      <c r="I2525" s="1">
        <v>42.274663678476003</v>
      </c>
      <c r="J2525" s="1">
        <v>47.792351319858398</v>
      </c>
      <c r="K2525" s="1">
        <v>49.999926091075302</v>
      </c>
      <c r="L2525" s="1">
        <v>43.8188334306667</v>
      </c>
      <c r="M2525" s="1">
        <v>60.016029609276998</v>
      </c>
      <c r="N2525" s="1">
        <v>57.753755186404298</v>
      </c>
      <c r="O2525" s="1">
        <v>67.592087134925507</v>
      </c>
    </row>
    <row r="2526" spans="1:15">
      <c r="A2526" s="4" t="s">
        <v>183</v>
      </c>
      <c r="B2526" s="1">
        <v>-0.29347127876297602</v>
      </c>
      <c r="C2526" s="1">
        <f t="shared" si="39"/>
        <v>1.2255856231169606</v>
      </c>
      <c r="D2526" s="1">
        <v>3.8134655456542701</v>
      </c>
      <c r="E2526" s="1">
        <v>7.5760442644477699</v>
      </c>
      <c r="F2526" s="1">
        <v>5.9149102304947403E-3</v>
      </c>
      <c r="G2526" s="1">
        <v>2.7598010711265601E-2</v>
      </c>
      <c r="H2526" s="1">
        <v>12.769557806249299</v>
      </c>
      <c r="I2526" s="1">
        <v>11.9261468739822</v>
      </c>
      <c r="J2526" s="1">
        <v>12.2148272811339</v>
      </c>
      <c r="K2526" s="1">
        <v>13.5079056014483</v>
      </c>
      <c r="L2526" s="1">
        <v>16.989586543824899</v>
      </c>
      <c r="M2526" s="1">
        <v>14.812068462071201</v>
      </c>
      <c r="N2526" s="1">
        <v>14.852027806223701</v>
      </c>
      <c r="O2526" s="1">
        <v>15.130141601904599</v>
      </c>
    </row>
    <row r="2527" spans="1:15">
      <c r="A2527" s="4" t="s">
        <v>2507</v>
      </c>
      <c r="B2527" s="1">
        <v>-0.29336112501262501</v>
      </c>
      <c r="C2527" s="1">
        <f t="shared" si="39"/>
        <v>1.2254920498425352</v>
      </c>
      <c r="D2527" s="1">
        <v>5.9066801943911296</v>
      </c>
      <c r="E2527" s="1">
        <v>18.5279827981363</v>
      </c>
      <c r="F2527" s="3">
        <v>1.6742805807022799E-5</v>
      </c>
      <c r="G2527" s="1">
        <v>1.3758856436659801E-4</v>
      </c>
      <c r="H2527" s="1">
        <v>49.7288707351615</v>
      </c>
      <c r="I2527" s="1">
        <v>51.772929208098702</v>
      </c>
      <c r="J2527" s="1">
        <v>55.224264304162801</v>
      </c>
      <c r="K2527" s="1">
        <v>58.821415463449704</v>
      </c>
      <c r="L2527" s="1">
        <v>66.068722822229006</v>
      </c>
      <c r="M2527" s="1">
        <v>66.457687701505193</v>
      </c>
      <c r="N2527" s="1">
        <v>65.783887867616698</v>
      </c>
      <c r="O2527" s="1">
        <v>65.812070475877903</v>
      </c>
    </row>
    <row r="2528" spans="1:15">
      <c r="A2528" s="4" t="s">
        <v>772</v>
      </c>
      <c r="B2528" s="1">
        <v>-0.29329592782470398</v>
      </c>
      <c r="C2528" s="1">
        <f t="shared" si="39"/>
        <v>1.2254366695799901</v>
      </c>
      <c r="D2528" s="1">
        <v>6.7358906690746299</v>
      </c>
      <c r="E2528" s="1">
        <v>20.796043204877499</v>
      </c>
      <c r="F2528" s="3">
        <v>5.1088404775841396E-6</v>
      </c>
      <c r="G2528" s="3">
        <v>4.5794739352651797E-5</v>
      </c>
      <c r="H2528" s="1">
        <v>97.417245119839905</v>
      </c>
      <c r="I2528" s="1">
        <v>93.834333038759297</v>
      </c>
      <c r="J2528" s="1">
        <v>94.168224174886603</v>
      </c>
      <c r="K2528" s="1">
        <v>97.604955653322406</v>
      </c>
      <c r="L2528" s="1">
        <v>110.58552523916499</v>
      </c>
      <c r="M2528" s="1">
        <v>125.518704047109</v>
      </c>
      <c r="N2528" s="1">
        <v>117.73810278425699</v>
      </c>
      <c r="O2528" s="1">
        <v>115.57162708107199</v>
      </c>
    </row>
    <row r="2529" spans="1:15">
      <c r="A2529" s="4" t="s">
        <v>1599</v>
      </c>
      <c r="B2529" s="1">
        <v>-0.29324321379464602</v>
      </c>
      <c r="C2529" s="1">
        <f t="shared" si="39"/>
        <v>1.2253918946806082</v>
      </c>
      <c r="D2529" s="1">
        <v>4.79879772352714</v>
      </c>
      <c r="E2529" s="1">
        <v>9.9971338025046297</v>
      </c>
      <c r="F2529" s="1">
        <v>1.5678405523349901E-3</v>
      </c>
      <c r="G2529" s="1">
        <v>8.5272555062283796E-3</v>
      </c>
      <c r="H2529" s="1">
        <v>28.731505064060901</v>
      </c>
      <c r="I2529" s="1">
        <v>25.755227774624501</v>
      </c>
      <c r="J2529" s="1">
        <v>22.718842909940399</v>
      </c>
      <c r="K2529" s="1">
        <v>22.708443345291901</v>
      </c>
      <c r="L2529" s="1">
        <v>30.489328156302999</v>
      </c>
      <c r="M2529" s="1">
        <v>33.425464228567698</v>
      </c>
      <c r="N2529" s="1">
        <v>29.871350043305998</v>
      </c>
      <c r="O2529" s="1">
        <v>28.706814119549399</v>
      </c>
    </row>
    <row r="2530" spans="1:15">
      <c r="A2530" s="4" t="s">
        <v>628</v>
      </c>
      <c r="B2530" s="1">
        <v>-0.29318728520461601</v>
      </c>
      <c r="C2530" s="1">
        <f t="shared" si="39"/>
        <v>1.2253443911469091</v>
      </c>
      <c r="D2530" s="1">
        <v>3.6320695282508799</v>
      </c>
      <c r="E2530" s="1">
        <v>7.0877374603336198</v>
      </c>
      <c r="F2530" s="1">
        <v>7.7613171306697001E-3</v>
      </c>
      <c r="G2530" s="1">
        <v>3.4928586895117998E-2</v>
      </c>
      <c r="H2530" s="1">
        <v>10.51513845128</v>
      </c>
      <c r="I2530" s="1">
        <v>10.5973739760557</v>
      </c>
      <c r="J2530" s="1">
        <v>12.0308690389482</v>
      </c>
      <c r="K2530" s="1">
        <v>11.319762729785101</v>
      </c>
      <c r="L2530" s="1">
        <v>12.937961696700301</v>
      </c>
      <c r="M2530" s="1">
        <v>13.3140084406228</v>
      </c>
      <c r="N2530" s="1">
        <v>13.773908140690599</v>
      </c>
      <c r="O2530" s="1">
        <v>14.4343169079132</v>
      </c>
    </row>
    <row r="2531" spans="1:15">
      <c r="A2531" s="4" t="s">
        <v>2425</v>
      </c>
      <c r="B2531" s="1">
        <v>-0.29314122604292903</v>
      </c>
      <c r="C2531" s="1">
        <f t="shared" si="39"/>
        <v>1.2253052716982902</v>
      </c>
      <c r="D2531" s="1">
        <v>4.5474650418289402</v>
      </c>
      <c r="E2531" s="1">
        <v>12.191934124399699</v>
      </c>
      <c r="F2531" s="1">
        <v>4.7996593500429399E-4</v>
      </c>
      <c r="G2531" s="1">
        <v>2.9411631630781102E-3</v>
      </c>
      <c r="H2531" s="1">
        <v>20.684708972236301</v>
      </c>
      <c r="I2531" s="1">
        <v>19.7183336210819</v>
      </c>
      <c r="J2531" s="1">
        <v>22.2221556560389</v>
      </c>
      <c r="K2531" s="1">
        <v>21.330085630858399</v>
      </c>
      <c r="L2531" s="1">
        <v>24.531056322296301</v>
      </c>
      <c r="M2531" s="1">
        <v>25.186134110601401</v>
      </c>
      <c r="N2531" s="1">
        <v>27.6593459019535</v>
      </c>
      <c r="O2531" s="1">
        <v>25.486602163636</v>
      </c>
    </row>
    <row r="2532" spans="1:15">
      <c r="A2532" s="4" t="s">
        <v>502</v>
      </c>
      <c r="B2532" s="1">
        <v>-0.29275826548086398</v>
      </c>
      <c r="C2532" s="1">
        <f t="shared" si="39"/>
        <v>1.2249800599883525</v>
      </c>
      <c r="D2532" s="1">
        <v>5.6427659664097698</v>
      </c>
      <c r="E2532" s="1">
        <v>13.7519813258242</v>
      </c>
      <c r="F2532" s="1">
        <v>2.0860067446468899E-4</v>
      </c>
      <c r="G2532" s="1">
        <v>1.38036989522313E-3</v>
      </c>
      <c r="H2532" s="1">
        <v>45.401043798249702</v>
      </c>
      <c r="I2532" s="1">
        <v>44.866591059616603</v>
      </c>
      <c r="J2532" s="1">
        <v>41.482583612887098</v>
      </c>
      <c r="K2532" s="1">
        <v>47.7600948051209</v>
      </c>
      <c r="L2532" s="1">
        <v>48.330096390700298</v>
      </c>
      <c r="M2532" s="1">
        <v>54.117418274823898</v>
      </c>
      <c r="N2532" s="1">
        <v>57.902461347167502</v>
      </c>
      <c r="O2532" s="1">
        <v>59.565830199583601</v>
      </c>
    </row>
    <row r="2533" spans="1:15">
      <c r="A2533" s="4" t="s">
        <v>743</v>
      </c>
      <c r="B2533" s="1">
        <v>-0.29252292914233002</v>
      </c>
      <c r="C2533" s="1">
        <f t="shared" si="39"/>
        <v>1.2247802542064616</v>
      </c>
      <c r="D2533" s="1">
        <v>7.1055900643660497</v>
      </c>
      <c r="E2533" s="1">
        <v>14.1790332122176</v>
      </c>
      <c r="F2533" s="1">
        <v>1.6621232830090201E-4</v>
      </c>
      <c r="G2533" s="1">
        <v>1.1248133446263499E-3</v>
      </c>
      <c r="H2533" s="1">
        <v>127.185453974872</v>
      </c>
      <c r="I2533" s="1">
        <v>106.38385485251</v>
      </c>
      <c r="J2533" s="1">
        <v>122.957689076957</v>
      </c>
      <c r="K2533" s="1">
        <v>138.57663871485801</v>
      </c>
      <c r="L2533" s="1">
        <v>145.99468356697599</v>
      </c>
      <c r="M2533" s="1">
        <v>158.00788076227099</v>
      </c>
      <c r="N2533" s="1">
        <v>154.65440719371901</v>
      </c>
      <c r="O2533" s="1">
        <v>147.74138270095</v>
      </c>
    </row>
    <row r="2534" spans="1:15">
      <c r="A2534" s="4" t="s">
        <v>2478</v>
      </c>
      <c r="B2534" s="1">
        <v>-0.29244413476574799</v>
      </c>
      <c r="C2534" s="1">
        <f t="shared" si="39"/>
        <v>1.2247133633123308</v>
      </c>
      <c r="D2534" s="1">
        <v>8.9433949877941199</v>
      </c>
      <c r="E2534" s="1">
        <v>7.6265380661097302</v>
      </c>
      <c r="F2534" s="1">
        <v>5.7515598256757498E-3</v>
      </c>
      <c r="G2534" s="1">
        <v>2.6949039940827001E-2</v>
      </c>
      <c r="H2534" s="1">
        <v>473.23059715479002</v>
      </c>
      <c r="I2534" s="1">
        <v>456.99944926464298</v>
      </c>
      <c r="J2534" s="1">
        <v>412.765503816391</v>
      </c>
      <c r="K2534" s="1">
        <v>427.17028517437302</v>
      </c>
      <c r="L2534" s="1">
        <v>559.19232343843805</v>
      </c>
      <c r="M2534" s="1">
        <v>513.47879810171105</v>
      </c>
      <c r="N2534" s="1">
        <v>551.10503178838599</v>
      </c>
      <c r="O2534" s="1">
        <v>544.18345661010505</v>
      </c>
    </row>
    <row r="2535" spans="1:15">
      <c r="A2535" s="4" t="s">
        <v>140</v>
      </c>
      <c r="B2535" s="1">
        <v>-0.29237772184972399</v>
      </c>
      <c r="C2535" s="1">
        <f t="shared" si="39"/>
        <v>1.2246569862462504</v>
      </c>
      <c r="D2535" s="1">
        <v>3.8582865899255099</v>
      </c>
      <c r="E2535" s="1">
        <v>6.5663110061712704</v>
      </c>
      <c r="F2535" s="1">
        <v>1.0392714947493E-2</v>
      </c>
      <c r="G2535" s="1">
        <v>4.4945540158234099E-2</v>
      </c>
      <c r="H2535" s="1">
        <v>14.2999300691116</v>
      </c>
      <c r="I2535" s="1">
        <v>14.140768370526301</v>
      </c>
      <c r="J2535" s="1">
        <v>10.871932113178</v>
      </c>
      <c r="K2535" s="1">
        <v>12.698120444218601</v>
      </c>
      <c r="L2535" s="1">
        <v>15.0488922893199</v>
      </c>
      <c r="M2535" s="1">
        <v>16.441208735396302</v>
      </c>
      <c r="N2535" s="1">
        <v>16.078853632520001</v>
      </c>
      <c r="O2535" s="1">
        <v>16.165787658077701</v>
      </c>
    </row>
    <row r="2536" spans="1:15">
      <c r="A2536" s="4" t="s">
        <v>296</v>
      </c>
      <c r="B2536" s="1">
        <v>-0.29230713295687899</v>
      </c>
      <c r="C2536" s="1">
        <f t="shared" si="39"/>
        <v>1.2245970670925184</v>
      </c>
      <c r="D2536" s="1">
        <v>4.3674788118155599</v>
      </c>
      <c r="E2536" s="1">
        <v>10.79037843431</v>
      </c>
      <c r="F2536" s="1">
        <v>1.02029021591729E-3</v>
      </c>
      <c r="G2536" s="1">
        <v>5.8001952880631698E-3</v>
      </c>
      <c r="H2536" s="1">
        <v>17.7062425251601</v>
      </c>
      <c r="I2536" s="1">
        <v>20.013616487287798</v>
      </c>
      <c r="J2536" s="1">
        <v>17.292074765460701</v>
      </c>
      <c r="K2536" s="1">
        <v>19.090254344904</v>
      </c>
      <c r="L2536" s="1">
        <v>23.322378321683502</v>
      </c>
      <c r="M2536" s="1">
        <v>22.733060825479701</v>
      </c>
      <c r="N2536" s="1">
        <v>21.655334661139701</v>
      </c>
      <c r="O2536" s="1">
        <v>23.043124749852499</v>
      </c>
    </row>
    <row r="2537" spans="1:15">
      <c r="A2537" s="4" t="s">
        <v>439</v>
      </c>
      <c r="B2537" s="1">
        <v>-0.29230712511404799</v>
      </c>
      <c r="C2537" s="1">
        <f t="shared" si="39"/>
        <v>1.2245970604353196</v>
      </c>
      <c r="D2537" s="1">
        <v>8.1786627859118894</v>
      </c>
      <c r="E2537" s="1">
        <v>10.506841008382199</v>
      </c>
      <c r="F2537" s="1">
        <v>1.18933404641725E-3</v>
      </c>
      <c r="G2537" s="1">
        <v>6.6531777199366499E-3</v>
      </c>
      <c r="H2537" s="1">
        <v>250.075992244292</v>
      </c>
      <c r="I2537" s="1">
        <v>274.89194383400201</v>
      </c>
      <c r="J2537" s="1">
        <v>261.349474673298</v>
      </c>
      <c r="K2537" s="1">
        <v>255.54752025597099</v>
      </c>
      <c r="L2537" s="1">
        <v>277.94486923950802</v>
      </c>
      <c r="M2537" s="1">
        <v>314.40534700148498</v>
      </c>
      <c r="N2537" s="1">
        <v>332.02368044401499</v>
      </c>
      <c r="O2537" s="1">
        <v>351.488562283389</v>
      </c>
    </row>
    <row r="2538" spans="1:15">
      <c r="A2538" s="4" t="s">
        <v>1559</v>
      </c>
      <c r="B2538" s="1">
        <v>-0.29225917264553902</v>
      </c>
      <c r="C2538" s="1">
        <f t="shared" si="39"/>
        <v>1.2245563578097394</v>
      </c>
      <c r="D2538" s="1">
        <v>4.3946280363647396</v>
      </c>
      <c r="E2538" s="1">
        <v>12.019358941635</v>
      </c>
      <c r="F2538" s="1">
        <v>5.26508081327439E-4</v>
      </c>
      <c r="G2538" s="1">
        <v>3.1987527753837299E-3</v>
      </c>
      <c r="H2538" s="1">
        <v>18.101177302672902</v>
      </c>
      <c r="I2538" s="1">
        <v>19.669119810047601</v>
      </c>
      <c r="J2538" s="1">
        <v>18.745344878728201</v>
      </c>
      <c r="K2538" s="1">
        <v>19.0041069877519</v>
      </c>
      <c r="L2538" s="1">
        <v>24.1565363784445</v>
      </c>
      <c r="M2538" s="1">
        <v>23.238656082718499</v>
      </c>
      <c r="N2538" s="1">
        <v>22.6591012462912</v>
      </c>
      <c r="O2538" s="1">
        <v>22.428209903999701</v>
      </c>
    </row>
    <row r="2539" spans="1:15">
      <c r="A2539" s="4" t="s">
        <v>407</v>
      </c>
      <c r="B2539" s="1">
        <v>-0.29166440182106201</v>
      </c>
      <c r="C2539" s="1">
        <f t="shared" si="39"/>
        <v>1.2240516216995809</v>
      </c>
      <c r="D2539" s="1">
        <v>4.5745054061670398</v>
      </c>
      <c r="E2539" s="1">
        <v>10.7343767332088</v>
      </c>
      <c r="F2539" s="1">
        <v>1.0516341688229501E-3</v>
      </c>
      <c r="G2539" s="1">
        <v>5.9628928777992404E-3</v>
      </c>
      <c r="H2539" s="1">
        <v>21.7378683789372</v>
      </c>
      <c r="I2539" s="1">
        <v>22.3758794169349</v>
      </c>
      <c r="J2539" s="1">
        <v>18.782136527165299</v>
      </c>
      <c r="K2539" s="1">
        <v>22.673984402431099</v>
      </c>
      <c r="L2539" s="1">
        <v>25.892947027212099</v>
      </c>
      <c r="M2539" s="1">
        <v>24.3622010988048</v>
      </c>
      <c r="N2539" s="1">
        <v>27.306168770140999</v>
      </c>
      <c r="O2539" s="1">
        <v>27.201890944172799</v>
      </c>
    </row>
    <row r="2540" spans="1:15">
      <c r="A2540" s="4" t="s">
        <v>1604</v>
      </c>
      <c r="B2540" s="1">
        <v>-0.29155491546127699</v>
      </c>
      <c r="C2540" s="1">
        <f t="shared" si="39"/>
        <v>1.2239587317489711</v>
      </c>
      <c r="D2540" s="1">
        <v>6.84788570481044</v>
      </c>
      <c r="E2540" s="1">
        <v>21.329555438962199</v>
      </c>
      <c r="F2540" s="3">
        <v>3.86722995744346E-6</v>
      </c>
      <c r="G2540" s="3">
        <v>3.5323117637119298E-5</v>
      </c>
      <c r="H2540" s="1">
        <v>102.156462449994</v>
      </c>
      <c r="I2540" s="1">
        <v>104.070805733897</v>
      </c>
      <c r="J2540" s="1">
        <v>101.508158038098</v>
      </c>
      <c r="K2540" s="1">
        <v>106.495362911418</v>
      </c>
      <c r="L2540" s="1">
        <v>118.12699501763601</v>
      </c>
      <c r="M2540" s="1">
        <v>130.05033561198999</v>
      </c>
      <c r="N2540" s="1">
        <v>132.10683556800001</v>
      </c>
      <c r="O2540" s="1">
        <v>126.753368093817</v>
      </c>
    </row>
    <row r="2541" spans="1:15">
      <c r="A2541" s="4" t="s">
        <v>2205</v>
      </c>
      <c r="B2541" s="1">
        <v>-0.29140214727696001</v>
      </c>
      <c r="C2541" s="1">
        <f t="shared" si="39"/>
        <v>1.2238291325971471</v>
      </c>
      <c r="D2541" s="1">
        <v>6.2756566975448198</v>
      </c>
      <c r="E2541" s="1">
        <v>19.051378893255201</v>
      </c>
      <c r="F2541" s="3">
        <v>1.27245796304331E-5</v>
      </c>
      <c r="G2541" s="1">
        <v>1.06738537021302E-4</v>
      </c>
      <c r="H2541" s="1">
        <v>65.970563460378003</v>
      </c>
      <c r="I2541" s="1">
        <v>70.900697096768894</v>
      </c>
      <c r="J2541" s="1">
        <v>70.823923241514606</v>
      </c>
      <c r="K2541" s="1">
        <v>70.916504407603696</v>
      </c>
      <c r="L2541" s="1">
        <v>83.381758408471399</v>
      </c>
      <c r="M2541" s="1">
        <v>81.925157422959998</v>
      </c>
      <c r="N2541" s="1">
        <v>81.602505718801098</v>
      </c>
      <c r="O2541" s="1">
        <v>94.001061567340798</v>
      </c>
    </row>
    <row r="2542" spans="1:15">
      <c r="A2542" s="4" t="s">
        <v>2068</v>
      </c>
      <c r="B2542" s="1">
        <v>-0.29117090695569797</v>
      </c>
      <c r="C2542" s="1">
        <f t="shared" si="39"/>
        <v>1.2236329886062369</v>
      </c>
      <c r="D2542" s="1">
        <v>4.7361423028232696</v>
      </c>
      <c r="E2542" s="1">
        <v>13.7067066089019</v>
      </c>
      <c r="F2542" s="1">
        <v>2.13690026886203E-4</v>
      </c>
      <c r="G2542" s="1">
        <v>1.4108483826393301E-3</v>
      </c>
      <c r="H2542" s="1">
        <v>24.173299506933201</v>
      </c>
      <c r="I2542" s="1">
        <v>24.360836461985599</v>
      </c>
      <c r="J2542" s="1">
        <v>23.896175659929199</v>
      </c>
      <c r="K2542" s="1">
        <v>23.328704316787</v>
      </c>
      <c r="L2542" s="1">
        <v>26.999483224956201</v>
      </c>
      <c r="M2542" s="1">
        <v>28.9687356647587</v>
      </c>
      <c r="N2542" s="1">
        <v>30.893704898553001</v>
      </c>
      <c r="O2542" s="1">
        <v>30.3250110823199</v>
      </c>
    </row>
    <row r="2543" spans="1:15">
      <c r="A2543" s="4" t="s">
        <v>1002</v>
      </c>
      <c r="B2543" s="1">
        <v>-0.29106986471419299</v>
      </c>
      <c r="C2543" s="1">
        <f t="shared" si="39"/>
        <v>1.2235472918464247</v>
      </c>
      <c r="D2543" s="1">
        <v>3.8364582368434599</v>
      </c>
      <c r="E2543" s="1">
        <v>7.2411999398132103</v>
      </c>
      <c r="F2543" s="1">
        <v>7.1249347111973496E-3</v>
      </c>
      <c r="G2543" s="1">
        <v>3.2397729441635603E-2</v>
      </c>
      <c r="H2543" s="1">
        <v>12.621457264682</v>
      </c>
      <c r="I2543" s="1">
        <v>13.697844071217499</v>
      </c>
      <c r="J2543" s="1">
        <v>12.564347941286901</v>
      </c>
      <c r="K2543" s="1">
        <v>12.387989958471101</v>
      </c>
      <c r="L2543" s="1">
        <v>14.1977105987475</v>
      </c>
      <c r="M2543" s="1">
        <v>14.849519962607401</v>
      </c>
      <c r="N2543" s="1">
        <v>16.748031355954399</v>
      </c>
      <c r="O2543" s="1">
        <v>16.942522200207598</v>
      </c>
    </row>
    <row r="2544" spans="1:15">
      <c r="A2544" s="4" t="s">
        <v>1350</v>
      </c>
      <c r="B2544" s="1">
        <v>-0.29047963694878498</v>
      </c>
      <c r="C2544" s="1">
        <f t="shared" si="39"/>
        <v>1.2230468230306961</v>
      </c>
      <c r="D2544" s="1">
        <v>5.0449908124505898</v>
      </c>
      <c r="E2544" s="1">
        <v>11.9445704249695</v>
      </c>
      <c r="F2544" s="1">
        <v>5.4806866190967797E-4</v>
      </c>
      <c r="G2544" s="1">
        <v>3.3197590720470001E-3</v>
      </c>
      <c r="H2544" s="1">
        <v>29.982131859518301</v>
      </c>
      <c r="I2544" s="1">
        <v>31.217960799433399</v>
      </c>
      <c r="J2544" s="1">
        <v>27.133840722398499</v>
      </c>
      <c r="K2544" s="1">
        <v>30.323869717537001</v>
      </c>
      <c r="L2544" s="1">
        <v>32.276809706505098</v>
      </c>
      <c r="M2544" s="1">
        <v>40.522523580179502</v>
      </c>
      <c r="N2544" s="1">
        <v>37.343834621656399</v>
      </c>
      <c r="O2544" s="1">
        <v>35.050146213609899</v>
      </c>
    </row>
    <row r="2545" spans="1:15">
      <c r="A2545" s="4" t="s">
        <v>2556</v>
      </c>
      <c r="B2545" s="1">
        <v>-0.29029880444488299</v>
      </c>
      <c r="C2545" s="1">
        <f t="shared" si="39"/>
        <v>1.2228935316192711</v>
      </c>
      <c r="D2545" s="1">
        <v>3.72119082894242</v>
      </c>
      <c r="E2545" s="1">
        <v>7.4145266443314197</v>
      </c>
      <c r="F2545" s="1">
        <v>6.46993342424226E-3</v>
      </c>
      <c r="G2545" s="1">
        <v>2.9827335694979602E-2</v>
      </c>
      <c r="H2545" s="1">
        <v>11.337919237765099</v>
      </c>
      <c r="I2545" s="1">
        <v>11.401199556282799</v>
      </c>
      <c r="J2545" s="1">
        <v>12.343598050663999</v>
      </c>
      <c r="K2545" s="1">
        <v>12.267383658458201</v>
      </c>
      <c r="L2545" s="1">
        <v>14.2658051339933</v>
      </c>
      <c r="M2545" s="1">
        <v>13.688523445984901</v>
      </c>
      <c r="N2545" s="1">
        <v>15.5397937997535</v>
      </c>
      <c r="O2545" s="1">
        <v>14.401952968657801</v>
      </c>
    </row>
    <row r="2546" spans="1:15">
      <c r="A2546" s="4" t="s">
        <v>252</v>
      </c>
      <c r="B2546" s="1">
        <v>-0.29029482159447301</v>
      </c>
      <c r="C2546" s="1">
        <f t="shared" si="39"/>
        <v>1.2228901555798848</v>
      </c>
      <c r="D2546" s="1">
        <v>6.1407528490402603</v>
      </c>
      <c r="E2546" s="1">
        <v>11.317426145781999</v>
      </c>
      <c r="F2546" s="1">
        <v>7.6783070825429305E-4</v>
      </c>
      <c r="G2546" s="1">
        <v>4.4917929726743097E-3</v>
      </c>
      <c r="H2546" s="1">
        <v>59.849074408928701</v>
      </c>
      <c r="I2546" s="1">
        <v>57.350494458654303</v>
      </c>
      <c r="J2546" s="1">
        <v>71.927672694629095</v>
      </c>
      <c r="K2546" s="1">
        <v>64.7138946926529</v>
      </c>
      <c r="L2546" s="1">
        <v>89.0165812000606</v>
      </c>
      <c r="M2546" s="1">
        <v>76.5321413457457</v>
      </c>
      <c r="N2546" s="1">
        <v>75.245317346174701</v>
      </c>
      <c r="O2546" s="1">
        <v>69.582469399133302</v>
      </c>
    </row>
    <row r="2547" spans="1:15">
      <c r="A2547" s="4" t="s">
        <v>2197</v>
      </c>
      <c r="B2547" s="1">
        <v>-0.290098435031034</v>
      </c>
      <c r="C2547" s="1">
        <f t="shared" si="39"/>
        <v>1.2227237012404415</v>
      </c>
      <c r="D2547" s="1">
        <v>6.6957657014540199</v>
      </c>
      <c r="E2547" s="1">
        <v>22.344262024120599</v>
      </c>
      <c r="F2547" s="3">
        <v>2.2789294435204701E-6</v>
      </c>
      <c r="G2547" s="3">
        <v>2.1506936005972501E-5</v>
      </c>
      <c r="H2547" s="1">
        <v>92.842583946982501</v>
      </c>
      <c r="I2547" s="1">
        <v>92.833652214395002</v>
      </c>
      <c r="J2547" s="1">
        <v>93.505974503017896</v>
      </c>
      <c r="K2547" s="1">
        <v>93.797242467199794</v>
      </c>
      <c r="L2547" s="1">
        <v>108.79804368896301</v>
      </c>
      <c r="M2547" s="1">
        <v>118.234387192816</v>
      </c>
      <c r="N2547" s="1">
        <v>114.466567247466</v>
      </c>
      <c r="O2547" s="1">
        <v>114.56834496415399</v>
      </c>
    </row>
    <row r="2548" spans="1:15">
      <c r="A2548" s="4" t="s">
        <v>2471</v>
      </c>
      <c r="B2548" s="1">
        <v>-0.289992320024763</v>
      </c>
      <c r="C2548" s="1">
        <f t="shared" si="39"/>
        <v>1.2226337691633791</v>
      </c>
      <c r="D2548" s="1">
        <v>7.3978465485866201</v>
      </c>
      <c r="E2548" s="1">
        <v>10.681582764532299</v>
      </c>
      <c r="F2548" s="1">
        <v>1.08207437859291E-3</v>
      </c>
      <c r="G2548" s="1">
        <v>6.1104281830496997E-3</v>
      </c>
      <c r="H2548" s="1">
        <v>146.158778911219</v>
      </c>
      <c r="I2548" s="1">
        <v>141.03037782066701</v>
      </c>
      <c r="J2548" s="1">
        <v>166.39023005701301</v>
      </c>
      <c r="K2548" s="1">
        <v>153.32506625929699</v>
      </c>
      <c r="L2548" s="1">
        <v>151.476293654263</v>
      </c>
      <c r="M2548" s="1">
        <v>191.82658574646899</v>
      </c>
      <c r="N2548" s="1">
        <v>198.96884310114999</v>
      </c>
      <c r="O2548" s="1">
        <v>199.73405111476799</v>
      </c>
    </row>
    <row r="2549" spans="1:15">
      <c r="A2549" s="4" t="s">
        <v>1854</v>
      </c>
      <c r="B2549" s="1">
        <v>-0.28985806010250398</v>
      </c>
      <c r="C2549" s="1">
        <f t="shared" si="39"/>
        <v>1.2225199938523839</v>
      </c>
      <c r="D2549" s="1">
        <v>7.4573151467323697</v>
      </c>
      <c r="E2549" s="1">
        <v>7.0440149308740097</v>
      </c>
      <c r="F2549" s="1">
        <v>7.95305523437311E-3</v>
      </c>
      <c r="G2549" s="1">
        <v>3.5675327527852303E-2</v>
      </c>
      <c r="H2549" s="1">
        <v>157.628343074822</v>
      </c>
      <c r="I2549" s="1">
        <v>148.756946153054</v>
      </c>
      <c r="J2549" s="1">
        <v>170.43731138509901</v>
      </c>
      <c r="K2549" s="1">
        <v>155.65104490240299</v>
      </c>
      <c r="L2549" s="1">
        <v>141.296160635017</v>
      </c>
      <c r="M2549" s="1">
        <v>216.28241559661399</v>
      </c>
      <c r="N2549" s="1">
        <v>199.24766715258099</v>
      </c>
      <c r="O2549" s="1">
        <v>216.385297861677</v>
      </c>
    </row>
    <row r="2550" spans="1:15">
      <c r="A2550" s="4" t="s">
        <v>2088</v>
      </c>
      <c r="B2550" s="1">
        <v>-0.28943019995317698</v>
      </c>
      <c r="C2550" s="1">
        <f t="shared" si="39"/>
        <v>1.2221574847864498</v>
      </c>
      <c r="D2550" s="1">
        <v>4.6819447451615401</v>
      </c>
      <c r="E2550" s="1">
        <v>13.0660493508557</v>
      </c>
      <c r="F2550" s="1">
        <v>3.0069669442242699E-4</v>
      </c>
      <c r="G2550" s="1">
        <v>1.9299848441619301E-3</v>
      </c>
      <c r="H2550" s="1">
        <v>21.7214127632075</v>
      </c>
      <c r="I2550" s="1">
        <v>23.228918808196401</v>
      </c>
      <c r="J2550" s="1">
        <v>23.6570299450877</v>
      </c>
      <c r="K2550" s="1">
        <v>23.690523216825799</v>
      </c>
      <c r="L2550" s="1">
        <v>28.872082944215499</v>
      </c>
      <c r="M2550" s="1">
        <v>29.567959673337999</v>
      </c>
      <c r="N2550" s="1">
        <v>26.3209904550848</v>
      </c>
      <c r="O2550" s="1">
        <v>28.0271713951858</v>
      </c>
    </row>
    <row r="2551" spans="1:15">
      <c r="A2551" s="4" t="s">
        <v>594</v>
      </c>
      <c r="B2551" s="1">
        <v>-0.28921174205640499</v>
      </c>
      <c r="C2551" s="1">
        <f t="shared" si="39"/>
        <v>1.2219724354635986</v>
      </c>
      <c r="D2551" s="1">
        <v>4.5389834592701197</v>
      </c>
      <c r="E2551" s="1">
        <v>9.5539106596126402</v>
      </c>
      <c r="F2551" s="1">
        <v>1.99523884392416E-3</v>
      </c>
      <c r="G2551" s="1">
        <v>1.0565111491295199E-2</v>
      </c>
      <c r="H2551" s="1">
        <v>18.907502473428401</v>
      </c>
      <c r="I2551" s="1">
        <v>21.4736262146392</v>
      </c>
      <c r="J2551" s="1">
        <v>22.4796971950989</v>
      </c>
      <c r="K2551" s="1">
        <v>20.7270541307938</v>
      </c>
      <c r="L2551" s="1">
        <v>26.5398451120471</v>
      </c>
      <c r="M2551" s="1">
        <v>28.238431404302599</v>
      </c>
      <c r="N2551" s="1">
        <v>23.179572808962401</v>
      </c>
      <c r="O2551" s="1">
        <v>24.1758626237919</v>
      </c>
    </row>
    <row r="2552" spans="1:15">
      <c r="A2552" s="4" t="s">
        <v>1178</v>
      </c>
      <c r="B2552" s="1">
        <v>-0.28882159613116298</v>
      </c>
      <c r="C2552" s="1">
        <f t="shared" si="39"/>
        <v>1.221642023910444</v>
      </c>
      <c r="D2552" s="1">
        <v>4.8082803301574399</v>
      </c>
      <c r="E2552" s="1">
        <v>11.6786132152485</v>
      </c>
      <c r="F2552" s="1">
        <v>6.3222639653823004E-4</v>
      </c>
      <c r="G2552" s="1">
        <v>3.7703892095095502E-3</v>
      </c>
      <c r="H2552" s="1">
        <v>24.3378556642303</v>
      </c>
      <c r="I2552" s="1">
        <v>26.3129842996801</v>
      </c>
      <c r="J2552" s="1">
        <v>26.526778523185499</v>
      </c>
      <c r="K2552" s="1">
        <v>23.604375859673699</v>
      </c>
      <c r="L2552" s="1">
        <v>34.404763932936</v>
      </c>
      <c r="M2552" s="1">
        <v>28.594220659396601</v>
      </c>
      <c r="N2552" s="1">
        <v>29.666879072256599</v>
      </c>
      <c r="O2552" s="1">
        <v>30.422102900086202</v>
      </c>
    </row>
    <row r="2553" spans="1:15">
      <c r="A2553" s="4" t="s">
        <v>1950</v>
      </c>
      <c r="B2553" s="1">
        <v>-0.28867790864450499</v>
      </c>
      <c r="C2553" s="1">
        <f t="shared" si="39"/>
        <v>1.2215203586062731</v>
      </c>
      <c r="D2553" s="1">
        <v>6.6983288132747196</v>
      </c>
      <c r="E2553" s="1">
        <v>17.570697404193499</v>
      </c>
      <c r="F2553" s="3">
        <v>2.76821218398415E-5</v>
      </c>
      <c r="G2553" s="1">
        <v>2.19120930681615E-4</v>
      </c>
      <c r="H2553" s="1">
        <v>91.838791387470707</v>
      </c>
      <c r="I2553" s="1">
        <v>91.390047090721694</v>
      </c>
      <c r="J2553" s="1">
        <v>95.603098463935495</v>
      </c>
      <c r="K2553" s="1">
        <v>95.020534938759596</v>
      </c>
      <c r="L2553" s="1">
        <v>101.682164755778</v>
      </c>
      <c r="M2553" s="1">
        <v>117.916049438258</v>
      </c>
      <c r="N2553" s="1">
        <v>118.31433915721399</v>
      </c>
      <c r="O2553" s="1">
        <v>118.75947509773</v>
      </c>
    </row>
    <row r="2554" spans="1:15">
      <c r="A2554" s="4" t="s">
        <v>129</v>
      </c>
      <c r="B2554" s="1">
        <v>-0.28857358686392598</v>
      </c>
      <c r="C2554" s="1">
        <f t="shared" si="39"/>
        <v>1.2214320332374138</v>
      </c>
      <c r="D2554" s="1">
        <v>7.1581557407087804</v>
      </c>
      <c r="E2554" s="1">
        <v>21.939554669705899</v>
      </c>
      <c r="F2554" s="3">
        <v>2.8137418317980699E-6</v>
      </c>
      <c r="G2554" s="3">
        <v>2.6177865912272201E-5</v>
      </c>
      <c r="H2554" s="1">
        <v>121.639911473962</v>
      </c>
      <c r="I2554" s="1">
        <v>132.368747078627</v>
      </c>
      <c r="J2554" s="1">
        <v>131.015060084693</v>
      </c>
      <c r="K2554" s="1">
        <v>129.238265199571</v>
      </c>
      <c r="L2554" s="1">
        <v>154.080909627414</v>
      </c>
      <c r="M2554" s="1">
        <v>156.84688424564899</v>
      </c>
      <c r="N2554" s="1">
        <v>155.00758432553101</v>
      </c>
      <c r="O2554" s="1">
        <v>162.17569960886399</v>
      </c>
    </row>
    <row r="2555" spans="1:15">
      <c r="A2555" s="4" t="s">
        <v>985</v>
      </c>
      <c r="B2555" s="1">
        <v>-0.28824319783169899</v>
      </c>
      <c r="C2555" s="1">
        <f t="shared" si="39"/>
        <v>1.2211523472805024</v>
      </c>
      <c r="D2555" s="1">
        <v>4.4811538375825801</v>
      </c>
      <c r="E2555" s="1">
        <v>7.8393082210074603</v>
      </c>
      <c r="F2555" s="1">
        <v>5.1122166648044096E-3</v>
      </c>
      <c r="G2555" s="1">
        <v>2.4307395137926902E-2</v>
      </c>
      <c r="H2555" s="1">
        <v>16.7189055813779</v>
      </c>
      <c r="I2555" s="1">
        <v>20.965083500617901</v>
      </c>
      <c r="J2555" s="1">
        <v>20.3825732341814</v>
      </c>
      <c r="K2555" s="1">
        <v>22.260477088101101</v>
      </c>
      <c r="L2555" s="1">
        <v>21.688109475784501</v>
      </c>
      <c r="M2555" s="1">
        <v>24.717990353898799</v>
      </c>
      <c r="N2555" s="1">
        <v>25.5588713811735</v>
      </c>
      <c r="O2555" s="1">
        <v>26.117698979116501</v>
      </c>
    </row>
    <row r="2556" spans="1:15">
      <c r="A2556" s="4" t="s">
        <v>1425</v>
      </c>
      <c r="B2556" s="1">
        <v>-0.28802809239452698</v>
      </c>
      <c r="C2556" s="1">
        <f t="shared" si="39"/>
        <v>1.220970287371411</v>
      </c>
      <c r="D2556" s="1">
        <v>3.7271687101019402</v>
      </c>
      <c r="E2556" s="1">
        <v>7.0053657717338904</v>
      </c>
      <c r="F2556" s="1">
        <v>8.1265768117703505E-3</v>
      </c>
      <c r="G2556" s="1">
        <v>3.6317238962793402E-2</v>
      </c>
      <c r="H2556" s="1">
        <v>11.518931010791899</v>
      </c>
      <c r="I2556" s="1">
        <v>12.1886205328319</v>
      </c>
      <c r="J2556" s="1">
        <v>12.1228481600411</v>
      </c>
      <c r="K2556" s="1">
        <v>11.7504995155456</v>
      </c>
      <c r="L2556" s="1">
        <v>12.8187962600202</v>
      </c>
      <c r="M2556" s="1">
        <v>15.1491319668971</v>
      </c>
      <c r="N2556" s="1">
        <v>15.1680283978455</v>
      </c>
      <c r="O2556" s="1">
        <v>14.9683219056275</v>
      </c>
    </row>
    <row r="2557" spans="1:15">
      <c r="A2557" s="4" t="s">
        <v>1747</v>
      </c>
      <c r="B2557" s="1">
        <v>-0.287976577644527</v>
      </c>
      <c r="C2557" s="1">
        <f t="shared" si="39"/>
        <v>1.2209266905928935</v>
      </c>
      <c r="D2557" s="1">
        <v>4.6743778918863503</v>
      </c>
      <c r="E2557" s="1">
        <v>11.4476612959698</v>
      </c>
      <c r="F2557" s="1">
        <v>7.1584037040709695E-4</v>
      </c>
      <c r="G2557" s="1">
        <v>4.2154330691417004E-3</v>
      </c>
      <c r="H2557" s="1">
        <v>24.0581101968253</v>
      </c>
      <c r="I2557" s="1">
        <v>23.9835305773892</v>
      </c>
      <c r="J2557" s="1">
        <v>20.069844222465601</v>
      </c>
      <c r="K2557" s="1">
        <v>23.7249821596867</v>
      </c>
      <c r="L2557" s="1">
        <v>27.186743196882201</v>
      </c>
      <c r="M2557" s="1">
        <v>27.489401393578401</v>
      </c>
      <c r="N2557" s="1">
        <v>28.551582866532701</v>
      </c>
      <c r="O2557" s="1">
        <v>28.9333616943373</v>
      </c>
    </row>
    <row r="2558" spans="1:15">
      <c r="A2558" s="4" t="s">
        <v>2639</v>
      </c>
      <c r="B2558" s="1">
        <v>-0.28795167894041501</v>
      </c>
      <c r="C2558" s="1">
        <f t="shared" si="39"/>
        <v>1.2209056194522663</v>
      </c>
      <c r="D2558" s="1">
        <v>4.9270866663907897</v>
      </c>
      <c r="E2558" s="1">
        <v>10.065076254664501</v>
      </c>
      <c r="F2558" s="1">
        <v>1.51106311550647E-3</v>
      </c>
      <c r="G2558" s="1">
        <v>8.2542765527583006E-3</v>
      </c>
      <c r="H2558" s="1">
        <v>28.155558513521299</v>
      </c>
      <c r="I2558" s="1">
        <v>29.265812961738899</v>
      </c>
      <c r="J2558" s="1">
        <v>23.932967308366401</v>
      </c>
      <c r="K2558" s="1">
        <v>28.084038431582599</v>
      </c>
      <c r="L2558" s="1">
        <v>29.127437451387198</v>
      </c>
      <c r="M2558" s="1">
        <v>36.571390273609403</v>
      </c>
      <c r="N2558" s="1">
        <v>35.020300859731499</v>
      </c>
      <c r="O2558" s="1">
        <v>32.962672131635898</v>
      </c>
    </row>
    <row r="2559" spans="1:15">
      <c r="A2559" s="4" t="s">
        <v>1169</v>
      </c>
      <c r="B2559" s="1">
        <v>-0.28735401770040297</v>
      </c>
      <c r="C2559" s="1">
        <f t="shared" si="39"/>
        <v>1.2203999430454338</v>
      </c>
      <c r="D2559" s="1">
        <v>4.25406367909107</v>
      </c>
      <c r="E2559" s="1">
        <v>7.5979090861934804</v>
      </c>
      <c r="F2559" s="1">
        <v>5.8436030235407702E-3</v>
      </c>
      <c r="G2559" s="1">
        <v>2.73138262698478E-2</v>
      </c>
      <c r="H2559" s="1">
        <v>18.298644691429399</v>
      </c>
      <c r="I2559" s="1">
        <v>18.668438985683199</v>
      </c>
      <c r="J2559" s="1">
        <v>16.4274710271877</v>
      </c>
      <c r="K2559" s="1">
        <v>15.213623273059801</v>
      </c>
      <c r="L2559" s="1">
        <v>19.185635305501702</v>
      </c>
      <c r="M2559" s="1">
        <v>22.115111066632199</v>
      </c>
      <c r="N2559" s="1">
        <v>23.160984538867002</v>
      </c>
      <c r="O2559" s="1">
        <v>19.321271735480298</v>
      </c>
    </row>
    <row r="2560" spans="1:15">
      <c r="A2560" s="4" t="s">
        <v>2300</v>
      </c>
      <c r="B2560" s="1">
        <v>-0.28731252517193101</v>
      </c>
      <c r="C2560" s="1">
        <f t="shared" si="39"/>
        <v>1.2203648443240975</v>
      </c>
      <c r="D2560" s="1">
        <v>5.9165284583327598</v>
      </c>
      <c r="E2560" s="1">
        <v>19.890593880166101</v>
      </c>
      <c r="F2560" s="3">
        <v>8.2002798242784093E-6</v>
      </c>
      <c r="G2560" s="3">
        <v>7.1103383725601898E-5</v>
      </c>
      <c r="H2560" s="1">
        <v>51.703544622725801</v>
      </c>
      <c r="I2560" s="1">
        <v>56.087339975440202</v>
      </c>
      <c r="J2560" s="1">
        <v>56.309617933058803</v>
      </c>
      <c r="K2560" s="1">
        <v>53.4113614342982</v>
      </c>
      <c r="L2560" s="1">
        <v>64.076957666289601</v>
      </c>
      <c r="M2560" s="1">
        <v>65.540125938368007</v>
      </c>
      <c r="N2560" s="1">
        <v>69.724601127841197</v>
      </c>
      <c r="O2560" s="1">
        <v>66.103345929176598</v>
      </c>
    </row>
    <row r="2561" spans="1:15">
      <c r="A2561" s="4" t="s">
        <v>603</v>
      </c>
      <c r="B2561" s="1">
        <v>-0.28721277555958902</v>
      </c>
      <c r="C2561" s="1">
        <f t="shared" si="39"/>
        <v>1.2202804697969276</v>
      </c>
      <c r="D2561" s="1">
        <v>4.9575728611166499</v>
      </c>
      <c r="E2561" s="1">
        <v>14.528092439215699</v>
      </c>
      <c r="F2561" s="1">
        <v>1.3808499081596499E-4</v>
      </c>
      <c r="G2561" s="1">
        <v>9.4963712982207705E-4</v>
      </c>
      <c r="H2561" s="1">
        <v>26.6416418663886</v>
      </c>
      <c r="I2561" s="1">
        <v>27.444901953469302</v>
      </c>
      <c r="J2561" s="1">
        <v>29.672464464561799</v>
      </c>
      <c r="K2561" s="1">
        <v>28.101267903012999</v>
      </c>
      <c r="L2561" s="1">
        <v>32.855613256094301</v>
      </c>
      <c r="M2561" s="1">
        <v>33.125852224277999</v>
      </c>
      <c r="N2561" s="1">
        <v>33.867828113816799</v>
      </c>
      <c r="O2561" s="1">
        <v>36.603615297869702</v>
      </c>
    </row>
    <row r="2562" spans="1:15">
      <c r="A2562" s="4" t="s">
        <v>700</v>
      </c>
      <c r="B2562" s="1">
        <v>-0.28675553219132199</v>
      </c>
      <c r="C2562" s="1">
        <f t="shared" ref="C2562:C2625" si="40">2^-B2562</f>
        <v>1.2198937791063227</v>
      </c>
      <c r="D2562" s="1">
        <v>6.46891276703579</v>
      </c>
      <c r="E2562" s="1">
        <v>23.9061021417102</v>
      </c>
      <c r="F2562" s="3">
        <v>1.0115062894112E-6</v>
      </c>
      <c r="G2562" s="3">
        <v>1.0093541483698999E-5</v>
      </c>
      <c r="H2562" s="1">
        <v>80.945173774407493</v>
      </c>
      <c r="I2562" s="1">
        <v>80.776268510987904</v>
      </c>
      <c r="J2562" s="1">
        <v>76.121920616464294</v>
      </c>
      <c r="K2562" s="1">
        <v>81.254187265854995</v>
      </c>
      <c r="L2562" s="1">
        <v>99.656352332215505</v>
      </c>
      <c r="M2562" s="1">
        <v>97.018112139052803</v>
      </c>
      <c r="N2562" s="1">
        <v>93.480410309760998</v>
      </c>
      <c r="O2562" s="1">
        <v>99.114563969695695</v>
      </c>
    </row>
    <row r="2563" spans="1:15">
      <c r="A2563" s="4" t="s">
        <v>2494</v>
      </c>
      <c r="B2563" s="1">
        <v>-0.286584715141321</v>
      </c>
      <c r="C2563" s="1">
        <f t="shared" si="40"/>
        <v>1.2197493505784045</v>
      </c>
      <c r="D2563" s="1">
        <v>6.1031360109191004</v>
      </c>
      <c r="E2563" s="1">
        <v>15.366037152550801</v>
      </c>
      <c r="F2563" s="3">
        <v>8.8565975270066301E-5</v>
      </c>
      <c r="G2563" s="1">
        <v>6.3295150326340695E-4</v>
      </c>
      <c r="H2563" s="1">
        <v>70.940159410748294</v>
      </c>
      <c r="I2563" s="1">
        <v>59.368260711061197</v>
      </c>
      <c r="J2563" s="1">
        <v>58.7562625541293</v>
      </c>
      <c r="K2563" s="1">
        <v>58.545743920562998</v>
      </c>
      <c r="L2563" s="1">
        <v>77.151108433481497</v>
      </c>
      <c r="M2563" s="1">
        <v>77.5995091110277</v>
      </c>
      <c r="N2563" s="1">
        <v>73.033313204822207</v>
      </c>
      <c r="O2563" s="1">
        <v>74.275240591167901</v>
      </c>
    </row>
    <row r="2564" spans="1:15">
      <c r="A2564" s="4" t="s">
        <v>554</v>
      </c>
      <c r="B2564" s="1">
        <v>-0.286464166898309</v>
      </c>
      <c r="C2564" s="1">
        <f t="shared" si="40"/>
        <v>1.2196474354168301</v>
      </c>
      <c r="D2564" s="1">
        <v>6.39157149577668</v>
      </c>
      <c r="E2564" s="1">
        <v>22.089486140308001</v>
      </c>
      <c r="F2564" s="3">
        <v>2.6023114261261001E-6</v>
      </c>
      <c r="G2564" s="3">
        <v>2.4322813984261801E-5</v>
      </c>
      <c r="H2564" s="1">
        <v>77.2755714666838</v>
      </c>
      <c r="I2564" s="1">
        <v>77.167255701804905</v>
      </c>
      <c r="J2564" s="1">
        <v>76.692191167240097</v>
      </c>
      <c r="K2564" s="1">
        <v>71.347241193364198</v>
      </c>
      <c r="L2564" s="1">
        <v>92.6255915680876</v>
      </c>
      <c r="M2564" s="1">
        <v>90.595179797092698</v>
      </c>
      <c r="N2564" s="1">
        <v>89.279461268200905</v>
      </c>
      <c r="O2564" s="1">
        <v>96.395993072241197</v>
      </c>
    </row>
    <row r="2565" spans="1:15">
      <c r="A2565" s="4" t="s">
        <v>1067</v>
      </c>
      <c r="B2565" s="1">
        <v>-0.28627193157539998</v>
      </c>
      <c r="C2565" s="1">
        <f t="shared" si="40"/>
        <v>1.2194849314280536</v>
      </c>
      <c r="D2565" s="1">
        <v>4.1956632532704399</v>
      </c>
      <c r="E2565" s="1">
        <v>8.4834682946141005</v>
      </c>
      <c r="F2565" s="1">
        <v>3.58388193051663E-3</v>
      </c>
      <c r="G2565" s="1">
        <v>1.7763177018888202E-2</v>
      </c>
      <c r="H2565" s="1">
        <v>18.101177302672902</v>
      </c>
      <c r="I2565" s="1">
        <v>14.993807761787799</v>
      </c>
      <c r="J2565" s="1">
        <v>15.2133466287617</v>
      </c>
      <c r="K2565" s="1">
        <v>17.608519801888001</v>
      </c>
      <c r="L2565" s="1">
        <v>19.849557024148201</v>
      </c>
      <c r="M2565" s="1">
        <v>21.122646302422599</v>
      </c>
      <c r="N2565" s="1">
        <v>20.019566892744599</v>
      </c>
      <c r="O2565" s="1">
        <v>19.4183635532465</v>
      </c>
    </row>
    <row r="2566" spans="1:15">
      <c r="A2566" s="4" t="s">
        <v>1907</v>
      </c>
      <c r="B2566" s="1">
        <v>-0.28548089800682003</v>
      </c>
      <c r="C2566" s="1">
        <f t="shared" si="40"/>
        <v>1.2188164678393711</v>
      </c>
      <c r="D2566" s="1">
        <v>4.5604664546078499</v>
      </c>
      <c r="E2566" s="1">
        <v>6.3533673387884804</v>
      </c>
      <c r="F2566" s="1">
        <v>1.1715870975070101E-2</v>
      </c>
      <c r="G2566" s="1">
        <v>4.9879337865009303E-2</v>
      </c>
      <c r="H2566" s="1">
        <v>25.127725219256</v>
      </c>
      <c r="I2566" s="1">
        <v>18.323942308443002</v>
      </c>
      <c r="J2566" s="1">
        <v>17.954324437329401</v>
      </c>
      <c r="K2566" s="1">
        <v>23.535457973951999</v>
      </c>
      <c r="L2566" s="1">
        <v>23.373449223117799</v>
      </c>
      <c r="M2566" s="1">
        <v>25.841535369985099</v>
      </c>
      <c r="N2566" s="1">
        <v>26.451108345752601</v>
      </c>
      <c r="O2566" s="1">
        <v>27.881533668536399</v>
      </c>
    </row>
    <row r="2567" spans="1:15">
      <c r="A2567" s="4" t="s">
        <v>1230</v>
      </c>
      <c r="B2567" s="1">
        <v>-0.28538425403541601</v>
      </c>
      <c r="C2567" s="1">
        <f t="shared" si="40"/>
        <v>1.2187348238915621</v>
      </c>
      <c r="D2567" s="1">
        <v>4.6928518535764701</v>
      </c>
      <c r="E2567" s="1">
        <v>11.874908795153299</v>
      </c>
      <c r="F2567" s="1">
        <v>5.6895256027230604E-4</v>
      </c>
      <c r="G2567" s="1">
        <v>3.4318322258410998E-3</v>
      </c>
      <c r="H2567" s="1">
        <v>22.5441935496927</v>
      </c>
      <c r="I2567" s="1">
        <v>22.211833380153902</v>
      </c>
      <c r="J2567" s="1">
        <v>23.2707176364977</v>
      </c>
      <c r="K2567" s="1">
        <v>25.120569345550599</v>
      </c>
      <c r="L2567" s="1">
        <v>27.476144971676799</v>
      </c>
      <c r="M2567" s="1">
        <v>28.425688906983599</v>
      </c>
      <c r="N2567" s="1">
        <v>26.841462017756001</v>
      </c>
      <c r="O2567" s="1">
        <v>30.745742292640301</v>
      </c>
    </row>
    <row r="2568" spans="1:15">
      <c r="A2568" s="4" t="s">
        <v>1741</v>
      </c>
      <c r="B2568" s="1">
        <v>-0.28520517807726098</v>
      </c>
      <c r="C2568" s="1">
        <f t="shared" si="40"/>
        <v>1.2185835566065897</v>
      </c>
      <c r="D2568" s="1">
        <v>7.9220188222563603</v>
      </c>
      <c r="E2568" s="1">
        <v>12.8160084632247</v>
      </c>
      <c r="F2568" s="1">
        <v>3.4366611918731498E-4</v>
      </c>
      <c r="G2568" s="1">
        <v>2.1754752842457498E-3</v>
      </c>
      <c r="H2568" s="1">
        <v>239.51148694582201</v>
      </c>
      <c r="I2568" s="1">
        <v>220.953606940393</v>
      </c>
      <c r="J2568" s="1">
        <v>216.095747095603</v>
      </c>
      <c r="K2568" s="1">
        <v>197.84602043549901</v>
      </c>
      <c r="L2568" s="1">
        <v>258.99756480736698</v>
      </c>
      <c r="M2568" s="1">
        <v>279.03240474503502</v>
      </c>
      <c r="N2568" s="1">
        <v>258.13530681480398</v>
      </c>
      <c r="O2568" s="1">
        <v>269.39743036203998</v>
      </c>
    </row>
    <row r="2569" spans="1:15">
      <c r="A2569" s="4" t="s">
        <v>429</v>
      </c>
      <c r="B2569" s="1">
        <v>-0.28466448293681901</v>
      </c>
      <c r="C2569" s="1">
        <f t="shared" si="40"/>
        <v>1.2181269398333543</v>
      </c>
      <c r="D2569" s="1">
        <v>5.5913771396674203</v>
      </c>
      <c r="E2569" s="1">
        <v>17.071181677541901</v>
      </c>
      <c r="F2569" s="3">
        <v>3.6004529351398398E-5</v>
      </c>
      <c r="G2569" s="1">
        <v>2.7747152549446202E-4</v>
      </c>
      <c r="H2569" s="1">
        <v>41.797263953444798</v>
      </c>
      <c r="I2569" s="1">
        <v>45.883676487659102</v>
      </c>
      <c r="J2569" s="1">
        <v>43.3773535074004</v>
      </c>
      <c r="K2569" s="1">
        <v>42.711859676008103</v>
      </c>
      <c r="L2569" s="1">
        <v>50.389956081885501</v>
      </c>
      <c r="M2569" s="1">
        <v>51.271104234071899</v>
      </c>
      <c r="N2569" s="1">
        <v>54.537984459900301</v>
      </c>
      <c r="O2569" s="1">
        <v>55.471791883774202</v>
      </c>
    </row>
    <row r="2570" spans="1:15">
      <c r="A2570" s="4" t="s">
        <v>1107</v>
      </c>
      <c r="B2570" s="1">
        <v>-0.28463689414154197</v>
      </c>
      <c r="C2570" s="1">
        <f t="shared" si="40"/>
        <v>1.2181036456980849</v>
      </c>
      <c r="D2570" s="1">
        <v>5.6551943141721601</v>
      </c>
      <c r="E2570" s="1">
        <v>17.442333747486799</v>
      </c>
      <c r="F2570" s="3">
        <v>2.9615623354962398E-5</v>
      </c>
      <c r="G2570" s="1">
        <v>2.3211256665672E-4</v>
      </c>
      <c r="H2570" s="1">
        <v>42.702322818578502</v>
      </c>
      <c r="I2570" s="1">
        <v>46.802334293632903</v>
      </c>
      <c r="J2570" s="1">
        <v>44.8122277964492</v>
      </c>
      <c r="K2570" s="1">
        <v>47.329358019360399</v>
      </c>
      <c r="L2570" s="1">
        <v>54.628840900935998</v>
      </c>
      <c r="M2570" s="1">
        <v>54.828996785011903</v>
      </c>
      <c r="N2570" s="1">
        <v>53.199629013031597</v>
      </c>
      <c r="O2570" s="1">
        <v>58.578730052293601</v>
      </c>
    </row>
    <row r="2571" spans="1:15">
      <c r="A2571" s="4" t="s">
        <v>436</v>
      </c>
      <c r="B2571" s="1">
        <v>-0.28461171653284401</v>
      </c>
      <c r="C2571" s="1">
        <f t="shared" si="40"/>
        <v>1.2180823877964053</v>
      </c>
      <c r="D2571" s="1">
        <v>5.3946328338976404</v>
      </c>
      <c r="E2571" s="1">
        <v>16.551200921414999</v>
      </c>
      <c r="F2571" s="3">
        <v>4.7353987353678701E-5</v>
      </c>
      <c r="G2571" s="1">
        <v>3.5595452886577503E-4</v>
      </c>
      <c r="H2571" s="1">
        <v>39.345377209719103</v>
      </c>
      <c r="I2571" s="1">
        <v>40.256897426069102</v>
      </c>
      <c r="J2571" s="1">
        <v>36.681273491839001</v>
      </c>
      <c r="K2571" s="1">
        <v>35.303186960928102</v>
      </c>
      <c r="L2571" s="1">
        <v>44.891322360787903</v>
      </c>
      <c r="M2571" s="1">
        <v>46.702021168654198</v>
      </c>
      <c r="N2571" s="1">
        <v>46.452086968401801</v>
      </c>
      <c r="O2571" s="1">
        <v>46.636436467046998</v>
      </c>
    </row>
    <row r="2572" spans="1:15">
      <c r="A2572" s="4" t="s">
        <v>716</v>
      </c>
      <c r="B2572" s="1">
        <v>-0.284568341623056</v>
      </c>
      <c r="C2572" s="1">
        <f t="shared" si="40"/>
        <v>1.2180457664606692</v>
      </c>
      <c r="D2572" s="1">
        <v>4.6684189624741501</v>
      </c>
      <c r="E2572" s="1">
        <v>11.992805726590101</v>
      </c>
      <c r="F2572" s="1">
        <v>5.3406322371685698E-4</v>
      </c>
      <c r="G2572" s="1">
        <v>3.2431529497571202E-3</v>
      </c>
      <c r="H2572" s="1">
        <v>22.675838475530298</v>
      </c>
      <c r="I2572" s="1">
        <v>22.851612923600001</v>
      </c>
      <c r="J2572" s="1">
        <v>22.571676316191802</v>
      </c>
      <c r="K2572" s="1">
        <v>23.500999031091201</v>
      </c>
      <c r="L2572" s="1">
        <v>25.978065196269402</v>
      </c>
      <c r="M2572" s="1">
        <v>28.800203912345701</v>
      </c>
      <c r="N2572" s="1">
        <v>26.5068731560388</v>
      </c>
      <c r="O2572" s="1">
        <v>30.276465173436801</v>
      </c>
    </row>
    <row r="2573" spans="1:15">
      <c r="A2573" s="4" t="s">
        <v>45</v>
      </c>
      <c r="B2573" s="1">
        <v>-0.28455811370586198</v>
      </c>
      <c r="C2573" s="1">
        <f t="shared" si="40"/>
        <v>1.218037131214325</v>
      </c>
      <c r="D2573" s="1">
        <v>4.7108683760648402</v>
      </c>
      <c r="E2573" s="1">
        <v>12.160227520104501</v>
      </c>
      <c r="F2573" s="1">
        <v>4.8819421512222701E-4</v>
      </c>
      <c r="G2573" s="1">
        <v>2.9880990132766698E-3</v>
      </c>
      <c r="H2573" s="1">
        <v>25.144180834985701</v>
      </c>
      <c r="I2573" s="1">
        <v>22.802399112565599</v>
      </c>
      <c r="J2573" s="1">
        <v>23.436280054464799</v>
      </c>
      <c r="K2573" s="1">
        <v>22.949655945317801</v>
      </c>
      <c r="L2573" s="1">
        <v>30.625517226794599</v>
      </c>
      <c r="M2573" s="1">
        <v>29.792668676555301</v>
      </c>
      <c r="N2573" s="1">
        <v>26.9158150981376</v>
      </c>
      <c r="O2573" s="1">
        <v>27.574076245610001</v>
      </c>
    </row>
    <row r="2574" spans="1:15">
      <c r="A2574" s="4" t="s">
        <v>2298</v>
      </c>
      <c r="B2574" s="1">
        <v>-0.284277999689447</v>
      </c>
      <c r="C2574" s="1">
        <f t="shared" si="40"/>
        <v>1.217800659789148</v>
      </c>
      <c r="D2574" s="1">
        <v>7.9337902957261397</v>
      </c>
      <c r="E2574" s="1">
        <v>15.577686809066201</v>
      </c>
      <c r="F2574" s="3">
        <v>7.9183540273140805E-5</v>
      </c>
      <c r="G2574" s="1">
        <v>5.7165379376958997E-4</v>
      </c>
      <c r="H2574" s="1">
        <v>214.30148364791799</v>
      </c>
      <c r="I2574" s="1">
        <v>225.16959008566599</v>
      </c>
      <c r="J2574" s="1">
        <v>227.004470857218</v>
      </c>
      <c r="K2574" s="1">
        <v>215.420081294526</v>
      </c>
      <c r="L2574" s="1">
        <v>268.24139796698302</v>
      </c>
      <c r="M2574" s="1">
        <v>266.28016881245497</v>
      </c>
      <c r="N2574" s="1">
        <v>278.24781505802599</v>
      </c>
      <c r="O2574" s="1">
        <v>261.20935373042101</v>
      </c>
    </row>
    <row r="2575" spans="1:15">
      <c r="A2575" s="4" t="s">
        <v>2087</v>
      </c>
      <c r="B2575" s="1">
        <v>-0.28408294183205901</v>
      </c>
      <c r="C2575" s="1">
        <f t="shared" si="40"/>
        <v>1.2176360196377973</v>
      </c>
      <c r="D2575" s="1">
        <v>8.5962145595180406</v>
      </c>
      <c r="E2575" s="1">
        <v>9.99720083281969</v>
      </c>
      <c r="F2575" s="1">
        <v>1.56778348526884E-3</v>
      </c>
      <c r="G2575" s="1">
        <v>8.5272555062283796E-3</v>
      </c>
      <c r="H2575" s="1">
        <v>339.85783166554899</v>
      </c>
      <c r="I2575" s="1">
        <v>343.62723324526098</v>
      </c>
      <c r="J2575" s="1">
        <v>362.23217468796503</v>
      </c>
      <c r="K2575" s="1">
        <v>350.27515418041401</v>
      </c>
      <c r="L2575" s="1">
        <v>435.17515112204097</v>
      </c>
      <c r="M2575" s="1">
        <v>425.05580533571901</v>
      </c>
      <c r="N2575" s="1">
        <v>415.85677857426401</v>
      </c>
      <c r="O2575" s="1">
        <v>423.70869273183899</v>
      </c>
    </row>
    <row r="2576" spans="1:15">
      <c r="A2576" s="4" t="s">
        <v>1144</v>
      </c>
      <c r="B2576" s="1">
        <v>-0.28372775579267701</v>
      </c>
      <c r="C2576" s="1">
        <f t="shared" si="40"/>
        <v>1.2173362791736178</v>
      </c>
      <c r="D2576" s="1">
        <v>6.6443371888267899</v>
      </c>
      <c r="E2576" s="1">
        <v>20.940303836629798</v>
      </c>
      <c r="F2576" s="3">
        <v>4.73819971007632E-6</v>
      </c>
      <c r="G2576" s="3">
        <v>4.2676295331085199E-5</v>
      </c>
      <c r="H2576" s="1">
        <v>86.885651052830198</v>
      </c>
      <c r="I2576" s="1">
        <v>95.343556577144994</v>
      </c>
      <c r="J2576" s="1">
        <v>93.027683073334899</v>
      </c>
      <c r="K2576" s="1">
        <v>85.527096180598804</v>
      </c>
      <c r="L2576" s="1">
        <v>104.559158869912</v>
      </c>
      <c r="M2576" s="1">
        <v>112.429404609703</v>
      </c>
      <c r="N2576" s="1">
        <v>114.317861086703</v>
      </c>
      <c r="O2576" s="1">
        <v>107.917555447167</v>
      </c>
    </row>
    <row r="2577" spans="1:15">
      <c r="A2577" s="4" t="s">
        <v>1354</v>
      </c>
      <c r="B2577" s="1">
        <v>-0.28350593883012998</v>
      </c>
      <c r="C2577" s="1">
        <f t="shared" si="40"/>
        <v>1.2171491259147678</v>
      </c>
      <c r="D2577" s="1">
        <v>6.8861795154962602</v>
      </c>
      <c r="E2577" s="1">
        <v>8.3474507934590196</v>
      </c>
      <c r="F2577" s="1">
        <v>3.8622883505558402E-3</v>
      </c>
      <c r="G2577" s="1">
        <v>1.8985427894253899E-2</v>
      </c>
      <c r="H2577" s="1">
        <v>128.63354815908599</v>
      </c>
      <c r="I2577" s="1">
        <v>108.089933635032</v>
      </c>
      <c r="J2577" s="1">
        <v>94.223411647542306</v>
      </c>
      <c r="K2577" s="1">
        <v>95.726943267406696</v>
      </c>
      <c r="L2577" s="1">
        <v>150.59106469606701</v>
      </c>
      <c r="M2577" s="1">
        <v>122.99072776091499</v>
      </c>
      <c r="N2577" s="1">
        <v>123.38893689325801</v>
      </c>
      <c r="O2577" s="1">
        <v>122.38423629433601</v>
      </c>
    </row>
    <row r="2578" spans="1:15">
      <c r="A2578" s="4" t="s">
        <v>2327</v>
      </c>
      <c r="B2578" s="1">
        <v>-0.28338828602419402</v>
      </c>
      <c r="C2578" s="1">
        <f t="shared" si="40"/>
        <v>1.2170498705857242</v>
      </c>
      <c r="D2578" s="1">
        <v>4.9051111532906102</v>
      </c>
      <c r="E2578" s="1">
        <v>12.319424506770201</v>
      </c>
      <c r="F2578" s="1">
        <v>4.4826888527027602E-4</v>
      </c>
      <c r="G2578" s="1">
        <v>2.7656410624238999E-3</v>
      </c>
      <c r="H2578" s="1">
        <v>25.292281376552999</v>
      </c>
      <c r="I2578" s="1">
        <v>29.380645187485701</v>
      </c>
      <c r="J2578" s="1">
        <v>26.287632808344</v>
      </c>
      <c r="K2578" s="1">
        <v>27.033040674327101</v>
      </c>
      <c r="L2578" s="1">
        <v>30.778729931097701</v>
      </c>
      <c r="M2578" s="1">
        <v>34.417928992777298</v>
      </c>
      <c r="N2578" s="1">
        <v>31.3212351107471</v>
      </c>
      <c r="O2578" s="1">
        <v>34.920690456588297</v>
      </c>
    </row>
    <row r="2579" spans="1:15">
      <c r="A2579" s="4" t="s">
        <v>1530</v>
      </c>
      <c r="B2579" s="1">
        <v>-0.28335698407735199</v>
      </c>
      <c r="C2579" s="1">
        <f t="shared" si="40"/>
        <v>1.2170234647161575</v>
      </c>
      <c r="D2579" s="1">
        <v>5.46349163318839</v>
      </c>
      <c r="E2579" s="1">
        <v>18.680808648751601</v>
      </c>
      <c r="F2579" s="3">
        <v>1.5453001480145199E-5</v>
      </c>
      <c r="G2579" s="1">
        <v>1.2770850562446E-4</v>
      </c>
      <c r="H2579" s="1">
        <v>39.8061344501508</v>
      </c>
      <c r="I2579" s="1">
        <v>38.271940381018503</v>
      </c>
      <c r="J2579" s="1">
        <v>39.256688882439498</v>
      </c>
      <c r="K2579" s="1">
        <v>41.764238747335099</v>
      </c>
      <c r="L2579" s="1">
        <v>48.568427264060603</v>
      </c>
      <c r="M2579" s="1">
        <v>48.162629689566401</v>
      </c>
      <c r="N2579" s="1">
        <v>48.868562080803699</v>
      </c>
      <c r="O2579" s="1">
        <v>48.028085855029701</v>
      </c>
    </row>
    <row r="2580" spans="1:15">
      <c r="A2580" s="4" t="s">
        <v>369</v>
      </c>
      <c r="B2580" s="1">
        <v>-0.28318603544860299</v>
      </c>
      <c r="C2580" s="1">
        <f t="shared" si="40"/>
        <v>1.2168792650336606</v>
      </c>
      <c r="D2580" s="1">
        <v>5.5131118265524304</v>
      </c>
      <c r="E2580" s="1">
        <v>11.6827214824587</v>
      </c>
      <c r="F2580" s="1">
        <v>6.3083192284747096E-4</v>
      </c>
      <c r="G2580" s="1">
        <v>3.7629274634717199E-3</v>
      </c>
      <c r="H2580" s="1">
        <v>47.704830000408101</v>
      </c>
      <c r="I2580" s="1">
        <v>39.764759315726003</v>
      </c>
      <c r="J2580" s="1">
        <v>41.0042921832042</v>
      </c>
      <c r="K2580" s="1">
        <v>36.1991194753098</v>
      </c>
      <c r="L2580" s="1">
        <v>49.334490785575802</v>
      </c>
      <c r="M2580" s="1">
        <v>48.4622416938561</v>
      </c>
      <c r="N2580" s="1">
        <v>50.411388498721799</v>
      </c>
      <c r="O2580" s="1">
        <v>52.186852049350001</v>
      </c>
    </row>
    <row r="2581" spans="1:15">
      <c r="A2581" s="4" t="s">
        <v>1595</v>
      </c>
      <c r="B2581" s="1">
        <v>-0.28317126311852397</v>
      </c>
      <c r="C2581" s="1">
        <f t="shared" si="40"/>
        <v>1.2168668049851903</v>
      </c>
      <c r="D2581" s="1">
        <v>4.8234170109426699</v>
      </c>
      <c r="E2581" s="1">
        <v>14.751766005983701</v>
      </c>
      <c r="F2581" s="1">
        <v>1.22632610430152E-4</v>
      </c>
      <c r="G2581" s="1">
        <v>8.5319811399669197E-4</v>
      </c>
      <c r="H2581" s="1">
        <v>26.608730634929199</v>
      </c>
      <c r="I2581" s="1">
        <v>24.951402194397399</v>
      </c>
      <c r="J2581" s="1">
        <v>26.030091269283901</v>
      </c>
      <c r="K2581" s="1">
        <v>24.465849431194702</v>
      </c>
      <c r="L2581" s="1">
        <v>30.676588128229</v>
      </c>
      <c r="M2581" s="1">
        <v>31.384357449344201</v>
      </c>
      <c r="N2581" s="1">
        <v>30.503351226549601</v>
      </c>
      <c r="O2581" s="1">
        <v>31.619568652536401</v>
      </c>
    </row>
    <row r="2582" spans="1:15">
      <c r="A2582" s="4" t="s">
        <v>2675</v>
      </c>
      <c r="B2582" s="1">
        <v>-0.28310517745177699</v>
      </c>
      <c r="C2582" s="1">
        <f t="shared" si="40"/>
        <v>1.2168110651302289</v>
      </c>
      <c r="D2582" s="1">
        <v>4.2870391082882904</v>
      </c>
      <c r="E2582" s="1">
        <v>8.8946824601786894</v>
      </c>
      <c r="F2582" s="1">
        <v>2.8600233883604299E-3</v>
      </c>
      <c r="G2582" s="1">
        <v>1.45544767044949E-2</v>
      </c>
      <c r="H2582" s="1">
        <v>16.8011836600264</v>
      </c>
      <c r="I2582" s="1">
        <v>18.996531059245299</v>
      </c>
      <c r="J2582" s="1">
        <v>18.653365757635299</v>
      </c>
      <c r="K2582" s="1">
        <v>15.885572658846099</v>
      </c>
      <c r="L2582" s="1">
        <v>20.598596911851899</v>
      </c>
      <c r="M2582" s="1">
        <v>20.935388799741599</v>
      </c>
      <c r="N2582" s="1">
        <v>21.023333477896099</v>
      </c>
      <c r="O2582" s="1">
        <v>23.010760810597102</v>
      </c>
    </row>
    <row r="2583" spans="1:15">
      <c r="A2583" s="4" t="s">
        <v>1351</v>
      </c>
      <c r="B2583" s="1">
        <v>-0.28277184426048901</v>
      </c>
      <c r="C2583" s="1">
        <f t="shared" si="40"/>
        <v>1.216529954673401</v>
      </c>
      <c r="D2583" s="1">
        <v>4.1925151516761501</v>
      </c>
      <c r="E2583" s="1">
        <v>9.5064754055275298</v>
      </c>
      <c r="F2583" s="1">
        <v>2.0474806252819299E-3</v>
      </c>
      <c r="G2583" s="1">
        <v>1.0804707884750801E-2</v>
      </c>
      <c r="H2583" s="1">
        <v>16.702449965648199</v>
      </c>
      <c r="I2583" s="1">
        <v>16.6178635259201</v>
      </c>
      <c r="J2583" s="1">
        <v>17.494428831865001</v>
      </c>
      <c r="K2583" s="1">
        <v>15.058558030185999</v>
      </c>
      <c r="L2583" s="1">
        <v>19.7984861227138</v>
      </c>
      <c r="M2583" s="1">
        <v>19.980375536068198</v>
      </c>
      <c r="N2583" s="1">
        <v>20.632979805892798</v>
      </c>
      <c r="O2583" s="1">
        <v>19.725820976172901</v>
      </c>
    </row>
    <row r="2584" spans="1:15">
      <c r="A2584" s="4" t="s">
        <v>1553</v>
      </c>
      <c r="B2584" s="1">
        <v>-0.28268127521462399</v>
      </c>
      <c r="C2584" s="1">
        <f t="shared" si="40"/>
        <v>1.2164535861438159</v>
      </c>
      <c r="D2584" s="1">
        <v>5.6427438828898904</v>
      </c>
      <c r="E2584" s="1">
        <v>12.5709067255917</v>
      </c>
      <c r="F2584" s="1">
        <v>3.9179844010799199E-4</v>
      </c>
      <c r="G2584" s="1">
        <v>2.4465511723719201E-3</v>
      </c>
      <c r="H2584" s="1">
        <v>43.261813753388303</v>
      </c>
      <c r="I2584" s="1">
        <v>43.340962917552801</v>
      </c>
      <c r="J2584" s="1">
        <v>48.601767585475699</v>
      </c>
      <c r="K2584" s="1">
        <v>45.020608847684301</v>
      </c>
      <c r="L2584" s="1">
        <v>48.279025489265997</v>
      </c>
      <c r="M2584" s="1">
        <v>58.948661843994998</v>
      </c>
      <c r="N2584" s="1">
        <v>52.753510530741998</v>
      </c>
      <c r="O2584" s="1">
        <v>59.2260088374018</v>
      </c>
    </row>
    <row r="2585" spans="1:15">
      <c r="A2585" s="4" t="s">
        <v>139</v>
      </c>
      <c r="B2585" s="1">
        <v>-0.28260926919326101</v>
      </c>
      <c r="C2585" s="1">
        <f t="shared" si="40"/>
        <v>1.216392873522941</v>
      </c>
      <c r="D2585" s="1">
        <v>5.5348934508088901</v>
      </c>
      <c r="E2585" s="1">
        <v>13.829960025782899</v>
      </c>
      <c r="F2585" s="1">
        <v>2.0011963004846399E-4</v>
      </c>
      <c r="G2585" s="1">
        <v>1.3299448288443499E-3</v>
      </c>
      <c r="H2585" s="1">
        <v>41.780808337715101</v>
      </c>
      <c r="I2585" s="1">
        <v>46.195363957543101</v>
      </c>
      <c r="J2585" s="1">
        <v>40.930708886329903</v>
      </c>
      <c r="K2585" s="1">
        <v>38.301114989820903</v>
      </c>
      <c r="L2585" s="1">
        <v>54.186226421838398</v>
      </c>
      <c r="M2585" s="1">
        <v>50.016478966108799</v>
      </c>
      <c r="N2585" s="1">
        <v>51.452331624064101</v>
      </c>
      <c r="O2585" s="1">
        <v>47.769174340986403</v>
      </c>
    </row>
    <row r="2586" spans="1:15">
      <c r="A2586" s="4" t="s">
        <v>2043</v>
      </c>
      <c r="B2586" s="1">
        <v>-0.28210252685451698</v>
      </c>
      <c r="C2586" s="1">
        <f t="shared" si="40"/>
        <v>1.215965694173996</v>
      </c>
      <c r="D2586" s="1">
        <v>3.99599277998772</v>
      </c>
      <c r="E2586" s="1">
        <v>7.5492824594691603</v>
      </c>
      <c r="F2586" s="1">
        <v>6.0033975147232299E-3</v>
      </c>
      <c r="G2586" s="1">
        <v>2.7961204526811698E-2</v>
      </c>
      <c r="H2586" s="1">
        <v>15.353089475812601</v>
      </c>
      <c r="I2586" s="1">
        <v>15.0922353838564</v>
      </c>
      <c r="J2586" s="1">
        <v>13.1346184920627</v>
      </c>
      <c r="K2586" s="1">
        <v>13.8869539729175</v>
      </c>
      <c r="L2586" s="1">
        <v>16.46185389567</v>
      </c>
      <c r="M2586" s="1">
        <v>18.501041264887899</v>
      </c>
      <c r="N2586" s="1">
        <v>16.636501735382001</v>
      </c>
      <c r="O2586" s="1">
        <v>18.301807648934801</v>
      </c>
    </row>
    <row r="2587" spans="1:15">
      <c r="A2587" s="4" t="s">
        <v>1923</v>
      </c>
      <c r="B2587" s="1">
        <v>-0.282042099899458</v>
      </c>
      <c r="C2587" s="1">
        <f t="shared" si="40"/>
        <v>1.2159147647928668</v>
      </c>
      <c r="D2587" s="1">
        <v>8.3635327321231205</v>
      </c>
      <c r="E2587" s="1">
        <v>11.1333723653907</v>
      </c>
      <c r="F2587" s="1">
        <v>8.47882972880169E-4</v>
      </c>
      <c r="G2587" s="1">
        <v>4.9061023132242199E-3</v>
      </c>
      <c r="H2587" s="1">
        <v>309.80987734311202</v>
      </c>
      <c r="I2587" s="1">
        <v>292.756557239458</v>
      </c>
      <c r="J2587" s="1">
        <v>298.15951893466701</v>
      </c>
      <c r="K2587" s="1">
        <v>288.23182755947602</v>
      </c>
      <c r="L2587" s="1">
        <v>378.79287593852501</v>
      </c>
      <c r="M2587" s="1">
        <v>351.87557328796402</v>
      </c>
      <c r="N2587" s="1">
        <v>364.181387709055</v>
      </c>
      <c r="O2587" s="1">
        <v>350.82510152865302</v>
      </c>
    </row>
    <row r="2588" spans="1:15">
      <c r="A2588" s="4" t="s">
        <v>2667</v>
      </c>
      <c r="B2588" s="1">
        <v>-0.28165095146562402</v>
      </c>
      <c r="C2588" s="1">
        <f t="shared" si="40"/>
        <v>1.2155851464919143</v>
      </c>
      <c r="D2588" s="1">
        <v>6.5525282843727402</v>
      </c>
      <c r="E2588" s="1">
        <v>19.5591426524669</v>
      </c>
      <c r="F2588" s="3">
        <v>9.7532853645886093E-6</v>
      </c>
      <c r="G2588" s="3">
        <v>8.3385510031105202E-5</v>
      </c>
      <c r="H2588" s="1">
        <v>88.959058634772703</v>
      </c>
      <c r="I2588" s="1">
        <v>80.907505340412797</v>
      </c>
      <c r="J2588" s="1">
        <v>83.535437776550097</v>
      </c>
      <c r="K2588" s="1">
        <v>85.406489880585895</v>
      </c>
      <c r="L2588" s="1">
        <v>95.0940184707475</v>
      </c>
      <c r="M2588" s="1">
        <v>104.770572750048</v>
      </c>
      <c r="N2588" s="1">
        <v>102.25407379478899</v>
      </c>
      <c r="O2588" s="1">
        <v>109.72993604547</v>
      </c>
    </row>
    <row r="2589" spans="1:15">
      <c r="A2589" s="4" t="s">
        <v>1306</v>
      </c>
      <c r="B2589" s="1">
        <v>-0.28132647997738203</v>
      </c>
      <c r="C2589" s="1">
        <f t="shared" si="40"/>
        <v>1.2153117842361374</v>
      </c>
      <c r="D2589" s="1">
        <v>6.0475766061407397</v>
      </c>
      <c r="E2589" s="1">
        <v>18.3997684737888</v>
      </c>
      <c r="F2589" s="3">
        <v>1.79079739554736E-5</v>
      </c>
      <c r="G2589" s="1">
        <v>1.46613163331221E-4</v>
      </c>
      <c r="H2589" s="1">
        <v>58.944015543794997</v>
      </c>
      <c r="I2589" s="1">
        <v>61.927378884845503</v>
      </c>
      <c r="J2589" s="1">
        <v>60.4670742064568</v>
      </c>
      <c r="K2589" s="1">
        <v>57.408598806155403</v>
      </c>
      <c r="L2589" s="1">
        <v>67.175259019973097</v>
      </c>
      <c r="M2589" s="1">
        <v>73.348763800167902</v>
      </c>
      <c r="N2589" s="1">
        <v>72.940371854345202</v>
      </c>
      <c r="O2589" s="1">
        <v>76.686354065695994</v>
      </c>
    </row>
    <row r="2590" spans="1:15">
      <c r="A2590" s="4" t="s">
        <v>2071</v>
      </c>
      <c r="B2590" s="1">
        <v>-0.281155659388515</v>
      </c>
      <c r="C2590" s="1">
        <f t="shared" si="40"/>
        <v>1.2151678952097595</v>
      </c>
      <c r="D2590" s="1">
        <v>6.0311915788897199</v>
      </c>
      <c r="E2590" s="1">
        <v>17.988790827255698</v>
      </c>
      <c r="F2590" s="3">
        <v>2.2220958483798001E-5</v>
      </c>
      <c r="G2590" s="1">
        <v>1.78966959097967E-4</v>
      </c>
      <c r="H2590" s="1">
        <v>58.976926775254398</v>
      </c>
      <c r="I2590" s="1">
        <v>56.825547140955003</v>
      </c>
      <c r="J2590" s="1">
        <v>63.244843663461602</v>
      </c>
      <c r="K2590" s="1">
        <v>57.0295504346862</v>
      </c>
      <c r="L2590" s="1">
        <v>68.775480598249203</v>
      </c>
      <c r="M2590" s="1">
        <v>76.251255091724204</v>
      </c>
      <c r="N2590" s="1">
        <v>69.575894967078</v>
      </c>
      <c r="O2590" s="1">
        <v>72.252494387704701</v>
      </c>
    </row>
    <row r="2591" spans="1:15">
      <c r="A2591" s="4" t="s">
        <v>1639</v>
      </c>
      <c r="B2591" s="1">
        <v>-0.28115346831013399</v>
      </c>
      <c r="C2591" s="1">
        <f t="shared" si="40"/>
        <v>1.2151660496873122</v>
      </c>
      <c r="D2591" s="1">
        <v>4.9974769446031297</v>
      </c>
      <c r="E2591" s="1">
        <v>10.812904935705401</v>
      </c>
      <c r="F2591" s="1">
        <v>1.00795021991599E-3</v>
      </c>
      <c r="G2591" s="1">
        <v>5.7362523458014498E-3</v>
      </c>
      <c r="H2591" s="1">
        <v>24.749246057472799</v>
      </c>
      <c r="I2591" s="1">
        <v>31.628075891386001</v>
      </c>
      <c r="J2591" s="1">
        <v>29.7644435856547</v>
      </c>
      <c r="K2591" s="1">
        <v>29.100577245977298</v>
      </c>
      <c r="L2591" s="1">
        <v>33.655724045232297</v>
      </c>
      <c r="M2591" s="1">
        <v>36.4028585211964</v>
      </c>
      <c r="N2591" s="1">
        <v>36.972069219748398</v>
      </c>
      <c r="O2591" s="1">
        <v>33.027400010146799</v>
      </c>
    </row>
    <row r="2592" spans="1:15">
      <c r="A2592" s="4" t="s">
        <v>1519</v>
      </c>
      <c r="B2592" s="1">
        <v>-0.28059983179631598</v>
      </c>
      <c r="C2592" s="1">
        <f t="shared" si="40"/>
        <v>1.2146998172497632</v>
      </c>
      <c r="D2592" s="1">
        <v>5.2185192828031699</v>
      </c>
      <c r="E2592" s="1">
        <v>7.8320663402645199</v>
      </c>
      <c r="F2592" s="1">
        <v>5.1327389312763802E-3</v>
      </c>
      <c r="G2592" s="1">
        <v>2.4381670336596599E-2</v>
      </c>
      <c r="H2592" s="1">
        <v>29.620108313464801</v>
      </c>
      <c r="I2592" s="1">
        <v>37.451710197113201</v>
      </c>
      <c r="J2592" s="1">
        <v>38.300106023073603</v>
      </c>
      <c r="K2592" s="1">
        <v>29.014429888825202</v>
      </c>
      <c r="L2592" s="1">
        <v>36.396529088875397</v>
      </c>
      <c r="M2592" s="1">
        <v>39.361527063556998</v>
      </c>
      <c r="N2592" s="1">
        <v>43.608081643805797</v>
      </c>
      <c r="O2592" s="1">
        <v>43.853137691081699</v>
      </c>
    </row>
    <row r="2593" spans="1:15">
      <c r="A2593" s="4" t="s">
        <v>2283</v>
      </c>
      <c r="B2593" s="1">
        <v>-0.28053769130642198</v>
      </c>
      <c r="C2593" s="1">
        <f t="shared" si="40"/>
        <v>1.2146474982121274</v>
      </c>
      <c r="D2593" s="1">
        <v>5.0424721800596499</v>
      </c>
      <c r="E2593" s="1">
        <v>12.909269479172799</v>
      </c>
      <c r="F2593" s="1">
        <v>3.26958876475191E-4</v>
      </c>
      <c r="G2593" s="1">
        <v>2.0787334620538402E-3</v>
      </c>
      <c r="H2593" s="1">
        <v>27.036576643901501</v>
      </c>
      <c r="I2593" s="1">
        <v>29.315026772773201</v>
      </c>
      <c r="J2593" s="1">
        <v>31.236109523140701</v>
      </c>
      <c r="K2593" s="1">
        <v>31.357638003362201</v>
      </c>
      <c r="L2593" s="1">
        <v>34.847378412033699</v>
      </c>
      <c r="M2593" s="1">
        <v>37.844741291840499</v>
      </c>
      <c r="N2593" s="1">
        <v>33.849239843721399</v>
      </c>
      <c r="O2593" s="1">
        <v>37.8981728680861</v>
      </c>
    </row>
    <row r="2594" spans="1:15">
      <c r="A2594" s="4" t="s">
        <v>553</v>
      </c>
      <c r="B2594" s="1">
        <v>-0.28043108748755102</v>
      </c>
      <c r="C2594" s="1">
        <f t="shared" si="40"/>
        <v>1.2145577486293406</v>
      </c>
      <c r="D2594" s="1">
        <v>6.50081961495414</v>
      </c>
      <c r="E2594" s="1">
        <v>19.011200978192399</v>
      </c>
      <c r="F2594" s="3">
        <v>1.29953364342091E-5</v>
      </c>
      <c r="G2594" s="1">
        <v>1.08870659045636E-4</v>
      </c>
      <c r="H2594" s="1">
        <v>78.180630331817397</v>
      </c>
      <c r="I2594" s="1">
        <v>87.633392848435705</v>
      </c>
      <c r="J2594" s="1">
        <v>84.786353823413194</v>
      </c>
      <c r="K2594" s="1">
        <v>76.429935265337704</v>
      </c>
      <c r="L2594" s="1">
        <v>94.719498526895606</v>
      </c>
      <c r="M2594" s="1">
        <v>100.220215434899</v>
      </c>
      <c r="N2594" s="1">
        <v>99.707480791719604</v>
      </c>
      <c r="O2594" s="1">
        <v>102.545141530769</v>
      </c>
    </row>
    <row r="2595" spans="1:15">
      <c r="A2595" s="4" t="s">
        <v>2666</v>
      </c>
      <c r="B2595" s="1">
        <v>-0.280366912278182</v>
      </c>
      <c r="C2595" s="1">
        <f t="shared" si="40"/>
        <v>1.2145037228220643</v>
      </c>
      <c r="D2595" s="1">
        <v>6.7463982408542096</v>
      </c>
      <c r="E2595" s="1">
        <v>18.259414532451899</v>
      </c>
      <c r="F2595" s="3">
        <v>1.92770819151037E-5</v>
      </c>
      <c r="G2595" s="1">
        <v>1.5679229424169299E-4</v>
      </c>
      <c r="H2595" s="1">
        <v>101.97545067696799</v>
      </c>
      <c r="I2595" s="1">
        <v>97.902674750929293</v>
      </c>
      <c r="J2595" s="1">
        <v>91.556017135848904</v>
      </c>
      <c r="K2595" s="1">
        <v>96.295515824610504</v>
      </c>
      <c r="L2595" s="1">
        <v>111.300517859246</v>
      </c>
      <c r="M2595" s="1">
        <v>115.144638398579</v>
      </c>
      <c r="N2595" s="1">
        <v>121.418580263146</v>
      </c>
      <c r="O2595" s="1">
        <v>123.06387901870001</v>
      </c>
    </row>
    <row r="2596" spans="1:15">
      <c r="A2596" s="4" t="s">
        <v>1475</v>
      </c>
      <c r="B2596" s="1">
        <v>-0.28031935082852999</v>
      </c>
      <c r="C2596" s="1">
        <f t="shared" si="40"/>
        <v>1.2144636848349011</v>
      </c>
      <c r="D2596" s="1">
        <v>4.5581448418814796</v>
      </c>
      <c r="E2596" s="1">
        <v>11.7723492403039</v>
      </c>
      <c r="F2596" s="1">
        <v>6.0117059384512796E-4</v>
      </c>
      <c r="G2596" s="1">
        <v>3.6023601361506799E-3</v>
      </c>
      <c r="H2596" s="1">
        <v>20.865720745263001</v>
      </c>
      <c r="I2596" s="1">
        <v>21.8017182882013</v>
      </c>
      <c r="J2596" s="1">
        <v>20.658510597460001</v>
      </c>
      <c r="K2596" s="1">
        <v>21.657445588036399</v>
      </c>
      <c r="L2596" s="1">
        <v>25.075812604262602</v>
      </c>
      <c r="M2596" s="1">
        <v>24.2498465971962</v>
      </c>
      <c r="N2596" s="1">
        <v>26.971579908423799</v>
      </c>
      <c r="O2596" s="1">
        <v>26.9106154908741</v>
      </c>
    </row>
    <row r="2597" spans="1:15">
      <c r="A2597" s="4" t="s">
        <v>649</v>
      </c>
      <c r="B2597" s="1">
        <v>-0.28026550304974102</v>
      </c>
      <c r="C2597" s="1">
        <f t="shared" si="40"/>
        <v>1.2144183565086974</v>
      </c>
      <c r="D2597" s="1">
        <v>4.9139902369712898</v>
      </c>
      <c r="E2597" s="1">
        <v>11.9971799588286</v>
      </c>
      <c r="F2597" s="1">
        <v>5.32811142766523E-4</v>
      </c>
      <c r="G2597" s="1">
        <v>3.2362978384874999E-3</v>
      </c>
      <c r="H2597" s="1">
        <v>28.649226985412401</v>
      </c>
      <c r="I2597" s="1">
        <v>29.216599150704599</v>
      </c>
      <c r="J2597" s="1">
        <v>24.944737640387999</v>
      </c>
      <c r="K2597" s="1">
        <v>25.964813445641099</v>
      </c>
      <c r="L2597" s="1">
        <v>35.2729692573199</v>
      </c>
      <c r="M2597" s="1">
        <v>33.275658226422799</v>
      </c>
      <c r="N2597" s="1">
        <v>31.1353524097931</v>
      </c>
      <c r="O2597" s="1">
        <v>32.444849103549402</v>
      </c>
    </row>
    <row r="2598" spans="1:15">
      <c r="A2598" s="4" t="s">
        <v>2013</v>
      </c>
      <c r="B2598" s="1">
        <v>-0.27982794308032599</v>
      </c>
      <c r="C2598" s="1">
        <f t="shared" si="40"/>
        <v>1.2140500872141831</v>
      </c>
      <c r="D2598" s="1">
        <v>5.2505806940164996</v>
      </c>
      <c r="E2598" s="1">
        <v>14.982135248211399</v>
      </c>
      <c r="F2598" s="1">
        <v>1.08533818323673E-4</v>
      </c>
      <c r="G2598" s="1">
        <v>7.6156350639939598E-4</v>
      </c>
      <c r="H2598" s="1">
        <v>34.474514953727102</v>
      </c>
      <c r="I2598" s="1">
        <v>31.8085265318452</v>
      </c>
      <c r="J2598" s="1">
        <v>33.443608429369803</v>
      </c>
      <c r="K2598" s="1">
        <v>37.715312961186697</v>
      </c>
      <c r="L2598" s="1">
        <v>41.2993356265724</v>
      </c>
      <c r="M2598" s="1">
        <v>41.140473339026997</v>
      </c>
      <c r="N2598" s="1">
        <v>41.916549065124499</v>
      </c>
      <c r="O2598" s="1">
        <v>42.4938522423544</v>
      </c>
    </row>
    <row r="2599" spans="1:15">
      <c r="A2599" s="4" t="s">
        <v>336</v>
      </c>
      <c r="B2599" s="1">
        <v>-0.27979707118455099</v>
      </c>
      <c r="C2599" s="1">
        <f t="shared" si="40"/>
        <v>1.2140241083165744</v>
      </c>
      <c r="D2599" s="1">
        <v>3.9862967841703498</v>
      </c>
      <c r="E2599" s="1">
        <v>7.1854969412977896</v>
      </c>
      <c r="F2599" s="1">
        <v>7.34951943396581E-3</v>
      </c>
      <c r="G2599" s="1">
        <v>3.3303619464057597E-2</v>
      </c>
      <c r="H2599" s="1">
        <v>14.3822081477601</v>
      </c>
      <c r="I2599" s="1">
        <v>14.911784743397201</v>
      </c>
      <c r="J2599" s="1">
        <v>13.888847285024299</v>
      </c>
      <c r="K2599" s="1">
        <v>13.955871858639201</v>
      </c>
      <c r="L2599" s="1">
        <v>17.210893783373699</v>
      </c>
      <c r="M2599" s="1">
        <v>19.587134780437999</v>
      </c>
      <c r="N2599" s="1">
        <v>15.4654407193719</v>
      </c>
      <c r="O2599" s="1">
        <v>17.1205238661123</v>
      </c>
    </row>
    <row r="2600" spans="1:15">
      <c r="A2600" s="4" t="s">
        <v>1359</v>
      </c>
      <c r="B2600" s="1">
        <v>-0.27972023344645203</v>
      </c>
      <c r="C2600" s="1">
        <f t="shared" si="40"/>
        <v>1.2139594512825065</v>
      </c>
      <c r="D2600" s="1">
        <v>5.4939964643646704</v>
      </c>
      <c r="E2600" s="1">
        <v>15.649825883935501</v>
      </c>
      <c r="F2600" s="3">
        <v>7.6219598473984898E-5</v>
      </c>
      <c r="G2600" s="1">
        <v>5.5131686431306496E-4</v>
      </c>
      <c r="H2600" s="1">
        <v>37.403614553614197</v>
      </c>
      <c r="I2600" s="1">
        <v>42.520732733647598</v>
      </c>
      <c r="J2600" s="1">
        <v>39.624605366810997</v>
      </c>
      <c r="K2600" s="1">
        <v>43.177055404629499</v>
      </c>
      <c r="L2600" s="1">
        <v>49.2493726165185</v>
      </c>
      <c r="M2600" s="1">
        <v>49.529609459138101</v>
      </c>
      <c r="N2600" s="1">
        <v>48.7756207303267</v>
      </c>
      <c r="O2600" s="1">
        <v>49.986104179982</v>
      </c>
    </row>
    <row r="2601" spans="1:15">
      <c r="A2601" s="4" t="s">
        <v>194</v>
      </c>
      <c r="B2601" s="1">
        <v>-0.27860564986414699</v>
      </c>
      <c r="C2601" s="1">
        <f t="shared" si="40"/>
        <v>1.2130219442533665</v>
      </c>
      <c r="D2601" s="1">
        <v>8.1131008593117695</v>
      </c>
      <c r="E2601" s="1">
        <v>11.7213780226714</v>
      </c>
      <c r="F2601" s="1">
        <v>6.1786185273139302E-4</v>
      </c>
      <c r="G2601" s="1">
        <v>3.6922693288139498E-3</v>
      </c>
      <c r="H2601" s="1">
        <v>236.30264187853001</v>
      </c>
      <c r="I2601" s="1">
        <v>243.69038763824699</v>
      </c>
      <c r="J2601" s="1">
        <v>256.71372697021701</v>
      </c>
      <c r="K2601" s="1">
        <v>264.07610861402901</v>
      </c>
      <c r="L2601" s="1">
        <v>284.55003915834999</v>
      </c>
      <c r="M2601" s="1">
        <v>320.69719909156902</v>
      </c>
      <c r="N2601" s="1">
        <v>310.87022907545099</v>
      </c>
      <c r="O2601" s="1">
        <v>297.86151493717398</v>
      </c>
    </row>
    <row r="2602" spans="1:15">
      <c r="A2602" s="4" t="s">
        <v>1397</v>
      </c>
      <c r="B2602" s="1">
        <v>-0.27858260752481101</v>
      </c>
      <c r="C2602" s="1">
        <f t="shared" si="40"/>
        <v>1.2130025703460205</v>
      </c>
      <c r="D2602" s="1">
        <v>5.8514695221382604</v>
      </c>
      <c r="E2602" s="1">
        <v>18.275358888614399</v>
      </c>
      <c r="F2602" s="3">
        <v>1.9116399813169701E-5</v>
      </c>
      <c r="G2602" s="1">
        <v>1.5563333065501801E-4</v>
      </c>
      <c r="H2602" s="1">
        <v>49.942793739647598</v>
      </c>
      <c r="I2602" s="1">
        <v>55.398346620959799</v>
      </c>
      <c r="J2602" s="1">
        <v>53.384681882305301</v>
      </c>
      <c r="K2602" s="1">
        <v>49.8793197910624</v>
      </c>
      <c r="L2602" s="1">
        <v>61.080798115474799</v>
      </c>
      <c r="M2602" s="1">
        <v>62.937246651101397</v>
      </c>
      <c r="N2602" s="1">
        <v>64.519885501129494</v>
      </c>
      <c r="O2602" s="1">
        <v>64.501330936033796</v>
      </c>
    </row>
    <row r="2603" spans="1:15">
      <c r="A2603" s="4" t="s">
        <v>637</v>
      </c>
      <c r="B2603" s="1">
        <v>-0.27817658312157201</v>
      </c>
      <c r="C2603" s="1">
        <f t="shared" si="40"/>
        <v>1.2126612374012247</v>
      </c>
      <c r="D2603" s="1">
        <v>4.7176629773658103</v>
      </c>
      <c r="E2603" s="1">
        <v>10.5888584247521</v>
      </c>
      <c r="F2603" s="1">
        <v>1.1377120565184201E-3</v>
      </c>
      <c r="G2603" s="1">
        <v>6.3929973154471104E-3</v>
      </c>
      <c r="H2603" s="1">
        <v>22.066980693531299</v>
      </c>
      <c r="I2603" s="1">
        <v>25.706013963590198</v>
      </c>
      <c r="J2603" s="1">
        <v>24.356071265393599</v>
      </c>
      <c r="K2603" s="1">
        <v>22.880738059596101</v>
      </c>
      <c r="L2603" s="1">
        <v>26.471750576801401</v>
      </c>
      <c r="M2603" s="1">
        <v>28.388237406447399</v>
      </c>
      <c r="N2603" s="1">
        <v>31.191117220079299</v>
      </c>
      <c r="O2603" s="1">
        <v>29.1760912387529</v>
      </c>
    </row>
    <row r="2604" spans="1:15">
      <c r="A2604" s="4" t="s">
        <v>602</v>
      </c>
      <c r="B2604" s="1">
        <v>-0.277953380670317</v>
      </c>
      <c r="C2604" s="1">
        <f t="shared" si="40"/>
        <v>1.2124736384865196</v>
      </c>
      <c r="D2604" s="1">
        <v>4.99084756028084</v>
      </c>
      <c r="E2604" s="1">
        <v>11.553654629626701</v>
      </c>
      <c r="F2604" s="1">
        <v>6.7616217226408495E-4</v>
      </c>
      <c r="G2604" s="1">
        <v>4.0123819633529701E-3</v>
      </c>
      <c r="H2604" s="1">
        <v>27.596067578711398</v>
      </c>
      <c r="I2604" s="1">
        <v>28.593224210936601</v>
      </c>
      <c r="J2604" s="1">
        <v>28.826256550507399</v>
      </c>
      <c r="K2604" s="1">
        <v>29.8414445174853</v>
      </c>
      <c r="L2604" s="1">
        <v>32.344904241750797</v>
      </c>
      <c r="M2604" s="1">
        <v>38.9121090571225</v>
      </c>
      <c r="N2604" s="1">
        <v>31.804530133227502</v>
      </c>
      <c r="O2604" s="1">
        <v>36.199066057176999</v>
      </c>
    </row>
    <row r="2605" spans="1:15">
      <c r="A2605" s="4" t="s">
        <v>1583</v>
      </c>
      <c r="B2605" s="1">
        <v>-0.277761144092106</v>
      </c>
      <c r="C2605" s="1">
        <f t="shared" si="40"/>
        <v>1.2123120892688062</v>
      </c>
      <c r="D2605" s="1">
        <v>4.52052530891208</v>
      </c>
      <c r="E2605" s="1">
        <v>8.6222676663498508</v>
      </c>
      <c r="F2605" s="1">
        <v>3.3207817769146599E-3</v>
      </c>
      <c r="G2605" s="1">
        <v>1.66159292415482E-2</v>
      </c>
      <c r="H2605" s="1">
        <v>18.298644691429399</v>
      </c>
      <c r="I2605" s="1">
        <v>20.4401361829186</v>
      </c>
      <c r="J2605" s="1">
        <v>22.4796971950989</v>
      </c>
      <c r="K2605" s="1">
        <v>21.6746750594668</v>
      </c>
      <c r="L2605" s="1">
        <v>25.041765336639699</v>
      </c>
      <c r="M2605" s="1">
        <v>22.564529073066701</v>
      </c>
      <c r="N2605" s="1">
        <v>27.138874339282399</v>
      </c>
      <c r="O2605" s="1">
        <v>25.713149738423901</v>
      </c>
    </row>
    <row r="2606" spans="1:15">
      <c r="A2606" s="4" t="s">
        <v>384</v>
      </c>
      <c r="B2606" s="1">
        <v>-0.277738564104547</v>
      </c>
      <c r="C2606" s="1">
        <f t="shared" si="40"/>
        <v>1.2122931152119889</v>
      </c>
      <c r="D2606" s="1">
        <v>6.9210969936476401</v>
      </c>
      <c r="E2606" s="1">
        <v>15.027225526863401</v>
      </c>
      <c r="F2606" s="1">
        <v>1.0597131044599499E-4</v>
      </c>
      <c r="G2606" s="1">
        <v>7.4557473816062696E-4</v>
      </c>
      <c r="H2606" s="1">
        <v>117.526007541537</v>
      </c>
      <c r="I2606" s="1">
        <v>102.791246647005</v>
      </c>
      <c r="J2606" s="1">
        <v>108.001883987255</v>
      </c>
      <c r="K2606" s="1">
        <v>109.78619195462799</v>
      </c>
      <c r="L2606" s="1">
        <v>118.603656764357</v>
      </c>
      <c r="M2606" s="1">
        <v>139.806451501673</v>
      </c>
      <c r="N2606" s="1">
        <v>133.16636696343801</v>
      </c>
      <c r="O2606" s="1">
        <v>139.553306069332</v>
      </c>
    </row>
    <row r="2607" spans="1:15">
      <c r="A2607" s="4" t="s">
        <v>2411</v>
      </c>
      <c r="B2607" s="1">
        <v>-0.277697661009146</v>
      </c>
      <c r="C2607" s="1">
        <f t="shared" si="40"/>
        <v>1.2122587449281719</v>
      </c>
      <c r="D2607" s="1">
        <v>6.4237623835178601</v>
      </c>
      <c r="E2607" s="1">
        <v>18.740705298296302</v>
      </c>
      <c r="F2607" s="3">
        <v>1.4975146884035E-5</v>
      </c>
      <c r="G2607" s="1">
        <v>1.24032563154303E-4</v>
      </c>
      <c r="H2607" s="1">
        <v>79.924925599165903</v>
      </c>
      <c r="I2607" s="1">
        <v>82.941676196497795</v>
      </c>
      <c r="J2607" s="1">
        <v>72.038047639940601</v>
      </c>
      <c r="K2607" s="1">
        <v>75.3961669795126</v>
      </c>
      <c r="L2607" s="1">
        <v>95.689845654148201</v>
      </c>
      <c r="M2607" s="1">
        <v>97.430078644951095</v>
      </c>
      <c r="N2607" s="1">
        <v>93.015703557376</v>
      </c>
      <c r="O2607" s="1">
        <v>90.101206887063796</v>
      </c>
    </row>
    <row r="2608" spans="1:15">
      <c r="A2608" s="4" t="s">
        <v>1539</v>
      </c>
      <c r="B2608" s="1">
        <v>-0.27767155021625201</v>
      </c>
      <c r="C2608" s="1">
        <f t="shared" si="40"/>
        <v>1.2122368049133461</v>
      </c>
      <c r="D2608" s="1">
        <v>8.3364307678345195</v>
      </c>
      <c r="E2608" s="1">
        <v>11.1260833162697</v>
      </c>
      <c r="F2608" s="1">
        <v>8.5122145663056798E-4</v>
      </c>
      <c r="G2608" s="1">
        <v>4.9232504595783403E-3</v>
      </c>
      <c r="H2608" s="1">
        <v>288.28593196866098</v>
      </c>
      <c r="I2608" s="1">
        <v>310.22746015663898</v>
      </c>
      <c r="J2608" s="1">
        <v>289.49508572771799</v>
      </c>
      <c r="K2608" s="1">
        <v>280.75423695867403</v>
      </c>
      <c r="L2608" s="1">
        <v>351.14649462873399</v>
      </c>
      <c r="M2608" s="1">
        <v>356.74426835767099</v>
      </c>
      <c r="N2608" s="1">
        <v>358.97667208234299</v>
      </c>
      <c r="O2608" s="1">
        <v>349.96745713838499</v>
      </c>
    </row>
    <row r="2609" spans="1:15">
      <c r="A2609" s="4" t="s">
        <v>1035</v>
      </c>
      <c r="B2609" s="1">
        <v>-0.277616178679573</v>
      </c>
      <c r="C2609" s="1">
        <f t="shared" si="40"/>
        <v>1.2121902794005373</v>
      </c>
      <c r="D2609" s="1">
        <v>7.4257818144871903</v>
      </c>
      <c r="E2609" s="1">
        <v>18.115811441770202</v>
      </c>
      <c r="F2609" s="3">
        <v>2.07868158337469E-5</v>
      </c>
      <c r="G2609" s="1">
        <v>1.68138260257939E-4</v>
      </c>
      <c r="H2609" s="1">
        <v>162.82831764540799</v>
      </c>
      <c r="I2609" s="1">
        <v>150.98797225327601</v>
      </c>
      <c r="J2609" s="1">
        <v>158.00173421334301</v>
      </c>
      <c r="K2609" s="1">
        <v>149.86194250178301</v>
      </c>
      <c r="L2609" s="1">
        <v>178.64601321733301</v>
      </c>
      <c r="M2609" s="1">
        <v>192.87522776148299</v>
      </c>
      <c r="N2609" s="1">
        <v>186.49611386713701</v>
      </c>
      <c r="O2609" s="1">
        <v>195.57528492044801</v>
      </c>
    </row>
    <row r="2610" spans="1:15">
      <c r="A2610" s="4" t="s">
        <v>566</v>
      </c>
      <c r="B2610" s="1">
        <v>-0.27745582174553601</v>
      </c>
      <c r="C2610" s="1">
        <f t="shared" si="40"/>
        <v>1.2120555507790125</v>
      </c>
      <c r="D2610" s="1">
        <v>7.1564807107535904</v>
      </c>
      <c r="E2610" s="1">
        <v>17.542356549491998</v>
      </c>
      <c r="F2610" s="3">
        <v>2.80977992221475E-5</v>
      </c>
      <c r="G2610" s="1">
        <v>2.2187630750766099E-4</v>
      </c>
      <c r="H2610" s="1">
        <v>139.708177545176</v>
      </c>
      <c r="I2610" s="1">
        <v>132.64762534115499</v>
      </c>
      <c r="J2610" s="1">
        <v>121.945918744935</v>
      </c>
      <c r="K2610" s="1">
        <v>121.502232527313</v>
      </c>
      <c r="L2610" s="1">
        <v>153.876626021677</v>
      </c>
      <c r="M2610" s="1">
        <v>160.16134204310299</v>
      </c>
      <c r="N2610" s="1">
        <v>156.04852745087399</v>
      </c>
      <c r="O2610" s="1">
        <v>155.15272479044</v>
      </c>
    </row>
    <row r="2611" spans="1:15">
      <c r="A2611" s="4" t="s">
        <v>1456</v>
      </c>
      <c r="B2611" s="1">
        <v>-0.27738724981755802</v>
      </c>
      <c r="C2611" s="1">
        <f t="shared" si="40"/>
        <v>1.2119979426162264</v>
      </c>
      <c r="D2611" s="1">
        <v>4.4152687399235901</v>
      </c>
      <c r="E2611" s="1">
        <v>8.3359190647431802</v>
      </c>
      <c r="F2611" s="1">
        <v>3.8868809534017301E-3</v>
      </c>
      <c r="G2611" s="1">
        <v>1.9102739775475899E-2</v>
      </c>
      <c r="H2611" s="1">
        <v>19.565727102616499</v>
      </c>
      <c r="I2611" s="1">
        <v>20.604182219699599</v>
      </c>
      <c r="J2611" s="1">
        <v>18.7269490545096</v>
      </c>
      <c r="K2611" s="1">
        <v>18.142633416231</v>
      </c>
      <c r="L2611" s="1">
        <v>26.641986914915801</v>
      </c>
      <c r="M2611" s="1">
        <v>21.515887058052801</v>
      </c>
      <c r="N2611" s="1">
        <v>23.309690699630199</v>
      </c>
      <c r="O2611" s="1">
        <v>21.910386875913101</v>
      </c>
    </row>
    <row r="2612" spans="1:15">
      <c r="A2612" s="4" t="s">
        <v>742</v>
      </c>
      <c r="B2612" s="1">
        <v>-0.27731287737943999</v>
      </c>
      <c r="C2612" s="1">
        <f t="shared" si="40"/>
        <v>1.2119354644652065</v>
      </c>
      <c r="D2612" s="1">
        <v>7.3371677135096096</v>
      </c>
      <c r="E2612" s="1">
        <v>17.6794636027983</v>
      </c>
      <c r="F2612" s="3">
        <v>2.6143396999879199E-5</v>
      </c>
      <c r="G2612" s="1">
        <v>2.0800439931247601E-4</v>
      </c>
      <c r="H2612" s="1">
        <v>148.98914481672799</v>
      </c>
      <c r="I2612" s="1">
        <v>140.63666733239199</v>
      </c>
      <c r="J2612" s="1">
        <v>151.69196650637099</v>
      </c>
      <c r="K2612" s="1">
        <v>143.383661243945</v>
      </c>
      <c r="L2612" s="1">
        <v>167.274225831286</v>
      </c>
      <c r="M2612" s="1">
        <v>189.78547896724601</v>
      </c>
      <c r="N2612" s="1">
        <v>176.42127147543101</v>
      </c>
      <c r="O2612" s="1">
        <v>175.15363925028299</v>
      </c>
    </row>
    <row r="2613" spans="1:15">
      <c r="A2613" s="4" t="s">
        <v>1227</v>
      </c>
      <c r="B2613" s="1">
        <v>-0.27668777726931298</v>
      </c>
      <c r="C2613" s="1">
        <f t="shared" si="40"/>
        <v>1.2114104630825326</v>
      </c>
      <c r="D2613" s="1">
        <v>7.6342291689535697</v>
      </c>
      <c r="E2613" s="1">
        <v>14.0302987314221</v>
      </c>
      <c r="F2613" s="1">
        <v>1.79888570899795E-4</v>
      </c>
      <c r="G2613" s="1">
        <v>1.2083359146067001E-3</v>
      </c>
      <c r="H2613" s="1">
        <v>165.41184931497099</v>
      </c>
      <c r="I2613" s="1">
        <v>192.65566559566301</v>
      </c>
      <c r="J2613" s="1">
        <v>180.00313997875901</v>
      </c>
      <c r="K2613" s="1">
        <v>180.51317217649799</v>
      </c>
      <c r="L2613" s="1">
        <v>199.636153706849</v>
      </c>
      <c r="M2613" s="1">
        <v>221.76906042516899</v>
      </c>
      <c r="N2613" s="1">
        <v>224.69500891318199</v>
      </c>
      <c r="O2613" s="1">
        <v>224.41155479701899</v>
      </c>
    </row>
    <row r="2614" spans="1:15">
      <c r="A2614" s="4" t="s">
        <v>389</v>
      </c>
      <c r="B2614" s="1">
        <v>-0.275888789110388</v>
      </c>
      <c r="C2614" s="1">
        <f t="shared" si="40"/>
        <v>1.2107397498566042</v>
      </c>
      <c r="D2614" s="1">
        <v>4.9166514775121497</v>
      </c>
      <c r="E2614" s="1">
        <v>13.6413461097707</v>
      </c>
      <c r="F2614" s="1">
        <v>2.2125874943802401E-4</v>
      </c>
      <c r="G2614" s="1">
        <v>1.45460320281359E-3</v>
      </c>
      <c r="H2614" s="1">
        <v>27.053032259631198</v>
      </c>
      <c r="I2614" s="1">
        <v>27.6089479902503</v>
      </c>
      <c r="J2614" s="1">
        <v>27.483361382551401</v>
      </c>
      <c r="K2614" s="1">
        <v>27.033040674327101</v>
      </c>
      <c r="L2614" s="1">
        <v>31.0000371706465</v>
      </c>
      <c r="M2614" s="1">
        <v>34.642637995994498</v>
      </c>
      <c r="N2614" s="1">
        <v>31.748765322941299</v>
      </c>
      <c r="O2614" s="1">
        <v>34.791234699566601</v>
      </c>
    </row>
    <row r="2615" spans="1:15">
      <c r="A2615" s="4" t="s">
        <v>1055</v>
      </c>
      <c r="B2615" s="1">
        <v>-0.27569745508785298</v>
      </c>
      <c r="C2615" s="1">
        <f t="shared" si="40"/>
        <v>1.2105791890039626</v>
      </c>
      <c r="D2615" s="1">
        <v>5.6928718316900797</v>
      </c>
      <c r="E2615" s="1">
        <v>16.109342423797202</v>
      </c>
      <c r="F2615" s="3">
        <v>5.9788364797364602E-5</v>
      </c>
      <c r="G2615" s="1">
        <v>4.4109034074100702E-4</v>
      </c>
      <c r="H2615" s="1">
        <v>45.713700497113997</v>
      </c>
      <c r="I2615" s="1">
        <v>48.918528168108502</v>
      </c>
      <c r="J2615" s="1">
        <v>47.074914175334001</v>
      </c>
      <c r="K2615" s="1">
        <v>45.365198276292602</v>
      </c>
      <c r="L2615" s="1">
        <v>52.671123012619503</v>
      </c>
      <c r="M2615" s="1">
        <v>60.427996115175297</v>
      </c>
      <c r="N2615" s="1">
        <v>55.764810286196699</v>
      </c>
      <c r="O2615" s="1">
        <v>57.623993844258997</v>
      </c>
    </row>
    <row r="2616" spans="1:15">
      <c r="A2616" s="4" t="s">
        <v>1449</v>
      </c>
      <c r="B2616" s="1">
        <v>-0.27566502718246499</v>
      </c>
      <c r="C2616" s="1">
        <f t="shared" si="40"/>
        <v>1.2105519787446177</v>
      </c>
      <c r="D2616" s="1">
        <v>4.80211584643106</v>
      </c>
      <c r="E2616" s="1">
        <v>9.4032854318662302</v>
      </c>
      <c r="F2616" s="1">
        <v>2.1659697051382401E-3</v>
      </c>
      <c r="G2616" s="1">
        <v>1.13637691441771E-2</v>
      </c>
      <c r="H2616" s="1">
        <v>28.188469744980701</v>
      </c>
      <c r="I2616" s="1">
        <v>23.130491186127699</v>
      </c>
      <c r="J2616" s="1">
        <v>23.620238296650601</v>
      </c>
      <c r="K2616" s="1">
        <v>25.895895559919399</v>
      </c>
      <c r="L2616" s="1">
        <v>34.064291256707101</v>
      </c>
      <c r="M2616" s="1">
        <v>29.998651929504401</v>
      </c>
      <c r="N2616" s="1">
        <v>29.536761181588801</v>
      </c>
      <c r="O2616" s="1">
        <v>28.480266544761498</v>
      </c>
    </row>
    <row r="2617" spans="1:15">
      <c r="A2617" s="4" t="s">
        <v>909</v>
      </c>
      <c r="B2617" s="1">
        <v>-0.275537796976765</v>
      </c>
      <c r="C2617" s="1">
        <f t="shared" si="40"/>
        <v>1.2104452257707043</v>
      </c>
      <c r="D2617" s="1">
        <v>6.4833718308151296</v>
      </c>
      <c r="E2617" s="1">
        <v>13.6477955574896</v>
      </c>
      <c r="F2617" s="1">
        <v>2.2050004615979801E-4</v>
      </c>
      <c r="G2617" s="1">
        <v>1.4510682065499701E-3</v>
      </c>
      <c r="H2617" s="1">
        <v>71.186993646693793</v>
      </c>
      <c r="I2617" s="1">
        <v>84.992251656260905</v>
      </c>
      <c r="J2617" s="1">
        <v>83.130729643741404</v>
      </c>
      <c r="K2617" s="1">
        <v>84.389951066191202</v>
      </c>
      <c r="L2617" s="1">
        <v>87.195052382235701</v>
      </c>
      <c r="M2617" s="1">
        <v>101.549743703934</v>
      </c>
      <c r="N2617" s="1">
        <v>101.956661473263</v>
      </c>
      <c r="O2617" s="1">
        <v>101.121128203531</v>
      </c>
    </row>
    <row r="2618" spans="1:15">
      <c r="A2618" s="4" t="s">
        <v>2426</v>
      </c>
      <c r="B2618" s="1">
        <v>-0.27532407064564302</v>
      </c>
      <c r="C2618" s="1">
        <f t="shared" si="40"/>
        <v>1.2102659190925471</v>
      </c>
      <c r="D2618" s="1">
        <v>5.4738546504895202</v>
      </c>
      <c r="E2618" s="1">
        <v>15.6853673524281</v>
      </c>
      <c r="F2618" s="3">
        <v>7.4800621399714605E-5</v>
      </c>
      <c r="G2618" s="1">
        <v>5.4194855736333896E-4</v>
      </c>
      <c r="H2618" s="1">
        <v>38.966898047935899</v>
      </c>
      <c r="I2618" s="1">
        <v>39.338239620095301</v>
      </c>
      <c r="J2618" s="1">
        <v>43.5061242769304</v>
      </c>
      <c r="K2618" s="1">
        <v>38.9386054327464</v>
      </c>
      <c r="L2618" s="1">
        <v>46.951182051973099</v>
      </c>
      <c r="M2618" s="1">
        <v>47.900469185813002</v>
      </c>
      <c r="N2618" s="1">
        <v>51.229272382919298</v>
      </c>
      <c r="O2618" s="1">
        <v>48.448817065349999</v>
      </c>
    </row>
    <row r="2619" spans="1:15">
      <c r="A2619" s="4" t="s">
        <v>546</v>
      </c>
      <c r="B2619" s="1">
        <v>-0.27519324036411003</v>
      </c>
      <c r="C2619" s="1">
        <f t="shared" si="40"/>
        <v>1.2101561715387141</v>
      </c>
      <c r="D2619" s="1">
        <v>6.5020296004954101</v>
      </c>
      <c r="E2619" s="1">
        <v>14.476021967795299</v>
      </c>
      <c r="F2619" s="1">
        <v>1.4195506411739201E-4</v>
      </c>
      <c r="G2619" s="1">
        <v>9.73194415029807E-4</v>
      </c>
      <c r="H2619" s="1">
        <v>83.561616675430201</v>
      </c>
      <c r="I2619" s="1">
        <v>73.082509385956797</v>
      </c>
      <c r="J2619" s="1">
        <v>85.135874483566099</v>
      </c>
      <c r="K2619" s="1">
        <v>86.181816094954698</v>
      </c>
      <c r="L2619" s="1">
        <v>88.829321228134702</v>
      </c>
      <c r="M2619" s="1">
        <v>103.946639738252</v>
      </c>
      <c r="N2619" s="1">
        <v>102.384191685457</v>
      </c>
      <c r="O2619" s="1">
        <v>101.719861079756</v>
      </c>
    </row>
    <row r="2620" spans="1:15">
      <c r="A2620" s="4" t="s">
        <v>1958</v>
      </c>
      <c r="B2620" s="1">
        <v>-0.275163839867063</v>
      </c>
      <c r="C2620" s="1">
        <f t="shared" si="40"/>
        <v>1.2101315101727221</v>
      </c>
      <c r="D2620" s="1">
        <v>5.3387143980727103</v>
      </c>
      <c r="E2620" s="1">
        <v>12.803688435953999</v>
      </c>
      <c r="F2620" s="1">
        <v>3.4593664946529402E-4</v>
      </c>
      <c r="G2620" s="1">
        <v>2.1882659348642802E-3</v>
      </c>
      <c r="H2620" s="1">
        <v>34.589704263835003</v>
      </c>
      <c r="I2620" s="1">
        <v>36.6642892205642</v>
      </c>
      <c r="J2620" s="1">
        <v>37.5826688785492</v>
      </c>
      <c r="K2620" s="1">
        <v>37.525788775452099</v>
      </c>
      <c r="L2620" s="1">
        <v>40.2608939640741</v>
      </c>
      <c r="M2620" s="1">
        <v>49.286174705652698</v>
      </c>
      <c r="N2620" s="1">
        <v>42.6414915988451</v>
      </c>
      <c r="O2620" s="1">
        <v>44.937329656137898</v>
      </c>
    </row>
    <row r="2621" spans="1:15">
      <c r="A2621" s="4" t="s">
        <v>1286</v>
      </c>
      <c r="B2621" s="1">
        <v>-0.27489438157583501</v>
      </c>
      <c r="C2621" s="1">
        <f t="shared" si="40"/>
        <v>1.2099055098678235</v>
      </c>
      <c r="D2621" s="1">
        <v>4.1777602030574696</v>
      </c>
      <c r="E2621" s="1">
        <v>6.7502047789970696</v>
      </c>
      <c r="F2621" s="1">
        <v>9.3736925537866705E-3</v>
      </c>
      <c r="G2621" s="1">
        <v>4.1079703192500101E-2</v>
      </c>
      <c r="H2621" s="1">
        <v>17.854343066727399</v>
      </c>
      <c r="I2621" s="1">
        <v>16.027297793508399</v>
      </c>
      <c r="J2621" s="1">
        <v>16.1699294881276</v>
      </c>
      <c r="K2621" s="1">
        <v>15.334229573072699</v>
      </c>
      <c r="L2621" s="1">
        <v>17.7726736991515</v>
      </c>
      <c r="M2621" s="1">
        <v>23.1075758308418</v>
      </c>
      <c r="N2621" s="1">
        <v>18.662623175780499</v>
      </c>
      <c r="O2621" s="1">
        <v>19.596365219151298</v>
      </c>
    </row>
    <row r="2622" spans="1:15">
      <c r="A2622" s="4" t="s">
        <v>1283</v>
      </c>
      <c r="B2622" s="1">
        <v>-0.27484070387946302</v>
      </c>
      <c r="C2622" s="1">
        <f t="shared" si="40"/>
        <v>1.2098604943027989</v>
      </c>
      <c r="D2622" s="1">
        <v>3.65279300442739</v>
      </c>
      <c r="E2622" s="1">
        <v>6.4954885927685204</v>
      </c>
      <c r="F2622" s="1">
        <v>1.0814857022668699E-2</v>
      </c>
      <c r="G2622" s="1">
        <v>4.6510791688778502E-2</v>
      </c>
      <c r="H2622" s="1">
        <v>11.3543748534948</v>
      </c>
      <c r="I2622" s="1">
        <v>10.8434430312273</v>
      </c>
      <c r="J2622" s="1">
        <v>11.2766402459866</v>
      </c>
      <c r="K2622" s="1">
        <v>11.9400237012802</v>
      </c>
      <c r="L2622" s="1">
        <v>13.006056231946101</v>
      </c>
      <c r="M2622" s="1">
        <v>13.9506839497383</v>
      </c>
      <c r="N2622" s="1">
        <v>13.2534365780194</v>
      </c>
      <c r="O2622" s="1">
        <v>14.7255923612119</v>
      </c>
    </row>
    <row r="2623" spans="1:15">
      <c r="A2623" s="4" t="s">
        <v>691</v>
      </c>
      <c r="B2623" s="1">
        <v>-0.27470754663591002</v>
      </c>
      <c r="C2623" s="1">
        <f t="shared" si="40"/>
        <v>1.2097488322747743</v>
      </c>
      <c r="D2623" s="1">
        <v>4.7027141551186498</v>
      </c>
      <c r="E2623" s="1">
        <v>10.3909530952439</v>
      </c>
      <c r="F2623" s="1">
        <v>1.26634240554222E-3</v>
      </c>
      <c r="G2623" s="1">
        <v>7.0509257873989702E-3</v>
      </c>
      <c r="H2623" s="1">
        <v>23.037862021583798</v>
      </c>
      <c r="I2623" s="1">
        <v>22.408688624291099</v>
      </c>
      <c r="J2623" s="1">
        <v>26.324424456781099</v>
      </c>
      <c r="K2623" s="1">
        <v>22.398312859544401</v>
      </c>
      <c r="L2623" s="1">
        <v>26.795199619218899</v>
      </c>
      <c r="M2623" s="1">
        <v>28.556769158860401</v>
      </c>
      <c r="N2623" s="1">
        <v>30.447586416263398</v>
      </c>
      <c r="O2623" s="1">
        <v>28.1080812433243</v>
      </c>
    </row>
    <row r="2624" spans="1:15">
      <c r="A2624" s="4" t="s">
        <v>256</v>
      </c>
      <c r="B2624" s="1">
        <v>-0.27466024924932197</v>
      </c>
      <c r="C2624" s="1">
        <f t="shared" si="40"/>
        <v>1.2097091724584825</v>
      </c>
      <c r="D2624" s="1">
        <v>4.9780815895036703</v>
      </c>
      <c r="E2624" s="1">
        <v>12.802559122846899</v>
      </c>
      <c r="F2624" s="1">
        <v>3.4614553264262799E-4</v>
      </c>
      <c r="G2624" s="1">
        <v>2.1886154728863998E-3</v>
      </c>
      <c r="H2624" s="1">
        <v>27.4644226528738</v>
      </c>
      <c r="I2624" s="1">
        <v>31.1687469883991</v>
      </c>
      <c r="J2624" s="1">
        <v>27.759298745830002</v>
      </c>
      <c r="K2624" s="1">
        <v>27.584383760100501</v>
      </c>
      <c r="L2624" s="1">
        <v>32.515140579865303</v>
      </c>
      <c r="M2624" s="1">
        <v>33.874882235002197</v>
      </c>
      <c r="N2624" s="1">
        <v>35.187595290590103</v>
      </c>
      <c r="O2624" s="1">
        <v>36.312339844571</v>
      </c>
    </row>
    <row r="2625" spans="1:15">
      <c r="A2625" s="4" t="s">
        <v>100</v>
      </c>
      <c r="B2625" s="1">
        <v>-0.27423489019687403</v>
      </c>
      <c r="C2625" s="1">
        <f t="shared" si="40"/>
        <v>1.2093525587011873</v>
      </c>
      <c r="D2625" s="1">
        <v>7.2804510108344802</v>
      </c>
      <c r="E2625" s="1">
        <v>15.7931501988128</v>
      </c>
      <c r="F2625" s="3">
        <v>7.0657851362816506E-5</v>
      </c>
      <c r="G2625" s="1">
        <v>5.1406033467950502E-4</v>
      </c>
      <c r="H2625" s="1">
        <v>135.528451149831</v>
      </c>
      <c r="I2625" s="1">
        <v>144.24568014157501</v>
      </c>
      <c r="J2625" s="1">
        <v>141.05918010803501</v>
      </c>
      <c r="K2625" s="1">
        <v>141.988074058081</v>
      </c>
      <c r="L2625" s="1">
        <v>189.55816249047101</v>
      </c>
      <c r="M2625" s="1">
        <v>162.782947080638</v>
      </c>
      <c r="N2625" s="1">
        <v>165.93748714162601</v>
      </c>
      <c r="O2625" s="1">
        <v>162.35370127476801</v>
      </c>
    </row>
    <row r="2626" spans="1:15">
      <c r="A2626" s="4" t="s">
        <v>305</v>
      </c>
      <c r="B2626" s="1">
        <v>-0.27390461481696299</v>
      </c>
      <c r="C2626" s="1">
        <f t="shared" ref="C2626:C2678" si="41">2^-B2626</f>
        <v>1.2090757339748852</v>
      </c>
      <c r="D2626" s="1">
        <v>5.7059901178055101</v>
      </c>
      <c r="E2626" s="1">
        <v>17.254526403583998</v>
      </c>
      <c r="F2626" s="3">
        <v>3.2691779367116697E-5</v>
      </c>
      <c r="G2626" s="1">
        <v>2.5393026679107798E-4</v>
      </c>
      <c r="H2626" s="1">
        <v>48.1984984722991</v>
      </c>
      <c r="I2626" s="1">
        <v>47.048403348804499</v>
      </c>
      <c r="J2626" s="1">
        <v>45.511269116755102</v>
      </c>
      <c r="K2626" s="1">
        <v>48.139143176590103</v>
      </c>
      <c r="L2626" s="1">
        <v>57.1313150712189</v>
      </c>
      <c r="M2626" s="1">
        <v>59.828772106595899</v>
      </c>
      <c r="N2626" s="1">
        <v>57.809519996690497</v>
      </c>
      <c r="O2626" s="1">
        <v>53.675593255098903</v>
      </c>
    </row>
    <row r="2627" spans="1:15">
      <c r="A2627" s="4" t="s">
        <v>1366</v>
      </c>
      <c r="B2627" s="1">
        <v>-0.27386586612762698</v>
      </c>
      <c r="C2627" s="1">
        <f t="shared" si="41"/>
        <v>1.2090432603962602</v>
      </c>
      <c r="D2627" s="1">
        <v>4.6418546625621904</v>
      </c>
      <c r="E2627" s="1">
        <v>8.7893263659381198</v>
      </c>
      <c r="F2627" s="1">
        <v>3.0299811489010401E-3</v>
      </c>
      <c r="G2627" s="1">
        <v>1.53131671847676E-2</v>
      </c>
      <c r="H2627" s="1">
        <v>25.160636450715401</v>
      </c>
      <c r="I2627" s="1">
        <v>24.4428594803761</v>
      </c>
      <c r="J2627" s="1">
        <v>19.793906859186901</v>
      </c>
      <c r="K2627" s="1">
        <v>20.864889902237099</v>
      </c>
      <c r="L2627" s="1">
        <v>26.999483224956201</v>
      </c>
      <c r="M2627" s="1">
        <v>26.852725884462799</v>
      </c>
      <c r="N2627" s="1">
        <v>28.2727588151017</v>
      </c>
      <c r="O2627" s="1">
        <v>27.056253217523501</v>
      </c>
    </row>
    <row r="2628" spans="1:15">
      <c r="A2628" s="4" t="s">
        <v>2419</v>
      </c>
      <c r="B2628" s="1">
        <v>-0.27365983982827202</v>
      </c>
      <c r="C2628" s="1">
        <f t="shared" si="41"/>
        <v>1.2088706134290848</v>
      </c>
      <c r="D2628" s="1">
        <v>6.3772182400762896</v>
      </c>
      <c r="E2628" s="1">
        <v>20.6865089182206</v>
      </c>
      <c r="F2628" s="3">
        <v>5.4095806406006903E-6</v>
      </c>
      <c r="G2628" s="3">
        <v>4.8325587056032803E-5</v>
      </c>
      <c r="H2628" s="1">
        <v>73.194578765717495</v>
      </c>
      <c r="I2628" s="1">
        <v>74.0339763992869</v>
      </c>
      <c r="J2628" s="1">
        <v>74.687046327415402</v>
      </c>
      <c r="K2628" s="1">
        <v>79.031585451330898</v>
      </c>
      <c r="L2628" s="1">
        <v>87.773855931824897</v>
      </c>
      <c r="M2628" s="1">
        <v>91.044597803527196</v>
      </c>
      <c r="N2628" s="1">
        <v>90.580640174878795</v>
      </c>
      <c r="O2628" s="1">
        <v>94.389428838405706</v>
      </c>
    </row>
    <row r="2629" spans="1:15">
      <c r="A2629" s="4" t="s">
        <v>981</v>
      </c>
      <c r="B2629" s="1">
        <v>-0.27331293975076498</v>
      </c>
      <c r="C2629" s="1">
        <f t="shared" si="41"/>
        <v>1.2085799720365318</v>
      </c>
      <c r="D2629" s="1">
        <v>4.3790852133636804</v>
      </c>
      <c r="E2629" s="1">
        <v>8.7900797277136</v>
      </c>
      <c r="F2629" s="1">
        <v>3.0287301216123099E-3</v>
      </c>
      <c r="G2629" s="1">
        <v>1.53121401181955E-2</v>
      </c>
      <c r="H2629" s="1">
        <v>18.627757006023401</v>
      </c>
      <c r="I2629" s="1">
        <v>20.128448713034601</v>
      </c>
      <c r="J2629" s="1">
        <v>18.7269490545096</v>
      </c>
      <c r="K2629" s="1">
        <v>17.7635850447618</v>
      </c>
      <c r="L2629" s="1">
        <v>25.024741702828301</v>
      </c>
      <c r="M2629" s="1">
        <v>23.219930332450399</v>
      </c>
      <c r="N2629" s="1">
        <v>21.116274828373101</v>
      </c>
      <c r="O2629" s="1">
        <v>21.586747483359002</v>
      </c>
    </row>
    <row r="2630" spans="1:15">
      <c r="A2630" s="4" t="s">
        <v>2308</v>
      </c>
      <c r="B2630" s="1">
        <v>-0.27285657333157698</v>
      </c>
      <c r="C2630" s="1">
        <f t="shared" si="41"/>
        <v>1.208197723486969</v>
      </c>
      <c r="D2630" s="1">
        <v>7.0166918144542301</v>
      </c>
      <c r="E2630" s="1">
        <v>19.197852400601999</v>
      </c>
      <c r="F2630" s="3">
        <v>1.1784589560176401E-5</v>
      </c>
      <c r="G2630" s="3">
        <v>9.9329415984747798E-5</v>
      </c>
      <c r="H2630" s="1">
        <v>118.77663433699399</v>
      </c>
      <c r="I2630" s="1">
        <v>119.409110172925</v>
      </c>
      <c r="J2630" s="1">
        <v>117.93562906528599</v>
      </c>
      <c r="K2630" s="1">
        <v>112.887496812104</v>
      </c>
      <c r="L2630" s="1">
        <v>146.94800706041801</v>
      </c>
      <c r="M2630" s="1">
        <v>138.94506698934001</v>
      </c>
      <c r="N2630" s="1">
        <v>136.12190190860599</v>
      </c>
      <c r="O2630" s="1">
        <v>144.61826256280301</v>
      </c>
    </row>
    <row r="2631" spans="1:15">
      <c r="A2631" s="4" t="s">
        <v>1298</v>
      </c>
      <c r="B2631" s="1">
        <v>-0.27272671540652399</v>
      </c>
      <c r="C2631" s="1">
        <f t="shared" si="41"/>
        <v>1.2080889777131754</v>
      </c>
      <c r="D2631" s="1">
        <v>4.15395853349382</v>
      </c>
      <c r="E2631" s="1">
        <v>7.6443218632245804</v>
      </c>
      <c r="F2631" s="1">
        <v>5.6951302037214196E-3</v>
      </c>
      <c r="G2631" s="1">
        <v>2.6714931178878298E-2</v>
      </c>
      <c r="H2631" s="1">
        <v>18.002443608294701</v>
      </c>
      <c r="I2631" s="1">
        <v>15.207067609603101</v>
      </c>
      <c r="J2631" s="1">
        <v>15.6364505857889</v>
      </c>
      <c r="K2631" s="1">
        <v>15.523753758807301</v>
      </c>
      <c r="L2631" s="1">
        <v>20.990140489515198</v>
      </c>
      <c r="M2631" s="1">
        <v>18.3325095124749</v>
      </c>
      <c r="N2631" s="1">
        <v>19.759331111409001</v>
      </c>
      <c r="O2631" s="1">
        <v>18.690174919999802</v>
      </c>
    </row>
    <row r="2632" spans="1:15">
      <c r="A2632" s="4" t="s">
        <v>757</v>
      </c>
      <c r="B2632" s="1">
        <v>-0.27264451508820198</v>
      </c>
      <c r="C2632" s="1">
        <f t="shared" si="41"/>
        <v>1.2080201464863993</v>
      </c>
      <c r="D2632" s="1">
        <v>6.5057305724517498</v>
      </c>
      <c r="E2632" s="1">
        <v>16.159143451540501</v>
      </c>
      <c r="F2632" s="3">
        <v>5.8236762276768097E-5</v>
      </c>
      <c r="G2632" s="1">
        <v>4.3048981830482298E-4</v>
      </c>
      <c r="H2632" s="1">
        <v>85.552746178724206</v>
      </c>
      <c r="I2632" s="1">
        <v>83.3517912884504</v>
      </c>
      <c r="J2632" s="1">
        <v>82.155750960156993</v>
      </c>
      <c r="K2632" s="1">
        <v>78.049505579797099</v>
      </c>
      <c r="L2632" s="1">
        <v>110.857903380148</v>
      </c>
      <c r="M2632" s="1">
        <v>98.2165601562115</v>
      </c>
      <c r="N2632" s="1">
        <v>95.506531750159496</v>
      </c>
      <c r="O2632" s="1">
        <v>92.997779450422996</v>
      </c>
    </row>
    <row r="2633" spans="1:15">
      <c r="A2633" s="4" t="s">
        <v>2601</v>
      </c>
      <c r="B2633" s="1">
        <v>-0.27251942605332502</v>
      </c>
      <c r="C2633" s="1">
        <f t="shared" si="41"/>
        <v>1.2079154095051698</v>
      </c>
      <c r="D2633" s="1">
        <v>6.4395691563062902</v>
      </c>
      <c r="E2633" s="1">
        <v>22.3859725140187</v>
      </c>
      <c r="F2633" s="3">
        <v>2.2299679248982801E-6</v>
      </c>
      <c r="G2633" s="3">
        <v>2.1067581863139702E-5</v>
      </c>
      <c r="H2633" s="1">
        <v>77.078104077927307</v>
      </c>
      <c r="I2633" s="1">
        <v>78.676479240190503</v>
      </c>
      <c r="J2633" s="1">
        <v>79.286002382059195</v>
      </c>
      <c r="K2633" s="1">
        <v>79.341715937078504</v>
      </c>
      <c r="L2633" s="1">
        <v>92.472378863784499</v>
      </c>
      <c r="M2633" s="1">
        <v>93.853460343742995</v>
      </c>
      <c r="N2633" s="1">
        <v>94.800177486534295</v>
      </c>
      <c r="O2633" s="1">
        <v>98.596740941609099</v>
      </c>
    </row>
    <row r="2634" spans="1:15">
      <c r="A2634" s="4" t="s">
        <v>1318</v>
      </c>
      <c r="B2634" s="1">
        <v>-0.27251029045738401</v>
      </c>
      <c r="C2634" s="1">
        <f t="shared" si="41"/>
        <v>1.2079077606314572</v>
      </c>
      <c r="D2634" s="1">
        <v>4.1312696739817403</v>
      </c>
      <c r="E2634" s="1">
        <v>6.5488057876991999</v>
      </c>
      <c r="F2634" s="1">
        <v>1.04954580581311E-2</v>
      </c>
      <c r="G2634" s="1">
        <v>4.5330161229856197E-2</v>
      </c>
      <c r="H2634" s="1">
        <v>14.8923322353809</v>
      </c>
      <c r="I2634" s="1">
        <v>15.239876816959301</v>
      </c>
      <c r="J2634" s="1">
        <v>17.328866413897899</v>
      </c>
      <c r="K2634" s="1">
        <v>15.920031601706899</v>
      </c>
      <c r="L2634" s="1">
        <v>16.887444740956202</v>
      </c>
      <c r="M2634" s="1">
        <v>21.721870311002</v>
      </c>
      <c r="N2634" s="1">
        <v>20.0009786226492</v>
      </c>
      <c r="O2634" s="1">
        <v>17.961986286753</v>
      </c>
    </row>
    <row r="2635" spans="1:15">
      <c r="A2635" s="4" t="s">
        <v>134</v>
      </c>
      <c r="B2635" s="1">
        <v>-0.27237133010365799</v>
      </c>
      <c r="C2635" s="1">
        <f t="shared" si="41"/>
        <v>1.2077914205862834</v>
      </c>
      <c r="D2635" s="1">
        <v>4.0462699937988598</v>
      </c>
      <c r="E2635" s="1">
        <v>6.9931657393201796</v>
      </c>
      <c r="F2635" s="1">
        <v>8.1821511715173198E-3</v>
      </c>
      <c r="G2635" s="1">
        <v>3.6553158422985399E-2</v>
      </c>
      <c r="H2635" s="1">
        <v>14.448030610679</v>
      </c>
      <c r="I2635" s="1">
        <v>14.1571729742044</v>
      </c>
      <c r="J2635" s="1">
        <v>14.183180472521499</v>
      </c>
      <c r="K2635" s="1">
        <v>16.953799887532099</v>
      </c>
      <c r="L2635" s="1">
        <v>18.555760854478098</v>
      </c>
      <c r="M2635" s="1">
        <v>18.744476018373302</v>
      </c>
      <c r="N2635" s="1">
        <v>18.104975072918499</v>
      </c>
      <c r="O2635" s="1">
        <v>16.7645205343028</v>
      </c>
    </row>
    <row r="2636" spans="1:15">
      <c r="A2636" s="4" t="s">
        <v>1893</v>
      </c>
      <c r="B2636" s="1">
        <v>-0.272329698778009</v>
      </c>
      <c r="C2636" s="1">
        <f t="shared" si="41"/>
        <v>1.2077565682917621</v>
      </c>
      <c r="D2636" s="1">
        <v>4.4924219043300804</v>
      </c>
      <c r="E2636" s="1">
        <v>9.7110823416854508</v>
      </c>
      <c r="F2636" s="1">
        <v>1.8316011082983199E-3</v>
      </c>
      <c r="G2636" s="1">
        <v>9.7696006582410396E-3</v>
      </c>
      <c r="H2636" s="1">
        <v>19.565727102616499</v>
      </c>
      <c r="I2636" s="1">
        <v>21.555649233029701</v>
      </c>
      <c r="J2636" s="1">
        <v>19.609948617001201</v>
      </c>
      <c r="K2636" s="1">
        <v>20.709824659363399</v>
      </c>
      <c r="L2636" s="1">
        <v>23.288331054060599</v>
      </c>
      <c r="M2636" s="1">
        <v>24.3060238480005</v>
      </c>
      <c r="N2636" s="1">
        <v>23.700044371633599</v>
      </c>
      <c r="O2636" s="1">
        <v>27.056253217523501</v>
      </c>
    </row>
    <row r="2637" spans="1:15">
      <c r="A2637" s="4" t="s">
        <v>610</v>
      </c>
      <c r="B2637" s="1">
        <v>-0.27219209498306401</v>
      </c>
      <c r="C2637" s="1">
        <f t="shared" si="41"/>
        <v>1.2076413783472182</v>
      </c>
      <c r="D2637" s="1">
        <v>4.4988123093182599</v>
      </c>
      <c r="E2637" s="1">
        <v>8.4035542490835393</v>
      </c>
      <c r="F2637" s="1">
        <v>3.74488101687719E-3</v>
      </c>
      <c r="G2637" s="1">
        <v>1.8460126694305998E-2</v>
      </c>
      <c r="H2637" s="1">
        <v>21.9024245362343</v>
      </c>
      <c r="I2637" s="1">
        <v>22.408688624291099</v>
      </c>
      <c r="J2637" s="1">
        <v>19.683531913875498</v>
      </c>
      <c r="K2637" s="1">
        <v>17.798043987622599</v>
      </c>
      <c r="L2637" s="1">
        <v>23.288331054060599</v>
      </c>
      <c r="M2637" s="1">
        <v>24.980150857652301</v>
      </c>
      <c r="N2637" s="1">
        <v>24.722399226880501</v>
      </c>
      <c r="O2637" s="1">
        <v>25.8102415561901</v>
      </c>
    </row>
    <row r="2638" spans="1:15">
      <c r="A2638" s="4" t="s">
        <v>778</v>
      </c>
      <c r="B2638" s="1">
        <v>-0.272115858072911</v>
      </c>
      <c r="C2638" s="1">
        <f t="shared" si="41"/>
        <v>1.2075775641577124</v>
      </c>
      <c r="D2638" s="1">
        <v>5.11153496698316</v>
      </c>
      <c r="E2638" s="1">
        <v>11.5536003373997</v>
      </c>
      <c r="F2638" s="1">
        <v>6.7618191694913401E-4</v>
      </c>
      <c r="G2638" s="1">
        <v>4.0123819633529701E-3</v>
      </c>
      <c r="H2638" s="1">
        <v>32.318829293136098</v>
      </c>
      <c r="I2638" s="1">
        <v>28.084681496915401</v>
      </c>
      <c r="J2638" s="1">
        <v>33.2412543629654</v>
      </c>
      <c r="K2638" s="1">
        <v>31.529932717666401</v>
      </c>
      <c r="L2638" s="1">
        <v>40.635413907925901</v>
      </c>
      <c r="M2638" s="1">
        <v>36.234326768783497</v>
      </c>
      <c r="N2638" s="1">
        <v>39.369956062054797</v>
      </c>
      <c r="O2638" s="1">
        <v>34.904508486960601</v>
      </c>
    </row>
    <row r="2639" spans="1:15">
      <c r="A2639" s="4" t="s">
        <v>1092</v>
      </c>
      <c r="B2639" s="1">
        <v>-0.27193393739622701</v>
      </c>
      <c r="C2639" s="1">
        <f t="shared" si="41"/>
        <v>1.207425300878791</v>
      </c>
      <c r="D2639" s="1">
        <v>5.7276687122429299</v>
      </c>
      <c r="E2639" s="1">
        <v>16.730595247438998</v>
      </c>
      <c r="F2639" s="3">
        <v>4.3080622881449701E-5</v>
      </c>
      <c r="G2639" s="1">
        <v>3.2710884051991799E-4</v>
      </c>
      <c r="H2639" s="1">
        <v>50.683296447484302</v>
      </c>
      <c r="I2639" s="1">
        <v>46.589074445817602</v>
      </c>
      <c r="J2639" s="1">
        <v>48.215455276885699</v>
      </c>
      <c r="K2639" s="1">
        <v>46.433425504978601</v>
      </c>
      <c r="L2639" s="1">
        <v>54.8841954081078</v>
      </c>
      <c r="M2639" s="1">
        <v>59.398079850429497</v>
      </c>
      <c r="N2639" s="1">
        <v>57.549284215355001</v>
      </c>
      <c r="O2639" s="1">
        <v>59.905651561765502</v>
      </c>
    </row>
    <row r="2640" spans="1:15">
      <c r="A2640" s="4" t="s">
        <v>155</v>
      </c>
      <c r="B2640" s="1">
        <v>-0.27144525382616103</v>
      </c>
      <c r="C2640" s="1">
        <f t="shared" si="41"/>
        <v>1.2070163794035955</v>
      </c>
      <c r="D2640" s="1">
        <v>4.7314712346927497</v>
      </c>
      <c r="E2640" s="1">
        <v>11.2624598054246</v>
      </c>
      <c r="F2640" s="1">
        <v>7.9090335716713997E-4</v>
      </c>
      <c r="G2640" s="1">
        <v>4.61094023809939E-3</v>
      </c>
      <c r="H2640" s="1">
        <v>21.754323994666901</v>
      </c>
      <c r="I2640" s="1">
        <v>24.426454876697999</v>
      </c>
      <c r="J2640" s="1">
        <v>24.540029507579401</v>
      </c>
      <c r="K2640" s="1">
        <v>25.465158774159001</v>
      </c>
      <c r="L2640" s="1">
        <v>28.9742247470842</v>
      </c>
      <c r="M2640" s="1">
        <v>27.695384646527501</v>
      </c>
      <c r="N2640" s="1">
        <v>29.2021723198717</v>
      </c>
      <c r="O2640" s="1">
        <v>30.195555325298301</v>
      </c>
    </row>
    <row r="2641" spans="1:15">
      <c r="A2641" s="4" t="s">
        <v>347</v>
      </c>
      <c r="B2641" s="1">
        <v>-0.271301238861066</v>
      </c>
      <c r="C2641" s="1">
        <f t="shared" si="41"/>
        <v>1.2068958967367638</v>
      </c>
      <c r="D2641" s="1">
        <v>8.2954133164408201</v>
      </c>
      <c r="E2641" s="1">
        <v>7.6317783513265498</v>
      </c>
      <c r="F2641" s="1">
        <v>5.7348729055191E-3</v>
      </c>
      <c r="G2641" s="1">
        <v>2.68773558155877E-2</v>
      </c>
      <c r="H2641" s="1">
        <v>272.01132801198497</v>
      </c>
      <c r="I2641" s="1">
        <v>288.98349839349402</v>
      </c>
      <c r="J2641" s="1">
        <v>255.59158169288401</v>
      </c>
      <c r="K2641" s="1">
        <v>322.15665680596999</v>
      </c>
      <c r="L2641" s="1">
        <v>306.408384972249</v>
      </c>
      <c r="M2641" s="1">
        <v>346.12676795565602</v>
      </c>
      <c r="N2641" s="1">
        <v>373.95881777923501</v>
      </c>
      <c r="O2641" s="1">
        <v>347.87998305641099</v>
      </c>
    </row>
    <row r="2642" spans="1:15">
      <c r="A2642" s="4" t="s">
        <v>2440</v>
      </c>
      <c r="B2642" s="1">
        <v>-0.27114153345140002</v>
      </c>
      <c r="C2642" s="1">
        <f t="shared" si="41"/>
        <v>1.2067623015347184</v>
      </c>
      <c r="D2642" s="1">
        <v>4.22818568648065</v>
      </c>
      <c r="E2642" s="1">
        <v>8.6992159571348608</v>
      </c>
      <c r="F2642" s="1">
        <v>3.1834695055580802E-3</v>
      </c>
      <c r="G2642" s="1">
        <v>1.6002036955785202E-2</v>
      </c>
      <c r="H2642" s="1">
        <v>15.2872670128938</v>
      </c>
      <c r="I2642" s="1">
        <v>17.766185783387499</v>
      </c>
      <c r="J2642" s="1">
        <v>16.868970808433499</v>
      </c>
      <c r="K2642" s="1">
        <v>17.9014208162051</v>
      </c>
      <c r="L2642" s="1">
        <v>20.5134787427946</v>
      </c>
      <c r="M2642" s="1">
        <v>21.047743301350199</v>
      </c>
      <c r="N2642" s="1">
        <v>19.7965076515998</v>
      </c>
      <c r="O2642" s="1">
        <v>20.4863735486751</v>
      </c>
    </row>
    <row r="2643" spans="1:15">
      <c r="A2643" s="4" t="s">
        <v>632</v>
      </c>
      <c r="B2643" s="1">
        <v>-0.27095836913403898</v>
      </c>
      <c r="C2643" s="1">
        <f t="shared" si="41"/>
        <v>1.206609100923242</v>
      </c>
      <c r="D2643" s="1">
        <v>4.4660955661894999</v>
      </c>
      <c r="E2643" s="1">
        <v>9.0539581335202008</v>
      </c>
      <c r="F2643" s="1">
        <v>2.6212673027966099E-3</v>
      </c>
      <c r="G2643" s="1">
        <v>1.3475232812810699E-2</v>
      </c>
      <c r="H2643" s="1">
        <v>19.3024372509412</v>
      </c>
      <c r="I2643" s="1">
        <v>17.930231820168501</v>
      </c>
      <c r="J2643" s="1">
        <v>21.651885105262998</v>
      </c>
      <c r="K2643" s="1">
        <v>21.140561445123801</v>
      </c>
      <c r="L2643" s="1">
        <v>23.152141983568999</v>
      </c>
      <c r="M2643" s="1">
        <v>25.279762861942</v>
      </c>
      <c r="N2643" s="1">
        <v>23.700044371633599</v>
      </c>
      <c r="O2643" s="1">
        <v>24.402410198579801</v>
      </c>
    </row>
    <row r="2644" spans="1:15">
      <c r="A2644" s="4" t="s">
        <v>1885</v>
      </c>
      <c r="B2644" s="1">
        <v>-0.27094385588548098</v>
      </c>
      <c r="C2644" s="1">
        <f t="shared" si="41"/>
        <v>1.2065969627171658</v>
      </c>
      <c r="D2644" s="1">
        <v>7.6376086557526799</v>
      </c>
      <c r="E2644" s="1">
        <v>16.334848923444</v>
      </c>
      <c r="F2644" s="3">
        <v>5.30788155769163E-5</v>
      </c>
      <c r="G2644" s="1">
        <v>3.9525432727874398E-4</v>
      </c>
      <c r="H2644" s="1">
        <v>172.10928491696001</v>
      </c>
      <c r="I2644" s="1">
        <v>178.38366039571099</v>
      </c>
      <c r="J2644" s="1">
        <v>190.341593189598</v>
      </c>
      <c r="K2644" s="1">
        <v>181.03005631940999</v>
      </c>
      <c r="L2644" s="1">
        <v>222.447823014189</v>
      </c>
      <c r="M2644" s="1">
        <v>216.91909110572999</v>
      </c>
      <c r="N2644" s="1">
        <v>211.25568963420801</v>
      </c>
      <c r="O2644" s="1">
        <v>220.33369845083701</v>
      </c>
    </row>
    <row r="2645" spans="1:15">
      <c r="A2645" s="4" t="s">
        <v>1166</v>
      </c>
      <c r="B2645" s="1">
        <v>-0.27080133128814199</v>
      </c>
      <c r="C2645" s="1">
        <f t="shared" si="41"/>
        <v>1.2064777682601413</v>
      </c>
      <c r="D2645" s="1">
        <v>7.9795932029754697</v>
      </c>
      <c r="E2645" s="1">
        <v>13.321102151137501</v>
      </c>
      <c r="F2645" s="1">
        <v>2.6243587624604398E-4</v>
      </c>
      <c r="G2645" s="1">
        <v>1.70272130773866E-3</v>
      </c>
      <c r="H2645" s="1">
        <v>233.04442996404899</v>
      </c>
      <c r="I2645" s="1">
        <v>233.27346430265001</v>
      </c>
      <c r="J2645" s="1">
        <v>227.90586624392799</v>
      </c>
      <c r="K2645" s="1">
        <v>220.79567638081701</v>
      </c>
      <c r="L2645" s="1">
        <v>288.82297124502401</v>
      </c>
      <c r="M2645" s="1">
        <v>273.80792042023302</v>
      </c>
      <c r="N2645" s="1">
        <v>262.18754969560098</v>
      </c>
      <c r="O2645" s="1">
        <v>279.12279410829098</v>
      </c>
    </row>
    <row r="2646" spans="1:15">
      <c r="A2646" s="4" t="s">
        <v>2436</v>
      </c>
      <c r="B2646" s="1">
        <v>-0.27066379425792497</v>
      </c>
      <c r="C2646" s="1">
        <f t="shared" si="41"/>
        <v>1.2063627561091141</v>
      </c>
      <c r="D2646" s="1">
        <v>5.65099425085916</v>
      </c>
      <c r="E2646" s="1">
        <v>12.935821719836801</v>
      </c>
      <c r="F2646" s="1">
        <v>3.2235370482664198E-4</v>
      </c>
      <c r="G2646" s="1">
        <v>2.0534314100332102E-3</v>
      </c>
      <c r="H2646" s="1">
        <v>43.541559220793303</v>
      </c>
      <c r="I2646" s="1">
        <v>41.3231966651459</v>
      </c>
      <c r="J2646" s="1">
        <v>46.670206042525301</v>
      </c>
      <c r="K2646" s="1">
        <v>50.551269176848699</v>
      </c>
      <c r="L2646" s="1">
        <v>51.8710122234815</v>
      </c>
      <c r="M2646" s="1">
        <v>55.540575295199901</v>
      </c>
      <c r="N2646" s="1">
        <v>56.043634337627601</v>
      </c>
      <c r="O2646" s="1">
        <v>56.183798547393202</v>
      </c>
    </row>
    <row r="2647" spans="1:15">
      <c r="A2647" s="4" t="s">
        <v>453</v>
      </c>
      <c r="B2647" s="1">
        <v>-0.27039839230735901</v>
      </c>
      <c r="C2647" s="1">
        <f t="shared" si="41"/>
        <v>1.206140850875129</v>
      </c>
      <c r="D2647" s="1">
        <v>7.7304637465206696</v>
      </c>
      <c r="E2647" s="1">
        <v>16.364624890891601</v>
      </c>
      <c r="F2647" s="3">
        <v>5.2251397796128203E-5</v>
      </c>
      <c r="G2647" s="1">
        <v>3.8997746851875798E-4</v>
      </c>
      <c r="H2647" s="1">
        <v>191.658556403847</v>
      </c>
      <c r="I2647" s="1">
        <v>193.82039245680801</v>
      </c>
      <c r="J2647" s="1">
        <v>194.79338265049299</v>
      </c>
      <c r="K2647" s="1">
        <v>189.73093939177201</v>
      </c>
      <c r="L2647" s="1">
        <v>224.86517901541399</v>
      </c>
      <c r="M2647" s="1">
        <v>234.184232852923</v>
      </c>
      <c r="N2647" s="1">
        <v>228.171015421021</v>
      </c>
      <c r="O2647" s="1">
        <v>241.499714723876</v>
      </c>
    </row>
    <row r="2648" spans="1:15">
      <c r="A2648" s="4" t="s">
        <v>2241</v>
      </c>
      <c r="B2648" s="1">
        <v>-0.26995882968991203</v>
      </c>
      <c r="C2648" s="1">
        <f t="shared" si="41"/>
        <v>1.2057734179420385</v>
      </c>
      <c r="D2648" s="1">
        <v>6.3247647162541902</v>
      </c>
      <c r="E2648" s="1">
        <v>16.765406471843299</v>
      </c>
      <c r="F2648" s="3">
        <v>4.2297424295406303E-5</v>
      </c>
      <c r="G2648" s="1">
        <v>3.2144084250420999E-4</v>
      </c>
      <c r="H2648" s="1">
        <v>71.318638572531398</v>
      </c>
      <c r="I2648" s="1">
        <v>71.983400939523804</v>
      </c>
      <c r="J2648" s="1">
        <v>72.442755772749194</v>
      </c>
      <c r="K2648" s="1">
        <v>74.844823893739203</v>
      </c>
      <c r="L2648" s="1">
        <v>78.564070039831705</v>
      </c>
      <c r="M2648" s="1">
        <v>92.336674572026496</v>
      </c>
      <c r="N2648" s="1">
        <v>90.153109962684596</v>
      </c>
      <c r="O2648" s="1">
        <v>89.356836284189299</v>
      </c>
    </row>
    <row r="2649" spans="1:15">
      <c r="A2649" s="4" t="s">
        <v>574</v>
      </c>
      <c r="B2649" s="1">
        <v>-0.26956133772152902</v>
      </c>
      <c r="C2649" s="1">
        <f t="shared" si="41"/>
        <v>1.2054412484846257</v>
      </c>
      <c r="D2649" s="1">
        <v>3.8998872532041902</v>
      </c>
      <c r="E2649" s="1">
        <v>6.7413543928788604</v>
      </c>
      <c r="F2649" s="1">
        <v>9.4203079380137701E-3</v>
      </c>
      <c r="G2649" s="1">
        <v>4.1263336838557998E-2</v>
      </c>
      <c r="H2649" s="1">
        <v>14.3163856848413</v>
      </c>
      <c r="I2649" s="1">
        <v>13.6814394675394</v>
      </c>
      <c r="J2649" s="1">
        <v>12.7850978319098</v>
      </c>
      <c r="K2649" s="1">
        <v>13.2322340585616</v>
      </c>
      <c r="L2649" s="1">
        <v>14.7084196130909</v>
      </c>
      <c r="M2649" s="1">
        <v>17.246415996924799</v>
      </c>
      <c r="N2649" s="1">
        <v>16.301912873664801</v>
      </c>
      <c r="O2649" s="1">
        <v>16.8777943216968</v>
      </c>
    </row>
    <row r="2650" spans="1:15">
      <c r="A2650" s="4" t="s">
        <v>788</v>
      </c>
      <c r="B2650" s="1">
        <v>-0.26945390925514601</v>
      </c>
      <c r="C2650" s="1">
        <f t="shared" si="41"/>
        <v>1.2053514901645301</v>
      </c>
      <c r="D2650" s="1">
        <v>5.62336389040503</v>
      </c>
      <c r="E2650" s="1">
        <v>16.835070042687299</v>
      </c>
      <c r="F2650" s="3">
        <v>4.0772818754935197E-5</v>
      </c>
      <c r="G2650" s="1">
        <v>3.1093417879779901E-4</v>
      </c>
      <c r="H2650" s="1">
        <v>44.545351780305197</v>
      </c>
      <c r="I2650" s="1">
        <v>46.031317920762</v>
      </c>
      <c r="J2650" s="1">
        <v>43.450936804274697</v>
      </c>
      <c r="K2650" s="1">
        <v>44.658789947645502</v>
      </c>
      <c r="L2650" s="1">
        <v>51.5986340824983</v>
      </c>
      <c r="M2650" s="1">
        <v>56.027444802170599</v>
      </c>
      <c r="N2650" s="1">
        <v>52.920804961600602</v>
      </c>
      <c r="O2650" s="1">
        <v>54.8568770379214</v>
      </c>
    </row>
    <row r="2651" spans="1:15">
      <c r="A2651" s="4" t="s">
        <v>2229</v>
      </c>
      <c r="B2651" s="1">
        <v>-0.269415237962365</v>
      </c>
      <c r="C2651" s="1">
        <f t="shared" si="41"/>
        <v>1.2053191812743329</v>
      </c>
      <c r="D2651" s="1">
        <v>6.0038893495636403</v>
      </c>
      <c r="E2651" s="1">
        <v>9.7024589673926709</v>
      </c>
      <c r="F2651" s="1">
        <v>1.84021604059279E-3</v>
      </c>
      <c r="G2651" s="1">
        <v>9.8075150345229307E-3</v>
      </c>
      <c r="H2651" s="1">
        <v>47.013694139760602</v>
      </c>
      <c r="I2651" s="1">
        <v>65.077062791041698</v>
      </c>
      <c r="J2651" s="1">
        <v>61.202907175199798</v>
      </c>
      <c r="K2651" s="1">
        <v>59.389988020653497</v>
      </c>
      <c r="L2651" s="1">
        <v>71.158789331851906</v>
      </c>
      <c r="M2651" s="1">
        <v>66.907105707939706</v>
      </c>
      <c r="N2651" s="1">
        <v>71.4904867869041</v>
      </c>
      <c r="O2651" s="1">
        <v>70.8770269693497</v>
      </c>
    </row>
    <row r="2652" spans="1:15">
      <c r="A2652" s="4" t="s">
        <v>1261</v>
      </c>
      <c r="B2652" s="1">
        <v>-0.26937942644089202</v>
      </c>
      <c r="C2652" s="1">
        <f t="shared" si="41"/>
        <v>1.205289262423296</v>
      </c>
      <c r="D2652" s="1">
        <v>6.9836817576950896</v>
      </c>
      <c r="E2652" s="1">
        <v>15.416390402595001</v>
      </c>
      <c r="F2652" s="3">
        <v>8.6237054913387701E-5</v>
      </c>
      <c r="G2652" s="1">
        <v>6.1798908874357802E-4</v>
      </c>
      <c r="H2652" s="1">
        <v>119.089291035858</v>
      </c>
      <c r="I2652" s="1">
        <v>117.899886634539</v>
      </c>
      <c r="J2652" s="1">
        <v>110.190987069266</v>
      </c>
      <c r="K2652" s="1">
        <v>111.802040111987</v>
      </c>
      <c r="L2652" s="1">
        <v>126.502622852869</v>
      </c>
      <c r="M2652" s="1">
        <v>142.46550803974401</v>
      </c>
      <c r="N2652" s="1">
        <v>136.177666718892</v>
      </c>
      <c r="O2652" s="1">
        <v>148.08120406313199</v>
      </c>
    </row>
    <row r="2653" spans="1:15">
      <c r="A2653" s="4" t="s">
        <v>2650</v>
      </c>
      <c r="B2653" s="1">
        <v>-0.26924277054701201</v>
      </c>
      <c r="C2653" s="1">
        <f t="shared" si="41"/>
        <v>1.2051750996402819</v>
      </c>
      <c r="D2653" s="1">
        <v>5.4935289507162599</v>
      </c>
      <c r="E2653" s="1">
        <v>12.4733893417934</v>
      </c>
      <c r="F2653" s="1">
        <v>4.1279042513875402E-4</v>
      </c>
      <c r="G2653" s="1">
        <v>2.56664955630782E-3</v>
      </c>
      <c r="H2653" s="1">
        <v>44.709907937602203</v>
      </c>
      <c r="I2653" s="1">
        <v>37.976657514812601</v>
      </c>
      <c r="J2653" s="1">
        <v>41.114667128515599</v>
      </c>
      <c r="K2653" s="1">
        <v>39.524407461380697</v>
      </c>
      <c r="L2653" s="1">
        <v>52.415768505447801</v>
      </c>
      <c r="M2653" s="1">
        <v>49.660689711014903</v>
      </c>
      <c r="N2653" s="1">
        <v>45.225261142105502</v>
      </c>
      <c r="O2653" s="1">
        <v>49.516827060778603</v>
      </c>
    </row>
    <row r="2654" spans="1:15">
      <c r="A2654" s="4" t="s">
        <v>547</v>
      </c>
      <c r="B2654" s="1">
        <v>-0.26917998988446301</v>
      </c>
      <c r="C2654" s="1">
        <f t="shared" si="41"/>
        <v>1.2051226560934016</v>
      </c>
      <c r="D2654" s="1">
        <v>5.0589032416670099</v>
      </c>
      <c r="E2654" s="1">
        <v>13.4176992301719</v>
      </c>
      <c r="F2654" s="1">
        <v>2.4926123336703102E-4</v>
      </c>
      <c r="G2654" s="1">
        <v>1.6240627718064301E-3</v>
      </c>
      <c r="H2654" s="1">
        <v>31.808705205515299</v>
      </c>
      <c r="I2654" s="1">
        <v>28.232322930018299</v>
      </c>
      <c r="J2654" s="1">
        <v>31.916755019227999</v>
      </c>
      <c r="K2654" s="1">
        <v>28.859364645951501</v>
      </c>
      <c r="L2654" s="1">
        <v>37.366876216127999</v>
      </c>
      <c r="M2654" s="1">
        <v>36.852276527630899</v>
      </c>
      <c r="N2654" s="1">
        <v>36.061243985073801</v>
      </c>
      <c r="O2654" s="1">
        <v>35.309057727653197</v>
      </c>
    </row>
    <row r="2655" spans="1:15">
      <c r="A2655" s="4" t="s">
        <v>433</v>
      </c>
      <c r="B2655" s="1">
        <v>-0.26867463457838903</v>
      </c>
      <c r="C2655" s="1">
        <f t="shared" si="41"/>
        <v>1.2047005928996526</v>
      </c>
      <c r="D2655" s="1">
        <v>4.4469657271834704</v>
      </c>
      <c r="E2655" s="1">
        <v>8.2789566564101396</v>
      </c>
      <c r="F2655" s="1">
        <v>4.0107168342389098E-3</v>
      </c>
      <c r="G2655" s="1">
        <v>1.96451821959065E-2</v>
      </c>
      <c r="H2655" s="1">
        <v>19.285981635211499</v>
      </c>
      <c r="I2655" s="1">
        <v>18.898103437176701</v>
      </c>
      <c r="J2655" s="1">
        <v>19.002886417788201</v>
      </c>
      <c r="K2655" s="1">
        <v>21.8297403023406</v>
      </c>
      <c r="L2655" s="1">
        <v>21.245494996686901</v>
      </c>
      <c r="M2655" s="1">
        <v>25.953889871593699</v>
      </c>
      <c r="N2655" s="1">
        <v>23.99745669316</v>
      </c>
      <c r="O2655" s="1">
        <v>24.014042927514801</v>
      </c>
    </row>
    <row r="2656" spans="1:15">
      <c r="A2656" s="4" t="s">
        <v>606</v>
      </c>
      <c r="B2656" s="1">
        <v>-0.26831400555875201</v>
      </c>
      <c r="C2656" s="1">
        <f t="shared" si="41"/>
        <v>1.2043994927457924</v>
      </c>
      <c r="D2656" s="1">
        <v>7.7555009978750196</v>
      </c>
      <c r="E2656" s="1">
        <v>14.5354070324431</v>
      </c>
      <c r="F2656" s="1">
        <v>1.3754991883730501E-4</v>
      </c>
      <c r="G2656" s="1">
        <v>9.4620509909454603E-4</v>
      </c>
      <c r="H2656" s="1">
        <v>183.101636224402</v>
      </c>
      <c r="I2656" s="1">
        <v>200.661112190578</v>
      </c>
      <c r="J2656" s="1">
        <v>205.591731466797</v>
      </c>
      <c r="K2656" s="1">
        <v>194.761945049454</v>
      </c>
      <c r="L2656" s="1">
        <v>237.207313528714</v>
      </c>
      <c r="M2656" s="1">
        <v>235.17669761713299</v>
      </c>
      <c r="N2656" s="1">
        <v>228.28254504159401</v>
      </c>
      <c r="O2656" s="1">
        <v>243.68428062361599</v>
      </c>
    </row>
    <row r="2657" spans="1:15">
      <c r="A2657" s="4" t="s">
        <v>1455</v>
      </c>
      <c r="B2657" s="1">
        <v>-0.26814906929018401</v>
      </c>
      <c r="C2657" s="1">
        <f t="shared" si="41"/>
        <v>1.204261807512456</v>
      </c>
      <c r="D2657" s="1">
        <v>4.7430122926026099</v>
      </c>
      <c r="E2657" s="1">
        <v>10.999358225832101</v>
      </c>
      <c r="F2657" s="1">
        <v>9.1143441562830903E-4</v>
      </c>
      <c r="G2657" s="1">
        <v>5.2346191760467703E-3</v>
      </c>
      <c r="H2657" s="1">
        <v>24.963169061959</v>
      </c>
      <c r="I2657" s="1">
        <v>25.689609359912101</v>
      </c>
      <c r="J2657" s="1">
        <v>23.712217417743499</v>
      </c>
      <c r="K2657" s="1">
        <v>22.6912138738615</v>
      </c>
      <c r="L2657" s="1">
        <v>29.348744690936002</v>
      </c>
      <c r="M2657" s="1">
        <v>31.047293944518302</v>
      </c>
      <c r="N2657" s="1">
        <v>27.231815689759401</v>
      </c>
      <c r="O2657" s="1">
        <v>29.273183056519098</v>
      </c>
    </row>
    <row r="2658" spans="1:15">
      <c r="A2658" s="4" t="s">
        <v>185</v>
      </c>
      <c r="B2658" s="1">
        <v>-0.26747985053587298</v>
      </c>
      <c r="C2658" s="1">
        <f t="shared" si="41"/>
        <v>1.2037033196310105</v>
      </c>
      <c r="D2658" s="1">
        <v>8.8494793923177806</v>
      </c>
      <c r="E2658" s="1">
        <v>6.6706040273298299</v>
      </c>
      <c r="F2658" s="1">
        <v>9.8015964128637997E-3</v>
      </c>
      <c r="G2658" s="1">
        <v>4.2712647782886103E-2</v>
      </c>
      <c r="H2658" s="1">
        <v>419.799212880445</v>
      </c>
      <c r="I2658" s="1">
        <v>402.51976044965699</v>
      </c>
      <c r="J2658" s="1">
        <v>430.20474517560001</v>
      </c>
      <c r="K2658" s="1">
        <v>421.89806691666502</v>
      </c>
      <c r="L2658" s="1">
        <v>452.55628124352899</v>
      </c>
      <c r="M2658" s="1">
        <v>506.53154475224397</v>
      </c>
      <c r="N2658" s="1">
        <v>533.61346962861603</v>
      </c>
      <c r="O2658" s="1">
        <v>522.80707473190705</v>
      </c>
    </row>
    <row r="2659" spans="1:15">
      <c r="A2659" s="4" t="s">
        <v>509</v>
      </c>
      <c r="B2659" s="1">
        <v>-0.26732165060400398</v>
      </c>
      <c r="C2659" s="1">
        <f t="shared" si="41"/>
        <v>1.2035713337729521</v>
      </c>
      <c r="D2659" s="1">
        <v>8.5934757888484707</v>
      </c>
      <c r="E2659" s="1">
        <v>8.5678275395586194</v>
      </c>
      <c r="F2659" s="1">
        <v>3.4215517748464801E-3</v>
      </c>
      <c r="G2659" s="1">
        <v>1.7055159577636699E-2</v>
      </c>
      <c r="H2659" s="1">
        <v>358.91343468054498</v>
      </c>
      <c r="I2659" s="1">
        <v>337.59033909171802</v>
      </c>
      <c r="J2659" s="1">
        <v>344.62737091078799</v>
      </c>
      <c r="K2659" s="1">
        <v>361.095262238717</v>
      </c>
      <c r="L2659" s="1">
        <v>400.36181997762998</v>
      </c>
      <c r="M2659" s="1">
        <v>426.31043060368199</v>
      </c>
      <c r="N2659" s="1">
        <v>438.46011501026902</v>
      </c>
      <c r="O2659" s="1">
        <v>422.55977288827199</v>
      </c>
    </row>
    <row r="2660" spans="1:15">
      <c r="A2660" s="4" t="s">
        <v>611</v>
      </c>
      <c r="B2660" s="1">
        <v>-0.26703174349815501</v>
      </c>
      <c r="C2660" s="1">
        <f t="shared" si="41"/>
        <v>1.2033295024664821</v>
      </c>
      <c r="D2660" s="1">
        <v>7.0890620488291098</v>
      </c>
      <c r="E2660" s="1">
        <v>12.6509883416816</v>
      </c>
      <c r="F2660" s="1">
        <v>3.7536718522640701E-4</v>
      </c>
      <c r="G2660" s="1">
        <v>2.3568357047062801E-3</v>
      </c>
      <c r="H2660" s="1">
        <v>111.733630804681</v>
      </c>
      <c r="I2660" s="1">
        <v>122.50958026808701</v>
      </c>
      <c r="J2660" s="1">
        <v>131.530143162813</v>
      </c>
      <c r="K2660" s="1">
        <v>128.46293898520199</v>
      </c>
      <c r="L2660" s="1">
        <v>133.89087992703699</v>
      </c>
      <c r="M2660" s="1">
        <v>161.565773313211</v>
      </c>
      <c r="N2660" s="1">
        <v>147.312040506036</v>
      </c>
      <c r="O2660" s="1">
        <v>151.948694804154</v>
      </c>
    </row>
    <row r="2661" spans="1:15">
      <c r="A2661" s="4" t="s">
        <v>1560</v>
      </c>
      <c r="B2661" s="1">
        <v>-0.266582381623646</v>
      </c>
      <c r="C2661" s="1">
        <f t="shared" si="41"/>
        <v>1.202954755078717</v>
      </c>
      <c r="D2661" s="1">
        <v>5.8590513487217102</v>
      </c>
      <c r="E2661" s="1">
        <v>13.7310952324454</v>
      </c>
      <c r="F2661" s="1">
        <v>2.1093313751957701E-4</v>
      </c>
      <c r="G2661" s="1">
        <v>1.39439917538741E-3</v>
      </c>
      <c r="H2661" s="1">
        <v>46.618759362247701</v>
      </c>
      <c r="I2661" s="1">
        <v>57.022402385092199</v>
      </c>
      <c r="J2661" s="1">
        <v>54.653993753386999</v>
      </c>
      <c r="K2661" s="1">
        <v>52.377593148473103</v>
      </c>
      <c r="L2661" s="1">
        <v>62.612925158505099</v>
      </c>
      <c r="M2661" s="1">
        <v>61.120848875095199</v>
      </c>
      <c r="N2661" s="1">
        <v>64.408355880557096</v>
      </c>
      <c r="O2661" s="1">
        <v>65.261883508535902</v>
      </c>
    </row>
    <row r="2662" spans="1:15">
      <c r="A2662" s="4" t="s">
        <v>2597</v>
      </c>
      <c r="B2662" s="1">
        <v>-0.26638590375280702</v>
      </c>
      <c r="C2662" s="1">
        <f t="shared" si="41"/>
        <v>1.202790938132843</v>
      </c>
      <c r="D2662" s="1">
        <v>5.1632385119288697</v>
      </c>
      <c r="E2662" s="1">
        <v>14.477394261827101</v>
      </c>
      <c r="F2662" s="1">
        <v>1.4185168207303899E-4</v>
      </c>
      <c r="G2662" s="1">
        <v>9.7273957649250502E-4</v>
      </c>
      <c r="H2662" s="1">
        <v>31.446681659461799</v>
      </c>
      <c r="I2662" s="1">
        <v>34.8597828159727</v>
      </c>
      <c r="J2662" s="1">
        <v>31.493651062200801</v>
      </c>
      <c r="K2662" s="1">
        <v>32.201882103452697</v>
      </c>
      <c r="L2662" s="1">
        <v>38.575554216740699</v>
      </c>
      <c r="M2662" s="1">
        <v>40.335266077498503</v>
      </c>
      <c r="N2662" s="1">
        <v>39.072543740528502</v>
      </c>
      <c r="O2662" s="1">
        <v>38.415995896172703</v>
      </c>
    </row>
    <row r="2663" spans="1:15">
      <c r="A2663" s="4" t="s">
        <v>1032</v>
      </c>
      <c r="B2663" s="1">
        <v>-0.26620172817683702</v>
      </c>
      <c r="C2663" s="1">
        <f t="shared" si="41"/>
        <v>1.202637398702737</v>
      </c>
      <c r="D2663" s="1">
        <v>5.4685814838852496</v>
      </c>
      <c r="E2663" s="1">
        <v>13.121159328573899</v>
      </c>
      <c r="F2663" s="1">
        <v>2.9197929959077698E-4</v>
      </c>
      <c r="G2663" s="1">
        <v>1.8777042910020001E-3</v>
      </c>
      <c r="H2663" s="1">
        <v>38.7200638119904</v>
      </c>
      <c r="I2663" s="1">
        <v>43.931528649964598</v>
      </c>
      <c r="J2663" s="1">
        <v>38.208126901980698</v>
      </c>
      <c r="K2663" s="1">
        <v>39.834537947128197</v>
      </c>
      <c r="L2663" s="1">
        <v>50.1175779409024</v>
      </c>
      <c r="M2663" s="1">
        <v>44.567285638090297</v>
      </c>
      <c r="N2663" s="1">
        <v>50.151152717386204</v>
      </c>
      <c r="O2663" s="1">
        <v>48.432635095722297</v>
      </c>
    </row>
    <row r="2664" spans="1:15">
      <c r="A2664" s="4" t="s">
        <v>2319</v>
      </c>
      <c r="B2664" s="1">
        <v>-0.26597136467339799</v>
      </c>
      <c r="C2664" s="1">
        <f t="shared" si="41"/>
        <v>1.2024453819290852</v>
      </c>
      <c r="D2664" s="1">
        <v>8.6884090315050795</v>
      </c>
      <c r="E2664" s="1">
        <v>7.3273445436157099</v>
      </c>
      <c r="F2664" s="1">
        <v>6.7913315740132504E-3</v>
      </c>
      <c r="G2664" s="1">
        <v>3.1047438200153901E-2</v>
      </c>
      <c r="H2664" s="1">
        <v>350.20841395953198</v>
      </c>
      <c r="I2664" s="1">
        <v>390.61001817935301</v>
      </c>
      <c r="J2664" s="1">
        <v>386.12835034789401</v>
      </c>
      <c r="K2664" s="1">
        <v>371.43294509696801</v>
      </c>
      <c r="L2664" s="1">
        <v>411.30801651839101</v>
      </c>
      <c r="M2664" s="1">
        <v>463.761931139892</v>
      </c>
      <c r="N2664" s="1">
        <v>464.70675238497199</v>
      </c>
      <c r="O2664" s="1">
        <v>461.94668696210698</v>
      </c>
    </row>
    <row r="2665" spans="1:15">
      <c r="A2665" s="4" t="s">
        <v>2524</v>
      </c>
      <c r="B2665" s="1">
        <v>-0.26590955150274198</v>
      </c>
      <c r="C2665" s="1">
        <f t="shared" si="41"/>
        <v>1.2023938635088915</v>
      </c>
      <c r="D2665" s="1">
        <v>4.8521779329358203</v>
      </c>
      <c r="E2665" s="1">
        <v>9.3572503613136302</v>
      </c>
      <c r="F2665" s="1">
        <v>2.2210509723237198E-3</v>
      </c>
      <c r="G2665" s="1">
        <v>1.1615627785167301E-2</v>
      </c>
      <c r="H2665" s="1">
        <v>24.436589358608501</v>
      </c>
      <c r="I2665" s="1">
        <v>28.478391985189901</v>
      </c>
      <c r="J2665" s="1">
        <v>28.403152593480101</v>
      </c>
      <c r="K2665" s="1">
        <v>23.4837695596608</v>
      </c>
      <c r="L2665" s="1">
        <v>30.8638481001549</v>
      </c>
      <c r="M2665" s="1">
        <v>29.699039925214802</v>
      </c>
      <c r="N2665" s="1">
        <v>33.756298493244401</v>
      </c>
      <c r="O2665" s="1">
        <v>31.684296531047199</v>
      </c>
    </row>
    <row r="2666" spans="1:15">
      <c r="A2666" s="4" t="s">
        <v>1867</v>
      </c>
      <c r="B2666" s="1">
        <v>-0.26590309378482901</v>
      </c>
      <c r="C2666" s="1">
        <f t="shared" si="41"/>
        <v>1.2023884814268901</v>
      </c>
      <c r="D2666" s="1">
        <v>4.93839866643245</v>
      </c>
      <c r="E2666" s="1">
        <v>10.976565849512401</v>
      </c>
      <c r="F2666" s="1">
        <v>9.2271257672201304E-4</v>
      </c>
      <c r="G2666" s="1">
        <v>5.2959185128992501E-3</v>
      </c>
      <c r="H2666" s="1">
        <v>28.731505064060901</v>
      </c>
      <c r="I2666" s="1">
        <v>26.0012968297961</v>
      </c>
      <c r="J2666" s="1">
        <v>30.665838972364899</v>
      </c>
      <c r="K2666" s="1">
        <v>25.878666088488998</v>
      </c>
      <c r="L2666" s="1">
        <v>34.660118440107802</v>
      </c>
      <c r="M2666" s="1">
        <v>31.758872454706299</v>
      </c>
      <c r="N2666" s="1">
        <v>33.403121361431801</v>
      </c>
      <c r="O2666" s="1">
        <v>33.933590309298303</v>
      </c>
    </row>
    <row r="2667" spans="1:15">
      <c r="A2667" s="4" t="s">
        <v>1022</v>
      </c>
      <c r="B2667" s="1">
        <v>-0.26574846131768398</v>
      </c>
      <c r="C2667" s="1">
        <f t="shared" si="41"/>
        <v>1.2022596126581937</v>
      </c>
      <c r="D2667" s="1">
        <v>5.8564905998239096</v>
      </c>
      <c r="E2667" s="1">
        <v>14.924605179951801</v>
      </c>
      <c r="F2667" s="1">
        <v>1.11894052182028E-4</v>
      </c>
      <c r="G2667" s="1">
        <v>7.8367610306900805E-4</v>
      </c>
      <c r="H2667" s="1">
        <v>53.168094422669398</v>
      </c>
      <c r="I2667" s="1">
        <v>55.693629487165701</v>
      </c>
      <c r="J2667" s="1">
        <v>49.503162972185898</v>
      </c>
      <c r="K2667" s="1">
        <v>51.964085834142999</v>
      </c>
      <c r="L2667" s="1">
        <v>66.017651920794606</v>
      </c>
      <c r="M2667" s="1">
        <v>66.813476956599203</v>
      </c>
      <c r="N2667" s="1">
        <v>60.672113591382001</v>
      </c>
      <c r="O2667" s="1">
        <v>59.420192472934303</v>
      </c>
    </row>
    <row r="2668" spans="1:15">
      <c r="A2668" s="4" t="s">
        <v>510</v>
      </c>
      <c r="B2668" s="1">
        <v>-0.26555095891490799</v>
      </c>
      <c r="C2668" s="1">
        <f t="shared" si="41"/>
        <v>1.202095036706182</v>
      </c>
      <c r="D2668" s="1">
        <v>6.40139202118268</v>
      </c>
      <c r="E2668" s="1">
        <v>20.259298995567399</v>
      </c>
      <c r="F2668" s="3">
        <v>6.7623971978791403E-6</v>
      </c>
      <c r="G2668" s="3">
        <v>5.9480107168485498E-5</v>
      </c>
      <c r="H2668" s="1">
        <v>74.313560635337296</v>
      </c>
      <c r="I2668" s="1">
        <v>78.840525276971604</v>
      </c>
      <c r="J2668" s="1">
        <v>75.128546108661197</v>
      </c>
      <c r="K2668" s="1">
        <v>78.686996022722596</v>
      </c>
      <c r="L2668" s="1">
        <v>90.787039116451197</v>
      </c>
      <c r="M2668" s="1">
        <v>90.969694802454796</v>
      </c>
      <c r="N2668" s="1">
        <v>91.881819081556699</v>
      </c>
      <c r="O2668" s="1">
        <v>95.360347016068005</v>
      </c>
    </row>
    <row r="2669" spans="1:15">
      <c r="A2669" s="4" t="s">
        <v>1880</v>
      </c>
      <c r="B2669" s="1">
        <v>-0.26542496724592202</v>
      </c>
      <c r="C2669" s="1">
        <f t="shared" si="41"/>
        <v>1.2019900614047088</v>
      </c>
      <c r="D2669" s="1">
        <v>6.1282125030178296</v>
      </c>
      <c r="E2669" s="1">
        <v>17.707599620703999</v>
      </c>
      <c r="F2669" s="3">
        <v>2.5759541398337899E-5</v>
      </c>
      <c r="G2669" s="1">
        <v>2.05201272455549E-4</v>
      </c>
      <c r="H2669" s="1">
        <v>60.852866968440502</v>
      </c>
      <c r="I2669" s="1">
        <v>66.012125200693603</v>
      </c>
      <c r="J2669" s="1">
        <v>64.275009819701793</v>
      </c>
      <c r="K2669" s="1">
        <v>62.870341249598098</v>
      </c>
      <c r="L2669" s="1">
        <v>72.112112825292897</v>
      </c>
      <c r="M2669" s="1">
        <v>76.981559352180298</v>
      </c>
      <c r="N2669" s="1">
        <v>75.933083339704496</v>
      </c>
      <c r="O2669" s="1">
        <v>80.278751323046606</v>
      </c>
    </row>
    <row r="2670" spans="1:15">
      <c r="A2670" s="4" t="s">
        <v>920</v>
      </c>
      <c r="B2670" s="1">
        <v>-0.26518881101626601</v>
      </c>
      <c r="C2670" s="1">
        <f t="shared" si="41"/>
        <v>1.2017933225224426</v>
      </c>
      <c r="D2670" s="1">
        <v>6.1488443563893496</v>
      </c>
      <c r="E2670" s="1">
        <v>15.641668621667201</v>
      </c>
      <c r="F2670" s="3">
        <v>7.6549076026401498E-5</v>
      </c>
      <c r="G2670" s="1">
        <v>5.5354761364466095E-4</v>
      </c>
      <c r="H2670" s="1">
        <v>66.250308927782996</v>
      </c>
      <c r="I2670" s="1">
        <v>62.583563031969703</v>
      </c>
      <c r="J2670" s="1">
        <v>65.1948010306306</v>
      </c>
      <c r="K2670" s="1">
        <v>63.662896935397399</v>
      </c>
      <c r="L2670" s="1">
        <v>69.864993162181804</v>
      </c>
      <c r="M2670" s="1">
        <v>78.573248124969197</v>
      </c>
      <c r="N2670" s="1">
        <v>78.330970182010901</v>
      </c>
      <c r="O2670" s="1">
        <v>82.916412372362601</v>
      </c>
    </row>
    <row r="2671" spans="1:15">
      <c r="A2671" s="4" t="s">
        <v>1269</v>
      </c>
      <c r="B2671" s="1">
        <v>-0.26498140318035501</v>
      </c>
      <c r="C2671" s="1">
        <f t="shared" si="41"/>
        <v>1.2016205601377341</v>
      </c>
      <c r="D2671" s="1">
        <v>6.9695520649657903</v>
      </c>
      <c r="E2671" s="1">
        <v>17.934720223999399</v>
      </c>
      <c r="F2671" s="3">
        <v>2.2861232764697301E-5</v>
      </c>
      <c r="G2671" s="1">
        <v>1.83954478349268E-4</v>
      </c>
      <c r="H2671" s="1">
        <v>119.632326354938</v>
      </c>
      <c r="I2671" s="1">
        <v>113.683903489266</v>
      </c>
      <c r="J2671" s="1">
        <v>111.57067388565901</v>
      </c>
      <c r="K2671" s="1">
        <v>110.371993983263</v>
      </c>
      <c r="L2671" s="1">
        <v>134.41861257519199</v>
      </c>
      <c r="M2671" s="1">
        <v>136.73542845770399</v>
      </c>
      <c r="N2671" s="1">
        <v>142.01438352884799</v>
      </c>
      <c r="O2671" s="1">
        <v>133.92198063889001</v>
      </c>
    </row>
    <row r="2672" spans="1:15">
      <c r="A2672" s="4" t="s">
        <v>1165</v>
      </c>
      <c r="B2672" s="1">
        <v>-0.26482029234305499</v>
      </c>
      <c r="C2672" s="1">
        <f t="shared" si="41"/>
        <v>1.2014863784293277</v>
      </c>
      <c r="D2672" s="1">
        <v>7.5237265733554102</v>
      </c>
      <c r="E2672" s="1">
        <v>13.0132803524713</v>
      </c>
      <c r="F2672" s="1">
        <v>3.0928966268948198E-4</v>
      </c>
      <c r="G2672" s="1">
        <v>1.9783691429314499E-3</v>
      </c>
      <c r="H2672" s="1">
        <v>167.71563551713001</v>
      </c>
      <c r="I2672" s="1">
        <v>159.78083982474101</v>
      </c>
      <c r="J2672" s="1">
        <v>173.582997326476</v>
      </c>
      <c r="K2672" s="1">
        <v>167.52215071796201</v>
      </c>
      <c r="L2672" s="1">
        <v>177.48840611815501</v>
      </c>
      <c r="M2672" s="1">
        <v>207.406409969533</v>
      </c>
      <c r="N2672" s="1">
        <v>204.322264888625</v>
      </c>
      <c r="O2672" s="1">
        <v>214.087458174543</v>
      </c>
    </row>
    <row r="2673" spans="1:15">
      <c r="A2673" s="4" t="s">
        <v>1201</v>
      </c>
      <c r="B2673" s="1">
        <v>-0.264056120388517</v>
      </c>
      <c r="C2673" s="1">
        <f t="shared" si="41"/>
        <v>1.2008501392737061</v>
      </c>
      <c r="D2673" s="1">
        <v>4.5357325266799604</v>
      </c>
      <c r="E2673" s="1">
        <v>7.9391431529193097</v>
      </c>
      <c r="F2673" s="1">
        <v>4.8376735837022504E-3</v>
      </c>
      <c r="G2673" s="1">
        <v>2.31812915530662E-2</v>
      </c>
      <c r="H2673" s="1">
        <v>23.465708030556002</v>
      </c>
      <c r="I2673" s="1">
        <v>20.3745177682061</v>
      </c>
      <c r="J2673" s="1">
        <v>18.837323999820999</v>
      </c>
      <c r="K2673" s="1">
        <v>21.502380345162599</v>
      </c>
      <c r="L2673" s="1">
        <v>26.505797844424201</v>
      </c>
      <c r="M2673" s="1">
        <v>25.186134110601401</v>
      </c>
      <c r="N2673" s="1">
        <v>22.844983947245201</v>
      </c>
      <c r="O2673" s="1">
        <v>26.5546121590646</v>
      </c>
    </row>
    <row r="2674" spans="1:15">
      <c r="A2674" s="4" t="s">
        <v>2081</v>
      </c>
      <c r="B2674" s="1">
        <v>-0.263988675592634</v>
      </c>
      <c r="C2674" s="1">
        <f t="shared" si="41"/>
        <v>1.2007940018384684</v>
      </c>
      <c r="D2674" s="1">
        <v>7.4822438477008202</v>
      </c>
      <c r="E2674" s="1">
        <v>14.928492597850299</v>
      </c>
      <c r="F2674" s="1">
        <v>1.11663731593207E-4</v>
      </c>
      <c r="G2674" s="1">
        <v>7.8227160484501898E-4</v>
      </c>
      <c r="H2674" s="1">
        <v>166.95867719356301</v>
      </c>
      <c r="I2674" s="1">
        <v>164.521770287713</v>
      </c>
      <c r="J2674" s="1">
        <v>151.96790386965</v>
      </c>
      <c r="K2674" s="1">
        <v>166.38500560355399</v>
      </c>
      <c r="L2674" s="1">
        <v>208.53951419023599</v>
      </c>
      <c r="M2674" s="1">
        <v>183.92431913332899</v>
      </c>
      <c r="N2674" s="1">
        <v>196.515191448557</v>
      </c>
      <c r="O2674" s="1">
        <v>191.351790847617</v>
      </c>
    </row>
    <row r="2675" spans="1:15">
      <c r="A2675" s="4" t="s">
        <v>1953</v>
      </c>
      <c r="B2675" s="1">
        <v>-0.26391850154805402</v>
      </c>
      <c r="C2675" s="1">
        <f t="shared" si="41"/>
        <v>1.2007355955085737</v>
      </c>
      <c r="D2675" s="1">
        <v>5.9890071282450696</v>
      </c>
      <c r="E2675" s="1">
        <v>15.855919500903401</v>
      </c>
      <c r="F2675" s="3">
        <v>6.8352388677781595E-5</v>
      </c>
      <c r="G2675" s="1">
        <v>4.9894584108762E-4</v>
      </c>
      <c r="H2675" s="1">
        <v>55.8997266338</v>
      </c>
      <c r="I2675" s="1">
        <v>56.5794780857834</v>
      </c>
      <c r="J2675" s="1">
        <v>62.067510913472802</v>
      </c>
      <c r="K2675" s="1">
        <v>56.2369947488869</v>
      </c>
      <c r="L2675" s="1">
        <v>68.741433330626293</v>
      </c>
      <c r="M2675" s="1">
        <v>72.393750536494494</v>
      </c>
      <c r="N2675" s="1">
        <v>65.021768793705306</v>
      </c>
      <c r="O2675" s="1">
        <v>70.909390908605104</v>
      </c>
    </row>
    <row r="2676" spans="1:15">
      <c r="A2676" s="4" t="s">
        <v>1856</v>
      </c>
      <c r="B2676" s="1">
        <v>-0.263720237203111</v>
      </c>
      <c r="C2676" s="1">
        <f t="shared" si="41"/>
        <v>1.20057059411034</v>
      </c>
      <c r="D2676" s="1">
        <v>5.7275469517959898</v>
      </c>
      <c r="E2676" s="1">
        <v>16.3073035289136</v>
      </c>
      <c r="F2676" s="3">
        <v>5.3855978165711399E-5</v>
      </c>
      <c r="G2676" s="1">
        <v>4.0024714503232697E-4</v>
      </c>
      <c r="H2676" s="1">
        <v>47.803563694786298</v>
      </c>
      <c r="I2676" s="1">
        <v>47.671778288572497</v>
      </c>
      <c r="J2676" s="1">
        <v>48.7489341792243</v>
      </c>
      <c r="K2676" s="1">
        <v>48.2942084194638</v>
      </c>
      <c r="L2676" s="1">
        <v>57.318575043144797</v>
      </c>
      <c r="M2676" s="1">
        <v>58.948661843994998</v>
      </c>
      <c r="N2676" s="1">
        <v>54.1662190579924</v>
      </c>
      <c r="O2676" s="1">
        <v>60.666204134267602</v>
      </c>
    </row>
    <row r="2677" spans="1:15">
      <c r="A2677" s="4" t="s">
        <v>1918</v>
      </c>
      <c r="B2677" s="1">
        <v>-0.263694392982398</v>
      </c>
      <c r="C2677" s="1">
        <f t="shared" si="41"/>
        <v>1.2005490874629723</v>
      </c>
      <c r="D2677" s="1">
        <v>4.28529387505084</v>
      </c>
      <c r="E2677" s="1">
        <v>7.6029653881316701</v>
      </c>
      <c r="F2677" s="1">
        <v>5.8272382517508504E-3</v>
      </c>
      <c r="G2677" s="1">
        <v>2.72470331928047E-2</v>
      </c>
      <c r="H2677" s="1">
        <v>17.1632072060799</v>
      </c>
      <c r="I2677" s="1">
        <v>19.439455358554198</v>
      </c>
      <c r="J2677" s="1">
        <v>17.715178722487899</v>
      </c>
      <c r="K2677" s="1">
        <v>16.436915744619501</v>
      </c>
      <c r="L2677" s="1">
        <v>21.262518630498299</v>
      </c>
      <c r="M2677" s="1">
        <v>20.485970793307001</v>
      </c>
      <c r="N2677" s="1">
        <v>23.384043780011801</v>
      </c>
      <c r="O2677" s="1">
        <v>19.839094763566798</v>
      </c>
    </row>
    <row r="2678" spans="1:15">
      <c r="A2678" s="4" t="s">
        <v>2052</v>
      </c>
      <c r="B2678" s="1">
        <v>-0.26332598203862501</v>
      </c>
      <c r="C2678" s="1">
        <f t="shared" si="41"/>
        <v>1.2002425507787207</v>
      </c>
      <c r="D2678" s="1">
        <v>6.3622000807741603</v>
      </c>
      <c r="E2678" s="1">
        <v>17.770192781440901</v>
      </c>
      <c r="F2678" s="3">
        <v>2.49257811679531E-5</v>
      </c>
      <c r="G2678" s="1">
        <v>1.9916358886374201E-4</v>
      </c>
      <c r="H2678" s="1">
        <v>72.6021765994482</v>
      </c>
      <c r="I2678" s="1">
        <v>73.787907344115297</v>
      </c>
      <c r="J2678" s="1">
        <v>76.508232925054401</v>
      </c>
      <c r="K2678" s="1">
        <v>76.1025753081597</v>
      </c>
      <c r="L2678" s="1">
        <v>83.364734774659993</v>
      </c>
      <c r="M2678" s="1">
        <v>89.396731779934001</v>
      </c>
      <c r="N2678" s="1">
        <v>91.472877139457907</v>
      </c>
      <c r="O2678" s="1">
        <v>94.615976413193593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BLM_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shi</dc:creator>
  <cp:lastModifiedBy>榎本泰典</cp:lastModifiedBy>
  <cp:lastPrinted>2021-10-22T02:19:31Z</cp:lastPrinted>
  <dcterms:created xsi:type="dcterms:W3CDTF">2015-06-05T18:19:34Z</dcterms:created>
  <dcterms:modified xsi:type="dcterms:W3CDTF">2023-07-07T10:56:29Z</dcterms:modified>
</cp:coreProperties>
</file>